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28" firstSheet="0" activeTab="1"/>
  </bookViews>
  <sheets>
    <sheet name="Table of Contents" sheetId="1" state="visible" r:id="rId2"/>
    <sheet name="1. Increase in S" sheetId="2" state="visible" r:id="rId3"/>
    <sheet name="2. Decrease in S" sheetId="3" state="visible" r:id="rId4"/>
    <sheet name="3. No Change in S" sheetId="4" state="visible" r:id="rId5"/>
    <sheet name="4. No Change in any condition" sheetId="5" state="visible" r:id="rId6"/>
    <sheet name="5. No Quant. Dat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08" uniqueCount="5542">
  <si>
    <t xml:space="preserve">Supplementary Table 1.  Combined protein IDs and quantitation ratios for the G1 to S dataset.</t>
  </si>
  <si>
    <t xml:space="preserve">Sheet</t>
  </si>
  <si>
    <t xml:space="preserve">Title</t>
  </si>
  <si>
    <t xml:space="preserve">Description</t>
  </si>
  <si>
    <t xml:space="preserve">Increase in S</t>
  </si>
  <si>
    <t xml:space="preserve">List of proteins that increased in S phase compared to G1 phase (M/L ratio, irrespective of MG132 effects)</t>
  </si>
  <si>
    <t xml:space="preserve">Decrease in S</t>
  </si>
  <si>
    <t xml:space="preserve">List of proteins that decreased in S phase compared to G1 phase (M/L ratio, irrespective of MG132 effects)</t>
  </si>
  <si>
    <t xml:space="preserve">No Change in S</t>
  </si>
  <si>
    <t xml:space="preserve">List of proteins that did not change between G1 and S phase (M/L ratio, irrespective of MG132 effecrs)</t>
  </si>
  <si>
    <t xml:space="preserve">No Change in any condition</t>
  </si>
  <si>
    <t xml:space="preserve">List of proteins that do not change between G1 and S phase even with the addition of MG132</t>
  </si>
  <si>
    <t xml:space="preserve">No Quant. Data</t>
  </si>
  <si>
    <t xml:space="preserve">List of proteins identified but not quantifiable</t>
  </si>
  <si>
    <t xml:space="preserve">Proteins that increased in S phase compared to G1 phase, irrespective of MG132 effects</t>
  </si>
  <si>
    <t xml:space="preserve">Uniprot Accession</t>
  </si>
  <si>
    <t xml:space="preserve">Gene Name</t>
  </si>
  <si>
    <t xml:space="preserve">Med/Light</t>
  </si>
  <si>
    <t xml:space="preserve">Log2(M/L)</t>
  </si>
  <si>
    <t xml:space="preserve">Heavy/Light</t>
  </si>
  <si>
    <t xml:space="preserve">Log2(H/L)</t>
  </si>
  <si>
    <t xml:space="preserve">Gene Description</t>
  </si>
  <si>
    <t xml:space="preserve">Q04917</t>
  </si>
  <si>
    <t xml:space="preserve">YWHAH</t>
  </si>
  <si>
    <t xml:space="preserve">14-3-3 protein eta OS=Homo sapiens GN=YWHAH PE=1 SV=4</t>
  </si>
  <si>
    <t xml:space="preserve">P31350</t>
  </si>
  <si>
    <t xml:space="preserve">RRM2</t>
  </si>
  <si>
    <t xml:space="preserve">Ribonucleoside-diphosphate reductase subunit M2 OS=Homo sapiens GN=RRM2 PE=1 SV=1 - [RIR2_HUMAN]</t>
  </si>
  <si>
    <t xml:space="preserve">P09923</t>
  </si>
  <si>
    <t xml:space="preserve">ALPI</t>
  </si>
  <si>
    <t xml:space="preserve">Intestinal-type alkaline phosphatase OS=Homo sapiens GN=ALPI PE=1 SV=2 - [PPBI_HUMAN]</t>
  </si>
  <si>
    <t xml:space="preserve">P13051</t>
  </si>
  <si>
    <t xml:space="preserve">UNG</t>
  </si>
  <si>
    <t xml:space="preserve">Uracil-DNA glycosylase OS=Homo sapiens GN=UNG PE=1 SV=2 - [UNG_HUMAN]</t>
  </si>
  <si>
    <t xml:space="preserve">A6NFA1</t>
  </si>
  <si>
    <t xml:space="preserve">U632A</t>
  </si>
  <si>
    <t xml:space="preserve">UPF0632 protein A OS=Homo sapiens PE=3 SV=2 - [U632A_HUMAN]</t>
  </si>
  <si>
    <t xml:space="preserve">Q5TEA3</t>
  </si>
  <si>
    <t xml:space="preserve">C20orf194</t>
  </si>
  <si>
    <t xml:space="preserve">Uncharacterized protein C20orf194 OS=Homo sapiens GN=C20orf194 PE=2 SV=1 - [CT194_HUMAN]</t>
  </si>
  <si>
    <t xml:space="preserve">Q9UK59</t>
  </si>
  <si>
    <t xml:space="preserve">DBR1</t>
  </si>
  <si>
    <t xml:space="preserve">Lariat debranching enzyme OS=Homo sapiens GN=DBR1 PE=1 SV=2</t>
  </si>
  <si>
    <t xml:space="preserve">Q9NP74</t>
  </si>
  <si>
    <t xml:space="preserve">PALMD</t>
  </si>
  <si>
    <t xml:space="preserve">Palmdelphin OS=Homo sapiens GN=PALMD PE=1 SV=1</t>
  </si>
  <si>
    <t xml:space="preserve">P23229</t>
  </si>
  <si>
    <t xml:space="preserve">ITGA6</t>
  </si>
  <si>
    <t xml:space="preserve">Integrin alpha-6 OS=Homo sapiens GN=ITGA6 PE=1 SV=4</t>
  </si>
  <si>
    <t xml:space="preserve">Q9UHB6</t>
  </si>
  <si>
    <t xml:space="preserve">LIMA1</t>
  </si>
  <si>
    <t xml:space="preserve">LIM domain and actin-binding protein 1 OS=Homo sapiens GN=LIMA1 PE=1 SV=1</t>
  </si>
  <si>
    <t xml:space="preserve">P49006</t>
  </si>
  <si>
    <t xml:space="preserve">MARCKSL1</t>
  </si>
  <si>
    <t xml:space="preserve">MARCKS-related protein OS=Homo sapiens GN=MARCKSL1 PE=1 SV=2 - [MRP_HUMAN]</t>
  </si>
  <si>
    <t xml:space="preserve">Q13409</t>
  </si>
  <si>
    <t xml:space="preserve">DYNC1I2</t>
  </si>
  <si>
    <t xml:space="preserve">Cytoplasmic dynein 1 intermediate chain 2 OS=Homo sapiens GN=DYNC1I2 PE=1 SV=3</t>
  </si>
  <si>
    <t xml:space="preserve">Q9H1E3</t>
  </si>
  <si>
    <t xml:space="preserve">NUCKS1</t>
  </si>
  <si>
    <t xml:space="preserve">Nuclear ubiquitous casein and cyclin-dependent kinases substrate OS=Homo sapiens GN=NUCKS1 PE=1 SV=1 - [NUCKS_HUMAN]</t>
  </si>
  <si>
    <t xml:space="preserve">Q9NUB1</t>
  </si>
  <si>
    <t xml:space="preserve">ACSS1</t>
  </si>
  <si>
    <t xml:space="preserve">Acetyl-coenzyme A synthetase 2-like, mitochondrial OS=Homo sapiens GN=ACSS1 PE=1 SV=2 - [ACS2L_HUMAN]</t>
  </si>
  <si>
    <t xml:space="preserve">O43399</t>
  </si>
  <si>
    <t xml:space="preserve">TPD52L2</t>
  </si>
  <si>
    <t xml:space="preserve">Tumor protein D54 OS=Homo sapiens GN=TPD52L2 PE=1 SV=2 - [TPD54_HUMAN]</t>
  </si>
  <si>
    <t xml:space="preserve">P46109</t>
  </si>
  <si>
    <t xml:space="preserve">CRKL</t>
  </si>
  <si>
    <t xml:space="preserve">Crk-like protein OS=Homo sapiens GN=CRKL PE=1 SV=1</t>
  </si>
  <si>
    <t xml:space="preserve">Q8NCF5</t>
  </si>
  <si>
    <t xml:space="preserve">NFATC2IP</t>
  </si>
  <si>
    <t xml:space="preserve">NFATC2-interacting protein OS=Homo sapiens GN=NFATC2IP PE=1 SV=1 - [NF2IP_HUMAN]</t>
  </si>
  <si>
    <t xml:space="preserve">Q9Y6G9</t>
  </si>
  <si>
    <t xml:space="preserve">DYNC1LI1</t>
  </si>
  <si>
    <t xml:space="preserve">Cytoplasmic dynein 1 light intermediate chain 1 OS=Homo sapiens GN=DYNC1LI1 PE=1 SV=3 - [DC1L1_HUMAN]</t>
  </si>
  <si>
    <t xml:space="preserve">Q96AC1</t>
  </si>
  <si>
    <t xml:space="preserve">FERMT2</t>
  </si>
  <si>
    <t xml:space="preserve">Fermitin family homolog 2 OS=Homo sapiens GN=FERMT2 PE=1 SV=1 - [FERM2_HUMAN]</t>
  </si>
  <si>
    <t xml:space="preserve">Q9H4M9</t>
  </si>
  <si>
    <t xml:space="preserve">EHD1</t>
  </si>
  <si>
    <t xml:space="preserve">EH domain-containing protein 1 OS=Homo sapiens GN=EHD1 PE=1 SV=2 - [EHD1_HUMAN]</t>
  </si>
  <si>
    <t xml:space="preserve">P29966</t>
  </si>
  <si>
    <t xml:space="preserve">MARCKS</t>
  </si>
  <si>
    <t xml:space="preserve">Myristoylated alanine-rich C-kinase substrate OS=Homo sapiens GN=MARCKS PE=1 SV=4 - [MARCS_HUMAN]</t>
  </si>
  <si>
    <t xml:space="preserve">O43237</t>
  </si>
  <si>
    <t xml:space="preserve">DYNC1LI2</t>
  </si>
  <si>
    <t xml:space="preserve">Cytoplasmic dynein 1 light intermediate chain 2 OS=Homo sapiens GN=DYNC1LI2 PE=1 SV=1 - [DC1L2_HUMAN]</t>
  </si>
  <si>
    <t xml:space="preserve">Q16204</t>
  </si>
  <si>
    <t xml:space="preserve">CCDC6</t>
  </si>
  <si>
    <t xml:space="preserve">Coiled-coil domain-containing protein 6 OS=Homo sapiens GN=CCDC6 PE=1 SV=2</t>
  </si>
  <si>
    <t xml:space="preserve">Q96B54</t>
  </si>
  <si>
    <t xml:space="preserve">ZNF428</t>
  </si>
  <si>
    <t xml:space="preserve">Zinc finger protein 428 OS=Homo sapiens GN=ZNF428 PE=1 SV=2</t>
  </si>
  <si>
    <t xml:space="preserve">Q8IZP0</t>
  </si>
  <si>
    <t xml:space="preserve">ABI1</t>
  </si>
  <si>
    <t xml:space="preserve">Abl interactor 1 OS=Homo sapiens GN=ABI1 PE=1 SV=4 - [ABI1_HUMAN]</t>
  </si>
  <si>
    <t xml:space="preserve">Q8NFH5</t>
  </si>
  <si>
    <t xml:space="preserve">NUP35</t>
  </si>
  <si>
    <t xml:space="preserve">Nucleoporin NUP53 OS=Homo sapiens GN=NUP35 PE=1 SV=1</t>
  </si>
  <si>
    <t xml:space="preserve">Q9NQC3</t>
  </si>
  <si>
    <t xml:space="preserve">RTN4</t>
  </si>
  <si>
    <t xml:space="preserve">Reticulon-4 OS=Homo sapiens GN=RTN4 PE=1 SV=2 - [RTN4_HUMAN]</t>
  </si>
  <si>
    <t xml:space="preserve">Q8N6T3</t>
  </si>
  <si>
    <t xml:space="preserve">ARFGAP1</t>
  </si>
  <si>
    <t xml:space="preserve">ADP-ribosylation factor GTPase-activating protein 1 OS=Homo sapiens GN=ARFGAP1 PE=1 SV=2 - [ARFG1_HUMAN]</t>
  </si>
  <si>
    <t xml:space="preserve">Q15942</t>
  </si>
  <si>
    <t xml:space="preserve">ZYX</t>
  </si>
  <si>
    <t xml:space="preserve">Zyxin OS=Homo sapiens GN=ZYX PE=1 SV=1</t>
  </si>
  <si>
    <t xml:space="preserve">P04181</t>
  </si>
  <si>
    <t xml:space="preserve">OAT</t>
  </si>
  <si>
    <t xml:space="preserve">Ornithine aminotransferase, mitochondrial OS=Homo sapiens GN=OAT PE=1 SV=1</t>
  </si>
  <si>
    <t xml:space="preserve">Q8WWH5</t>
  </si>
  <si>
    <t xml:space="preserve">TRUB1</t>
  </si>
  <si>
    <t xml:space="preserve">Probable tRNA pseudouridine synthase 1 OS=Homo sapiens GN=TRUB1 PE=1 SV=1 - [TRUB1_HUMAN]</t>
  </si>
  <si>
    <t xml:space="preserve">Proteins that decreased in S phase compared to G1, irrespective of MG132 effects</t>
  </si>
  <si>
    <t xml:space="preserve">P13796</t>
  </si>
  <si>
    <t xml:space="preserve">LCP1</t>
  </si>
  <si>
    <t xml:space="preserve">Plastin-2 OS=Homo sapiens GN=LCP1 PE=1 SV=6</t>
  </si>
  <si>
    <t xml:space="preserve">Q6NXT2</t>
  </si>
  <si>
    <t xml:space="preserve">H3F3C</t>
  </si>
  <si>
    <t xml:space="preserve">Histone H3.3C OS=Homo sapiens GN=H3F3C PE=1 SV=3 - [H3C_HUMAN]</t>
  </si>
  <si>
    <t xml:space="preserve">Q8N1K5</t>
  </si>
  <si>
    <t xml:space="preserve">THEMIS</t>
  </si>
  <si>
    <t xml:space="preserve">Protein THEMIS OS=Homo sapiens GN=THEMIS PE=1 SV=3 - [THMS1_HUMAN]</t>
  </si>
  <si>
    <t xml:space="preserve">Q9P1Z9</t>
  </si>
  <si>
    <t xml:space="preserve">C9orf174</t>
  </si>
  <si>
    <t xml:space="preserve">Uncharacterized protein C9orf174 OS=Homo sapiens GN=C9orf174 PE=1 SV=2 - [CI174_HUMAN]</t>
  </si>
  <si>
    <t xml:space="preserve">O15438</t>
  </si>
  <si>
    <t xml:space="preserve">ABCC3</t>
  </si>
  <si>
    <t xml:space="preserve">Canalicular multispecific organic anion transporter 2 OS=Homo sapiens GN=ABCC3 PE=2 SV=3 - [MRP3_HUMAN]</t>
  </si>
  <si>
    <t xml:space="preserve">Q9NSA0</t>
  </si>
  <si>
    <t xml:space="preserve">SLC22A11</t>
  </si>
  <si>
    <t xml:space="preserve">Solute carrier family 22 member 11 OS=Homo sapiens GN=SLC22A11 PE=1 SV=1 - [S22AB_HUMAN]</t>
  </si>
  <si>
    <t xml:space="preserve">Q15369</t>
  </si>
  <si>
    <t xml:space="preserve">TCEB1</t>
  </si>
  <si>
    <t xml:space="preserve">Transcription elongation factor B polypeptide 1 OS=Homo sapiens GN=TCEB1 PE=1 SV=1 - [ELOC_HUMAN]</t>
  </si>
  <si>
    <t xml:space="preserve">P05109</t>
  </si>
  <si>
    <t xml:space="preserve">S100A8</t>
  </si>
  <si>
    <t xml:space="preserve">Protein S100-A8 OS=Homo sapiens GN=S100A8 PE=1 SV=1 - [S10A8_HUMAN]</t>
  </si>
  <si>
    <t xml:space="preserve">Q99880</t>
  </si>
  <si>
    <t xml:space="preserve">HIST1H2BL</t>
  </si>
  <si>
    <t xml:space="preserve">Histone H2B type 1-L OS=Homo sapiens GN=HIST1H2BL PE=1 SV=3 - [H2B1L_HUMAN]</t>
  </si>
  <si>
    <t xml:space="preserve">P62807</t>
  </si>
  <si>
    <t xml:space="preserve">HIST1H2BI</t>
  </si>
  <si>
    <t xml:space="preserve">Histone H2B type 1-C/E/F/G/I OS=Homo sapiens GN=HIST1H2BC PE=1 SV=4 - [H2B1C_HUMAN]</t>
  </si>
  <si>
    <t xml:space="preserve">P11532</t>
  </si>
  <si>
    <t xml:space="preserve">DMD</t>
  </si>
  <si>
    <t xml:space="preserve">Dystrophin OS=Homo sapiens GN=DMD PE=1 SV=3</t>
  </si>
  <si>
    <t xml:space="preserve">P51674</t>
  </si>
  <si>
    <t xml:space="preserve">GPM6A</t>
  </si>
  <si>
    <t xml:space="preserve">Neuronal membrane glycoprotein M6-a OS=Homo sapiens GN=GPM6A PE=1 SV=2</t>
  </si>
  <si>
    <t xml:space="preserve">Q14112</t>
  </si>
  <si>
    <t xml:space="preserve">NID2</t>
  </si>
  <si>
    <t xml:space="preserve">Nidogen-2 OS=Homo sapiens GN=NID2 PE=1 SV=3</t>
  </si>
  <si>
    <t xml:space="preserve">P04908</t>
  </si>
  <si>
    <t xml:space="preserve">HISTI1H2AB</t>
  </si>
  <si>
    <t xml:space="preserve">Histone H2A type 1-B/E OS=Homo sapiens GN=HIST1H2AB PE=1 SV=2;&gt;sp|P20671|H2A1D_HUMAN Histone H2A type 1-D OS=Homo sapiens GN=HIST1H2AD PE=1 SV=2;&gt;sp|Q7L7L0|H2A3_HUMAN Histone H2A type 3 OS=Homo sapiens GN=HIST3H2A PE=1 SV=3;&gt;sp|P1610</t>
  </si>
  <si>
    <t xml:space="preserve">P62805</t>
  </si>
  <si>
    <t xml:space="preserve">HIST4H4</t>
  </si>
  <si>
    <t xml:space="preserve">Histone H4 OS=Homo sapiens GN=HIST1H4A PE=1 SV=2 - [H4_HUMAN]</t>
  </si>
  <si>
    <t xml:space="preserve">P35030</t>
  </si>
  <si>
    <t xml:space="preserve">PRSS3</t>
  </si>
  <si>
    <t xml:space="preserve">Trypsin-3 OS=Homo sapiens GN=PRSS3 PE=1 SV=2 - [TRY3_HUMAN]</t>
  </si>
  <si>
    <t xml:space="preserve">P68431</t>
  </si>
  <si>
    <t xml:space="preserve">HIST1H3A</t>
  </si>
  <si>
    <t xml:space="preserve">Histone H3.1 OS=Homo sapiens GN=HIST1H3A PE=1 SV=2;&gt;sp|P84243|H33_HUMAN Histone H3.3 OS=Homo sapiens GN=H3F3A PE=1 SV=2;&gt;sp|Q16695|H31T_HUMAN Histone H3.1t OS=Homo sapiens GN=HIST3H3 PE=1 SV=3;&gt;sp|Q71DI3|H32_HUMAN Histone H3.2 OS=Homo </t>
  </si>
  <si>
    <t xml:space="preserve">O60812</t>
  </si>
  <si>
    <t xml:space="preserve">HNRNPCL1</t>
  </si>
  <si>
    <t xml:space="preserve">Heterogeneous nuclear ribonucleoprotein C-like 1 OS=Homo sapiens GN=HNRNPCL1 PE=1 SV=1 - [HNRCL_HUMAN]</t>
  </si>
  <si>
    <t xml:space="preserve">P02768</t>
  </si>
  <si>
    <t xml:space="preserve">ALB</t>
  </si>
  <si>
    <t xml:space="preserve">Serum albumin OS=Homo sapiens GN=ALB PE=1 SV=2 - [ALBU_HUMAN]</t>
  </si>
  <si>
    <t xml:space="preserve">Q9Y2I6</t>
  </si>
  <si>
    <t xml:space="preserve">NINL</t>
  </si>
  <si>
    <t xml:space="preserve">Ninein-like protein OS=Homo sapiens GN=NINL PE=1 SV=2</t>
  </si>
  <si>
    <t xml:space="preserve">P16104</t>
  </si>
  <si>
    <t xml:space="preserve">H2AFX</t>
  </si>
  <si>
    <t xml:space="preserve">Histone H2A.x OS=Homo sapiens GN=H2AFX PE=1 SV=2 - [H2AX_HUMAN]</t>
  </si>
  <si>
    <t xml:space="preserve">P06310</t>
  </si>
  <si>
    <t xml:space="preserve">KV206</t>
  </si>
  <si>
    <t xml:space="preserve">Ig kappa chain V-II region RPMI 6410 OS=Homo sapiens PE=4 SV=1 - [KV206_HUMAN]</t>
  </si>
  <si>
    <t xml:space="preserve">P04004</t>
  </si>
  <si>
    <t xml:space="preserve">VTN</t>
  </si>
  <si>
    <t xml:space="preserve">Vitronectin OS=Homo sapiens GN=VTN PE=1 SV=1 - [VTNC_HUMAN]</t>
  </si>
  <si>
    <t xml:space="preserve">P81605</t>
  </si>
  <si>
    <t xml:space="preserve">DCD</t>
  </si>
  <si>
    <t xml:space="preserve">Dermcidin OS=Homo sapiens GN=DCD PE=1 SV=2</t>
  </si>
  <si>
    <t xml:space="preserve">P06702</t>
  </si>
  <si>
    <t xml:space="preserve">S100A9</t>
  </si>
  <si>
    <t xml:space="preserve">Protein S100-A9 OS=Homo sapiens GN=S100A9 PE=1 SV=1 - [S10A9_HUMAN]</t>
  </si>
  <si>
    <t xml:space="preserve">Q8IZH2</t>
  </si>
  <si>
    <t xml:space="preserve">XRN1</t>
  </si>
  <si>
    <t xml:space="preserve">5-3 exoribonuclease 1 OS=Homo sapiens GN=XRN1 PE=1 SV=1</t>
  </si>
  <si>
    <t xml:space="preserve">P12259</t>
  </si>
  <si>
    <t xml:space="preserve">F5</t>
  </si>
  <si>
    <t xml:space="preserve">Coagulation factor V OS=Homo sapiens GN=F5 PE=1 SV=4 - [FA5_HUMAN]</t>
  </si>
  <si>
    <t xml:space="preserve">O43423</t>
  </si>
  <si>
    <t xml:space="preserve">ANP32C</t>
  </si>
  <si>
    <t xml:space="preserve">Acidic leucine-rich nuclear phosphoprotein 32 family member C OS=Homo sapiens GN=ANP32C PE=2 SV=1 - [AN32C_HUMAN]</t>
  </si>
  <si>
    <t xml:space="preserve">Q6PIV7</t>
  </si>
  <si>
    <t xml:space="preserve">SLC25A34</t>
  </si>
  <si>
    <t xml:space="preserve">Solute carrier family 25 member 34 OS=Homo sapiens GN=SLC25A34 PE=2 SV=1</t>
  </si>
  <si>
    <t xml:space="preserve">Q9UGI0</t>
  </si>
  <si>
    <t xml:space="preserve">ZRANB1</t>
  </si>
  <si>
    <t xml:space="preserve">Ubiquitin thioesterase ZRANB1 OS=Homo sapiens GN=ZRANB1 PE=1 SV=2</t>
  </si>
  <si>
    <t xml:space="preserve">Q14966</t>
  </si>
  <si>
    <t xml:space="preserve">ZNF638</t>
  </si>
  <si>
    <t xml:space="preserve">Zinc finger protein 638 OS=Homo sapiens GN=ZNF638 PE=1 SV=2 - [ZN638_HUMAN]</t>
  </si>
  <si>
    <t xml:space="preserve">P12931</t>
  </si>
  <si>
    <t xml:space="preserve">SRC</t>
  </si>
  <si>
    <t xml:space="preserve">Proto-oncogene tyrosine-protein kinase Src OS=Homo sapiens GN=SRC PE=1 SV=3</t>
  </si>
  <si>
    <t xml:space="preserve">Q9UKM9</t>
  </si>
  <si>
    <t xml:space="preserve">RALY</t>
  </si>
  <si>
    <t xml:space="preserve">RNA-binding protein Raly OS=Homo sapiens GN=RALY PE=1 SV=1 - [RALY_HUMAN]</t>
  </si>
  <si>
    <t xml:space="preserve">Q9NP72</t>
  </si>
  <si>
    <t xml:space="preserve">RAB18</t>
  </si>
  <si>
    <t xml:space="preserve">Ras-related protein Rab-18 OS=Homo sapiens GN=RAB18 PE=1 SV=1</t>
  </si>
  <si>
    <t xml:space="preserve">Q05397</t>
  </si>
  <si>
    <t xml:space="preserve">PTK2</t>
  </si>
  <si>
    <t xml:space="preserve">Focal adhesion kinase 1 OS=Homo sapiens GN=PTK2 PE=1 SV=2</t>
  </si>
  <si>
    <t xml:space="preserve">P20700</t>
  </si>
  <si>
    <t xml:space="preserve">LMNB1</t>
  </si>
  <si>
    <t xml:space="preserve">Lamin-B1 OS=Homo sapiens GN=LMNB1 PE=1 SV=2 - [LMNB1_HUMAN]</t>
  </si>
  <si>
    <t xml:space="preserve">P08670</t>
  </si>
  <si>
    <t xml:space="preserve">VIM</t>
  </si>
  <si>
    <t xml:space="preserve">Vimentin OS=Homo sapiens GN=VIM PE=1 SV=4 - [VIME_HUMAN]</t>
  </si>
  <si>
    <t xml:space="preserve">P38159</t>
  </si>
  <si>
    <t xml:space="preserve">RBMX</t>
  </si>
  <si>
    <t xml:space="preserve">Heterogeneous nuclear ribonucleoprotein G OS=Homo sapiens GN=RBMX PE=1 SV=3 - [HNRPG_HUMAN]</t>
  </si>
  <si>
    <t xml:space="preserve">Q03252</t>
  </si>
  <si>
    <t xml:space="preserve">LMNB2</t>
  </si>
  <si>
    <t xml:space="preserve">Lamin-B2 OS=Homo sapiens GN=LMNB2 PE=1 SV=3 - [LMNB2_HUMAN]</t>
  </si>
  <si>
    <t xml:space="preserve">Q6P179</t>
  </si>
  <si>
    <t xml:space="preserve">ERAP2</t>
  </si>
  <si>
    <t xml:space="preserve">Endoplasmic reticulum aminopeptidase 2 OS=Homo sapiens GN=ERAP2 PE=1 SV=2</t>
  </si>
  <si>
    <t xml:space="preserve">Q5QNW6</t>
  </si>
  <si>
    <t xml:space="preserve">HIST2H2BF</t>
  </si>
  <si>
    <t xml:space="preserve">Histone H2B type 2-F OS=Homo sapiens GN=HIST2H2BF PE=1 SV=3 - [H2B2F_HUMAN]</t>
  </si>
  <si>
    <t xml:space="preserve">P01857</t>
  </si>
  <si>
    <t xml:space="preserve">IGHG1</t>
  </si>
  <si>
    <t xml:space="preserve">Ig gamma-1 chain C region OS=Homo sapiens GN=IGHG1 PE=1 SV=1</t>
  </si>
  <si>
    <t xml:space="preserve">P02649</t>
  </si>
  <si>
    <t xml:space="preserve">APOE</t>
  </si>
  <si>
    <t xml:space="preserve">Apolipoprotein E OS=Homo sapiens GN=APOE PE=1 SV=1 - [APOE_HUMAN]</t>
  </si>
  <si>
    <t xml:space="preserve">O75494</t>
  </si>
  <si>
    <t xml:space="preserve">SRSF10</t>
  </si>
  <si>
    <t xml:space="preserve">Serine/arginine-rich splicing factor 10 OS=Homo sapiens GN=SRSF10 PE=1 SV=1</t>
  </si>
  <si>
    <t xml:space="preserve">P07910</t>
  </si>
  <si>
    <t xml:space="preserve">HNRNPC</t>
  </si>
  <si>
    <t xml:space="preserve">Heterogeneous nuclear ribonucleoproteins C1/C2 OS=Homo sapiens GN=HNRNPC PE=1 SV=4 - [HNRPC_HUMAN]</t>
  </si>
  <si>
    <t xml:space="preserve">P23527</t>
  </si>
  <si>
    <t xml:space="preserve">HIST1H2BO</t>
  </si>
  <si>
    <t xml:space="preserve">Histone H2B type 1-O OS=Homo sapiens GN=HIST1H2BO PE=1 SV=3 - [H2B1O_HUMAN]</t>
  </si>
  <si>
    <t xml:space="preserve">P62995</t>
  </si>
  <si>
    <t xml:space="preserve">TRA2B</t>
  </si>
  <si>
    <t xml:space="preserve">Transformer-2 protein homolog beta OS=Homo sapiens GN=TRA2B PE=1 SV=1</t>
  </si>
  <si>
    <t xml:space="preserve">Q9BXX3</t>
  </si>
  <si>
    <t xml:space="preserve">ANKRD30A</t>
  </si>
  <si>
    <t xml:space="preserve">Ankyrin repeat domain-containing protein 30A OS=Homo sapiens GN=ANKRD30A PE=1 SV=3 - [AN30A_HUMAN]</t>
  </si>
  <si>
    <t xml:space="preserve">Q13595</t>
  </si>
  <si>
    <t xml:space="preserve">TRA2A</t>
  </si>
  <si>
    <t xml:space="preserve">Transformer-2 protein homolog alpha OS=Homo sapiens GN=TRA2A PE=1 SV=1 - [TRA2A_HUMAN]</t>
  </si>
  <si>
    <t xml:space="preserve">Q92804</t>
  </si>
  <si>
    <t xml:space="preserve">TAF15</t>
  </si>
  <si>
    <t xml:space="preserve">TATA-binding protein-associated factor 2N OS=Homo sapiens GN=TAF15 PE=1 SV=1</t>
  </si>
  <si>
    <t xml:space="preserve">Q14919</t>
  </si>
  <si>
    <t xml:space="preserve">DRAP1</t>
  </si>
  <si>
    <t xml:space="preserve">Dr1-associated corepressor OS=Homo sapiens GN=DRAP1 PE=1 SV=3 - [NC2A_HUMAN]</t>
  </si>
  <si>
    <t xml:space="preserve">Q9BXS6</t>
  </si>
  <si>
    <t xml:space="preserve">NUSAP1</t>
  </si>
  <si>
    <t xml:space="preserve">Nucleolar and spindle-associated protein 1 OS=Homo sapiens GN=NUSAP1 PE=1 SV=1 - [NUSAP_HUMAN]</t>
  </si>
  <si>
    <t xml:space="preserve">P01617</t>
  </si>
  <si>
    <t xml:space="preserve">Ig kappa chain V-II region TEW OS=Homo sapiens PE=1 SV=1 - [KV204_HUMAN]</t>
  </si>
  <si>
    <t xml:space="preserve">O14965</t>
  </si>
  <si>
    <t xml:space="preserve">AURKA</t>
  </si>
  <si>
    <t xml:space="preserve">Serine/threonine-protein kinase 6 OS=Homo sapiens GN=AURKA PE=1 SV=2</t>
  </si>
  <si>
    <t xml:space="preserve">Q5BKZ1</t>
  </si>
  <si>
    <t xml:space="preserve">ZNF326</t>
  </si>
  <si>
    <t xml:space="preserve">Zinc finger protein 326 OS=Homo sapiens GN=ZNF326 PE=1 SV=2 - [ZN326_HUMAN]</t>
  </si>
  <si>
    <t xml:space="preserve">Q96KK5</t>
  </si>
  <si>
    <t xml:space="preserve">HIST1H2AH</t>
  </si>
  <si>
    <t xml:space="preserve">Histone H2A type 1-H OS=Homo sapiens GN=HIST1H2AH PE=1 SV=3 - [H2A1H_HUMAN]</t>
  </si>
  <si>
    <t xml:space="preserve">Q96GD4</t>
  </si>
  <si>
    <t xml:space="preserve">AURKB</t>
  </si>
  <si>
    <t xml:space="preserve">Serine/threonine-protein kinase 12 OS=Homo sapiens GN=AURKB PE=1 SV=2</t>
  </si>
  <si>
    <t xml:space="preserve">Q9ULW0</t>
  </si>
  <si>
    <t xml:space="preserve">TPX2</t>
  </si>
  <si>
    <t xml:space="preserve">Targeting protein for Xklp2 OS=Homo sapiens GN=TPX2 PE=1 SV=2</t>
  </si>
  <si>
    <t xml:space="preserve">P51991</t>
  </si>
  <si>
    <t xml:space="preserve">HNRNPA3</t>
  </si>
  <si>
    <t xml:space="preserve">Heterogeneous nuclear ribonucleoprotein A3 OS=Homo sapiens GN=HNRNPA3 PE=1 SV=2 - [ROA3_HUMAN]</t>
  </si>
  <si>
    <t xml:space="preserve">P07942</t>
  </si>
  <si>
    <t xml:space="preserve">LAMB1</t>
  </si>
  <si>
    <t xml:space="preserve">Laminin subunit beta-1 OS=Homo sapiens GN=LAMB1 PE=1 SV=1 - [LAMB1_HUMAN]</t>
  </si>
  <si>
    <t xml:space="preserve">Q96FF9</t>
  </si>
  <si>
    <t xml:space="preserve">CDCA5</t>
  </si>
  <si>
    <t xml:space="preserve">Sororin OS=Homo sapiens GN=CDCA5 PE=1 SV=1</t>
  </si>
  <si>
    <t xml:space="preserve">Q53EZ4</t>
  </si>
  <si>
    <t xml:space="preserve">CEP55</t>
  </si>
  <si>
    <t xml:space="preserve">Centrosomal protein of 55 kDa OS=Homo sapiens GN=CEP55 PE=1 SV=3</t>
  </si>
  <si>
    <t xml:space="preserve">Q8WWK9</t>
  </si>
  <si>
    <t xml:space="preserve">CKAP2</t>
  </si>
  <si>
    <t xml:space="preserve">Cytoskeleton-associated protein 2 OS=Homo sapiens GN=CKAP2 PE=1 SV=1</t>
  </si>
  <si>
    <t xml:space="preserve">Q9UI42</t>
  </si>
  <si>
    <t xml:space="preserve">CPA4</t>
  </si>
  <si>
    <t xml:space="preserve">Carboxypeptidase A4 OS=Homo sapiens GN=CPA4 PE=1 SV=2</t>
  </si>
  <si>
    <t xml:space="preserve">Q9NVD7</t>
  </si>
  <si>
    <t xml:space="preserve">PARVA</t>
  </si>
  <si>
    <t xml:space="preserve">Alpha-parvin OS=Homo sapiens GN=PARVA PE=1 SV=1 - [PARVA_HUMAN]</t>
  </si>
  <si>
    <t xml:space="preserve">P31942</t>
  </si>
  <si>
    <t xml:space="preserve">HNRNPH3</t>
  </si>
  <si>
    <t xml:space="preserve">Heterogeneous nuclear ribonucleoprotein H3 OS=Homo sapiens GN=HNRNPH3 PE=1 SV=2 - [HNRH3_HUMAN]</t>
  </si>
  <si>
    <t xml:space="preserve">Q16629</t>
  </si>
  <si>
    <t xml:space="preserve">SRSF7</t>
  </si>
  <si>
    <t xml:space="preserve">Serine/arginine-rich splicing factor 7 OS=Homo sapiens GN=SRSF7 PE=1 SV=1 - [SRSF7_HUMAN]</t>
  </si>
  <si>
    <t xml:space="preserve">O75683</t>
  </si>
  <si>
    <t xml:space="preserve">SURF6</t>
  </si>
  <si>
    <t xml:space="preserve">Surfeit locus protein 6 OS=Homo sapiens GN=SURF6 PE=1 SV=3</t>
  </si>
  <si>
    <t xml:space="preserve">Q92844</t>
  </si>
  <si>
    <t xml:space="preserve">TANK</t>
  </si>
  <si>
    <t xml:space="preserve">TRAF family member-associated NF-kappa-B activator OS=Homo sapiens GN=TANK PE=1 SV=2</t>
  </si>
  <si>
    <t xml:space="preserve">Q9BW19</t>
  </si>
  <si>
    <t xml:space="preserve">KIFC1</t>
  </si>
  <si>
    <t xml:space="preserve">Kinesin-like protein KIFC1 OS=Homo sapiens GN=KIFC1 PE=1 SV=2 - [KIFC1_HUMAN]</t>
  </si>
  <si>
    <t xml:space="preserve">P22626</t>
  </si>
  <si>
    <t xml:space="preserve">HNRNPA2B1</t>
  </si>
  <si>
    <t xml:space="preserve">Heterogeneous nuclear ribonucleoproteins A2/B1 OS=Homo sapiens GN=HNRNPA2B1 PE=1 SV=2 - [ROA2_HUMAN]</t>
  </si>
  <si>
    <t xml:space="preserve">Q96TC7</t>
  </si>
  <si>
    <t xml:space="preserve">FAM82A2</t>
  </si>
  <si>
    <t xml:space="preserve">Regulator of microtubule dynamics protein 3 OS=Homo sapiens GN=FAM82A2 PE=1 SV=2</t>
  </si>
  <si>
    <t xml:space="preserve">P02545</t>
  </si>
  <si>
    <t xml:space="preserve">LMNA</t>
  </si>
  <si>
    <t xml:space="preserve">Prelamin-A/C OS=Homo sapiens GN=LMNA PE=1 SV=1 - [LMNA_HUMAN]</t>
  </si>
  <si>
    <t xml:space="preserve">P28300</t>
  </si>
  <si>
    <t xml:space="preserve">LOX</t>
  </si>
  <si>
    <t xml:space="preserve">Protein-lysine 6-oxidase OS=Homo sapiens GN=LOX PE=1 SV=2</t>
  </si>
  <si>
    <t xml:space="preserve">Q9H987</t>
  </si>
  <si>
    <t xml:space="preserve">SYNPO2L</t>
  </si>
  <si>
    <t xml:space="preserve">Synaptopodin 2-like protein OS=Homo sapiens GN=SYNPO2L PE=2 SV=3</t>
  </si>
  <si>
    <t xml:space="preserve">P53350</t>
  </si>
  <si>
    <t xml:space="preserve">PLK1</t>
  </si>
  <si>
    <t xml:space="preserve">Serine/threonine-protein kinase PLK1 OS=Homo sapiens GN=PLK1 PE=1 SV=1 - [PLK1_HUMAN]</t>
  </si>
  <si>
    <t xml:space="preserve">P53675</t>
  </si>
  <si>
    <t xml:space="preserve">CLTCL1</t>
  </si>
  <si>
    <t xml:space="preserve">Clathrin heavy chain 2 OS=Homo sapiens GN=CLTCL1 PE=1 SV=2</t>
  </si>
  <si>
    <t xml:space="preserve">Q9BXY0</t>
  </si>
  <si>
    <t xml:space="preserve">MAK16</t>
  </si>
  <si>
    <t xml:space="preserve">Protein MAK16 homolog OS=Homo sapiens GN=MAK16 PE=1 SV=2</t>
  </si>
  <si>
    <t xml:space="preserve">O00409</t>
  </si>
  <si>
    <t xml:space="preserve">FOXN3</t>
  </si>
  <si>
    <t xml:space="preserve">Forkhead box protein N3 OS=Homo sapiens GN=FOXN3 PE=1 SV=1</t>
  </si>
  <si>
    <t xml:space="preserve">O43663</t>
  </si>
  <si>
    <t xml:space="preserve">PRC1</t>
  </si>
  <si>
    <t xml:space="preserve">Protein regulator of cytokinesis 1 OS=Homo sapiens GN=PRC1 PE=1 SV=2 - [PRC1_HUMAN]</t>
  </si>
  <si>
    <t xml:space="preserve">O96008</t>
  </si>
  <si>
    <t xml:space="preserve">TOMM40</t>
  </si>
  <si>
    <t xml:space="preserve">Mitochondrial import receptor subunit TOM40 homolog OS=Homo sapiens GN=TOMM40 PE=1 SV=1 - [TOM40_HUMAN]</t>
  </si>
  <si>
    <t xml:space="preserve">Q6UN15</t>
  </si>
  <si>
    <t xml:space="preserve">FIP1L1</t>
  </si>
  <si>
    <t xml:space="preserve">Pre-mRNA 3-end-processing factor FIP1 OS=Homo sapiens GN=FIP1L1 PE=1 SV=1</t>
  </si>
  <si>
    <t xml:space="preserve">Q5VSP4</t>
  </si>
  <si>
    <t xml:space="preserve">LCN1L1</t>
  </si>
  <si>
    <t xml:space="preserve">Putative lipocalin 1-like protein 1 OS=Homo sapiens GN=LCN1L1 PE=5 SV=1 - [LC1L1_HUMAN]</t>
  </si>
  <si>
    <t xml:space="preserve">Q99729</t>
  </si>
  <si>
    <t xml:space="preserve">HNRNPAB</t>
  </si>
  <si>
    <t xml:space="preserve">Heterogeneous nuclear ribonucleoprotein A/B OS=Homo sapiens GN=HNRNPAB PE=1 SV=2 - [ROAA_HUMAN]</t>
  </si>
  <si>
    <t xml:space="preserve">Q07955</t>
  </si>
  <si>
    <t xml:space="preserve">SRSF1</t>
  </si>
  <si>
    <t xml:space="preserve">Serine/arginine-rich splicing factor 1 OS=Homo sapiens GN=SRSF1 PE=1 SV=2 - [SRSF1_HUMAN]</t>
  </si>
  <si>
    <t xml:space="preserve">Q13112</t>
  </si>
  <si>
    <t xml:space="preserve">CHAF1B</t>
  </si>
  <si>
    <t xml:space="preserve">Chromatin assembly factor 1 subunit B OS=Homo sapiens GN=CHAF1B PE=1 SV=1 - [CAF1B_HUMAN]</t>
  </si>
  <si>
    <t xml:space="preserve">P51532</t>
  </si>
  <si>
    <t xml:space="preserve">SMARCA4</t>
  </si>
  <si>
    <t xml:space="preserve">Transcription activator BRG1 OS=Homo sapiens GN=SMARCA4 PE=1 SV=2</t>
  </si>
  <si>
    <t xml:space="preserve">P46013</t>
  </si>
  <si>
    <t xml:space="preserve">MKI67</t>
  </si>
  <si>
    <t xml:space="preserve">Antigen KI-67 OS=Homo sapiens GN=MKI67 PE=1 SV=2 - [KI67_HUMAN]</t>
  </si>
  <si>
    <t xml:space="preserve">Q8N257</t>
  </si>
  <si>
    <t xml:space="preserve">HIST3H2BB</t>
  </si>
  <si>
    <t xml:space="preserve">Histone H2B type 3-B OS=Homo sapiens GN=HIST3H2BB PE=1 SV=3 - [H2B3B_HUMAN]</t>
  </si>
  <si>
    <t xml:space="preserve">Q15113</t>
  </si>
  <si>
    <t xml:space="preserve">PCOLCE</t>
  </si>
  <si>
    <t xml:space="preserve">Procollagen C-endopeptidase enhancer 1 OS=Homo sapiens GN=PCOLCE PE=1 SV=2</t>
  </si>
  <si>
    <t xml:space="preserve">Q15287</t>
  </si>
  <si>
    <t xml:space="preserve">RNPS1</t>
  </si>
  <si>
    <t xml:space="preserve">RNA-binding protein with serine-rich domain 1 OS=Homo sapiens GN=RNPS1 PE=1 SV=1 - [RNPS1_HUMAN]</t>
  </si>
  <si>
    <t xml:space="preserve">P29692</t>
  </si>
  <si>
    <t xml:space="preserve">EEF1D</t>
  </si>
  <si>
    <t xml:space="preserve">Elongation factor 1-delta OS=Homo sapiens GN=EEF1D PE=1 SV=5 - [EF1D_HUMAN]</t>
  </si>
  <si>
    <t xml:space="preserve">Q15149</t>
  </si>
  <si>
    <t xml:space="preserve">PLEC</t>
  </si>
  <si>
    <t xml:space="preserve">Plectin OS=Homo sapiens GN=PLEC PE=1 SV=3</t>
  </si>
  <si>
    <t xml:space="preserve">Q96M27</t>
  </si>
  <si>
    <t xml:space="preserve">PRRC1</t>
  </si>
  <si>
    <t xml:space="preserve">Protein PRRC1 OS=Homo sapiens GN=PRRC1 PE=1 SV=1 - [PRRC1_HUMAN]</t>
  </si>
  <si>
    <t xml:space="preserve">Q96FX7</t>
  </si>
  <si>
    <t xml:space="preserve">TRMT61A</t>
  </si>
  <si>
    <t xml:space="preserve">tRNA (adenine-N(1)-)-methyltransferase catalytic subunit TRMT61A OS=Homo sapiens GN=TRMT61A PE=1 SV=1 - [TRM61_HUMAN]</t>
  </si>
  <si>
    <t xml:space="preserve">Q15717</t>
  </si>
  <si>
    <t xml:space="preserve">ELAVL1</t>
  </si>
  <si>
    <t xml:space="preserve">ELAV-like protein 1 OS=Homo sapiens GN=ELAVL1 PE=1 SV=2 - [ELAV1_HUMAN]</t>
  </si>
  <si>
    <t xml:space="preserve">Q00839</t>
  </si>
  <si>
    <t xml:space="preserve">HNRNPU</t>
  </si>
  <si>
    <t xml:space="preserve">Heterogeneous nuclear ribonucleoprotein U OS=Homo sapiens GN=HNRNPU PE=1 SV=6 - [HNRPU_HUMAN]</t>
  </si>
  <si>
    <t xml:space="preserve">O00567</t>
  </si>
  <si>
    <t xml:space="preserve">NOP56</t>
  </si>
  <si>
    <t xml:space="preserve">Nucleolar protein 56 OS=Homo sapiens GN=NOP56 PE=1 SV=4 - [NOP56_HUMAN]</t>
  </si>
  <si>
    <t xml:space="preserve">P52948</t>
  </si>
  <si>
    <t xml:space="preserve">NUP98</t>
  </si>
  <si>
    <t xml:space="preserve">Nuclear pore complex protein Nup98-Nup96 OS=Homo sapiens GN=NUP98 PE=1 SV=4</t>
  </si>
  <si>
    <t xml:space="preserve">P10909</t>
  </si>
  <si>
    <t xml:space="preserve">CLU</t>
  </si>
  <si>
    <t xml:space="preserve">Clusterin OS=Homo sapiens GN=CLU PE=1 SV=1 - [CLUS_HUMAN]</t>
  </si>
  <si>
    <t xml:space="preserve">Q9NSE4</t>
  </si>
  <si>
    <t xml:space="preserve">IARS</t>
  </si>
  <si>
    <t xml:space="preserve">Isoleucyl-tRNA synthetase, mitochondrial OS=Homo sapiens GN=IARS2 PE=1 SV=2</t>
  </si>
  <si>
    <t xml:space="preserve">O00622</t>
  </si>
  <si>
    <t xml:space="preserve">CYR61</t>
  </si>
  <si>
    <t xml:space="preserve">Protein CYR61 OS=Homo sapiens GN=CYR61 PE=1 SV=1</t>
  </si>
  <si>
    <t xml:space="preserve">P45880</t>
  </si>
  <si>
    <t xml:space="preserve">VDAC2</t>
  </si>
  <si>
    <t xml:space="preserve">Voltage-dependent anion-selective channel protein 2 OS=Homo sapiens GN=VDAC2 PE=1 SV=2 - [VDAC2_HUMAN]</t>
  </si>
  <si>
    <t xml:space="preserve">P14635</t>
  </si>
  <si>
    <t xml:space="preserve">CCNB1</t>
  </si>
  <si>
    <t xml:space="preserve">G2/mitotic-specific cyclin-B1 OS=Homo sapiens GN=CCNB1 PE=1 SV=1 - [CCNB1_HUMAN]</t>
  </si>
  <si>
    <t xml:space="preserve">P56182</t>
  </si>
  <si>
    <t xml:space="preserve">RRP1</t>
  </si>
  <si>
    <t xml:space="preserve">Ribosomal RNA processing protein 1 homolog A OS=Homo sapiens GN=RRP1 PE=1 SV=1 - [RRP1_HUMAN]</t>
  </si>
  <si>
    <t xml:space="preserve">Q13247</t>
  </si>
  <si>
    <t xml:space="preserve">SRSF6</t>
  </si>
  <si>
    <t xml:space="preserve">Serine/arginine-rich splicing factor 6 OS=Homo sapiens GN=SRSF6 PE=1 SV=2 - [SRSF6_HUMAN]</t>
  </si>
  <si>
    <t xml:space="preserve">P09651</t>
  </si>
  <si>
    <t xml:space="preserve">HNRNPA1</t>
  </si>
  <si>
    <t xml:space="preserve">Heterogeneous nuclear ribonucleoprotein A1 OS=Homo sapiens GN=HNRNPA1 PE=1 SV=5 - [ROA1_HUMAN]</t>
  </si>
  <si>
    <t xml:space="preserve">Q8N726</t>
  </si>
  <si>
    <t xml:space="preserve">CDKN2A</t>
  </si>
  <si>
    <t xml:space="preserve">Cyclin-dependent kinase inhibitor 2A, isoform 4 OS=Homo sapiens GN=CDKN2A PE=1 SV=1</t>
  </si>
  <si>
    <t xml:space="preserve">P43243</t>
  </si>
  <si>
    <t xml:space="preserve">MATR3</t>
  </si>
  <si>
    <t xml:space="preserve">Matrin-3 OS=Homo sapiens GN=MATR3 PE=1 SV=2 - [MATR3_HUMAN]</t>
  </si>
  <si>
    <t xml:space="preserve">Q9Y512</t>
  </si>
  <si>
    <t xml:space="preserve">SAMM50</t>
  </si>
  <si>
    <t xml:space="preserve">Sorting and assembly machinery component 50 homolog OS=Homo sapiens GN=SAMM50 PE=1 SV=3 - [SAM50_HUMAN]</t>
  </si>
  <si>
    <t xml:space="preserve">Q99848</t>
  </si>
  <si>
    <t xml:space="preserve">EBNA1BP2</t>
  </si>
  <si>
    <t xml:space="preserve">Probable rRNA-processing protein EBP2 OS=Homo sapiens GN=EBNA1BP2 PE=1 SV=2 - [EBP2_HUMAN]</t>
  </si>
  <si>
    <t xml:space="preserve">P21796</t>
  </si>
  <si>
    <t xml:space="preserve">VDAC1</t>
  </si>
  <si>
    <t xml:space="preserve">Voltage-dependent anion-selective channel protein 1 OS=Homo sapiens GN=VDAC1 PE=1 SV=2 - [VDAC1_HUMAN]</t>
  </si>
  <si>
    <t xml:space="preserve">Q08170</t>
  </si>
  <si>
    <t xml:space="preserve">SRSF4</t>
  </si>
  <si>
    <t xml:space="preserve">Serine/arginine-rich splicing factor 4 OS=Homo sapiens GN=SRSF4 PE=1 SV=2</t>
  </si>
  <si>
    <t xml:space="preserve">Q8WTV0</t>
  </si>
  <si>
    <t xml:space="preserve">SCARB1</t>
  </si>
  <si>
    <t xml:space="preserve">Scavenger receptor class B member 1 OS=Homo sapiens GN=SCARB1 PE=1 SV=1 - [SCRB1_HUMAN]</t>
  </si>
  <si>
    <t xml:space="preserve">Q16891</t>
  </si>
  <si>
    <t xml:space="preserve">IMMT</t>
  </si>
  <si>
    <t xml:space="preserve">Mitochondrial inner membrane protein OS=Homo sapiens GN=IMMT PE=1 SV=1 - [IMMT_HUMAN]</t>
  </si>
  <si>
    <t xml:space="preserve">Q96EA4</t>
  </si>
  <si>
    <t xml:space="preserve">CCDC99</t>
  </si>
  <si>
    <t xml:space="preserve">Protein Spindly OS=Homo sapiens GN=CCDC99 PE=1 SV=2</t>
  </si>
  <si>
    <t xml:space="preserve">Q9NX40</t>
  </si>
  <si>
    <t xml:space="preserve">OCIAD1</t>
  </si>
  <si>
    <t xml:space="preserve">OCIA domain-containing protein 1 OS=Homo sapiens GN=OCIAD1 PE=1 SV=1 - [OCAD1_HUMAN]</t>
  </si>
  <si>
    <t xml:space="preserve">Q8IXQ3</t>
  </si>
  <si>
    <t xml:space="preserve">C9orf40</t>
  </si>
  <si>
    <t xml:space="preserve">Uncharacterized protein C9orf40 OS=Homo sapiens GN=C9orf40 PE=1 SV=1</t>
  </si>
  <si>
    <t xml:space="preserve">P10412</t>
  </si>
  <si>
    <t xml:space="preserve">HIST1H1E</t>
  </si>
  <si>
    <t xml:space="preserve">Histone H1.4 OS=Homo sapiens GN=HIST1H1E PE=1 SV=2 - [H14_HUMAN]</t>
  </si>
  <si>
    <t xml:space="preserve">Q8NEF9</t>
  </si>
  <si>
    <t xml:space="preserve">SRFBP1</t>
  </si>
  <si>
    <t xml:space="preserve">Serum response factor-binding protein 1 OS=Homo sapiens GN=SRFBP1 PE=1 SV=1</t>
  </si>
  <si>
    <t xml:space="preserve">Q9Y653</t>
  </si>
  <si>
    <t xml:space="preserve">GPR56</t>
  </si>
  <si>
    <t xml:space="preserve">G-protein coupled receptor 56 OS=Homo sapiens GN=GPR56 PE=1 SV=2 - [GPR56_HUMAN]</t>
  </si>
  <si>
    <t xml:space="preserve">Q9BUP3</t>
  </si>
  <si>
    <t xml:space="preserve">HTATIP2</t>
  </si>
  <si>
    <t xml:space="preserve">Oxidoreductase HTATIP2 OS=Homo sapiens GN=HTATIP2 PE=1 SV=1</t>
  </si>
  <si>
    <t xml:space="preserve">Q9NVP1</t>
  </si>
  <si>
    <t xml:space="preserve">DDX18</t>
  </si>
  <si>
    <t xml:space="preserve">ATP-dependent RNA helicase DDX18 OS=Homo sapiens GN=DDX18 PE=1 SV=2</t>
  </si>
  <si>
    <t xml:space="preserve">P55081</t>
  </si>
  <si>
    <t xml:space="preserve">MFAP1</t>
  </si>
  <si>
    <t xml:space="preserve">Microfibrillar-associated protein 1 OS=Homo sapiens GN=MFAP1 PE=1 SV=2</t>
  </si>
  <si>
    <t xml:space="preserve">Q14847</t>
  </si>
  <si>
    <t xml:space="preserve">LASP1</t>
  </si>
  <si>
    <t xml:space="preserve">LIM and SH3 domain protein 1 OS=Homo sapiens GN=LASP1 PE=1 SV=2 - [LASP1_HUMAN]</t>
  </si>
  <si>
    <t xml:space="preserve">P49643</t>
  </si>
  <si>
    <t xml:space="preserve">PRIM2</t>
  </si>
  <si>
    <t xml:space="preserve">DNA primase large subunit OS=Homo sapiens GN=PRIM2 PE=1 SV=2 - [PRI2_HUMAN]</t>
  </si>
  <si>
    <t xml:space="preserve">O76021</t>
  </si>
  <si>
    <t xml:space="preserve">RSL1D1</t>
  </si>
  <si>
    <t xml:space="preserve">Ribosomal L1 domain-containing protein 1 OS=Homo sapiens GN=RSL1D1 PE=1 SV=3 - [RL1D1_HUMAN]</t>
  </si>
  <si>
    <t xml:space="preserve">Q9UKX7</t>
  </si>
  <si>
    <t xml:space="preserve">NUP50</t>
  </si>
  <si>
    <t xml:space="preserve">Nuclear pore complex protein Nup50 OS=Homo sapiens GN=NUP50 PE=1 SV=2 - [NUP50_HUMAN]</t>
  </si>
  <si>
    <t xml:space="preserve">Q9BVP2</t>
  </si>
  <si>
    <t xml:space="preserve">GNL3</t>
  </si>
  <si>
    <t xml:space="preserve">Guanine nucleotide-binding protein-like 3 OS=Homo sapiens GN=GNL3 PE=1 SV=2 - [GNL3_HUMAN]</t>
  </si>
  <si>
    <t xml:space="preserve">P35637</t>
  </si>
  <si>
    <t xml:space="preserve">FUS</t>
  </si>
  <si>
    <t xml:space="preserve">RNA-binding protein FUS OS=Homo sapiens GN=FUS PE=1 SV=1 - [FUS_HUMAN]</t>
  </si>
  <si>
    <t xml:space="preserve">Q8TDN6</t>
  </si>
  <si>
    <t xml:space="preserve">BRIX1</t>
  </si>
  <si>
    <t xml:space="preserve">Ribosome biogenesis protein BRX1 homolog OS=Homo sapiens GN=BRIX1 PE=1 SV=2 - [BRX1_HUMAN]</t>
  </si>
  <si>
    <t xml:space="preserve">A6NHL2</t>
  </si>
  <si>
    <t xml:space="preserve">TUBAL3</t>
  </si>
  <si>
    <t xml:space="preserve">Tubulin alpha chain-like 3 OS=Homo sapiens GN=TUBAL3 PE=1 SV=2</t>
  </si>
  <si>
    <t xml:space="preserve">P14866</t>
  </si>
  <si>
    <t xml:space="preserve">HNRNPL</t>
  </si>
  <si>
    <t xml:space="preserve">Heterogeneous nuclear ribonucleoprotein L OS=Homo sapiens GN=HNRNPL PE=1 SV=2 - [HNRPL_HUMAN]</t>
  </si>
  <si>
    <t xml:space="preserve">Q96Q11</t>
  </si>
  <si>
    <t xml:space="preserve">TRNT1</t>
  </si>
  <si>
    <t xml:space="preserve">tRNA-nucleotidyltransferase 1, mitochondrial OS=Homo sapiens GN=TRNT1 PE=1 SV=2 - [TRNT1_HUMAN]</t>
  </si>
  <si>
    <t xml:space="preserve">Q15014</t>
  </si>
  <si>
    <t xml:space="preserve">MORF4L2</t>
  </si>
  <si>
    <t xml:space="preserve">Mortality factor 4-like protein 2 OS=Homo sapiens GN=MORF4L2 PE=1 SV=1 - [MO4L2_HUMAN]</t>
  </si>
  <si>
    <t xml:space="preserve">Q9BZE4</t>
  </si>
  <si>
    <t xml:space="preserve">GTPBP4</t>
  </si>
  <si>
    <t xml:space="preserve">Nucleolar GTP-binding protein 1 OS=Homo sapiens GN=GTPBP4 PE=1 SV=3 - [NOG1_HUMAN]</t>
  </si>
  <si>
    <t xml:space="preserve">P47712</t>
  </si>
  <si>
    <t xml:space="preserve">PLA2G4A</t>
  </si>
  <si>
    <t xml:space="preserve">Cytosolic phospholipase A2 OS=Homo sapiens GN=PLA2G4A PE=1 SV=1 - [PA24A_HUMAN]</t>
  </si>
  <si>
    <t xml:space="preserve">P55795</t>
  </si>
  <si>
    <t xml:space="preserve">HNRNPH2</t>
  </si>
  <si>
    <t xml:space="preserve">Heterogeneous nuclear ribonucleoprotein H2 OS=Homo sapiens GN=HNRNPH2 PE=1 SV=1 - [HNRH2_HUMAN]</t>
  </si>
  <si>
    <t xml:space="preserve">Q9BV38</t>
  </si>
  <si>
    <t xml:space="preserve">WDR18</t>
  </si>
  <si>
    <t xml:space="preserve">WD repeat-containing protein 18 OS=Homo sapiens GN=WDR18 PE=1 SV=2 - [WDR18_HUMAN]</t>
  </si>
  <si>
    <t xml:space="preserve">Q8IVS2</t>
  </si>
  <si>
    <t xml:space="preserve">MCAT</t>
  </si>
  <si>
    <t xml:space="preserve">Malonyl-CoA-acyl carrier protein transacylase, mitochondrial OS=Homo sapiens GN=MCAT PE=1 SV=2</t>
  </si>
  <si>
    <t xml:space="preserve">P16403</t>
  </si>
  <si>
    <t xml:space="preserve">HIST1H1C</t>
  </si>
  <si>
    <t xml:space="preserve">Histone H1.2 OS=Homo sapiens GN=HIST1H1C PE=1 SV=2 - [H12_HUMAN]</t>
  </si>
  <si>
    <t xml:space="preserve">Q9NXR1</t>
  </si>
  <si>
    <t xml:space="preserve">NDE1</t>
  </si>
  <si>
    <t xml:space="preserve">Nuclear distribution protein nudE homolog 1 OS=Homo sapiens GN=NDE1 PE=1 SV=2 - [NDE1_HUMAN]</t>
  </si>
  <si>
    <t xml:space="preserve">Q9BQ75</t>
  </si>
  <si>
    <t xml:space="preserve">C3orf26</t>
  </si>
  <si>
    <t xml:space="preserve">Uncharacterized protein C3orf26 OS=Homo sapiens GN=C3orf26 PE=1 SV=2</t>
  </si>
  <si>
    <t xml:space="preserve">Q13151</t>
  </si>
  <si>
    <t xml:space="preserve">HNRNPA0</t>
  </si>
  <si>
    <t xml:space="preserve">Heterogeneous nuclear ribonucleoprotein A0 OS=Homo sapiens GN=HNRNPA0 PE=1 SV=1 - [ROA0_HUMAN]</t>
  </si>
  <si>
    <t xml:space="preserve">Q86V81</t>
  </si>
  <si>
    <t xml:space="preserve">THOC4</t>
  </si>
  <si>
    <t xml:space="preserve">THO complex subunit 4 OS=Homo sapiens GN=THOC4 PE=1 SV=3 - [THOC4_HUMAN]</t>
  </si>
  <si>
    <t xml:space="preserve">Q8IWT1</t>
  </si>
  <si>
    <t xml:space="preserve">SCN4B</t>
  </si>
  <si>
    <t xml:space="preserve">Sodium channel subunit beta-4 OS=Homo sapiens GN=SCN4B PE=1 SV=1 - [SCN4B_HUMAN]</t>
  </si>
  <si>
    <t xml:space="preserve">Q7Z449</t>
  </si>
  <si>
    <t xml:space="preserve">CYP2U1</t>
  </si>
  <si>
    <t xml:space="preserve">Cytochrome P450 2U1 OS=Homo sapiens GN=CYP2U1 PE=1 SV=1</t>
  </si>
  <si>
    <t xml:space="preserve">Q6PID6</t>
  </si>
  <si>
    <t xml:space="preserve">TTC33</t>
  </si>
  <si>
    <t xml:space="preserve">Tetratricopeptide repeat protein 33 OS=Homo sapiens GN=TTC33 PE=1 SV=2 - [TTC33_HUMAN]</t>
  </si>
  <si>
    <t xml:space="preserve">Q8N3C0</t>
  </si>
  <si>
    <t xml:space="preserve">ASCC3</t>
  </si>
  <si>
    <t xml:space="preserve">Activating signal cointegrator 1 complex subunit 3 OS=Homo sapiens GN=ASCC3 PE=1 SV=3</t>
  </si>
  <si>
    <t xml:space="preserve">Q86U42</t>
  </si>
  <si>
    <t xml:space="preserve">PABPN1</t>
  </si>
  <si>
    <t xml:space="preserve">Polyadenylate-binding protein 2 OS=Homo sapiens GN=PABPN1 PE=1 SV=3</t>
  </si>
  <si>
    <t xml:space="preserve">O94905</t>
  </si>
  <si>
    <t xml:space="preserve">ERLIN2</t>
  </si>
  <si>
    <t xml:space="preserve">Erlin-2 OS=Homo sapiens GN=ERLIN2 PE=1 SV=1 - [ERLN2_HUMAN]</t>
  </si>
  <si>
    <t xml:space="preserve">O43390</t>
  </si>
  <si>
    <t xml:space="preserve">HNRNPR</t>
  </si>
  <si>
    <t xml:space="preserve">Heterogeneous nuclear ribonucleoprotein R OS=Homo sapiens GN=HNRNPR PE=1 SV=1 - [HNRPR_HUMAN]</t>
  </si>
  <si>
    <t xml:space="preserve">Q9NUQ9</t>
  </si>
  <si>
    <t xml:space="preserve">FAM49B</t>
  </si>
  <si>
    <t xml:space="preserve">Protein FAM49B OS=Homo sapiens GN=FAM49B PE=1 SV=1 - [FA49B_HUMAN]</t>
  </si>
  <si>
    <t xml:space="preserve">Q9Y2X3</t>
  </si>
  <si>
    <t xml:space="preserve">NOP58</t>
  </si>
  <si>
    <t xml:space="preserve">Nucleolar protein 58 OS=Homo sapiens GN=NOP58 PE=1 SV=1 - [NOP58_HUMAN]</t>
  </si>
  <si>
    <t xml:space="preserve">Q8WUM4</t>
  </si>
  <si>
    <t xml:space="preserve">PDCD6IP</t>
  </si>
  <si>
    <t xml:space="preserve">Programmed cell death 6-interacting protein OS=Homo sapiens GN=PDCD6IP PE=1 SV=1 - [PDC6I_HUMAN]</t>
  </si>
  <si>
    <t xml:space="preserve">O14818</t>
  </si>
  <si>
    <t xml:space="preserve">PSMA7</t>
  </si>
  <si>
    <t xml:space="preserve">Proteasome subunit alpha type-7 OS=Homo sapiens GN=PSMA7 PE=1 SV=1;&gt;sp|Q8TAA3|PSA7L_HUMAN Proteasome subunit alpha type-7-like OS=Homo sapiens GN=PSMA8 PE=1 SV=3</t>
  </si>
  <si>
    <t xml:space="preserve">P82673</t>
  </si>
  <si>
    <t xml:space="preserve">MRPS35</t>
  </si>
  <si>
    <t xml:space="preserve">28S ribosomal protein S35, mitochondrial OS=Homo sapiens GN=MRPS35 PE=1 SV=1</t>
  </si>
  <si>
    <t xml:space="preserve">P22087</t>
  </si>
  <si>
    <t xml:space="preserve">FBL</t>
  </si>
  <si>
    <t xml:space="preserve">rRNA 2-O-methyltransferase fibrillarin OS=Homo sapiens GN=FBL PE=1 SV=2</t>
  </si>
  <si>
    <t xml:space="preserve">Q70UQ0</t>
  </si>
  <si>
    <t xml:space="preserve">IKBIP</t>
  </si>
  <si>
    <t xml:space="preserve">Inhibitor of nuclear factor kappa-B kinase-interacting protein OS=Homo sapiens GN=IKBIP PE=1 SV=1 - [IKIP_HUMAN]</t>
  </si>
  <si>
    <t xml:space="preserve">P08574</t>
  </si>
  <si>
    <t xml:space="preserve">CYC1</t>
  </si>
  <si>
    <t xml:space="preserve">Cytochrome c1, heme protein, mitochondrial OS=Homo sapiens GN=CYC1 PE=1 SV=3 - [CY1_HUMAN]</t>
  </si>
  <si>
    <t xml:space="preserve">A4D1E9</t>
  </si>
  <si>
    <t xml:space="preserve">GTPBP10</t>
  </si>
  <si>
    <t xml:space="preserve">GTP-binding protein 10 OS=Homo sapiens GN=GTPBP10 PE=1 SV=1</t>
  </si>
  <si>
    <t xml:space="preserve">O43765</t>
  </si>
  <si>
    <t xml:space="preserve">SGTA</t>
  </si>
  <si>
    <t xml:space="preserve">Small glutamine-rich tetratricopeptide repeat-containing protein alpha OS=Homo sapiens GN=SGTA PE=1 SV=1 - [SGTA_HUMAN]</t>
  </si>
  <si>
    <t xml:space="preserve">Q6P2Q9</t>
  </si>
  <si>
    <t xml:space="preserve">PRPF8</t>
  </si>
  <si>
    <t xml:space="preserve">&gt;sp|Q6P2Q9|PRP8_HUMAN Pre-mRNA-processing-splicing factor 8 OS=Homo sapiens GN=PRPF8 PE=1 SV=2</t>
  </si>
  <si>
    <t xml:space="preserve">Q08211</t>
  </si>
  <si>
    <t xml:space="preserve">DHX9</t>
  </si>
  <si>
    <t xml:space="preserve">ATP-dependent RNA helicase A OS=Homo sapiens GN=DHX9 PE=1 SV=4 - [DHX9_HUMAN]</t>
  </si>
  <si>
    <t xml:space="preserve">Q6NZI2</t>
  </si>
  <si>
    <t xml:space="preserve">PTRF</t>
  </si>
  <si>
    <t xml:space="preserve">Polymerase I and transcript release factor OS=Homo sapiens GN=PTRF PE=1 SV=1 - [PTRF_HUMAN]</t>
  </si>
  <si>
    <t xml:space="preserve">Q9H0H5</t>
  </si>
  <si>
    <t xml:space="preserve">RACGAP1</t>
  </si>
  <si>
    <t xml:space="preserve">Rac GTPase-activating protein 1 OS=Homo sapiens GN=RACGAP1 PE=1 SV=1 - [RGAP1_HUMAN]</t>
  </si>
  <si>
    <t xml:space="preserve">Q96Q83</t>
  </si>
  <si>
    <t xml:space="preserve">ALKBH3</t>
  </si>
  <si>
    <t xml:space="preserve">Alpha-ketoglutarate-dependent dioxygenase alkB homolog 3 OS=Homo sapiens GN=ALKBH3 PE=1 SV=1 - [ALKB3_HUMAN]</t>
  </si>
  <si>
    <t xml:space="preserve">P31943</t>
  </si>
  <si>
    <t xml:space="preserve">HNRNPH1</t>
  </si>
  <si>
    <t xml:space="preserve">Heterogeneous nuclear ribonucleoprotein H OS=Homo sapiens GN=HNRNPH1 PE=1 SV=4 - [HNRH1_HUMAN]</t>
  </si>
  <si>
    <t xml:space="preserve">Q2NL82</t>
  </si>
  <si>
    <t xml:space="preserve">TSR1</t>
  </si>
  <si>
    <t xml:space="preserve">Pre-rRNA-processing protein TSR1 homolog OS=Homo sapiens GN=TSR1 PE=1 SV=1</t>
  </si>
  <si>
    <t xml:space="preserve">Q9UBB4</t>
  </si>
  <si>
    <t xml:space="preserve">ATXN10</t>
  </si>
  <si>
    <t xml:space="preserve">Ataxin-10 OS=Homo sapiens GN=ATXN10 PE=1 SV=1 - [ATX10_HUMAN]</t>
  </si>
  <si>
    <t xml:space="preserve">Q9Y3B9</t>
  </si>
  <si>
    <t xml:space="preserve">RRP15</t>
  </si>
  <si>
    <t xml:space="preserve">RRP15-like protein OS=Homo sapiens GN=RRP15 PE=1 SV=2</t>
  </si>
  <si>
    <t xml:space="preserve">Q9NRM1</t>
  </si>
  <si>
    <t xml:space="preserve">ENAM</t>
  </si>
  <si>
    <t xml:space="preserve">Enamelin OS=Homo sapiens GN=ENAM PE=2 SV=3</t>
  </si>
  <si>
    <t xml:space="preserve">O14874</t>
  </si>
  <si>
    <t xml:space="preserve">BCKDK</t>
  </si>
  <si>
    <t xml:space="preserve">[3-methyl-2-oxobutanoate dehydrogenase [lipoamide]] kinase, mitochondrial OS=Homo sapiens GN=BCKDK PE=1 SV=2</t>
  </si>
  <si>
    <t xml:space="preserve">Q9NVT9</t>
  </si>
  <si>
    <t xml:space="preserve">ARMC1</t>
  </si>
  <si>
    <t xml:space="preserve">Armadillo repeat-containing protein 1 OS=Homo sapiens GN=ARMC1 PE=1 SV=1 - [ARMC1_HUMAN]</t>
  </si>
  <si>
    <t xml:space="preserve">O43159</t>
  </si>
  <si>
    <t xml:space="preserve">RRP8</t>
  </si>
  <si>
    <t xml:space="preserve">Ribosomal RNA-processing protein 8 OS=Homo sapiens GN=RRP8 PE=1 SV=2</t>
  </si>
  <si>
    <t xml:space="preserve">Q9UNQ2</t>
  </si>
  <si>
    <t xml:space="preserve">DIMT1L</t>
  </si>
  <si>
    <t xml:space="preserve">Probable dimethyladenosine transferase OS=Homo sapiens GN=DIMT1L PE=1 SV=1</t>
  </si>
  <si>
    <t xml:space="preserve">P04792</t>
  </si>
  <si>
    <t xml:space="preserve">HSPB1</t>
  </si>
  <si>
    <t xml:space="preserve">Heat shock protein beta-1 OS=Homo sapiens GN=HSPB1 PE=1 SV=2 - [HSPB1_HUMAN]</t>
  </si>
  <si>
    <t xml:space="preserve">O75477</t>
  </si>
  <si>
    <t xml:space="preserve">ERLIN1</t>
  </si>
  <si>
    <t xml:space="preserve">Erlin-1 OS=Homo sapiens GN=ERLIN1 PE=1 SV=1 - [ERLN1_HUMAN]</t>
  </si>
  <si>
    <t xml:space="preserve">P46926</t>
  </si>
  <si>
    <t xml:space="preserve">GNPDA1</t>
  </si>
  <si>
    <t xml:space="preserve">Glucosamine-6-phosphate isomerase 1 OS=Homo sapiens GN=GNPDA1 PE=1 SV=1 - [GNPI1_HUMAN]</t>
  </si>
  <si>
    <t xml:space="preserve">P08621</t>
  </si>
  <si>
    <t xml:space="preserve">SNRNP70</t>
  </si>
  <si>
    <t xml:space="preserve">U1 small nuclear ribonucleoprotein 70 kDa OS=Homo sapiens GN=SNRNP70 PE=1 SV=2</t>
  </si>
  <si>
    <t xml:space="preserve">Q9Y6C9</t>
  </si>
  <si>
    <t xml:space="preserve">MTCH2</t>
  </si>
  <si>
    <t xml:space="preserve">Mitochondrial carrier homolog 2 OS=Homo sapiens GN=MTCH2 PE=1 SV=1 - [MTCH2_HUMAN]</t>
  </si>
  <si>
    <t xml:space="preserve">O14980</t>
  </si>
  <si>
    <t xml:space="preserve">XPO1</t>
  </si>
  <si>
    <t xml:space="preserve">Exportin-1 OS=Homo sapiens GN=XPO1 PE=1 SV=1 - [XPO1_HUMAN]</t>
  </si>
  <si>
    <t xml:space="preserve">P54725</t>
  </si>
  <si>
    <t xml:space="preserve">RAD23A</t>
  </si>
  <si>
    <t xml:space="preserve">UV excision repair protein RAD23 homolog A OS=Homo sapiens GN=RAD23A PE=1 SV=1 - [RD23A_HUMAN]</t>
  </si>
  <si>
    <t xml:space="preserve">Q6XQN6</t>
  </si>
  <si>
    <t xml:space="preserve">NAPRT1</t>
  </si>
  <si>
    <t xml:space="preserve">Nicotinate phosphoribosyltransferase OS=Homo sapiens GN=NAPRT1 PE=1 SV=2 - [PNCB_HUMAN]</t>
  </si>
  <si>
    <t xml:space="preserve">Q92499</t>
  </si>
  <si>
    <t xml:space="preserve">DDX1</t>
  </si>
  <si>
    <t xml:space="preserve">ATP-dependent RNA helicase DDX1 OS=Homo sapiens GN=DDX1 PE=1 SV=2</t>
  </si>
  <si>
    <t xml:space="preserve">O00425</t>
  </si>
  <si>
    <t xml:space="preserve">IGF2BP3</t>
  </si>
  <si>
    <t xml:space="preserve">Insulin-like growth factor 2 mRNA-binding protein 3 OS=Homo sapiens GN=IGF2BP3 PE=1 SV=2 - [IF2B3_HUMAN]</t>
  </si>
  <si>
    <t xml:space="preserve">P38117</t>
  </si>
  <si>
    <t xml:space="preserve">ETFB</t>
  </si>
  <si>
    <t xml:space="preserve">Electron transfer flavoprotein subunit beta OS=Homo sapiens GN=ETFB PE=1 SV=3</t>
  </si>
  <si>
    <t xml:space="preserve">Q96ER9</t>
  </si>
  <si>
    <t xml:space="preserve">CCDC51</t>
  </si>
  <si>
    <t xml:space="preserve">Coiled-coil domain-containing protein 51 OS=Homo sapiens GN=CCDC51 PE=1 SV=2</t>
  </si>
  <si>
    <t xml:space="preserve">P0CB43</t>
  </si>
  <si>
    <t xml:space="preserve">BRP16L</t>
  </si>
  <si>
    <t xml:space="preserve">Brain protein 16-like OS=Homo sapiens GN=BRP16L PE=3 SV=1 - [BP16L_HUMAN]</t>
  </si>
  <si>
    <t xml:space="preserve">Q8NEJ9</t>
  </si>
  <si>
    <t xml:space="preserve">NGDN</t>
  </si>
  <si>
    <t xml:space="preserve">Neuroguidin OS=Homo sapiens GN=NGDN PE=1 SV=1</t>
  </si>
  <si>
    <t xml:space="preserve">Q15459</t>
  </si>
  <si>
    <t xml:space="preserve">SF3A1</t>
  </si>
  <si>
    <t xml:space="preserve">Splicing factor 3A subunit 1 OS=Homo sapiens GN=SF3A1 PE=1 SV=1 - [SF3A1_HUMAN]</t>
  </si>
  <si>
    <t xml:space="preserve">Q16762</t>
  </si>
  <si>
    <t xml:space="preserve">TST</t>
  </si>
  <si>
    <t xml:space="preserve">Thiosulfate sulfurtransferase OS=Homo sapiens GN=TST PE=1 SV=4 - [THTR_HUMAN]</t>
  </si>
  <si>
    <t xml:space="preserve">Q13243</t>
  </si>
  <si>
    <t xml:space="preserve">SRSF5</t>
  </si>
  <si>
    <t xml:space="preserve">Serine/arginine-rich splicing factor 5 OS=Homo sapiens GN=SRSF5 PE=1 SV=1</t>
  </si>
  <si>
    <t xml:space="preserve">P08107</t>
  </si>
  <si>
    <t xml:space="preserve">HSPA1A</t>
  </si>
  <si>
    <t xml:space="preserve">Heat shock 70 kDa protein 1A/1B OS=Homo sapiens GN=HSPA1A PE=1 SV=5 - [HSP71_HUMAN]</t>
  </si>
  <si>
    <t xml:space="preserve">Q16795</t>
  </si>
  <si>
    <t xml:space="preserve">NDUFA9</t>
  </si>
  <si>
    <t xml:space="preserve">NADH dehydrogenase [ubiquinone] 1 alpha subcomplex subunit 9, mitochondrial OS=Homo sapiens GN=NDUFA9 PE=1 SV=2 - [NDUA9_HUMAN]</t>
  </si>
  <si>
    <t xml:space="preserve">P00387</t>
  </si>
  <si>
    <t xml:space="preserve">CYB5R3</t>
  </si>
  <si>
    <t xml:space="preserve">NADH-cytochrome b5 reductase 3 OS=Homo sapiens GN=CYB5R3 PE=1 SV=3 - [NB5R3_HUMAN]</t>
  </si>
  <si>
    <t xml:space="preserve">Q13435</t>
  </si>
  <si>
    <t xml:space="preserve">SF3B2</t>
  </si>
  <si>
    <t xml:space="preserve">Splicing factor 3B subunit 2 OS=Homo sapiens GN=SF3B2 PE=1 SV=2</t>
  </si>
  <si>
    <t xml:space="preserve">P52292</t>
  </si>
  <si>
    <t xml:space="preserve">KPNA2</t>
  </si>
  <si>
    <t xml:space="preserve">Importin subunit alpha-2 OS=Homo sapiens GN=KPNA2 PE=1 SV=1 - [IMA2_HUMAN]</t>
  </si>
  <si>
    <t xml:space="preserve">O95373</t>
  </si>
  <si>
    <t xml:space="preserve">IPO7</t>
  </si>
  <si>
    <t xml:space="preserve">Importin-7 OS=Homo sapiens GN=IPO7 PE=1 SV=1</t>
  </si>
  <si>
    <t xml:space="preserve">P30566</t>
  </si>
  <si>
    <t xml:space="preserve">ADSL</t>
  </si>
  <si>
    <t xml:space="preserve">Adenylosuccinate lyase OS=Homo sapiens GN=ADSL PE=1 SV=2 - [PUR8_HUMAN]</t>
  </si>
  <si>
    <t xml:space="preserve">Q9Y5J1</t>
  </si>
  <si>
    <t xml:space="preserve">UTP18</t>
  </si>
  <si>
    <t xml:space="preserve">U3 small nucleolar RNA-associated protein 18 homolog OS=Homo sapiens GN=UTP18 PE=1 SV=3 - [UTP18_HUMAN]</t>
  </si>
  <si>
    <t xml:space="preserve">P05026</t>
  </si>
  <si>
    <t xml:space="preserve">ATP1B1</t>
  </si>
  <si>
    <t xml:space="preserve">Sodium/potassium-transporting ATPase subunit beta-1 OS=Homo sapiens GN=ATP1B1 PE=1 SV=1</t>
  </si>
  <si>
    <t xml:space="preserve">Q969X5</t>
  </si>
  <si>
    <t xml:space="preserve">ERGIC1</t>
  </si>
  <si>
    <t xml:space="preserve">Endoplasmic reticulum-Golgi intermediate compartment protein 1 OS=Homo sapiens GN=ERGIC1 PE=1 SV=1</t>
  </si>
  <si>
    <t xml:space="preserve">Q99798</t>
  </si>
  <si>
    <t xml:space="preserve">ACO2</t>
  </si>
  <si>
    <t xml:space="preserve">Aconitate hydratase, mitochondrial OS=Homo sapiens GN=ACO2 PE=1 SV=2 - [ACON_HUMAN]</t>
  </si>
  <si>
    <t xml:space="preserve">Q96PK6</t>
  </si>
  <si>
    <t xml:space="preserve">RBM14</t>
  </si>
  <si>
    <t xml:space="preserve">RNA-binding protein 14 OS=Homo sapiens GN=RBM14 PE=1 SV=2 - [RBM14_HUMAN]</t>
  </si>
  <si>
    <t xml:space="preserve">Q9NVX2</t>
  </si>
  <si>
    <t xml:space="preserve">NLE1</t>
  </si>
  <si>
    <t xml:space="preserve">Notchless protein homolog 1 OS=Homo sapiens GN=NLE1 PE=1 SV=4 - [NLE1_HUMAN]</t>
  </si>
  <si>
    <t xml:space="preserve">Q9BQG0</t>
  </si>
  <si>
    <t xml:space="preserve">MYBBP1A</t>
  </si>
  <si>
    <t xml:space="preserve">Myb-binding protein 1A OS=Homo sapiens GN=MYBBP1A PE=1 SV=2 - [MBB1A_HUMAN]</t>
  </si>
  <si>
    <t xml:space="preserve">P47914</t>
  </si>
  <si>
    <t xml:space="preserve">RPL29</t>
  </si>
  <si>
    <t xml:space="preserve">60S ribosomal protein L29 OS=Homo sapiens GN=RPL29 PE=1 SV=2 - [RL29_HUMAN]</t>
  </si>
  <si>
    <t xml:space="preserve">Q96RQ3</t>
  </si>
  <si>
    <t xml:space="preserve">MCCC1</t>
  </si>
  <si>
    <t xml:space="preserve">Methylcrotonoyl-CoA carboxylase subunit alpha, mitochondrial OS=Homo sapiens GN=MCCC1 PE=1 SV=3 - [MCCA_HUMAN]</t>
  </si>
  <si>
    <t xml:space="preserve">Q02809</t>
  </si>
  <si>
    <t xml:space="preserve">PLOD1</t>
  </si>
  <si>
    <t xml:space="preserve">Procollagen-lysine,2-oxoglutarate 5-dioxygenase 1 OS=Homo sapiens GN=PLOD1 PE=1 SV=2 - [PLOD1_HUMAN]</t>
  </si>
  <si>
    <t xml:space="preserve">Q9BRJ2</t>
  </si>
  <si>
    <t xml:space="preserve">MRPL45</t>
  </si>
  <si>
    <t xml:space="preserve">39S ribosomal protein L45, mitochondrial OS=Homo sapiens GN=MRPL45 PE=1 SV=2</t>
  </si>
  <si>
    <t xml:space="preserve">O00571</t>
  </si>
  <si>
    <t xml:space="preserve">DDX3X</t>
  </si>
  <si>
    <t xml:space="preserve">ATP-dependent RNA helicase DDX3X OS=Homo sapiens GN=DDX3X PE=1 SV=3 - [DDX3X_HUMAN]</t>
  </si>
  <si>
    <t xml:space="preserve">P48739</t>
  </si>
  <si>
    <t xml:space="preserve">PITPNB</t>
  </si>
  <si>
    <t xml:space="preserve">Phosphatidylinositol transfer protein beta isoform OS=Homo sapiens GN=PITPNB PE=1 SV=2</t>
  </si>
  <si>
    <t xml:space="preserve">P51398</t>
  </si>
  <si>
    <t xml:space="preserve">DAP3</t>
  </si>
  <si>
    <t xml:space="preserve">28S ribosomal protein S29, mitochondrial OS=Homo sapiens GN=DAP3 PE=1 SV=1</t>
  </si>
  <si>
    <t xml:space="preserve">Q9Y2R4</t>
  </si>
  <si>
    <t xml:space="preserve">DDX52</t>
  </si>
  <si>
    <t xml:space="preserve">Probable ATP-dependent RNA helicase DDX52 OS=Homo sapiens GN=DDX52 PE=1 SV=3</t>
  </si>
  <si>
    <t xml:space="preserve">Q8NBX0</t>
  </si>
  <si>
    <t xml:space="preserve">SCCPDH</t>
  </si>
  <si>
    <t xml:space="preserve">Probable saccharopine dehydrogenase OS=Homo sapiens GN=SCCPDH PE=1 SV=1 - [SCPDH_HUMAN]</t>
  </si>
  <si>
    <t xml:space="preserve">O75746</t>
  </si>
  <si>
    <t xml:space="preserve">SLC25A12</t>
  </si>
  <si>
    <t xml:space="preserve">Calcium-binding mitochondrial carrier protein Aralar1 OS=Homo sapiens GN=SLC25A12 PE=1 SV=2 - [CMC1_HUMAN]</t>
  </si>
  <si>
    <t xml:space="preserve">Q15029</t>
  </si>
  <si>
    <t xml:space="preserve">EFTUD2</t>
  </si>
  <si>
    <t xml:space="preserve">116 kDa U5 small nuclear ribonucleoprotein component OS=Homo sapiens GN=EFTUD2 PE=1 SV=1 - [U5S1_HUMAN]</t>
  </si>
  <si>
    <t xml:space="preserve">P09012</t>
  </si>
  <si>
    <t xml:space="preserve">SNRPA</t>
  </si>
  <si>
    <t xml:space="preserve">U1 small nuclear ribonucleoprotein A OS=Homo sapiens GN=SNRPA PE=1 SV=3 - [SNRPA_HUMAN]</t>
  </si>
  <si>
    <t xml:space="preserve">O60762</t>
  </si>
  <si>
    <t xml:space="preserve">DPM1</t>
  </si>
  <si>
    <t xml:space="preserve">Dolichol-phosphate mannosyltransferase OS=Homo sapiens GN=DPM1 PE=1 SV=1 - [DPM1_HUMAN]</t>
  </si>
  <si>
    <t xml:space="preserve">P80303</t>
  </si>
  <si>
    <t xml:space="preserve">NUB2</t>
  </si>
  <si>
    <t xml:space="preserve">Nucleobindin-2 OS=Homo sapiens GN=NUCB2 PE=1 SV=2</t>
  </si>
  <si>
    <t xml:space="preserve">Q8NF37</t>
  </si>
  <si>
    <t xml:space="preserve">LPCAT1</t>
  </si>
  <si>
    <t xml:space="preserve">Lysophosphatidylcholine acyltransferase 1 OS=Homo sapiens GN=LPCAT1 PE=1 SV=2 - [PCAT1_HUMAN]</t>
  </si>
  <si>
    <t xml:space="preserve">O95067</t>
  </si>
  <si>
    <t xml:space="preserve">CCNB2</t>
  </si>
  <si>
    <t xml:space="preserve">G2/mitotic-specific cyclin-B2 OS=Homo sapiens GN=CCNB2 PE=1 SV=1</t>
  </si>
  <si>
    <t xml:space="preserve">P62280</t>
  </si>
  <si>
    <t xml:space="preserve">RPS11</t>
  </si>
  <si>
    <t xml:space="preserve">40S ribosomal protein S11 OS=Homo sapiens GN=RPS11 PE=1 SV=3</t>
  </si>
  <si>
    <t xml:space="preserve">O75533</t>
  </si>
  <si>
    <t xml:space="preserve">SF3B1</t>
  </si>
  <si>
    <t xml:space="preserve">Splicing factor 3B subunit 1 OS=Homo sapiens GN=SF3B1 PE=1 SV=3</t>
  </si>
  <si>
    <t xml:space="preserve">Q5SSJ5</t>
  </si>
  <si>
    <t xml:space="preserve">HP1BP3</t>
  </si>
  <si>
    <t xml:space="preserve">Heterochromatin protein 1-binding protein 3 OS=Homo sapiens GN=HP1BP3 PE=1 SV=1 - [HP1B3_HUMAN]</t>
  </si>
  <si>
    <t xml:space="preserve">Q15428</t>
  </si>
  <si>
    <t xml:space="preserve">SF3A2</t>
  </si>
  <si>
    <t xml:space="preserve">Splicing factor 3A subunit 2 OS=Homo sapiens GN=SF3A2 PE=1 SV=2</t>
  </si>
  <si>
    <t xml:space="preserve">Q8IZL8</t>
  </si>
  <si>
    <t xml:space="preserve">PELP1</t>
  </si>
  <si>
    <t xml:space="preserve">Proline-, glutamic acid- and leucine-rich protein 1 OS=Homo sapiens GN=PELP1 PE=1 SV=2</t>
  </si>
  <si>
    <t xml:space="preserve">Q9BY77</t>
  </si>
  <si>
    <t xml:space="preserve">POLDIP3</t>
  </si>
  <si>
    <t xml:space="preserve">Polymerase delta-interacting protein 3 OS=Homo sapiens GN=POLDIP3 PE=1 SV=2</t>
  </si>
  <si>
    <t xml:space="preserve">O75718</t>
  </si>
  <si>
    <t xml:space="preserve">CRTAP</t>
  </si>
  <si>
    <t xml:space="preserve">Cartilage-associated protein OS=Homo sapiens GN=CRTAP PE=1 SV=1</t>
  </si>
  <si>
    <t xml:space="preserve">P28331</t>
  </si>
  <si>
    <t xml:space="preserve">NDUFS1</t>
  </si>
  <si>
    <t xml:space="preserve">NADH-ubiquinone oxidoreductase 75 kDa subunit, mitochondrial OS=Homo sapiens GN=NDUFS1 PE=1 SV=3 - [NDUS1_HUMAN]</t>
  </si>
  <si>
    <t xml:space="preserve">Q9UBS4</t>
  </si>
  <si>
    <t xml:space="preserve">DNAJB11</t>
  </si>
  <si>
    <t xml:space="preserve">DnaJ homolog subfamily B member 11 OS=Homo sapiens GN=DNAJB11 PE=1 SV=1</t>
  </si>
  <si>
    <t xml:space="preserve">P02786</t>
  </si>
  <si>
    <t xml:space="preserve">TFRC</t>
  </si>
  <si>
    <t xml:space="preserve">Transferrin receptor protein 1 OS=Homo sapiens GN=TFRC PE=1 SV=2 - [TFR1_HUMAN]</t>
  </si>
  <si>
    <t xml:space="preserve">O60784</t>
  </si>
  <si>
    <t xml:space="preserve">TOM1</t>
  </si>
  <si>
    <t xml:space="preserve">Target of Myb protein 1 OS=Homo sapiens GN=TOM1 PE=1 SV=2 - [TOM1_HUMAN]</t>
  </si>
  <si>
    <t xml:space="preserve">O14828</t>
  </si>
  <si>
    <t xml:space="preserve">SCAMP3</t>
  </si>
  <si>
    <t xml:space="preserve">Secretory carrier-associated membrane protein 3 OS=Homo sapiens GN=SCAMP3 PE=1 SV=3 - [SCAM3_HUMAN]</t>
  </si>
  <si>
    <t xml:space="preserve">O75306</t>
  </si>
  <si>
    <t xml:space="preserve">NDUFS2</t>
  </si>
  <si>
    <t xml:space="preserve">NADH dehydrogenase [ubiquinone] iron-sulfur protein 2, mitochondrial OS=Homo sapiens GN=NDUFS2 PE=1 SV=2</t>
  </si>
  <si>
    <t xml:space="preserve">Q15758</t>
  </si>
  <si>
    <t xml:space="preserve">SLC1A5</t>
  </si>
  <si>
    <t xml:space="preserve">Neutral amino acid transporter B(0) OS=Homo sapiens GN=SLC1A5 PE=1 SV=2 - [AAAT_HUMAN]</t>
  </si>
  <si>
    <t xml:space="preserve">Q96TA1</t>
  </si>
  <si>
    <t xml:space="preserve">FAM129B</t>
  </si>
  <si>
    <t xml:space="preserve">Niban-like protein 1 OS=Homo sapiens GN=FAM129B PE=1 SV=2</t>
  </si>
  <si>
    <t xml:space="preserve">P51648</t>
  </si>
  <si>
    <t xml:space="preserve">ALDH3A2</t>
  </si>
  <si>
    <t xml:space="preserve">Fatty aldehyde dehydrogenase OS=Homo sapiens GN=ALDH3A2 PE=1 SV=1 - [AL3A2_HUMAN]</t>
  </si>
  <si>
    <t xml:space="preserve">O43707</t>
  </si>
  <si>
    <t xml:space="preserve">ACTN4</t>
  </si>
  <si>
    <t xml:space="preserve">Alpha-actinin-4 OS=Homo sapiens GN=ACTN4 PE=1 SV=2 - [ACTN4_HUMAN]</t>
  </si>
  <si>
    <t xml:space="preserve">P35579</t>
  </si>
  <si>
    <t xml:space="preserve">MYH9</t>
  </si>
  <si>
    <t xml:space="preserve">Myosin-9 OS=Homo sapiens GN=MYH9 PE=1 SV=4 - [MYH9_HUMAN]</t>
  </si>
  <si>
    <t xml:space="preserve">Q13813</t>
  </si>
  <si>
    <t xml:space="preserve">SPTAN1</t>
  </si>
  <si>
    <t xml:space="preserve">Spectrin alpha chain, brain OS=Homo sapiens GN=SPTAN1 PE=1 SV=3 - [SPTA2_HUMAN]</t>
  </si>
  <si>
    <t xml:space="preserve">Q8NBJ5</t>
  </si>
  <si>
    <t xml:space="preserve">GLT25D1</t>
  </si>
  <si>
    <t xml:space="preserve">Procollagen galactosyltransferase 1 OS=Homo sapiens GN=GLT25D1 PE=1 SV=1 - [GT251_HUMAN]</t>
  </si>
  <si>
    <t xml:space="preserve">Q9BZD4</t>
  </si>
  <si>
    <t xml:space="preserve">NUF2</t>
  </si>
  <si>
    <t xml:space="preserve">Kinetochore protein Nuf2 OS=Homo sapiens GN=NUF2 PE=1 SV=2</t>
  </si>
  <si>
    <t xml:space="preserve">Q14118</t>
  </si>
  <si>
    <t xml:space="preserve">DAG1</t>
  </si>
  <si>
    <t xml:space="preserve">Dystroglycan OS=Homo sapiens GN=DAG1 PE=1 SV=2</t>
  </si>
  <si>
    <t xml:space="preserve">Q12797</t>
  </si>
  <si>
    <t xml:space="preserve">ASPH</t>
  </si>
  <si>
    <t xml:space="preserve">Aspartyl/asparaginyl beta-hydroxylase OS=Homo sapiens GN=ASPH PE=1 SV=3</t>
  </si>
  <si>
    <t xml:space="preserve">P16989</t>
  </si>
  <si>
    <t xml:space="preserve">CSDA</t>
  </si>
  <si>
    <t xml:space="preserve">DNA-binding protein A OS=Homo sapiens GN=CSDA PE=1 SV=4 - [DBPA_HUMAN]</t>
  </si>
  <si>
    <t xml:space="preserve">Q52LJ0</t>
  </si>
  <si>
    <t xml:space="preserve">FAM98B</t>
  </si>
  <si>
    <t xml:space="preserve">Protein FAM98B OS=Homo sapiens GN=FAM98B PE=1 SV=1</t>
  </si>
  <si>
    <t xml:space="preserve">Q07065</t>
  </si>
  <si>
    <t xml:space="preserve">CKAP4</t>
  </si>
  <si>
    <t xml:space="preserve">Cytoskeleton-associated protein 4 OS=Homo sapiens GN=CKAP4 PE=1 SV=2 - [CKAP4_HUMAN]</t>
  </si>
  <si>
    <t xml:space="preserve">P99999</t>
  </si>
  <si>
    <t xml:space="preserve">CYCS</t>
  </si>
  <si>
    <t xml:space="preserve">Cytochrome c OS=Homo sapiens GN=CYCS PE=1 SV=2</t>
  </si>
  <si>
    <t xml:space="preserve">Q9UKD2</t>
  </si>
  <si>
    <t xml:space="preserve">MRTO4</t>
  </si>
  <si>
    <t xml:space="preserve">mRNA turnover protein 4 homolog OS=Homo sapiens GN=MRTO4 PE=1 SV=2 - [MRT4_HUMAN]</t>
  </si>
  <si>
    <t xml:space="preserve">Q9NZI8</t>
  </si>
  <si>
    <t xml:space="preserve">IGF2BP1</t>
  </si>
  <si>
    <t xml:space="preserve">Insulin-like growth factor 2 mRNA-binding protein 1 OS=Homo sapiens GN=IGF2BP1 PE=1 SV=2</t>
  </si>
  <si>
    <t xml:space="preserve">P62906</t>
  </si>
  <si>
    <t xml:space="preserve">RPL10A</t>
  </si>
  <si>
    <t xml:space="preserve">60S ribosomal protein L10a OS=Homo sapiens GN=RPL10A PE=1 SV=2 - [RL10A_HUMAN]</t>
  </si>
  <si>
    <t xml:space="preserve">P25685</t>
  </si>
  <si>
    <t xml:space="preserve">DNAJB1</t>
  </si>
  <si>
    <t xml:space="preserve">DnaJ homolog subfamily B member 1 OS=Homo sapiens GN=DNAJB1 PE=1 SV=4 - [DNJB1_HUMAN]</t>
  </si>
  <si>
    <t xml:space="preserve">Q16270</t>
  </si>
  <si>
    <t xml:space="preserve">IGFBP7</t>
  </si>
  <si>
    <t xml:space="preserve">Insulin-like growth factor-binding protein 7 OS=Homo sapiens GN=IGFBP7 PE=1 SV=1</t>
  </si>
  <si>
    <t xml:space="preserve">Q13123</t>
  </si>
  <si>
    <t xml:space="preserve">IK</t>
  </si>
  <si>
    <t xml:space="preserve">Protein Red OS=Homo sapiens GN=IK PE=1 SV=3</t>
  </si>
  <si>
    <t xml:space="preserve">Q96DI7</t>
  </si>
  <si>
    <t xml:space="preserve">SNRNP40</t>
  </si>
  <si>
    <t xml:space="preserve">U5 small nuclear ribonucleoprotein 40 kDa protein OS=Homo sapiens GN=SNRNP40 PE=1 SV=1</t>
  </si>
  <si>
    <t xml:space="preserve">Q92900</t>
  </si>
  <si>
    <t xml:space="preserve">UPF1</t>
  </si>
  <si>
    <t xml:space="preserve">Regulator of nonsense transcripts 1 OS=Homo sapiens GN=UPF1 PE=1 SV=2</t>
  </si>
  <si>
    <t xml:space="preserve">P40429</t>
  </si>
  <si>
    <t xml:space="preserve">RPL13A</t>
  </si>
  <si>
    <t xml:space="preserve">60S ribosomal protein L13a OS=Homo sapiens GN=RPL13A PE=1 SV=2</t>
  </si>
  <si>
    <t xml:space="preserve">P05388</t>
  </si>
  <si>
    <t xml:space="preserve">RPLP0</t>
  </si>
  <si>
    <t xml:space="preserve">60S acidic ribosomal protein P0 OS=Homo sapiens GN=RPLP0 PE=1 SV=1 - [RLA0_HUMAN]</t>
  </si>
  <si>
    <t xml:space="preserve">Q9UJS0</t>
  </si>
  <si>
    <t xml:space="preserve">SLC25A13</t>
  </si>
  <si>
    <t xml:space="preserve">Calcium-binding mitochondrial carrier protein Aralar2 OS=Homo sapiens GN=SLC25A13 PE=1 SV=2 - [CMC2_HUMAN]</t>
  </si>
  <si>
    <t xml:space="preserve">Q92526</t>
  </si>
  <si>
    <t xml:space="preserve">CCT6B</t>
  </si>
  <si>
    <t xml:space="preserve">T-complex protein 1 subunit zeta-2 OS=Homo sapiens GN=CCT6B PE=1 SV=4</t>
  </si>
  <si>
    <t xml:space="preserve">Q9H845</t>
  </si>
  <si>
    <t xml:space="preserve">ACAD9</t>
  </si>
  <si>
    <t xml:space="preserve">Acyl-CoA dehydrogenase family member 9, mitochondrial OS=Homo sapiens GN=ACAD9 PE=1 SV=1</t>
  </si>
  <si>
    <t xml:space="preserve">Q9GZM8</t>
  </si>
  <si>
    <t xml:space="preserve">NDEL1</t>
  </si>
  <si>
    <t xml:space="preserve">Nuclear distribution protein nudE-like 1 OS=Homo sapiens GN=NDEL1 PE=1 SV=1 - [NDEL1_HUMAN]</t>
  </si>
  <si>
    <t xml:space="preserve">Q9Y3I1</t>
  </si>
  <si>
    <t xml:space="preserve">FBXO7</t>
  </si>
  <si>
    <t xml:space="preserve">F-box only protein 7 OS=Homo sapiens GN=FBXO7 PE=1 SV=1</t>
  </si>
  <si>
    <t xml:space="preserve">Q14444</t>
  </si>
  <si>
    <t xml:space="preserve">CAPRIN1</t>
  </si>
  <si>
    <t xml:space="preserve">Caprin-1 OS=Homo sapiens GN=CAPRIN1 PE=1 SV=2 - [CAPR1_HUMAN]</t>
  </si>
  <si>
    <t xml:space="preserve">Q14651</t>
  </si>
  <si>
    <t xml:space="preserve">PLS1</t>
  </si>
  <si>
    <t xml:space="preserve">Plastin-1 OS=Homo sapiens GN=PLS1 PE=1 SV=2</t>
  </si>
  <si>
    <t xml:space="preserve">Q7KZ85</t>
  </si>
  <si>
    <t xml:space="preserve">SUPT6H</t>
  </si>
  <si>
    <t xml:space="preserve">Transcription elongation factor SPT6 OS=Homo sapiens GN=SUPT6H PE=1 SV=2</t>
  </si>
  <si>
    <t xml:space="preserve">Q8IYI6</t>
  </si>
  <si>
    <t xml:space="preserve">EXOC8</t>
  </si>
  <si>
    <t xml:space="preserve">Exocyst complex component 8 OS=Homo sapiens GN=EXOC8 PE=1 SV=2</t>
  </si>
  <si>
    <t xml:space="preserve">Q9BYD6</t>
  </si>
  <si>
    <t xml:space="preserve">MRPL1</t>
  </si>
  <si>
    <t xml:space="preserve">39S ribosomal protein L1, mitochondrial OS=Homo sapiens GN=MRPL1 PE=1 SV=2 - [RM01_HUMAN]</t>
  </si>
  <si>
    <t xml:space="preserve">O14734</t>
  </si>
  <si>
    <t xml:space="preserve">ACOT8</t>
  </si>
  <si>
    <t xml:space="preserve">Acyl-coenzyme A thioesterase 8 OS=Homo sapiens GN=ACOT8 PE=1 SV=1 - [ACOT8_HUMAN]</t>
  </si>
  <si>
    <t xml:space="preserve">P14923</t>
  </si>
  <si>
    <t xml:space="preserve">JUP</t>
  </si>
  <si>
    <t xml:space="preserve">Junction plakoglobin OS=Homo sapiens GN=JUP PE=1 SV=3 - [PLAK_HUMAN]</t>
  </si>
  <si>
    <t xml:space="preserve">Q4G176</t>
  </si>
  <si>
    <t xml:space="preserve">ACSF3</t>
  </si>
  <si>
    <t xml:space="preserve">Acyl-CoA synthetase family member 3, mitochondrial OS=Homo sapiens GN=ACSF3 PE=1 SV=3 - [ACSF3_HUMAN]</t>
  </si>
  <si>
    <t xml:space="preserve">P50416</t>
  </si>
  <si>
    <t xml:space="preserve">CPT1A</t>
  </si>
  <si>
    <t xml:space="preserve">Carnitine O-palmitoyltransferase 1, liver isoform OS=Homo sapiens GN=CPT1A PE=1 SV=2 - [CPT1A_HUMAN]</t>
  </si>
  <si>
    <t xml:space="preserve">Q8NB16</t>
  </si>
  <si>
    <t xml:space="preserve">MLKL</t>
  </si>
  <si>
    <t xml:space="preserve">Mixed lineage kinase domain-like protein OS=Homo sapiens GN=MLKL PE=1 SV=1</t>
  </si>
  <si>
    <t xml:space="preserve">Q92598</t>
  </si>
  <si>
    <t xml:space="preserve">HSPH1</t>
  </si>
  <si>
    <t xml:space="preserve">Heat shock protein 105 kDa OS=Homo sapiens GN=HSPH1 PE=1 SV=1 - [HS105_HUMAN]</t>
  </si>
  <si>
    <t xml:space="preserve">Q02127</t>
  </si>
  <si>
    <t xml:space="preserve">DHODH</t>
  </si>
  <si>
    <t xml:space="preserve">Dihydroorotate dehydrogenase, mitochondrial OS=Homo sapiens GN=DHODH PE=1 SV=3</t>
  </si>
  <si>
    <t xml:space="preserve">P51553</t>
  </si>
  <si>
    <t xml:space="preserve">IDH3G</t>
  </si>
  <si>
    <t xml:space="preserve">Isocitrate dehydrogenase [NAD] subunit gamma, mitochondrial OS=Homo sapiens GN=IDH3G PE=1 SV=1</t>
  </si>
  <si>
    <t xml:space="preserve">Q99661</t>
  </si>
  <si>
    <t xml:space="preserve">KIF2C</t>
  </si>
  <si>
    <t xml:space="preserve">Kinesin-like protein KIF2C OS=Homo sapiens GN=KIF2C PE=1 SV=2 - [KIF2C_HUMAN]</t>
  </si>
  <si>
    <t xml:space="preserve">P25205</t>
  </si>
  <si>
    <t xml:space="preserve">MCM3</t>
  </si>
  <si>
    <t xml:space="preserve">DNA replication licensing factor MCM3 OS=Homo sapiens GN=MCM3 PE=1 SV=3 - [MCM3_HUMAN]</t>
  </si>
  <si>
    <t xml:space="preserve">Q13630</t>
  </si>
  <si>
    <t xml:space="preserve">TSTA3</t>
  </si>
  <si>
    <t xml:space="preserve">GDP-L-fucose synthase OS=Homo sapiens GN=TSTA3 PE=1 SV=1 - [FCL_HUMAN]</t>
  </si>
  <si>
    <t xml:space="preserve">P62081</t>
  </si>
  <si>
    <t xml:space="preserve">RPS7</t>
  </si>
  <si>
    <t xml:space="preserve">40S ribosomal protein S7 OS=Homo sapiens GN=RPS7 PE=1 SV=1 - [RS7_HUMAN]</t>
  </si>
  <si>
    <t xml:space="preserve">Q99442</t>
  </si>
  <si>
    <t xml:space="preserve">SEC62</t>
  </si>
  <si>
    <t xml:space="preserve">Translocation protein SEC62 OS=Homo sapiens GN=SEC62 PE=1 SV=1</t>
  </si>
  <si>
    <t xml:space="preserve">Q02878</t>
  </si>
  <si>
    <t xml:space="preserve">RPL6</t>
  </si>
  <si>
    <t xml:space="preserve">60S ribosomal protein L6 OS=Homo sapiens GN=RPL6 PE=1 SV=3 - [RL6_HUMAN]</t>
  </si>
  <si>
    <t xml:space="preserve">Q01130</t>
  </si>
  <si>
    <t xml:space="preserve">SRSF2</t>
  </si>
  <si>
    <t xml:space="preserve">Serine/arginine-rich splicing factor 2 OS=Homo sapiens GN=SRSF2 PE=1 SV=4 - [SRSF2_HUMAN]</t>
  </si>
  <si>
    <t xml:space="preserve">Q13573</t>
  </si>
  <si>
    <t xml:space="preserve">SNW1</t>
  </si>
  <si>
    <t xml:space="preserve">SNW domain-containing protein 1 OS=Homo sapiens GN=SNW1 PE=1 SV=1 - [SNW1_HUMAN]</t>
  </si>
  <si>
    <t xml:space="preserve">O95232</t>
  </si>
  <si>
    <t xml:space="preserve">LUC7L3</t>
  </si>
  <si>
    <t xml:space="preserve">Luc7-like protein 3 OS=Homo sapiens GN=LUC7L3 PE=1 SV=2</t>
  </si>
  <si>
    <t xml:space="preserve">P19338</t>
  </si>
  <si>
    <t xml:space="preserve">NCL</t>
  </si>
  <si>
    <t xml:space="preserve">Nucleolin OS=Homo sapiens GN=NCL PE=1 SV=3 - [NUCL_HUMAN]</t>
  </si>
  <si>
    <t xml:space="preserve">P52597</t>
  </si>
  <si>
    <t xml:space="preserve">HNRNPF</t>
  </si>
  <si>
    <t xml:space="preserve">Heterogeneous nuclear ribonucleoprotein F OS=Homo sapiens GN=HNRNPF PE=1 SV=3 - [HNRPF_HUMAN]</t>
  </si>
  <si>
    <t xml:space="preserve">Q96HE7</t>
  </si>
  <si>
    <t xml:space="preserve">ERO1L</t>
  </si>
  <si>
    <t xml:space="preserve">ERO1-like protein alpha OS=Homo sapiens GN=ERO1L PE=1 SV=2</t>
  </si>
  <si>
    <t xml:space="preserve">Q6NVY1</t>
  </si>
  <si>
    <t xml:space="preserve">HIBCH</t>
  </si>
  <si>
    <t xml:space="preserve">3-hydroxyisobutyryl-CoA hydrolase, mitochondrial OS=Homo sapiens GN=HIBCH PE=1 SV=2 - [HIBCH_HUMAN]</t>
  </si>
  <si>
    <t xml:space="preserve">Q86W50</t>
  </si>
  <si>
    <t xml:space="preserve">METT10D</t>
  </si>
  <si>
    <t xml:space="preserve">Putative methyltransferase METT10D OS=Homo sapiens GN=METT10D PE=1 SV=2</t>
  </si>
  <si>
    <t xml:space="preserve">P50502</t>
  </si>
  <si>
    <t xml:space="preserve">ST13</t>
  </si>
  <si>
    <t xml:space="preserve">Hsc70-interacting protein OS=Homo sapiens GN=ST13 PE=1 SV=2 - [F10A1_HUMAN]</t>
  </si>
  <si>
    <t xml:space="preserve">Q9Y2Z2</t>
  </si>
  <si>
    <t xml:space="preserve">MTO1</t>
  </si>
  <si>
    <t xml:space="preserve">Protein MTO1 homolog, mitochondrial OS=Homo sapiens GN=MTO1 PE=1 SV=2 - [MTO1_HUMAN]</t>
  </si>
  <si>
    <t xml:space="preserve">Q9Y383</t>
  </si>
  <si>
    <t xml:space="preserve">LUC7L2</t>
  </si>
  <si>
    <t xml:space="preserve">Putative RNA-binding protein Luc7-like 2 OS=Homo sapiens GN=LUC7L2 PE=1 SV=2 - [LC7L2_HUMAN]</t>
  </si>
  <si>
    <t xml:space="preserve">Q969G5</t>
  </si>
  <si>
    <t xml:space="preserve">PRKCDBP</t>
  </si>
  <si>
    <t xml:space="preserve">Protein kinase C delta-binding protein OS=Homo sapiens GN=PRKCDBP PE=1 SV=2 - [PRDBP_HUMAN]</t>
  </si>
  <si>
    <t xml:space="preserve">Q9BRK5</t>
  </si>
  <si>
    <t xml:space="preserve">SDF4</t>
  </si>
  <si>
    <t xml:space="preserve">45 kDa calcium-binding protein OS=Homo sapiens GN=SDF4 PE=1 SV=1</t>
  </si>
  <si>
    <t xml:space="preserve">Q14980</t>
  </si>
  <si>
    <t xml:space="preserve">NUMA1</t>
  </si>
  <si>
    <t xml:space="preserve">Nuclear mitotic apparatus protein 1 OS=Homo sapiens GN=NUMA1 PE=1 SV=2 - [NUMA1_HUMAN]</t>
  </si>
  <si>
    <t xml:space="preserve">Q96DZ1</t>
  </si>
  <si>
    <t xml:space="preserve">ERLEC1</t>
  </si>
  <si>
    <t xml:space="preserve">Endoplasmic reticulum lectin 1 OS=Homo sapiens GN=ERLEC1 PE=1 SV=1</t>
  </si>
  <si>
    <t xml:space="preserve">Q96FN4</t>
  </si>
  <si>
    <t xml:space="preserve">CPNE2</t>
  </si>
  <si>
    <t xml:space="preserve">Copine-2 OS=Homo sapiens GN=CPNE2 PE=1 SV=3 - [CPNE2_HUMAN]</t>
  </si>
  <si>
    <t xml:space="preserve">Q01082</t>
  </si>
  <si>
    <t xml:space="preserve">SPTBN1</t>
  </si>
  <si>
    <t xml:space="preserve">Spectrin beta chain, brain 1 OS=Homo sapiens GN=SPTBN1 PE=1 SV=2 - [SPTB2_HUMAN]</t>
  </si>
  <si>
    <t xml:space="preserve">Q5F1R6</t>
  </si>
  <si>
    <t xml:space="preserve">DNAJC21</t>
  </si>
  <si>
    <t xml:space="preserve">DnaJ homolog subfamily C member 21 OS=Homo sapiens GN=DNAJC21 PE=1 SV=2 - [DJC21_HUMAN]</t>
  </si>
  <si>
    <t xml:space="preserve">Q86XP3</t>
  </si>
  <si>
    <t xml:space="preserve">DDX42</t>
  </si>
  <si>
    <t xml:space="preserve">ATP-dependent RNA helicase DDX42 OS=Homo sapiens GN=DDX42 PE=1 SV=1 - [DDX42_HUMAN]</t>
  </si>
  <si>
    <t xml:space="preserve">P50454</t>
  </si>
  <si>
    <t xml:space="preserve">SERPINH1</t>
  </si>
  <si>
    <t xml:space="preserve">Serpin H1 OS=Homo sapiens GN=SERPINH1 PE=1 SV=2 - [SERPH_HUMAN]</t>
  </si>
  <si>
    <t xml:space="preserve">Q14240</t>
  </si>
  <si>
    <t xml:space="preserve">EIF4A2</t>
  </si>
  <si>
    <t xml:space="preserve">Eukaryotic initiation factor 4A-II OS=Homo sapiens GN=EIF4A2 PE=1 SV=2 - [IF4A2_HUMAN]</t>
  </si>
  <si>
    <t xml:space="preserve">Q6S8J3</t>
  </si>
  <si>
    <t xml:space="preserve">POTEE</t>
  </si>
  <si>
    <t xml:space="preserve">POTE ankyrin domain family member E OS=Homo sapiens GN=POTEE PE=1 SV=3 - [POTEE_HUMAN]</t>
  </si>
  <si>
    <t xml:space="preserve">P36873</t>
  </si>
  <si>
    <t xml:space="preserve">PPP1CC</t>
  </si>
  <si>
    <t xml:space="preserve">Serine/threonine-protein phosphatase PP1-gamma catalytic subunit OS=Homo sapiens GN=PPP1CC PE=1 SV=1</t>
  </si>
  <si>
    <t xml:space="preserve">P56537</t>
  </si>
  <si>
    <t xml:space="preserve">EIF6</t>
  </si>
  <si>
    <t xml:space="preserve">Eukaryotic translation initiation factor 6 OS=Homo sapiens GN=EIF6 PE=1 SV=1 - [IF6_HUMAN]</t>
  </si>
  <si>
    <t xml:space="preserve">Q8NC51</t>
  </si>
  <si>
    <t xml:space="preserve">SERBP1</t>
  </si>
  <si>
    <t xml:space="preserve">Plasminogen activator inhibitor 1 RNA-binding protein OS=Homo sapiens GN=SERBP1 PE=1 SV=2 - [PAIRB_HUMAN]</t>
  </si>
  <si>
    <t xml:space="preserve">Q14103</t>
  </si>
  <si>
    <t xml:space="preserve">HNRNPD</t>
  </si>
  <si>
    <t xml:space="preserve">Heterogeneous nuclear ribonucleoprotein D0 OS=Homo sapiens GN=HNRNPD PE=1 SV=1 - [HNRPD_HUMAN]</t>
  </si>
  <si>
    <t xml:space="preserve">P35268</t>
  </si>
  <si>
    <t xml:space="preserve">RPL22</t>
  </si>
  <si>
    <t xml:space="preserve">60S ribosomal protein L22 OS=Homo sapiens GN=RPL22 PE=1 SV=2</t>
  </si>
  <si>
    <t xml:space="preserve">P18124</t>
  </si>
  <si>
    <t xml:space="preserve">RPL7</t>
  </si>
  <si>
    <t xml:space="preserve">60S ribosomal protein L7 OS=Homo sapiens GN=RPL7 PE=1 SV=1 - [RL7_HUMAN]</t>
  </si>
  <si>
    <t xml:space="preserve">P62241</t>
  </si>
  <si>
    <t xml:space="preserve">RPS8</t>
  </si>
  <si>
    <t xml:space="preserve">40S ribosomal protein S8 OS=Homo sapiens GN=RPS8 PE=1 SV=2 - [RS8_HUMAN]</t>
  </si>
  <si>
    <t xml:space="preserve">Q9BY44</t>
  </si>
  <si>
    <t xml:space="preserve">EIF2A</t>
  </si>
  <si>
    <t xml:space="preserve">Eukaryotic translation initiation factor 2A OS=Homo sapiens GN=EIF2A PE=1 SV=3 - [EIF2A_HUMAN]</t>
  </si>
  <si>
    <t xml:space="preserve">P36578</t>
  </si>
  <si>
    <t xml:space="preserve">RPL4</t>
  </si>
  <si>
    <t xml:space="preserve">60S ribosomal protein L4 OS=Homo sapiens GN=RPL4 PE=1 SV=5 - [RL4_HUMAN]</t>
  </si>
  <si>
    <t xml:space="preserve">Q93052</t>
  </si>
  <si>
    <t xml:space="preserve">LPP</t>
  </si>
  <si>
    <t xml:space="preserve">Lipoma-preferred partner OS=Homo sapiens GN=LPP PE=1 SV=1 - [LPP_HUMAN]</t>
  </si>
  <si>
    <t xml:space="preserve">Q9NVI7</t>
  </si>
  <si>
    <t xml:space="preserve">ATAD3A</t>
  </si>
  <si>
    <t xml:space="preserve">ATPase family AAA domain-containing protein 3A OS=Homo sapiens GN=ATAD3A PE=1 SV=2 - [ATD3A_HUMAN]</t>
  </si>
  <si>
    <t xml:space="preserve">Q8TED0</t>
  </si>
  <si>
    <t xml:space="preserve">UTP15</t>
  </si>
  <si>
    <t xml:space="preserve">U3 small nucleolar RNA-associated protein 15 homolog OS=Homo sapiens GN=UTP15 PE=1 SV=3 - [UTP15_HUMAN]</t>
  </si>
  <si>
    <t xml:space="preserve">Q9ULV4</t>
  </si>
  <si>
    <t xml:space="preserve">CORO1C</t>
  </si>
  <si>
    <t xml:space="preserve">Coronin-1C OS=Homo sapiens GN=CORO1C PE=1 SV=1 - [COR1C_HUMAN]</t>
  </si>
  <si>
    <t xml:space="preserve">Q9NW64</t>
  </si>
  <si>
    <t xml:space="preserve">RBM22</t>
  </si>
  <si>
    <t xml:space="preserve">Pre-mRNA-splicing factor RBM22 OS=Homo sapiens GN=RBM22 PE=1 SV=1</t>
  </si>
  <si>
    <t xml:space="preserve">Q12874</t>
  </si>
  <si>
    <t xml:space="preserve">SF3A3</t>
  </si>
  <si>
    <t xml:space="preserve">Splicing factor 3A subunit 3 OS=Homo sapiens GN=SF3A3 PE=1 SV=1 - [SF3A3_HUMAN]</t>
  </si>
  <si>
    <t xml:space="preserve">P27361</t>
  </si>
  <si>
    <t xml:space="preserve">MAPK3</t>
  </si>
  <si>
    <t xml:space="preserve">Mitogen-activated protein kinase 3 OS=Homo sapiens GN=MAPK3 PE=1 SV=4</t>
  </si>
  <si>
    <t xml:space="preserve">Q13162</t>
  </si>
  <si>
    <t xml:space="preserve">PRDX4</t>
  </si>
  <si>
    <t xml:space="preserve">Peroxiredoxin-4 OS=Homo sapiens GN=PRDX4 PE=1 SV=1 - [PRDX4_HUMAN]</t>
  </si>
  <si>
    <t xml:space="preserve">P46777</t>
  </si>
  <si>
    <t xml:space="preserve">RPL5</t>
  </si>
  <si>
    <t xml:space="preserve">60S ribosomal protein L5 OS=Homo sapiens GN=RPL5 PE=1 SV=3 - [RL5_HUMAN]</t>
  </si>
  <si>
    <t xml:space="preserve">Q96QR8</t>
  </si>
  <si>
    <t xml:space="preserve">PURB</t>
  </si>
  <si>
    <t xml:space="preserve">Transcriptional activator protein Pur-beta OS=Homo sapiens GN=PURB PE=1 SV=3 - [PURB_HUMAN]</t>
  </si>
  <si>
    <t xml:space="preserve">Q96JJ7</t>
  </si>
  <si>
    <t xml:space="preserve">TMX3</t>
  </si>
  <si>
    <t xml:space="preserve">Protein disulfide-isomerase TMX3 OS=Homo sapiens GN=TMX3 PE=1 SV=2 - [TMX3_HUMAN]</t>
  </si>
  <si>
    <t xml:space="preserve">P36952</t>
  </si>
  <si>
    <t xml:space="preserve">SERPINB5</t>
  </si>
  <si>
    <t xml:space="preserve">Serpin B5 OS=Homo sapiens GN=SERPINB5 PE=1 SV=2 - [SPB5_HUMAN]</t>
  </si>
  <si>
    <t xml:space="preserve">Q9NZN4</t>
  </si>
  <si>
    <t xml:space="preserve">EHD2</t>
  </si>
  <si>
    <t xml:space="preserve">EH domain-containing protein 2 OS=Homo sapiens GN=EHD2 PE=1 SV=2 - [EHD2_HUMAN]</t>
  </si>
  <si>
    <t xml:space="preserve">P12814</t>
  </si>
  <si>
    <t xml:space="preserve">ACTN1</t>
  </si>
  <si>
    <t xml:space="preserve">Alpha-actinin-1 OS=Homo sapiens GN=ACTN1 PE=1 SV=2 - [ACTN1_HUMAN]</t>
  </si>
  <si>
    <t xml:space="preserve">O14656</t>
  </si>
  <si>
    <t xml:space="preserve">TOR1A</t>
  </si>
  <si>
    <t xml:space="preserve">Torsin-1A OS=Homo sapiens GN=TOR1A PE=1 SV=1</t>
  </si>
  <si>
    <t xml:space="preserve">O75616</t>
  </si>
  <si>
    <t xml:space="preserve">ERAL1</t>
  </si>
  <si>
    <t xml:space="preserve">GTP-binding protein era homolog OS=Homo sapiens GN=ERAL1 PE=1 SV=2</t>
  </si>
  <si>
    <t xml:space="preserve">O15143</t>
  </si>
  <si>
    <t xml:space="preserve">ARPC1B</t>
  </si>
  <si>
    <t xml:space="preserve">Actin-related protein 2/3 complex subunit 1B OS=Homo sapiens GN=ARPC1B PE=1 SV=3</t>
  </si>
  <si>
    <t xml:space="preserve">P33992</t>
  </si>
  <si>
    <t xml:space="preserve">MCM5</t>
  </si>
  <si>
    <t xml:space="preserve">DNA replication licensing factor MCM5 OS=Homo sapiens GN=MCM5 PE=1 SV=5 - [MCM5_HUMAN]</t>
  </si>
  <si>
    <t xml:space="preserve">Q6UX04</t>
  </si>
  <si>
    <t xml:space="preserve">CWC27</t>
  </si>
  <si>
    <t xml:space="preserve">Peptidyl-prolyl cis-trans isomerase CWC27 homolog OS=Homo sapiens GN=CWC27 PE=1 SV=1</t>
  </si>
  <si>
    <t xml:space="preserve">Q14254</t>
  </si>
  <si>
    <t xml:space="preserve">FLOT2</t>
  </si>
  <si>
    <t xml:space="preserve">Flotillin-2 OS=Homo sapiens GN=FLOT2 PE=1 SV=2</t>
  </si>
  <si>
    <t xml:space="preserve">P04818</t>
  </si>
  <si>
    <t xml:space="preserve">TYMS</t>
  </si>
  <si>
    <t xml:space="preserve">Thymidylate synthase OS=Homo sapiens GN=TYMS PE=1 SV=3 - [TYSY_HUMAN]</t>
  </si>
  <si>
    <t xml:space="preserve">P61313</t>
  </si>
  <si>
    <t xml:space="preserve">RPL15</t>
  </si>
  <si>
    <t xml:space="preserve">60S ribosomal protein L15 OS=Homo sapiens GN=RPL15 PE=1 SV=2</t>
  </si>
  <si>
    <t xml:space="preserve">Q8WX92</t>
  </si>
  <si>
    <t xml:space="preserve">COBRA1</t>
  </si>
  <si>
    <t xml:space="preserve">Negative elongation factor B OS=Homo sapiens GN=COBRA1 PE=1 SV=1</t>
  </si>
  <si>
    <t xml:space="preserve">Q9H488</t>
  </si>
  <si>
    <t xml:space="preserve">POFUT1</t>
  </si>
  <si>
    <t xml:space="preserve">GDP-fucose protein O-fucosyltransferase 1 OS=Homo sapiens GN=POFUT1 PE=1 SV=1 - [OFUT1_HUMAN]</t>
  </si>
  <si>
    <t xml:space="preserve">Q8TD30</t>
  </si>
  <si>
    <t xml:space="preserve">GPT2</t>
  </si>
  <si>
    <t xml:space="preserve">Alanine aminotransferase 2 OS=Homo sapiens GN=GPT2 PE=1 SV=1</t>
  </si>
  <si>
    <t xml:space="preserve">Q01844</t>
  </si>
  <si>
    <t xml:space="preserve">EWSR1</t>
  </si>
  <si>
    <t xml:space="preserve">RNA-binding protein EWS OS=Homo sapiens GN=EWSR1 PE=1 SV=1 - [EWS_HUMAN]</t>
  </si>
  <si>
    <t xml:space="preserve">Q9H9J2</t>
  </si>
  <si>
    <t xml:space="preserve">MRPL44</t>
  </si>
  <si>
    <t xml:space="preserve">39S ribosomal protein L44, mitochondrial OS=Homo sapiens GN=MRPL44 PE=1 SV=1 - [RM44_HUMAN]</t>
  </si>
  <si>
    <t xml:space="preserve">Q9BW27</t>
  </si>
  <si>
    <t xml:space="preserve">NUP85</t>
  </si>
  <si>
    <t xml:space="preserve">Nuclear pore complex protein Nup85 OS=Homo sapiens GN=NUP85 PE=1 SV=1 - [NUP85_HUMAN]</t>
  </si>
  <si>
    <t xml:space="preserve">Q5T9A4</t>
  </si>
  <si>
    <t xml:space="preserve">ATAD3B</t>
  </si>
  <si>
    <t xml:space="preserve">ATPase family AAA domain-containing protein 3B OS=Homo sapiens GN=ATAD3B PE=1 SV=1</t>
  </si>
  <si>
    <t xml:space="preserve">P11279</t>
  </si>
  <si>
    <t xml:space="preserve">LAMP1</t>
  </si>
  <si>
    <t xml:space="preserve">Lysosome-associated membrane glycoprotein 1 OS=Homo sapiens GN=LAMP1 PE=1 SV=3 - [LAMP1_HUMAN]</t>
  </si>
  <si>
    <t xml:space="preserve">Q12905</t>
  </si>
  <si>
    <t xml:space="preserve">ILF2</t>
  </si>
  <si>
    <t xml:space="preserve">Interleukin enhancer-binding factor 2 OS=Homo sapiens GN=ILF2 PE=1 SV=2 - [ILF2_HUMAN]</t>
  </si>
  <si>
    <t xml:space="preserve">P42704</t>
  </si>
  <si>
    <t xml:space="preserve">LRPPRC</t>
  </si>
  <si>
    <t xml:space="preserve">Leucine-rich PPR motif-containing protein, mitochondrial OS=Homo sapiens GN=LRPPRC PE=1 SV=3 - [LPPRC_HUMAN]</t>
  </si>
  <si>
    <t xml:space="preserve">P39023</t>
  </si>
  <si>
    <t xml:space="preserve">RPL3</t>
  </si>
  <si>
    <t xml:space="preserve">60S ribosomal protein L3 OS=Homo sapiens GN=RPL3 PE=1 SV=2 - [RL3_HUMAN]</t>
  </si>
  <si>
    <t xml:space="preserve">O43823</t>
  </si>
  <si>
    <t xml:space="preserve">AKAP8</t>
  </si>
  <si>
    <t xml:space="preserve">A-kinase anchor protein 8 OS=Homo sapiens GN=AKAP8 PE=1 SV=1 - [AKAP8_HUMAN]</t>
  </si>
  <si>
    <t xml:space="preserve">Q96RP9</t>
  </si>
  <si>
    <t xml:space="preserve">GFM1</t>
  </si>
  <si>
    <t xml:space="preserve">Elongation factor G, mitochondrial OS=Homo sapiens GN=GFM1 PE=1 SV=2</t>
  </si>
  <si>
    <t xml:space="preserve">O75792</t>
  </si>
  <si>
    <t xml:space="preserve">RNASEH2A</t>
  </si>
  <si>
    <t xml:space="preserve">Ribonuclease H2 subunit A OS=Homo sapiens GN=RNASEH2A PE=1 SV=2 - [RNH2A_HUMAN]</t>
  </si>
  <si>
    <t xml:space="preserve">Q9BQ67</t>
  </si>
  <si>
    <t xml:space="preserve">GRWD1</t>
  </si>
  <si>
    <t xml:space="preserve">Glutamate-rich WD repeat-containing protein 1 OS=Homo sapiens GN=GRWD1 PE=1 SV=1 - [GRWD1_HUMAN]</t>
  </si>
  <si>
    <t xml:space="preserve">Q9H788</t>
  </si>
  <si>
    <t xml:space="preserve">SH2D4A</t>
  </si>
  <si>
    <t xml:space="preserve">SH2 domain-containing protein 4A OS=Homo sapiens GN=SH2D4A PE=1 SV=1 - [SH24A_HUMAN]</t>
  </si>
  <si>
    <t xml:space="preserve">O14777</t>
  </si>
  <si>
    <t xml:space="preserve">NDC80</t>
  </si>
  <si>
    <t xml:space="preserve">Kinetochore protein NDC80 homolog OS=Homo sapiens GN=NDC80 PE=1 SV=1 - [NDC80_HUMAN]</t>
  </si>
  <si>
    <t xml:space="preserve">Q96DU9</t>
  </si>
  <si>
    <t xml:space="preserve">PABPC5</t>
  </si>
  <si>
    <t xml:space="preserve">Polyadenylate-binding protein 5 OS=Homo sapiens GN=PABPC5 PE=1 SV=1</t>
  </si>
  <si>
    <t xml:space="preserve">P26373</t>
  </si>
  <si>
    <t xml:space="preserve">RPL13</t>
  </si>
  <si>
    <t xml:space="preserve">60S ribosomal protein L13 OS=Homo sapiens GN=RPL13 PE=1 SV=4 - [RL13_HUMAN]</t>
  </si>
  <si>
    <t xml:space="preserve">P12270</t>
  </si>
  <si>
    <t xml:space="preserve">TPR</t>
  </si>
  <si>
    <t xml:space="preserve">Nucleoprotein TPR OS=Homo sapiens GN=TPR PE=1 SV=3 - [TPR_HUMAN]</t>
  </si>
  <si>
    <t xml:space="preserve">P12236</t>
  </si>
  <si>
    <t xml:space="preserve">SLC25A6</t>
  </si>
  <si>
    <t xml:space="preserve">ADP/ATP translocase 3 OS=Homo sapiens GN=SLC25A6 PE=1 SV=4 - [ADT3_HUMAN]</t>
  </si>
  <si>
    <t xml:space="preserve">Q9HCE5</t>
  </si>
  <si>
    <t xml:space="preserve">METTL14</t>
  </si>
  <si>
    <t xml:space="preserve">Methyltransferase-like protein 14 OS=Homo sapiens GN=METTL14 PE=1 SV=2</t>
  </si>
  <si>
    <t xml:space="preserve">Q4G0N4</t>
  </si>
  <si>
    <t xml:space="preserve">C5orf33</t>
  </si>
  <si>
    <t xml:space="preserve">UPF0465 protein C5orf33 OS=Homo sapiens GN=C5orf33 PE=1 SV=2 - [CE033_HUMAN]</t>
  </si>
  <si>
    <t xml:space="preserve">Q8IZP2</t>
  </si>
  <si>
    <t xml:space="preserve">ST13P4</t>
  </si>
  <si>
    <t xml:space="preserve">Putative protein FAM10A4 OS=Homo sapiens GN=FAM10A4 PE=5 SV=1 - [F10A4_HUMAN]</t>
  </si>
  <si>
    <t xml:space="preserve">Q9BQE5</t>
  </si>
  <si>
    <t xml:space="preserve">APOL2</t>
  </si>
  <si>
    <t xml:space="preserve">Apolipoprotein L2 OS=Homo sapiens GN=APOL2 PE=1 SV=1</t>
  </si>
  <si>
    <t xml:space="preserve">Q9Y282</t>
  </si>
  <si>
    <t xml:space="preserve">ERGIC3</t>
  </si>
  <si>
    <t xml:space="preserve">Endoplasmic reticulum-Golgi intermediate compartment protein 3 OS=Homo sapiens GN=ERGIC3 PE=1 SV=1</t>
  </si>
  <si>
    <t xml:space="preserve">Q9Y2Z4</t>
  </si>
  <si>
    <t xml:space="preserve">YARS2</t>
  </si>
  <si>
    <t xml:space="preserve">Tyrosyl-tRNA synthetase, mitochondrial OS=Homo sapiens GN=YARS2 PE=1 SV=2 - [SYYM_HUMAN]</t>
  </si>
  <si>
    <t xml:space="preserve">Q14181</t>
  </si>
  <si>
    <t xml:space="preserve">POLA2</t>
  </si>
  <si>
    <t xml:space="preserve">DNA polymerase alpha subunit B OS=Homo sapiens GN=POLA2 PE=1 SV=2 - [DPOA2_HUMAN]</t>
  </si>
  <si>
    <t xml:space="preserve">Q9BYD3</t>
  </si>
  <si>
    <t xml:space="preserve">MRPL4</t>
  </si>
  <si>
    <t xml:space="preserve">39S ribosomal protein L4, mitochondrial OS=Homo sapiens GN=MRPL4 PE=1 SV=1 - [RM04_HUMAN]</t>
  </si>
  <si>
    <t xml:space="preserve">P62424</t>
  </si>
  <si>
    <t xml:space="preserve">RPL7A</t>
  </si>
  <si>
    <t xml:space="preserve">60S ribosomal protein L7a OS=Homo sapiens GN=RPL7A PE=1 SV=2 - [RL7A_HUMAN]</t>
  </si>
  <si>
    <t xml:space="preserve">P49585</t>
  </si>
  <si>
    <t xml:space="preserve">PCYT1A</t>
  </si>
  <si>
    <t xml:space="preserve">Choline-phosphate cytidylyltransferase A OS=Homo sapiens GN=PCYT1A PE=1 SV=2;&gt;sp|Q9Y5K3|PCY1B_HUMAN Choline-phosphate cytidylyltransferase B OS=Homo sapiens GN=PCYT1B PE=1 SV=1</t>
  </si>
  <si>
    <t xml:space="preserve">Q9Y3I0</t>
  </si>
  <si>
    <t xml:space="preserve">C22orf28</t>
  </si>
  <si>
    <t xml:space="preserve">UPF0027 protein C22orf28 OS=Homo sapiens GN=C22orf28 PE=1 SV=1 - [CV028_HUMAN]</t>
  </si>
  <si>
    <t xml:space="preserve">P28332</t>
  </si>
  <si>
    <t xml:space="preserve">ADH6</t>
  </si>
  <si>
    <t xml:space="preserve">Alcohol dehydrogenase 6 OS=Homo sapiens GN=ADH6 PE=2 SV=2</t>
  </si>
  <si>
    <t xml:space="preserve">Q9H9P8</t>
  </si>
  <si>
    <t xml:space="preserve">L2HGDH</t>
  </si>
  <si>
    <t xml:space="preserve">L-2-hydroxyglutarate dehydrogenase, mitochondrial OS=Homo sapiens GN=L2HGDH PE=1 SV=2</t>
  </si>
  <si>
    <t xml:space="preserve">P78347</t>
  </si>
  <si>
    <t xml:space="preserve">GTF2I</t>
  </si>
  <si>
    <t xml:space="preserve">General transcription factor II-I OS=Homo sapiens GN=GTF2I PE=1 SV=2</t>
  </si>
  <si>
    <t xml:space="preserve">Q92841</t>
  </si>
  <si>
    <t xml:space="preserve">DDX17</t>
  </si>
  <si>
    <t xml:space="preserve">Probable ATP-dependent RNA helicase DDX17 OS=Homo sapiens GN=DDX17 PE=1 SV=1 - [DDX17_HUMAN]</t>
  </si>
  <si>
    <t xml:space="preserve">Q7L592</t>
  </si>
  <si>
    <t xml:space="preserve">C2orf56</t>
  </si>
  <si>
    <t xml:space="preserve">Protein midA homolog, mitochondrial OS=Homo sapiens GN=C2orf56 PE=1 SV=1 - [MIDA_HUMAN]</t>
  </si>
  <si>
    <t xml:space="preserve">P19784</t>
  </si>
  <si>
    <t xml:space="preserve">CSNK2A2</t>
  </si>
  <si>
    <t xml:space="preserve">Casein kinase II subunit alpha' OS=Homo sapiens GN=CSNK2A2 PE=1 SV=1 - [CSK22_HUMAN]</t>
  </si>
  <si>
    <t xml:space="preserve">Q9BV79</t>
  </si>
  <si>
    <t xml:space="preserve">MECR</t>
  </si>
  <si>
    <t xml:space="preserve">Trans-2-enoyl-CoA reductase, mitochondrial OS=Homo sapiens GN=MECR PE=1 SV=1</t>
  </si>
  <si>
    <t xml:space="preserve">Q9HDC9</t>
  </si>
  <si>
    <t xml:space="preserve">APMAP</t>
  </si>
  <si>
    <t xml:space="preserve">Adipocyte plasma membrane-associated protein OS=Homo sapiens GN=APMAP PE=1 SV=2 - [APMAP_HUMAN]</t>
  </si>
  <si>
    <t xml:space="preserve">P09429</t>
  </si>
  <si>
    <t xml:space="preserve">HMGB1</t>
  </si>
  <si>
    <t xml:space="preserve">High mobility group protein B1 OS=Homo sapiens GN=HMGB1 PE=1 SV=3</t>
  </si>
  <si>
    <t xml:space="preserve">Q9NX58</t>
  </si>
  <si>
    <t xml:space="preserve">LYAR</t>
  </si>
  <si>
    <t xml:space="preserve">Cell growth-regulating nucleolar protein OS=Homo sapiens GN=LYAR PE=1 SV=2 - [LYAR_HUMAN]</t>
  </si>
  <si>
    <t xml:space="preserve">P62917</t>
  </si>
  <si>
    <t xml:space="preserve">RPL8</t>
  </si>
  <si>
    <t xml:space="preserve">60S ribosomal protein L8 OS=Homo sapiens GN=RPL8 PE=1 SV=2 - [RL8_HUMAN]</t>
  </si>
  <si>
    <t xml:space="preserve">P82933</t>
  </si>
  <si>
    <t xml:space="preserve">MRPS9</t>
  </si>
  <si>
    <t xml:space="preserve">28S ribosomal protein S9, mitochondrial OS=Homo sapiens GN=MRPS9 PE=1 SV=2 - [RT09_HUMAN]</t>
  </si>
  <si>
    <t xml:space="preserve">Q9UBU9</t>
  </si>
  <si>
    <t xml:space="preserve">NXF1</t>
  </si>
  <si>
    <t xml:space="preserve">Nuclear RNA export factor 1 OS=Homo sapiens GN=NXF1 PE=1 SV=1 - [NXF1_HUMAN]</t>
  </si>
  <si>
    <t xml:space="preserve">Q99614</t>
  </si>
  <si>
    <t xml:space="preserve">TTC1</t>
  </si>
  <si>
    <t xml:space="preserve">Tetratricopeptide repeat protein 1 OS=Homo sapiens GN=TTC1 PE=1 SV=1 - [TTC1_HUMAN]</t>
  </si>
  <si>
    <t xml:space="preserve">P61964</t>
  </si>
  <si>
    <t xml:space="preserve">WDR5</t>
  </si>
  <si>
    <t xml:space="preserve">WD repeat-containing protein 5 OS=Homo sapiens GN=WDR5 PE=1 SV=1</t>
  </si>
  <si>
    <t xml:space="preserve">P54886</t>
  </si>
  <si>
    <t xml:space="preserve">ALDH18A1</t>
  </si>
  <si>
    <t xml:space="preserve">Delta-1-pyrroline-5-carboxylate synthase OS=Homo sapiens GN=ALDH18A1 PE=1 SV=2 - [P5CS_HUMAN]</t>
  </si>
  <si>
    <t xml:space="preserve">Q10589</t>
  </si>
  <si>
    <t xml:space="preserve">BST2</t>
  </si>
  <si>
    <t xml:space="preserve">Bone marrow stromal antigen 2 OS=Homo sapiens GN=BST2 PE=1 SV=1 - [BST2_HUMAN]</t>
  </si>
  <si>
    <t xml:space="preserve">Q9H0C8</t>
  </si>
  <si>
    <t xml:space="preserve">ILKAP</t>
  </si>
  <si>
    <t xml:space="preserve">Integrin-linked kinase-associated serine/threonine phosphatase 2C OS=Homo sapiens GN=ILKAP PE=1 SV=1</t>
  </si>
  <si>
    <t xml:space="preserve">Q8WVY7</t>
  </si>
  <si>
    <t xml:space="preserve">UBLCP1</t>
  </si>
  <si>
    <t xml:space="preserve">Ubiquitin-like domain-containing CTD phosphatase 1 OS=Homo sapiens GN=UBLCP1 PE=1 SV=2</t>
  </si>
  <si>
    <t xml:space="preserve">O94826</t>
  </si>
  <si>
    <t xml:space="preserve">TOMM70A</t>
  </si>
  <si>
    <t xml:space="preserve">Mitochondrial import receptor subunit TOM70 OS=Homo sapiens GN=TOMM70A PE=1 SV=1 - [TOM70_HUMAN]</t>
  </si>
  <si>
    <t xml:space="preserve">P27824</t>
  </si>
  <si>
    <t xml:space="preserve">CANX</t>
  </si>
  <si>
    <t xml:space="preserve">Calnexin OS=Homo sapiens GN=CANX PE=1 SV=2 - [CALX_HUMAN]</t>
  </si>
  <si>
    <t xml:space="preserve">Q92979</t>
  </si>
  <si>
    <t xml:space="preserve">EMG1</t>
  </si>
  <si>
    <t xml:space="preserve">Probable ribosome biogenesis protein NEP1 OS=Homo sapiens GN=EMG1 PE=1 SV=4</t>
  </si>
  <si>
    <t xml:space="preserve">Q02978</t>
  </si>
  <si>
    <t xml:space="preserve">SLC25A11</t>
  </si>
  <si>
    <t xml:space="preserve">Mitochondrial 2-oxoglutarate/malate carrier protein OS=Homo sapiens GN=SLC25A11 PE=1 SV=3</t>
  </si>
  <si>
    <t xml:space="preserve">P13010</t>
  </si>
  <si>
    <t xml:space="preserve">XRCC5</t>
  </si>
  <si>
    <t xml:space="preserve">X-ray repair cross-complementing protein 5 OS=Homo sapiens GN=XRCC5 PE=1 SV=3 - [XRCC5_HUMAN]</t>
  </si>
  <si>
    <t xml:space="preserve">Q92552</t>
  </si>
  <si>
    <t xml:space="preserve">MRPS27</t>
  </si>
  <si>
    <t xml:space="preserve">28S ribosomal protein S27, mitochondrial OS=Homo sapiens GN=MRPS27 PE=1 SV=3</t>
  </si>
  <si>
    <t xml:space="preserve">P22695</t>
  </si>
  <si>
    <t xml:space="preserve">UQCRC2</t>
  </si>
  <si>
    <t xml:space="preserve">Cytochrome b-c1 complex subunit 2, mitochondrial OS=Homo sapiens GN=UQCRC2 PE=1 SV=3 - [QCR2_HUMAN]</t>
  </si>
  <si>
    <t xml:space="preserve">P46783</t>
  </si>
  <si>
    <t xml:space="preserve">RPS10</t>
  </si>
  <si>
    <t xml:space="preserve">40S ribosomal protein S10 OS=Homo sapiens GN=RPS10 PE=1 SV=1</t>
  </si>
  <si>
    <t xml:space="preserve">O95299</t>
  </si>
  <si>
    <t xml:space="preserve">NDUFA10</t>
  </si>
  <si>
    <t xml:space="preserve">NADH dehydrogenase [ubiquinone] 1 alpha subcomplex subunit 10, mitochondrial OS=Homo sapiens GN=NDUFA10 PE=1 SV=1 - [NDUAA_HUMAN]</t>
  </si>
  <si>
    <t xml:space="preserve">Q9HB71</t>
  </si>
  <si>
    <t xml:space="preserve">CACYBP</t>
  </si>
  <si>
    <t xml:space="preserve">Calcyclin-binding protein OS=Homo sapiens GN=CACYBP PE=1 SV=2</t>
  </si>
  <si>
    <t xml:space="preserve">Q2TAY7</t>
  </si>
  <si>
    <t xml:space="preserve">SMU1</t>
  </si>
  <si>
    <t xml:space="preserve">WD40 repeat-containing protein SMU1 OS=Homo sapiens GN=SMU1 PE=1 SV=2 - [SMU1_HUMAN]</t>
  </si>
  <si>
    <t xml:space="preserve">P42285</t>
  </si>
  <si>
    <t xml:space="preserve">SKIV2L2</t>
  </si>
  <si>
    <t xml:space="preserve">Superkiller viralicidic activity 2-like 2 OS=Homo sapiens GN=SKIV2L2 PE=1 SV=3</t>
  </si>
  <si>
    <t xml:space="preserve">P01891</t>
  </si>
  <si>
    <t xml:space="preserve">HLA-A</t>
  </si>
  <si>
    <t xml:space="preserve">HLA class I histocompatibility antigen, A-68 alpha chain OS=Homo sapiens GN=HLA-A PE=1 SV=4 - [1A68_HUMAN]</t>
  </si>
  <si>
    <t xml:space="preserve">Q13765</t>
  </si>
  <si>
    <t xml:space="preserve">NACA</t>
  </si>
  <si>
    <t xml:space="preserve">Nascent polypeptide-associated complex subunit alpha OS=Homo sapiens GN=NACA PE=1 SV=1 - [NACA_HUMAN]</t>
  </si>
  <si>
    <t xml:space="preserve">Q9Y263</t>
  </si>
  <si>
    <t xml:space="preserve">PLAA</t>
  </si>
  <si>
    <t xml:space="preserve">Phospholipase A-2-activating protein OS=Homo sapiens GN=PLAA PE=1 SV=2</t>
  </si>
  <si>
    <t xml:space="preserve">P10809</t>
  </si>
  <si>
    <t xml:space="preserve">HSPD1</t>
  </si>
  <si>
    <t xml:space="preserve">60 kDa heat shock protein, mitochondrial OS=Homo sapiens GN=HSPD1 PE=1 SV=2 - [CH60_HUMAN]</t>
  </si>
  <si>
    <t xml:space="preserve">Q8NCA5</t>
  </si>
  <si>
    <t xml:space="preserve">FAM98A</t>
  </si>
  <si>
    <t xml:space="preserve">Protein FAM98A OS=Homo sapiens GN=FAM98A PE=1 SV=1 - [FA98A_HUMAN]</t>
  </si>
  <si>
    <t xml:space="preserve">Q8TAT6</t>
  </si>
  <si>
    <t xml:space="preserve">NPLOC4</t>
  </si>
  <si>
    <t xml:space="preserve">Nuclear protein localization protein 4 homolog OS=Homo sapiens GN=NPLOC4 PE=1 SV=3</t>
  </si>
  <si>
    <t xml:space="preserve">P62987</t>
  </si>
  <si>
    <t xml:space="preserve">UBA52</t>
  </si>
  <si>
    <t xml:space="preserve">Ubiquitin-60S ribosomal protein L40 OS=Homo sapiens GN=UBA52 PE=1 SV=2 - [RL40_HUMAN]</t>
  </si>
  <si>
    <t xml:space="preserve">P0CG48</t>
  </si>
  <si>
    <t xml:space="preserve">UBC</t>
  </si>
  <si>
    <t xml:space="preserve">Polyubiquitin-C OS=Homo sapiens GN=UBC PE=1 SV=2 - [UBC_HUMAN]</t>
  </si>
  <si>
    <t xml:space="preserve">Q07817</t>
  </si>
  <si>
    <t xml:space="preserve">BCL2L1</t>
  </si>
  <si>
    <t xml:space="preserve">Bcl-2-like protein 1 OS=Homo sapiens GN=BCL2L1 PE=1 SV=1</t>
  </si>
  <si>
    <t xml:space="preserve">O60506</t>
  </si>
  <si>
    <t xml:space="preserve">SYNCRIP</t>
  </si>
  <si>
    <t xml:space="preserve">Heterogeneous nuclear ribonucleoprotein Q OS=Homo sapiens GN=SYNCRIP PE=1 SV=2 - [HNRPQ_HUMAN]</t>
  </si>
  <si>
    <t xml:space="preserve">P49590</t>
  </si>
  <si>
    <t xml:space="preserve">HARS2</t>
  </si>
  <si>
    <t xml:space="preserve">Probable histidyl-tRNA synthetase, mitochondrial OS=Homo sapiens GN=HARS2 PE=1 SV=1</t>
  </si>
  <si>
    <t xml:space="preserve">P25325</t>
  </si>
  <si>
    <t xml:space="preserve">MPST</t>
  </si>
  <si>
    <t xml:space="preserve">3-mercaptopyruvate sulfurtransferase OS=Homo sapiens GN=MPST PE=1 SV=3 - [THTM_HUMAN]</t>
  </si>
  <si>
    <t xml:space="preserve">Q9H0S4</t>
  </si>
  <si>
    <t xml:space="preserve">DDX47</t>
  </si>
  <si>
    <t xml:space="preserve">Probable ATP-dependent RNA helicase DDX47 OS=Homo sapiens GN=DDX47 PE=1 SV=1 - [DDX47_HUMAN]</t>
  </si>
  <si>
    <t xml:space="preserve">O76071</t>
  </si>
  <si>
    <t xml:space="preserve">CIAO1</t>
  </si>
  <si>
    <t xml:space="preserve">Probable cytosolic iron-sulfur protein assembly protein CIAO1 OS=Homo sapiens GN=CIAO1 PE=1 SV=1</t>
  </si>
  <si>
    <t xml:space="preserve">P49821</t>
  </si>
  <si>
    <t xml:space="preserve">NDUFV1</t>
  </si>
  <si>
    <t xml:space="preserve">NADH dehydrogenase [ubiquinone] flavoprotein 1, mitochondrial OS=Homo sapiens GN=NDUFV1 PE=1 SV=4</t>
  </si>
  <si>
    <t xml:space="preserve">Q9Y2P8</t>
  </si>
  <si>
    <t xml:space="preserve">RCL1</t>
  </si>
  <si>
    <t xml:space="preserve">RNA 3-terminal phosphate cyclase-like protein OS=Homo sapiens GN=RCL1 PE=1 SV=3</t>
  </si>
  <si>
    <t xml:space="preserve">P12956</t>
  </si>
  <si>
    <t xml:space="preserve">XRCC6</t>
  </si>
  <si>
    <t xml:space="preserve">X-ray repair cross-complementing protein 6 OS=Homo sapiens GN=XRCC6 PE=1 SV=2 - [XRCC6_HUMAN]</t>
  </si>
  <si>
    <t xml:space="preserve">P54819</t>
  </si>
  <si>
    <t xml:space="preserve">AK2</t>
  </si>
  <si>
    <t xml:space="preserve">Adenylate kinase 2, mitochondrial OS=Homo sapiens GN=AK2 PE=1 SV=2</t>
  </si>
  <si>
    <t xml:space="preserve">P62701</t>
  </si>
  <si>
    <t xml:space="preserve">RPS4X</t>
  </si>
  <si>
    <t xml:space="preserve">40S ribosomal protein S4, X isoform OS=Homo sapiens GN=RPS4X PE=1 SV=2 - [RS4X_HUMAN]</t>
  </si>
  <si>
    <t xml:space="preserve">P14678</t>
  </si>
  <si>
    <t xml:space="preserve">SNRPB</t>
  </si>
  <si>
    <t xml:space="preserve">Small nuclear ribonucleoprotein-associated proteins B and B OS=Homo sapiens GN=SNRPB PE=1 SV=2</t>
  </si>
  <si>
    <t xml:space="preserve">P29083</t>
  </si>
  <si>
    <t xml:space="preserve">GTF2E1</t>
  </si>
  <si>
    <t xml:space="preserve">General transcription factor IIE subunit 1 OS=Homo sapiens GN=GTF2E1 PE=1 SV=2 - [T2EA_HUMAN]</t>
  </si>
  <si>
    <t xml:space="preserve">P41214</t>
  </si>
  <si>
    <t xml:space="preserve">LGTN</t>
  </si>
  <si>
    <t xml:space="preserve">Ligatin OS=Homo sapiens GN=LGTN PE=1 SV=3 - [LIGA_HUMAN]</t>
  </si>
  <si>
    <t xml:space="preserve">P55010</t>
  </si>
  <si>
    <t xml:space="preserve">EIF5</t>
  </si>
  <si>
    <t xml:space="preserve">Eukaryotic translation initiation factor 5 OS=Homo sapiens GN=EIF5 PE=1 SV=2</t>
  </si>
  <si>
    <t xml:space="preserve">P14314</t>
  </si>
  <si>
    <t xml:space="preserve">PRKCSH</t>
  </si>
  <si>
    <t xml:space="preserve">Glucosidase 2 subunit beta OS=Homo sapiens GN=PRKCSH PE=1 SV=2 - [GLU2B_HUMAN]</t>
  </si>
  <si>
    <t xml:space="preserve">Q3LXA3</t>
  </si>
  <si>
    <t xml:space="preserve">DAK</t>
  </si>
  <si>
    <t xml:space="preserve">Bifunctional ATP-dependent dihydroxyacetone kinase/FAD-AMP lyase (cyclizing) OS=Homo sapiens GN=DAK PE=1 SV=2 - [DHAK_HUMAN]</t>
  </si>
  <si>
    <t xml:space="preserve">P17844</t>
  </si>
  <si>
    <t xml:space="preserve">DDX5</t>
  </si>
  <si>
    <t xml:space="preserve">Probable ATP-dependent RNA helicase DDX5 OS=Homo sapiens GN=DDX5 PE=1 SV=1 - [DDX5_HUMAN]</t>
  </si>
  <si>
    <t xml:space="preserve">O43615</t>
  </si>
  <si>
    <t xml:space="preserve">TIMM44</t>
  </si>
  <si>
    <t xml:space="preserve">Mitochondrial import inner membrane translocase subunit TIM44 OS=Homo sapiens GN=TIMM44 PE=1 SV=2 - [TIM44_HUMAN]</t>
  </si>
  <si>
    <t xml:space="preserve">Q8WW22</t>
  </si>
  <si>
    <t xml:space="preserve">DNAJA4</t>
  </si>
  <si>
    <t xml:space="preserve">DnaJ homolog subfamily A member 4 OS=Homo sapiens GN=DNAJA4 PE=1 SV=1</t>
  </si>
  <si>
    <t xml:space="preserve">O00148</t>
  </si>
  <si>
    <t xml:space="preserve">DDX39</t>
  </si>
  <si>
    <t xml:space="preserve">ATP-dependent RNA helicase DDX39 OS=Homo sapiens GN=DDX39 PE=1 SV=2 - [DDX39_HUMAN]</t>
  </si>
  <si>
    <t xml:space="preserve">Q15027</t>
  </si>
  <si>
    <t xml:space="preserve">ACAP1</t>
  </si>
  <si>
    <t xml:space="preserve">Arf-GAP with coiled-coil, ANK repeat and PH domain-containing protein 1 OS=Homo sapiens GN=ACAP1 PE=1 SV=1</t>
  </si>
  <si>
    <t xml:space="preserve">Q00341</t>
  </si>
  <si>
    <t xml:space="preserve">HDLBP</t>
  </si>
  <si>
    <t xml:space="preserve">Vigilin OS=Homo sapiens GN=HDLBP PE=1 SV=2</t>
  </si>
  <si>
    <t xml:space="preserve">A6NKF1</t>
  </si>
  <si>
    <t xml:space="preserve">SAC3D1</t>
  </si>
  <si>
    <t xml:space="preserve">SAC3 domain-containing protein 1 OS=Homo sapiens GN=SAC3D1 PE=1 SV=2</t>
  </si>
  <si>
    <t xml:space="preserve">Q99623</t>
  </si>
  <si>
    <t xml:space="preserve">PHB2</t>
  </si>
  <si>
    <t xml:space="preserve">Prohibitin-2 OS=Homo sapiens GN=PHB2 PE=1 SV=2 - [PHB2_HUMAN]</t>
  </si>
  <si>
    <t xml:space="preserve">P41743</t>
  </si>
  <si>
    <t xml:space="preserve">PRKCI</t>
  </si>
  <si>
    <t xml:space="preserve">Protein kinase C iota type OS=Homo sapiens GN=PRKCI PE=1 SV=2 - [KPCI_HUMAN]</t>
  </si>
  <si>
    <t xml:space="preserve">Q96D46</t>
  </si>
  <si>
    <t xml:space="preserve">NMD3</t>
  </si>
  <si>
    <t xml:space="preserve">60S ribosomal export protein NMD3 OS=Homo sapiens GN=NMD3 PE=1 SV=1 - [NMD3_HUMAN]</t>
  </si>
  <si>
    <t xml:space="preserve">Q15393</t>
  </si>
  <si>
    <t xml:space="preserve">SF3B3</t>
  </si>
  <si>
    <t xml:space="preserve">Splicing factor 3B subunit 3 OS=Homo sapiens GN=SF3B3 PE=1 SV=4 - [SF3B3_HUMAN]</t>
  </si>
  <si>
    <t xml:space="preserve">Q9NR12</t>
  </si>
  <si>
    <t xml:space="preserve">PDLIM7</t>
  </si>
  <si>
    <t xml:space="preserve">PDZ and LIM domain protein 7 OS=Homo sapiens GN=PDLIM7 PE=1 SV=1</t>
  </si>
  <si>
    <t xml:space="preserve">Q6YN16</t>
  </si>
  <si>
    <t xml:space="preserve">HSDL2</t>
  </si>
  <si>
    <t xml:space="preserve">Hydroxysteroid dehydrogenase-like protein 2 OS=Homo sapiens GN=HSDL2 PE=1 SV=1 - [HSDL2_HUMAN]</t>
  </si>
  <si>
    <t xml:space="preserve">P62913</t>
  </si>
  <si>
    <t xml:space="preserve">RPL11</t>
  </si>
  <si>
    <t xml:space="preserve">60S ribosomal protein L11 OS=Homo sapiens GN=RPL11 PE=1 SV=2 - [RL11_HUMAN]</t>
  </si>
  <si>
    <t xml:space="preserve">Q14498</t>
  </si>
  <si>
    <t xml:space="preserve">RBM39</t>
  </si>
  <si>
    <t xml:space="preserve">RNA-binding protein 39 OS=Homo sapiens GN=RBM39 PE=1 SV=2 - [RBM39_HUMAN]</t>
  </si>
  <si>
    <t xml:space="preserve">Q9UBR2</t>
  </si>
  <si>
    <t xml:space="preserve">CTSZ</t>
  </si>
  <si>
    <t xml:space="preserve">Cathepsin Z OS=Homo sapiens GN=CTSZ PE=1 SV=1</t>
  </si>
  <si>
    <t xml:space="preserve">Q14568</t>
  </si>
  <si>
    <t xml:space="preserve">HSP90AA2</t>
  </si>
  <si>
    <t xml:space="preserve">Putative heat shock protein HSP 90-alpha A2 OS=Homo sapiens GN=HSP90AA2 PE=1 SV=2 - [HS902_HUMAN]</t>
  </si>
  <si>
    <t xml:space="preserve">P15880</t>
  </si>
  <si>
    <t xml:space="preserve">RPS2</t>
  </si>
  <si>
    <t xml:space="preserve">40S ribosomal protein S2 OS=Homo sapiens GN=RPS2 PE=1 SV=2 - [RS2_HUMAN]</t>
  </si>
  <si>
    <t xml:space="preserve">Q13838</t>
  </si>
  <si>
    <t xml:space="preserve">BAT1</t>
  </si>
  <si>
    <t xml:space="preserve">Spliceosome RNA helicase BAT1 OS=Homo sapiens GN=BAT1 PE=1 SV=1 - [UAP56_HUMAN]</t>
  </si>
  <si>
    <t xml:space="preserve">Q9BZE1</t>
  </si>
  <si>
    <t xml:space="preserve">MRPL37</t>
  </si>
  <si>
    <t xml:space="preserve">39S ribosomal protein L37, mitochondrial OS=Homo sapiens GN=MRPL37 PE=1 SV=2 - [RM37_HUMAN]</t>
  </si>
  <si>
    <t xml:space="preserve">O75521</t>
  </si>
  <si>
    <t xml:space="preserve">PECI</t>
  </si>
  <si>
    <t xml:space="preserve">Peroxisomal 3,2-trans-enoyl-CoA isomerase OS=Homo sapiens GN=PECI PE=1 SV=4 - [PECI_HUMAN]</t>
  </si>
  <si>
    <t xml:space="preserve">O75127</t>
  </si>
  <si>
    <t xml:space="preserve">PTCD1</t>
  </si>
  <si>
    <t xml:space="preserve">Pentatricopeptide repeat-containing protein 1 OS=Homo sapiens GN=PTCD1 PE=1 SV=2 - [PTCD1_HUMAN]</t>
  </si>
  <si>
    <t xml:space="preserve">Q68CQ7</t>
  </si>
  <si>
    <t xml:space="preserve">GLT8D1</t>
  </si>
  <si>
    <t xml:space="preserve">Glycosyltransferase 8 domain-containing protein 1 OS=Homo sapiens GN=GLT8D1 PE=1 SV=2</t>
  </si>
  <si>
    <t xml:space="preserve">P20810</t>
  </si>
  <si>
    <t xml:space="preserve">CAST</t>
  </si>
  <si>
    <t xml:space="preserve">Calpastatin OS=Homo sapiens GN=CAST PE=1 SV=4</t>
  </si>
  <si>
    <t xml:space="preserve">P49748</t>
  </si>
  <si>
    <t xml:space="preserve">ACADVL</t>
  </si>
  <si>
    <t xml:space="preserve">Very long-chain specific acyl-CoA dehydrogenase, mitochondrial OS=Homo sapiens GN=ACADVL PE=1 SV=1 - [ACADV_HUMAN]</t>
  </si>
  <si>
    <t xml:space="preserve">Q15293</t>
  </si>
  <si>
    <t xml:space="preserve">RCN1</t>
  </si>
  <si>
    <t xml:space="preserve">Reticulocalbin-1 OS=Homo sapiens GN=RCN1 PE=1 SV=1 - [RCN1_HUMAN]</t>
  </si>
  <si>
    <t xml:space="preserve">O43852</t>
  </si>
  <si>
    <t xml:space="preserve">CALU</t>
  </si>
  <si>
    <t xml:space="preserve">Calumenin OS=Homo sapiens GN=CALU PE=1 SV=2</t>
  </si>
  <si>
    <t xml:space="preserve">O60832</t>
  </si>
  <si>
    <t xml:space="preserve">DKC1</t>
  </si>
  <si>
    <t xml:space="preserve">H/ACA ribonucleoprotein complex subunit 4 OS=Homo sapiens GN=DKC1 PE=1 SV=3 - [DKC1_HUMAN]</t>
  </si>
  <si>
    <t xml:space="preserve">Q68D91</t>
  </si>
  <si>
    <t xml:space="preserve">MBLAC2</t>
  </si>
  <si>
    <t xml:space="preserve">Metallo-beta-lactamase domain-containing protein 2 OS=Homo sapiens GN=MBLAC2 PE=1 SV=3 - [MBLC2_HUMAN]</t>
  </si>
  <si>
    <t xml:space="preserve">P36957</t>
  </si>
  <si>
    <t xml:space="preserve">DLST</t>
  </si>
  <si>
    <t xml:space="preserve">Dihydrolipoyllysine-residue succinyltransferase component of 2-oxoglutarate dehydrogenase complex, mitochondrial OS=Homo sapiens GN=DLST PE=1 SV=3 - [ODO2_HUMAN]</t>
  </si>
  <si>
    <t xml:space="preserve">Q16531</t>
  </si>
  <si>
    <t xml:space="preserve">DDB1</t>
  </si>
  <si>
    <t xml:space="preserve">DNA damage-binding protein 1 OS=Homo sapiens GN=DDB1 PE=1 SV=1</t>
  </si>
  <si>
    <t xml:space="preserve">Q9UH62</t>
  </si>
  <si>
    <t xml:space="preserve">ARMCX3</t>
  </si>
  <si>
    <t xml:space="preserve">Armadillo repeat-containing X-linked protein 3 OS=Homo sapiens GN=ARMCX3 PE=1 SV=1</t>
  </si>
  <si>
    <t xml:space="preserve">P82979</t>
  </si>
  <si>
    <t xml:space="preserve">SARNP</t>
  </si>
  <si>
    <t xml:space="preserve">SAP domain-containing ribonucleoprotein OS=Homo sapiens GN=SARNP PE=1 SV=3 - [SARNP_HUMAN]</t>
  </si>
  <si>
    <t xml:space="preserve">Q8TCS8</t>
  </si>
  <si>
    <t xml:space="preserve">PNPT1</t>
  </si>
  <si>
    <t xml:space="preserve">Polyribonucleotide nucleotidyltransferase 1, mitochondrial OS=Homo sapiens GN=PNPT1 PE=1 SV=2 - [PNPT1_HUMAN]</t>
  </si>
  <si>
    <t xml:space="preserve">Q7L2H7</t>
  </si>
  <si>
    <t xml:space="preserve">EIF3M</t>
  </si>
  <si>
    <t xml:space="preserve">Eukaryotic translation initiation factor 3 subunit M OS=Homo sapiens GN=EIF3M PE=1 SV=1 - [EIF3M_HUMAN]</t>
  </si>
  <si>
    <t xml:space="preserve">P14625</t>
  </si>
  <si>
    <t xml:space="preserve">HSP90B1</t>
  </si>
  <si>
    <t xml:space="preserve">Endoplasmin OS=Homo sapiens GN=HSP90B1 PE=1 SV=1 - [ENPL_HUMAN]</t>
  </si>
  <si>
    <t xml:space="preserve">P61247</t>
  </si>
  <si>
    <t xml:space="preserve">RPS3A</t>
  </si>
  <si>
    <t xml:space="preserve">40S ribosomal protein S3a OS=Homo sapiens GN=RPS3A PE=1 SV=2 - [RS3A_HUMAN]</t>
  </si>
  <si>
    <t xml:space="preserve">P34931</t>
  </si>
  <si>
    <t xml:space="preserve">HSPA1L</t>
  </si>
  <si>
    <t xml:space="preserve">Heat shock 70 kDa protein 1-like OS=Homo sapiens GN=HSPA1L PE=1 SV=2 - [HS71L_HUMAN]</t>
  </si>
  <si>
    <t xml:space="preserve">P23193</t>
  </si>
  <si>
    <t xml:space="preserve">TCEA1</t>
  </si>
  <si>
    <t xml:space="preserve">Transcription elongation factor A protein 1 OS=Homo sapiens GN=TCEA1 PE=1 SV=2 - [TCEA1_HUMAN]</t>
  </si>
  <si>
    <t xml:space="preserve">Q92896</t>
  </si>
  <si>
    <t xml:space="preserve">GLG1</t>
  </si>
  <si>
    <t xml:space="preserve">Golgi apparatus protein 1 OS=Homo sapiens GN=GLG1 PE=1 SV=2</t>
  </si>
  <si>
    <t xml:space="preserve">Q13310</t>
  </si>
  <si>
    <t xml:space="preserve">PABPC4</t>
  </si>
  <si>
    <t xml:space="preserve">Polyadenylate-binding protein 4 OS=Homo sapiens GN=PABPC4 PE=1 SV=1 - [PABP4_HUMAN]</t>
  </si>
  <si>
    <t xml:space="preserve">Q14566</t>
  </si>
  <si>
    <t xml:space="preserve">MCM6</t>
  </si>
  <si>
    <t xml:space="preserve">DNA replication licensing factor MCM6 OS=Homo sapiens GN=MCM6 PE=1 SV=1</t>
  </si>
  <si>
    <t xml:space="preserve">Q6DD88</t>
  </si>
  <si>
    <t xml:space="preserve">ATL3</t>
  </si>
  <si>
    <t xml:space="preserve">Atlastin-3 OS=Homo sapiens GN=ATL3 PE=1 SV=1 - [ATLA3_HUMAN]</t>
  </si>
  <si>
    <t xml:space="preserve">Q99816</t>
  </si>
  <si>
    <t xml:space="preserve">TSG101</t>
  </si>
  <si>
    <t xml:space="preserve">Tumor susceptibility gene 101 protein OS=Homo sapiens GN=TSG101 PE=1 SV=2</t>
  </si>
  <si>
    <t xml:space="preserve">Q96DV4</t>
  </si>
  <si>
    <t xml:space="preserve">MRPL38</t>
  </si>
  <si>
    <t xml:space="preserve">39S ribosomal protein L38, mitochondrial OS=Homo sapiens GN=MRPL38 PE=1 SV=2 - [RM38_HUMAN]</t>
  </si>
  <si>
    <t xml:space="preserve">Q9H7Z7</t>
  </si>
  <si>
    <t xml:space="preserve">PTGES2</t>
  </si>
  <si>
    <t xml:space="preserve">Prostaglandin E synthase 2 OS=Homo sapiens GN=PTGES2 PE=1 SV=1 - [PGES2_HUMAN]</t>
  </si>
  <si>
    <t xml:space="preserve">Q9HC21</t>
  </si>
  <si>
    <t xml:space="preserve">SLC25A19</t>
  </si>
  <si>
    <t xml:space="preserve">Mitochondrial thiamine pyrophosphate carrier OS=Homo sapiens GN=SLC25A19 PE=1 SV=1</t>
  </si>
  <si>
    <t xml:space="preserve">P15586</t>
  </si>
  <si>
    <t xml:space="preserve">GNS</t>
  </si>
  <si>
    <t xml:space="preserve">N-acetylglucosamine-6-sulfatase OS=Homo sapiens GN=GNS PE=1 SV=3 - [GNS_HUMAN]</t>
  </si>
  <si>
    <t xml:space="preserve">P18031</t>
  </si>
  <si>
    <t xml:space="preserve">PTPN1</t>
  </si>
  <si>
    <t xml:space="preserve">Tyrosine-protein phosphatase non-receptor type 1 OS=Homo sapiens GN=PTPN1 PE=1 SV=1 - [PTN1_HUMAN]</t>
  </si>
  <si>
    <t xml:space="preserve">P49915</t>
  </si>
  <si>
    <t xml:space="preserve">GMPS</t>
  </si>
  <si>
    <t xml:space="preserve">GMP synthase [glutamine-hydrolyzing] OS=Homo sapiens GN=GMPS PE=1 SV=1 - [GUAA_HUMAN]</t>
  </si>
  <si>
    <t xml:space="preserve">Q9BYC2</t>
  </si>
  <si>
    <t xml:space="preserve">OXCT2</t>
  </si>
  <si>
    <t xml:space="preserve">Succinyl-CoA:3-ketoacid-coenzyme A transferase 2, mitochondrial OS=Homo sapiens GN=OXCT2 PE=2 SV=2</t>
  </si>
  <si>
    <t xml:space="preserve">Q14166</t>
  </si>
  <si>
    <t xml:space="preserve">TTLL12</t>
  </si>
  <si>
    <t xml:space="preserve">Tubulin--tyrosine ligase-like protein 12 OS=Homo sapiens GN=TTLL12 PE=1 SV=2 - [TTL12_HUMAN]</t>
  </si>
  <si>
    <t xml:space="preserve">O00629</t>
  </si>
  <si>
    <t xml:space="preserve">KPNA4</t>
  </si>
  <si>
    <t xml:space="preserve">Importin subunit alpha-4 OS=Homo sapiens GN=KPNA4 PE=1 SV=1 - [IMA4_HUMAN]</t>
  </si>
  <si>
    <t xml:space="preserve">Q96EP5</t>
  </si>
  <si>
    <t xml:space="preserve">DAZAP1</t>
  </si>
  <si>
    <t xml:space="preserve">DAZ-associated protein 1 OS=Homo sapiens GN=DAZAP1 PE=1 SV=1 - [DAZP1_HUMAN]</t>
  </si>
  <si>
    <t xml:space="preserve">Q07020</t>
  </si>
  <si>
    <t xml:space="preserve">RPL18</t>
  </si>
  <si>
    <t xml:space="preserve">60S ribosomal protein L18 OS=Homo sapiens GN=RPL18 PE=1 SV=2 - [RL18_HUMAN]</t>
  </si>
  <si>
    <t xml:space="preserve">Q9BZK7</t>
  </si>
  <si>
    <t xml:space="preserve">TBL1XR1</t>
  </si>
  <si>
    <t xml:space="preserve"> F-box-like/WD repeat-containing protein TBL1XR1 OS=Homo sapiens GN=TBL1XR1 PE=1 SV=1</t>
  </si>
  <si>
    <t xml:space="preserve">P11766</t>
  </si>
  <si>
    <t xml:space="preserve">ADH5</t>
  </si>
  <si>
    <t xml:space="preserve">Alcohol dehydrogenase class-3 OS=Homo sapiens GN=ADH5 PE=1 SV=4</t>
  </si>
  <si>
    <t xml:space="preserve">Q16539</t>
  </si>
  <si>
    <t xml:space="preserve">MAPK14</t>
  </si>
  <si>
    <t xml:space="preserve">Mitogen-activated protein kinase 14 OS=Homo sapiens GN=MAPK14 PE=1 SV=3</t>
  </si>
  <si>
    <t xml:space="preserve">Q9H0D6</t>
  </si>
  <si>
    <t xml:space="preserve">XRN2</t>
  </si>
  <si>
    <t xml:space="preserve">5-3 exoribonuclease 2 OS=Homo sapiens GN=XRN2 PE=1 SV=1</t>
  </si>
  <si>
    <t xml:space="preserve">Q92522</t>
  </si>
  <si>
    <t xml:space="preserve">H1FX</t>
  </si>
  <si>
    <t xml:space="preserve">Histone H1x OS=Homo sapiens GN=H1FX PE=1 SV=1 - [H1X_HUMAN]</t>
  </si>
  <si>
    <t xml:space="preserve">P11413</t>
  </si>
  <si>
    <t xml:space="preserve">G6PD</t>
  </si>
  <si>
    <t xml:space="preserve">Glucose-6-phosphate 1-dehydrogenase OS=Homo sapiens GN=G6PD PE=1 SV=4 - [G6PD_HUMAN]</t>
  </si>
  <si>
    <t xml:space="preserve">O60499</t>
  </si>
  <si>
    <t xml:space="preserve">STX10</t>
  </si>
  <si>
    <t xml:space="preserve">Syntaxin-10 OS=Homo sapiens GN=STX10 PE=1 SV=1</t>
  </si>
  <si>
    <t xml:space="preserve">Q9GZU8</t>
  </si>
  <si>
    <t xml:space="preserve">FAM192A</t>
  </si>
  <si>
    <t xml:space="preserve">Protein FAM192A OS=Homo sapiens GN=FAM192A PE=1 SV=1</t>
  </si>
  <si>
    <t xml:space="preserve">Q9H1E5</t>
  </si>
  <si>
    <t xml:space="preserve">TMX4</t>
  </si>
  <si>
    <t xml:space="preserve">Thioredoxin-related transmembrane protein 4 OS=Homo sapiens GN=TMX4 PE=1 SV=1 - [TMX4_HUMAN]</t>
  </si>
  <si>
    <t xml:space="preserve">P55060</t>
  </si>
  <si>
    <t xml:space="preserve">CSE1L</t>
  </si>
  <si>
    <t xml:space="preserve">Exportin-2 OS=Homo sapiens GN=CSE1L PE=1 SV=3</t>
  </si>
  <si>
    <t xml:space="preserve">P55809</t>
  </si>
  <si>
    <t xml:space="preserve">OXCT1</t>
  </si>
  <si>
    <t xml:space="preserve">Succinyl-CoA:3-ketoacid-coenzyme A transferase 1, mitochondrial OS=Homo sapiens GN=OXCT1 PE=1 SV=1 - [SCOT1_HUMAN]</t>
  </si>
  <si>
    <t xml:space="preserve">Q15233</t>
  </si>
  <si>
    <t xml:space="preserve">NONO</t>
  </si>
  <si>
    <t xml:space="preserve">Non-POU domain-containing octamer-binding protein OS=Homo sapiens GN=NONO PE=1 SV=4 - [NONO_HUMAN]</t>
  </si>
  <si>
    <t xml:space="preserve">Q9H814</t>
  </si>
  <si>
    <t xml:space="preserve">PHAX</t>
  </si>
  <si>
    <t xml:space="preserve">Phosphorylated adapter RNA export protein OS=Homo sapiens GN=PHAX PE=1 SV=1 - [PHAX_HUMAN]</t>
  </si>
  <si>
    <t xml:space="preserve">Q8IWA4</t>
  </si>
  <si>
    <t xml:space="preserve">MFN1</t>
  </si>
  <si>
    <t xml:space="preserve">Mitofusin-1 OS=Homo sapiens GN=MFN1 PE=1 SV=2 - [MFN1_HUMAN]</t>
  </si>
  <si>
    <t xml:space="preserve">P23396</t>
  </si>
  <si>
    <t xml:space="preserve">RPS3</t>
  </si>
  <si>
    <t xml:space="preserve">40S ribosomal protein S3 OS=Homo sapiens GN=RPS3 PE=1 SV=2 - [RS3_HUMAN]</t>
  </si>
  <si>
    <t xml:space="preserve">O95391</t>
  </si>
  <si>
    <t xml:space="preserve">SLU7</t>
  </si>
  <si>
    <t xml:space="preserve">Pre-mRNA-splicing factor SLU7 OS=Homo sapiens GN=SLU7 PE=1 SV=2</t>
  </si>
  <si>
    <t xml:space="preserve">Proteins that did not change between G1 and S phase, irrespective of MG132 effects</t>
  </si>
  <si>
    <t xml:space="preserve">Uniprot Accesion</t>
  </si>
  <si>
    <t xml:space="preserve">Q9Y3Z3</t>
  </si>
  <si>
    <t xml:space="preserve">SAMHD1</t>
  </si>
  <si>
    <t xml:space="preserve">SAM domain and HD domain-containing protein 1 OS=Homo sapiens GN=SAMHD1 PE=1 SV=2 - [SAMH1_HUMAN]</t>
  </si>
  <si>
    <t xml:space="preserve">Q9NV88</t>
  </si>
  <si>
    <t xml:space="preserve">INTS9</t>
  </si>
  <si>
    <t xml:space="preserve">Integrator complex subunit 9 OS=Homo sapiens GN=INTS9 PE=1 SV=2 - [INT9_HUMAN]</t>
  </si>
  <si>
    <t xml:space="preserve">Q9P2P6</t>
  </si>
  <si>
    <t xml:space="preserve">STARD9</t>
  </si>
  <si>
    <t xml:space="preserve">StAR-related lipid transfer protein 9 OS=Homo sapiens GN=STARD9 PE=2 SV=2 - [STAR9_HUMAN]</t>
  </si>
  <si>
    <t xml:space="preserve">P52272</t>
  </si>
  <si>
    <t xml:space="preserve">HNRNPM</t>
  </si>
  <si>
    <t xml:space="preserve">Heterogeneous nuclear ribonucleoprotein M OS=Homo sapiens GN=HNRNPM PE=1 SV=3 - [HNRPM_HUMAN]</t>
  </si>
  <si>
    <t xml:space="preserve">Q86YH6</t>
  </si>
  <si>
    <t xml:space="preserve">PDSS2</t>
  </si>
  <si>
    <t xml:space="preserve">Decaprenyl-diphosphate synthase subunit 2 OS=Homo sapiens GN=PDSS2 PE=1 SV=2 - [DLP1_HUMAN]</t>
  </si>
  <si>
    <t xml:space="preserve">O00330</t>
  </si>
  <si>
    <t xml:space="preserve">PDHX</t>
  </si>
  <si>
    <t xml:space="preserve">Pyruvate dehydrogenase protein X component, mitochondrial OS=Homo sapiens GN=PDHX PE=1 SV=3</t>
  </si>
  <si>
    <t xml:space="preserve">O15550</t>
  </si>
  <si>
    <t xml:space="preserve">KDM6A</t>
  </si>
  <si>
    <t xml:space="preserve">Lysine-specific demethylase 6A OS=Homo sapiens GN=KDM6A PE=1 SV=2</t>
  </si>
  <si>
    <t xml:space="preserve">Q92820</t>
  </si>
  <si>
    <t xml:space="preserve">GGH</t>
  </si>
  <si>
    <t xml:space="preserve">Gamma-glutamyl hydrolase OS=Homo sapiens GN=GGH PE=1 SV=2 - [GGH_HUMAN]</t>
  </si>
  <si>
    <t xml:space="preserve">Q92597</t>
  </si>
  <si>
    <t xml:space="preserve">NDRG1</t>
  </si>
  <si>
    <t xml:space="preserve">Protein NDRG1 OS=Homo sapiens GN=NDRG1 PE=1 SV=1</t>
  </si>
  <si>
    <t xml:space="preserve">Q96CB9</t>
  </si>
  <si>
    <t xml:space="preserve">NSUN4</t>
  </si>
  <si>
    <t xml:space="preserve">Putative methyltransferase NSUN4 OS=Homo sapiens GN=NSUN4 PE=1 SV=2</t>
  </si>
  <si>
    <t xml:space="preserve">Q96RE7</t>
  </si>
  <si>
    <t xml:space="preserve">NACC1</t>
  </si>
  <si>
    <t xml:space="preserve">Nucleus accumbens-associated protein 1 OS=Homo sapiens GN=NACC1 PE=1 SV=1 - [NACC1_HUMAN]</t>
  </si>
  <si>
    <t xml:space="preserve">Q86U38</t>
  </si>
  <si>
    <t xml:space="preserve">C14orf21</t>
  </si>
  <si>
    <t xml:space="preserve">Pumilio domain-containing protein C14orf21 OS=Homo sapiens GN=C14orf21 PE=1 SV=1 - [CN021_HUMAN]</t>
  </si>
  <si>
    <t xml:space="preserve">Q08380</t>
  </si>
  <si>
    <t xml:space="preserve">LGALS3BP</t>
  </si>
  <si>
    <t xml:space="preserve">Galectin-3-binding protein OS=Homo sapiens GN=LGALS3BP PE=1 SV=1 - [LG3BP_HUMAN]</t>
  </si>
  <si>
    <t xml:space="preserve">O15091</t>
  </si>
  <si>
    <t xml:space="preserve">KIAA0391</t>
  </si>
  <si>
    <t xml:space="preserve">Mitochondrial ribonuclease P protein 3 OS=Homo sapiens GN=KIAA0391 PE=1 SV=2 - [MRRP3_HUMAN]</t>
  </si>
  <si>
    <t xml:space="preserve">Q7Z5L9</t>
  </si>
  <si>
    <t xml:space="preserve">IRF2BP2</t>
  </si>
  <si>
    <t xml:space="preserve">Interferon regulatory factor 2-binding protein 2 OS=Homo sapiens GN=IRF2BP2 PE=1 SV=2</t>
  </si>
  <si>
    <t xml:space="preserve">P18462</t>
  </si>
  <si>
    <t xml:space="preserve">HLA class I histocompatibility antigen, A-25 alpha chain OS=Homo sapiens GN=HLA-A PE=2 SV=1 - [1A25_HUMAN]</t>
  </si>
  <si>
    <t xml:space="preserve">Q7Z6M4</t>
  </si>
  <si>
    <t xml:space="preserve">MTERFD2</t>
  </si>
  <si>
    <t xml:space="preserve">mTERF domain-containing protein 2 OS=Homo sapiens GN=MTERFD2 PE=1 SV=3</t>
  </si>
  <si>
    <t xml:space="preserve">P30453</t>
  </si>
  <si>
    <t xml:space="preserve">HLA class I histocompatibility antigen, A-34 alpha chain OS=Homo sapiens GN=HLA-A PE=1 SV=1;&gt;sp|P18462|1A25_HUMAN HLA class I histocompatibility antigen, A-25 alpha chain OS=Homo sapiens GN=HLA-A PE=2 SV=1;&gt;sp|P30450|1A26_HUMAN HLA cl</t>
  </si>
  <si>
    <t xml:space="preserve">P07339</t>
  </si>
  <si>
    <t xml:space="preserve">CTSD</t>
  </si>
  <si>
    <t xml:space="preserve">Cathepsin D OS=Homo sapiens GN=CTSD PE=1 SV=1 - [CATD_HUMAN]</t>
  </si>
  <si>
    <t xml:space="preserve">Q9H089</t>
  </si>
  <si>
    <t xml:space="preserve">LSG1</t>
  </si>
  <si>
    <t xml:space="preserve">Large subunit GTPase 1 homolog OS=Homo sapiens GN=LSG1 PE=1 SV=2</t>
  </si>
  <si>
    <t xml:space="preserve">O43143</t>
  </si>
  <si>
    <t xml:space="preserve">DHX15</t>
  </si>
  <si>
    <t xml:space="preserve">Putative pre-mRNA-splicing factor ATP-dependent RNA helicase DHX15 OS=Homo sapiens GN=DHX15 PE=1 SV=2 - [DHX15_HUMAN]</t>
  </si>
  <si>
    <t xml:space="preserve">Q9NY93</t>
  </si>
  <si>
    <t xml:space="preserve">DDX56</t>
  </si>
  <si>
    <t xml:space="preserve">Probable ATP-dependent RNA helicase DDX56 OS=Homo sapiens GN=DDX56 PE=1 SV=1 - [DDX56_HUMAN]</t>
  </si>
  <si>
    <t xml:space="preserve">P42167</t>
  </si>
  <si>
    <t xml:space="preserve">TMPO</t>
  </si>
  <si>
    <t xml:space="preserve">Lamina-associated polypeptide 2, isoforms beta/gamma OS=Homo sapiens GN=TMPO PE=1 SV=2 - [LAP2B_HUMAN]</t>
  </si>
  <si>
    <t xml:space="preserve">P31930</t>
  </si>
  <si>
    <t xml:space="preserve">UQCRC1</t>
  </si>
  <si>
    <t xml:space="preserve">Cytochrome b-c1 complex subunit 1, mitochondrial OS=Homo sapiens GN=UQCRC1 PE=1 SV=3 - [QCR1_HUMAN]</t>
  </si>
  <si>
    <t xml:space="preserve">Q9NVN8</t>
  </si>
  <si>
    <t xml:space="preserve">GNL3L</t>
  </si>
  <si>
    <t xml:space="preserve">Guanine nucleotide-binding protein-like 3-like protein OS=Homo sapiens GN=GNL3L PE=1 SV=1 - [GNL3L_HUMAN]</t>
  </si>
  <si>
    <t xml:space="preserve">P82650</t>
  </si>
  <si>
    <t xml:space="preserve">MRPS22</t>
  </si>
  <si>
    <t xml:space="preserve">28S ribosomal protein S22, mitochondrial OS=Homo sapiens GN=MRPS22 PE=1 SV=1 - [RT22_HUMAN]</t>
  </si>
  <si>
    <t xml:space="preserve">Q9BVI4</t>
  </si>
  <si>
    <t xml:space="preserve">NOC4L</t>
  </si>
  <si>
    <t xml:space="preserve">Nucleolar complex protein 4 homolog OS=Homo sapiens GN=NOC4L PE=1 SV=1</t>
  </si>
  <si>
    <t xml:space="preserve">Q9BXP2</t>
  </si>
  <si>
    <t xml:space="preserve">SLC12A9</t>
  </si>
  <si>
    <t xml:space="preserve">Solute carrier family 12 member 9 OS=Homo sapiens GN=SLC12A9 PE=1 SV=1</t>
  </si>
  <si>
    <t xml:space="preserve">Q9BSJ8</t>
  </si>
  <si>
    <t xml:space="preserve">ESYT1</t>
  </si>
  <si>
    <t xml:space="preserve">Extended synaptotagmin-1 OS=Homo sapiens GN=ESYT1 PE=1 SV=1</t>
  </si>
  <si>
    <t xml:space="preserve">Q9NYK5</t>
  </si>
  <si>
    <t xml:space="preserve">MRPL39</t>
  </si>
  <si>
    <t xml:space="preserve">39S ribosomal protein L39, mitochondrial OS=Homo sapiens GN=MRPL39 PE=1 SV=3 - [RM39_HUMAN]</t>
  </si>
  <si>
    <t xml:space="preserve">Q5TDH0</t>
  </si>
  <si>
    <t xml:space="preserve">DDI2</t>
  </si>
  <si>
    <t xml:space="preserve">Protein DDI1 homolog 2 OS=Homo sapiens GN=DDI2 PE=1 SV=1</t>
  </si>
  <si>
    <t xml:space="preserve">Q9Y276</t>
  </si>
  <si>
    <t xml:space="preserve">BCS1L</t>
  </si>
  <si>
    <t xml:space="preserve">Mitochondrial chaperone BCS1 OS=Homo sapiens GN=BCS1L PE=1 SV=1 - [BCS1_HUMAN]</t>
  </si>
  <si>
    <t xml:space="preserve">Q96EN8</t>
  </si>
  <si>
    <t xml:space="preserve">MOCOS</t>
  </si>
  <si>
    <t xml:space="preserve">Molybdenum cofactor sulfurase OS=Homo sapiens GN=MOCOS PE=1 SV=2</t>
  </si>
  <si>
    <t xml:space="preserve">Q5T440</t>
  </si>
  <si>
    <t xml:space="preserve">C1orf69</t>
  </si>
  <si>
    <t xml:space="preserve">Putative transferase C1orf69, mitochondrial OS=Homo sapiens GN=C1orf69 PE=1 SV=1 - [CA069_HUMAN]</t>
  </si>
  <si>
    <t xml:space="preserve">Q8IZ83</t>
  </si>
  <si>
    <t xml:space="preserve">ALDH16A1</t>
  </si>
  <si>
    <t xml:space="preserve">Aldehyde dehydrogenase family 16 member A1 OS=Homo sapiens GN=ALDH16A1 PE=1 SV=2 - [A16A1_HUMAN]</t>
  </si>
  <si>
    <t xml:space="preserve">P48960</t>
  </si>
  <si>
    <t xml:space="preserve">CD97</t>
  </si>
  <si>
    <t xml:space="preserve">CD97 antigen OS=Homo sapiens GN=CD97 PE=1 SV=4 - [CD97_HUMAN]</t>
  </si>
  <si>
    <t xml:space="preserve">P61026</t>
  </si>
  <si>
    <t xml:space="preserve">RAB10</t>
  </si>
  <si>
    <t xml:space="preserve">Ras-related protein Rab-10 OS=Homo sapiens GN=RAB10 PE=1 SV=1 - [RAB10_HUMAN]</t>
  </si>
  <si>
    <t xml:space="preserve">P23921</t>
  </si>
  <si>
    <t xml:space="preserve">RRM1</t>
  </si>
  <si>
    <t xml:space="preserve">Ribonucleoside-diphosphate reductase large subunit OS=Homo sapiens GN=RRM1 PE=1 SV=1 - [RIR1_HUMAN]</t>
  </si>
  <si>
    <t xml:space="preserve">O75643</t>
  </si>
  <si>
    <t xml:space="preserve">SNRNP200</t>
  </si>
  <si>
    <t xml:space="preserve">U5 small nuclear ribonucleoprotein 200 kDa helicase OS=Homo sapiens GN=SNRNP200 PE=1 SV=2</t>
  </si>
  <si>
    <t xml:space="preserve">Q96HS1</t>
  </si>
  <si>
    <t xml:space="preserve">PGAM5</t>
  </si>
  <si>
    <t xml:space="preserve">Serine/threonine-protein phosphatase PGAM5, mitochondrial OS=Homo sapiens GN=PGAM5 PE=1 SV=2</t>
  </si>
  <si>
    <t xml:space="preserve">Q13972</t>
  </si>
  <si>
    <t xml:space="preserve">RASGRF1</t>
  </si>
  <si>
    <t xml:space="preserve">Ras-specific guanine nucleotide-releasing factor 1 OS=Homo sapiens GN=RASGRF1 PE=1 SV=1</t>
  </si>
  <si>
    <t xml:space="preserve">P23246</t>
  </si>
  <si>
    <t xml:space="preserve">SFPQ</t>
  </si>
  <si>
    <t xml:space="preserve">Splicing factor, proline- and glutamine-rich OS=Homo sapiens GN=SFPQ PE=1 SV=2 - [SFPQ_HUMAN]</t>
  </si>
  <si>
    <t xml:space="preserve">P28072</t>
  </si>
  <si>
    <t xml:space="preserve">PSMB6</t>
  </si>
  <si>
    <t xml:space="preserve">Proteasome subunit beta type-6 OS=Homo sapiens GN=PSMB6 PE=1 SV=4</t>
  </si>
  <si>
    <t xml:space="preserve">Q15165</t>
  </si>
  <si>
    <t xml:space="preserve">PON2</t>
  </si>
  <si>
    <t xml:space="preserve">Serum paraoxonase/arylesterase 2 OS=Homo sapiens GN=PON2 PE=1 SV=2 - [PON2_HUMAN]</t>
  </si>
  <si>
    <t xml:space="preserve">P47755</t>
  </si>
  <si>
    <t xml:space="preserve">CAPZA2</t>
  </si>
  <si>
    <t xml:space="preserve">F-actin-capping protein subunit alpha-2 OS=Homo sapiens GN=CAPZA2 PE=1 SV=3 - [CAZA2_HUMAN]</t>
  </si>
  <si>
    <t xml:space="preserve">Q13428</t>
  </si>
  <si>
    <t xml:space="preserve">TCOF1</t>
  </si>
  <si>
    <t xml:space="preserve">Treacle protein OS=Homo sapiens GN=TCOF1 PE=1 SV=3</t>
  </si>
  <si>
    <t xml:space="preserve">P29372</t>
  </si>
  <si>
    <t xml:space="preserve">MPG</t>
  </si>
  <si>
    <t xml:space="preserve">DNA-3-methyladenine glycosylase OS=Homo sapiens GN=MPG PE=1 SV=3</t>
  </si>
  <si>
    <t xml:space="preserve">P63096</t>
  </si>
  <si>
    <t xml:space="preserve">GNAI1</t>
  </si>
  <si>
    <t xml:space="preserve">Guanine nucleotide-binding protein G(i) subunit alpha-1 OS=Homo sapiens GN=GNAI1 PE=1 SV=2</t>
  </si>
  <si>
    <t xml:space="preserve">O95757</t>
  </si>
  <si>
    <t xml:space="preserve">HSPA4L</t>
  </si>
  <si>
    <t xml:space="preserve">Heat shock 70 kDa protein 4L OS=Homo sapiens GN=HSPA4L PE=1 SV=3</t>
  </si>
  <si>
    <t xml:space="preserve">Q9H936</t>
  </si>
  <si>
    <t xml:space="preserve">SLC25A22</t>
  </si>
  <si>
    <t xml:space="preserve">Mitochondrial glutamate carrier 1 OS=Homo sapiens GN=SLC25A22 PE=1 SV=1 - [GHC1_HUMAN]</t>
  </si>
  <si>
    <t xml:space="preserve">Q5TEU4</t>
  </si>
  <si>
    <t xml:space="preserve">C20orf7</t>
  </si>
  <si>
    <t xml:space="preserve">Probable methyltransferase C20orf7, mitochondrial OS=Homo sapiens GN=C20orf7 PE=1 SV=1</t>
  </si>
  <si>
    <t xml:space="preserve">P07205</t>
  </si>
  <si>
    <t xml:space="preserve">PGK2</t>
  </si>
  <si>
    <t xml:space="preserve">Phosphoglycerate kinase 2 OS=Homo sapiens GN=PGK2 PE=1 SV=3</t>
  </si>
  <si>
    <t xml:space="preserve">Q92506</t>
  </si>
  <si>
    <t xml:space="preserve">HSD17B8</t>
  </si>
  <si>
    <t xml:space="preserve">Estradiol 17-beta-dehydrogenase 8 OS=Homo sapiens GN=HSD17B8 PE=1 SV=2 - [DHB8_HUMAN]</t>
  </si>
  <si>
    <t xml:space="preserve">Q8NI60</t>
  </si>
  <si>
    <t xml:space="preserve">CABC1</t>
  </si>
  <si>
    <t xml:space="preserve">Chaperone activity of bc1 complex-like, mitochondrial OS=Homo sapiens GN=CABC1 PE=1 SV=1</t>
  </si>
  <si>
    <t xml:space="preserve">Q9Y4L1</t>
  </si>
  <si>
    <t xml:space="preserve">HYOU1</t>
  </si>
  <si>
    <t xml:space="preserve">Hypoxia up-regulated protein 1 OS=Homo sapiens GN=HYOU1 PE=1 SV=1 - [HYOU1_HUMAN]</t>
  </si>
  <si>
    <t xml:space="preserve">Q07021</t>
  </si>
  <si>
    <t xml:space="preserve">C1QBP</t>
  </si>
  <si>
    <t xml:space="preserve">Complement component 1 Q subcomponent-binding protein, mitochondrial OS=Homo sapiens GN=C1QBP PE=1 SV=1 - [C1QBP_HUMAN]</t>
  </si>
  <si>
    <t xml:space="preserve">P43304</t>
  </si>
  <si>
    <t xml:space="preserve">GPD2</t>
  </si>
  <si>
    <t xml:space="preserve">Glycerol-3-phosphate dehydrogenase, mitochondrial OS=Homo sapiens GN=GPD2 PE=1 SV=3 - [GPDM_HUMAN]</t>
  </si>
  <si>
    <t xml:space="preserve">Q9P2T1</t>
  </si>
  <si>
    <t xml:space="preserve">GMPR2</t>
  </si>
  <si>
    <t xml:space="preserve">GMP reductase 2 OS=Homo sapiens GN=GMPR2 PE=1 SV=1</t>
  </si>
  <si>
    <t xml:space="preserve">O75475</t>
  </si>
  <si>
    <t xml:space="preserve">PSIP1</t>
  </si>
  <si>
    <t xml:space="preserve">PC4 and SFRS1-interacting protein OS=Homo sapiens GN=PSIP1 PE=1 SV=1 - [PSIP1_HUMAN]</t>
  </si>
  <si>
    <t xml:space="preserve">Q3ZCQ8</t>
  </si>
  <si>
    <t xml:space="preserve">TIMM50</t>
  </si>
  <si>
    <t xml:space="preserve">Mitochondrial import inner membrane translocase subunit TIM50 OS=Homo sapiens GN=TIMM50 PE=1 SV=2 - [TIM50_HUMAN]</t>
  </si>
  <si>
    <t xml:space="preserve">O76031</t>
  </si>
  <si>
    <t xml:space="preserve">CLPX</t>
  </si>
  <si>
    <t xml:space="preserve">ATP-dependent Clp protease ATP-binding subunit clpX-like, mitochondrial OS=Homo sapiens GN=CLPX PE=1 SV=2 - [CLPX_HUMAN]</t>
  </si>
  <si>
    <t xml:space="preserve">Q6ZMI0</t>
  </si>
  <si>
    <t xml:space="preserve">PPP1R21</t>
  </si>
  <si>
    <t xml:space="preserve">KLRAQ motif-containing protein 1 OS=Homo sapiens GN=KLRAQ1 PE=1 SV=1 - [KLRAQ_HUMAN]</t>
  </si>
  <si>
    <t xml:space="preserve">Q53H82</t>
  </si>
  <si>
    <t xml:space="preserve">LACTB2</t>
  </si>
  <si>
    <t xml:space="preserve">Beta-lactamase-like protein 2 OS=Homo sapiens GN=LACTB2 PE=1 SV=2 - [LACB2_HUMAN]</t>
  </si>
  <si>
    <t xml:space="preserve">P49327</t>
  </si>
  <si>
    <t xml:space="preserve">FASN</t>
  </si>
  <si>
    <t xml:space="preserve">Fatty acid synthase OS=Homo sapiens GN=FASN PE=1 SV=3 - [FAS_HUMAN]</t>
  </si>
  <si>
    <t xml:space="preserve">P60891</t>
  </si>
  <si>
    <t xml:space="preserve">PRPS1</t>
  </si>
  <si>
    <t xml:space="preserve">Ribose-phosphate pyrophosphokinase 1 OS=Homo sapiens GN=PRPS1 PE=1 SV=2 - [PRPS1_HUMAN]</t>
  </si>
  <si>
    <t xml:space="preserve">Q13148</t>
  </si>
  <si>
    <t xml:space="preserve">TARDBP</t>
  </si>
  <si>
    <t xml:space="preserve">TAR DNA-binding protein 43 OS=Homo sapiens GN=TARDBP PE=1 SV=1 - [TADBP_HUMAN]</t>
  </si>
  <si>
    <t xml:space="preserve">O95801</t>
  </si>
  <si>
    <t xml:space="preserve">TTC4</t>
  </si>
  <si>
    <t xml:space="preserve">Tetratricopeptide repeat protein 4 OS=Homo sapiens GN=TTC4 PE=1 SV=3 - [TTC4_HUMAN]</t>
  </si>
  <si>
    <t xml:space="preserve">P49642</t>
  </si>
  <si>
    <t xml:space="preserve">PRIM1</t>
  </si>
  <si>
    <t xml:space="preserve">DNA primase small subunit OS=Homo sapiens GN=PRIM1 PE=1 SV=1 - [PRI1_HUMAN]</t>
  </si>
  <si>
    <t xml:space="preserve">P26368</t>
  </si>
  <si>
    <t xml:space="preserve">U2AF2</t>
  </si>
  <si>
    <t xml:space="preserve">Splicing factor U2AF 65 kDa subunit OS=Homo sapiens GN=U2AF2 PE=1 SV=4 - [U2AF2_HUMAN]</t>
  </si>
  <si>
    <t xml:space="preserve">P06865</t>
  </si>
  <si>
    <t xml:space="preserve">HEXA</t>
  </si>
  <si>
    <t xml:space="preserve">Beta-hexosaminidase subunit alpha OS=Homo sapiens GN=HEXA PE=1 SV=2</t>
  </si>
  <si>
    <t xml:space="preserve">Q96GD0</t>
  </si>
  <si>
    <t xml:space="preserve">PDXP</t>
  </si>
  <si>
    <t xml:space="preserve">Pyridoxal phosphate phosphatase OS=Homo sapiens GN=PDXP PE=1 SV=2 - [PLPP_HUMAN]</t>
  </si>
  <si>
    <t xml:space="preserve">Q02818</t>
  </si>
  <si>
    <t xml:space="preserve">NUCB1</t>
  </si>
  <si>
    <t xml:space="preserve">Nucleobindin-1 OS=Homo sapiens GN=NUCB1 PE=1 SV=4 - [NUCB1_HUMAN]</t>
  </si>
  <si>
    <t xml:space="preserve">Q14697</t>
  </si>
  <si>
    <t xml:space="preserve">GANAB</t>
  </si>
  <si>
    <t xml:space="preserve">Neutral alpha-glucosidase AB OS=Homo sapiens GN=GANAB PE=1 SV=3 - [GANAB_HUMAN]</t>
  </si>
  <si>
    <t xml:space="preserve">Q9NR30</t>
  </si>
  <si>
    <t xml:space="preserve">DDX21</t>
  </si>
  <si>
    <t xml:space="preserve">Nucleolar RNA helicase 2 OS=Homo sapiens GN=DDX21 PE=1 SV=5 - [DDX21_HUMAN]</t>
  </si>
  <si>
    <t xml:space="preserve">O75694</t>
  </si>
  <si>
    <t xml:space="preserve">NUP155</t>
  </si>
  <si>
    <t xml:space="preserve">Nuclear pore complex protein Nup155 OS=Homo sapiens GN=NUP155 PE=1 SV=1 - [NU155_HUMAN]</t>
  </si>
  <si>
    <t xml:space="preserve">P78406</t>
  </si>
  <si>
    <t xml:space="preserve">RAE1</t>
  </si>
  <si>
    <t xml:space="preserve">mRNA export factor OS=Homo sapiens GN=RAE1 PE=1 SV=1 - [RAE1L_HUMAN]</t>
  </si>
  <si>
    <t xml:space="preserve">P18206</t>
  </si>
  <si>
    <t xml:space="preserve">VCL</t>
  </si>
  <si>
    <t xml:space="preserve">Vinculin OS=Homo sapiens GN=VCL PE=1 SV=4 - [VINC_HUMAN]</t>
  </si>
  <si>
    <t xml:space="preserve">Q9BTV4</t>
  </si>
  <si>
    <t xml:space="preserve">TMEM43</t>
  </si>
  <si>
    <t xml:space="preserve">Transmembrane protein 43 OS=Homo sapiens GN=TMEM43 PE=1 SV=1 - [TMM43_HUMAN]</t>
  </si>
  <si>
    <t xml:space="preserve">Q12846</t>
  </si>
  <si>
    <t xml:space="preserve">STX4</t>
  </si>
  <si>
    <t xml:space="preserve">Syntaxin-4 OS=Homo sapiens GN=STX4 PE=1 SV=2 - [STX4_HUMAN]</t>
  </si>
  <si>
    <t xml:space="preserve">Q8NBS9</t>
  </si>
  <si>
    <t xml:space="preserve">TXNDC5</t>
  </si>
  <si>
    <t xml:space="preserve">Thioredoxin domain-containing protein 5 OS=Homo sapiens GN=TXNDC5 PE=1 SV=2 - [TXND5_HUMAN]</t>
  </si>
  <si>
    <t xml:space="preserve">P55039</t>
  </si>
  <si>
    <t xml:space="preserve">DRG2</t>
  </si>
  <si>
    <t xml:space="preserve">Developmentally-regulated GTP-binding protein 2 OS=Homo sapiens GN=DRG2 PE=1 SV=1</t>
  </si>
  <si>
    <t xml:space="preserve">P35232</t>
  </si>
  <si>
    <t xml:space="preserve">PHB</t>
  </si>
  <si>
    <t xml:space="preserve">Prohibitin OS=Homo sapiens GN=PHB PE=1 SV=1 - [PHB_HUMAN]</t>
  </si>
  <si>
    <t xml:space="preserve">Q9UBK8</t>
  </si>
  <si>
    <t xml:space="preserve">MTRR</t>
  </si>
  <si>
    <t xml:space="preserve">Methionine synthase reductase OS=Homo sapiens GN=MTRR PE=1 SV=3 - [MTRR_HUMAN]</t>
  </si>
  <si>
    <t xml:space="preserve">Q9H306</t>
  </si>
  <si>
    <t xml:space="preserve">MMP27</t>
  </si>
  <si>
    <t xml:space="preserve">Matrix metalloproteinase-27 OS=Homo sapiens GN=MMP27 PE=2 SV=2 - [MMP27_HUMAN]</t>
  </si>
  <si>
    <t xml:space="preserve">O75208</t>
  </si>
  <si>
    <t xml:space="preserve">COQ9</t>
  </si>
  <si>
    <t xml:space="preserve">Ubiquinone biosynthesis protein COQ9, mitochondrial OS=Homo sapiens GN=COQ9 PE=1 SV=1 - [COQ9_HUMAN]</t>
  </si>
  <si>
    <t xml:space="preserve">O00401</t>
  </si>
  <si>
    <t xml:space="preserve">WASL</t>
  </si>
  <si>
    <t xml:space="preserve">Neural Wiskott-Aldrich syndrome protein OS=Homo sapiens GN=WASL PE=1 SV=2</t>
  </si>
  <si>
    <t xml:space="preserve">P19525</t>
  </si>
  <si>
    <t xml:space="preserve">EIF2AK2</t>
  </si>
  <si>
    <t xml:space="preserve">Interferon-induced, double-stranded RNA-activated protein kinase OS=Homo sapiens GN=EIF2AK2 PE=1 SV=2</t>
  </si>
  <si>
    <t xml:space="preserve">Q96P16</t>
  </si>
  <si>
    <t xml:space="preserve">RPRD1A</t>
  </si>
  <si>
    <t xml:space="preserve">Regulation of nuclear pre-mRNA domain-containing protein 1A OS=Homo sapiens GN=RPRD1A PE=1 SV=1</t>
  </si>
  <si>
    <t xml:space="preserve">Q96MG7</t>
  </si>
  <si>
    <t xml:space="preserve">NDNL2</t>
  </si>
  <si>
    <t xml:space="preserve">Melanoma-associated antigen G1 OS=Homo sapiens GN=NDNL2 PE=1 SV=1</t>
  </si>
  <si>
    <t xml:space="preserve">Q12931</t>
  </si>
  <si>
    <t xml:space="preserve">TRAP1</t>
  </si>
  <si>
    <t xml:space="preserve">Heat shock protein 75 kDa, mitochondrial OS=Homo sapiens GN=TRAP1 PE=1 SV=3 - [TRAP1_HUMAN]</t>
  </si>
  <si>
    <t xml:space="preserve">P04844</t>
  </si>
  <si>
    <t xml:space="preserve">RPN2</t>
  </si>
  <si>
    <t xml:space="preserve">Dolichyl-diphosphooligosaccharide--protein glycosyltransferase subunit 2 OS=Homo sapiens GN=RPN2 PE=1 SV=3 - [RPN2_HUMAN]</t>
  </si>
  <si>
    <t xml:space="preserve">O00170</t>
  </si>
  <si>
    <t xml:space="preserve">AIP</t>
  </si>
  <si>
    <t xml:space="preserve">AH receptor-interacting protein OS=Homo sapiens GN=AIP PE=1 SV=2 - [AIP_HUMAN]</t>
  </si>
  <si>
    <t xml:space="preserve">Q9Y2Z0</t>
  </si>
  <si>
    <t xml:space="preserve">SUGT1</t>
  </si>
  <si>
    <t xml:space="preserve">Suppressor of G2 allele of SKP1 homolog OS=Homo sapiens GN=SUGT1 PE=1 SV=3 - [SUGT1_HUMAN]</t>
  </si>
  <si>
    <t xml:space="preserve">Q12906</t>
  </si>
  <si>
    <t xml:space="preserve">ILF3</t>
  </si>
  <si>
    <t xml:space="preserve">Interleukin enhancer-binding factor 3 OS=Homo sapiens GN=ILF3 PE=1 SV=3 - [ILF3_HUMAN]</t>
  </si>
  <si>
    <t xml:space="preserve">Q96C36</t>
  </si>
  <si>
    <t xml:space="preserve">PYCR2</t>
  </si>
  <si>
    <t xml:space="preserve">Pyrroline-5-carboxylate reductase 2 OS=Homo sapiens GN=PYCR2 PE=1 SV=1 - [P5CR2_HUMAN]</t>
  </si>
  <si>
    <t xml:space="preserve">P33991</t>
  </si>
  <si>
    <t xml:space="preserve">MCM4</t>
  </si>
  <si>
    <t xml:space="preserve">DNA replication licensing factor MCM4 OS=Homo sapiens GN=MCM4 PE=1 SV=5 - [MCM4_HUMAN]</t>
  </si>
  <si>
    <t xml:space="preserve">P38646</t>
  </si>
  <si>
    <t xml:space="preserve">HSPA9</t>
  </si>
  <si>
    <t xml:space="preserve">Stress-70 protein, mitochondrial OS=Homo sapiens GN=HSPA9 PE=1 SV=2 - [GRP75_HUMAN]</t>
  </si>
  <si>
    <t xml:space="preserve">Q13200</t>
  </si>
  <si>
    <t xml:space="preserve">PSMD2</t>
  </si>
  <si>
    <t xml:space="preserve">26S proteasome non-ATPase regulatory subunit 2 OS=Homo sapiens GN=PSMD2 PE=1 SV=3 - [PSMD2_HUMAN]</t>
  </si>
  <si>
    <t xml:space="preserve">Q10713</t>
  </si>
  <si>
    <t xml:space="preserve">PMPCA</t>
  </si>
  <si>
    <t xml:space="preserve">Mitochondrial-processing peptidase subunit alpha OS=Homo sapiens GN=PMPCA PE=1 SV=2 - [MPPA_HUMAN]</t>
  </si>
  <si>
    <t xml:space="preserve">Q6PJG6</t>
  </si>
  <si>
    <t xml:space="preserve">BAAT1</t>
  </si>
  <si>
    <t xml:space="preserve">BRCA1-associated protein required for ATM activation protein 1 OS=Homo sapiens GN=BAAT1 PE=1 SV=2 - [BAAT1_HUMAN]</t>
  </si>
  <si>
    <t xml:space="preserve">P51659</t>
  </si>
  <si>
    <t xml:space="preserve">HSD17B4</t>
  </si>
  <si>
    <t xml:space="preserve">Peroxisomal multifunctional enzyme type 2 OS=Homo sapiens GN=HSD17B4 PE=1 SV=3 - [DHB4_HUMAN]</t>
  </si>
  <si>
    <t xml:space="preserve">Q01970</t>
  </si>
  <si>
    <t xml:space="preserve">PLCB3</t>
  </si>
  <si>
    <t xml:space="preserve">1-phosphatidylinositol-4,5-bisphosphate phosphodiesterase beta-3 OS=Homo sapiens GN=PLCB3 PE=1 SV=2</t>
  </si>
  <si>
    <t xml:space="preserve">P49959</t>
  </si>
  <si>
    <t xml:space="preserve">MRE11A</t>
  </si>
  <si>
    <t xml:space="preserve">Double-strand break repair protein MRE11A OS=Homo sapiens GN=MRE11A PE=1 SV=3 - [MRE11_HUMAN]</t>
  </si>
  <si>
    <t xml:space="preserve">Q9UHX1</t>
  </si>
  <si>
    <t xml:space="preserve">PUF60</t>
  </si>
  <si>
    <t xml:space="preserve">Poly(U)-binding-splicing factor PUF60 OS=Homo sapiens GN=PUF60 PE=1 SV=1 - [PUF60_HUMAN]</t>
  </si>
  <si>
    <t xml:space="preserve">P10515</t>
  </si>
  <si>
    <t xml:space="preserve">DLAT</t>
  </si>
  <si>
    <t xml:space="preserve">Dihydrolipoyllysine-residue acetyltransferase component of pyruvate dehydrogenase complex, mitochondrial OS=Homo sapiens GN=DLAT PE=1 SV=3 - [ODP2_HUMAN]</t>
  </si>
  <si>
    <t xml:space="preserve">Q9Y606</t>
  </si>
  <si>
    <t xml:space="preserve">PUS1</t>
  </si>
  <si>
    <t xml:space="preserve">tRNA pseudouridine synthase A, mitochondrial OS=Homo sapiens GN=PUS1 PE=1 SV=3 - [TRUA_HUMAN]</t>
  </si>
  <si>
    <t xml:space="preserve">Q8N1F7</t>
  </si>
  <si>
    <t xml:space="preserve">NUP93</t>
  </si>
  <si>
    <t xml:space="preserve">Nuclear pore complex protein Nup93 OS=Homo sapiens GN=NUP93 PE=1 SV=2 - [NUP93_HUMAN]</t>
  </si>
  <si>
    <t xml:space="preserve">Q9GZT8</t>
  </si>
  <si>
    <t xml:space="preserve">NIF3L1</t>
  </si>
  <si>
    <t xml:space="preserve">NIF3-like protein 1 OS=Homo sapiens GN=NIF3L1 PE=1 SV=2 - [NIF3L_HUMAN]</t>
  </si>
  <si>
    <t xml:space="preserve">P82675</t>
  </si>
  <si>
    <t xml:space="preserve">MRPS5</t>
  </si>
  <si>
    <t xml:space="preserve">28S ribosomal protein S5, mitochondrial OS=Homo sapiens GN=MRPS5 PE=1 SV=2 - [RT05_HUMAN]</t>
  </si>
  <si>
    <t xml:space="preserve">P06748</t>
  </si>
  <si>
    <t xml:space="preserve">NPM1</t>
  </si>
  <si>
    <t xml:space="preserve">Nucleophosmin OS=Homo sapiens GN=NPM1 PE=1 SV=2 - [NPM_HUMAN]</t>
  </si>
  <si>
    <t xml:space="preserve">Q9UHD1</t>
  </si>
  <si>
    <t xml:space="preserve">CHORDC1</t>
  </si>
  <si>
    <t xml:space="preserve">Cysteine and histidine-rich domain-containing protein 1 OS=Homo sapiens GN=CHORDC1 PE=1 SV=2 - [CHRD1_HUMAN]</t>
  </si>
  <si>
    <t xml:space="preserve">Q15637</t>
  </si>
  <si>
    <t xml:space="preserve">SF1</t>
  </si>
  <si>
    <t xml:space="preserve">Splicing factor 1 OS=Homo sapiens GN=SF1 PE=1 SV=4 - [SF01_HUMAN]</t>
  </si>
  <si>
    <t xml:space="preserve">Q9NP92</t>
  </si>
  <si>
    <t xml:space="preserve">MRPS30</t>
  </si>
  <si>
    <t xml:space="preserve">28S ribosomal protein S30, mitochondrial OS=Homo sapiens GN=MRPS30 PE=1 SV=2 - [RT30_HUMAN]</t>
  </si>
  <si>
    <t xml:space="preserve">Q14257</t>
  </si>
  <si>
    <t xml:space="preserve">RCN2</t>
  </si>
  <si>
    <t xml:space="preserve">Reticulocalbin-2 OS=Homo sapiens GN=RCN2 PE=1 SV=1 - [RCN2_HUMAN]</t>
  </si>
  <si>
    <t xml:space="preserve">P04843</t>
  </si>
  <si>
    <t xml:space="preserve">RPN1</t>
  </si>
  <si>
    <t xml:space="preserve">Dolichyl-diphosphooligosaccharide--protein glycosyltransferase subunit 1 OS=Homo sapiens GN=RPN1 PE=1 SV=1 - [RPN1_HUMAN]</t>
  </si>
  <si>
    <t xml:space="preserve">Q9HCC0</t>
  </si>
  <si>
    <t xml:space="preserve">MCCC2</t>
  </si>
  <si>
    <t xml:space="preserve">Methylcrotonoyl-CoA carboxylase beta chain, mitochondrial OS=Homo sapiens GN=MCCC2 PE=1 SV=1 - [MCCB_HUMAN]</t>
  </si>
  <si>
    <t xml:space="preserve">Q9NV56</t>
  </si>
  <si>
    <t xml:space="preserve">MRGBP</t>
  </si>
  <si>
    <t xml:space="preserve">MRG-binding protein OS=Homo sapiens GN=MRGBP PE=1 SV=1</t>
  </si>
  <si>
    <t xml:space="preserve">P11586</t>
  </si>
  <si>
    <t xml:space="preserve">MTHFD1</t>
  </si>
  <si>
    <t xml:space="preserve">C-1-tetrahydrofolate synthase, cytoplasmic OS=Homo sapiens GN=MTHFD1 PE=1 SV=3 - [C1TC_HUMAN]</t>
  </si>
  <si>
    <t xml:space="preserve">P33993</t>
  </si>
  <si>
    <t xml:space="preserve">MCM7</t>
  </si>
  <si>
    <t xml:space="preserve">DNA replication licensing factor MCM7 OS=Homo sapiens GN=MCM7 PE=1 SV=4 - [MCM7_HUMAN]</t>
  </si>
  <si>
    <t xml:space="preserve">Q5JTV8</t>
  </si>
  <si>
    <t xml:space="preserve">TOR1AIP1</t>
  </si>
  <si>
    <t xml:space="preserve">Torsin-1A-interacting protein 1 OS=Homo sapiens GN=TOR1AIP1 PE=1 SV=2 - [TOIP1_HUMAN]</t>
  </si>
  <si>
    <t xml:space="preserve">Q92990</t>
  </si>
  <si>
    <t xml:space="preserve">GLMN</t>
  </si>
  <si>
    <t xml:space="preserve">Glomulin OS=Homo sapiens GN=GLMN PE=1 SV=2 - [GLMN_HUMAN]</t>
  </si>
  <si>
    <t xml:space="preserve">Q9UJX3</t>
  </si>
  <si>
    <t xml:space="preserve">ANAPC7</t>
  </si>
  <si>
    <t xml:space="preserve">Anaphase-promoting complex subunit 7 OS=Homo sapiens GN=ANAPC7 PE=1 SV=4 - [APC7_HUMAN]</t>
  </si>
  <si>
    <t xml:space="preserve">O43684</t>
  </si>
  <si>
    <t xml:space="preserve">BUB3</t>
  </si>
  <si>
    <t xml:space="preserve">Mitotic checkpoint protein BUB3 OS=Homo sapiens GN=BUB3 PE=1 SV=1 - [BUB3_HUMAN]</t>
  </si>
  <si>
    <t xml:space="preserve">Q00577</t>
  </si>
  <si>
    <t xml:space="preserve">PURA</t>
  </si>
  <si>
    <t xml:space="preserve">Transcriptional activator protein Pur-alpha OS=Homo sapiens GN=PURA PE=1 SV=2</t>
  </si>
  <si>
    <t xml:space="preserve">Q9ULR0</t>
  </si>
  <si>
    <t xml:space="preserve">ISY1</t>
  </si>
  <si>
    <t xml:space="preserve">Pre-mRNA-splicing factor ISY1 homolog OS=Homo sapiens GN=ISY1 PE=1 SV=3 - [ISY1_HUMAN]</t>
  </si>
  <si>
    <t xml:space="preserve">O43837</t>
  </si>
  <si>
    <t xml:space="preserve">IDH3B</t>
  </si>
  <si>
    <t xml:space="preserve">Isocitrate dehydrogenase [NAD] subunit beta, mitochondrial OS=Homo sapiens GN=IDH3B PE=1 SV=2 - [IDH3B_HUMAN]</t>
  </si>
  <si>
    <t xml:space="preserve">Q9H568</t>
  </si>
  <si>
    <t xml:space="preserve">ACTL8</t>
  </si>
  <si>
    <t xml:space="preserve">Actin-like protein 8 OS=Homo sapiens GN=ACTL8 PE=2 SV=1 - [ACTL8_HUMAN]</t>
  </si>
  <si>
    <t xml:space="preserve">Q00610</t>
  </si>
  <si>
    <t xml:space="preserve">CLTC</t>
  </si>
  <si>
    <t xml:space="preserve">Clathrin heavy chain 1 OS=Homo sapiens GN=CLTC PE=1 SV=5 - [CLH1_HUMAN]</t>
  </si>
  <si>
    <t xml:space="preserve">Q9NQG5</t>
  </si>
  <si>
    <t xml:space="preserve">RPRD1B</t>
  </si>
  <si>
    <t xml:space="preserve">Regulation of nuclear pre-mRNA domain-containing protein 1B OS=Homo sapiens GN=RPRD1B PE=1 SV=1 - [RPR1B_HUMAN]</t>
  </si>
  <si>
    <t xml:space="preserve">P39656</t>
  </si>
  <si>
    <t xml:space="preserve">DDOST</t>
  </si>
  <si>
    <t xml:space="preserve">Dolichyl-diphosphooligosaccharide--protein glycosyltransferase 48 kDa subunit OS=Homo sapiens GN=DDOST PE=1 SV=4 - [OST48_HUMAN]</t>
  </si>
  <si>
    <t xml:space="preserve">Q00325</t>
  </si>
  <si>
    <t xml:space="preserve">SLC25A3</t>
  </si>
  <si>
    <t xml:space="preserve">Phosphate carrier protein, mitochondrial OS=Homo sapiens GN=SLC25A3 PE=1 SV=2 - [MPCP_HUMAN]</t>
  </si>
  <si>
    <t xml:space="preserve">P30519</t>
  </si>
  <si>
    <t xml:space="preserve">HMOX2</t>
  </si>
  <si>
    <t xml:space="preserve">Heme oxygenase 2 OS=Homo sapiens GN=HMOX2 PE=1 SV=2 - [HMOX2_HUMAN]</t>
  </si>
  <si>
    <t xml:space="preserve">Q9UNF0</t>
  </si>
  <si>
    <t xml:space="preserve">PACSIN2</t>
  </si>
  <si>
    <t xml:space="preserve">Protein kinase C and casein kinase substrate in neurons protein 2 OS=Homo sapiens GN=PACSIN2 PE=1 SV=2</t>
  </si>
  <si>
    <t xml:space="preserve">Q9Y4W6</t>
  </si>
  <si>
    <t xml:space="preserve">AFG3L2</t>
  </si>
  <si>
    <t xml:space="preserve">AFG3-like protein 2 OS=Homo sapiens GN=AFG3L2 PE=1 SV=2 - [AFG32_HUMAN]</t>
  </si>
  <si>
    <t xml:space="preserve">Q8N3J3</t>
  </si>
  <si>
    <t xml:space="preserve">C17orf53</t>
  </si>
  <si>
    <t xml:space="preserve">Uncharacterized protein C17orf53 OS=Homo sapiens GN=C17orf53 PE=2 SV=1</t>
  </si>
  <si>
    <t xml:space="preserve">Q9BXW7</t>
  </si>
  <si>
    <t xml:space="preserve">CECR5</t>
  </si>
  <si>
    <t xml:space="preserve">Cat eye syndrome critical region protein 5 OS=Homo sapiens GN=CECR5 PE=1 SV=1 - [CECR5_HUMAN]</t>
  </si>
  <si>
    <t xml:space="preserve">Q7L0Y3</t>
  </si>
  <si>
    <t xml:space="preserve">RG9MTD1</t>
  </si>
  <si>
    <t xml:space="preserve">Mitochondrial ribonuclease P protein 1 OS=Homo sapiens GN=RG9MTD1 PE=1 SV=2</t>
  </si>
  <si>
    <t xml:space="preserve">P05141</t>
  </si>
  <si>
    <t xml:space="preserve">SLC25A5</t>
  </si>
  <si>
    <t xml:space="preserve">ADP/ATP translocase 2 OS=Homo sapiens GN=SLC25A5 PE=1 SV=6 - [ADT2_HUMAN]</t>
  </si>
  <si>
    <t xml:space="preserve">Q96IZ0</t>
  </si>
  <si>
    <t xml:space="preserve">PAWR</t>
  </si>
  <si>
    <t xml:space="preserve">PRKC apoptosis WT1 regulator protein OS=Homo sapiens GN=PAWR PE=1 SV=1 - [PAWR_HUMAN]</t>
  </si>
  <si>
    <t xml:space="preserve">Q04637</t>
  </si>
  <si>
    <t xml:space="preserve">EIF4G1</t>
  </si>
  <si>
    <t xml:space="preserve">Eukaryotic translation initiation factor 4 gamma 1 OS=Homo sapiens GN=EIF4G1 PE=1 SV=4 - [IF4G1_HUMAN]</t>
  </si>
  <si>
    <t xml:space="preserve">P07900</t>
  </si>
  <si>
    <t xml:space="preserve">HSP90AA1</t>
  </si>
  <si>
    <t xml:space="preserve">Heat shock protein HSP 90-alpha OS=Homo sapiens GN=HSP90AA1 PE=1 SV=5 - [HS90A_HUMAN]</t>
  </si>
  <si>
    <t xml:space="preserve">P23025</t>
  </si>
  <si>
    <t xml:space="preserve">XPA</t>
  </si>
  <si>
    <t xml:space="preserve">DNA repair protein complementing XP-A cells OS=Homo sapiens GN=XPA PE=1 SV=1</t>
  </si>
  <si>
    <t xml:space="preserve">P43307</t>
  </si>
  <si>
    <t xml:space="preserve">SSR1</t>
  </si>
  <si>
    <t xml:space="preserve">Translocon-associated protein subunit alpha OS=Homo sapiens GN=SSR1 PE=1 SV=3</t>
  </si>
  <si>
    <t xml:space="preserve">O94925</t>
  </si>
  <si>
    <t xml:space="preserve">GLS</t>
  </si>
  <si>
    <t xml:space="preserve">Glutaminase kidney isoform, mitochondrial OS=Homo sapiens GN=GLS PE=1 SV=1</t>
  </si>
  <si>
    <t xml:space="preserve">Q9Y2T2</t>
  </si>
  <si>
    <t xml:space="preserve">AP3M1</t>
  </si>
  <si>
    <t xml:space="preserve">AP-3 complex subunit mu-1 OS=Homo sapiens GN=AP3M1 PE=1 SV=1</t>
  </si>
  <si>
    <t xml:space="preserve">Q01813</t>
  </si>
  <si>
    <t xml:space="preserve">PFKP</t>
  </si>
  <si>
    <t xml:space="preserve">6-phosphofructokinase type C OS=Homo sapiens GN=PFKP PE=1 SV=2 - [K6PP_HUMAN]</t>
  </si>
  <si>
    <t xml:space="preserve">Q14974</t>
  </si>
  <si>
    <t xml:space="preserve">KPNB1</t>
  </si>
  <si>
    <t xml:space="preserve">Importin subunit beta-1 OS=Homo sapiens GN=KPNB1 PE=1 SV=2 - [IMB1_HUMAN]</t>
  </si>
  <si>
    <t xml:space="preserve">Q96KA5</t>
  </si>
  <si>
    <t xml:space="preserve">CLPTM1L</t>
  </si>
  <si>
    <t xml:space="preserve">Cleft lip and palate transmembrane protein 1-like protein OS=Homo sapiens GN=CLPTM1L PE=1 SV=1 - [CLP1L_HUMAN]</t>
  </si>
  <si>
    <t xml:space="preserve">P27694</t>
  </si>
  <si>
    <t xml:space="preserve">RPA1</t>
  </si>
  <si>
    <t xml:space="preserve">Replication protein A 70 kDa DNA-binding subunit OS=Homo sapiens GN=RPA1 PE=1 SV=2 - [RFA1_HUMAN]</t>
  </si>
  <si>
    <t xml:space="preserve">P49903</t>
  </si>
  <si>
    <t xml:space="preserve">SEPHS1</t>
  </si>
  <si>
    <t xml:space="preserve">Selenide, water dikinase 1 OS=Homo sapiens GN=SEPHS1 PE=1 SV=2 - [SPS1_HUMAN]</t>
  </si>
  <si>
    <t xml:space="preserve">P13667</t>
  </si>
  <si>
    <t xml:space="preserve">PDIA4</t>
  </si>
  <si>
    <t xml:space="preserve">Protein disulfide-isomerase A4 OS=Homo sapiens GN=PDIA4 PE=1 SV=2 - [PDIA4_HUMAN]</t>
  </si>
  <si>
    <t xml:space="preserve">P67809</t>
  </si>
  <si>
    <t xml:space="preserve">YBX1</t>
  </si>
  <si>
    <t xml:space="preserve">Nuclease-sensitive element-binding protein 1 OS=Homo sapiens GN=YBX1 PE=1 SV=3 - [YBOX1_HUMAN]</t>
  </si>
  <si>
    <t xml:space="preserve">Q9NZM1</t>
  </si>
  <si>
    <t xml:space="preserve">MYOF</t>
  </si>
  <si>
    <t xml:space="preserve">Myoferlin OS=Homo sapiens GN=MYOF PE=1 SV=1 - [MYOF_HUMAN]</t>
  </si>
  <si>
    <t xml:space="preserve">Q15006</t>
  </si>
  <si>
    <t xml:space="preserve">TTC35</t>
  </si>
  <si>
    <t xml:space="preserve">Tetratricopeptide repeat protein 35 OS=Homo sapiens GN=TTC35 PE=1 SV=1 - [TTC35_HUMAN]</t>
  </si>
  <si>
    <t xml:space="preserve">Q9BW91</t>
  </si>
  <si>
    <t xml:space="preserve">NUDT9</t>
  </si>
  <si>
    <t xml:space="preserve">ADP-ribose pyrophosphatase, mitochondrial OS=Homo sapiens GN=NUDT9 PE=1 SV=1 - [NUDT9_HUMAN]</t>
  </si>
  <si>
    <t xml:space="preserve">Q9Y5A9</t>
  </si>
  <si>
    <t xml:space="preserve">YTHDF2</t>
  </si>
  <si>
    <t xml:space="preserve">YTH domain family protein 2 OS=Homo sapiens GN=YTHDF2 PE=1 SV=2 - [YTHD2_HUMAN]</t>
  </si>
  <si>
    <t xml:space="preserve">O95400</t>
  </si>
  <si>
    <t xml:space="preserve">CD2BP2</t>
  </si>
  <si>
    <t xml:space="preserve">CD2 antigen cytoplasmic tail-binding protein 2 OS=Homo sapiens GN=CD2BP2 PE=1 SV=1</t>
  </si>
  <si>
    <t xml:space="preserve">O60488</t>
  </si>
  <si>
    <t xml:space="preserve">ACSL4</t>
  </si>
  <si>
    <t xml:space="preserve">Long-chain-fatty-acid--CoA ligase 4 OS=Homo sapiens GN=ACSL4 PE=1 SV=2 - [ACSL4_HUMAN]</t>
  </si>
  <si>
    <t xml:space="preserve">Q92643</t>
  </si>
  <si>
    <t xml:space="preserve">PIGK</t>
  </si>
  <si>
    <t xml:space="preserve">GPI-anchor transamidase OS=Homo sapiens GN=PIGK PE=1 SV=2 - [GPI8_HUMAN]</t>
  </si>
  <si>
    <t xml:space="preserve">P16070</t>
  </si>
  <si>
    <t xml:space="preserve">CD44</t>
  </si>
  <si>
    <t xml:space="preserve">CD44 antigen OS=Homo sapiens GN=CD44 PE=1 SV=3 - [CD44_HUMAN]</t>
  </si>
  <si>
    <t xml:space="preserve">Q8WWWY3</t>
  </si>
  <si>
    <t xml:space="preserve">PRPF31</t>
  </si>
  <si>
    <t xml:space="preserve">U4/U6 small nuclear ribonucleoprotein Prp31 OS=Homo sapiens GN=PRPF31 PE=1 SV=2</t>
  </si>
  <si>
    <t xml:space="preserve">Q9BUR4</t>
  </si>
  <si>
    <t xml:space="preserve">WRAP53</t>
  </si>
  <si>
    <t xml:space="preserve">Telomerase Cajal body protein 1 OS=Homo sapiens GN=WRAP53 PE=1 SV=1</t>
  </si>
  <si>
    <t xml:space="preserve">P11142</t>
  </si>
  <si>
    <t xml:space="preserve">HSPA8</t>
  </si>
  <si>
    <t xml:space="preserve">Heat shock cognate 71 kDa protein OS=Homo sapiens GN=HSPA8 PE=1 SV=1 - [HSP7C_HUMAN]</t>
  </si>
  <si>
    <t xml:space="preserve">O94776</t>
  </si>
  <si>
    <t xml:space="preserve">MTA2</t>
  </si>
  <si>
    <t xml:space="preserve">Metastasis-associated protein MTA2 OS=Homo sapiens GN=MTA2 PE=1 SV=1 - [MTA2_HUMAN]</t>
  </si>
  <si>
    <t xml:space="preserve">Q9Y371</t>
  </si>
  <si>
    <t xml:space="preserve">SH3GLB1</t>
  </si>
  <si>
    <t xml:space="preserve">Endophilin-B1 OS=Homo sapiens GN=SH3GLB1 PE=1 SV=1 - [SHLB1_HUMAN]</t>
  </si>
  <si>
    <t xml:space="preserve">Q86VP6</t>
  </si>
  <si>
    <t xml:space="preserve">CAND1</t>
  </si>
  <si>
    <t xml:space="preserve">Cullin-associated NEDD8-dissociated protein 1 OS=Homo sapiens GN=CAND1 PE=1 SV=2 - [CAND1_HUMAN]</t>
  </si>
  <si>
    <t xml:space="preserve">P21695</t>
  </si>
  <si>
    <t xml:space="preserve">GPD1</t>
  </si>
  <si>
    <t xml:space="preserve">Glycerol-3-phosphate dehydrogenase [NAD+], cytoplasmic OS=Homo sapiens GN=GPD1 PE=1 SV=4</t>
  </si>
  <si>
    <t xml:space="preserve">Q16222</t>
  </si>
  <si>
    <t xml:space="preserve">UAP1</t>
  </si>
  <si>
    <t xml:space="preserve">UDP-N-acetylhexosamine pyrophosphorylase OS=Homo sapiens GN=UAP1 PE=1 SV=3 - [UAP1_HUMAN]</t>
  </si>
  <si>
    <t xml:space="preserve">P27708</t>
  </si>
  <si>
    <t xml:space="preserve">CAD</t>
  </si>
  <si>
    <t xml:space="preserve">CAD protein OS=Homo sapiens GN=CAD PE=1 SV=3 - [PYR1_HUMAN]</t>
  </si>
  <si>
    <t xml:space="preserve">Q96PZ0</t>
  </si>
  <si>
    <t xml:space="preserve">PUS7</t>
  </si>
  <si>
    <t xml:space="preserve">Pseudouridylate synthase 7 homolog OS=Homo sapiens GN=PUS7 PE=1 SV=2 - [PUS7_HUMAN]</t>
  </si>
  <si>
    <t xml:space="preserve">Q9H2P9</t>
  </si>
  <si>
    <t xml:space="preserve">DPH5</t>
  </si>
  <si>
    <t xml:space="preserve">Diphthine synthase OS=Homo sapiens GN=DPH5 PE=1 SV=2</t>
  </si>
  <si>
    <t xml:space="preserve">P06493</t>
  </si>
  <si>
    <t xml:space="preserve">CDK1</t>
  </si>
  <si>
    <t xml:space="preserve">Cell division protein kinase 1 OS=Homo sapiens GN=CDK1 PE=1 SV=2 - [CDK1_HUMAN]</t>
  </si>
  <si>
    <t xml:space="preserve">P40926</t>
  </si>
  <si>
    <t xml:space="preserve">MDH2</t>
  </si>
  <si>
    <t xml:space="preserve">Malate dehydrogenase, mitochondrial OS=Homo sapiens GN=MDH2 PE=1 SV=3 - [MDHM_HUMAN]</t>
  </si>
  <si>
    <t xml:space="preserve">Q9UG63</t>
  </si>
  <si>
    <t xml:space="preserve">ABCF2</t>
  </si>
  <si>
    <t xml:space="preserve">ATP-binding cassette sub-family F member 2 OS=Homo sapiens GN=ABCF2 PE=1 SV=2 - [ABCF2_HUMAN]</t>
  </si>
  <si>
    <t xml:space="preserve">Q12849</t>
  </si>
  <si>
    <t xml:space="preserve">GRSF1</t>
  </si>
  <si>
    <t xml:space="preserve">G-rich sequence factor 1 OS=Homo sapiens GN=GRSF1 PE=1 SV=3 - [GRSF1_HUMAN]</t>
  </si>
  <si>
    <t xml:space="preserve">P11177</t>
  </si>
  <si>
    <t xml:space="preserve">PDHB</t>
  </si>
  <si>
    <t xml:space="preserve">Pyruvate dehydrogenase E1 component subunit beta, mitochondrial OS=Homo sapiens GN=PDHB PE=1 SV=3 - [ODPB_HUMAN]</t>
  </si>
  <si>
    <t xml:space="preserve">Q96I59</t>
  </si>
  <si>
    <t xml:space="preserve">NARS2</t>
  </si>
  <si>
    <t xml:space="preserve">Probable asparaginyl-tRNA synthetase, mitochondrial OS=Homo sapiens GN=NARS2 PE=1 SV=3 - [SYNM_HUMAN]</t>
  </si>
  <si>
    <t xml:space="preserve">P31040</t>
  </si>
  <si>
    <t xml:space="preserve">SDHA</t>
  </si>
  <si>
    <t xml:space="preserve">Succinate dehydrogenase [ubiquinone] flavoprotein subunit, mitochondrial OS=Homo sapiens GN=SDHA PE=1 SV=2 - [DHSA_HUMAN]</t>
  </si>
  <si>
    <t xml:space="preserve">Q02218</t>
  </si>
  <si>
    <t xml:space="preserve">OGDH</t>
  </si>
  <si>
    <t xml:space="preserve">2-oxoglutarate dehydrogenase, mitochondrial OS=Homo sapiens GN=OGDH PE=1 SV=3</t>
  </si>
  <si>
    <t xml:space="preserve">O00410</t>
  </si>
  <si>
    <t xml:space="preserve">IPO5</t>
  </si>
  <si>
    <t xml:space="preserve">Importin-5 OS=Homo sapiens GN=IPO5 PE=1 SV=4 - [IPO5_HUMAN]</t>
  </si>
  <si>
    <t xml:space="preserve">P50224</t>
  </si>
  <si>
    <t xml:space="preserve">SULT1A3</t>
  </si>
  <si>
    <t xml:space="preserve">Sulfotransferase 1A3/1A4 OS=Homo sapiens GN=SULT1A3 PE=1 SV=1;&gt;sp|P50225|ST1A1_HUMAN Sulfotransferase 1A1 OS=Homo sapiens GN=SULT1A1 PE=1 SV=3</t>
  </si>
  <si>
    <t xml:space="preserve">P11940</t>
  </si>
  <si>
    <t xml:space="preserve">PABPC1</t>
  </si>
  <si>
    <t xml:space="preserve">Polyadenylate-binding protein 1 OS=Homo sapiens GN=PABPC1 PE=1 SV=2 - [PABP1_HUMAN]</t>
  </si>
  <si>
    <t xml:space="preserve">P08133</t>
  </si>
  <si>
    <t xml:space="preserve">ANXA6</t>
  </si>
  <si>
    <t xml:space="preserve">Annexin A6 OS=Homo sapiens GN=ANXA6 PE=1 SV=3 - [ANXA6_HUMAN]</t>
  </si>
  <si>
    <t xml:space="preserve">Q9Y697</t>
  </si>
  <si>
    <t xml:space="preserve">NFS1</t>
  </si>
  <si>
    <t xml:space="preserve">Cysteine desulfurase, mitochondrial OS=Homo sapiens GN=NFS1 PE=1 SV=3 - [NFS1_HUMAN]</t>
  </si>
  <si>
    <t xml:space="preserve">P38919</t>
  </si>
  <si>
    <t xml:space="preserve">EIF4A3</t>
  </si>
  <si>
    <t xml:space="preserve">Eukaryotic initiation factor 4A-III OS=Homo sapiens GN=EIF4A3 PE=1 SV=4 - [IF4A3_HUMAN]</t>
  </si>
  <si>
    <t xml:space="preserve">P32119</t>
  </si>
  <si>
    <t xml:space="preserve">PRDX2</t>
  </si>
  <si>
    <t xml:space="preserve">Peroxiredoxin-2 OS=Homo sapiens GN=PRDX2 PE=1 SV=5 - [PRDX2_HUMAN]</t>
  </si>
  <si>
    <t xml:space="preserve">O75439</t>
  </si>
  <si>
    <t xml:space="preserve">PMPCB</t>
  </si>
  <si>
    <t xml:space="preserve">Mitochondrial-processing peptidase subunit beta OS=Homo sapiens GN=PMPCB PE=1 SV=2 - [MPPB_HUMAN]</t>
  </si>
  <si>
    <t xml:space="preserve">Q9HAV0</t>
  </si>
  <si>
    <t xml:space="preserve">GNB4</t>
  </si>
  <si>
    <t xml:space="preserve">Guanine nucleotide-binding protein subunit beta-4 OS=Homo sapiens GN=GNB4 PE=1 SV=3</t>
  </si>
  <si>
    <t xml:space="preserve">O95433</t>
  </si>
  <si>
    <t xml:space="preserve">AHSA1</t>
  </si>
  <si>
    <t xml:space="preserve">Activator of 90 kDa heat shock protein ATPase homolog 1 OS=Homo sapiens GN=AHSA1 PE=1 SV=1 - [AHSA1_HUMAN]</t>
  </si>
  <si>
    <t xml:space="preserve">Q9UN86</t>
  </si>
  <si>
    <t xml:space="preserve">G3BP2</t>
  </si>
  <si>
    <t xml:space="preserve">Ras GTPase-activating protein-binding protein 2 OS=Homo sapiens GN=G3BP2 PE=1 SV=2 - [G3BP2_HUMAN]</t>
  </si>
  <si>
    <t xml:space="preserve">O94760</t>
  </si>
  <si>
    <t xml:space="preserve">DDAH1</t>
  </si>
  <si>
    <t xml:space="preserve">N(G),N(G)-dimethylarginine dimethylaminohydrolase 1 OS=Homo sapiens GN=DDAH1 PE=1 SV=3</t>
  </si>
  <si>
    <t xml:space="preserve">Q4VXU2</t>
  </si>
  <si>
    <t xml:space="preserve">PABPC1L</t>
  </si>
  <si>
    <t xml:space="preserve">Polyadenylate-binding protein 1-like OS=Homo sapiens GN=PABPC1L PE=2 SV=1</t>
  </si>
  <si>
    <t xml:space="preserve">O60841</t>
  </si>
  <si>
    <t xml:space="preserve">EIF5B</t>
  </si>
  <si>
    <t xml:space="preserve">Eukaryotic translation initiation factor 5B OS=Homo sapiens GN=EIF5B PE=1 SV=4 - [IF2P_HUMAN]</t>
  </si>
  <si>
    <t xml:space="preserve">Q9BYT8</t>
  </si>
  <si>
    <t xml:space="preserve">NLN</t>
  </si>
  <si>
    <t xml:space="preserve">Neurolysin, mitochondrial OS=Homo sapiens GN=NLN PE=1 SV=1 - [NEUL_HUMAN]</t>
  </si>
  <si>
    <t xml:space="preserve">Q9BTE6</t>
  </si>
  <si>
    <t xml:space="preserve">AARSD1</t>
  </si>
  <si>
    <t xml:space="preserve">Alanyl-tRNA editing protein Aarsd1 OS=Homo sapiens GN=AARSD1 PE=1 SV=2 - [AASD1_HUMAN]</t>
  </si>
  <si>
    <t xml:space="preserve">Q9UBD5</t>
  </si>
  <si>
    <t xml:space="preserve">ORC3L</t>
  </si>
  <si>
    <t xml:space="preserve">Origin recognition complex subunit 3 OS=Homo sapiens GN=ORC3L PE=1 SV=1</t>
  </si>
  <si>
    <t xml:space="preserve">Q9NWZ8</t>
  </si>
  <si>
    <t xml:space="preserve">GEMIN8</t>
  </si>
  <si>
    <t xml:space="preserve">Gem-associated protein 8 OS=Homo sapiens GN=GEMIN8 PE=1 SV=1</t>
  </si>
  <si>
    <t xml:space="preserve">Q02790</t>
  </si>
  <si>
    <t xml:space="preserve">FKBP4</t>
  </si>
  <si>
    <t xml:space="preserve">Peptidyl-prolyl cis-trans isomerase FKBP4 OS=Homo sapiens GN=FKBP4 PE=1 SV=3 - [FKBP4_HUMAN]</t>
  </si>
  <si>
    <t xml:space="preserve">P34896</t>
  </si>
  <si>
    <t xml:space="preserve">SHMT1</t>
  </si>
  <si>
    <t xml:space="preserve">Serine hydroxymethyltransferase, cytosolic OS=Homo sapiens GN=SHMT1 PE=1 SV=1 - [GLYC_HUMAN]</t>
  </si>
  <si>
    <t xml:space="preserve">P49257</t>
  </si>
  <si>
    <t xml:space="preserve">LMAN1</t>
  </si>
  <si>
    <t xml:space="preserve">Protein ERGIC-53 OS=Homo sapiens GN=LMAN1 PE=1 SV=2</t>
  </si>
  <si>
    <t xml:space="preserve">Q86TX2</t>
  </si>
  <si>
    <t xml:space="preserve">ACOT1</t>
  </si>
  <si>
    <t xml:space="preserve">Acyl-coenzyme A thioesterase 1 OS=Homo sapiens GN=ACOT1 PE=1 SV=1 - [ACOT1_HUMAN]</t>
  </si>
  <si>
    <t xml:space="preserve">Q15084</t>
  </si>
  <si>
    <t xml:space="preserve">PDIA6</t>
  </si>
  <si>
    <t xml:space="preserve">Protein disulfide-isomerase A6 OS=Homo sapiens GN=PDIA6 PE=1 SV=1 - [PDIA6_HUMAN]</t>
  </si>
  <si>
    <t xml:space="preserve">P52907</t>
  </si>
  <si>
    <t xml:space="preserve">CAPZA1</t>
  </si>
  <si>
    <t xml:space="preserve">F-actin-capping protein subunit alpha-1 OS=Homo sapiens GN=CAPZA1 PE=1 SV=3</t>
  </si>
  <si>
    <t xml:space="preserve">Q8NHH9</t>
  </si>
  <si>
    <t xml:space="preserve">ATL2</t>
  </si>
  <si>
    <t xml:space="preserve">Atlastin-2 OS=Homo sapiens GN=ATL2 PE=1 SV=2</t>
  </si>
  <si>
    <t xml:space="preserve">P30419</t>
  </si>
  <si>
    <t xml:space="preserve">NMT1</t>
  </si>
  <si>
    <t xml:space="preserve">Glycylpeptide N-tetradecanoyltransferase 1 OS=Homo sapiens GN=NMT1 PE=1 SV=2 - [NMT1_HUMAN]</t>
  </si>
  <si>
    <t xml:space="preserve">Q8NBN7</t>
  </si>
  <si>
    <t xml:space="preserve">RDH13</t>
  </si>
  <si>
    <t xml:space="preserve">Retinol dehydrogenase 13 OS=Homo sapiens GN=RDH13 PE=1 SV=2 - [RDH13_HUMAN]</t>
  </si>
  <si>
    <t xml:space="preserve">P62140</t>
  </si>
  <si>
    <t xml:space="preserve">PPP1CB</t>
  </si>
  <si>
    <t xml:space="preserve">Serine/threonine-protein phosphatase PP1-beta catalytic subunit OS=Homo sapiens GN=PPP1CB PE=1 SV=3 - [PP1B_HUMAN]</t>
  </si>
  <si>
    <t xml:space="preserve">O00505</t>
  </si>
  <si>
    <t xml:space="preserve">KPNA3</t>
  </si>
  <si>
    <t xml:space="preserve">Importin subunit alpha-3 OS=Homo sapiens GN=KPNA3 PE=1 SV=2</t>
  </si>
  <si>
    <t xml:space="preserve">P50897</t>
  </si>
  <si>
    <t xml:space="preserve">PPT1</t>
  </si>
  <si>
    <t xml:space="preserve">Palmitoyl-protein thioesterase 1 OS=Homo sapiens GN=PPT1 PE=1 SV=1 - [PPT1_HUMAN]</t>
  </si>
  <si>
    <t xml:space="preserve">O60884</t>
  </si>
  <si>
    <t xml:space="preserve">DNAJA2</t>
  </si>
  <si>
    <t xml:space="preserve">DnaJ homolog subfamily A member 2 OS=Homo sapiens GN=DNAJA2 PE=1 SV=1 - [DNJA2_HUMAN]</t>
  </si>
  <si>
    <t xml:space="preserve">P31689</t>
  </si>
  <si>
    <t xml:space="preserve">DNAJA1</t>
  </si>
  <si>
    <t xml:space="preserve">DnaJ homolog subfamily A member 1 OS=Homo sapiens GN=DNAJA1 PE=1 SV=2 - [DNJA1_HUMAN]</t>
  </si>
  <si>
    <t xml:space="preserve">Q9BS26</t>
  </si>
  <si>
    <t xml:space="preserve">ERP44</t>
  </si>
  <si>
    <t xml:space="preserve">Endoplasmic reticulum resident protein 44 OS=Homo sapiens GN=ERP44 PE=1 SV=1 - [ERP44_HUMAN]</t>
  </si>
  <si>
    <t xml:space="preserve">Q9BWD1</t>
  </si>
  <si>
    <t xml:space="preserve">ACAT2</t>
  </si>
  <si>
    <t xml:space="preserve">Acetyl-CoA acetyltransferase, cytosolic OS=Homo sapiens GN=ACAT2 PE=1 SV=2</t>
  </si>
  <si>
    <t xml:space="preserve">O60684</t>
  </si>
  <si>
    <t xml:space="preserve">KPNA6</t>
  </si>
  <si>
    <t xml:space="preserve">Importin subunit alpha-7 OS=Homo sapiens GN=KPNA6 PE=1 SV=1 - [IMA7_HUMAN]</t>
  </si>
  <si>
    <t xml:space="preserve">O15504</t>
  </si>
  <si>
    <t xml:space="preserve">NUPL2</t>
  </si>
  <si>
    <t xml:space="preserve">Nucleoporin-like protein 2 OS=Homo sapiens GN=NUPL2 PE=1 SV=1</t>
  </si>
  <si>
    <t xml:space="preserve">P04899</t>
  </si>
  <si>
    <t xml:space="preserve">GNAI2</t>
  </si>
  <si>
    <t xml:space="preserve">Guanine nucleotide-binding protein G(i) subunit alpha-2 OS=Homo sapiens GN=GNAI2 PE=1 SV=3 - [GNAI2_HUMAN]</t>
  </si>
  <si>
    <t xml:space="preserve">O75390</t>
  </si>
  <si>
    <t xml:space="preserve">CS</t>
  </si>
  <si>
    <t xml:space="preserve">Citrate synthase, mitochondrial OS=Homo sapiens GN=CS PE=1 SV=2 - [CISY_HUMAN]</t>
  </si>
  <si>
    <t xml:space="preserve">Q9Y262</t>
  </si>
  <si>
    <t xml:space="preserve">EIF3L</t>
  </si>
  <si>
    <t xml:space="preserve">Eukaryotic translation initiation factor 3 subunit L OS=Homo sapiens GN=EIF3L PE=1 SV=1 - [EIF3L_HUMAN]</t>
  </si>
  <si>
    <t xml:space="preserve">Q9NZL4</t>
  </si>
  <si>
    <t xml:space="preserve">HSPBP1</t>
  </si>
  <si>
    <t xml:space="preserve">Hsp70-binding protein 1 OS=Homo sapiens GN=HSPBP1 PE=1 SV=1</t>
  </si>
  <si>
    <t xml:space="preserve">Q9P015</t>
  </si>
  <si>
    <t xml:space="preserve">MRPL15</t>
  </si>
  <si>
    <t xml:space="preserve">39S ribosomal protein L15, mitochondrial OS=Homo sapiens GN=MRPL15 PE=1 SV=1 - [RM15_HUMAN]</t>
  </si>
  <si>
    <t xml:space="preserve">O00764</t>
  </si>
  <si>
    <t xml:space="preserve">PDXK</t>
  </si>
  <si>
    <t xml:space="preserve">Pyridoxal kinase OS=Homo sapiens GN=PDXK PE=1 SV=1 - [PDXK_HUMAN]</t>
  </si>
  <si>
    <t xml:space="preserve">Q16181</t>
  </si>
  <si>
    <t xml:space="preserve">SEPT7</t>
  </si>
  <si>
    <t xml:space="preserve">Septin-7 OS=Homo sapiens GN=SEPT7 PE=1 SV=2 - [SEPT7_HUMAN]</t>
  </si>
  <si>
    <t xml:space="preserve">P00505</t>
  </si>
  <si>
    <t xml:space="preserve">GOT2</t>
  </si>
  <si>
    <t xml:space="preserve">Aspartate aminotransferase, mitochondrial OS=Homo sapiens GN=GOT2 PE=1 SV=3 - [AATM_HUMAN]</t>
  </si>
  <si>
    <t xml:space="preserve">P55072</t>
  </si>
  <si>
    <t xml:space="preserve">VCP</t>
  </si>
  <si>
    <t xml:space="preserve">Transitional endoplasmic reticulum ATPase OS=Homo sapiens GN=VCP PE=1 SV=4 - [TERA_HUMAN]</t>
  </si>
  <si>
    <t xml:space="preserve">Q9UMS4</t>
  </si>
  <si>
    <t xml:space="preserve">PRPF19</t>
  </si>
  <si>
    <t xml:space="preserve">Pre-mRNA-processing factor 19 OS=Homo sapiens GN=PRPF19 PE=1 SV=1 - [PRP19_HUMAN]</t>
  </si>
  <si>
    <t xml:space="preserve">Q9NP81</t>
  </si>
  <si>
    <t xml:space="preserve">SARS2</t>
  </si>
  <si>
    <t xml:space="preserve">Seryl-tRNA synthetase, mitochondrial OS=Homo sapiens GN=SARS2 PE=1 SV=1</t>
  </si>
  <si>
    <t xml:space="preserve">P07099</t>
  </si>
  <si>
    <t xml:space="preserve">EPHX1</t>
  </si>
  <si>
    <t xml:space="preserve">Epoxide hydrolase 1 OS=Homo sapiens GN=EPHX1 PE=1 SV=1 - [HYEP_HUMAN]</t>
  </si>
  <si>
    <t xml:space="preserve">Q562R1</t>
  </si>
  <si>
    <t xml:space="preserve">ACTBL2</t>
  </si>
  <si>
    <t xml:space="preserve">Beta-actin-like protein 2 OS=Homo sapiens GN=ACTBL2 PE=1 SV=2 - [ACTBL_HUMAN]</t>
  </si>
  <si>
    <t xml:space="preserve">Q9BXS5</t>
  </si>
  <si>
    <t xml:space="preserve">AP1M1</t>
  </si>
  <si>
    <t xml:space="preserve">AP-1 complex subunit mu-1 OS=Homo sapiens GN=AP1M1 PE=1 SV=3 - [AP1M1_HUMAN]</t>
  </si>
  <si>
    <t xml:space="preserve">Q16630</t>
  </si>
  <si>
    <t xml:space="preserve">CPSF6</t>
  </si>
  <si>
    <t xml:space="preserve">Cleavage and polyadenylation specificity factor subunit 6 OS=Homo sapiens GN=CPSF6 PE=1 SV=2 - [CPSF6_HUMAN]</t>
  </si>
  <si>
    <t xml:space="preserve">Q12907</t>
  </si>
  <si>
    <t xml:space="preserve">LMAN2</t>
  </si>
  <si>
    <t xml:space="preserve">Vesicular integral-membrane protein VIP36 OS=Homo sapiens GN=LMAN2 PE=1 SV=1 - [LMAN2_HUMAN]</t>
  </si>
  <si>
    <t xml:space="preserve">P30101</t>
  </si>
  <si>
    <t xml:space="preserve">PDIA3</t>
  </si>
  <si>
    <t xml:space="preserve">Protein disulfide-isomerase A3 OS=Homo sapiens GN=PDIA3 PE=1 SV=4 - [PDIA3_HUMAN]</t>
  </si>
  <si>
    <t xml:space="preserve">Q14558</t>
  </si>
  <si>
    <t xml:space="preserve">PRPSAP1</t>
  </si>
  <si>
    <t xml:space="preserve">Phosphoribosyl pyrophosphate synthase-associated protein 1 OS=Homo sapiens GN=PRPSAP1 PE=1 SV=2 - [KPRA_HUMAN]</t>
  </si>
  <si>
    <t xml:space="preserve">P13674</t>
  </si>
  <si>
    <t xml:space="preserve">P4HA1</t>
  </si>
  <si>
    <t xml:space="preserve">Prolyl 4-hydroxylase subunit alpha-1 OS=Homo sapiens GN=P4HA1 PE=1 SV=2 - [P4HA1_HUMAN]</t>
  </si>
  <si>
    <t xml:space="preserve">P11310</t>
  </si>
  <si>
    <t xml:space="preserve">ACADM</t>
  </si>
  <si>
    <t xml:space="preserve">Medium-chain specific acyl-CoA dehydrogenase, mitochondrial OS=Homo sapiens GN=ACADM PE=1 SV=1 - [ACADM_HUMAN]</t>
  </si>
  <si>
    <t xml:space="preserve">Q9UJZ1</t>
  </si>
  <si>
    <t xml:space="preserve">STOML2</t>
  </si>
  <si>
    <t xml:space="preserve">Stomatin-like protein 2 OS=Homo sapiens GN=STOML2 PE=1 SV=1 - [STML2_HUMAN]</t>
  </si>
  <si>
    <t xml:space="preserve">Q6QNY0</t>
  </si>
  <si>
    <t xml:space="preserve">BLOC1S3</t>
  </si>
  <si>
    <t xml:space="preserve">Biogenesis of lysosome-related organelles complex 1 subunit 3 OS=Homo sapiens GN=BLOC1S3 PE=1 SV=1</t>
  </si>
  <si>
    <t xml:space="preserve">Q9BRP1</t>
  </si>
  <si>
    <t xml:space="preserve">PDCD2L</t>
  </si>
  <si>
    <t xml:space="preserve">Programmed cell death protein 2-like OS=Homo sapiens GN=PDCD2L PE=1 SV=1</t>
  </si>
  <si>
    <t xml:space="preserve">P09622</t>
  </si>
  <si>
    <t xml:space="preserve">DLD</t>
  </si>
  <si>
    <t xml:space="preserve">Dihydrolipoyl dehydrogenase, mitochondrial OS=Homo sapiens GN=DLD PE=1 SV=2 - [DLDH_HUMAN]</t>
  </si>
  <si>
    <t xml:space="preserve">P22570</t>
  </si>
  <si>
    <t xml:space="preserve">FDXR</t>
  </si>
  <si>
    <t xml:space="preserve">NADPH:adrenodoxin oxidoreductase, mitochondrial OS=Homo sapiens GN=FDXR PE=1 SV=3</t>
  </si>
  <si>
    <t xml:space="preserve">P00367</t>
  </si>
  <si>
    <t xml:space="preserve">GLUD1</t>
  </si>
  <si>
    <t xml:space="preserve">Glutamate dehydrogenase 1, mitochondrial OS=Homo sapiens GN=GLUD1 PE=1 SV=2 - [DHE3_HUMAN]</t>
  </si>
  <si>
    <t xml:space="preserve">Q6DKJ4</t>
  </si>
  <si>
    <t xml:space="preserve">NXN</t>
  </si>
  <si>
    <t xml:space="preserve">Nucleoredoxin OS=Homo sapiens GN=NXN PE=1 SV=2 - [NXN_HUMAN]</t>
  </si>
  <si>
    <t xml:space="preserve">P46782</t>
  </si>
  <si>
    <t xml:space="preserve">RPS5</t>
  </si>
  <si>
    <t xml:space="preserve">40S ribosomal protein S5 OS=Homo sapiens GN=RPS5 PE=1 SV=4 - [RS5_HUMAN]</t>
  </si>
  <si>
    <t xml:space="preserve">Q9UNP9</t>
  </si>
  <si>
    <t xml:space="preserve">PPIE</t>
  </si>
  <si>
    <t xml:space="preserve">Peptidyl-prolyl cis-trans isomerase E OS=Homo sapiens GN=PPIE PE=1 SV=1</t>
  </si>
  <si>
    <t xml:space="preserve">P02794</t>
  </si>
  <si>
    <t xml:space="preserve">FTH1</t>
  </si>
  <si>
    <t xml:space="preserve">Ferritin heavy chain OS=Homo sapiens GN=FTH1 PE=1 SV=2</t>
  </si>
  <si>
    <t xml:space="preserve">P46940</t>
  </si>
  <si>
    <t xml:space="preserve">IQGAP1</t>
  </si>
  <si>
    <t xml:space="preserve">Ras GTPase-activating-like protein IQGAP1 OS=Homo sapiens GN=IQGAP1 PE=1 SV=1 - [IQGA1_HUMAN]</t>
  </si>
  <si>
    <t xml:space="preserve">Q969V3</t>
  </si>
  <si>
    <t xml:space="preserve">NCLN</t>
  </si>
  <si>
    <t xml:space="preserve">Nicalin OS=Homo sapiens GN=NCLN PE=1 SV=2 - [NCLN_HUMAN]</t>
  </si>
  <si>
    <t xml:space="preserve">P07355</t>
  </si>
  <si>
    <t xml:space="preserve">ANXA2</t>
  </si>
  <si>
    <t xml:space="preserve">Annexin A2 OS=Homo sapiens GN=ANXA2 PE=1 SV=2 - [ANXA2_HUMAN]</t>
  </si>
  <si>
    <t xml:space="preserve">Q5JVF3</t>
  </si>
  <si>
    <t xml:space="preserve">PCID2</t>
  </si>
  <si>
    <t xml:space="preserve">PCI domain-containing protein 2 OS=Homo sapiens GN=PCID2 PE=1 SV=2</t>
  </si>
  <si>
    <t xml:space="preserve">P33121</t>
  </si>
  <si>
    <t xml:space="preserve">ACSL1</t>
  </si>
  <si>
    <t xml:space="preserve">Long-chain-fatty-acid--CoA ligase 1 OS=Homo sapiens GN=ACSL1 PE=1 SV=1</t>
  </si>
  <si>
    <t xml:space="preserve">Q9P287</t>
  </si>
  <si>
    <t xml:space="preserve">BCCIP</t>
  </si>
  <si>
    <t xml:space="preserve">BRCA2 and CDKN1A-interacting protein OS=Homo sapiens GN=BCCIP PE=1 SV=1</t>
  </si>
  <si>
    <t xml:space="preserve">Q15785</t>
  </si>
  <si>
    <t xml:space="preserve">TOMM34</t>
  </si>
  <si>
    <t xml:space="preserve">Mitochondrial import receptor subunit TOM34 OS=Homo sapiens GN=TOMM34 PE=1 SV=2 - [TOM34_HUMAN]</t>
  </si>
  <si>
    <t xml:space="preserve">P31948</t>
  </si>
  <si>
    <t xml:space="preserve">STIP1</t>
  </si>
  <si>
    <t xml:space="preserve">Stress-induced-phosphoprotein 1 OS=Homo sapiens GN=STIP1 PE=1 SV=1 - [STIP1_HUMAN]</t>
  </si>
  <si>
    <t xml:space="preserve">P26440</t>
  </si>
  <si>
    <t xml:space="preserve">IVD</t>
  </si>
  <si>
    <t xml:space="preserve">Isovaleryl-CoA dehydrogenase, mitochondrial OS=Homo sapiens GN=IVD PE=1 SV=1</t>
  </si>
  <si>
    <t xml:space="preserve">Q92797</t>
  </si>
  <si>
    <t xml:space="preserve">SYMPK</t>
  </si>
  <si>
    <t xml:space="preserve">Symplekin OS=Homo sapiens GN=SYMPK PE=1 SV=2</t>
  </si>
  <si>
    <t xml:space="preserve">P50995</t>
  </si>
  <si>
    <t xml:space="preserve">ANXA11</t>
  </si>
  <si>
    <t xml:space="preserve">Annexin A11 OS=Homo sapiens GN=ANXA11 PE=1 SV=1 - [ANX11_HUMAN]</t>
  </si>
  <si>
    <t xml:space="preserve">O75369</t>
  </si>
  <si>
    <t xml:space="preserve">FLNB</t>
  </si>
  <si>
    <t xml:space="preserve">Filamin-B OS=Homo sapiens GN=FLNB PE=1 SV=2 - [FLNB_HUMAN]</t>
  </si>
  <si>
    <t xml:space="preserve">P49736</t>
  </si>
  <si>
    <t xml:space="preserve">MCM2</t>
  </si>
  <si>
    <t xml:space="preserve">DNA replication licensing factor MCM2 OS=Homo sapiens GN=MCM2 PE=1 SV=4 - [MCM2_HUMAN]</t>
  </si>
  <si>
    <t xml:space="preserve">Q8WXF1</t>
  </si>
  <si>
    <t xml:space="preserve">PSPC1</t>
  </si>
  <si>
    <t xml:space="preserve">Paraspeckle component 1 OS=Homo sapiens GN=PSPC1 PE=1 SV=1 - [PSPC1_HUMAN]</t>
  </si>
  <si>
    <t xml:space="preserve">Q9UBZ4</t>
  </si>
  <si>
    <t xml:space="preserve">APEX2</t>
  </si>
  <si>
    <t xml:space="preserve">DNA-(apurinic or apyrimidinic site) lyase 2 OS=Homo sapiens GN=APEX2 PE=1 SV=1</t>
  </si>
  <si>
    <t xml:space="preserve">Q14247</t>
  </si>
  <si>
    <t xml:space="preserve">CTTN</t>
  </si>
  <si>
    <t xml:space="preserve">Src substrate cortactin OS=Homo sapiens GN=CTTN PE=1 SV=2 - [SRC8_HUMAN]</t>
  </si>
  <si>
    <t xml:space="preserve">P34932</t>
  </si>
  <si>
    <t xml:space="preserve">HSPA4</t>
  </si>
  <si>
    <t xml:space="preserve">Heat shock 70 kDa protein 4 OS=Homo sapiens GN=HSPA4 PE=1 SV=4 - [HSP74_HUMAN]</t>
  </si>
  <si>
    <t xml:space="preserve">Q9NUQ3</t>
  </si>
  <si>
    <t xml:space="preserve">TXLNG</t>
  </si>
  <si>
    <t xml:space="preserve">Gamma-taxilin OS=Homo sapiens GN=TXLNG PE=1 SV=2 - [TXLNG_HUMAN]</t>
  </si>
  <si>
    <t xml:space="preserve">P36507</t>
  </si>
  <si>
    <t xml:space="preserve">MAP2K2</t>
  </si>
  <si>
    <t xml:space="preserve">Dual specificity mitogen-activated protein kinase kinase 2 OS=Homo sapiens GN=MAP2K2 PE=1 SV=1 - [MP2K2_HUMAN]</t>
  </si>
  <si>
    <t xml:space="preserve">Q8TC12</t>
  </si>
  <si>
    <t xml:space="preserve">RDH11</t>
  </si>
  <si>
    <t xml:space="preserve">Retinol dehydrogenase 11 OS=Homo sapiens GN=RDH11 PE=1 SV=2</t>
  </si>
  <si>
    <t xml:space="preserve">Q99439</t>
  </si>
  <si>
    <t xml:space="preserve">CNN2</t>
  </si>
  <si>
    <t xml:space="preserve">Calponin-2 OS=Homo sapiens GN=CNN2 PE=1 SV=4</t>
  </si>
  <si>
    <t xml:space="preserve">P27797</t>
  </si>
  <si>
    <t xml:space="preserve">CALR</t>
  </si>
  <si>
    <t xml:space="preserve">Calreticulin OS=Homo sapiens GN=CALR PE=1 SV=1 - [CALR_HUMAN]</t>
  </si>
  <si>
    <t xml:space="preserve">O15067</t>
  </si>
  <si>
    <t xml:space="preserve">PFAS</t>
  </si>
  <si>
    <t xml:space="preserve">Phosphoribosylformylglycinamidine synthase OS=Homo sapiens GN=PFAS PE=1 SV=3 - [PUR4_HUMAN]</t>
  </si>
  <si>
    <t xml:space="preserve">Q6PKG0</t>
  </si>
  <si>
    <t xml:space="preserve">LARP1</t>
  </si>
  <si>
    <t xml:space="preserve">La-related protein 1 OS=Homo sapiens GN=LARP1 PE=1 SV=2</t>
  </si>
  <si>
    <t xml:space="preserve">Q8WZA9</t>
  </si>
  <si>
    <t xml:space="preserve">IRGQ</t>
  </si>
  <si>
    <t xml:space="preserve">Immunity-related GTPase family Q protein OS=Homo sapiens GN=IRGQ PE=1 SV=1 - [IRGQ_HUMAN]</t>
  </si>
  <si>
    <t xml:space="preserve">P50336</t>
  </si>
  <si>
    <t xml:space="preserve">PPOX</t>
  </si>
  <si>
    <t xml:space="preserve">Protoporphyrinogen oxidase OS=Homo sapiens GN=PPOX PE=1 SV=1 - [PPOX_HUMAN]</t>
  </si>
  <si>
    <t xml:space="preserve">P49238</t>
  </si>
  <si>
    <t xml:space="preserve">CX3CR1</t>
  </si>
  <si>
    <t xml:space="preserve">CX3C chemokine receptor 1 OS=Homo sapiens GN=CX3CR1 PE=1 SV=1</t>
  </si>
  <si>
    <t xml:space="preserve">P17066</t>
  </si>
  <si>
    <t xml:space="preserve">HSPA6</t>
  </si>
  <si>
    <t xml:space="preserve">Heat shock 70 kDa protein 6 OS=Homo sapiens GN=HSPA6 PE=1 SV=2 - [HSP76_HUMAN]</t>
  </si>
  <si>
    <t xml:space="preserve">Q9Y6E2</t>
  </si>
  <si>
    <t xml:space="preserve">BZW2</t>
  </si>
  <si>
    <t xml:space="preserve">Basic leucine zipper and W2 domain-containing protein 2 OS=Homo sapiens GN=BZW2 PE=1 SV=1 - [BZW2_HUMAN]</t>
  </si>
  <si>
    <t xml:space="preserve">P08865</t>
  </si>
  <si>
    <t xml:space="preserve">RPSA</t>
  </si>
  <si>
    <t xml:space="preserve">40S ribosomal protein SA OS=Homo sapiens GN=RPSA PE=1 SV=4 - [RSSA_HUMAN]</t>
  </si>
  <si>
    <t xml:space="preserve">P42765</t>
  </si>
  <si>
    <t xml:space="preserve">ACAA2</t>
  </si>
  <si>
    <t xml:space="preserve">3-ketoacyl-CoA thiolase, mitochondrial OS=Homo sapiens GN=ACAA2 PE=1 SV=2 - [THIM_HUMAN]</t>
  </si>
  <si>
    <t xml:space="preserve">Q9H078</t>
  </si>
  <si>
    <t xml:space="preserve">CLPB</t>
  </si>
  <si>
    <t xml:space="preserve">Caseinolytic peptidase B protein homolog OS=Homo sapiens GN=CLPB PE=1 SV=1 - [CLPB_HUMAN]</t>
  </si>
  <si>
    <t xml:space="preserve">P33176</t>
  </si>
  <si>
    <t xml:space="preserve">KIF5B</t>
  </si>
  <si>
    <t xml:space="preserve">Kinesin-1 heavy chain OS=Homo sapiens GN=KIF5B PE=1 SV=1 - [KINH_HUMAN]</t>
  </si>
  <si>
    <t xml:space="preserve">Q99598</t>
  </si>
  <si>
    <t xml:space="preserve">TSNAX</t>
  </si>
  <si>
    <t xml:space="preserve">Translin-associated protein X OS=Homo sapiens GN=TSNAX PE=1 SV=1</t>
  </si>
  <si>
    <t xml:space="preserve">P09417</t>
  </si>
  <si>
    <t xml:space="preserve">QDPR</t>
  </si>
  <si>
    <t xml:space="preserve">Dihydropteridine reductase OS=Homo sapiens GN=QDPR PE=1 SV=2</t>
  </si>
  <si>
    <t xml:space="preserve">P08238</t>
  </si>
  <si>
    <t xml:space="preserve">HSP90AB1</t>
  </si>
  <si>
    <t xml:space="preserve">Heat shock protein HSP 90-beta OS=Homo sapiens GN=HSP90AB1 PE=1 SV=4 - [HS90B_HUMAN]</t>
  </si>
  <si>
    <t xml:space="preserve">O95202</t>
  </si>
  <si>
    <t xml:space="preserve">LETM1</t>
  </si>
  <si>
    <t xml:space="preserve">LETM1 and EF-hand domain-containing protein 1, mitochondrial OS=Homo sapiens GN=LETM1 PE=1 SV=1 - [LETM1_HUMAN]</t>
  </si>
  <si>
    <t xml:space="preserve">P34897</t>
  </si>
  <si>
    <t xml:space="preserve">SHMT2</t>
  </si>
  <si>
    <t xml:space="preserve">Serine hydroxymethyltransferase, mitochondrial OS=Homo sapiens GN=SHMT2 PE=1 SV=3 - [GLYM_HUMAN]</t>
  </si>
  <si>
    <t xml:space="preserve">Q7Z739</t>
  </si>
  <si>
    <t xml:space="preserve">YTHDF3</t>
  </si>
  <si>
    <t xml:space="preserve">YTH domain family protein 3 OS=Homo sapiens GN=YTHDF3 PE=1 SV=1;&gt;sp|Q9BYJ9|YTHD1_HUMAN YTH domain family protein 1 OS=Homo sapiens GN=YTHDF1 PE=1 SV=1</t>
  </si>
  <si>
    <t xml:space="preserve">O14773</t>
  </si>
  <si>
    <t xml:space="preserve">TPP1</t>
  </si>
  <si>
    <t xml:space="preserve">Tripeptidyl-peptidase 1 OS=Homo sapiens GN=TPP1 PE=1 SV=2 - [TPP1_HUMAN]</t>
  </si>
  <si>
    <t xml:space="preserve">P49753</t>
  </si>
  <si>
    <t xml:space="preserve">ACOT2</t>
  </si>
  <si>
    <t xml:space="preserve">Acyl-coenzyme A thioesterase 2, mitochondrial OS=Homo sapiens GN=ACOT2 PE=1 SV=6;&gt;sp|Q86TX2|ACOT1_HUMAN Acyl-coenzyme A thioesterase 1 OS=Homo sapiens GN=ACOT1 PE=1 SV=1</t>
  </si>
  <si>
    <t xml:space="preserve">Q96CT7</t>
  </si>
  <si>
    <t xml:space="preserve">CCDC124</t>
  </si>
  <si>
    <t xml:space="preserve">Coiled-coil domain-containing protein 124 OS=Homo sapiens GN=CCDC124 PE=1 SV=1</t>
  </si>
  <si>
    <t xml:space="preserve">P37198</t>
  </si>
  <si>
    <t xml:space="preserve">NUP62</t>
  </si>
  <si>
    <t xml:space="preserve">Nuclear pore glycoprotein p62 OS=Homo sapiens GN=NUP62 PE=1 SV=3 - [NUP62_HUMAN]</t>
  </si>
  <si>
    <t xml:space="preserve">P08559</t>
  </si>
  <si>
    <t xml:space="preserve">PDHA1</t>
  </si>
  <si>
    <t xml:space="preserve">Pyruvate dehydrogenase E1 component subunit alpha, somatic form, mitochondrial OS=Homo sapiens GN=PDHA1 PE=1 SV=3 - [ODPA_HUMAN]</t>
  </si>
  <si>
    <t xml:space="preserve">Q96IJ6</t>
  </si>
  <si>
    <t xml:space="preserve">GMPPA</t>
  </si>
  <si>
    <t xml:space="preserve">Mannose-1-phosphate guanyltransferase alpha OS=Homo sapiens GN=GMPPA PE=1 SV=1 - [GMPPA_HUMAN]</t>
  </si>
  <si>
    <t xml:space="preserve">P46459</t>
  </si>
  <si>
    <t xml:space="preserve">NSF</t>
  </si>
  <si>
    <t xml:space="preserve">Vesicle-fusing ATPase OS=Homo sapiens GN=NSF PE=1 SV=3 - [NSF_HUMAN]</t>
  </si>
  <si>
    <t xml:space="preserve">P24941</t>
  </si>
  <si>
    <t xml:space="preserve">CDK2</t>
  </si>
  <si>
    <t xml:space="preserve">Cell division protein kinase 2 OS=Homo sapiens GN=CDK2 PE=1 SV=2 - [CDK2_HUMAN]</t>
  </si>
  <si>
    <t xml:space="preserve">Q9Y6N5</t>
  </si>
  <si>
    <t xml:space="preserve">SQRDL</t>
  </si>
  <si>
    <t xml:space="preserve">Sulfide:quinone oxidoreductase, mitochondrial OS=Homo sapiens GN=SQRDL PE=1 SV=1 - [SQRD_HUMAN]</t>
  </si>
  <si>
    <t xml:space="preserve">P50213</t>
  </si>
  <si>
    <t xml:space="preserve">IDH3A</t>
  </si>
  <si>
    <t xml:space="preserve">Isocitrate dehydrogenase [NAD] subunit alpha, mitochondrial OS=Homo sapiens GN=IDH3A PE=1 SV=1 - [IDH3A_HUMAN]</t>
  </si>
  <si>
    <t xml:space="preserve">Q14738</t>
  </si>
  <si>
    <t xml:space="preserve">PPP2R5D</t>
  </si>
  <si>
    <t xml:space="preserve">Serine/threonine-protein phosphatase 2A 56 kDa regulatory subunit delta isoform OS=Homo sapiens GN=PPP2R5D PE=1 SV=1 - [2A5D_HUMAN]</t>
  </si>
  <si>
    <t xml:space="preserve">P04040</t>
  </si>
  <si>
    <t xml:space="preserve">CAT</t>
  </si>
  <si>
    <t xml:space="preserve">Catalase OS=Homo sapiens GN=CAT PE=1 SV=3 - [CATA_HUMAN]</t>
  </si>
  <si>
    <t xml:space="preserve">P06576</t>
  </si>
  <si>
    <t xml:space="preserve">ATP5B</t>
  </si>
  <si>
    <t xml:space="preserve">ATP synthase subunit beta, mitochondrial OS=Homo sapiens GN=ATP5B PE=1 SV=3 - [ATPB_HUMAN]</t>
  </si>
  <si>
    <t xml:space="preserve">P63261</t>
  </si>
  <si>
    <t xml:space="preserve">ACTG1</t>
  </si>
  <si>
    <t xml:space="preserve">Actin, cytoplasmic 2 OS=Homo sapiens GN=ACTG1 PE=1 SV=1</t>
  </si>
  <si>
    <t xml:space="preserve">P02792</t>
  </si>
  <si>
    <t xml:space="preserve">FTL</t>
  </si>
  <si>
    <t xml:space="preserve">Ferritin light chain OS=Homo sapiens GN=FTL PE=1 SV=2 - [FRIL_HUMAN]</t>
  </si>
  <si>
    <t xml:space="preserve">Q9BXR0</t>
  </si>
  <si>
    <t xml:space="preserve">QTRT1</t>
  </si>
  <si>
    <t xml:space="preserve">Queuine tRNA-ribosyltransferase OS=Homo sapiens GN=QTRT1 PE=1 SV=3</t>
  </si>
  <si>
    <t xml:space="preserve">Q6IN84</t>
  </si>
  <si>
    <t xml:space="preserve">MRM1</t>
  </si>
  <si>
    <t xml:space="preserve">rRNA methyltransferase 1, mitochondrial OS=Homo sapiens GN=MRM1 PE=1 SV=1</t>
  </si>
  <si>
    <t xml:space="preserve">P30533</t>
  </si>
  <si>
    <t xml:space="preserve">LRPAP1</t>
  </si>
  <si>
    <t xml:space="preserve">Alpha-2-macroglobulin receptor-associated protein OS=Homo sapiens GN=LRPAP1 PE=1 SV=1</t>
  </si>
  <si>
    <t xml:space="preserve">Q9H9B4</t>
  </si>
  <si>
    <t xml:space="preserve">SFXN1</t>
  </si>
  <si>
    <t xml:space="preserve">Sideroflexin-1 OS=Homo sapiens GN=SFXN1 PE=1 SV=4 - [SFXN1_HUMAN]</t>
  </si>
  <si>
    <t xml:space="preserve">P62750</t>
  </si>
  <si>
    <t xml:space="preserve">RPL23A</t>
  </si>
  <si>
    <t xml:space="preserve">60S ribosomal protein L23a OS=Homo sapiens GN=RPL23A PE=1 SV=1 - [RL23A_HUMAN]</t>
  </si>
  <si>
    <t xml:space="preserve">P05091</t>
  </si>
  <si>
    <t xml:space="preserve">ALDH2</t>
  </si>
  <si>
    <t xml:space="preserve">Aldehyde dehydrogenase, mitochondrial OS=Homo sapiens GN=ALDH2 PE=1 SV=2 - [ALDH2_HUMAN]</t>
  </si>
  <si>
    <t xml:space="preserve">O95302</t>
  </si>
  <si>
    <t xml:space="preserve">FKBP9</t>
  </si>
  <si>
    <t xml:space="preserve">Peptidyl-prolyl cis-trans isomerase FKBP9 OS=Homo sapiens GN=FKBP9 PE=1 SV=2 - [FKBP9_HUMAN]</t>
  </si>
  <si>
    <t xml:space="preserve">Q9UN37</t>
  </si>
  <si>
    <t xml:space="preserve">VPS4A</t>
  </si>
  <si>
    <t xml:space="preserve">Vacuolar protein sorting-associated protein 4A OS=Homo sapiens GN=VPS4A PE=1 SV=1</t>
  </si>
  <si>
    <t xml:space="preserve">P43897</t>
  </si>
  <si>
    <t xml:space="preserve">TSFM</t>
  </si>
  <si>
    <t xml:space="preserve">Elongation factor Ts, mitochondrial OS=Homo sapiens GN=TSFM PE=1 SV=2 - [EFTS_HUMAN]</t>
  </si>
  <si>
    <t xml:space="preserve">Q969Z0</t>
  </si>
  <si>
    <t xml:space="preserve">TBRG4</t>
  </si>
  <si>
    <t xml:space="preserve">Protein TBRG4 OS=Homo sapiens GN=TBRG4 PE=1 SV=1 - [TBRG4_HUMAN]</t>
  </si>
  <si>
    <t xml:space="preserve">P60709</t>
  </si>
  <si>
    <t xml:space="preserve">ACTB</t>
  </si>
  <si>
    <t xml:space="preserve">Actin, cytoplasmic 1 OS=Homo sapiens GN=ACTB PE=1 SV=1 - [ACTB_HUMAN]</t>
  </si>
  <si>
    <t xml:space="preserve">P25705</t>
  </si>
  <si>
    <t xml:space="preserve">ATP5A1</t>
  </si>
  <si>
    <t xml:space="preserve">ATP synthase subunit alpha, mitochondrial OS=Homo sapiens GN=ATP5A1 PE=1 SV=1 - [ATPA_HUMAN]</t>
  </si>
  <si>
    <t xml:space="preserve">P49411</t>
  </si>
  <si>
    <t xml:space="preserve">TUFM</t>
  </si>
  <si>
    <t xml:space="preserve">Elongation factor Tu, mitochondrial OS=Homo sapiens GN=TUFM PE=1 SV=2 - [EFTU_HUMAN]</t>
  </si>
  <si>
    <t xml:space="preserve">Q9UI10</t>
  </si>
  <si>
    <t xml:space="preserve">EIF2B4</t>
  </si>
  <si>
    <t xml:space="preserve">Translation initiation factor eIF-2B subunit delta OS=Homo sapiens GN=EIF2B4 PE=1 SV=2 - [EI2BD_HUMAN]</t>
  </si>
  <si>
    <t xml:space="preserve">O75821</t>
  </si>
  <si>
    <t xml:space="preserve">EIF3G</t>
  </si>
  <si>
    <t xml:space="preserve">Eukaryotic translation initiation factor 3 subunit G OS=Homo sapiens GN=EIF3G PE=1 SV=2 - [EIF3G_HUMAN]</t>
  </si>
  <si>
    <t xml:space="preserve">P15170</t>
  </si>
  <si>
    <t xml:space="preserve">GSPT1</t>
  </si>
  <si>
    <t xml:space="preserve">Eukaryotic peptide chain release factor GTP-binding subunit ERF3A OS=Homo sapiens GN=GSPT1 PE=1 SV=1 - [ERF3A_HUMAN]</t>
  </si>
  <si>
    <t xml:space="preserve">Q96GK7</t>
  </si>
  <si>
    <t xml:space="preserve">FAHD2A</t>
  </si>
  <si>
    <t xml:space="preserve">Fumarylacetoacetate hydrolase domain-containing protein 2A OS=Homo sapiens GN=FAHD2A PE=1 SV=1 - [FAH2A_HUMAN]</t>
  </si>
  <si>
    <t xml:space="preserve">P56192</t>
  </si>
  <si>
    <t xml:space="preserve">MARS</t>
  </si>
  <si>
    <t xml:space="preserve">Methionyl-tRNA synthetase, cytoplasmic OS=Homo sapiens GN=MARS PE=1 SV=2</t>
  </si>
  <si>
    <t xml:space="preserve">P07237</t>
  </si>
  <si>
    <t xml:space="preserve">P4HB</t>
  </si>
  <si>
    <t xml:space="preserve">Protein disulfide-isomerase OS=Homo sapiens GN=P4HB PE=1 SV=3 - [PDIA1_HUMAN]</t>
  </si>
  <si>
    <t xml:space="preserve">Q8NI08</t>
  </si>
  <si>
    <t xml:space="preserve">NCOA7</t>
  </si>
  <si>
    <t xml:space="preserve">Nuclear receptor coactivator 7 OS=Homo sapiens GN=NCOA7 PE=1 SV=2 - [NCOA7_HUMAN]</t>
  </si>
  <si>
    <t xml:space="preserve">Q9H5Q4</t>
  </si>
  <si>
    <t xml:space="preserve">TFB2N</t>
  </si>
  <si>
    <t xml:space="preserve">Dimethyladenosine transferase 2, mitochondrial OS=Homo sapiens GN=TFB2M PE=1 SV=1 - [TFB2M_HUMAN]</t>
  </si>
  <si>
    <t xml:space="preserve">Q08752</t>
  </si>
  <si>
    <t xml:space="preserve">PPID</t>
  </si>
  <si>
    <t xml:space="preserve">Peptidyl-prolyl cis-trans isomerase D OS=Homo sapiens GN=PPID PE=1 SV=3</t>
  </si>
  <si>
    <t xml:space="preserve">Q13283</t>
  </si>
  <si>
    <t xml:space="preserve">G3BP1</t>
  </si>
  <si>
    <t xml:space="preserve">Ras GTPase-activating protein-binding protein 1 OS=Homo sapiens GN=G3BP1 PE=1 SV=1 - [G3BP1_HUMAN]</t>
  </si>
  <si>
    <t xml:space="preserve">P55084</t>
  </si>
  <si>
    <t xml:space="preserve">HADHB</t>
  </si>
  <si>
    <t xml:space="preserve">Trifunctional enzyme subunit beta, mitochondrial OS=Homo sapiens GN=HADHB PE=1 SV=3 - [ECHB_HUMAN]</t>
  </si>
  <si>
    <t xml:space="preserve">Q9UHD9</t>
  </si>
  <si>
    <t xml:space="preserve">UBQLN2</t>
  </si>
  <si>
    <t xml:space="preserve">Ubiquilin-2 OS=Homo sapiens GN=UBQLN2 PE=1 SV=2 - [UBQL2_HUMAN]</t>
  </si>
  <si>
    <t xml:space="preserve">P11182</t>
  </si>
  <si>
    <t xml:space="preserve">DBT</t>
  </si>
  <si>
    <t xml:space="preserve">Lipoamide acyltransferase component of branched-chain alpha-keto acid dehydrogenase complex, mitochondrial OS=Homo sapiens GN=DBT PE=1 SV=3 - [ODB2_HUMAN]</t>
  </si>
  <si>
    <t xml:space="preserve">P11021</t>
  </si>
  <si>
    <t xml:space="preserve">HSPA5</t>
  </si>
  <si>
    <t xml:space="preserve">78 kDa glucose-regulated protein OS=Homo sapiens GN=HSPA5 PE=1 SV=2 - [GRP78_HUMAN]</t>
  </si>
  <si>
    <t xml:space="preserve">Q9BSE5</t>
  </si>
  <si>
    <t xml:space="preserve">AGMAT</t>
  </si>
  <si>
    <t xml:space="preserve">Agmatinase, mitochondrial OS=Homo sapiens GN=AGMAT PE=1 SV=2 - [SPEB_HUMAN]</t>
  </si>
  <si>
    <t xml:space="preserve">Q32MZ4</t>
  </si>
  <si>
    <t xml:space="preserve">LRRFIP1</t>
  </si>
  <si>
    <t xml:space="preserve">Leucine-rich repeat flightless-interacting protein 1 OS=Homo sapiens GN=LRRFIP1 PE=1 SV=2</t>
  </si>
  <si>
    <t xml:space="preserve">P54105</t>
  </si>
  <si>
    <t xml:space="preserve">CLNS1A</t>
  </si>
  <si>
    <t xml:space="preserve">Methylosome subunit pICln OS=Homo sapiens GN=CLNS1A PE=1 SV=1 - [ICLN_HUMAN]</t>
  </si>
  <si>
    <t xml:space="preserve">P53597</t>
  </si>
  <si>
    <t xml:space="preserve">SUCLG1</t>
  </si>
  <si>
    <t xml:space="preserve">Succinyl-CoA ligase [GDP-forming] subunit alpha, mitochondrial OS=Homo sapiens GN=SUCLG1 PE=1 SV=4 - [SUCA_HUMAN]</t>
  </si>
  <si>
    <t xml:space="preserve">Q14694</t>
  </si>
  <si>
    <t xml:space="preserve">USP10</t>
  </si>
  <si>
    <t xml:space="preserve">Ubiquitin carboxyl-terminal hydrolase 10 OS=Homo sapiens GN=USP10 PE=1 SV=2 - [UBP10_HUMAN]</t>
  </si>
  <si>
    <t xml:space="preserve">Q9H2A2</t>
  </si>
  <si>
    <t xml:space="preserve">ALDH8A1</t>
  </si>
  <si>
    <t xml:space="preserve">Aldehyde dehydrogenase family 8 member A1 OS=Homo sapiens GN=ALDH8A1 PE=1 SV=1</t>
  </si>
  <si>
    <t xml:space="preserve">P52888</t>
  </si>
  <si>
    <t xml:space="preserve">THOP1</t>
  </si>
  <si>
    <t xml:space="preserve">Thimet oligopeptidase OS=Homo sapiens GN=THOP1 PE=1 SV=2 - [THOP1_HUMAN]</t>
  </si>
  <si>
    <t xml:space="preserve">Q96B26</t>
  </si>
  <si>
    <t xml:space="preserve">EXOSC8</t>
  </si>
  <si>
    <t xml:space="preserve">Exosome complex exonuclease RRP43 OS=Homo sapiens GN=EXOSC8 PE=1 SV=1 - [EXOS8_HUMAN]</t>
  </si>
  <si>
    <t xml:space="preserve">Q9HBL8</t>
  </si>
  <si>
    <t xml:space="preserve">NMRAL1</t>
  </si>
  <si>
    <t xml:space="preserve">NmrA-like family domain-containing protein 1 OS=Homo sapiens GN=NMRAL1 PE=1 SV=1</t>
  </si>
  <si>
    <t xml:space="preserve">Q9H361</t>
  </si>
  <si>
    <t xml:space="preserve">PABPC3</t>
  </si>
  <si>
    <t xml:space="preserve">Polyadenylate-binding protein 3 OS=Homo sapiens GN=PABPC3 PE=1 SV=2 - [PABP3_HUMAN]</t>
  </si>
  <si>
    <t xml:space="preserve">O43172</t>
  </si>
  <si>
    <t xml:space="preserve">PRPF4</t>
  </si>
  <si>
    <t xml:space="preserve">U4/U6 small nuclear ribonucleoprotein Prp4 OS=Homo sapiens GN=PRPF4 PE=1 SV=2 - [PRP4_HUMAN]</t>
  </si>
  <si>
    <t xml:space="preserve">Q9UKF6</t>
  </si>
  <si>
    <t xml:space="preserve">CPSF3</t>
  </si>
  <si>
    <t xml:space="preserve">Cleavage and polyadenylation specificity factor subunit 3 OS=Homo sapiens GN=CPSF3 PE=1 SV=1</t>
  </si>
  <si>
    <t xml:space="preserve">P53396</t>
  </si>
  <si>
    <t xml:space="preserve">ACLY</t>
  </si>
  <si>
    <t xml:space="preserve">ATP-citrate synthase OS=Homo sapiens GN=ACLY PE=1 SV=3 - [ACLY_HUMAN]</t>
  </si>
  <si>
    <t xml:space="preserve">P08754</t>
  </si>
  <si>
    <t xml:space="preserve">GNAI3</t>
  </si>
  <si>
    <t xml:space="preserve">Guanine nucleotide-binding protein G(k) subunit alpha OS=Homo sapiens GN=GNAI3 PE=1 SV=3 - [GNAI3_HUMAN]</t>
  </si>
  <si>
    <t xml:space="preserve">P35659</t>
  </si>
  <si>
    <t xml:space="preserve">DEK</t>
  </si>
  <si>
    <t xml:space="preserve">Protein DEK OS=Homo sapiens GN=DEK PE=1 SV=1 - [DEK_HUMAN]</t>
  </si>
  <si>
    <t xml:space="preserve">Q8N954</t>
  </si>
  <si>
    <t xml:space="preserve">CCDC75</t>
  </si>
  <si>
    <t xml:space="preserve">Coiled-coil domain-containing protein 75 OS=Homo sapiens GN=CCDC75 PE=1 SV=3 - [CCD75_HUMAN]</t>
  </si>
  <si>
    <t xml:space="preserve">P09543</t>
  </si>
  <si>
    <t xml:space="preserve">CNP</t>
  </si>
  <si>
    <t xml:space="preserve">2,3-cyclic-nucleotide 3-phosphodiesterase OS=Homo sapiens GN=CNP PE=1 SV=2</t>
  </si>
  <si>
    <t xml:space="preserve">P21281</t>
  </si>
  <si>
    <t xml:space="preserve">ATP6V1B2</t>
  </si>
  <si>
    <t xml:space="preserve">V-type proton ATPase subunit B, brain isoform OS=Homo sapiens GN=ATP6V1B2 PE=1 SV=3 - [VATB2_HUMAN]</t>
  </si>
  <si>
    <t xml:space="preserve">P52306</t>
  </si>
  <si>
    <t xml:space="preserve">RAP1GDS1</t>
  </si>
  <si>
    <t xml:space="preserve">Rap1 GTPase-GDP dissociation stimulator 1 OS=Homo sapiens GN=RAP1GDS1 PE=1 SV=3</t>
  </si>
  <si>
    <t xml:space="preserve">P07814</t>
  </si>
  <si>
    <t xml:space="preserve">EPRS</t>
  </si>
  <si>
    <t xml:space="preserve">Bifunctional aminoacyl-tRNA synthetase OS=Homo sapiens GN=EPRS PE=1 SV=5 - [SYEP_HUMAN]</t>
  </si>
  <si>
    <t xml:space="preserve">O00506</t>
  </si>
  <si>
    <t xml:space="preserve">STK25</t>
  </si>
  <si>
    <t xml:space="preserve">Serine/threonine-protein kinase 25 OS=Homo sapiens GN=STK25 PE=1 SV=1;&gt;sp|Q9P289|MST4_HUMAN Serine/threonine-protein kinase MST4 OS=Homo sapiens GN=MST4 PE=1 SV=2</t>
  </si>
  <si>
    <t xml:space="preserve">Q16537</t>
  </si>
  <si>
    <t xml:space="preserve">PPP2R5E</t>
  </si>
  <si>
    <t xml:space="preserve">Serine/threonine-protein phosphatase 2A 56 kDa regulatory subunit epsilon isoform OS=Homo sapiens GN=PPP2R5E PE=1 SV=1 - [2A5E_HUMAN]</t>
  </si>
  <si>
    <t xml:space="preserve">Q8NC56</t>
  </si>
  <si>
    <t xml:space="preserve">LEMD2</t>
  </si>
  <si>
    <t xml:space="preserve">LEM domain-containing protein 2 OS=Homo sapiens GN=LEMD2 PE=1 SV=1</t>
  </si>
  <si>
    <t xml:space="preserve">P09874</t>
  </si>
  <si>
    <t xml:space="preserve">PARP1</t>
  </si>
  <si>
    <t xml:space="preserve">Poly [ADP-ribose] polymerase 1 OS=Homo sapiens GN=PARP1 PE=1 SV=4 - [PARP1_HUMAN]</t>
  </si>
  <si>
    <t xml:space="preserve">Q32P41</t>
  </si>
  <si>
    <t xml:space="preserve">TRMT5</t>
  </si>
  <si>
    <t xml:space="preserve">tRNA (guanine-N(1)-)-methyltransferase OS=Homo sapiens GN=TRMT5 PE=1 SV=2</t>
  </si>
  <si>
    <t xml:space="preserve">Q09028</t>
  </si>
  <si>
    <t xml:space="preserve">RBBP4</t>
  </si>
  <si>
    <t xml:space="preserve">Histone-binding protein RBBP4 OS=Homo sapiens GN=RBBP4 PE=1 SV=3 - [RBBP4_HUMAN]</t>
  </si>
  <si>
    <t xml:space="preserve">Q8IZ73</t>
  </si>
  <si>
    <t xml:space="preserve">RPUSD2</t>
  </si>
  <si>
    <t xml:space="preserve">RNA pseudouridylate synthase domain-containing protein 2 OS=Homo sapiens GN=RPUSD2 PE=1 SV=2 - [RUSD2_HUMAN]</t>
  </si>
  <si>
    <t xml:space="preserve">Q9P013</t>
  </si>
  <si>
    <t xml:space="preserve">CWC15</t>
  </si>
  <si>
    <t xml:space="preserve">Protein CWC15 homolog OS=Homo sapiens GN=CWC15 PE=1 SV=2</t>
  </si>
  <si>
    <t xml:space="preserve">Q96AY3</t>
  </si>
  <si>
    <t xml:space="preserve">FKBP10</t>
  </si>
  <si>
    <t xml:space="preserve">Peptidyl-prolyl cis-trans isomerase FKBP10 OS=Homo sapiens GN=FKBP10 PE=1 SV=1</t>
  </si>
  <si>
    <t xml:space="preserve">Q9NVM4</t>
  </si>
  <si>
    <t xml:space="preserve">PRMT7</t>
  </si>
  <si>
    <t xml:space="preserve">Protein arginine N-methyltransferase 7 OS=Homo sapiens GN=PRMT7 PE=1 SV=1</t>
  </si>
  <si>
    <t xml:space="preserve">Q92530</t>
  </si>
  <si>
    <t xml:space="preserve">PSMF1</t>
  </si>
  <si>
    <t xml:space="preserve">Proteasome inhibitor PI31 subunit OS=Homo sapiens GN=PSMF1 PE=1 SV=2</t>
  </si>
  <si>
    <t xml:space="preserve">P23786</t>
  </si>
  <si>
    <t xml:space="preserve">CPT2</t>
  </si>
  <si>
    <t xml:space="preserve">Carnitine O-palmitoyltransferase 2, mitochondrial OS=Homo sapiens GN=CPT2 PE=1 SV=2</t>
  </si>
  <si>
    <t xml:space="preserve">Q9NZ63</t>
  </si>
  <si>
    <t xml:space="preserve">C9orf78</t>
  </si>
  <si>
    <t xml:space="preserve">Uncharacterized protein C9orf78 OS=Homo sapiens GN=C9orf78 PE=1 SV=1 - [CI078_HUMAN]</t>
  </si>
  <si>
    <t xml:space="preserve">Q96GM8</t>
  </si>
  <si>
    <t xml:space="preserve">TOE1</t>
  </si>
  <si>
    <t xml:space="preserve">Target of EGR1 protein 1 OS=Homo sapiens GN=TOE1 PE=1 SV=1</t>
  </si>
  <si>
    <t xml:space="preserve">P35249</t>
  </si>
  <si>
    <t xml:space="preserve">RFC4</t>
  </si>
  <si>
    <t xml:space="preserve">Replication factor C subunit 4 OS=Homo sapiens GN=RFC4 PE=1 SV=2 - [RFC4_HUMAN]</t>
  </si>
  <si>
    <t xml:space="preserve">Q96AE4</t>
  </si>
  <si>
    <t xml:space="preserve">FUBP1</t>
  </si>
  <si>
    <t xml:space="preserve">Far upstream element-binding protein 1 OS=Homo sapiens GN=FUBP1 PE=1 SV=3 - [FUBP1_HUMAN]</t>
  </si>
  <si>
    <t xml:space="preserve">Q8NF91</t>
  </si>
  <si>
    <t xml:space="preserve">SYNE1</t>
  </si>
  <si>
    <t xml:space="preserve">Nesprin-1 OS=Homo sapiens GN=SYNE1 PE=1 SV=3</t>
  </si>
  <si>
    <t xml:space="preserve">P55786</t>
  </si>
  <si>
    <t xml:space="preserve">NPEPPS</t>
  </si>
  <si>
    <t xml:space="preserve">Puromycin-sensitive aminopeptidase OS=Homo sapiens GN=NPEPPS PE=1 SV=2</t>
  </si>
  <si>
    <t xml:space="preserve">Q9BWF3</t>
  </si>
  <si>
    <t xml:space="preserve">RBM4</t>
  </si>
  <si>
    <t xml:space="preserve">RNA-binding protein 4 OS=Homo sapiens GN=RBM4 PE=1 SV=1 - [RBM4_HUMAN]</t>
  </si>
  <si>
    <t xml:space="preserve">Q96EY1</t>
  </si>
  <si>
    <t xml:space="preserve">DNAJA3</t>
  </si>
  <si>
    <t xml:space="preserve">DnaJ homolog subfamily A member 3, mitochondrial OS=Homo sapiens GN=DNAJA3 PE=1 SV=2</t>
  </si>
  <si>
    <t xml:space="preserve">P46736</t>
  </si>
  <si>
    <t xml:space="preserve">BRCC3</t>
  </si>
  <si>
    <t xml:space="preserve">Lys-63-specific deubiquitinase BRCC36 OS=Homo sapiens GN=BRCC3 PE=1 SV=2</t>
  </si>
  <si>
    <t xml:space="preserve">P30685</t>
  </si>
  <si>
    <t xml:space="preserve">HLA-B</t>
  </si>
  <si>
    <t xml:space="preserve">HLA class I histocompatibility antigen, B-35 alpha chain OS=Homo sapiens GN=HLA-B PE=1 SV=1</t>
  </si>
  <si>
    <t xml:space="preserve">Q92769</t>
  </si>
  <si>
    <t xml:space="preserve">HDAC2</t>
  </si>
  <si>
    <t xml:space="preserve">Histone deacetylase 2 OS=Homo sapiens GN=HDAC2 PE=1 SV=2 - [HDAC2_HUMAN]</t>
  </si>
  <si>
    <t xml:space="preserve">Q99873</t>
  </si>
  <si>
    <t xml:space="preserve">PRMT1</t>
  </si>
  <si>
    <t xml:space="preserve">Protein arginine N-methyltransferase 1 OS=Homo sapiens GN=PRMT1 PE=1 SV=2 - [ANM1_HUMAN]</t>
  </si>
  <si>
    <t xml:space="preserve">P30154</t>
  </si>
  <si>
    <t xml:space="preserve">PPP2R1B</t>
  </si>
  <si>
    <t xml:space="preserve">Serine/threonine-protein phosphatase 2A 65 kDa regulatory subunit A beta isoform OS=Homo sapiens GN=PPP2R1B PE=1 SV=3</t>
  </si>
  <si>
    <t xml:space="preserve">Q07283</t>
  </si>
  <si>
    <t xml:space="preserve">TCHH</t>
  </si>
  <si>
    <t xml:space="preserve">Trichohyalin OS=Homo sapiens GN=TCHH PE=1 SV=2</t>
  </si>
  <si>
    <t xml:space="preserve">O95831</t>
  </si>
  <si>
    <t xml:space="preserve">AIFM1</t>
  </si>
  <si>
    <t xml:space="preserve">Apoptosis-inducing factor 1, mitochondrial OS=Homo sapiens GN=AIFM1 PE=1 SV=1 - [AIFM1_HUMAN]</t>
  </si>
  <si>
    <t xml:space="preserve">Q7KZF4</t>
  </si>
  <si>
    <t xml:space="preserve">SND1</t>
  </si>
  <si>
    <t xml:space="preserve">Staphylococcal nuclease domain-containing protein 1 OS=Homo sapiens GN=SND1 PE=1 SV=1 - [SND1_HUMAN]</t>
  </si>
  <si>
    <t xml:space="preserve">Q9NRR5</t>
  </si>
  <si>
    <t xml:space="preserve">UBQLN4</t>
  </si>
  <si>
    <t xml:space="preserve">Ubiquilin-4 OS=Homo sapiens GN=UBQLN4 PE=1 SV=2;&gt;sp|Q9UMX0|UBQL1_HUMAN Ubiquilin-1 OS=Homo sapiens GN=UBQLN1 PE=1 SV=2</t>
  </si>
  <si>
    <t xml:space="preserve">Q9ULX3</t>
  </si>
  <si>
    <t xml:space="preserve">NOB1</t>
  </si>
  <si>
    <t xml:space="preserve">RNA-binding protein NOB1 OS=Homo sapiens GN=NOB1 PE=1 SV=1 - [NOB1_HUMAN]</t>
  </si>
  <si>
    <t xml:space="preserve">P49005</t>
  </si>
  <si>
    <t xml:space="preserve">POLD2</t>
  </si>
  <si>
    <t xml:space="preserve">DNA polymerase delta subunit 2 OS=Homo sapiens GN=POLD2 PE=1 SV=1 - [DPOD2_HUMAN]</t>
  </si>
  <si>
    <t xml:space="preserve">Q96IR7</t>
  </si>
  <si>
    <t xml:space="preserve">HPDL</t>
  </si>
  <si>
    <t xml:space="preserve">4-hydroxyphenylpyruvate dioxygenase-like protein OS=Homo sapiens GN=HPDL PE=1 SV=1 - [HPDL_HUMAN]</t>
  </si>
  <si>
    <t xml:space="preserve">Q96I24</t>
  </si>
  <si>
    <t xml:space="preserve">FUBP3</t>
  </si>
  <si>
    <t xml:space="preserve">Far upstream element-binding protein 3 OS=Homo sapiens GN=FUBP3 PE=1 SV=2 - [FUBP3_HUMAN]</t>
  </si>
  <si>
    <t xml:space="preserve">P26640</t>
  </si>
  <si>
    <t xml:space="preserve">VARS</t>
  </si>
  <si>
    <t xml:space="preserve">Valyl-tRNA synthetase OS=Homo sapiens GN=VARS PE=1 SV=4 - [SYVC_HUMAN]</t>
  </si>
  <si>
    <t xml:space="preserve">O15460</t>
  </si>
  <si>
    <t xml:space="preserve">P4HA2</t>
  </si>
  <si>
    <t xml:space="preserve">Prolyl 4-hydroxylase subunit alpha-2 OS=Homo sapiens GN=P4HA2 PE=1 SV=1 - [P4HA2_HUMAN]</t>
  </si>
  <si>
    <t xml:space="preserve">P40939</t>
  </si>
  <si>
    <t xml:space="preserve">HADHA</t>
  </si>
  <si>
    <t xml:space="preserve">Trifunctional enzyme subunit alpha, mitochondrial OS=Homo sapiens GN=HADHA PE=1 SV=2 - [ECHA_HUMAN]</t>
  </si>
  <si>
    <t xml:space="preserve">Q9H3N1</t>
  </si>
  <si>
    <t xml:space="preserve">TMX1</t>
  </si>
  <si>
    <t xml:space="preserve">Thioredoxin-related transmembrane protein 1 OS=Homo sapiens GN=TMX1 PE=1 SV=1 - [TMX1_HUMAN]</t>
  </si>
  <si>
    <t xml:space="preserve">Q9NR56</t>
  </si>
  <si>
    <t xml:space="preserve">MBNL1</t>
  </si>
  <si>
    <t xml:space="preserve">Muscleblind-like protein 1 OS=Homo sapiens GN=MBNL1 PE=1 SV=2</t>
  </si>
  <si>
    <t xml:space="preserve">P25787</t>
  </si>
  <si>
    <t xml:space="preserve">PSMA2</t>
  </si>
  <si>
    <t xml:space="preserve">Proteasome subunit alpha type-2 OS=Homo sapiens GN=PSMA2 PE=1 SV=2 - [PSA2_HUMAN]</t>
  </si>
  <si>
    <t xml:space="preserve">P00390</t>
  </si>
  <si>
    <t xml:space="preserve">GSR</t>
  </si>
  <si>
    <t xml:space="preserve">Glutathione reductase, mitochondrial OS=Homo sapiens GN=GSR PE=1 SV=2 - [GSHR_HUMAN]</t>
  </si>
  <si>
    <t xml:space="preserve">Q9Y6M0</t>
  </si>
  <si>
    <t xml:space="preserve">PRSS21</t>
  </si>
  <si>
    <t xml:space="preserve">Testisin OS=Homo sapiens GN=PRSS21 PE=2 SV=1 - [TEST_HUMAN]</t>
  </si>
  <si>
    <t xml:space="preserve">Q8TAV0</t>
  </si>
  <si>
    <t xml:space="preserve">FAM76A</t>
  </si>
  <si>
    <t xml:space="preserve">Protein FAM76A OS=Homo sapiens GN=FAM76A PE=2 SV=1</t>
  </si>
  <si>
    <t xml:space="preserve">Q9UQ80</t>
  </si>
  <si>
    <t xml:space="preserve">PA2G4</t>
  </si>
  <si>
    <t xml:space="preserve">Proliferation-associated protein 2G4 OS=Homo sapiens GN=PA2G4 PE=1 SV=3 - [PA2G4_HUMAN]</t>
  </si>
  <si>
    <t xml:space="preserve">O15382</t>
  </si>
  <si>
    <t xml:space="preserve">BCAT2</t>
  </si>
  <si>
    <t xml:space="preserve">Branched-chain-amino-acid aminotransferase, mitochondrial OS=Homo sapiens GN=BCAT2 PE=1 SV=2</t>
  </si>
  <si>
    <t xml:space="preserve">P30464</t>
  </si>
  <si>
    <t xml:space="preserve">HLA class I histocompatibility antigen, B-15 alpha chain OS=Homo sapiens GN=HLA-B PE=1 SV=2;&gt;sp|Q04826|1B40_HUMAN HLA class I histocompatibility antigen, B-40 alpha chain OS=Homo sapiens GN=HLA-B PE=1 SV=1;&gt;sp|P18465|1B57_HUMAN HLA cl</t>
  </si>
  <si>
    <t xml:space="preserve">Q96CS3</t>
  </si>
  <si>
    <t xml:space="preserve">FAF2</t>
  </si>
  <si>
    <t xml:space="preserve">FAS-associated factor 2 OS=Homo sapiens GN=FAF2 PE=1 SV=2 - [FAF2_HUMAN]</t>
  </si>
  <si>
    <t xml:space="preserve">P08240</t>
  </si>
  <si>
    <t xml:space="preserve">SRPR</t>
  </si>
  <si>
    <t xml:space="preserve">Signal recognition particle receptor subunit alpha OS=Homo sapiens GN=SRPR PE=1 SV=2</t>
  </si>
  <si>
    <t xml:space="preserve">O00625</t>
  </si>
  <si>
    <t xml:space="preserve">PIR</t>
  </si>
  <si>
    <t xml:space="preserve">Pirin OS=Homo sapiens GN=PIR PE=1 SV=1</t>
  </si>
  <si>
    <t xml:space="preserve">Q9BYX7</t>
  </si>
  <si>
    <t xml:space="preserve">POTEKP</t>
  </si>
  <si>
    <t xml:space="preserve">Putative beta-actin-like protein 3 OS=Homo sapiens GN=POTEKP PE=5 SV=1 - [ACTBM_HUMAN]</t>
  </si>
  <si>
    <t xml:space="preserve">O95696</t>
  </si>
  <si>
    <t xml:space="preserve">BRD1</t>
  </si>
  <si>
    <t xml:space="preserve">Bromodomain-containing protein 1 OS=Homo sapiens GN=BRD1 PE=1 SV=1 - [BRD1_HUMAN]</t>
  </si>
  <si>
    <t xml:space="preserve">P36542</t>
  </si>
  <si>
    <t xml:space="preserve">ATP5C1</t>
  </si>
  <si>
    <t xml:space="preserve">ATP synthase subunit gamma, mitochondrial OS=Homo sapiens GN=ATP5C1 PE=1 SV=1 - [ATPG_HUMAN]</t>
  </si>
  <si>
    <t xml:space="preserve">P48735</t>
  </si>
  <si>
    <t xml:space="preserve">IDH2</t>
  </si>
  <si>
    <t xml:space="preserve">Isocitrate dehydrogenase [NADP], mitochondrial OS=Homo sapiens GN=IDH2 PE=1 SV=2 - [IDHP_HUMAN]</t>
  </si>
  <si>
    <t xml:space="preserve">P63244</t>
  </si>
  <si>
    <t xml:space="preserve">GNB2L1</t>
  </si>
  <si>
    <t xml:space="preserve">Guanine nucleotide-binding protein subunit beta-2-like 1 OS=Homo sapiens GN=GNB2L1 PE=1 SV=3 - [GBLP_HUMAN]</t>
  </si>
  <si>
    <t xml:space="preserve">P24752</t>
  </si>
  <si>
    <t xml:space="preserve">ACAT1</t>
  </si>
  <si>
    <t xml:space="preserve">Acetyl-CoA acetyltransferase, mitochondrial OS=Homo sapiens GN=ACAT1 PE=1 SV=1 - [THIL_HUMAN]</t>
  </si>
  <si>
    <t xml:space="preserve">P23588</t>
  </si>
  <si>
    <t xml:space="preserve">EIF4B</t>
  </si>
  <si>
    <t xml:space="preserve">Eukaryotic translation initiation factor 4B OS=Homo sapiens GN=EIF4B PE=1 SV=2 - [IF4B_HUMAN]</t>
  </si>
  <si>
    <t xml:space="preserve">Q8WTS1</t>
  </si>
  <si>
    <t xml:space="preserve">ABHD5</t>
  </si>
  <si>
    <t xml:space="preserve">1-acylglycerol-3-phosphate O-acyltransferase ABHD5 OS=Homo sapiens GN=ABHD5 PE=1 SV=1 - [ABHD5_HUMAN]</t>
  </si>
  <si>
    <t xml:space="preserve">P12268</t>
  </si>
  <si>
    <t xml:space="preserve">IMPDH2</t>
  </si>
  <si>
    <t xml:space="preserve">Inosine-5'-monophosphate dehydrogenase 2 OS=Homo sapiens GN=IMPDH2 PE=1 SV=2 - [IMDH2_HUMAN]</t>
  </si>
  <si>
    <t xml:space="preserve">Q13895</t>
  </si>
  <si>
    <t xml:space="preserve">BYSL</t>
  </si>
  <si>
    <t xml:space="preserve">Bystin OS=Homo sapiens GN=BYSL PE=1 SV=3 - [BYST_HUMAN]</t>
  </si>
  <si>
    <t xml:space="preserve">Q00796</t>
  </si>
  <si>
    <t xml:space="preserve">SORD</t>
  </si>
  <si>
    <t xml:space="preserve">Sorbitol dehydrogenase OS=Homo sapiens GN=SORD PE=1 SV=4 - [DHSO_HUMAN]</t>
  </si>
  <si>
    <t xml:space="preserve">Q96I99</t>
  </si>
  <si>
    <t xml:space="preserve">SUCLG2</t>
  </si>
  <si>
    <t xml:space="preserve">Succinyl-CoA ligase [GDP-forming] subunit beta, mitochondrial OS=Homo sapiens GN=SUCLG2 PE=1 SV=2 - [SUCB2_HUMAN]</t>
  </si>
  <si>
    <t xml:space="preserve">Q8IY67</t>
  </si>
  <si>
    <t xml:space="preserve">RAVER1</t>
  </si>
  <si>
    <t xml:space="preserve">Ribonucleoprotein PTB-binding 1 OS=Homo sapiens GN=RAVER1 PE=1 SV=1 - [RAVR1_HUMAN]</t>
  </si>
  <si>
    <t xml:space="preserve">Q01518</t>
  </si>
  <si>
    <t xml:space="preserve">CAP1</t>
  </si>
  <si>
    <t xml:space="preserve">Adenylyl cyclase-associated protein 1 OS=Homo sapiens GN=CAP1 PE=1 SV=5 - [CAP1_HUMAN]</t>
  </si>
  <si>
    <t xml:space="preserve">Q6NUK1</t>
  </si>
  <si>
    <t xml:space="preserve">SLC25A24</t>
  </si>
  <si>
    <t xml:space="preserve">Calcium-binding mitochondrial carrier protein SCaMC-1 OS=Homo sapiens GN=SLC25A24 PE=1 SV=2 - [SCMC1_HUMAN]</t>
  </si>
  <si>
    <t xml:space="preserve">O43242</t>
  </si>
  <si>
    <t xml:space="preserve">PSMD3</t>
  </si>
  <si>
    <t xml:space="preserve">26S proteasome non-ATPase regulatory subunit 3 OS=Homo sapiens GN=PSMD3 PE=1 SV=2 - [PSMD3_HUMAN]</t>
  </si>
  <si>
    <t xml:space="preserve">P63267</t>
  </si>
  <si>
    <t xml:space="preserve">ACTG2</t>
  </si>
  <si>
    <t xml:space="preserve">Actin, gamma-enteric smooth muscle OS=Homo sapiens GN=ACTG2 PE=1 SV=1 - [ACTH_HUMAN]</t>
  </si>
  <si>
    <t xml:space="preserve">P27695</t>
  </si>
  <si>
    <t xml:space="preserve">APEX1</t>
  </si>
  <si>
    <t xml:space="preserve">DNA-(apurinic or apyrimidinic site) lyase OS=Homo sapiens GN=APEX1 PE=1 SV=2</t>
  </si>
  <si>
    <t xml:space="preserve">P26599</t>
  </si>
  <si>
    <t xml:space="preserve">PTBP1</t>
  </si>
  <si>
    <t xml:space="preserve">Polypyrimidine tract-binding protein 1 OS=Homo sapiens GN=PTBP1 PE=1 SV=1 - [PTBP1_HUMAN]</t>
  </si>
  <si>
    <t xml:space="preserve">Q96ER3</t>
  </si>
  <si>
    <t xml:space="preserve">SAAL1</t>
  </si>
  <si>
    <t xml:space="preserve">Protein SAAL1 OS=Homo sapiens GN=SAAL1 PE=1 SV=2 - [SAAL1_HUMAN]</t>
  </si>
  <si>
    <t xml:space="preserve">Q96EY5</t>
  </si>
  <si>
    <t xml:space="preserve">FAM125A</t>
  </si>
  <si>
    <t xml:space="preserve">Multivesicular body subunit 12A OS=Homo sapiens GN=FAM125A PE=1 SV=1 - [F125A_HUMAN]</t>
  </si>
  <si>
    <t xml:space="preserve">Q9Y678</t>
  </si>
  <si>
    <t xml:space="preserve">COPG</t>
  </si>
  <si>
    <t xml:space="preserve">Coatomer subunit gamma OS=Homo sapiens GN=COPG PE=1 SV=1 - [COPG_HUMAN]</t>
  </si>
  <si>
    <t xml:space="preserve">O00116</t>
  </si>
  <si>
    <t xml:space="preserve">AGPS</t>
  </si>
  <si>
    <t xml:space="preserve">Alkyldihydroxyacetonephosphate synthase, peroxisomal OS=Homo sapiens GN=AGPS PE=1 SV=1 - [ADAS_HUMAN]</t>
  </si>
  <si>
    <t xml:space="preserve">P26006</t>
  </si>
  <si>
    <t xml:space="preserve">ITGA3</t>
  </si>
  <si>
    <t xml:space="preserve">Integrin alpha-3 OS=Homo sapiens GN=ITGA3 PE=1 SV=4 - [ITA3_HUMAN]</t>
  </si>
  <si>
    <t xml:space="preserve">P62753</t>
  </si>
  <si>
    <t xml:space="preserve">RPS6</t>
  </si>
  <si>
    <t xml:space="preserve">40S ribosomal protein S6 OS=Homo sapiens GN=RPS6 PE=1 SV=1 - [RS6_HUMAN]</t>
  </si>
  <si>
    <t xml:space="preserve">Q86X55</t>
  </si>
  <si>
    <t xml:space="preserve">CARM1</t>
  </si>
  <si>
    <t xml:space="preserve">Histone-arginine methyltransferase CARM1 OS=Homo sapiens GN=CARM1 PE=1 SV=3 - [CARM1_HUMAN]</t>
  </si>
  <si>
    <t xml:space="preserve">P48163</t>
  </si>
  <si>
    <t xml:space="preserve">ME1</t>
  </si>
  <si>
    <t xml:space="preserve">NADP-dependent malic enzyme OS=Homo sapiens GN=ME1 PE=1 SV=1</t>
  </si>
  <si>
    <t xml:space="preserve">O75153</t>
  </si>
  <si>
    <t xml:space="preserve">KIAA0664</t>
  </si>
  <si>
    <t xml:space="preserve">Protein KIAA0664 OS=Homo sapiens GN=KIAA0664 PE=1 SV=2</t>
  </si>
  <si>
    <t xml:space="preserve">P23258</t>
  </si>
  <si>
    <t xml:space="preserve">TUBG1</t>
  </si>
  <si>
    <t xml:space="preserve">Tubulin gamma-1 chain OS=Homo sapiens GN=TUBG1 PE=1 SV=2 - [TBG1_HUMAN]</t>
  </si>
  <si>
    <t xml:space="preserve">O43865</t>
  </si>
  <si>
    <t xml:space="preserve">AHCYL1</t>
  </si>
  <si>
    <t xml:space="preserve">Putative adenosylhomocysteinase 2 OS=Homo sapiens GN=AHCYL1 PE=1 SV=2 - [SAHH2_HUMAN]</t>
  </si>
  <si>
    <t xml:space="preserve">P11908</t>
  </si>
  <si>
    <t xml:space="preserve">PRPS2</t>
  </si>
  <si>
    <t xml:space="preserve">Ribose-phosphate pyrophosphokinase 2 OS=Homo sapiens GN=PRPS2 PE=1 SV=2 - [PRPS2_HUMAN]</t>
  </si>
  <si>
    <t xml:space="preserve">P20839</t>
  </si>
  <si>
    <t xml:space="preserve">IMPDH1</t>
  </si>
  <si>
    <t xml:space="preserve">Inosine-5-monophosphate dehydrogenase 1 OS=Homo sapiens GN=IMPDH1 PE=1 SV=2</t>
  </si>
  <si>
    <t xml:space="preserve">Q9UNS2</t>
  </si>
  <si>
    <t xml:space="preserve">COPS3</t>
  </si>
  <si>
    <t xml:space="preserve">COP9 signalosome complex subunit 3 OS=Homo sapiens GN=COPS3 PE=1 SV=3</t>
  </si>
  <si>
    <t xml:space="preserve">Q9NUQ8</t>
  </si>
  <si>
    <t xml:space="preserve">ABCF3</t>
  </si>
  <si>
    <t xml:space="preserve">ATP-binding cassette sub-family F member 3 OS=Homo sapiens GN=ABCF3 PE=1 SV=2 - [ABCF3_HUMAN]</t>
  </si>
  <si>
    <t xml:space="preserve">P28838</t>
  </si>
  <si>
    <t xml:space="preserve">LAP3</t>
  </si>
  <si>
    <t xml:space="preserve">Cytosol aminopeptidase OS=Homo sapiens GN=LAP3 PE=1 SV=3 - [AMPL_HUMAN]</t>
  </si>
  <si>
    <t xml:space="preserve">P40938</t>
  </si>
  <si>
    <t xml:space="preserve">RFC3</t>
  </si>
  <si>
    <t xml:space="preserve">Replication factor C subunit 3 OS=Homo sapiens GN=RFC3 PE=1 SV=2 - [RFC3_HUMAN]</t>
  </si>
  <si>
    <t xml:space="preserve">P55884</t>
  </si>
  <si>
    <t xml:space="preserve">EIF3B</t>
  </si>
  <si>
    <t xml:space="preserve">Eukaryotic translation initiation factor 3 subunit B OS=Homo sapiens GN=EIF3B PE=1 SV=3 - [EIF3B_HUMAN]</t>
  </si>
  <si>
    <t xml:space="preserve">Q14152</t>
  </si>
  <si>
    <t xml:space="preserve">EIF3A</t>
  </si>
  <si>
    <t xml:space="preserve">Eukaryotic translation initiation factor 3 subunit A OS=Homo sapiens GN=EIF3A PE=1 SV=1 - [EIF3A_HUMAN]</t>
  </si>
  <si>
    <t xml:space="preserve">P32322</t>
  </si>
  <si>
    <t xml:space="preserve">PYCR1</t>
  </si>
  <si>
    <t xml:space="preserve">Pyrroline-5-carboxylate reductase 1, mitochondrial OS=Homo sapiens GN=PYCR1 PE=1 SV=2 - [P5CR1_HUMAN]</t>
  </si>
  <si>
    <t xml:space="preserve">Q99460</t>
  </si>
  <si>
    <t xml:space="preserve">PSMD1</t>
  </si>
  <si>
    <t xml:space="preserve">26S proteasome non-ATPase regulatory subunit 1 OS=Homo sapiens GN=PSMD1 PE=1 SV=2</t>
  </si>
  <si>
    <t xml:space="preserve">P42166</t>
  </si>
  <si>
    <t xml:space="preserve">Lamina-associated polypeptide 2, isoform alpha OS=Homo sapiens GN=TMPO PE=1 SV=2 - [LAP2A_HUMAN]</t>
  </si>
  <si>
    <t xml:space="preserve">Q9Y305</t>
  </si>
  <si>
    <t xml:space="preserve">ACOT9</t>
  </si>
  <si>
    <t xml:space="preserve">Acyl-coenzyme A thioesterase 9, mitochondrial OS=Homo sapiens GN=ACOT9 PE=1 SV=2</t>
  </si>
  <si>
    <t xml:space="preserve">Q13867</t>
  </si>
  <si>
    <t xml:space="preserve">BLMH</t>
  </si>
  <si>
    <t xml:space="preserve">Bleomycin hydrolase OS=Homo sapiens GN=BLMH PE=1 SV=1 - [BLMH_HUMAN]</t>
  </si>
  <si>
    <t xml:space="preserve">Q13011</t>
  </si>
  <si>
    <t xml:space="preserve">ECH1</t>
  </si>
  <si>
    <t xml:space="preserve">Delta(3,5)-Delta(2,4)-dienoyl-CoA isomerase, mitochondrial OS=Homo sapiens GN=ECH1 PE=1 SV=2 - [ECH1_HUMAN]</t>
  </si>
  <si>
    <t xml:space="preserve">P17813</t>
  </si>
  <si>
    <t xml:space="preserve">ENG</t>
  </si>
  <si>
    <t xml:space="preserve">Endoglin OS=Homo sapiens GN=ENG PE=1 SV=2</t>
  </si>
  <si>
    <t xml:space="preserve">Q15435</t>
  </si>
  <si>
    <t xml:space="preserve">PPP1R7</t>
  </si>
  <si>
    <t xml:space="preserve">Protein phosphatase 1 regulatory subunit 7 OS=Homo sapiens GN=PPP1R7 PE=1 SV=1</t>
  </si>
  <si>
    <t xml:space="preserve">Q13547</t>
  </si>
  <si>
    <t xml:space="preserve">HDAC1</t>
  </si>
  <si>
    <t xml:space="preserve">Histone deacetylase 1 OS=Homo sapiens GN=HDAC1 PE=1 SV=1</t>
  </si>
  <si>
    <t xml:space="preserve">O43148</t>
  </si>
  <si>
    <t xml:space="preserve">RNMT</t>
  </si>
  <si>
    <t xml:space="preserve">mRNA cap guanine-N7 methyltransferase OS=Homo sapiens GN=RNMT PE=1 SV=1 - [MCES_HUMAN]</t>
  </si>
  <si>
    <t xml:space="preserve">Q9BRP4</t>
  </si>
  <si>
    <t xml:space="preserve">PAAF1</t>
  </si>
  <si>
    <t xml:space="preserve">Proteasomal ATPase-associated factor 1 OS=Homo sapiens GN=PAAF1 PE=1 SV=2</t>
  </si>
  <si>
    <t xml:space="preserve">P35998</t>
  </si>
  <si>
    <t xml:space="preserve">PSMC2</t>
  </si>
  <si>
    <t xml:space="preserve">26S protease regulatory subunit 7 OS=Homo sapiens GN=PSMC2 PE=1 SV=3 - [PRS7_HUMAN]</t>
  </si>
  <si>
    <t xml:space="preserve">Q99829</t>
  </si>
  <si>
    <t xml:space="preserve">CPNE1</t>
  </si>
  <si>
    <t xml:space="preserve">Copine-1 OS=Homo sapiens GN=CPNE1 PE=1 SV=1 - [CPNE1_HUMAN]</t>
  </si>
  <si>
    <t xml:space="preserve">Q9NSD9</t>
  </si>
  <si>
    <t xml:space="preserve">FARSB</t>
  </si>
  <si>
    <t xml:space="preserve">Phenylalanyl-tRNA synthetase beta chain OS=Homo sapiens GN=FARSB PE=1 SV=3 - [SYFB_HUMAN]</t>
  </si>
  <si>
    <t xml:space="preserve">P09972</t>
  </si>
  <si>
    <t xml:space="preserve">ALDOC</t>
  </si>
  <si>
    <t xml:space="preserve">Fructose-bisphosphate aldolase C OS=Homo sapiens GN=ALDOC PE=1 SV=2 - [ALDOC_HUMAN]</t>
  </si>
  <si>
    <t xml:space="preserve">P30048</t>
  </si>
  <si>
    <t xml:space="preserve">PRDX3</t>
  </si>
  <si>
    <t xml:space="preserve">Thioredoxin-dependent peroxide reductase, mitochondrial OS=Homo sapiens GN=PRDX3 PE=1 SV=3 - [PRDX3_HUMAN]</t>
  </si>
  <si>
    <t xml:space="preserve">P78318</t>
  </si>
  <si>
    <t xml:space="preserve">IGBP1</t>
  </si>
  <si>
    <t xml:space="preserve">Immunoglobulin-binding protein 1 OS=Homo sapiens GN=IGBP1 PE=1 SV=1</t>
  </si>
  <si>
    <t xml:space="preserve">Q96A33</t>
  </si>
  <si>
    <t xml:space="preserve">CCDC47</t>
  </si>
  <si>
    <t xml:space="preserve">Coiled-coil domain-containing protein 47 OS=Homo sapiens GN=CCDC47 PE=1 SV=1 - [CCD47_HUMAN]</t>
  </si>
  <si>
    <t xml:space="preserve">O60936</t>
  </si>
  <si>
    <t xml:space="preserve">NOL3</t>
  </si>
  <si>
    <t xml:space="preserve">Nucleolar protein 3 OS=Homo sapiens GN=NOL3 PE=1 SV=1 - [NOL3_HUMAN]</t>
  </si>
  <si>
    <t xml:space="preserve">P07954</t>
  </si>
  <si>
    <t xml:space="preserve">FH</t>
  </si>
  <si>
    <t xml:space="preserve">Fumarate hydratase, mitochondrial OS=Homo sapiens GN=FH PE=1 SV=3 - [FUMH_HUMAN]</t>
  </si>
  <si>
    <t xml:space="preserve">Q16543</t>
  </si>
  <si>
    <t xml:space="preserve">CDC37</t>
  </si>
  <si>
    <t xml:space="preserve">Hsp90 co-chaperone Cdc37 OS=Homo sapiens GN=CDC37 PE=1 SV=1 - [CDC37_HUMAN]</t>
  </si>
  <si>
    <t xml:space="preserve">Q6PHR2</t>
  </si>
  <si>
    <t xml:space="preserve">ULK3</t>
  </si>
  <si>
    <t xml:space="preserve">Serine/threonine-protein kinase ULK3 OS=Homo sapiens GN=ULK3 PE=1 SV=2 - [ULK3_HUMAN]</t>
  </si>
  <si>
    <t xml:space="preserve">P22314</t>
  </si>
  <si>
    <t xml:space="preserve">UBA1</t>
  </si>
  <si>
    <t xml:space="preserve">Ubiquitin-like modifier-activating enzyme 1 OS=Homo sapiens GN=UBA1 PE=1 SV=3 - [UBA1_HUMAN]</t>
  </si>
  <si>
    <t xml:space="preserve">P61421</t>
  </si>
  <si>
    <t xml:space="preserve">ATP6V0D1</t>
  </si>
  <si>
    <t xml:space="preserve">V-type proton ATPase subunit d 1 OS=Homo sapiens GN=ATP6V0D1 PE=1 SV=1</t>
  </si>
  <si>
    <t xml:space="preserve">Q04323</t>
  </si>
  <si>
    <t xml:space="preserve">UBXN1</t>
  </si>
  <si>
    <t xml:space="preserve">UBX domain-containing protein 1 OS=Homo sapiens GN=UBXN1 PE=1 SV=2 - [UBXN1_HUMAN]</t>
  </si>
  <si>
    <t xml:space="preserve">Q9Y5P6</t>
  </si>
  <si>
    <t xml:space="preserve">GMPPB</t>
  </si>
  <si>
    <t xml:space="preserve">Mannose-1-phosphate guanyltransferase beta OS=Homo sapiens GN=GMPPB PE=1 SV=2 - [GMPPB_HUMAN]</t>
  </si>
  <si>
    <t xml:space="preserve">Q96QK1</t>
  </si>
  <si>
    <t xml:space="preserve">VPS35</t>
  </si>
  <si>
    <t xml:space="preserve">Vacuolar protein sorting-associated protein 35 OS=Homo sapiens GN=VPS35 PE=1 SV=2 - [VPS35_HUMAN]</t>
  </si>
  <si>
    <t xml:space="preserve">Q96HR8</t>
  </si>
  <si>
    <t xml:space="preserve">NAF1</t>
  </si>
  <si>
    <t xml:space="preserve">H/ACA ribonucleoprotein complex non-core subunit NAF1 OS=Homo sapiens GN=NAF1 PE=1 SV=2</t>
  </si>
  <si>
    <t xml:space="preserve">P61978</t>
  </si>
  <si>
    <t xml:space="preserve">HNRNPK</t>
  </si>
  <si>
    <t xml:space="preserve">Heterogeneous nuclear ribonucleoprotein K OS=Homo sapiens GN=HNRNPK PE=1 SV=1 - [HNRPK_HUMAN]</t>
  </si>
  <si>
    <t xml:space="preserve">O15160</t>
  </si>
  <si>
    <t xml:space="preserve">POLR1C</t>
  </si>
  <si>
    <t xml:space="preserve">DNA-directed RNA polymerases I and III subunit RPAC1 OS=Homo sapiens GN=POLR1C PE=1 SV=1</t>
  </si>
  <si>
    <t xml:space="preserve">Q13885</t>
  </si>
  <si>
    <t xml:space="preserve">TUBB2A</t>
  </si>
  <si>
    <t xml:space="preserve">Tubulin beta-2A chain OS=Homo sapiens GN=TUBB2A PE=1 SV=1 - [TBB2A_HUMAN]</t>
  </si>
  <si>
    <t xml:space="preserve">P62136</t>
  </si>
  <si>
    <t xml:space="preserve">PPP1CA</t>
  </si>
  <si>
    <t xml:space="preserve">Serine/threonine-protein phosphatase PP1-alpha catalytic subunit OS=Homo sapiens GN=PPP1CA PE=1 SV=1</t>
  </si>
  <si>
    <t xml:space="preserve">Q9BXP5</t>
  </si>
  <si>
    <t xml:space="preserve">SRRT</t>
  </si>
  <si>
    <t xml:space="preserve">Serrate RNA effector molecule homolog OS=Homo sapiens GN=SRRT PE=1 SV=1 - [SRRT_HUMAN]</t>
  </si>
  <si>
    <t xml:space="preserve">Q9Y230</t>
  </si>
  <si>
    <t xml:space="preserve">RUVBL2</t>
  </si>
  <si>
    <t xml:space="preserve">RuvB-like 2 OS=Homo sapiens GN=RUVBL2 PE=1 SV=3 - [RUVB2_HUMAN]</t>
  </si>
  <si>
    <t xml:space="preserve">P62191</t>
  </si>
  <si>
    <t xml:space="preserve">PSMC1</t>
  </si>
  <si>
    <t xml:space="preserve">26S protease regulatory subunit 4 OS=Homo sapiens GN=PSMC1 PE=1 SV=1 - [PRS4_HUMAN]</t>
  </si>
  <si>
    <t xml:space="preserve">Q13057</t>
  </si>
  <si>
    <t xml:space="preserve">COASY</t>
  </si>
  <si>
    <t xml:space="preserve">Bifunctional coenzyme A synthase OS=Homo sapiens GN=COASY PE=1 SV=4 - [COASY_HUMAN]</t>
  </si>
  <si>
    <t xml:space="preserve">O75351</t>
  </si>
  <si>
    <t xml:space="preserve">VPS4B</t>
  </si>
  <si>
    <t xml:space="preserve">Vacuolar protein sorting-associated protein 4B OS=Homo sapiens GN=VPS4B PE=1 SV=2 - [VPS4B_HUMAN]</t>
  </si>
  <si>
    <t xml:space="preserve">P09960</t>
  </si>
  <si>
    <t xml:space="preserve">LTA4H</t>
  </si>
  <si>
    <t xml:space="preserve">Leukotriene A-4 hydrolase OS=Homo sapiens GN=LTA4H PE=1 SV=2 - [LKHA4_HUMAN]</t>
  </si>
  <si>
    <t xml:space="preserve">Q02750</t>
  </si>
  <si>
    <t xml:space="preserve">MAP2K1</t>
  </si>
  <si>
    <t xml:space="preserve">Dual specificity mitogen-activated protein kinase kinase 1 OS=Homo sapiens GN=MAP2K1 PE=1 SV=2 - [MP2K1_HUMAN]</t>
  </si>
  <si>
    <t xml:space="preserve">O75436</t>
  </si>
  <si>
    <t xml:space="preserve">VPS26A</t>
  </si>
  <si>
    <t xml:space="preserve">Vacuolar protein sorting-associated protein 26A OS=Homo sapiens GN=VPS26A PE=1 SV=2 - [VP26A_HUMAN]</t>
  </si>
  <si>
    <t xml:space="preserve">Q9GZS1</t>
  </si>
  <si>
    <t xml:space="preserve">POLR1E</t>
  </si>
  <si>
    <t xml:space="preserve">DNA-directed RNA polymerase I subunit RPA49 OS=Homo sapiens GN=POLR1E PE=1 SV=2 - [RPA49_HUMAN]</t>
  </si>
  <si>
    <t xml:space="preserve">P47756</t>
  </si>
  <si>
    <t xml:space="preserve">CAPZB</t>
  </si>
  <si>
    <t xml:space="preserve">F-actin-capping protein subunit beta OS=Homo sapiens GN=CAPZB PE=1 SV=4 - [CAPZB_HUMAN]</t>
  </si>
  <si>
    <t xml:space="preserve">Q7Z417</t>
  </si>
  <si>
    <t xml:space="preserve">NUFIP2</t>
  </si>
  <si>
    <t xml:space="preserve">Nuclear fragile X mental retardation-interacting protein 2 OS=Homo sapiens GN=NUFIP2 PE=1 SV=1 - [NUFP2_HUMAN]</t>
  </si>
  <si>
    <t xml:space="preserve">P13861</t>
  </si>
  <si>
    <t xml:space="preserve">PRKAR2A</t>
  </si>
  <si>
    <t xml:space="preserve">cAMP-dependent protein kinase type II-alpha regulatory subunit OS=Homo sapiens GN=PRKAR2A PE=1 SV=2 - [KAP2_HUMAN]</t>
  </si>
  <si>
    <t xml:space="preserve">O14936</t>
  </si>
  <si>
    <t xml:space="preserve">CASK</t>
  </si>
  <si>
    <t xml:space="preserve">Peripheral plasma membrane protein CASK OS=Homo sapiens GN=CASK PE=1 SV=3</t>
  </si>
  <si>
    <t xml:space="preserve">P08195</t>
  </si>
  <si>
    <t xml:space="preserve">SLC3A2</t>
  </si>
  <si>
    <t xml:space="preserve">4F2 cell-surface antigen heavy chain OS=Homo sapiens GN=SLC3A2 PE=1 SV=3 - [4F2_HUMAN]</t>
  </si>
  <si>
    <t xml:space="preserve">Q9Y303</t>
  </si>
  <si>
    <t xml:space="preserve">AMDHD2</t>
  </si>
  <si>
    <t xml:space="preserve">Putative N-acetylglucosamine-6-phosphate deacetylase OS=Homo sapiens GN=AMDHD2 PE=2 SV=2</t>
  </si>
  <si>
    <t xml:space="preserve">Q9HC38</t>
  </si>
  <si>
    <t xml:space="preserve">GLOD4</t>
  </si>
  <si>
    <t xml:space="preserve">Glyoxalase domain-containing protein 4 OS=Homo sapiens GN=GLOD4 PE=1 SV=1 - [GLOD4_HUMAN]</t>
  </si>
  <si>
    <t xml:space="preserve">O43681</t>
  </si>
  <si>
    <t xml:space="preserve">ASNA1</t>
  </si>
  <si>
    <t xml:space="preserve">ATPase ASNA1 OS=Homo sapiens GN=ASNA1 PE=1 SV=2</t>
  </si>
  <si>
    <t xml:space="preserve">P22102</t>
  </si>
  <si>
    <t xml:space="preserve">GART</t>
  </si>
  <si>
    <t xml:space="preserve">Trifunctional purine biosynthetic protein adenosine-3 OS=Homo sapiens GN=GART PE=1 SV=1 - [PUR2_HUMAN]</t>
  </si>
  <si>
    <t xml:space="preserve">Q99615</t>
  </si>
  <si>
    <t xml:space="preserve">DNAJC7</t>
  </si>
  <si>
    <t xml:space="preserve">DnaJ homolog subfamily C member 7 OS=Homo sapiens GN=DNAJC7 PE=1 SV=2 - [DNJC7_HUMAN]</t>
  </si>
  <si>
    <t xml:space="preserve">P18754</t>
  </si>
  <si>
    <t xml:space="preserve">RCC1</t>
  </si>
  <si>
    <t xml:space="preserve">Regulator of chromosome condensation OS=Homo sapiens GN=RCC1 PE=1 SV=1 - [RCC1_HUMAN]</t>
  </si>
  <si>
    <t xml:space="preserve">Q8IWZ8</t>
  </si>
  <si>
    <t xml:space="preserve">SF4</t>
  </si>
  <si>
    <t xml:space="preserve">Splicing factor 4 OS=Homo sapiens GN=SF4 PE=1 SV=2</t>
  </si>
  <si>
    <t xml:space="preserve">Q92973</t>
  </si>
  <si>
    <t xml:space="preserve">TNPO1</t>
  </si>
  <si>
    <t xml:space="preserve">Transportin-1 OS=Homo sapiens GN=TNPO1 PE=1 SV=2 - [TNPO1_HUMAN]</t>
  </si>
  <si>
    <t xml:space="preserve">P53621</t>
  </si>
  <si>
    <t xml:space="preserve">COPA</t>
  </si>
  <si>
    <t xml:space="preserve">Coatomer subunit alpha OS=Homo sapiens GN=COPA PE=1 SV=2</t>
  </si>
  <si>
    <t xml:space="preserve">Q8IVT2</t>
  </si>
  <si>
    <t xml:space="preserve">C19orf21</t>
  </si>
  <si>
    <t xml:space="preserve">Uncharacterized protein C19orf21 OS=Homo sapiens GN=C19orf21 PE=1 SV=1 - [CS021_HUMAN]</t>
  </si>
  <si>
    <t xml:space="preserve">Q08J23</t>
  </si>
  <si>
    <t xml:space="preserve">NSUN2</t>
  </si>
  <si>
    <t xml:space="preserve">tRNA (cytosine-5-)-methyltransferase NSUN2 OS=Homo sapiens GN=NSUN2 PE=1 SV=2 - [NSUN2_HUMAN]</t>
  </si>
  <si>
    <t xml:space="preserve">O75794</t>
  </si>
  <si>
    <t xml:space="preserve">CDC123</t>
  </si>
  <si>
    <t xml:space="preserve">Cell division cycle protein 123 homolog OS=Homo sapiens GN=CDC123 PE=1 SV=1 - [CD123_HUMAN]</t>
  </si>
  <si>
    <t xml:space="preserve">Q14318</t>
  </si>
  <si>
    <t xml:space="preserve">FKBP8</t>
  </si>
  <si>
    <t xml:space="preserve">Peptidyl-prolyl cis-trans isomerase FKBP8 OS=Homo sapiens GN=FKBP8 PE=1 SV=2 - [FKBP8_HUMAN]</t>
  </si>
  <si>
    <t xml:space="preserve">O76003</t>
  </si>
  <si>
    <t xml:space="preserve">GLRX3</t>
  </si>
  <si>
    <t xml:space="preserve">Glutaredoxin-3 OS=Homo sapiens GN=GLRX3 PE=1 SV=2 - [GLRX3_HUMAN]</t>
  </si>
  <si>
    <t xml:space="preserve">Q9UJA5</t>
  </si>
  <si>
    <t xml:space="preserve">TRMT6</t>
  </si>
  <si>
    <t xml:space="preserve">tRNA (adenine-N(1)-)-methyltransferase non-catalytic subunit TRM6 OS=Homo sapiens GN=TRMT6 PE=1 SV=1 - [TRM6_HUMAN]</t>
  </si>
  <si>
    <t xml:space="preserve">P0C7P2</t>
  </si>
  <si>
    <t xml:space="preserve">RFPL3S</t>
  </si>
  <si>
    <t xml:space="preserve">Putative protein RFPL3S OS=Homo sapiens GN=RFPL3S PE=2 SV=1</t>
  </si>
  <si>
    <t xml:space="preserve">Q13155</t>
  </si>
  <si>
    <t xml:space="preserve">AIMP2</t>
  </si>
  <si>
    <t xml:space="preserve">Aminoacyl tRNA synthase complex-interacting multifunctional protein 2 OS=Homo sapiens GN=AIMP2 PE=1 SV=2 - [AIMP2_HUMAN]</t>
  </si>
  <si>
    <t xml:space="preserve">Q7Z3B4</t>
  </si>
  <si>
    <t xml:space="preserve">NUP54</t>
  </si>
  <si>
    <t xml:space="preserve">Nucleoporin p54 OS=Homo sapiens GN=NUP54 PE=1 SV=2 - [NUP54_HUMAN]</t>
  </si>
  <si>
    <t xml:space="preserve">Q9GZS3</t>
  </si>
  <si>
    <t xml:space="preserve">WDR61</t>
  </si>
  <si>
    <t xml:space="preserve">WD repeat-containing protein 61 OS=Homo sapiens GN=WDR61 PE=1 SV=1 - [WDR61_HUMAN]</t>
  </si>
  <si>
    <t xml:space="preserve">Q9HA64</t>
  </si>
  <si>
    <t xml:space="preserve">FN3KRP</t>
  </si>
  <si>
    <t xml:space="preserve">Ketosamine-3-kinase OS=Homo sapiens GN=FN3KRP PE=1 SV=2</t>
  </si>
  <si>
    <t xml:space="preserve">Q9UBP6</t>
  </si>
  <si>
    <t xml:space="preserve">METTL1</t>
  </si>
  <si>
    <t xml:space="preserve">tRNA (guanine-N(7)-)-methyltransferase OS=Homo sapiens GN=METTL1 PE=1 SV=1 - [TRMB_HUMAN]</t>
  </si>
  <si>
    <t xml:space="preserve">Q9NVA2</t>
  </si>
  <si>
    <t xml:space="preserve">SEPT11</t>
  </si>
  <si>
    <t xml:space="preserve">Septin-11 OS=Homo sapiens GN=SEPT11 PE=1 SV=3 - [SEP11_HUMAN]</t>
  </si>
  <si>
    <t xml:space="preserve">O00592</t>
  </si>
  <si>
    <t xml:space="preserve">PODXL</t>
  </si>
  <si>
    <t xml:space="preserve">Podocalyxin OS=Homo sapiens GN=PODXL PE=1 SV=2 - [PODXL_HUMAN]</t>
  </si>
  <si>
    <t xml:space="preserve">O75312</t>
  </si>
  <si>
    <t xml:space="preserve">ZNF259</t>
  </si>
  <si>
    <t xml:space="preserve">Zinc finger protein ZPR1 OS=Homo sapiens GN=ZNF259 PE=1 SV=1 - [ZPR1_HUMAN]</t>
  </si>
  <si>
    <t xml:space="preserve">P50991</t>
  </si>
  <si>
    <t xml:space="preserve">CCT4</t>
  </si>
  <si>
    <t xml:space="preserve">T-complex protein 1 subunit delta OS=Homo sapiens GN=CCT4 PE=1 SV=4 - [TCPD_HUMAN]</t>
  </si>
  <si>
    <t xml:space="preserve">Q9UJU6</t>
  </si>
  <si>
    <t xml:space="preserve">DBNL</t>
  </si>
  <si>
    <t xml:space="preserve">Drebrin-like protein OS=Homo sapiens GN=DBNL PE=1 SV=1 - [DBNL_HUMAN]</t>
  </si>
  <si>
    <t xml:space="preserve">P62333</t>
  </si>
  <si>
    <t xml:space="preserve">PSMC6</t>
  </si>
  <si>
    <t xml:space="preserve">26S protease regulatory subunit 10B OS=Homo sapiens GN=PSMC6 PE=1 SV=1 - [PRS10_HUMAN]</t>
  </si>
  <si>
    <t xml:space="preserve">Q9Y265</t>
  </si>
  <si>
    <t xml:space="preserve">RUVBL1</t>
  </si>
  <si>
    <t xml:space="preserve">RuvB-like 1 OS=Homo sapiens GN=RUVBL1 PE=1 SV=1 - [RUVB1_HUMAN]</t>
  </si>
  <si>
    <t xml:space="preserve">Q9BY43</t>
  </si>
  <si>
    <t xml:space="preserve">CHMP4A</t>
  </si>
  <si>
    <t xml:space="preserve">Charged multivesicular body protein 4a OS=Homo sapiens GN=CHMP4A PE=1 SV=3 - [CHM4A_HUMAN]</t>
  </si>
  <si>
    <t xml:space="preserve">O96019</t>
  </si>
  <si>
    <t xml:space="preserve">ACTL6A</t>
  </si>
  <si>
    <t xml:space="preserve">Actin-like protein 6A OS=Homo sapiens GN=ACTL6A PE=1 SV=1 - [ACL6A_HUMAN]</t>
  </si>
  <si>
    <t xml:space="preserve">Q9UGI8</t>
  </si>
  <si>
    <t xml:space="preserve">TES</t>
  </si>
  <si>
    <t xml:space="preserve">Testin OS=Homo sapiens GN=TES PE=1 SV=1</t>
  </si>
  <si>
    <t xml:space="preserve">P14868</t>
  </si>
  <si>
    <t xml:space="preserve">DARS</t>
  </si>
  <si>
    <t xml:space="preserve">Aspartyl-tRNA synthetase, cytoplasmic OS=Homo sapiens GN=DARS PE=1 SV=2 - [SYDC_HUMAN]</t>
  </si>
  <si>
    <t xml:space="preserve">Q06124</t>
  </si>
  <si>
    <t xml:space="preserve">PTPN11</t>
  </si>
  <si>
    <t xml:space="preserve">Tyrosine-protein phosphatase non-receptor type 11 OS=Homo sapiens GN=PTPN11 PE=1 SV=2</t>
  </si>
  <si>
    <t xml:space="preserve">Q9P258</t>
  </si>
  <si>
    <t xml:space="preserve">RCC2</t>
  </si>
  <si>
    <t xml:space="preserve">Protein RCC2 OS=Homo sapiens GN=RCC2 PE=1 SV=2 - [RCC2_HUMAN]</t>
  </si>
  <si>
    <t xml:space="preserve">O15198</t>
  </si>
  <si>
    <t xml:space="preserve">SMAD9</t>
  </si>
  <si>
    <t xml:space="preserve">Mothers against decapentaplegic homolog 9 OS=Homo sapiens GN=SMAD9 PE=1 SV=1</t>
  </si>
  <si>
    <t xml:space="preserve">P63151</t>
  </si>
  <si>
    <t xml:space="preserve">PPP2R2A</t>
  </si>
  <si>
    <t xml:space="preserve">Serine/threonine-protein phosphatase 2A 55 kDa regulatory subunit B alpha isoform OS=Homo sapiens GN=PPP2R2A PE=1 SV=1 - [2ABA_HUMAN]</t>
  </si>
  <si>
    <t xml:space="preserve">P35520</t>
  </si>
  <si>
    <t xml:space="preserve">CBS</t>
  </si>
  <si>
    <t xml:space="preserve">Cystathionine beta-synthase OS=Homo sapiens GN=CBS PE=1 SV=2 - [CBS_HUMAN]</t>
  </si>
  <si>
    <t xml:space="preserve">Q9BT78</t>
  </si>
  <si>
    <t xml:space="preserve">COPS4</t>
  </si>
  <si>
    <t xml:space="preserve">COP9 signalosome complex subunit 4 OS=Homo sapiens GN=COPS4 PE=1 SV=1 - [CSN4_HUMAN]</t>
  </si>
  <si>
    <t xml:space="preserve">P49419</t>
  </si>
  <si>
    <t xml:space="preserve">ALDH7A1</t>
  </si>
  <si>
    <t xml:space="preserve">Alpha-aminoadipic semialdehyde dehydrogenase OS=Homo sapiens GN=ALDH7A1 PE=1 SV=5 - [AL7A1_HUMAN]</t>
  </si>
  <si>
    <t xml:space="preserve">P05455</t>
  </si>
  <si>
    <t xml:space="preserve">SSB</t>
  </si>
  <si>
    <t xml:space="preserve">Lupus La protein OS=Homo sapiens GN=SSB PE=1 SV=2 - [LA_HUMAN]</t>
  </si>
  <si>
    <t xml:space="preserve">Q8TBX8</t>
  </si>
  <si>
    <t xml:space="preserve">PIP4K2C</t>
  </si>
  <si>
    <t xml:space="preserve">Phosphatidylinositol-5-phosphate 4-kinase type-2 gamma OS=Homo sapiens GN=PIP4K2C PE=1 SV=2</t>
  </si>
  <si>
    <t xml:space="preserve">Q9NY33</t>
  </si>
  <si>
    <t xml:space="preserve">DPP3</t>
  </si>
  <si>
    <t xml:space="preserve">Dipeptidyl peptidase 3 OS=Homo sapiens GN=DPP3 PE=1 SV=2 - [DPP3_HUMAN]</t>
  </si>
  <si>
    <t xml:space="preserve">P15291</t>
  </si>
  <si>
    <t xml:space="preserve">B4GALT1</t>
  </si>
  <si>
    <t xml:space="preserve">Beta-1,4-galactosyltransferase 1 OS=Homo sapiens GN=B4GALT1 PE=1 SV=5;&gt;sp|O43286|B4GT5_HUMAN Beta-1,4-galactosyltransferase 5 OS=Homo sapiens GN=B4GALT5 PE=2 SV=1</t>
  </si>
  <si>
    <t xml:space="preserve">Q9BZZ5</t>
  </si>
  <si>
    <t xml:space="preserve">API5</t>
  </si>
  <si>
    <t xml:space="preserve">Apoptosis inhibitor 5 OS=Homo sapiens GN=API5 PE=1 SV=2 - [API5_HUMAN]</t>
  </si>
  <si>
    <t xml:space="preserve">O75131</t>
  </si>
  <si>
    <t xml:space="preserve">CPNE3</t>
  </si>
  <si>
    <t xml:space="preserve">Copine-3 OS=Homo sapiens GN=CPNE3 PE=1 SV=1 - [CPNE3_HUMAN]</t>
  </si>
  <si>
    <t xml:space="preserve">Q9H832</t>
  </si>
  <si>
    <t xml:space="preserve">UBE2Z</t>
  </si>
  <si>
    <t xml:space="preserve">Ubiquitin-conjugating enzyme E2 Z OS=Homo sapiens GN=UBE2Z PE=1 SV=2 - [UBE2Z_HUMAN]</t>
  </si>
  <si>
    <t xml:space="preserve">Q05682</t>
  </si>
  <si>
    <t xml:space="preserve">CALD1</t>
  </si>
  <si>
    <t xml:space="preserve">Caldesmon OS=Homo sapiens GN=CALD1 PE=1 SV=2 - [CALD1_HUMAN]</t>
  </si>
  <si>
    <t xml:space="preserve">P41091</t>
  </si>
  <si>
    <t xml:space="preserve">EIF2S3</t>
  </si>
  <si>
    <t xml:space="preserve">Eukaryotic translation initiation factor 2 subunit 3 OS=Homo sapiens GN=EIF2S3 PE=1 SV=3 - [IF2G_HUMAN]</t>
  </si>
  <si>
    <t xml:space="preserve">P17980</t>
  </si>
  <si>
    <t xml:space="preserve">PSMC3</t>
  </si>
  <si>
    <t xml:space="preserve">26S protease regulatory subunit 6A OS=Homo sapiens GN=PSMC3 PE=1 SV=3 - [PRS6A_HUMAN]</t>
  </si>
  <si>
    <t xml:space="preserve">P35269</t>
  </si>
  <si>
    <t xml:space="preserve">GTF2F1</t>
  </si>
  <si>
    <t xml:space="preserve">General transcription factor IIF subunit 1 OS=Homo sapiens GN=GTF2F1 PE=1 SV=2 - [T2FA_HUMAN]</t>
  </si>
  <si>
    <t xml:space="preserve">Q9Y314</t>
  </si>
  <si>
    <t xml:space="preserve">NOSIP</t>
  </si>
  <si>
    <t xml:space="preserve">Nitric oxide synthase-interacting protein OS=Homo sapiens GN=NOSIP PE=1 SV=1 - [NOSIP_HUMAN]</t>
  </si>
  <si>
    <t xml:space="preserve">Q96EK9</t>
  </si>
  <si>
    <t xml:space="preserve">KTI12</t>
  </si>
  <si>
    <t xml:space="preserve">Protein KTI12 homolog OS=Homo sapiens GN=KTI12 PE=1 SV=1</t>
  </si>
  <si>
    <t xml:space="preserve">Q14320</t>
  </si>
  <si>
    <t xml:space="preserve">FAM50A</t>
  </si>
  <si>
    <t xml:space="preserve">Protein FAM50A OS=Homo sapiens GN=FAM50A PE=1 SV=2</t>
  </si>
  <si>
    <t xml:space="preserve">A6NDG6</t>
  </si>
  <si>
    <t xml:space="preserve">PGP</t>
  </si>
  <si>
    <t xml:space="preserve">Phosphoglycolate phosphatase OS=Homo sapiens GN=PGP PE=1 SV=1 - [PGP_HUMAN]</t>
  </si>
  <si>
    <t xml:space="preserve">P17858</t>
  </si>
  <si>
    <t xml:space="preserve">PFKL</t>
  </si>
  <si>
    <t xml:space="preserve">6-phosphofructokinase, liver type OS=Homo sapiens GN=PFKL PE=1 SV=6</t>
  </si>
  <si>
    <t xml:space="preserve">P30041</t>
  </si>
  <si>
    <t xml:space="preserve">PRDX6</t>
  </si>
  <si>
    <t xml:space="preserve">Peroxiredoxin-6 OS=Homo sapiens GN=PRDX6 PE=1 SV=3</t>
  </si>
  <si>
    <t xml:space="preserve">P31939</t>
  </si>
  <si>
    <t xml:space="preserve">ATIC</t>
  </si>
  <si>
    <t xml:space="preserve">Bifunctional purine biosynthesis protein PURH OS=Homo sapiens GN=ATIC PE=1 SV=3 - [PUR9_HUMAN]</t>
  </si>
  <si>
    <t xml:space="preserve">Q14978</t>
  </si>
  <si>
    <t xml:space="preserve">NOLC1</t>
  </si>
  <si>
    <t xml:space="preserve">Nucleolar and coiled-body phosphoprotein 1 OS=Homo sapiens GN=NOLC1 PE=1 SV=2 - [NOLC1_HUMAN]</t>
  </si>
  <si>
    <t xml:space="preserve">Q9Y266</t>
  </si>
  <si>
    <t xml:space="preserve">NUDC</t>
  </si>
  <si>
    <t xml:space="preserve">Nuclear migration protein nudC OS=Homo sapiens GN=NUDC PE=1 SV=1 - [NUDC_HUMAN]</t>
  </si>
  <si>
    <t xml:space="preserve">Q8NBJ7</t>
  </si>
  <si>
    <t xml:space="preserve">SUMF2</t>
  </si>
  <si>
    <t xml:space="preserve">Sulfatase-modifying factor 2 OS=Homo sapiens GN=SUMF2 PE=1 SV=2 - [SUMF2_HUMAN]</t>
  </si>
  <si>
    <t xml:space="preserve">O75937</t>
  </si>
  <si>
    <t xml:space="preserve">DNAJC8</t>
  </si>
  <si>
    <t xml:space="preserve">DnaJ homolog subfamily C member 8 OS=Homo sapiens GN=DNAJC8 PE=1 SV=2 - [DNJC8_HUMAN]</t>
  </si>
  <si>
    <t xml:space="preserve">Q9UKZ1</t>
  </si>
  <si>
    <t xml:space="preserve">C2orf29</t>
  </si>
  <si>
    <t xml:space="preserve">UPF0760 protein C2orf29 OS=Homo sapiens GN=C2orf29 PE=1 SV=1 - [CB029_HUMAN]</t>
  </si>
  <si>
    <t xml:space="preserve">O43252</t>
  </si>
  <si>
    <t xml:space="preserve">PAPSS1</t>
  </si>
  <si>
    <t xml:space="preserve">Bifunctional 3-phosphoadenosine 5-phosphosulfate synthase 1 OS=Homo sapiens GN=PAPSS1 PE=1 SV=2</t>
  </si>
  <si>
    <t xml:space="preserve">O75663</t>
  </si>
  <si>
    <t xml:space="preserve">TIPRL</t>
  </si>
  <si>
    <t xml:space="preserve">TIP41-like protein OS=Homo sapiens GN=TIPRL PE=1 SV=2</t>
  </si>
  <si>
    <t xml:space="preserve">P10155</t>
  </si>
  <si>
    <t xml:space="preserve">TROVE2</t>
  </si>
  <si>
    <t xml:space="preserve">60 kDa SS-A/Ro ribonucleoprotein OS=Homo sapiens GN=TROVE2 PE=1 SV=2 - [RO60_HUMAN]</t>
  </si>
  <si>
    <t xml:space="preserve">P11172</t>
  </si>
  <si>
    <t xml:space="preserve">UMPS</t>
  </si>
  <si>
    <t xml:space="preserve">Uridine 5'-monophosphate synthase OS=Homo sapiens GN=UMPS PE=1 SV=1 - [PYR5_HUMAN]</t>
  </si>
  <si>
    <t xml:space="preserve">P35250</t>
  </si>
  <si>
    <t xml:space="preserve">RFC2</t>
  </si>
  <si>
    <t xml:space="preserve">Replication factor C subunit 2 OS=Homo sapiens GN=RFC2 PE=1 SV=3 - [RFC2_HUMAN]</t>
  </si>
  <si>
    <t xml:space="preserve">Q8NFF5</t>
  </si>
  <si>
    <t xml:space="preserve">FLAD1</t>
  </si>
  <si>
    <t xml:space="preserve">FAD synthase OS=Homo sapiens GN=FLAD1 PE=1 SV=1 - [FAD1_HUMAN]</t>
  </si>
  <si>
    <t xml:space="preserve">O43813</t>
  </si>
  <si>
    <t xml:space="preserve">LANCL1</t>
  </si>
  <si>
    <t xml:space="preserve">LanC-like protein 1 OS=Homo sapiens GN=LANCL1 PE=1 SV=1 - [LANC1_HUMAN]</t>
  </si>
  <si>
    <t xml:space="preserve">Q3KQV9</t>
  </si>
  <si>
    <t xml:space="preserve">UAP1L1</t>
  </si>
  <si>
    <t xml:space="preserve">UDP-N-acetylhexosamine pyrophosphorylase-like protein 1 OS=Homo sapiens GN=UAP1L1 PE=2 SV=2</t>
  </si>
  <si>
    <t xml:space="preserve">P10768</t>
  </si>
  <si>
    <t xml:space="preserve">ESD</t>
  </si>
  <si>
    <t xml:space="preserve">S-formylglutathione hydrolase OS=Homo sapiens GN=ESD PE=1 SV=2 - [ESTD_HUMAN]</t>
  </si>
  <si>
    <t xml:space="preserve">P49368</t>
  </si>
  <si>
    <t xml:space="preserve">CCT3</t>
  </si>
  <si>
    <t xml:space="preserve">T-complex protein 1 subunit gamma OS=Homo sapiens GN=CCT3 PE=1 SV=4 - [TCPG_HUMAN]</t>
  </si>
  <si>
    <t xml:space="preserve">Q96PU8</t>
  </si>
  <si>
    <t xml:space="preserve">QKI</t>
  </si>
  <si>
    <t xml:space="preserve">Protein quaking OS=Homo sapiens GN=QKI PE=1 SV=1 - [QKI_HUMAN]</t>
  </si>
  <si>
    <t xml:space="preserve">Q9UIV1</t>
  </si>
  <si>
    <t xml:space="preserve">CNOT7</t>
  </si>
  <si>
    <t xml:space="preserve">CCR4-NOT transcription complex subunit 7 OS=Homo sapiens GN=CNOT7 PE=1 SV=3</t>
  </si>
  <si>
    <t xml:space="preserve">P18887</t>
  </si>
  <si>
    <t xml:space="preserve">XRCC1</t>
  </si>
  <si>
    <t xml:space="preserve">DNA repair protein XRCC1 OS=Homo sapiens GN=XRCC1 PE=1 SV=1</t>
  </si>
  <si>
    <t xml:space="preserve">P17612</t>
  </si>
  <si>
    <t xml:space="preserve">PRKACA</t>
  </si>
  <si>
    <t xml:space="preserve">cAMP-dependent protein kinase catalytic subunit alpha OS=Homo sapiens GN=PRKACA PE=1 SV=2 - [KAPCA_HUMAN]</t>
  </si>
  <si>
    <t xml:space="preserve">Q96AG4</t>
  </si>
  <si>
    <t xml:space="preserve">LRRC59</t>
  </si>
  <si>
    <t xml:space="preserve">Leucine-rich repeat-containing protein 59 OS=Homo sapiens GN=LRRC59 PE=1 SV=1 - [LRC59_HUMAN]</t>
  </si>
  <si>
    <t xml:space="preserve">P31937</t>
  </si>
  <si>
    <t xml:space="preserve">HIBADH</t>
  </si>
  <si>
    <t xml:space="preserve">3-hydroxyisobutyrate dehydrogenase, mitochondrial OS=Homo sapiens GN=HIBADH PE=1 SV=2 - [3HIDH_HUMAN]</t>
  </si>
  <si>
    <t xml:space="preserve">Q9UHY1</t>
  </si>
  <si>
    <t xml:space="preserve">NRBP1</t>
  </si>
  <si>
    <t xml:space="preserve">Nuclear receptor-binding protein OS=Homo sapiens GN=NRBP1 PE=1 SV=1</t>
  </si>
  <si>
    <t xml:space="preserve">Q9NXH9</t>
  </si>
  <si>
    <t xml:space="preserve">TRMT1</t>
  </si>
  <si>
    <t xml:space="preserve">N(2),N(2)-dimethylguanosine tRNA methyltransferase OS=Homo sapiens GN=TRMT1 PE=1 SV=1 - [TRM1_HUMAN]</t>
  </si>
  <si>
    <t xml:space="preserve">Q86Y82</t>
  </si>
  <si>
    <t xml:space="preserve">STX12</t>
  </si>
  <si>
    <t xml:space="preserve">Syntaxin-12 OS=Homo sapiens GN=STX12 PE=1 SV=1</t>
  </si>
  <si>
    <t xml:space="preserve">O14562</t>
  </si>
  <si>
    <t xml:space="preserve">UBFD1</t>
  </si>
  <si>
    <t xml:space="preserve">Ubiquitin domain-containing protein UBFD1 OS=Homo sapiens GN=UBFD1 PE=1 SV=1 - [UBFD1_HUMAN]</t>
  </si>
  <si>
    <t xml:space="preserve">P61221</t>
  </si>
  <si>
    <t xml:space="preserve">ABCE1</t>
  </si>
  <si>
    <t xml:space="preserve">ATP-binding cassette sub-family E member 1 OS=Homo sapiens GN=ABCE1 PE=1 SV=1</t>
  </si>
  <si>
    <t xml:space="preserve">Q15645</t>
  </si>
  <si>
    <t xml:space="preserve">TRIP13</t>
  </si>
  <si>
    <t xml:space="preserve">Thyroid receptor-interacting protein 13 OS=Homo sapiens GN=TRIP13 PE=1 SV=2 - [TRP13_HUMAN]</t>
  </si>
  <si>
    <t xml:space="preserve">O00154</t>
  </si>
  <si>
    <t xml:space="preserve">ACOT7</t>
  </si>
  <si>
    <t xml:space="preserve">Cytosolic acyl coenzyme A thioester hydrolase OS=Homo sapiens GN=ACOT7 PE=1 SV=3 - [BACH_HUMAN]</t>
  </si>
  <si>
    <t xml:space="preserve">P13804</t>
  </si>
  <si>
    <t xml:space="preserve">ETFA</t>
  </si>
  <si>
    <t xml:space="preserve">Electron transfer flavoprotein subunit alpha, mitochondrial OS=Homo sapiens GN=ETFA PE=1 SV=1 - [ETFA_HUMAN]</t>
  </si>
  <si>
    <t xml:space="preserve">Q99543</t>
  </si>
  <si>
    <t xml:space="preserve">DNAJC2</t>
  </si>
  <si>
    <t xml:space="preserve">DnaJ homolog subfamily C member 2 OS=Homo sapiens GN=DNAJC2 PE=1 SV=4 - [DNJC2_HUMAN]</t>
  </si>
  <si>
    <t xml:space="preserve">P30837</t>
  </si>
  <si>
    <t xml:space="preserve">ALDH1B1</t>
  </si>
  <si>
    <t xml:space="preserve">Aldehyde dehydrogenase X, mitochondrial OS=Homo sapiens GN=ALDH1B1 PE=1 SV=3 - [AL1B1_HUMAN]</t>
  </si>
  <si>
    <t xml:space="preserve">P51570</t>
  </si>
  <si>
    <t xml:space="preserve">GALK1</t>
  </si>
  <si>
    <t xml:space="preserve">Galactokinase OS=Homo sapiens GN=GALK1 PE=1 SV=1 - [GALK1_HUMAN]</t>
  </si>
  <si>
    <t xml:space="preserve">Q10471</t>
  </si>
  <si>
    <t xml:space="preserve">GALNT2</t>
  </si>
  <si>
    <t xml:space="preserve">Polypeptide N-acetylgalactosaminyltransferase 2 OS=Homo sapiens GN=GALNT2 PE=1 SV=1 - [GALT2_HUMAN]</t>
  </si>
  <si>
    <t xml:space="preserve">P62826</t>
  </si>
  <si>
    <t xml:space="preserve">RAN</t>
  </si>
  <si>
    <t xml:space="preserve">GTP-binding nuclear protein Ran OS=Homo sapiens GN=RAN PE=1 SV=3 - [RAN_HUMAN]</t>
  </si>
  <si>
    <t xml:space="preserve">Q14790</t>
  </si>
  <si>
    <t xml:space="preserve">CASP8</t>
  </si>
  <si>
    <t xml:space="preserve">Caspase-8 OS=Homo sapiens GN=CASP8 PE=1 SV=1 - [CASP8_HUMAN]</t>
  </si>
  <si>
    <t xml:space="preserve">Q9NR45</t>
  </si>
  <si>
    <t xml:space="preserve">NANS</t>
  </si>
  <si>
    <t xml:space="preserve">Sialic acid synthase OS=Homo sapiens GN=NANS PE=1 SV=2 - [SIAS_HUMAN]</t>
  </si>
  <si>
    <t xml:space="preserve">Q9P2R7</t>
  </si>
  <si>
    <t xml:space="preserve">SUCLA2</t>
  </si>
  <si>
    <t xml:space="preserve">Succinyl-CoA ligase [ADP-forming] subunit beta, mitochondrial OS=Homo sapiens GN=SUCLA2 PE=1 SV=3 - [SUCB1_HUMAN]</t>
  </si>
  <si>
    <t xml:space="preserve">P22234</t>
  </si>
  <si>
    <t xml:space="preserve">PAICS</t>
  </si>
  <si>
    <t xml:space="preserve">Multifunctional protein ADE2 OS=Homo sapiens GN=PAICS PE=1 SV=3 - [PUR6_HUMAN]</t>
  </si>
  <si>
    <t xml:space="preserve">O43776</t>
  </si>
  <si>
    <t xml:space="preserve">NARS</t>
  </si>
  <si>
    <t xml:space="preserve">Asparaginyl-tRNA synthetase, cytoplasmic OS=Homo sapiens GN=NARS PE=1 SV=1 - [SYNC_HUMAN]</t>
  </si>
  <si>
    <t xml:space="preserve">Q92616</t>
  </si>
  <si>
    <t xml:space="preserve">GCN1L1</t>
  </si>
  <si>
    <t xml:space="preserve">Translational activator GCN1 OS=Homo sapiens GN=GCN1L1 PE=1 SV=6</t>
  </si>
  <si>
    <t xml:space="preserve">Q9Y5Q8</t>
  </si>
  <si>
    <t xml:space="preserve">GTF3C5</t>
  </si>
  <si>
    <t xml:space="preserve">General transcription factor 3C polypeptide 5 OS=Homo sapiens GN=GTF3C5 PE=1 SV=2 - [TF3C5_HUMAN]</t>
  </si>
  <si>
    <t xml:space="preserve">Q00403</t>
  </si>
  <si>
    <t xml:space="preserve">GTF2B</t>
  </si>
  <si>
    <t xml:space="preserve">Transcription initiation factor IIB OS=Homo sapiens GN=GTF2B PE=1 SV=1 - [TF2B_HUMAN]</t>
  </si>
  <si>
    <t xml:space="preserve">P62258</t>
  </si>
  <si>
    <t xml:space="preserve">YWHAE</t>
  </si>
  <si>
    <t xml:space="preserve">14-3-3 protein epsilon OS=Homo sapiens GN=YWHAE PE=1 SV=1</t>
  </si>
  <si>
    <t xml:space="preserve">P12004</t>
  </si>
  <si>
    <t xml:space="preserve">PCNA</t>
  </si>
  <si>
    <t xml:space="preserve">Proliferating cell nuclear antigen OS=Homo sapiens GN=PCNA PE=1 SV=1 - [PCNA_HUMAN]</t>
  </si>
  <si>
    <t xml:space="preserve">Q9UDY4</t>
  </si>
  <si>
    <t xml:space="preserve">DNAJB4</t>
  </si>
  <si>
    <t xml:space="preserve">DnaJ homolog subfamily B member 4 OS=Homo sapiens GN=DNAJB4 PE=1 SV=1 - [DNJB4_HUMAN]</t>
  </si>
  <si>
    <t xml:space="preserve">Q9Y312</t>
  </si>
  <si>
    <t xml:space="preserve">C20orf4</t>
  </si>
  <si>
    <t xml:space="preserve">Uncharacterized protein C20orf4 OS=Homo sapiens GN=C20orf4 PE=1 SV=2 - [CT004_HUMAN]</t>
  </si>
  <si>
    <t xml:space="preserve">P49593</t>
  </si>
  <si>
    <t xml:space="preserve">PPM1F</t>
  </si>
  <si>
    <t xml:space="preserve">Protein phosphatase 1F OS=Homo sapiens GN=PPM1F PE=1 SV=3</t>
  </si>
  <si>
    <t xml:space="preserve">P09104</t>
  </si>
  <si>
    <t xml:space="preserve">ENO2</t>
  </si>
  <si>
    <t xml:space="preserve">Gamma-enolase OS=Homo sapiens GN=ENO2 PE=1 SV=3</t>
  </si>
  <si>
    <t xml:space="preserve">Q9Y5X3</t>
  </si>
  <si>
    <t xml:space="preserve">SNX5</t>
  </si>
  <si>
    <t xml:space="preserve">Sorting nexin-5 OS=Homo sapiens GN=SNX5 PE=1 SV=1 - [SNX5_HUMAN]</t>
  </si>
  <si>
    <t xml:space="preserve">O60256</t>
  </si>
  <si>
    <t xml:space="preserve">PRPSAP2</t>
  </si>
  <si>
    <t xml:space="preserve">Phosphoribosyl pyrophosphate synthase-associated protein 2 OS=Homo sapiens GN=PRPSAP2 PE=1 SV=1</t>
  </si>
  <si>
    <t xml:space="preserve">Q16822</t>
  </si>
  <si>
    <t xml:space="preserve">PCK2</t>
  </si>
  <si>
    <t xml:space="preserve">Phosphoenolpyruvate carboxykinase [GTP], mitochondrial OS=Homo sapiens GN=PCK2 PE=1 SV=3 - [PCKGM_HUMAN]</t>
  </si>
  <si>
    <t xml:space="preserve">Q9BTT0</t>
  </si>
  <si>
    <t xml:space="preserve">ANP32E</t>
  </si>
  <si>
    <t xml:space="preserve">Acidic leucine-rich nuclear phosphoprotein 32 family member E OS=Homo sapiens GN=ANP32E PE=1 SV=1 - [AN32E_HUMAN]</t>
  </si>
  <si>
    <t xml:space="preserve">O60701</t>
  </si>
  <si>
    <t xml:space="preserve">UGDH</t>
  </si>
  <si>
    <t xml:space="preserve">UDP-glucose 6-dehydrogenase OS=Homo sapiens GN=UGDH PE=1 SV=1 - [UGDH_HUMAN]</t>
  </si>
  <si>
    <t xml:space="preserve">Q13177</t>
  </si>
  <si>
    <t xml:space="preserve">PAK2</t>
  </si>
  <si>
    <t xml:space="preserve">Serine/threonine-protein kinase PAK 2 OS=Homo sapiens GN=PAK2 PE=1 SV=3 - [PAK2_HUMAN]</t>
  </si>
  <si>
    <t xml:space="preserve">Q8TCF1</t>
  </si>
  <si>
    <t xml:space="preserve">ZFAND1</t>
  </si>
  <si>
    <t xml:space="preserve">AN1-type zinc finger protein 1 OS=Homo sapiens GN=ZFAND1 PE=1 SV=1</t>
  </si>
  <si>
    <t xml:space="preserve">P38606</t>
  </si>
  <si>
    <t xml:space="preserve">ATP6V1A</t>
  </si>
  <si>
    <t xml:space="preserve">V-type proton ATPase catalytic subunit A OS=Homo sapiens GN=ATP6V1A PE=1 SV=2 - [VATA_HUMAN]</t>
  </si>
  <si>
    <t xml:space="preserve">P49588</t>
  </si>
  <si>
    <t xml:space="preserve">AARS</t>
  </si>
  <si>
    <t xml:space="preserve">Alanyl-tRNA synthetase, cytoplasmic OS=Homo sapiens GN=AARS PE=1 SV=2 - [SYAC_HUMAN]</t>
  </si>
  <si>
    <t xml:space="preserve">Q9NXW9</t>
  </si>
  <si>
    <t xml:space="preserve">ALKBH4</t>
  </si>
  <si>
    <t xml:space="preserve">Probable alpha-ketoglutarate-dependent dioxygenase ABH4 OS=Homo sapiens GN=ALKBH4 PE=1 SV=1</t>
  </si>
  <si>
    <t xml:space="preserve">P31327</t>
  </si>
  <si>
    <t xml:space="preserve">CPS1</t>
  </si>
  <si>
    <t xml:space="preserve">Carbamoyl-phosphate synthase [ammonia], mitochondrial OS=Homo sapiens GN=CPS1 PE=1 SV=2 - [CPSM_HUMAN]</t>
  </si>
  <si>
    <t xml:space="preserve">Q06203</t>
  </si>
  <si>
    <t xml:space="preserve">PPAT</t>
  </si>
  <si>
    <t xml:space="preserve">Amidophosphoribosyltransferase OS=Homo sapiens GN=PPAT PE=1 SV=1 - [PUR1_HUMAN]</t>
  </si>
  <si>
    <t xml:space="preserve">Q9H9T3</t>
  </si>
  <si>
    <t xml:space="preserve">ELP3</t>
  </si>
  <si>
    <t xml:space="preserve">Elongator complex protein 3 OS=Homo sapiens GN=ELP3 PE=1 SV=2</t>
  </si>
  <si>
    <t xml:space="preserve">P30520</t>
  </si>
  <si>
    <t xml:space="preserve">ADSS</t>
  </si>
  <si>
    <t xml:space="preserve">Adenylosuccinate synthetase isozyme 2 OS=Homo sapiens GN=ADSS PE=1 SV=3 - [PURA2_HUMAN]</t>
  </si>
  <si>
    <t xml:space="preserve">P49841</t>
  </si>
  <si>
    <t xml:space="preserve">GSK3B</t>
  </si>
  <si>
    <t xml:space="preserve">Glycogen synthase kinase-3 beta OS=Homo sapiens GN=GSK3B PE=1 SV=2</t>
  </si>
  <si>
    <t xml:space="preserve">Q9Y285</t>
  </si>
  <si>
    <t xml:space="preserve">FARSA</t>
  </si>
  <si>
    <t xml:space="preserve">Phenylalanyl-tRNA synthetase alpha chain OS=Homo sapiens GN=FARSA PE=1 SV=3 - [SYFA_HUMAN]</t>
  </si>
  <si>
    <t xml:space="preserve">P61160</t>
  </si>
  <si>
    <t xml:space="preserve">ACTR2</t>
  </si>
  <si>
    <t xml:space="preserve">Actin-related protein 2 OS=Homo sapiens GN=ACTR2 PE=1 SV=1 - [ARP2_HUMAN]</t>
  </si>
  <si>
    <t xml:space="preserve">Q15181</t>
  </si>
  <si>
    <t xml:space="preserve">PPA1</t>
  </si>
  <si>
    <t xml:space="preserve">Inorganic pyrophosphatase OS=Homo sapiens GN=PPA1 PE=1 SV=2 - [IPYR_HUMAN]</t>
  </si>
  <si>
    <t xml:space="preserve">P49770</t>
  </si>
  <si>
    <t xml:space="preserve">EIF2B2</t>
  </si>
  <si>
    <t xml:space="preserve">Translation initiation factor eIF-2B subunit beta OS=Homo sapiens GN=EIF2B2 PE=1 SV=3 - [EI2BB_HUMAN]</t>
  </si>
  <si>
    <t xml:space="preserve">Q9UNH7</t>
  </si>
  <si>
    <t xml:space="preserve">SNX6</t>
  </si>
  <si>
    <t xml:space="preserve">Sorting nexin-6 OS=Homo sapiens GN=SNX6 PE=1 SV=1 - [SNX6_HUMAN]</t>
  </si>
  <si>
    <t xml:space="preserve">Q9BQE3</t>
  </si>
  <si>
    <t xml:space="preserve">TUBA1C</t>
  </si>
  <si>
    <t xml:space="preserve">Tubulin alpha-1C chain OS=Homo sapiens GN=TUBA1C PE=1 SV=1 - [TBA1C_HUMAN]</t>
  </si>
  <si>
    <t xml:space="preserve">Q99961</t>
  </si>
  <si>
    <t xml:space="preserve">SH3GL1</t>
  </si>
  <si>
    <t xml:space="preserve">Endophilin-A2 OS=Homo sapiens GN=SH3GL1 PE=1 SV=1 - [SH3G1_HUMAN]</t>
  </si>
  <si>
    <t xml:space="preserve">Q06830</t>
  </si>
  <si>
    <t xml:space="preserve">PRDX1</t>
  </si>
  <si>
    <t xml:space="preserve">Peroxiredoxin-1 OS=Homo sapiens GN=PRDX1 PE=1 SV=1 - [PRDX1_HUMAN]</t>
  </si>
  <si>
    <t xml:space="preserve">Q92733</t>
  </si>
  <si>
    <t xml:space="preserve">PRCC</t>
  </si>
  <si>
    <t xml:space="preserve">Proline-rich protein PRCC OS=Homo sapiens GN=PRCC PE=1 SV=1 - [PRCC_HUMAN]</t>
  </si>
  <si>
    <t xml:space="preserve">Q5RKV6</t>
  </si>
  <si>
    <t xml:space="preserve">EXOSC6</t>
  </si>
  <si>
    <t xml:space="preserve">Exosome complex exonuclease MTR3 OS=Homo sapiens GN=EXOSC6 PE=1 SV=1 - [EXOS6_HUMAN]</t>
  </si>
  <si>
    <t xml:space="preserve">P40227</t>
  </si>
  <si>
    <t xml:space="preserve">CCT6A</t>
  </si>
  <si>
    <t xml:space="preserve">T-complex protein 1 subunit zeta OS=Homo sapiens GN=CCT6A PE=1 SV=3 - [TCPZ_HUMAN]</t>
  </si>
  <si>
    <t xml:space="preserve">P68133</t>
  </si>
  <si>
    <t xml:space="preserve">ACTA1</t>
  </si>
  <si>
    <t xml:space="preserve">Actin, alpha skeletal muscle OS=Homo sapiens GN=ACTA1 PE=1 SV=1 - [ACTS_HUMAN]</t>
  </si>
  <si>
    <t xml:space="preserve">Q8WXX5</t>
  </si>
  <si>
    <t xml:space="preserve">DNAJC9</t>
  </si>
  <si>
    <t xml:space="preserve">DnaJ homolog subfamily C member 9 OS=Homo sapiens GN=DNAJC9 PE=1 SV=1 - [DNJC9_HUMAN]</t>
  </si>
  <si>
    <t xml:space="preserve">P53041</t>
  </si>
  <si>
    <t xml:space="preserve">PPP5C</t>
  </si>
  <si>
    <t xml:space="preserve">Serine/threonine-protein phosphatase 5 OS=Homo sapiens GN=PPP5C PE=1 SV=1 - [PPP5_HUMAN]</t>
  </si>
  <si>
    <t xml:space="preserve">Q8N163</t>
  </si>
  <si>
    <t xml:space="preserve">KIAA1967</t>
  </si>
  <si>
    <t xml:space="preserve">Protein KIAA1967 OS=Homo sapiens GN=KIAA1967 PE=1 SV=2 - [K1967_HUMAN]</t>
  </si>
  <si>
    <t xml:space="preserve">Q96T60</t>
  </si>
  <si>
    <t xml:space="preserve">PNKP</t>
  </si>
  <si>
    <t xml:space="preserve">Bifunctional polynucleotide phosphatase/kinase OS=Homo sapiens GN=PNKP PE=1 SV=1 - [PNKP_HUMAN]</t>
  </si>
  <si>
    <t xml:space="preserve">Q9HB07</t>
  </si>
  <si>
    <t xml:space="preserve">C12orf10</t>
  </si>
  <si>
    <t xml:space="preserve">UPF0160 protein MYG1, mitochondrial OS=Homo sapiens GN=C12orf10 PE=1 SV=2 - [MYG1_HUMAN]</t>
  </si>
  <si>
    <t xml:space="preserve">P43034</t>
  </si>
  <si>
    <t xml:space="preserve">PAFAH1B1</t>
  </si>
  <si>
    <t xml:space="preserve">Platelet-activating factor acetylhydrolase IB subunit alpha OS=Homo sapiens GN=PAFAH1B1 PE=1 SV=2 - [LIS1_HUMAN]</t>
  </si>
  <si>
    <t xml:space="preserve">Q5TFE4</t>
  </si>
  <si>
    <t xml:space="preserve">NT5DC1</t>
  </si>
  <si>
    <t xml:space="preserve">5-nucleotidase domain-containing protein 1 OS=Homo sapiens GN=NT5DC1 PE=1 SV=1</t>
  </si>
  <si>
    <t xml:space="preserve">Q9Y490</t>
  </si>
  <si>
    <t xml:space="preserve">TLN1</t>
  </si>
  <si>
    <t xml:space="preserve">Talin-1 OS=Homo sapiens GN=TLN1 PE=1 SV=3 - [TLN1_HUMAN]</t>
  </si>
  <si>
    <t xml:space="preserve">Q16576</t>
  </si>
  <si>
    <t xml:space="preserve">RBBP7</t>
  </si>
  <si>
    <t xml:space="preserve">Histone-binding protein RBBP7 OS=Homo sapiens GN=RBBP7 PE=1 SV=1 - [RBBP7_HUMAN]</t>
  </si>
  <si>
    <t xml:space="preserve">Q9BPZ7</t>
  </si>
  <si>
    <t xml:space="preserve">MAPKAP1</t>
  </si>
  <si>
    <t xml:space="preserve">Target of rapamycin complex 2 subunit MAPKAP1 OS=Homo sapiens GN=MAPKAP1 PE=1 SV=2</t>
  </si>
  <si>
    <t xml:space="preserve">P50990</t>
  </si>
  <si>
    <t xml:space="preserve">CCT8</t>
  </si>
  <si>
    <t xml:space="preserve">T-complex protein 1 subunit theta OS=Homo sapiens GN=CCT8 PE=1 SV=4 - [TCPQ_HUMAN]</t>
  </si>
  <si>
    <t xml:space="preserve">O14908</t>
  </si>
  <si>
    <t xml:space="preserve">GIPC1</t>
  </si>
  <si>
    <t xml:space="preserve">PDZ domain-containing protein GIPC1 OS=Homo sapiens GN=GIPC1 PE=1 SV=2 - [GIPC1_HUMAN]</t>
  </si>
  <si>
    <t xml:space="preserve">Q13868</t>
  </si>
  <si>
    <t xml:space="preserve">EXOSC2</t>
  </si>
  <si>
    <t xml:space="preserve">Exosome complex exonuclease RRP4 OS=Homo sapiens GN=EXOSC2 PE=1 SV=2</t>
  </si>
  <si>
    <t xml:space="preserve">P25789</t>
  </si>
  <si>
    <t xml:space="preserve">PSMA4</t>
  </si>
  <si>
    <t xml:space="preserve">Proteasome subunit alpha type-4 OS=Homo sapiens GN=PSMA4 PE=1 SV=1 - [PSA4_HUMAN]</t>
  </si>
  <si>
    <t xml:space="preserve">O15194</t>
  </si>
  <si>
    <t xml:space="preserve">CTDSPL</t>
  </si>
  <si>
    <t xml:space="preserve">CTD small phosphatase-like protein OS=Homo sapiens GN=CTDSPL PE=1 SV=2</t>
  </si>
  <si>
    <t xml:space="preserve">P31153</t>
  </si>
  <si>
    <t xml:space="preserve">MAT2A</t>
  </si>
  <si>
    <t xml:space="preserve">S-adenosylmethionine synthase isoform type-2 OS=Homo sapiens GN=MAT2A PE=1 SV=1 - [METK2_HUMAN]</t>
  </si>
  <si>
    <t xml:space="preserve">Q13263</t>
  </si>
  <si>
    <t xml:space="preserve">TRIM28</t>
  </si>
  <si>
    <t xml:space="preserve">Transcription intermediary factor 1-beta OS=Homo sapiens GN=TRIM28 PE=1 SV=5 - [TIF1B_HUMAN]</t>
  </si>
  <si>
    <t xml:space="preserve">O15371</t>
  </si>
  <si>
    <t xml:space="preserve">EIF3D</t>
  </si>
  <si>
    <t xml:space="preserve">Eukaryotic translation initiation factor 3 subunit D OS=Homo sapiens GN=EIF3D PE=1 SV=1 - [EIF3D_HUMAN]</t>
  </si>
  <si>
    <t xml:space="preserve">P54920</t>
  </si>
  <si>
    <t xml:space="preserve">NAPA</t>
  </si>
  <si>
    <t xml:space="preserve">Alpha-soluble NSF attachment protein OS=Homo sapiens GN=NAPA PE=1 SV=3 - [SNAA_HUMAN]</t>
  </si>
  <si>
    <t xml:space="preserve">P50395</t>
  </si>
  <si>
    <t xml:space="preserve">GDI2</t>
  </si>
  <si>
    <t xml:space="preserve">Rab GDP dissociation inhibitor beta OS=Homo sapiens GN=GDI2 PE=1 SV=2 - [GDIB_HUMAN]</t>
  </si>
  <si>
    <t xml:space="preserve">Q13492</t>
  </si>
  <si>
    <t xml:space="preserve">PICALM</t>
  </si>
  <si>
    <t xml:space="preserve">Phosphatidylinositol-binding clathrin assembly protein OS=Homo sapiens GN=PICALM PE=1 SV=2 - [PICAL_HUMAN]</t>
  </si>
  <si>
    <t xml:space="preserve">A6NK58</t>
  </si>
  <si>
    <t xml:space="preserve">LIPT2</t>
  </si>
  <si>
    <t xml:space="preserve">Putative lipoyltransferase 2, mitochondrial OS=Homo sapiens GN=LIPT2 PE=3 SV=1</t>
  </si>
  <si>
    <t xml:space="preserve">P17987</t>
  </si>
  <si>
    <t xml:space="preserve">TCP1</t>
  </si>
  <si>
    <t xml:space="preserve">T-complex protein 1 subunit alpha OS=Homo sapiens GN=TCP1 PE=1 SV=1 - [TCPA_HUMAN]</t>
  </si>
  <si>
    <t xml:space="preserve">Q9Y617</t>
  </si>
  <si>
    <t xml:space="preserve">PSAT1</t>
  </si>
  <si>
    <t xml:space="preserve">Phosphoserine aminotransferase OS=Homo sapiens GN=PSAT1 PE=1 SV=2 - [SERC_HUMAN]</t>
  </si>
  <si>
    <t xml:space="preserve">P52209</t>
  </si>
  <si>
    <t xml:space="preserve">PGD</t>
  </si>
  <si>
    <t xml:space="preserve">6-phosphogluconate dehydrogenase, decarboxylating OS=Homo sapiens GN=PGD PE=1 SV=3 - [6PGD_HUMAN]</t>
  </si>
  <si>
    <t xml:space="preserve">Q9NZL9</t>
  </si>
  <si>
    <t xml:space="preserve">MAT2B</t>
  </si>
  <si>
    <t xml:space="preserve">Methionine adenosyltransferase 2 subunit beta OS=Homo sapiens GN=MAT2B PE=1 SV=1 - [MAT2B_HUMAN]</t>
  </si>
  <si>
    <t xml:space="preserve">Q8N1G4</t>
  </si>
  <si>
    <t xml:space="preserve">LRRC47</t>
  </si>
  <si>
    <t xml:space="preserve">Leucine-rich repeat-containing protein 47 OS=Homo sapiens GN=LRRC47 PE=1 SV=1 - [LRC47_HUMAN]</t>
  </si>
  <si>
    <t xml:space="preserve">Q5VW32</t>
  </si>
  <si>
    <t xml:space="preserve">BROX</t>
  </si>
  <si>
    <t xml:space="preserve">BRO1 domain-containing protein BROX OS=Homo sapiens GN=BROX PE=1 SV=1 - [BROX_HUMAN]</t>
  </si>
  <si>
    <t xml:space="preserve">Q16401</t>
  </si>
  <si>
    <t xml:space="preserve">PSMD5</t>
  </si>
  <si>
    <t xml:space="preserve">26S proteasome non-ATPase regulatory subunit 5 OS=Homo sapiens GN=PSMD5 PE=1 SV=3 - [PSMD5_HUMAN]</t>
  </si>
  <si>
    <t xml:space="preserve">P35613</t>
  </si>
  <si>
    <t xml:space="preserve">BSG</t>
  </si>
  <si>
    <t xml:space="preserve">Basigin OS=Homo sapiens GN=BSG PE=1 SV=2 - [BASI_HUMAN]</t>
  </si>
  <si>
    <t xml:space="preserve">P54136</t>
  </si>
  <si>
    <t xml:space="preserve">RARS</t>
  </si>
  <si>
    <t xml:space="preserve">Arginyl-tRNA synthetase, cytoplasmic OS=Homo sapiens GN=RARS PE=1 SV=2 - [SYRC_HUMAN]</t>
  </si>
  <si>
    <t xml:space="preserve">P23526</t>
  </si>
  <si>
    <t xml:space="preserve">AHCY</t>
  </si>
  <si>
    <t xml:space="preserve">Adenosylhomocysteinase OS=Homo sapiens GN=AHCY PE=1 SV=4 - [SAHH_HUMAN]</t>
  </si>
  <si>
    <t xml:space="preserve">Q9Y5X1</t>
  </si>
  <si>
    <t xml:space="preserve">SNX9</t>
  </si>
  <si>
    <t xml:space="preserve">Sorting nexin-9 OS=Homo sapiens GN=SNX9 PE=1 SV=1</t>
  </si>
  <si>
    <t xml:space="preserve">O95573</t>
  </si>
  <si>
    <t xml:space="preserve">ACSL3</t>
  </si>
  <si>
    <t xml:space="preserve">Long-chain-fatty-acid--CoA ligase 3 OS=Homo sapiens GN=ACSL3 PE=1 SV=3 - [ACSL3_HUMAN]</t>
  </si>
  <si>
    <t xml:space="preserve">P20042</t>
  </si>
  <si>
    <t xml:space="preserve">EIF2S2</t>
  </si>
  <si>
    <t xml:space="preserve">Eukaryotic translation initiation factor 2 subunit 2 OS=Homo sapiens GN=EIF2S2 PE=1 SV=2 - [IF2B_HUMAN]</t>
  </si>
  <si>
    <t xml:space="preserve">Q99733</t>
  </si>
  <si>
    <t xml:space="preserve">NAP1L4</t>
  </si>
  <si>
    <t xml:space="preserve">Nucleosome assembly protein 1-like 4 OS=Homo sapiens GN=NAP1L4 PE=1 SV=1 - [NP1L4_HUMAN]</t>
  </si>
  <si>
    <t xml:space="preserve">Q9NQW7</t>
  </si>
  <si>
    <t xml:space="preserve">XPNPEP1</t>
  </si>
  <si>
    <t xml:space="preserve">Xaa-Pro aminopeptidase 1 OS=Homo sapiens GN=XPNPEP1 PE=1 SV=3 - [XPP1_HUMAN]</t>
  </si>
  <si>
    <t xml:space="preserve">P20073</t>
  </si>
  <si>
    <t xml:space="preserve">ANXA7</t>
  </si>
  <si>
    <t xml:space="preserve">Annexin A7 OS=Homo sapiens GN=ANXA7 PE=1 SV=3 - [ANXA7_HUMAN]</t>
  </si>
  <si>
    <t xml:space="preserve">P60174</t>
  </si>
  <si>
    <t xml:space="preserve">TPI1</t>
  </si>
  <si>
    <t xml:space="preserve">Triosephosphate isomerase OS=Homo sapiens GN=TPI1 PE=1 SV=2 - [TPIS_HUMAN]</t>
  </si>
  <si>
    <t xml:space="preserve">P14618</t>
  </si>
  <si>
    <t xml:space="preserve">PKM2</t>
  </si>
  <si>
    <t xml:space="preserve">Pyruvate kinase isozymes M1/M2 OS=Homo sapiens GN=PKM2 PE=1 SV=4 - [KPYM_HUMAN]</t>
  </si>
  <si>
    <t xml:space="preserve">Q96BW5</t>
  </si>
  <si>
    <t xml:space="preserve">PTER</t>
  </si>
  <si>
    <t xml:space="preserve">Phosphotriesterase-related protein OS=Homo sapiens GN=PTER PE=1 SV=1</t>
  </si>
  <si>
    <t xml:space="preserve">Q01105</t>
  </si>
  <si>
    <t xml:space="preserve">SET</t>
  </si>
  <si>
    <t xml:space="preserve">Protein SET OS=Homo sapiens GN=SET PE=1 SV=3 - [SET_HUMAN]</t>
  </si>
  <si>
    <t xml:space="preserve">P60842</t>
  </si>
  <si>
    <t xml:space="preserve">EIF4A1</t>
  </si>
  <si>
    <t xml:space="preserve">Eukaryotic initiation factor 4A-I OS=Homo sapiens GN=EIF4A1 PE=1 SV=1 - [IF4A1_HUMAN]</t>
  </si>
  <si>
    <t xml:space="preserve">P78371</t>
  </si>
  <si>
    <t xml:space="preserve">CCT2</t>
  </si>
  <si>
    <t xml:space="preserve">T-complex protein 1 subunit beta OS=Homo sapiens GN=CCT2 PE=1 SV=4 - [TCPB_HUMAN]</t>
  </si>
  <si>
    <t xml:space="preserve">P55209</t>
  </si>
  <si>
    <t xml:space="preserve">NAP1L1</t>
  </si>
  <si>
    <t xml:space="preserve">Nucleosome assembly protein 1-like 1 OS=Homo sapiens GN=NAP1L1 PE=1 SV=1 - [NP1L1_HUMAN]</t>
  </si>
  <si>
    <t xml:space="preserve">Q9Y223</t>
  </si>
  <si>
    <t xml:space="preserve">GNE</t>
  </si>
  <si>
    <t xml:space="preserve">Bifunctional UDP-N-acetylglucosamine 2-epimerase/N-acetylmannosamine kinase OS=Homo sapiens GN=GNE PE=1 SV=1</t>
  </si>
  <si>
    <t xml:space="preserve">P31150</t>
  </si>
  <si>
    <t xml:space="preserve">GDI1</t>
  </si>
  <si>
    <t xml:space="preserve">Rab GDP dissociation inhibitor alpha OS=Homo sapiens GN=GDI1 PE=1 SV=2 - [GDIA_HUMAN]</t>
  </si>
  <si>
    <t xml:space="preserve">P30153</t>
  </si>
  <si>
    <t xml:space="preserve">PPP2R1A</t>
  </si>
  <si>
    <t xml:space="preserve">Serine/threonine-protein phosphatase 2A 65 kDa regulatory subunit A alpha isoform OS=Homo sapiens GN=PPP2R1A PE=1 SV=4 - [2AAA_HUMAN]</t>
  </si>
  <si>
    <t xml:space="preserve">Q08209</t>
  </si>
  <si>
    <t xml:space="preserve">PPP3CA</t>
  </si>
  <si>
    <t xml:space="preserve">Serine/threonine-protein phosphatase 2B catalytic subunit alpha isoform OS=Homo sapiens GN=PPP3CA PE=1 SV=1 - [PP2BA_HUMAN]</t>
  </si>
  <si>
    <t xml:space="preserve">Q8N806</t>
  </si>
  <si>
    <t xml:space="preserve">UBR7</t>
  </si>
  <si>
    <t xml:space="preserve">Putative E3 ubiquitin-protein ligase UBR7 OS=Homo sapiens GN=UBR7 PE=1 SV=2</t>
  </si>
  <si>
    <t xml:space="preserve">P41252</t>
  </si>
  <si>
    <t xml:space="preserve">Isoleucyl-tRNA synthetase, cytoplasmic OS=Homo sapiens GN=IARS PE=1 SV=2 - [SYIC_HUMAN]</t>
  </si>
  <si>
    <t xml:space="preserve">Q9Y315</t>
  </si>
  <si>
    <t xml:space="preserve">DERA</t>
  </si>
  <si>
    <t xml:space="preserve">Putative deoxyribose-phosphate aldolase OS=Homo sapiens GN=DERA PE=1 SV=2 - [DEOC_HUMAN]</t>
  </si>
  <si>
    <t xml:space="preserve">P15311</t>
  </si>
  <si>
    <t xml:space="preserve">EZR</t>
  </si>
  <si>
    <t xml:space="preserve">Ezrin OS=Homo sapiens GN=EZR PE=1 SV=4 - [EZRI_HUMAN]</t>
  </si>
  <si>
    <t xml:space="preserve">Q9H6T3</t>
  </si>
  <si>
    <t xml:space="preserve">RPAP3</t>
  </si>
  <si>
    <t xml:space="preserve">RNA polymerase II-associated protein 3 OS=Homo sapiens GN=RPAP3 PE=1 SV=2</t>
  </si>
  <si>
    <t xml:space="preserve">P09497</t>
  </si>
  <si>
    <t xml:space="preserve">CLTB</t>
  </si>
  <si>
    <t xml:space="preserve">Clathrin light chain B OS=Homo sapiens GN=CLTB PE=1 SV=1 - [CLCB_HUMAN]</t>
  </si>
  <si>
    <t xml:space="preserve">Q96MR6</t>
  </si>
  <si>
    <t xml:space="preserve">WDR65</t>
  </si>
  <si>
    <t xml:space="preserve">WD repeat-containing protein 65 OS=Homo sapiens GN=WDR65 PE=2 SV=3</t>
  </si>
  <si>
    <t xml:space="preserve">Q9BVQ7</t>
  </si>
  <si>
    <t xml:space="preserve">SPATA5L1</t>
  </si>
  <si>
    <t xml:space="preserve">Spermatogenesis-associated protein 5-like protein 1 OS=Homo sapiens GN=SPATA5L1 PE=1 SV=2 - [SPA5L_HUMAN]</t>
  </si>
  <si>
    <t xml:space="preserve">O14744</t>
  </si>
  <si>
    <t xml:space="preserve">PRMT5</t>
  </si>
  <si>
    <t xml:space="preserve">Protein arginine N-methyltransferase 5 OS=Homo sapiens GN=PRMT5 PE=1 SV=4</t>
  </si>
  <si>
    <t xml:space="preserve">P17812</t>
  </si>
  <si>
    <t xml:space="preserve">CTPS</t>
  </si>
  <si>
    <t xml:space="preserve">CTP synthase 1 OS=Homo sapiens GN=CTPS PE=1 SV=2 - [PYRG1_HUMAN]</t>
  </si>
  <si>
    <t xml:space="preserve">P26639</t>
  </si>
  <si>
    <t xml:space="preserve">TARS</t>
  </si>
  <si>
    <t xml:space="preserve">Threonyl-tRNA synthetase, cytoplasmic OS=Homo sapiens GN=TARS PE=1 SV=3 - [SYTC_HUMAN]</t>
  </si>
  <si>
    <t xml:space="preserve">P06132</t>
  </si>
  <si>
    <t xml:space="preserve">UROD</t>
  </si>
  <si>
    <t xml:space="preserve">Uroporphyrinogen decarboxylase OS=Homo sapiens GN=UROD PE=1 SV=2 - [DCUP_HUMAN]</t>
  </si>
  <si>
    <t xml:space="preserve">Q9UNM6</t>
  </si>
  <si>
    <t xml:space="preserve">PSMD13</t>
  </si>
  <si>
    <t xml:space="preserve">26S proteasome non-ATPase regulatory subunit 13 OS=Homo sapiens GN=PSMD13 PE=1 SV=1 - [PSD13_HUMAN]</t>
  </si>
  <si>
    <t xml:space="preserve">P05198</t>
  </si>
  <si>
    <t xml:space="preserve">EIF2S1</t>
  </si>
  <si>
    <t xml:space="preserve">Eukaryotic translation initiation factor 2 subunit 1 OS=Homo sapiens GN=EIF2S1 PE=1 SV=3 - [IF2A_HUMAN]</t>
  </si>
  <si>
    <t xml:space="preserve">Q9NT62</t>
  </si>
  <si>
    <t xml:space="preserve">ATG3</t>
  </si>
  <si>
    <t xml:space="preserve">Ubiquitin-like-conjugating enzyme ATG3 OS=Homo sapiens GN=ATG3 PE=1 SV=1 - [ATG3_HUMAN]</t>
  </si>
  <si>
    <t xml:space="preserve">Q96FW1</t>
  </si>
  <si>
    <t xml:space="preserve">OTUB1</t>
  </si>
  <si>
    <t xml:space="preserve">Ubiquitin thioesterase OTUB1 OS=Homo sapiens GN=OTUB1 PE=1 SV=2 - [OTUB1_HUMAN]</t>
  </si>
  <si>
    <t xml:space="preserve">Q9HC16</t>
  </si>
  <si>
    <t xml:space="preserve">APOBEC3G</t>
  </si>
  <si>
    <t xml:space="preserve">DNA dC-&gt;dU-editing enzyme APOBEC-3G OS=Homo sapiens GN=APOBEC3G PE=1 SV=1</t>
  </si>
  <si>
    <t xml:space="preserve">O60749</t>
  </si>
  <si>
    <t xml:space="preserve">SNX2</t>
  </si>
  <si>
    <t xml:space="preserve">Sorting nexin-2 OS=Homo sapiens GN=SNX2 PE=1 SV=2 - [SNX2_HUMAN]</t>
  </si>
  <si>
    <t xml:space="preserve">P56545</t>
  </si>
  <si>
    <t xml:space="preserve">CTBP2</t>
  </si>
  <si>
    <t xml:space="preserve">C-terminal-binding protein 2 OS=Homo sapiens GN=CTBP2 PE=1 SV=1 - [CTBP2_HUMAN]</t>
  </si>
  <si>
    <t xml:space="preserve">Q15019</t>
  </si>
  <si>
    <t xml:space="preserve">SEPT2</t>
  </si>
  <si>
    <t xml:space="preserve">Septin-2 OS=Homo sapiens GN=SEPT2 PE=1 SV=1 - [SEPT2_HUMAN]</t>
  </si>
  <si>
    <t xml:space="preserve">O75462</t>
  </si>
  <si>
    <t xml:space="preserve">CRLF1</t>
  </si>
  <si>
    <t xml:space="preserve">Cytokine receptor-like factor 1 OS=Homo sapiens GN=CRLF1 PE=1 SV=1 - [CRLF1_HUMAN]</t>
  </si>
  <si>
    <t xml:space="preserve">P49321</t>
  </si>
  <si>
    <t xml:space="preserve">NASP</t>
  </si>
  <si>
    <t xml:space="preserve">Nuclear autoantigenic sperm protein OS=Homo sapiens GN=NASP PE=1 SV=2 - [NASP_HUMAN]</t>
  </si>
  <si>
    <t xml:space="preserve">Q9H2U2</t>
  </si>
  <si>
    <t xml:space="preserve">PPA2</t>
  </si>
  <si>
    <t xml:space="preserve">Inorganic pyrophosphatase 2, mitochondrial OS=Homo sapiens GN=PPA2 PE=1 SV=2</t>
  </si>
  <si>
    <t xml:space="preserve">Q9C037</t>
  </si>
  <si>
    <t xml:space="preserve">TRIM4</t>
  </si>
  <si>
    <t xml:space="preserve">Tripartite motif-containing protein 4 OS=Homo sapiens GN=TRIM4 PE=2 SV=2</t>
  </si>
  <si>
    <t xml:space="preserve">A5A3E0</t>
  </si>
  <si>
    <t xml:space="preserve">POTEF</t>
  </si>
  <si>
    <t xml:space="preserve">POTE ankyrin domain family member F OS=Homo sapiens GN=POTEF PE=1 SV=2 - [POTEF_HUMAN]</t>
  </si>
  <si>
    <t xml:space="preserve">P00491</t>
  </si>
  <si>
    <t xml:space="preserve">PNP</t>
  </si>
  <si>
    <t xml:space="preserve">Purine nucleoside phosphorylase OS=Homo sapiens GN=PNP PE=1 SV=2 - [PNPH_HUMAN]</t>
  </si>
  <si>
    <t xml:space="preserve">Q9NUU7</t>
  </si>
  <si>
    <t xml:space="preserve">DDX19A</t>
  </si>
  <si>
    <t xml:space="preserve">ATP-dependent RNA helicase DDX19A OS=Homo sapiens GN=DDX19A PE=1 SV=1 - [DD19A_HUMAN]</t>
  </si>
  <si>
    <t xml:space="preserve">P61158</t>
  </si>
  <si>
    <t xml:space="preserve">ACTR3</t>
  </si>
  <si>
    <t xml:space="preserve">Actin-related protein 3 OS=Homo sapiens GN=ACTR3 PE=1 SV=3 - [ARP3_HUMAN]</t>
  </si>
  <si>
    <t xml:space="preserve">P14550</t>
  </si>
  <si>
    <t xml:space="preserve">AKR1A1</t>
  </si>
  <si>
    <t xml:space="preserve">Alcohol dehydrogenase [NADP+] OS=Homo sapiens GN=AKR1A1 PE=1 SV=3 - [AK1A1_HUMAN]</t>
  </si>
  <si>
    <t xml:space="preserve">Q86UE4</t>
  </si>
  <si>
    <t xml:space="preserve">MTDH</t>
  </si>
  <si>
    <t xml:space="preserve">Protein LYRIC OS=Homo sapiens GN=MTDH PE=1 SV=2 - [LYRIC_HUMAN]</t>
  </si>
  <si>
    <t xml:space="preserve">Q9BRX2</t>
  </si>
  <si>
    <t xml:space="preserve">PELO</t>
  </si>
  <si>
    <t xml:space="preserve">Protein pelota homolog OS=Homo sapiens GN=PELO PE=1 SV=1</t>
  </si>
  <si>
    <t xml:space="preserve">P25786</t>
  </si>
  <si>
    <t xml:space="preserve">PSMA1</t>
  </si>
  <si>
    <t xml:space="preserve">Proteasome subunit alpha type-1 OS=Homo sapiens GN=PSMA1 PE=1 SV=1 - [PSA1_HUMAN]</t>
  </si>
  <si>
    <t xml:space="preserve">Q9BV44</t>
  </si>
  <si>
    <t xml:space="preserve">THUMPD3</t>
  </si>
  <si>
    <t xml:space="preserve">THUMP domain-containing protein 3 OS=Homo sapiens GN=THUMPD3 PE=1 SV=1</t>
  </si>
  <si>
    <t xml:space="preserve">Q9UKY7</t>
  </si>
  <si>
    <t xml:space="preserve">CDV3</t>
  </si>
  <si>
    <t xml:space="preserve">Protein CDV3 homolog OS=Homo sapiens GN=CDV3 PE=1 SV=1 - [CDV3_HUMAN]</t>
  </si>
  <si>
    <t xml:space="preserve">Q13098</t>
  </si>
  <si>
    <t xml:space="preserve">GPS1</t>
  </si>
  <si>
    <t xml:space="preserve">COP9 signalosome complex subunit 1 OS=Homo sapiens GN=GPS1 PE=1 SV=4 - [CSN1_HUMAN]</t>
  </si>
  <si>
    <t xml:space="preserve">P04350</t>
  </si>
  <si>
    <t xml:space="preserve">TUBB4</t>
  </si>
  <si>
    <t xml:space="preserve">Tubulin beta-4 chain OS=Homo sapiens GN=TUBB4 PE=1 SV=2 - [TBB4_HUMAN]</t>
  </si>
  <si>
    <t xml:space="preserve">Q16698</t>
  </si>
  <si>
    <t xml:space="preserve">DECR1</t>
  </si>
  <si>
    <t xml:space="preserve">2,4-dienoyl-CoA reductase, mitochondrial OS=Homo sapiens GN=DECR1 PE=1 SV=1 - [DECR_HUMAN]</t>
  </si>
  <si>
    <t xml:space="preserve">O95983</t>
  </si>
  <si>
    <t xml:space="preserve">MBD3</t>
  </si>
  <si>
    <t xml:space="preserve">Methyl-CpG-binding domain protein 3 OS=Homo sapiens GN=MBD3 PE=1 SV=1 - [MBD3_HUMAN]</t>
  </si>
  <si>
    <t xml:space="preserve">A6NL28</t>
  </si>
  <si>
    <t xml:space="preserve">TPM3L</t>
  </si>
  <si>
    <t xml:space="preserve">Putative tropomyosin alpha-3 chain-like protein OS=Homo sapiens PE=5 SV=2 - [TPM3L_HUMAN]</t>
  </si>
  <si>
    <t xml:space="preserve">Q9NXG2</t>
  </si>
  <si>
    <t xml:space="preserve">THUMPD1</t>
  </si>
  <si>
    <t xml:space="preserve">THUMP domain-containing protein 1 OS=Homo sapiens GN=THUMPD1 PE=1 SV=2 - [THUM1_HUMAN]</t>
  </si>
  <si>
    <t xml:space="preserve">A4FU49</t>
  </si>
  <si>
    <t xml:space="preserve">SH3D21</t>
  </si>
  <si>
    <t xml:space="preserve">SH3 domain-containing protein C1orf113 OS=Homo sapiens GN=C1orf113 PE=1 SV=2 - [CA113_HUMAN]</t>
  </si>
  <si>
    <t xml:space="preserve">Q53HV7</t>
  </si>
  <si>
    <t xml:space="preserve">SMUG1</t>
  </si>
  <si>
    <t xml:space="preserve">Single-strand selective monofunctional uracil DNA glycosylase OS=Homo sapiens GN=SMUG1 PE=1 SV=2</t>
  </si>
  <si>
    <t xml:space="preserve">P07195</t>
  </si>
  <si>
    <t xml:space="preserve">LDHB</t>
  </si>
  <si>
    <t xml:space="preserve">L-lactate dehydrogenase B chain OS=Homo sapiens GN=LDHB PE=1 SV=2 - [LDHB_HUMAN]</t>
  </si>
  <si>
    <t xml:space="preserve">Q06265</t>
  </si>
  <si>
    <t xml:space="preserve">EXOSC9</t>
  </si>
  <si>
    <t xml:space="preserve">Exosome complex exonuclease RRP45 OS=Homo sapiens GN=EXOSC9 PE=1 SV=3</t>
  </si>
  <si>
    <t xml:space="preserve">P68104</t>
  </si>
  <si>
    <t xml:space="preserve">EEF1A1</t>
  </si>
  <si>
    <t xml:space="preserve">Elongation factor 1-alpha 1 OS=Homo sapiens GN=EEF1A1 PE=1 SV=1 - [EF1A1_HUMAN]</t>
  </si>
  <si>
    <t xml:space="preserve">Q9HAB8</t>
  </si>
  <si>
    <t xml:space="preserve">PPCS</t>
  </si>
  <si>
    <t xml:space="preserve">Phosphopantothenate--cysteine ligase OS=Homo sapiens GN=PPCS PE=1 SV=2 - [PPCS_HUMAN]</t>
  </si>
  <si>
    <t xml:space="preserve">Q04828</t>
  </si>
  <si>
    <t xml:space="preserve">AKR1C1</t>
  </si>
  <si>
    <t xml:space="preserve">Aldo-keto reductase family 1 member C1 OS=Homo sapiens GN=AKR1C1 PE=1 SV=1;&gt;sp|P52895|AK1C2_HUMAN Aldo-keto reductase family 1 member C2 OS=Homo sapiens GN=AKR1C2 PE=1 SV=3</t>
  </si>
  <si>
    <t xml:space="preserve">Q96TA2</t>
  </si>
  <si>
    <t xml:space="preserve">YME1L1</t>
  </si>
  <si>
    <t xml:space="preserve">ATP-dependent zinc metalloprotease YME1L1 OS=Homo sapiens GN=YME1L1 PE=1 SV=2 - [YMEL1_HUMAN]</t>
  </si>
  <si>
    <t xml:space="preserve">Q5BJE1</t>
  </si>
  <si>
    <t xml:space="preserve">C18orf34</t>
  </si>
  <si>
    <t xml:space="preserve">Uncharacterized protein C18orf34 OS=Homo sapiens GN=C18orf34 PE=1 SV=3</t>
  </si>
  <si>
    <t xml:space="preserve">P51665</t>
  </si>
  <si>
    <t xml:space="preserve">PSMD7</t>
  </si>
  <si>
    <t xml:space="preserve">26S proteasome non-ATPase regulatory subunit 7 OS=Homo sapiens GN=PSMD7 PE=1 SV=2 - [PSD7_HUMAN]</t>
  </si>
  <si>
    <t xml:space="preserve">P13639</t>
  </si>
  <si>
    <t xml:space="preserve">EEF2</t>
  </si>
  <si>
    <t xml:space="preserve">Elongation factor 2 OS=Homo sapiens GN=EEF2 PE=1 SV=4 - [EF2_HUMAN]</t>
  </si>
  <si>
    <t xml:space="preserve">Q16836</t>
  </si>
  <si>
    <t xml:space="preserve">HADH</t>
  </si>
  <si>
    <t xml:space="preserve">Hydroxyacyl-coenzyme A dehydrogenase, mitochondrial OS=Homo sapiens GN=HADH PE=1 SV=3 - [HCDH_HUMAN]</t>
  </si>
  <si>
    <t xml:space="preserve">P53992</t>
  </si>
  <si>
    <t xml:space="preserve">SEC24C</t>
  </si>
  <si>
    <t xml:space="preserve">Protein transport protein Sec24C OS=Homo sapiens GN=SEC24C PE=1 SV=3 - [SC24C_HUMAN]</t>
  </si>
  <si>
    <t xml:space="preserve">P31946</t>
  </si>
  <si>
    <t xml:space="preserve">YWHAB</t>
  </si>
  <si>
    <t xml:space="preserve">14-3-3 protein beta/alpha OS=Homo sapiens GN=YWHAB PE=1 SV=3</t>
  </si>
  <si>
    <t xml:space="preserve">P62873</t>
  </si>
  <si>
    <t xml:space="preserve">GNB1</t>
  </si>
  <si>
    <t xml:space="preserve">Guanine nucleotide-binding protein G(I)/G(S)/G(T) subunit beta-1 OS=Homo sapiens GN=GNB1 PE=1 SV=3 - [GBB1_HUMAN]</t>
  </si>
  <si>
    <t xml:space="preserve">Q15691</t>
  </si>
  <si>
    <t xml:space="preserve">MAPRE1</t>
  </si>
  <si>
    <t xml:space="preserve">Microtubule-associated protein RP/EB family member 1 OS=Homo sapiens GN=MAPRE1 PE=1 SV=3 - [MARE1_HUMAN]</t>
  </si>
  <si>
    <t xml:space="preserve">Q15008</t>
  </si>
  <si>
    <t xml:space="preserve">PSMD6</t>
  </si>
  <si>
    <t xml:space="preserve">26S proteasome non-ATPase regulatory subunit 6 OS=Homo sapiens GN=PSMD6 PE=1 SV=1 - [PSMD6_HUMAN]</t>
  </si>
  <si>
    <t xml:space="preserve">P06744</t>
  </si>
  <si>
    <t xml:space="preserve">GPI</t>
  </si>
  <si>
    <t xml:space="preserve">Glucose-6-phosphate isomerase OS=Homo sapiens GN=GPI PE=1 SV=4 - [G6PI_HUMAN]</t>
  </si>
  <si>
    <t xml:space="preserve">P19387</t>
  </si>
  <si>
    <t xml:space="preserve">POLR2C</t>
  </si>
  <si>
    <t xml:space="preserve">DNA-directed RNA polymerase II subunit RPB3 OS=Homo sapiens GN=POLR2C PE=1 SV=2</t>
  </si>
  <si>
    <t xml:space="preserve">P68366</t>
  </si>
  <si>
    <t xml:space="preserve">TUBA4A</t>
  </si>
  <si>
    <t xml:space="preserve">Tubulin alpha-4A chain OS=Homo sapiens GN=TUBA4A PE=1 SV=1 - [TBA4A_HUMAN]</t>
  </si>
  <si>
    <t xml:space="preserve">P48637</t>
  </si>
  <si>
    <t xml:space="preserve">GSS</t>
  </si>
  <si>
    <t xml:space="preserve">Glutathione synthetase OS=Homo sapiens GN=GSS PE=1 SV=1 - [GSHB_HUMAN]</t>
  </si>
  <si>
    <t xml:space="preserve">Q96KB5</t>
  </si>
  <si>
    <t xml:space="preserve">PBK</t>
  </si>
  <si>
    <t xml:space="preserve">Lymphokine-activated killer T-cell-originated protein kinase OS=Homo sapiens GN=PBK PE=1 SV=3 - [TOPK_HUMAN]</t>
  </si>
  <si>
    <t xml:space="preserve">Q99832</t>
  </si>
  <si>
    <t xml:space="preserve">CCT7</t>
  </si>
  <si>
    <t xml:space="preserve">T-complex protein 1 subunit eta OS=Homo sapiens GN=CCT7 PE=1 SV=2 - [TCPH_HUMAN]</t>
  </si>
  <si>
    <t xml:space="preserve">P08243</t>
  </si>
  <si>
    <t xml:space="preserve">ASNS</t>
  </si>
  <si>
    <t xml:space="preserve">Asparagine synthetase [glutamine-hydrolyzing] OS=Homo sapiens GN=ASNS PE=1 SV=4 - [ASNS_HUMAN]</t>
  </si>
  <si>
    <t xml:space="preserve">Q9NTK5</t>
  </si>
  <si>
    <t xml:space="preserve">OLA1</t>
  </si>
  <si>
    <t xml:space="preserve">Obg-like ATPase 1 OS=Homo sapiens GN=OLA1 PE=1 SV=2 - [OLA1_HUMAN]</t>
  </si>
  <si>
    <t xml:space="preserve">O00429</t>
  </si>
  <si>
    <t xml:space="preserve">DNM1L</t>
  </si>
  <si>
    <t xml:space="preserve">Dynamin-1-like protein OS=Homo sapiens GN=DNM1L PE=1 SV=2 - [DNM1L_HUMAN]</t>
  </si>
  <si>
    <t xml:space="preserve">Q9NVZ3</t>
  </si>
  <si>
    <t xml:space="preserve">NECAP2</t>
  </si>
  <si>
    <t xml:space="preserve">Adaptin ear-binding coat-associated protein 2 OS=Homo sapiens GN=NECAP2 PE=1 SV=1</t>
  </si>
  <si>
    <t xml:space="preserve">O95630</t>
  </si>
  <si>
    <t xml:space="preserve">STAMBP</t>
  </si>
  <si>
    <t xml:space="preserve">STAM-binding protein OS=Homo sapiens GN=STAMBP PE=1 SV=1 - [STABP_HUMAN]</t>
  </si>
  <si>
    <t xml:space="preserve">Q5VTE0</t>
  </si>
  <si>
    <t xml:space="preserve">EEF1AL3</t>
  </si>
  <si>
    <t xml:space="preserve">Putative elongation factor 1-alpha-like 3 OS=Homo sapiens GN=EEF1AL3 PE=5 SV=1 - [EF1A3_HUMAN]</t>
  </si>
  <si>
    <t xml:space="preserve">P16152</t>
  </si>
  <si>
    <t xml:space="preserve">CBR1</t>
  </si>
  <si>
    <t xml:space="preserve">Carbonyl reductase [NADPH] 1 OS=Homo sapiens GN=CBR1 PE=1 SV=3 - [CBR1_HUMAN]</t>
  </si>
  <si>
    <t xml:space="preserve">O00303</t>
  </si>
  <si>
    <t xml:space="preserve">EIF3F</t>
  </si>
  <si>
    <t xml:space="preserve">Eukaryotic translation initiation factor 3 subunit F OS=Homo sapiens GN=EIF3F PE=1 SV=1 - [EIF3F_HUMAN]</t>
  </si>
  <si>
    <t xml:space="preserve">Q9UNE7</t>
  </si>
  <si>
    <t xml:space="preserve">STUB1</t>
  </si>
  <si>
    <t xml:space="preserve">E3 ubiquitin-protein ligase CHIP OS=Homo sapiens GN=STUB1 PE=1 SV=2 - [CHIP_HUMAN]</t>
  </si>
  <si>
    <t xml:space="preserve">P04075</t>
  </si>
  <si>
    <t xml:space="preserve">ALDOA</t>
  </si>
  <si>
    <t xml:space="preserve">Fructose-bisphosphate aldolase A OS=Homo sapiens GN=ALDOA PE=1 SV=2 - [ALDOA_HUMAN]</t>
  </si>
  <si>
    <t xml:space="preserve">Q9UHD8</t>
  </si>
  <si>
    <t xml:space="preserve">SEPT9</t>
  </si>
  <si>
    <t xml:space="preserve">Septin-9 OS=Homo sapiens GN=SEPT9 PE=1 SV=2 - [SEPT9_HUMAN]</t>
  </si>
  <si>
    <t xml:space="preserve">O00231</t>
  </si>
  <si>
    <t xml:space="preserve">PSMD11</t>
  </si>
  <si>
    <t xml:space="preserve">26S proteasome non-ATPase regulatory subunit 11 OS=Homo sapiens GN=PSMD11 PE=1 SV=3 - [PSD11_HUMAN]</t>
  </si>
  <si>
    <t xml:space="preserve">Q9Y6D9</t>
  </si>
  <si>
    <t xml:space="preserve">MAD1L1</t>
  </si>
  <si>
    <t xml:space="preserve">Mitotic spindle assembly checkpoint protein MAD1 OS=Homo sapiens GN=MAD1L1 PE=1 SV=2 - [MD1L1_HUMAN]</t>
  </si>
  <si>
    <t xml:space="preserve">Q9NP79</t>
  </si>
  <si>
    <t xml:space="preserve">VTA1</t>
  </si>
  <si>
    <t xml:space="preserve">Vacuolar protein sorting-associated protein VTA1 homolog OS=Homo sapiens GN=VTA1 PE=1 SV=1 - [VTA1_HUMAN]</t>
  </si>
  <si>
    <t xml:space="preserve">Q92945</t>
  </si>
  <si>
    <t xml:space="preserve">KHSRP</t>
  </si>
  <si>
    <t xml:space="preserve">Far upstream element-binding protein 2 OS=Homo sapiens GN=KHSRP PE=1 SV=4 - [FUBP2_HUMAN]</t>
  </si>
  <si>
    <t xml:space="preserve">O95456</t>
  </si>
  <si>
    <t xml:space="preserve">PSMG1</t>
  </si>
  <si>
    <t xml:space="preserve">Proteasome assembly chaperone 1 OS=Homo sapiens GN=PSMG1 PE=1 SV=1</t>
  </si>
  <si>
    <t xml:space="preserve">P55036</t>
  </si>
  <si>
    <t xml:space="preserve">PSMD4</t>
  </si>
  <si>
    <t xml:space="preserve">26S proteasome non-ATPase regulatory subunit 4 OS=Homo sapiens GN=PSMD4 PE=1 SV=1 - [PSMD4_HUMAN]</t>
  </si>
  <si>
    <t xml:space="preserve">P39748</t>
  </si>
  <si>
    <t xml:space="preserve">FEN1</t>
  </si>
  <si>
    <t xml:space="preserve">Flap endonuclease 1 OS=Homo sapiens GN=FEN1 PE=1 SV=1 - [FEN1_HUMAN]</t>
  </si>
  <si>
    <t xml:space="preserve">P26641</t>
  </si>
  <si>
    <t xml:space="preserve">EEF1G</t>
  </si>
  <si>
    <t xml:space="preserve">Elongation factor 1-gamma OS=Homo sapiens GN=EEF1G PE=1 SV=3 - [EF1G_HUMAN]</t>
  </si>
  <si>
    <t xml:space="preserve">P35237</t>
  </si>
  <si>
    <t xml:space="preserve">SERPINB6</t>
  </si>
  <si>
    <t xml:space="preserve">Serpin B6 OS=Homo sapiens GN=SERPINB6 PE=1 SV=3 - [SPB6_HUMAN]</t>
  </si>
  <si>
    <t xml:space="preserve">Q15046</t>
  </si>
  <si>
    <t xml:space="preserve">KARS</t>
  </si>
  <si>
    <t xml:space="preserve">Lysyl-tRNA synthetase OS=Homo sapiens GN=KARS PE=1 SV=3 - [SYK_HUMAN]</t>
  </si>
  <si>
    <t xml:space="preserve">P14324</t>
  </si>
  <si>
    <t xml:space="preserve">FDPS</t>
  </si>
  <si>
    <t xml:space="preserve">Farnesyl pyrophosphate synthase OS=Homo sapiens GN=FDPS PE=1 SV=4 - [FPPS_HUMAN]</t>
  </si>
  <si>
    <t xml:space="preserve">O75534</t>
  </si>
  <si>
    <t xml:space="preserve">CSDE1</t>
  </si>
  <si>
    <t xml:space="preserve">Cold shock domain-containing protein E1 OS=Homo sapiens GN=CSDE1 PE=1 SV=2 - [CSDE1_HUMAN]</t>
  </si>
  <si>
    <t xml:space="preserve">O95861</t>
  </si>
  <si>
    <t xml:space="preserve">BPNT1</t>
  </si>
  <si>
    <t xml:space="preserve">3'(2'),5'-bisphosphate nucleotidase 1 OS=Homo sapiens GN=BPNT1 PE=1 SV=1 - [BPNT1_HUMAN]</t>
  </si>
  <si>
    <t xml:space="preserve">P07437</t>
  </si>
  <si>
    <t xml:space="preserve">TUBB</t>
  </si>
  <si>
    <t xml:space="preserve">Tubulin beta chain OS=Homo sapiens GN=TUBB PE=1 SV=2 - [TBB5_HUMAN]</t>
  </si>
  <si>
    <t xml:space="preserve">O76094</t>
  </si>
  <si>
    <t xml:space="preserve">SRP72</t>
  </si>
  <si>
    <t xml:space="preserve">Signal recognition particle 72 kDa protein OS=Homo sapiens GN=SRP72 PE=1 SV=3 - [SRP72_HUMAN]</t>
  </si>
  <si>
    <t xml:space="preserve">Q13228</t>
  </si>
  <si>
    <t xml:space="preserve">SELENBP1</t>
  </si>
  <si>
    <t xml:space="preserve">Selenium-binding protein 1 OS=Homo sapiens GN=SELENBP1 PE=1 SV=2 - [SBP1_HUMAN]</t>
  </si>
  <si>
    <t xml:space="preserve">Q9P2J5</t>
  </si>
  <si>
    <t xml:space="preserve">LARS</t>
  </si>
  <si>
    <t xml:space="preserve">Leucyl-tRNA synthetase, cytoplasmic OS=Homo sapiens GN=LARS PE=1 SV=2</t>
  </si>
  <si>
    <t xml:space="preserve">Q6PIW4</t>
  </si>
  <si>
    <t xml:space="preserve">FIGNL1</t>
  </si>
  <si>
    <t xml:space="preserve">Fidgetin-like protein 1 OS=Homo sapiens GN=FIGNL1 PE=1 SV=2</t>
  </si>
  <si>
    <t xml:space="preserve">P19623</t>
  </si>
  <si>
    <t xml:space="preserve">SRM</t>
  </si>
  <si>
    <t xml:space="preserve">Spermidine synthase OS=Homo sapiens GN=SRM PE=1 SV=1 - [SPEE_HUMAN]</t>
  </si>
  <si>
    <t xml:space="preserve">P80723</t>
  </si>
  <si>
    <t xml:space="preserve">BASP1</t>
  </si>
  <si>
    <t xml:space="preserve">Brain acid soluble protein 1 OS=Homo sapiens GN=BASP1 PE=1 SV=2 - [BASP1_HUMAN]</t>
  </si>
  <si>
    <t xml:space="preserve">P68400</t>
  </si>
  <si>
    <t xml:space="preserve">CSNK2A1</t>
  </si>
  <si>
    <t xml:space="preserve">Casein kinase II subunit alpha OS=Homo sapiens GN=CSNK2A1 PE=1 SV=1 - [CSK21_HUMAN]</t>
  </si>
  <si>
    <t xml:space="preserve">Q86TU7</t>
  </si>
  <si>
    <t xml:space="preserve">SETD3</t>
  </si>
  <si>
    <t xml:space="preserve">SET domain-containing protein 3 OS=Homo sapiens GN=SETD3 PE=1 SV=1</t>
  </si>
  <si>
    <t xml:space="preserve">P54578</t>
  </si>
  <si>
    <t xml:space="preserve">USP14</t>
  </si>
  <si>
    <t xml:space="preserve">Ubiquitin carboxyl-terminal hydrolase 14 OS=Homo sapiens GN=USP14 PE=1 SV=3 - [UBP14_HUMAN]</t>
  </si>
  <si>
    <t xml:space="preserve">P05556</t>
  </si>
  <si>
    <t xml:space="preserve">ITGB1</t>
  </si>
  <si>
    <t xml:space="preserve">Integrin beta-1 OS=Homo sapiens GN=ITGB1 PE=1 SV=2</t>
  </si>
  <si>
    <t xml:space="preserve">P26196</t>
  </si>
  <si>
    <t xml:space="preserve">DDX6</t>
  </si>
  <si>
    <t xml:space="preserve">Probable ATP-dependent RNA helicase DDX6 OS=Homo sapiens GN=DDX6 PE=1 SV=2</t>
  </si>
  <si>
    <t xml:space="preserve">Q15437</t>
  </si>
  <si>
    <t xml:space="preserve">SEC23B</t>
  </si>
  <si>
    <t xml:space="preserve">Protein transport protein Sec23B OS=Homo sapiens GN=SEC23B PE=1 SV=2</t>
  </si>
  <si>
    <t xml:space="preserve">Q9BV20</t>
  </si>
  <si>
    <t xml:space="preserve">MRI1</t>
  </si>
  <si>
    <t xml:space="preserve">Methylthioribose-1-phosphate isomerase OS=Homo sapiens GN=MRI1 PE=1 SV=1 - [MTNA_HUMAN]</t>
  </si>
  <si>
    <t xml:space="preserve">Q15054</t>
  </si>
  <si>
    <t xml:space="preserve">POLD3</t>
  </si>
  <si>
    <t xml:space="preserve">DNA polymerase delta subunit 3 OS=Homo sapiens GN=POLD3 PE=1 SV=2</t>
  </si>
  <si>
    <t xml:space="preserve">P04406</t>
  </si>
  <si>
    <t xml:space="preserve">GAPDH</t>
  </si>
  <si>
    <t xml:space="preserve">Glyceraldehyde-3-phosphate dehydrogenase OS=Homo sapiens GN=GAPDH PE=1 SV=3 - [G3P_HUMAN]</t>
  </si>
  <si>
    <t xml:space="preserve">P62714</t>
  </si>
  <si>
    <t xml:space="preserve">PPP2CB</t>
  </si>
  <si>
    <t xml:space="preserve">Serine/threonine-protein phosphatase 2A catalytic subunit beta isoform OS=Homo sapiens GN=PPP2CB PE=1 SV=1 - [PP2AB_HUMAN]</t>
  </si>
  <si>
    <t xml:space="preserve">Q86YP4</t>
  </si>
  <si>
    <t xml:space="preserve">GATAD2A</t>
  </si>
  <si>
    <t xml:space="preserve">Transcriptional repressor p66-alpha OS=Homo sapiens GN=GATAD2A PE=1 SV=1 - [P66A_HUMAN]</t>
  </si>
  <si>
    <t xml:space="preserve">Q13347</t>
  </si>
  <si>
    <t xml:space="preserve">EIF3I</t>
  </si>
  <si>
    <t xml:space="preserve">Eukaryotic translation initiation factor 3 subunit I OS=Homo sapiens GN=EIF3I PE=1 SV=1 - [EIF3I_HUMAN]</t>
  </si>
  <si>
    <t xml:space="preserve">O14929</t>
  </si>
  <si>
    <t xml:space="preserve">HAT1</t>
  </si>
  <si>
    <t xml:space="preserve">Histone acetyltransferase type B catalytic subunit OS=Homo sapiens GN=HAT1 PE=1 SV=1 - [HAT1_HUMAN]</t>
  </si>
  <si>
    <t xml:space="preserve">P06746</t>
  </si>
  <si>
    <t xml:space="preserve">POLB</t>
  </si>
  <si>
    <t xml:space="preserve">DNA polymerase beta OS=Homo sapiens GN=POLB PE=1 SV=3</t>
  </si>
  <si>
    <t xml:space="preserve">P52788</t>
  </si>
  <si>
    <t xml:space="preserve">SMS</t>
  </si>
  <si>
    <t xml:space="preserve">Spermine synthase OS=Homo sapiens GN=SMS PE=1 SV=2 - [SPSY_HUMAN]</t>
  </si>
  <si>
    <t xml:space="preserve">Q9UKK9</t>
  </si>
  <si>
    <t xml:space="preserve">NUDT5</t>
  </si>
  <si>
    <t xml:space="preserve">ADP-sugar pyrophosphatase OS=Homo sapiens GN=NUDT5 PE=1 SV=1 - [NUDT5_HUMAN]</t>
  </si>
  <si>
    <t xml:space="preserve">P08397</t>
  </si>
  <si>
    <t xml:space="preserve">HMBS</t>
  </si>
  <si>
    <t xml:space="preserve">Porphobilinogen deaminase OS=Homo sapiens GN=HMBS PE=1 SV=2 - [HEM3_HUMAN]</t>
  </si>
  <si>
    <t xml:space="preserve">O94888</t>
  </si>
  <si>
    <t xml:space="preserve">UBXN7</t>
  </si>
  <si>
    <t xml:space="preserve">UBX domain-containing protein 7 OS=Homo sapiens GN=UBXN7 PE=1 SV=2</t>
  </si>
  <si>
    <t xml:space="preserve">Q8WTS6</t>
  </si>
  <si>
    <t xml:space="preserve">SETD7</t>
  </si>
  <si>
    <t xml:space="preserve">Histone-lysine N-methyltransferase SETD7 OS=Homo sapiens GN=SETD7 PE=1 SV=1</t>
  </si>
  <si>
    <t xml:space="preserve">P09211</t>
  </si>
  <si>
    <t xml:space="preserve">GSTP1</t>
  </si>
  <si>
    <t xml:space="preserve">Glutathione S-transferase P OS=Homo sapiens GN=GSTP1 PE=1 SV=2</t>
  </si>
  <si>
    <t xml:space="preserve">P54709</t>
  </si>
  <si>
    <t xml:space="preserve">ATP1B3</t>
  </si>
  <si>
    <t xml:space="preserve">Sodium/potassium-transporting ATPase subunit beta-3 OS=Homo sapiens GN=ATP1B3 PE=1 SV=1 - [AT1B3_HUMAN]</t>
  </si>
  <si>
    <t xml:space="preserve">P11802</t>
  </si>
  <si>
    <t xml:space="preserve">CDK4</t>
  </si>
  <si>
    <t xml:space="preserve">Cell division protein kinase 4 OS=Homo sapiens GN=CDK4 PE=1 SV=2</t>
  </si>
  <si>
    <t xml:space="preserve">Q03154</t>
  </si>
  <si>
    <t xml:space="preserve">ACY1</t>
  </si>
  <si>
    <t xml:space="preserve">Aminoacylase-1 OS=Homo sapiens GN=ACY1 PE=1 SV=1 - [ACY1_HUMAN]</t>
  </si>
  <si>
    <t xml:space="preserve">P48147</t>
  </si>
  <si>
    <t xml:space="preserve">PREP</t>
  </si>
  <si>
    <t xml:space="preserve">Prolyl endopeptidase OS=Homo sapiens GN=PREP PE=1 SV=2 - [PPCE_HUMAN]</t>
  </si>
  <si>
    <t xml:space="preserve">Q13564</t>
  </si>
  <si>
    <t xml:space="preserve">NAE1</t>
  </si>
  <si>
    <t xml:space="preserve">NEDD8-activating enzyme E1 regulatory subunit OS=Homo sapiens GN=NAE1 PE=1 SV=1 - [ULA1_HUMAN]</t>
  </si>
  <si>
    <t xml:space="preserve">Q9UHB9</t>
  </si>
  <si>
    <t xml:space="preserve">SRP68</t>
  </si>
  <si>
    <t xml:space="preserve">Signal recognition particle 68 kDa protein OS=Homo sapiens GN=SRP68 PE=1 SV=2 - [SRP68_HUMAN]</t>
  </si>
  <si>
    <t xml:space="preserve">P50552</t>
  </si>
  <si>
    <t xml:space="preserve">VASP</t>
  </si>
  <si>
    <t xml:space="preserve">Vasodilator-stimulated phosphoprotein OS=Homo sapiens GN=VASP PE=1 SV=3 - [VASP_HUMAN]</t>
  </si>
  <si>
    <t xml:space="preserve">Q16555</t>
  </si>
  <si>
    <t xml:space="preserve">DPYSL2</t>
  </si>
  <si>
    <t xml:space="preserve">Dihydropyrimidinase-related protein 2 OS=Homo sapiens GN=DPYSL2 PE=1 SV=1 - [DPYL2_HUMAN]</t>
  </si>
  <si>
    <t xml:space="preserve">Q05048</t>
  </si>
  <si>
    <t xml:space="preserve">CSTF1</t>
  </si>
  <si>
    <t xml:space="preserve">Cleavage stimulation factor subunit 1 OS=Homo sapiens GN=CSTF1 PE=1 SV=1 - [CSTF1_HUMAN]</t>
  </si>
  <si>
    <t xml:space="preserve">P21283</t>
  </si>
  <si>
    <t xml:space="preserve">ATP6V1C1</t>
  </si>
  <si>
    <t xml:space="preserve">V-type proton ATPase subunit C 1 OS=Homo sapiens GN=ATP6V1C1 PE=1 SV=4 - [VATC1_HUMAN]</t>
  </si>
  <si>
    <t xml:space="preserve">P00338</t>
  </si>
  <si>
    <t xml:space="preserve">LDHA</t>
  </si>
  <si>
    <t xml:space="preserve">L-lactate dehydrogenase A chain OS=Homo sapiens GN=LDHA PE=1 SV=2 - [LDHA_HUMAN]</t>
  </si>
  <si>
    <t xml:space="preserve">P61201</t>
  </si>
  <si>
    <t xml:space="preserve">COPS2</t>
  </si>
  <si>
    <t xml:space="preserve">COP9 signalosome complex subunit 2 OS=Homo sapiens GN=COPS2 PE=1 SV=1 - [CSN2_HUMAN]</t>
  </si>
  <si>
    <t xml:space="preserve">P06753</t>
  </si>
  <si>
    <t xml:space="preserve">TPM3</t>
  </si>
  <si>
    <t xml:space="preserve">Tropomyosin alpha-3 chain OS=Homo sapiens GN=TPM3 PE=1 SV=1 - [TPM3_HUMAN]</t>
  </si>
  <si>
    <t xml:space="preserve">P31751</t>
  </si>
  <si>
    <t xml:space="preserve">AKT2</t>
  </si>
  <si>
    <t xml:space="preserve">RAC-beta serine/threonine-protein kinase OS=Homo sapiens GN=AKT2 PE=1 SV=2</t>
  </si>
  <si>
    <t xml:space="preserve">P33240</t>
  </si>
  <si>
    <t xml:space="preserve">CSTF2</t>
  </si>
  <si>
    <t xml:space="preserve">Cleavage stimulation factor subunit 2 OS=Homo sapiens GN=CSTF2 PE=1 SV=1 - [CSTF2_HUMAN]</t>
  </si>
  <si>
    <t xml:space="preserve">Q92890</t>
  </si>
  <si>
    <t xml:space="preserve">UFD1L</t>
  </si>
  <si>
    <t xml:space="preserve">Ubiquitin fusion degradation protein 1 homolog OS=Homo sapiens GN=UFD1L PE=1 SV=3 - [UFD1_HUMAN]</t>
  </si>
  <si>
    <t xml:space="preserve">Q15436</t>
  </si>
  <si>
    <t xml:space="preserve">SEC23A</t>
  </si>
  <si>
    <t xml:space="preserve">Protein transport protein Sec23A OS=Homo sapiens GN=SEC23A PE=1 SV=2</t>
  </si>
  <si>
    <t xml:space="preserve">Q9NWS0</t>
  </si>
  <si>
    <t xml:space="preserve">PIH1D1</t>
  </si>
  <si>
    <t xml:space="preserve">PIH1 domain-containing protein 1 OS=Homo sapiens GN=PIH1D1 PE=1 SV=1 - [PIHD1_HUMAN]</t>
  </si>
  <si>
    <t xml:space="preserve">Q9C0B1</t>
  </si>
  <si>
    <t xml:space="preserve">FTO</t>
  </si>
  <si>
    <t xml:space="preserve">Alpha-ketoglutarate-dependent dioxygenase FTO OS=Homo sapiens GN=FTO PE=1 SV=3 - [FTO_HUMAN]</t>
  </si>
  <si>
    <t xml:space="preserve">P26038</t>
  </si>
  <si>
    <t xml:space="preserve">MSN</t>
  </si>
  <si>
    <t xml:space="preserve">Moesin OS=Homo sapiens GN=MSN PE=1 SV=3 - [MOES_HUMAN]</t>
  </si>
  <si>
    <t xml:space="preserve">Q9BVG4</t>
  </si>
  <si>
    <t xml:space="preserve">CXorf26</t>
  </si>
  <si>
    <t xml:space="preserve">UPF0368 protein Cxorf26 OS=Homo sapiens GN=CXorf26 PE=1 SV=1 - [CX026_HUMAN]</t>
  </si>
  <si>
    <t xml:space="preserve">Q9BU89</t>
  </si>
  <si>
    <t xml:space="preserve">DOHH</t>
  </si>
  <si>
    <t xml:space="preserve">Deoxyhypusine hydroxylase OS=Homo sapiens GN=DOHH PE=1 SV=1 - [DOHH_HUMAN]</t>
  </si>
  <si>
    <t xml:space="preserve">P60228</t>
  </si>
  <si>
    <t xml:space="preserve">EIF3E</t>
  </si>
  <si>
    <t xml:space="preserve">Eukaryotic translation initiation factor 3 subunit E OS=Homo sapiens GN=EIF3E PE=1 SV=1 - [EIF3E_HUMAN]</t>
  </si>
  <si>
    <t xml:space="preserve">Q16658</t>
  </si>
  <si>
    <t xml:space="preserve">FSCN1</t>
  </si>
  <si>
    <t xml:space="preserve">Fascin OS=Homo sapiens GN=FSCN1 PE=1 SV=3 - [FSCN1_HUMAN]</t>
  </si>
  <si>
    <t xml:space="preserve">P06733</t>
  </si>
  <si>
    <t xml:space="preserve">ENO1</t>
  </si>
  <si>
    <t xml:space="preserve">Alpha-enolase OS=Homo sapiens GN=ENO1 PE=1 SV=2 - [ENOA_HUMAN]</t>
  </si>
  <si>
    <t xml:space="preserve">Q8NFP9</t>
  </si>
  <si>
    <t xml:space="preserve">NBEA</t>
  </si>
  <si>
    <t xml:space="preserve">Neurobeachin OS=Homo sapiens GN=NBEA PE=1 SV=3</t>
  </si>
  <si>
    <t xml:space="preserve">P61981</t>
  </si>
  <si>
    <t xml:space="preserve">YWHAG</t>
  </si>
  <si>
    <t xml:space="preserve">14-3-3 protein gamma OS=Homo sapiens GN=YWHAG PE=1 SV=2</t>
  </si>
  <si>
    <t xml:space="preserve">Q9NX46</t>
  </si>
  <si>
    <t xml:space="preserve">ADPRHL2</t>
  </si>
  <si>
    <t xml:space="preserve">Poly(ADP-ribose) glycohydrolase ARH3 OS=Homo sapiens GN=ADPRHL2 PE=1 SV=1 - [ARHL2_HUMAN]</t>
  </si>
  <si>
    <t xml:space="preserve">P45974</t>
  </si>
  <si>
    <t xml:space="preserve">USP5</t>
  </si>
  <si>
    <t xml:space="preserve">Ubiquitin carboxyl-terminal hydrolase 5 OS=Homo sapiens GN=USP5 PE=1 SV=2 - [UBP5_HUMAN]</t>
  </si>
  <si>
    <t xml:space="preserve">Q9NR46</t>
  </si>
  <si>
    <t xml:space="preserve">SH3GLB2</t>
  </si>
  <si>
    <t xml:space="preserve">Endophilin-B2 OS=Homo sapiens GN=SH3GLB2 PE=1 SV=1</t>
  </si>
  <si>
    <t xml:space="preserve">P50613</t>
  </si>
  <si>
    <t xml:space="preserve">CDK7</t>
  </si>
  <si>
    <t xml:space="preserve">Cell division protein kinase 7 OS=Homo sapiens GN=CDK7 PE=1 SV=1</t>
  </si>
  <si>
    <t xml:space="preserve">P39687</t>
  </si>
  <si>
    <t xml:space="preserve">ANP32A</t>
  </si>
  <si>
    <t xml:space="preserve">Acidic leucine-rich nuclear phosphoprotein 32 family member A OS=Homo sapiens GN=ANP32A PE=1 SV=1 - [AN32A_HUMAN]</t>
  </si>
  <si>
    <t xml:space="preserve">P67775</t>
  </si>
  <si>
    <t xml:space="preserve">PPP2CA</t>
  </si>
  <si>
    <t xml:space="preserve">Serine/threonine-protein phosphatase 2A catalytic subunit alpha isoform OS=Homo sapiens GN=PPP2CA PE=1 SV=1;&gt;sp|P62714|PP2AB_HUMAN Serine/threonine-protein phosphatase 2A catalytic subunit beta isoform OS=Homo sapiens GN=PPP2CB PE=1 </t>
  </si>
  <si>
    <t xml:space="preserve">Q9UBP0</t>
  </si>
  <si>
    <t xml:space="preserve">SPAST</t>
  </si>
  <si>
    <t xml:space="preserve">Spastin OS=Homo sapiens GN=SPAST PE=1 SV=1</t>
  </si>
  <si>
    <t xml:space="preserve">P47897</t>
  </si>
  <si>
    <t xml:space="preserve">QARS</t>
  </si>
  <si>
    <t xml:space="preserve">Glutaminyl-tRNA synthetase OS=Homo sapiens GN=QARS PE=1 SV=1</t>
  </si>
  <si>
    <t xml:space="preserve">Q05639</t>
  </si>
  <si>
    <t xml:space="preserve">EEF1A2</t>
  </si>
  <si>
    <t xml:space="preserve">Elongation factor 1-alpha 2 OS=Homo sapiens GN=EEF1A2 PE=1 SV=1 - [EF1A2_HUMAN]</t>
  </si>
  <si>
    <t xml:space="preserve">O43396</t>
  </si>
  <si>
    <t xml:space="preserve">TXNL1</t>
  </si>
  <si>
    <t xml:space="preserve">Thioredoxin-like protein 1 OS=Homo sapiens GN=TXNL1 PE=1 SV=3</t>
  </si>
  <si>
    <t xml:space="preserve">P49591</t>
  </si>
  <si>
    <t xml:space="preserve">SARS</t>
  </si>
  <si>
    <t xml:space="preserve">Seryl-tRNA synthetase, cytoplasmic OS=Homo sapiens GN=SARS PE=1 SV=3 - [SYSC_HUMAN]</t>
  </si>
  <si>
    <t xml:space="preserve">P68363</t>
  </si>
  <si>
    <t xml:space="preserve">TUBA1B</t>
  </si>
  <si>
    <t xml:space="preserve">Tubulin alpha-1B chain OS=Homo sapiens GN=TUBA1B PE=1 SV=1 - [TBA1B_HUMAN]</t>
  </si>
  <si>
    <t xml:space="preserve">O43633</t>
  </si>
  <si>
    <t xml:space="preserve">CHMP2A</t>
  </si>
  <si>
    <t xml:space="preserve">Charged multivesicular body protein 2a OS=Homo sapiens GN=CHMP2A PE=1 SV=1</t>
  </si>
  <si>
    <t xml:space="preserve">P12081</t>
  </si>
  <si>
    <t xml:space="preserve">HARS</t>
  </si>
  <si>
    <t xml:space="preserve">Histidyl-tRNA synthetase, cytoplasmic OS=Homo sapiens GN=HARS PE=1 SV=2 - [SYHC_HUMAN]</t>
  </si>
  <si>
    <t xml:space="preserve">O14579</t>
  </si>
  <si>
    <t xml:space="preserve">COPE</t>
  </si>
  <si>
    <t xml:space="preserve">Coatomer subunit epsilon OS=Homo sapiens GN=COPE PE=1 SV=3 - [COPE_HUMAN]</t>
  </si>
  <si>
    <t xml:space="preserve">P50579</t>
  </si>
  <si>
    <t xml:space="preserve">METAP2</t>
  </si>
  <si>
    <t xml:space="preserve">Methionine aminopeptidase 2 OS=Homo sapiens GN=METAP2 PE=1 SV=1</t>
  </si>
  <si>
    <t xml:space="preserve">Q8N5C7</t>
  </si>
  <si>
    <t xml:space="preserve">DTWD1</t>
  </si>
  <si>
    <t xml:space="preserve">DTW domain-containing protein 1 OS=Homo sapiens GN=DTWD1 PE=2 SV=1</t>
  </si>
  <si>
    <t xml:space="preserve">O43175</t>
  </si>
  <si>
    <t xml:space="preserve">PHGDH</t>
  </si>
  <si>
    <t xml:space="preserve">D-3-phosphoglycerate dehydrogenase OS=Homo sapiens GN=PHGDH PE=1 SV=4 - [SERA_HUMAN]</t>
  </si>
  <si>
    <t xml:space="preserve">P43686</t>
  </si>
  <si>
    <t xml:space="preserve">PSMC4</t>
  </si>
  <si>
    <t xml:space="preserve">26S protease regulatory subunit 6B OS=Homo sapiens GN=PSMC4 PE=1 SV=2 - [PRS6B_HUMAN]</t>
  </si>
  <si>
    <t xml:space="preserve">Q96ES7</t>
  </si>
  <si>
    <t xml:space="preserve">CCDC101</t>
  </si>
  <si>
    <t xml:space="preserve">SAGA-associated factor 29 homolog OS=Homo sapiens GN=CCDC101 PE=1 SV=1</t>
  </si>
  <si>
    <t xml:space="preserve">P41250</t>
  </si>
  <si>
    <t xml:space="preserve">GARS</t>
  </si>
  <si>
    <t xml:space="preserve">Glycyl-tRNA synthetase OS=Homo sapiens GN=GARS PE=1 SV=3 - [SYG_HUMAN]</t>
  </si>
  <si>
    <t xml:space="preserve">P49589</t>
  </si>
  <si>
    <t xml:space="preserve">CARS</t>
  </si>
  <si>
    <t xml:space="preserve">Cysteinyl-tRNA synthetase, cytoplasmic OS=Homo sapiens GN=CARS PE=1 SV=3 - [SYCC_HUMAN]</t>
  </si>
  <si>
    <t xml:space="preserve">Q09161</t>
  </si>
  <si>
    <t xml:space="preserve">NCBP1</t>
  </si>
  <si>
    <t xml:space="preserve">Nuclear cap-binding protein subunit 1 OS=Homo sapiens GN=NCBP1 PE=1 SV=1 - [NCBP1_HUMAN]</t>
  </si>
  <si>
    <t xml:space="preserve">O15355</t>
  </si>
  <si>
    <t xml:space="preserve">PPM1G</t>
  </si>
  <si>
    <t xml:space="preserve">Protein phosphatase 1G OS=Homo sapiens GN=PPM1G PE=1 SV=1 - [PPM1G_HUMAN]</t>
  </si>
  <si>
    <t xml:space="preserve">P13798</t>
  </si>
  <si>
    <t xml:space="preserve">APEH</t>
  </si>
  <si>
    <t xml:space="preserve">Acylamino-acid-releasing enzyme OS=Homo sapiens GN=APEH PE=1 SV=4 - [ACPH_HUMAN]</t>
  </si>
  <si>
    <t xml:space="preserve">Q9BQA1</t>
  </si>
  <si>
    <t xml:space="preserve">WDR77</t>
  </si>
  <si>
    <t xml:space="preserve">Methylosome protein 50 OS=Homo sapiens GN=WDR77 PE=1 SV=1 - [MEP50_HUMAN]</t>
  </si>
  <si>
    <t xml:space="preserve">O00165</t>
  </si>
  <si>
    <t xml:space="preserve">HAX1</t>
  </si>
  <si>
    <t xml:space="preserve">HCLS1-associated protein X-1 OS=Homo sapiens GN=HAX1 PE=1 SV=2</t>
  </si>
  <si>
    <t xml:space="preserve">P16435</t>
  </si>
  <si>
    <t xml:space="preserve">POR</t>
  </si>
  <si>
    <t xml:space="preserve">NADPH--cytochrome P450 reductase OS=Homo sapiens GN=POR PE=1 SV=2 - [NCPR_HUMAN]</t>
  </si>
  <si>
    <t xml:space="preserve">Q96CN7</t>
  </si>
  <si>
    <t xml:space="preserve">ISOC1</t>
  </si>
  <si>
    <t xml:space="preserve">Isochorismatase domain-containing protein 1 OS=Homo sapiens GN=ISOC1 PE=1 SV=3 - [ISOC1_HUMAN]</t>
  </si>
  <si>
    <t xml:space="preserve">O43670</t>
  </si>
  <si>
    <t xml:space="preserve">ZNF207</t>
  </si>
  <si>
    <t xml:space="preserve">Zinc finger protein 207 OS=Homo sapiens GN=ZNF207 PE=1 SV=1 - [ZN207_HUMAN]</t>
  </si>
  <si>
    <t xml:space="preserve">O15372</t>
  </si>
  <si>
    <t xml:space="preserve">EIF3H</t>
  </si>
  <si>
    <t xml:space="preserve">Eukaryotic translation initiation factor 3 subunit H OS=Homo sapiens GN=EIF3H PE=1 SV=1 - [EIF3H_HUMAN]</t>
  </si>
  <si>
    <t xml:space="preserve">O00273</t>
  </si>
  <si>
    <t xml:space="preserve">DFFA</t>
  </si>
  <si>
    <t xml:space="preserve">DNA fragmentation factor subunit alpha OS=Homo sapiens GN=DFFA PE=1 SV=1 - [DFFA_HUMAN]</t>
  </si>
  <si>
    <t xml:space="preserve">Q49AR2</t>
  </si>
  <si>
    <t xml:space="preserve">C5orf22</t>
  </si>
  <si>
    <t xml:space="preserve">UPF0489 protein C5orf22 OS=Homo sapiens GN=C5orf22 PE=1 SV=2 - [CE022_HUMAN]</t>
  </si>
  <si>
    <t xml:space="preserve">O00299</t>
  </si>
  <si>
    <t xml:space="preserve">CLIC1</t>
  </si>
  <si>
    <t xml:space="preserve">Chloride intracellular channel protein 1 OS=Homo sapiens GN=CLIC1 PE=1 SV=4 - [CLIC1_HUMAN]</t>
  </si>
  <si>
    <t xml:space="preserve">O60828</t>
  </si>
  <si>
    <t xml:space="preserve">PQBP1</t>
  </si>
  <si>
    <t xml:space="preserve">Polyglutamine-binding protein 1 OS=Homo sapiens GN=PQBP1 PE=1 SV=1</t>
  </si>
  <si>
    <t xml:space="preserve">Q92747</t>
  </si>
  <si>
    <t xml:space="preserve">ARPC1A</t>
  </si>
  <si>
    <t xml:space="preserve">Actin-related protein 2/3 complex subunit 1A OS=Homo sapiens GN=ARPC1A PE=1 SV=2 - [ARC1A_HUMAN]</t>
  </si>
  <si>
    <t xml:space="preserve">P28482</t>
  </si>
  <si>
    <t xml:space="preserve">MAPK1</t>
  </si>
  <si>
    <t xml:space="preserve">Mitogen-activated protein kinase 1 OS=Homo sapiens GN=MAPK1 PE=1 SV=3 - [MK01_HUMAN]</t>
  </si>
  <si>
    <t xml:space="preserve">P18669</t>
  </si>
  <si>
    <t xml:space="preserve">PGAM1</t>
  </si>
  <si>
    <t xml:space="preserve">Phosphoglycerate mutase 1 OS=Homo sapiens GN=PGAM1 PE=1 SV=2;&gt;sp|P15259|PGAM2_HUMAN Phosphoglycerate mutase 2 OS=Homo sapiens GN=PGAM2 PE=1 SV=3;&gt;sp|Q8N0Y7|PGAM4_HUMAN Probable phosphoglycerate mutase 4 OS=Homo sapiens GN=PGAM4 PE=1 </t>
  </si>
  <si>
    <t xml:space="preserve">P27348</t>
  </si>
  <si>
    <t xml:space="preserve">YWHAQ</t>
  </si>
  <si>
    <t xml:space="preserve">14-3-3 protein theta OS=Homo sapiens GN=YWHAQ PE=1 SV=1;&gt;sp|P31947|1433S_HUMAN 14-3-3 protein sigma OS=Homo sapiens GN=SFN PE=1 SV=1</t>
  </si>
  <si>
    <t xml:space="preserve">Q8WVM8</t>
  </si>
  <si>
    <t xml:space="preserve">SCFD1</t>
  </si>
  <si>
    <t xml:space="preserve">Sec1 family domain-containing protein 1 OS=Homo sapiens GN=SCFD1 PE=1 SV=4</t>
  </si>
  <si>
    <t xml:space="preserve">Q969G3</t>
  </si>
  <si>
    <t xml:space="preserve">SMARCE1</t>
  </si>
  <si>
    <t xml:space="preserve">SWI/SNF-related matrix-associated actin-dependent regulator of chromatin subfamily E member 1 OS=Homo sapiens GN=SMARCE1 PE=1 SV=2</t>
  </si>
  <si>
    <t xml:space="preserve">Q96HY6</t>
  </si>
  <si>
    <t xml:space="preserve">DDRGK1</t>
  </si>
  <si>
    <t xml:space="preserve">DDRGK domain-containing protein 1 OS=Homo sapiens GN=DDRGK1 PE=1 SV=2 - [DDRGK_HUMAN]</t>
  </si>
  <si>
    <t xml:space="preserve">Q9Y3F4</t>
  </si>
  <si>
    <t xml:space="preserve">STRAP</t>
  </si>
  <si>
    <t xml:space="preserve">Serine-threonine kinase receptor-associated protein OS=Homo sapiens GN=STRAP PE=1 SV=1 - [STRAP_HUMAN]</t>
  </si>
  <si>
    <t xml:space="preserve">P29401</t>
  </si>
  <si>
    <t xml:space="preserve">TKT</t>
  </si>
  <si>
    <t xml:space="preserve">Transketolase OS=Homo sapiens GN=TKT PE=1 SV=3 - [TKT_HUMAN]</t>
  </si>
  <si>
    <t xml:space="preserve">O00232</t>
  </si>
  <si>
    <t xml:space="preserve">PSMD12</t>
  </si>
  <si>
    <t xml:space="preserve">26S proteasome non-ATPase regulatory subunit 12 OS=Homo sapiens GN=PSMD12 PE=1 SV=3 - [PSD12_HUMAN]</t>
  </si>
  <si>
    <t xml:space="preserve">Q9UMR2</t>
  </si>
  <si>
    <t xml:space="preserve">DDX19B</t>
  </si>
  <si>
    <t xml:space="preserve">ATP-dependent RNA helicase DDX19B OS=Homo sapiens GN=DDX19B PE=1 SV=1</t>
  </si>
  <si>
    <t xml:space="preserve">P09496</t>
  </si>
  <si>
    <t xml:space="preserve">CLTA</t>
  </si>
  <si>
    <t xml:space="preserve">Clathrin light chain A OS=Homo sapiens GN=CLTA PE=1 SV=1 - [CLCA_HUMAN]</t>
  </si>
  <si>
    <t xml:space="preserve">Q9H0H0</t>
  </si>
  <si>
    <t xml:space="preserve">INTS2</t>
  </si>
  <si>
    <t xml:space="preserve">Integrator complex subunit 2 OS=Homo sapiens GN=INTS2 PE=1 SV=2</t>
  </si>
  <si>
    <t xml:space="preserve">P61006</t>
  </si>
  <si>
    <t xml:space="preserve">RAB8A</t>
  </si>
  <si>
    <t xml:space="preserve">Ras-related protein Rab-8A OS=Homo sapiens GN=RAB8A PE=1 SV=1 - [RAB8A_HUMAN]</t>
  </si>
  <si>
    <t xml:space="preserve">Q9H3P7</t>
  </si>
  <si>
    <t xml:space="preserve">ACBD3</t>
  </si>
  <si>
    <t xml:space="preserve">Golgi resident protein GCP60 OS=Homo sapiens GN=ACBD3 PE=1 SV=4 - [GCP60_HUMAN]</t>
  </si>
  <si>
    <t xml:space="preserve">P13797</t>
  </si>
  <si>
    <t xml:space="preserve">PLS3</t>
  </si>
  <si>
    <t xml:space="preserve">Plastin-3 OS=Homo sapiens GN=PLS3 PE=1 SV=4 - [PLST_HUMAN]</t>
  </si>
  <si>
    <t xml:space="preserve">Q9NQT5</t>
  </si>
  <si>
    <t xml:space="preserve">EXOSC3</t>
  </si>
  <si>
    <t xml:space="preserve">Exosome complex exonuclease RRP40 OS=Homo sapiens GN=EXOSC3 PE=1 SV=3</t>
  </si>
  <si>
    <t xml:space="preserve">Q17RS7</t>
  </si>
  <si>
    <t xml:space="preserve">GEN1</t>
  </si>
  <si>
    <t xml:space="preserve">Flap endonuclease GEN homolog 1 OS=Homo sapiens GN=GEN1 PE=2 SV=2</t>
  </si>
  <si>
    <t xml:space="preserve">O75083</t>
  </si>
  <si>
    <t xml:space="preserve">WDR1</t>
  </si>
  <si>
    <t xml:space="preserve">WD repeat-containing protein 1 OS=Homo sapiens GN=WDR1 PE=1 SV=4 - [WDR1_HUMAN]</t>
  </si>
  <si>
    <t xml:space="preserve">Q6NXR4</t>
  </si>
  <si>
    <t xml:space="preserve">C8orf41</t>
  </si>
  <si>
    <t xml:space="preserve">Uncharacterized protein C8orf41 OS=Homo sapiens GN=C8orf41 PE=1 SV=1</t>
  </si>
  <si>
    <t xml:space="preserve">P09525</t>
  </si>
  <si>
    <t xml:space="preserve">ANXA4</t>
  </si>
  <si>
    <t xml:space="preserve">Annexin A4 OS=Homo sapiens GN=ANXA4 PE=1 SV=4 - [ANXA4_HUMAN]</t>
  </si>
  <si>
    <t xml:space="preserve">P49189</t>
  </si>
  <si>
    <t xml:space="preserve">ALDH9A1</t>
  </si>
  <si>
    <t xml:space="preserve">4-trimethylaminobutyraldehyde dehydrogenase OS=Homo sapiens GN=ALDH9A1 PE=1 SV=3 - [AL9A1_HUMAN]</t>
  </si>
  <si>
    <t xml:space="preserve">Q9Y295</t>
  </si>
  <si>
    <t xml:space="preserve">DRG1</t>
  </si>
  <si>
    <t xml:space="preserve">Developmentally-regulated GTP-binding protein 1 OS=Homo sapiens GN=DRG1 PE=1 SV=1 - [DRG1_HUMAN]</t>
  </si>
  <si>
    <t xml:space="preserve">P08758</t>
  </si>
  <si>
    <t xml:space="preserve">ANXA5</t>
  </si>
  <si>
    <t xml:space="preserve">Annexin A5 OS=Homo sapiens GN=ANXA5 PE=1 SV=2 - [ANXA5_HUMAN]</t>
  </si>
  <si>
    <t xml:space="preserve">P50750</t>
  </si>
  <si>
    <t xml:space="preserve">CDK9</t>
  </si>
  <si>
    <t xml:space="preserve">Cell division protein kinase 9 OS=Homo sapiens GN=CDK9 PE=1 SV=3 - [CDK9_HUMAN]</t>
  </si>
  <si>
    <t xml:space="preserve">P00558</t>
  </si>
  <si>
    <t xml:space="preserve">PGK1</t>
  </si>
  <si>
    <t xml:space="preserve">Phosphoglycerate kinase 1 OS=Homo sapiens GN=PGK1 PE=1 SV=3 - [PGK1_HUMAN]</t>
  </si>
  <si>
    <t xml:space="preserve">P51580</t>
  </si>
  <si>
    <t xml:space="preserve">TPMT</t>
  </si>
  <si>
    <t xml:space="preserve">Thiopurine S-methyltransferase OS=Homo sapiens GN=TPMT PE=1 SV=1</t>
  </si>
  <si>
    <t xml:space="preserve">Q99986</t>
  </si>
  <si>
    <t xml:space="preserve">VRK1</t>
  </si>
  <si>
    <t xml:space="preserve">Serine/threonine-protein kinase VRK1 OS=Homo sapiens GN=VRK1 PE=1 SV=1 - [VRK1_HUMAN]</t>
  </si>
  <si>
    <t xml:space="preserve">Q9NRN7</t>
  </si>
  <si>
    <t xml:space="preserve">AASDHPPT</t>
  </si>
  <si>
    <t xml:space="preserve">L-aminoadipate-semialdehyde dehydrogenase-phosphopantetheinyl transferase OS=Homo sapiens GN=AASDHPPT PE=1 SV=2</t>
  </si>
  <si>
    <t xml:space="preserve">Q13418</t>
  </si>
  <si>
    <t xml:space="preserve">ILK</t>
  </si>
  <si>
    <t xml:space="preserve">Integrin-linked protein kinase OS=Homo sapiens GN=ILK PE=1 SV=2</t>
  </si>
  <si>
    <t xml:space="preserve">P61764</t>
  </si>
  <si>
    <t xml:space="preserve">STXBP1</t>
  </si>
  <si>
    <t xml:space="preserve">Syntaxin-binding protein 1 OS=Homo sapiens GN=STXBP1 PE=1 SV=1 - [STXB1_HUMAN]</t>
  </si>
  <si>
    <t xml:space="preserve">Q6P1J9</t>
  </si>
  <si>
    <t xml:space="preserve">CDC73</t>
  </si>
  <si>
    <t xml:space="preserve">Parafibromin OS=Homo sapiens GN=CDC73 PE=1 SV=1 - [CDC73_HUMAN]</t>
  </si>
  <si>
    <t xml:space="preserve">P62195</t>
  </si>
  <si>
    <t xml:space="preserve">PSMC5</t>
  </si>
  <si>
    <t xml:space="preserve">26S protease regulatory subunit 8 OS=Homo sapiens GN=PSMC5 PE=1 SV=1 - [PRS8_HUMAN]</t>
  </si>
  <si>
    <t xml:space="preserve">P55263</t>
  </si>
  <si>
    <t xml:space="preserve">ADK</t>
  </si>
  <si>
    <t xml:space="preserve">Adenosine kinase OS=Homo sapiens GN=ADK PE=1 SV=2 - [ADK_HUMAN]</t>
  </si>
  <si>
    <t xml:space="preserve">P13489</t>
  </si>
  <si>
    <t xml:space="preserve">RNH1</t>
  </si>
  <si>
    <t xml:space="preserve">Ribonuclease inhibitor OS=Homo sapiens GN=RNH1 PE=1 SV=2 - [RINI_HUMAN]</t>
  </si>
  <si>
    <t xml:space="preserve">P48444</t>
  </si>
  <si>
    <t xml:space="preserve">ARCN1</t>
  </si>
  <si>
    <t xml:space="preserve">Coatomer subunit delta OS=Homo sapiens GN=ARCN1 PE=1 SV=1 - [COPD_HUMAN]</t>
  </si>
  <si>
    <t xml:space="preserve">P17174</t>
  </si>
  <si>
    <t xml:space="preserve">GOT1</t>
  </si>
  <si>
    <t xml:space="preserve">Aspartate aminotransferase, cytoplasmic OS=Homo sapiens GN=GOT1 PE=1 SV=3 - [AATC_HUMAN]</t>
  </si>
  <si>
    <t xml:space="preserve">P21333</t>
  </si>
  <si>
    <t xml:space="preserve">FLNA</t>
  </si>
  <si>
    <t xml:space="preserve">Filamin-A OS=Homo sapiens GN=FLNA PE=1 SV=4 - [FLNA_HUMAN]</t>
  </si>
  <si>
    <t xml:space="preserve">Q15365</t>
  </si>
  <si>
    <t xml:space="preserve">PCBP1</t>
  </si>
  <si>
    <t xml:space="preserve">Poly(rC)-binding protein 1 OS=Homo sapiens GN=PCBP1 PE=1 SV=2 - [PCBP1_HUMAN]</t>
  </si>
  <si>
    <t xml:space="preserve">P15259</t>
  </si>
  <si>
    <t xml:space="preserve">PGAM2</t>
  </si>
  <si>
    <t xml:space="preserve">Phosphoglycerate mutase 2 OS=Homo sapiens GN=PGAM2 PE=1 SV=3 - [PGAM2_HUMAN]</t>
  </si>
  <si>
    <t xml:space="preserve">Q9H4A4</t>
  </si>
  <si>
    <t xml:space="preserve">RNPEP</t>
  </si>
  <si>
    <t xml:space="preserve">Aminopeptidase B OS=Homo sapiens GN=RNPEP PE=1 SV=2 - [AMPB_HUMAN]</t>
  </si>
  <si>
    <t xml:space="preserve">Q9Y5K8</t>
  </si>
  <si>
    <t xml:space="preserve">ATP6V1D</t>
  </si>
  <si>
    <t xml:space="preserve">V-type proton ATPase subunit D OS=Homo sapiens GN=ATP6V1D PE=1 SV=1 - [VATD_HUMAN]</t>
  </si>
  <si>
    <t xml:space="preserve">Q99426</t>
  </si>
  <si>
    <t xml:space="preserve">TBCB</t>
  </si>
  <si>
    <t xml:space="preserve">Tubulin-folding cofactor B OS=Homo sapiens GN=TBCB PE=1 SV=2 - [TBCB_HUMAN]</t>
  </si>
  <si>
    <t xml:space="preserve">Q9H074</t>
  </si>
  <si>
    <t xml:space="preserve">PAIP1</t>
  </si>
  <si>
    <t xml:space="preserve">Polyadenylate-binding protein-interacting protein 1 OS=Homo sapiens GN=PAIP1 PE=1 SV=1</t>
  </si>
  <si>
    <t xml:space="preserve">Q9NWX5</t>
  </si>
  <si>
    <t xml:space="preserve">ASB6</t>
  </si>
  <si>
    <t xml:space="preserve">Ankyrin repeat and SOCS box protein 6 OS=Homo sapiens GN=ASB6 PE=1 SV=1 - [ASB6_HUMAN]</t>
  </si>
  <si>
    <t xml:space="preserve">P53004</t>
  </si>
  <si>
    <t xml:space="preserve">BLVRA</t>
  </si>
  <si>
    <t xml:space="preserve">Biliverdin reductase A OS=Homo sapiens GN=BLVRA PE=1 SV=2 - [BIEA_HUMAN]</t>
  </si>
  <si>
    <t xml:space="preserve">Q14157</t>
  </si>
  <si>
    <t xml:space="preserve">UBAP2L</t>
  </si>
  <si>
    <t xml:space="preserve">Ubiquitin-associated protein 2-like OS=Homo sapiens GN=UBAP2L PE=1 SV=2 - [UBP2L_HUMAN]</t>
  </si>
  <si>
    <t xml:space="preserve">P53618</t>
  </si>
  <si>
    <t xml:space="preserve">COPB1</t>
  </si>
  <si>
    <t xml:space="preserve">Coatomer subunit beta OS=Homo sapiens GN=COPB1 PE=1 SV=3</t>
  </si>
  <si>
    <t xml:space="preserve">P35241</t>
  </si>
  <si>
    <t xml:space="preserve">RDX</t>
  </si>
  <si>
    <t xml:space="preserve">Radixin OS=Homo sapiens GN=RDX PE=1 SV=1 - [RADI_HUMAN]</t>
  </si>
  <si>
    <t xml:space="preserve">O75822</t>
  </si>
  <si>
    <t xml:space="preserve">EIF3J</t>
  </si>
  <si>
    <t xml:space="preserve">Eukaryotic translation initiation factor 3 subunit J OS=Homo sapiens GN=EIF3J PE=1 SV=2 - [EIF3J_HUMAN]</t>
  </si>
  <si>
    <t xml:space="preserve">P68371</t>
  </si>
  <si>
    <t xml:space="preserve">TUBB2C</t>
  </si>
  <si>
    <t xml:space="preserve">Tubulin beta-2C chain OS=Homo sapiens GN=TUBB2C PE=1 SV=1 - [TBB2C_HUMAN]</t>
  </si>
  <si>
    <t xml:space="preserve">P62495</t>
  </si>
  <si>
    <t xml:space="preserve">ETF1</t>
  </si>
  <si>
    <t xml:space="preserve">Eukaryotic peptide chain release factor subunit 1 OS=Homo sapiens GN=ETF1 PE=1 SV=3 - [ERF1_HUMAN]</t>
  </si>
  <si>
    <t xml:space="preserve">Q05707</t>
  </si>
  <si>
    <t xml:space="preserve">COL14A1</t>
  </si>
  <si>
    <t xml:space="preserve">Collagen alpha-1(XIV) chain OS=Homo sapiens GN=COL14A1 PE=1 SV=3 - [COEA1_HUMAN]</t>
  </si>
  <si>
    <t xml:space="preserve">P40925</t>
  </si>
  <si>
    <t xml:space="preserve">MDH1</t>
  </si>
  <si>
    <t xml:space="preserve">Malate dehydrogenase, cytoplasmic OS=Homo sapiens GN=MDH1 PE=1 SV=4 - [MDHC_HUMAN]</t>
  </si>
  <si>
    <t xml:space="preserve">Q9Y570</t>
  </si>
  <si>
    <t xml:space="preserve">PPME1</t>
  </si>
  <si>
    <t xml:space="preserve">Protein phosphatase methylesterase 1 OS=Homo sapiens GN=PPME1 PE=1 SV=3 - [PPME1_HUMAN]</t>
  </si>
  <si>
    <t xml:space="preserve">Q9UNZ2</t>
  </si>
  <si>
    <t xml:space="preserve">NSFL1C</t>
  </si>
  <si>
    <t xml:space="preserve">NSFL1 cofactor p47 OS=Homo sapiens GN=NSFL1C PE=1 SV=2 - [NSF1C_HUMAN]</t>
  </si>
  <si>
    <t xml:space="preserve">P04083</t>
  </si>
  <si>
    <t xml:space="preserve">ANXA1</t>
  </si>
  <si>
    <t xml:space="preserve">Annexin A1 OS=Homo sapiens GN=ANXA1 PE=1 SV=2 - [ANXA1_HUMAN]</t>
  </si>
  <si>
    <t xml:space="preserve">Q9Y5B8</t>
  </si>
  <si>
    <t xml:space="preserve">NME7</t>
  </si>
  <si>
    <t xml:space="preserve">Nucleoside diphosphate kinase 7 OS=Homo sapiens GN=NME7 PE=1 SV=1</t>
  </si>
  <si>
    <t xml:space="preserve">Q96C19</t>
  </si>
  <si>
    <t xml:space="preserve">EFHD2</t>
  </si>
  <si>
    <t xml:space="preserve">EF-hand domain-containing protein D2 OS=Homo sapiens GN=EFHD2 PE=1 SV=1 - [EFHD2_HUMAN]</t>
  </si>
  <si>
    <t xml:space="preserve">P43355</t>
  </si>
  <si>
    <t xml:space="preserve">MAGEA1</t>
  </si>
  <si>
    <t xml:space="preserve">Melanoma-associated antigen 1 OS=Homo sapiens GN=MAGEA1 PE=1 SV=1</t>
  </si>
  <si>
    <t xml:space="preserve">Q16851</t>
  </si>
  <si>
    <t xml:space="preserve">UGP2</t>
  </si>
  <si>
    <t xml:space="preserve">UTP--glucose-1-phosphate uridylyltransferase OS=Homo sapiens GN=UGP2 PE=1 SV=5 - [UGPA_HUMAN]</t>
  </si>
  <si>
    <t xml:space="preserve">O95613</t>
  </si>
  <si>
    <t xml:space="preserve">PCNT</t>
  </si>
  <si>
    <t xml:space="preserve">Pericentrin OS=Homo sapiens GN=PCNT PE=1 SV=4 - [PCNT_HUMAN]</t>
  </si>
  <si>
    <t xml:space="preserve">Q13561</t>
  </si>
  <si>
    <t xml:space="preserve">DCTN2</t>
  </si>
  <si>
    <t xml:space="preserve">Dynactin subunit 2 OS=Homo sapiens GN=DCTN2 PE=1 SV=4 - [DCTN2_HUMAN]</t>
  </si>
  <si>
    <t xml:space="preserve">Q9UBE0</t>
  </si>
  <si>
    <t xml:space="preserve">SAE1</t>
  </si>
  <si>
    <t xml:space="preserve">SUMO-activating enzyme subunit 1 OS=Homo sapiens GN=SAE1 PE=1 SV=1 - [SAE1_HUMAN]</t>
  </si>
  <si>
    <t xml:space="preserve">Q12904</t>
  </si>
  <si>
    <t xml:space="preserve">AIMP1</t>
  </si>
  <si>
    <t xml:space="preserve">Aminoacyl tRNA synthase complex-interacting multifunctional protein 1 OS=Homo sapiens GN=AIMP1 PE=1 SV=2 - [AIMP1_HUMAN]</t>
  </si>
  <si>
    <t xml:space="preserve">P54577</t>
  </si>
  <si>
    <t xml:space="preserve">YARS</t>
  </si>
  <si>
    <t xml:space="preserve">Tyrosyl-tRNA synthetase, cytoplasmic OS=Homo sapiens GN=YARS PE=1 SV=4 - [SYYC_HUMAN]</t>
  </si>
  <si>
    <t xml:space="preserve">P46108</t>
  </si>
  <si>
    <t xml:space="preserve">CRK</t>
  </si>
  <si>
    <t xml:space="preserve">Adapter molecule crk OS=Homo sapiens GN=CRK PE=1 SV=2 - [CRK_HUMAN]</t>
  </si>
  <si>
    <t xml:space="preserve">P24534</t>
  </si>
  <si>
    <t xml:space="preserve">EEF1B2</t>
  </si>
  <si>
    <t xml:space="preserve">Elongation factor 1-beta OS=Homo sapiens GN=EEF1B2 PE=1 SV=3 - [EF1B_HUMAN]</t>
  </si>
  <si>
    <t xml:space="preserve">Q9NYB0</t>
  </si>
  <si>
    <t xml:space="preserve">TERF2IP</t>
  </si>
  <si>
    <t xml:space="preserve">Telomeric repeat-binding factor 2-interacting protein 1 OS=Homo sapiens GN=TERF2IP PE=1 SV=1 - [TE2IP_HUMAN]</t>
  </si>
  <si>
    <t xml:space="preserve">P17655</t>
  </si>
  <si>
    <t xml:space="preserve">CAPN2</t>
  </si>
  <si>
    <t xml:space="preserve">Calpain-2 catalytic subunit OS=Homo sapiens GN=CAPN2 PE=1 SV=5 - [CAN2_HUMAN]</t>
  </si>
  <si>
    <t xml:space="preserve">Q9NZZ3</t>
  </si>
  <si>
    <t xml:space="preserve">CHMP5</t>
  </si>
  <si>
    <t xml:space="preserve">Charged multivesicular body protein 5 OS=Homo sapiens GN=CHMP5 PE=1 SV=1 - [CHMP5_HUMAN]</t>
  </si>
  <si>
    <t xml:space="preserve">Q9Y5K5</t>
  </si>
  <si>
    <t xml:space="preserve">UCHL5</t>
  </si>
  <si>
    <t xml:space="preserve">Ubiquitin carboxyl-terminal hydrolase isozyme L5 OS=Homo sapiens GN=UCHL5 PE=1 SV=3 - [UCHL5_HUMAN]</t>
  </si>
  <si>
    <t xml:space="preserve">Q7Z4Q2</t>
  </si>
  <si>
    <t xml:space="preserve">HEATR3</t>
  </si>
  <si>
    <t xml:space="preserve">HEAT repeat-containing protein 3 OS=Homo sapiens GN=HEATR3 PE=1 SV=2 - [HEAT3_HUMAN]</t>
  </si>
  <si>
    <t xml:space="preserve">O94992</t>
  </si>
  <si>
    <t xml:space="preserve">HEXIM1</t>
  </si>
  <si>
    <t xml:space="preserve">Protein HEXIM1 OS=Homo sapiens GN=HEXIM1 PE=1 SV=1 - [HEXI1_HUMAN]</t>
  </si>
  <si>
    <t xml:space="preserve">Q3ZCM7</t>
  </si>
  <si>
    <t xml:space="preserve">TUBB8</t>
  </si>
  <si>
    <t xml:space="preserve">Tubulin beta-8 chain OS=Homo sapiens GN=TUBB8 PE=1 SV=2 - [TBB8_HUMAN]</t>
  </si>
  <si>
    <t xml:space="preserve">Q9BTE3</t>
  </si>
  <si>
    <t xml:space="preserve">MCMBP</t>
  </si>
  <si>
    <t xml:space="preserve">UPF0557 protein C10orf119 OS=Homo sapiens GN=C10orf119 PE=1 SV=2 - [CJ119_HUMAN]</t>
  </si>
  <si>
    <t xml:space="preserve">P15121</t>
  </si>
  <si>
    <t xml:space="preserve">AKR1B1</t>
  </si>
  <si>
    <t xml:space="preserve">Aldose reductase OS=Homo sapiens GN=AKR1B1 PE=1 SV=3 - [ALDR_HUMAN]</t>
  </si>
  <si>
    <t xml:space="preserve">Q15366</t>
  </si>
  <si>
    <t xml:space="preserve">PCBP2</t>
  </si>
  <si>
    <t xml:space="preserve">Poly(rC)-binding protein 2 OS=Homo sapiens GN=PCBP2 PE=1 SV=1 - [PCBP2_HUMAN]</t>
  </si>
  <si>
    <t xml:space="preserve">Q96MW1</t>
  </si>
  <si>
    <t xml:space="preserve">CCDC43</t>
  </si>
  <si>
    <t xml:space="preserve">Coiled-coil domain-containing protein 43 OS=Homo sapiens GN=CCDC43 PE=1 SV=2 - [CCD43_HUMAN]</t>
  </si>
  <si>
    <t xml:space="preserve">O00487</t>
  </si>
  <si>
    <t xml:space="preserve">PSMD14</t>
  </si>
  <si>
    <t xml:space="preserve">26S proteasome non-ATPase regulatory subunit 14 OS=Homo sapiens GN=PSMD14 PE=1 SV=1 - [PSDE_HUMAN]</t>
  </si>
  <si>
    <t xml:space="preserve">P60510</t>
  </si>
  <si>
    <t xml:space="preserve">PPP4C</t>
  </si>
  <si>
    <t xml:space="preserve">Serine/threonine-protein phosphatase 4 catalytic subunit OS=Homo sapiens GN=PPP4C PE=1 SV=1</t>
  </si>
  <si>
    <t xml:space="preserve">P36543</t>
  </si>
  <si>
    <t xml:space="preserve">ATP6V1E1</t>
  </si>
  <si>
    <t xml:space="preserve">V-type proton ATPase subunit E 1 OS=Homo sapiens GN=ATP6V1E1 PE=1 SV=1 - [VATE1_HUMAN]</t>
  </si>
  <si>
    <t xml:space="preserve">P48643</t>
  </si>
  <si>
    <t xml:space="preserve">CCT5</t>
  </si>
  <si>
    <t xml:space="preserve">T-complex protein 1 subunit epsilon OS=Homo sapiens GN=CCT5 PE=1 SV=1 - [TCPE_HUMAN]</t>
  </si>
  <si>
    <t xml:space="preserve">O75874</t>
  </si>
  <si>
    <t xml:space="preserve">IDH1</t>
  </si>
  <si>
    <t xml:space="preserve">Isocitrate dehydrogenase [NADP] cytoplasmic OS=Homo sapiens GN=IDH1 PE=1 SV=2 - [IDHC_HUMAN]</t>
  </si>
  <si>
    <t xml:space="preserve">P61163</t>
  </si>
  <si>
    <t xml:space="preserve">ACTR1A</t>
  </si>
  <si>
    <t xml:space="preserve">Alpha-centractin OS=Homo sapiens GN=ACTR1A PE=1 SV=1 - [ACTZ_HUMAN]</t>
  </si>
  <si>
    <t xml:space="preserve">O95747</t>
  </si>
  <si>
    <t xml:space="preserve">OXSR1</t>
  </si>
  <si>
    <t xml:space="preserve">Serine/threonine-protein kinase OSR1 OS=Homo sapiens GN=OXSR1 PE=1 SV=1 - [OXSR1_HUMAN]</t>
  </si>
  <si>
    <t xml:space="preserve">Q99536</t>
  </si>
  <si>
    <t xml:space="preserve">VAT1</t>
  </si>
  <si>
    <t xml:space="preserve">Synaptic vesicle membrane protein VAT-1 homolog OS=Homo sapiens GN=VAT1 PE=1 SV=2 - [VAT1_HUMAN]</t>
  </si>
  <si>
    <t xml:space="preserve">Q07866</t>
  </si>
  <si>
    <t xml:space="preserve">KLC1</t>
  </si>
  <si>
    <t xml:space="preserve">Kinesin light chain 1 OS=Homo sapiens GN=KLC1 PE=1 SV=2</t>
  </si>
  <si>
    <t xml:space="preserve">Q13501</t>
  </si>
  <si>
    <t xml:space="preserve">SQSTM1</t>
  </si>
  <si>
    <t xml:space="preserve">Sequestosome-1 OS=Homo sapiens GN=SQSTM1 PE=1 SV=1 - [SQSTM_HUMAN]</t>
  </si>
  <si>
    <t xml:space="preserve">Q9H5N1</t>
  </si>
  <si>
    <t xml:space="preserve">RABEP2</t>
  </si>
  <si>
    <t xml:space="preserve">Rab GTPase-binding effector protein 2 OS=Homo sapiens GN=RABEP2 PE=1 SV=2</t>
  </si>
  <si>
    <t xml:space="preserve">P30475</t>
  </si>
  <si>
    <t xml:space="preserve">HLA</t>
  </si>
  <si>
    <t xml:space="preserve">HLA class I histocompatibility antigen, B-39 alpha chain OS=Homo sapiens GN=HLA-B PE=2 SV=1 - [1B39_HUMAN]</t>
  </si>
  <si>
    <t xml:space="preserve">P37837</t>
  </si>
  <si>
    <t xml:space="preserve">TALDO1</t>
  </si>
  <si>
    <t xml:space="preserve">Transaldolase OS=Homo sapiens GN=TALDO1 PE=1 SV=2 - [TALDO_HUMAN]</t>
  </si>
  <si>
    <t xml:space="preserve">P27338</t>
  </si>
  <si>
    <t xml:space="preserve">MAOB</t>
  </si>
  <si>
    <t xml:space="preserve">Amine oxidase [flavin-containing] B OS=Homo sapiens GN=MAOB PE=1 SV=3</t>
  </si>
  <si>
    <t xml:space="preserve">Q6IBS0</t>
  </si>
  <si>
    <t xml:space="preserve">TWF2</t>
  </si>
  <si>
    <t xml:space="preserve">Twinfilin-2 OS=Homo sapiens GN=TWF2 PE=1 SV=2</t>
  </si>
  <si>
    <t xml:space="preserve">Q96P09</t>
  </si>
  <si>
    <t xml:space="preserve">BIRC8</t>
  </si>
  <si>
    <t xml:space="preserve">Baculoviral IAP repeat-containing protein 8 OS=Homo sapiens GN=BIRC8 PE=1 SV=2</t>
  </si>
  <si>
    <t xml:space="preserve">Q13596</t>
  </si>
  <si>
    <t xml:space="preserve">SNX1</t>
  </si>
  <si>
    <t xml:space="preserve">Sorting nexin-1 OS=Homo sapiens GN=SNX1 PE=1 SV=3 - [SNX1_HUMAN]</t>
  </si>
  <si>
    <t xml:space="preserve">Q9NVG8</t>
  </si>
  <si>
    <t xml:space="preserve">TBC1D13</t>
  </si>
  <si>
    <t xml:space="preserve">TBC1 domain family member 13 OS=Homo sapiens GN=TBC1D13 PE=1 SV=3</t>
  </si>
  <si>
    <t xml:space="preserve">P53990</t>
  </si>
  <si>
    <t xml:space="preserve">KIAA0174</t>
  </si>
  <si>
    <t xml:space="preserve">IST1 homolog OS=Homo sapiens GN=KIAA0174 PE=1 SV=1 - [IST1_HUMAN]</t>
  </si>
  <si>
    <t xml:space="preserve">P40121</t>
  </si>
  <si>
    <t xml:space="preserve">CAPG</t>
  </si>
  <si>
    <t xml:space="preserve">Macrophage-capping protein OS=Homo sapiens GN=CAPG PE=1 SV=2 - [CAPG_HUMAN]</t>
  </si>
  <si>
    <t xml:space="preserve">P42330</t>
  </si>
  <si>
    <t xml:space="preserve">AKR1C3</t>
  </si>
  <si>
    <t xml:space="preserve">Aldo-keto reductase family 1 member C3 OS=Homo sapiens GN=AKR1C3 PE=1 SV=4 - [AK1C3_HUMAN]</t>
  </si>
  <si>
    <t xml:space="preserve">Q96B36</t>
  </si>
  <si>
    <t xml:space="preserve">AKT1S1</t>
  </si>
  <si>
    <t xml:space="preserve">Proline-rich AKT1 substrate 1 OS=Homo sapiens GN=AKT1S1 PE=1 SV=1</t>
  </si>
  <si>
    <t xml:space="preserve">Q71U36</t>
  </si>
  <si>
    <t xml:space="preserve">TUBA1A</t>
  </si>
  <si>
    <t xml:space="preserve">Tubulin alpha-1A chain OS=Homo sapiens GN=TUBA1A PE=1 SV=1 - [TBA1A_HUMAN]</t>
  </si>
  <si>
    <t xml:space="preserve">P67936</t>
  </si>
  <si>
    <t xml:space="preserve">TPM4</t>
  </si>
  <si>
    <t xml:space="preserve">Tropomyosin alpha-4 chain OS=Homo sapiens GN=TPM4 PE=1 SV=3 - [TPM4_HUMAN]</t>
  </si>
  <si>
    <t xml:space="preserve">P51858</t>
  </si>
  <si>
    <t xml:space="preserve">HDGF</t>
  </si>
  <si>
    <t xml:space="preserve">Hepatoma-derived growth factor OS=Homo sapiens GN=HDGF PE=1 SV=1 - [HDGF_HUMAN]</t>
  </si>
  <si>
    <t xml:space="preserve">P12955</t>
  </si>
  <si>
    <t xml:space="preserve">PEPD</t>
  </si>
  <si>
    <t xml:space="preserve">Pro dipeptidase OS=Homo sapiens GN=PEPD PE=1 SV=3</t>
  </si>
  <si>
    <t xml:space="preserve">Q9Y5K6</t>
  </si>
  <si>
    <t xml:space="preserve">CD2AP</t>
  </si>
  <si>
    <t xml:space="preserve">CD2-associated protein OS=Homo sapiens GN=CD2AP PE=1 SV=1 - [CD2AP_HUMAN]</t>
  </si>
  <si>
    <t xml:space="preserve">P41236</t>
  </si>
  <si>
    <t xml:space="preserve">PPP1R2</t>
  </si>
  <si>
    <t xml:space="preserve">Protein phosphatase inhibitor 2 OS=Homo sapiens GN=PPP1R2 PE=1 SV=2 - [IPP2_HUMAN]</t>
  </si>
  <si>
    <t xml:space="preserve">P36915</t>
  </si>
  <si>
    <t xml:space="preserve">GNL1</t>
  </si>
  <si>
    <t xml:space="preserve">Guanine nucleotide-binding protein-like 1 OS=Homo sapiens GN=GNL1 PE=1 SV=2 - [GNL1_HUMAN]</t>
  </si>
  <si>
    <t xml:space="preserve">Q8TB03</t>
  </si>
  <si>
    <t xml:space="preserve">Cxorf38</t>
  </si>
  <si>
    <t xml:space="preserve">Uncharacterized protein CXorf38 OS=Homo sapiens GN=CXorf38 PE=1 SV=1</t>
  </si>
  <si>
    <t xml:space="preserve">Q8WXI9</t>
  </si>
  <si>
    <t xml:space="preserve">GATAD2B</t>
  </si>
  <si>
    <t xml:space="preserve">Transcriptional repressor p66-beta OS=Homo sapiens GN=GATAD2B PE=1 SV=1 - [P66B_HUMAN]</t>
  </si>
  <si>
    <t xml:space="preserve">Q9BWE0</t>
  </si>
  <si>
    <t xml:space="preserve">REPIN1</t>
  </si>
  <si>
    <t xml:space="preserve">Replication initiator 1 OS=Homo sapiens GN=REPIN1 PE=1 SV=1 - [REPI1_HUMAN]</t>
  </si>
  <si>
    <t xml:space="preserve">P49427</t>
  </si>
  <si>
    <t xml:space="preserve">CDC34</t>
  </si>
  <si>
    <t xml:space="preserve">Ubiquitin-conjugating enzyme E2 R1 OS=Homo sapiens GN=CDC34 PE=1 SV=2</t>
  </si>
  <si>
    <t xml:space="preserve">Q8N7H5</t>
  </si>
  <si>
    <t xml:space="preserve">PAF1</t>
  </si>
  <si>
    <t xml:space="preserve">RNA polymerase II-associated factor 1 homolog OS=Homo sapiens GN=PAF1 PE=1 SV=2</t>
  </si>
  <si>
    <t xml:space="preserve">Q92688</t>
  </si>
  <si>
    <t xml:space="preserve">ANP32B</t>
  </si>
  <si>
    <t xml:space="preserve">Acidic leucine-rich nuclear phosphoprotein 32 family member B OS=Homo sapiens GN=ANP32B PE=1 SV=1 - [AN32B_HUMAN]</t>
  </si>
  <si>
    <t xml:space="preserve">Q99613</t>
  </si>
  <si>
    <t xml:space="preserve">EIF3C</t>
  </si>
  <si>
    <t xml:space="preserve">Eukaryotic translation initiation factor 3 subunit C OS=Homo sapiens GN=EIF3C PE=1 SV=1 - [EIF3C_HUMAN]</t>
  </si>
  <si>
    <t xml:space="preserve">P40222</t>
  </si>
  <si>
    <t xml:space="preserve">TXLNA</t>
  </si>
  <si>
    <t xml:space="preserve">Alpha-taxilin OS=Homo sapiens GN=TXLNA PE=1 SV=3 - [TXLNA_HUMAN]</t>
  </si>
  <si>
    <t xml:space="preserve">Q96A49</t>
  </si>
  <si>
    <t xml:space="preserve">SYAP1</t>
  </si>
  <si>
    <t xml:space="preserve">Synapse-associated protein 1 OS=Homo sapiens GN=SYAP1 PE=1 SV=1 - [SYAP1_HUMAN]</t>
  </si>
  <si>
    <t xml:space="preserve">Q04446</t>
  </si>
  <si>
    <t xml:space="preserve">GBE1</t>
  </si>
  <si>
    <t xml:space="preserve">1,4-alpha-glucan-branching enzyme OS=Homo sapiens GN=GBE1 PE=1 SV=2 - [GLGB_HUMAN]</t>
  </si>
  <si>
    <t xml:space="preserve">P49902</t>
  </si>
  <si>
    <t xml:space="preserve">NT5C2</t>
  </si>
  <si>
    <t xml:space="preserve">Cytosolic purine 5'-nucleotidase OS=Homo sapiens GN=NT5C2 PE=1 SV=1 - [5NTC_HUMAN]</t>
  </si>
  <si>
    <t xml:space="preserve">P48729</t>
  </si>
  <si>
    <t xml:space="preserve">CSNK1A1</t>
  </si>
  <si>
    <t xml:space="preserve">Casein kinase I isoform alpha OS=Homo sapiens GN=CSNK1A1 PE=1 SV=2 - [KC1A_HUMAN]</t>
  </si>
  <si>
    <t xml:space="preserve">P30838</t>
  </si>
  <si>
    <t xml:space="preserve">ALDH3A1</t>
  </si>
  <si>
    <t xml:space="preserve">Aldehyde dehydrogenase, dimeric NADP-preferring OS=Homo sapiens GN=ALDH3A1 PE=1 SV=3</t>
  </si>
  <si>
    <t xml:space="preserve">P63104</t>
  </si>
  <si>
    <t xml:space="preserve">YWHAZ</t>
  </si>
  <si>
    <t xml:space="preserve">14-3-3 protein zeta/delta OS=Homo sapiens GN=YWHAZ PE=1 SV=1 - [1433Z_HUMAN]</t>
  </si>
  <si>
    <t xml:space="preserve">O60656</t>
  </si>
  <si>
    <t xml:space="preserve">UGT1A9</t>
  </si>
  <si>
    <t xml:space="preserve">UDP-glucuronosyltransferase 1-9 OS=Homo sapiens GN=UGT1A9 PE=2 SV=1 - [UD19_HUMAN]</t>
  </si>
  <si>
    <t xml:space="preserve">P54687</t>
  </si>
  <si>
    <t xml:space="preserve">BCAT1</t>
  </si>
  <si>
    <t xml:space="preserve">Branched-chain-amino-acid aminotransferase, cytosolic OS=Homo sapiens GN=BCAT1 PE=1 SV=3 - [BCAT1_HUMAN]</t>
  </si>
  <si>
    <t xml:space="preserve">Q969S3</t>
  </si>
  <si>
    <t xml:space="preserve">ZNF622</t>
  </si>
  <si>
    <t xml:space="preserve">Zinc finger protein 622 OS=Homo sapiens GN=ZNF622 PE=1 SV=1</t>
  </si>
  <si>
    <t xml:space="preserve">Q13619</t>
  </si>
  <si>
    <t xml:space="preserve">CUL4A</t>
  </si>
  <si>
    <t xml:space="preserve">Cullin-4A OS=Homo sapiens GN=CUL4A PE=1 SV=3 - [CUL4A_HUMAN]</t>
  </si>
  <si>
    <t xml:space="preserve">P43490</t>
  </si>
  <si>
    <t xml:space="preserve">NAMPT</t>
  </si>
  <si>
    <t xml:space="preserve">Nicotinamide phosphoribosyltransferase OS=Homo sapiens GN=NAMPT PE=1 SV=1</t>
  </si>
  <si>
    <t xml:space="preserve">Q92796</t>
  </si>
  <si>
    <t xml:space="preserve">DLG3</t>
  </si>
  <si>
    <t xml:space="preserve">Disks large homolog 3 OS=Homo sapiens GN=DLG3 PE=1 SV=2</t>
  </si>
  <si>
    <t xml:space="preserve">Q16881</t>
  </si>
  <si>
    <t xml:space="preserve">TXNRD1</t>
  </si>
  <si>
    <t xml:space="preserve">Thioredoxin reductase 1, cytoplasmic OS=Homo sapiens GN=TXNRD1 PE=1 SV=3 - [TRXR1_HUMAN]</t>
  </si>
  <si>
    <t xml:space="preserve">Q8IWS0</t>
  </si>
  <si>
    <t xml:space="preserve">PHF6</t>
  </si>
  <si>
    <t xml:space="preserve">PHD finger protein 6 OS=Homo sapiens GN=PHF6 PE=1 SV=1</t>
  </si>
  <si>
    <t xml:space="preserve">Q07666</t>
  </si>
  <si>
    <t xml:space="preserve">KHDRBS1</t>
  </si>
  <si>
    <t xml:space="preserve">KH domain-containing, RNA-binding, signal transduction-associated protein 1 OS=Homo sapiens GN=KHDRBS1 PE=1 SV=1 - [KHDR1_HUMAN]</t>
  </si>
  <si>
    <t xml:space="preserve">Q9BUF5</t>
  </si>
  <si>
    <t xml:space="preserve">TUBB6</t>
  </si>
  <si>
    <t xml:space="preserve">Tubulin beta-6 chain OS=Homo sapiens GN=TUBB6 PE=1 SV=1 - [TBB6_HUMAN]</t>
  </si>
  <si>
    <t xml:space="preserve">P12429</t>
  </si>
  <si>
    <t xml:space="preserve">ANXA3</t>
  </si>
  <si>
    <t xml:space="preserve">Annexin A3 OS=Homo sapiens GN=ANXA3 PE=1 SV=3 - [ANXA3_HUMAN]</t>
  </si>
  <si>
    <t xml:space="preserve">Q712K3</t>
  </si>
  <si>
    <t xml:space="preserve">UBE2R2</t>
  </si>
  <si>
    <t xml:space="preserve">Ubiquitin-conjugating enzyme E2 R2 OS=Homo sapiens GN=UBE2R2 PE=1 SV=1</t>
  </si>
  <si>
    <t xml:space="preserve">P82970</t>
  </si>
  <si>
    <t xml:space="preserve">HMGN5</t>
  </si>
  <si>
    <t xml:space="preserve">High mobility group nucleosome-binding domain-containing protein 5 OS=Homo sapiens GN=HMGN5 PE=1 SV=1 - [HMGN5_HUMAN]</t>
  </si>
  <si>
    <t xml:space="preserve">Q7L1Q6</t>
  </si>
  <si>
    <t xml:space="preserve">BZW1</t>
  </si>
  <si>
    <t xml:space="preserve">Basic leucine zipper and W2 domain-containing protein 1 OS=Homo sapiens GN=BZW1 PE=1 SV=1 - [BZW1_HUMAN]</t>
  </si>
  <si>
    <t xml:space="preserve">P18615</t>
  </si>
  <si>
    <t xml:space="preserve">RDBP</t>
  </si>
  <si>
    <t xml:space="preserve">Negative elongation factor E OS=Homo sapiens GN=RDBP PE=1 SV=3;&gt;sp|P38935|SMBP2_HUMAN DNA-binding protein SMUBP-2 OS=Homo sapiens GN=IGHMBP2 PE=1 SV=2</t>
  </si>
  <si>
    <t xml:space="preserve">Q13363</t>
  </si>
  <si>
    <t xml:space="preserve">CTBP1</t>
  </si>
  <si>
    <t xml:space="preserve">C-terminal-binding protein 1 OS=Homo sapiens GN=CTBP1 PE=1 SV=2 - [CTBP1_HUMAN]</t>
  </si>
  <si>
    <t xml:space="preserve">Q96BN8</t>
  </si>
  <si>
    <t xml:space="preserve">FAM105B</t>
  </si>
  <si>
    <t xml:space="preserve">Protein FAM105B OS=Homo sapiens GN=FAM105B PE=1 SV=3</t>
  </si>
  <si>
    <t xml:space="preserve">Q8IU81</t>
  </si>
  <si>
    <t xml:space="preserve">IRF2BP1</t>
  </si>
  <si>
    <t xml:space="preserve">Interferon regulatory factor 2-binding protein 1 OS=Homo sapiens GN=IRF2BP1 PE=1 SV=1</t>
  </si>
  <si>
    <t xml:space="preserve">P29084</t>
  </si>
  <si>
    <t xml:space="preserve">GTF2E2</t>
  </si>
  <si>
    <t xml:space="preserve">Transcription initiation factor IIE subunit beta OS=Homo sapiens GN=GTF2E2 PE=1 SV=1 - [T2EB_HUMAN]</t>
  </si>
  <si>
    <t xml:space="preserve">P61289</t>
  </si>
  <si>
    <t xml:space="preserve">PSME3</t>
  </si>
  <si>
    <t xml:space="preserve">Proteasome activator complex subunit 3 OS=Homo sapiens GN=PSME3 PE=1 SV=1 - [PSME3_HUMAN]</t>
  </si>
  <si>
    <t xml:space="preserve">Q15654</t>
  </si>
  <si>
    <t xml:space="preserve">TRIP6</t>
  </si>
  <si>
    <t xml:space="preserve">Thyroid receptor-interacting protein 6 OS=Homo sapiens GN=TRIP6 PE=1 SV=3</t>
  </si>
  <si>
    <t xml:space="preserve">Q96FV2</t>
  </si>
  <si>
    <t xml:space="preserve">SCRN2</t>
  </si>
  <si>
    <t xml:space="preserve">Secernin-2 OS=Homo sapiens GN=SCRN2 PE=2 SV=2 - [SCRN2_HUMAN]</t>
  </si>
  <si>
    <t xml:space="preserve">Q13641</t>
  </si>
  <si>
    <t xml:space="preserve">TPBG</t>
  </si>
  <si>
    <t xml:space="preserve">Trophoblast glycoprotein OS=Homo sapiens GN=TPBG PE=1 SV=1 - [TPBG_HUMAN]</t>
  </si>
  <si>
    <t xml:space="preserve">Q8WX93</t>
  </si>
  <si>
    <t xml:space="preserve">PALLD</t>
  </si>
  <si>
    <t xml:space="preserve">Palladin OS=Homo sapiens GN=PALLD PE=1 SV=3 - [PALLD_HUMAN]</t>
  </si>
  <si>
    <t xml:space="preserve">Q01650</t>
  </si>
  <si>
    <t xml:space="preserve">SLC7A5</t>
  </si>
  <si>
    <t xml:space="preserve">Large neutral amino acids transporter small subunit 1 OS=Homo sapiens GN=SLC7A5 PE=1 SV=2 - [LAT1_HUMAN]</t>
  </si>
  <si>
    <t xml:space="preserve">Q9Y580</t>
  </si>
  <si>
    <t xml:space="preserve">RBM7</t>
  </si>
  <si>
    <t xml:space="preserve">RNA-binding protein 7 OS=Homo sapiens GN=RBM7 PE=1 SV=1 - [RBM7_HUMAN]</t>
  </si>
  <si>
    <t xml:space="preserve">A6NDU8</t>
  </si>
  <si>
    <t xml:space="preserve">C5orf51</t>
  </si>
  <si>
    <t xml:space="preserve">UPF0600 protein C5orf51 OS=Homo sapiens GN=C5orf51 PE=1 SV=1</t>
  </si>
  <si>
    <t xml:space="preserve">Q9NXV6</t>
  </si>
  <si>
    <t xml:space="preserve">CDKN2AIP</t>
  </si>
  <si>
    <t xml:space="preserve">CDKN2A-interacting protein OS=Homo sapiens GN=CDKN2AIP PE=1 SV=2 - [CARF_HUMAN]</t>
  </si>
  <si>
    <t xml:space="preserve">Q12792</t>
  </si>
  <si>
    <t xml:space="preserve">TWF1</t>
  </si>
  <si>
    <t xml:space="preserve">Twinfilin-1 OS=Homo sapiens GN=TWF1 PE=1 SV=3 - [TWF1_HUMAN]</t>
  </si>
  <si>
    <t xml:space="preserve">P00966</t>
  </si>
  <si>
    <t xml:space="preserve">ASS1</t>
  </si>
  <si>
    <t xml:space="preserve">Argininosuccinate synthase OS=Homo sapiens GN=ASS1 PE=1 SV=2 - [ASSY_HUMAN]</t>
  </si>
  <si>
    <t xml:space="preserve">P50402</t>
  </si>
  <si>
    <t xml:space="preserve">EMD</t>
  </si>
  <si>
    <t xml:space="preserve">Emerin OS=Homo sapiens GN=EMD PE=1 SV=1 - [EMD_HUMAN]</t>
  </si>
  <si>
    <t xml:space="preserve">P15559</t>
  </si>
  <si>
    <t xml:space="preserve">NQO1</t>
  </si>
  <si>
    <t xml:space="preserve">NAD(P)H dehydrogenase [quinone] 1 OS=Homo sapiens GN=NQO1 PE=1 SV=1 - [NQO1_HUMAN]</t>
  </si>
  <si>
    <t xml:space="preserve">Q16719</t>
  </si>
  <si>
    <t xml:space="preserve">KYNU</t>
  </si>
  <si>
    <t xml:space="preserve">Kynureninase OS=Homo sapiens GN=KYNU PE=1 SV=1 - [KYNU_HUMAN]</t>
  </si>
  <si>
    <t xml:space="preserve">P52294</t>
  </si>
  <si>
    <t xml:space="preserve">KPNA1</t>
  </si>
  <si>
    <t xml:space="preserve">Importin subunit alpha-1 OS=Homo sapiens GN=KPNA1 PE=1 SV=3 - [IMA1_HUMAN]</t>
  </si>
  <si>
    <t xml:space="preserve">Q53EL6</t>
  </si>
  <si>
    <t xml:space="preserve">PDCD4</t>
  </si>
  <si>
    <t xml:space="preserve">Programmed cell death protein 4 OS=Homo sapiens GN=PDCD4 PE=1 SV=1 - [PDCD4_HUMAN]</t>
  </si>
  <si>
    <t xml:space="preserve">Q9UBF2</t>
  </si>
  <si>
    <t xml:space="preserve">COPG2</t>
  </si>
  <si>
    <t xml:space="preserve">Coatomer subunit gamma-2 OS=Homo sapiens GN=COPG2 PE=1 SV=1 - [COPG2_HUMAN]</t>
  </si>
  <si>
    <t xml:space="preserve">Q86V87</t>
  </si>
  <si>
    <t xml:space="preserve">FAM160B2</t>
  </si>
  <si>
    <t xml:space="preserve">Protein FAM160B2 OS=Homo sapiens GN=FAM160B2 PE=2 SV=2 - [F16B2_HUMAN]</t>
  </si>
  <si>
    <t xml:space="preserve">Q8TBC4</t>
  </si>
  <si>
    <t xml:space="preserve">UBA3</t>
  </si>
  <si>
    <t xml:space="preserve">NEDD8-activating enzyme E1 catalytic subunit OS=Homo sapiens GN=UBA3 PE=1 SV=2</t>
  </si>
  <si>
    <t xml:space="preserve">P12277</t>
  </si>
  <si>
    <t xml:space="preserve">CKB</t>
  </si>
  <si>
    <t xml:space="preserve">Creatine kinase B-type OS=Homo sapiens GN=CKB PE=1 SV=1 - [KCRB_HUMAN]</t>
  </si>
  <si>
    <t xml:space="preserve">Q9UL46</t>
  </si>
  <si>
    <t xml:space="preserve">PSME2</t>
  </si>
  <si>
    <t xml:space="preserve">Proteasome activator complex subunit 2 OS=Homo sapiens GN=PSME2 PE=1 SV=4 - [PSME2_HUMAN]</t>
  </si>
  <si>
    <t xml:space="preserve">P35790</t>
  </si>
  <si>
    <t xml:space="preserve">CHKA</t>
  </si>
  <si>
    <t xml:space="preserve">Choline kinase alpha OS=Homo sapiens GN=CHKA PE=1 SV=3 - [CHKA_HUMAN]</t>
  </si>
  <si>
    <t xml:space="preserve">P46060</t>
  </si>
  <si>
    <t xml:space="preserve">RANGAP1</t>
  </si>
  <si>
    <t xml:space="preserve">Ran GTPase-activating protein 1 OS=Homo sapiens GN=RANGAP1 PE=1 SV=1 - [RAGP1_HUMAN]</t>
  </si>
  <si>
    <t xml:space="preserve">Q9P0V9</t>
  </si>
  <si>
    <t xml:space="preserve">SEPT10</t>
  </si>
  <si>
    <t xml:space="preserve">Septin-10 OS=Homo sapiens GN=SEPT10 PE=1 SV=2 - [SEP10_HUMAN]</t>
  </si>
  <si>
    <t xml:space="preserve">O95718</t>
  </si>
  <si>
    <t xml:space="preserve">ESRRB</t>
  </si>
  <si>
    <t xml:space="preserve">Steroid hormone receptor ERR2 OS=Homo sapiens GN=ESRRB PE=1 SV=1;&gt;sp|P11474|ERR1_HUMAN Steroid hormone receptor ERR1 OS=Homo sapiens GN=ESRRA PE=1 SV=3</t>
  </si>
  <si>
    <t xml:space="preserve">Q9NS62</t>
  </si>
  <si>
    <t xml:space="preserve">THSD1</t>
  </si>
  <si>
    <t xml:space="preserve">Thrombospondin type-1 domain-containing protein 1 OS=Homo sapiens GN=THSD1 PE=1 SV=1</t>
  </si>
  <si>
    <t xml:space="preserve">Q96GM5</t>
  </si>
  <si>
    <t xml:space="preserve">SMARCD1</t>
  </si>
  <si>
    <t xml:space="preserve">SWI/SNF-related matrix-associated actin-dependent regulator of chromatin subfamily D member 1 OS=Homo sapiens GN=SMARCD1 PE=1 SV=2 - [SMRD1_HUMAN]</t>
  </si>
  <si>
    <t xml:space="preserve">P35221</t>
  </si>
  <si>
    <t xml:space="preserve">CTNNA1</t>
  </si>
  <si>
    <t xml:space="preserve">Catenin alpha-1 OS=Homo sapiens GN=CTNNA1 PE=1 SV=1 - [CTNA1_HUMAN]</t>
  </si>
  <si>
    <t xml:space="preserve">Q92917</t>
  </si>
  <si>
    <t xml:space="preserve">GPKOW</t>
  </si>
  <si>
    <t xml:space="preserve">G patch domain and KOW motifs-containing protein OS=Homo sapiens GN=GPKOW PE=1 SV=2 - [GPKOW_HUMAN]</t>
  </si>
  <si>
    <t xml:space="preserve">P15927</t>
  </si>
  <si>
    <t xml:space="preserve">RPA2</t>
  </si>
  <si>
    <t xml:space="preserve">Replication protein A 32 kDa subunit OS=Homo sapiens GN=RPA2 PE=1 SV=1 - [RFA2_HUMAN]</t>
  </si>
  <si>
    <t xml:space="preserve">A6NMY6</t>
  </si>
  <si>
    <t xml:space="preserve">ANXA2P2</t>
  </si>
  <si>
    <t xml:space="preserve">Putative annexin A2-like protein OS=Homo sapiens GN=ANXA2P2 PE=5 SV=2 - [AXA2L_HUMAN]</t>
  </si>
  <si>
    <t xml:space="preserve">Q9UKS6</t>
  </si>
  <si>
    <t xml:space="preserve">PACSIN3</t>
  </si>
  <si>
    <t xml:space="preserve">Protein kinase C and casein kinase substrate in neurons protein 3 OS=Homo sapiens GN=PACSIN3 PE=1 SV=2 - [PACN3_HUMAN]</t>
  </si>
  <si>
    <t xml:space="preserve">Q9Y316</t>
  </si>
  <si>
    <t xml:space="preserve">MEMO1</t>
  </si>
  <si>
    <t xml:space="preserve">Protein MEMO1 OS=Homo sapiens GN=MEMO1 PE=1 SV=1</t>
  </si>
  <si>
    <t xml:space="preserve">Q8IXH7</t>
  </si>
  <si>
    <t xml:space="preserve">TH1L</t>
  </si>
  <si>
    <t xml:space="preserve">Negative elongation factor C/D OS=Homo sapiens GN=TH1L PE=1 SV=2 - [NELFD_HUMAN]</t>
  </si>
  <si>
    <t xml:space="preserve">Q13509</t>
  </si>
  <si>
    <t xml:space="preserve">TUBB3</t>
  </si>
  <si>
    <t xml:space="preserve">Tubulin beta-3 chain OS=Homo sapiens GN=TUBB3 PE=1 SV=2 - [TBB3_HUMAN]</t>
  </si>
  <si>
    <t xml:space="preserve">P60484</t>
  </si>
  <si>
    <t xml:space="preserve">PTEN</t>
  </si>
  <si>
    <t xml:space="preserve">Phosphatidylinositol-3,4,5-trisphosphate 3-phosphatase and dual-specificity protein phosphatase PTEN OS=Homo sapiens GN=PTEN PE=1 SV=1</t>
  </si>
  <si>
    <t xml:space="preserve">Q96CW1</t>
  </si>
  <si>
    <t xml:space="preserve">AP2M1</t>
  </si>
  <si>
    <t xml:space="preserve">AP-2 complex subunit mu OS=Homo sapiens GN=AP2M1 PE=1 SV=2 - [AP2M1_HUMAN]</t>
  </si>
  <si>
    <t xml:space="preserve">P10644</t>
  </si>
  <si>
    <t xml:space="preserve">PRKAR1A</t>
  </si>
  <si>
    <t xml:space="preserve">cAMP-dependent protein kinase type I-alpha regulatory subunit OS=Homo sapiens GN=PRKAR1A PE=1 SV=1 - [KAP0_HUMAN]</t>
  </si>
  <si>
    <t xml:space="preserve">Q9H223</t>
  </si>
  <si>
    <t xml:space="preserve">EHD4</t>
  </si>
  <si>
    <t xml:space="preserve">EH domain-containing protein 4 OS=Homo sapiens GN=EHD4 PE=1 SV=1 - [EHD4_HUMAN]</t>
  </si>
  <si>
    <t xml:space="preserve">P36871</t>
  </si>
  <si>
    <t xml:space="preserve">PGM1</t>
  </si>
  <si>
    <t xml:space="preserve">Phosphoglucomutase-1 OS=Homo sapiens GN=PGM1 PE=1 SV=3 - [PGM1_HUMAN]</t>
  </si>
  <si>
    <t xml:space="preserve">Q9P0W2</t>
  </si>
  <si>
    <t xml:space="preserve">HMG20B</t>
  </si>
  <si>
    <t xml:space="preserve">SWI/SNF-related matrix-associated actin-dependent regulator of chromatin subfamily E member 1-related OS=Homo sapiens GN=HMG20B PE=1 SV=1</t>
  </si>
  <si>
    <t xml:space="preserve">P11388</t>
  </si>
  <si>
    <t xml:space="preserve">TOP2A</t>
  </si>
  <si>
    <t xml:space="preserve">DNA topoisomerase 2-alpha OS=Homo sapiens GN=TOP2A PE=1 SV=3</t>
  </si>
  <si>
    <t xml:space="preserve">Q9UBU8</t>
  </si>
  <si>
    <t xml:space="preserve">MORF4L1</t>
  </si>
  <si>
    <t xml:space="preserve">Mortality factor 4-like protein 1 OS=Homo sapiens GN=MORF4L1 PE=1 SV=2 - [MO4L1_HUMAN]</t>
  </si>
  <si>
    <t xml:space="preserve">Q8WU90</t>
  </si>
  <si>
    <t xml:space="preserve">ZC3H15</t>
  </si>
  <si>
    <t xml:space="preserve">Zinc finger CCCH domain-containing protein 15 OS=Homo sapiens GN=ZC3H15 PE=1 SV=1</t>
  </si>
  <si>
    <t xml:space="preserve">Q15067</t>
  </si>
  <si>
    <t xml:space="preserve">ACOX1</t>
  </si>
  <si>
    <t xml:space="preserve">Peroxisomal acyl-coenzyme A oxidase 1 OS=Homo sapiens GN=ACOX1 PE=1 SV=3 - [ACOX1_HUMAN]</t>
  </si>
  <si>
    <t xml:space="preserve">Q14914</t>
  </si>
  <si>
    <t xml:space="preserve">PTGR1</t>
  </si>
  <si>
    <t xml:space="preserve">Prostaglandin reductase 1 OS=Homo sapiens GN=PTGR1 PE=1 SV=2</t>
  </si>
  <si>
    <t xml:space="preserve">P27816</t>
  </si>
  <si>
    <t xml:space="preserve">MAP4</t>
  </si>
  <si>
    <t xml:space="preserve">Microtubule-associated protein 4 OS=Homo sapiens GN=MAP4 PE=1 SV=3 - [MAP4_HUMAN]</t>
  </si>
  <si>
    <t xml:space="preserve">Q92879</t>
  </si>
  <si>
    <t xml:space="preserve">CELF1</t>
  </si>
  <si>
    <t xml:space="preserve">CUGBP Elav-like family member 1 OS=Homo sapiens GN=CELF1 PE=1 SV=2;&gt;sp|O95319|CELF2_HUMAN CUGBP Elav-like family member 2 OS=Homo sapiens GN=CELF2 PE=1 SV=1</t>
  </si>
  <si>
    <t xml:space="preserve">Q53GQ0</t>
  </si>
  <si>
    <t xml:space="preserve">HSD17B12</t>
  </si>
  <si>
    <t xml:space="preserve">Estradiol 17-beta-dehydrogenase 12 OS=Homo sapiens GN=HSD17B12 PE=1 SV=2 - [DHB12_HUMAN]</t>
  </si>
  <si>
    <t xml:space="preserve">P68032</t>
  </si>
  <si>
    <t xml:space="preserve">ACTC1</t>
  </si>
  <si>
    <t xml:space="preserve">Actin, alpha cardiac muscle 1 OS=Homo sapiens GN=ACTC1 PE=1 SV=1 - [ACTC_HUMAN]</t>
  </si>
  <si>
    <t xml:space="preserve">Q8N684</t>
  </si>
  <si>
    <t xml:space="preserve">CPSF7</t>
  </si>
  <si>
    <t xml:space="preserve">Cleavage and polyadenylation specificity factor subunit 7 OS=Homo sapiens GN=CPSF7 PE=1 SV=1 - [CPSF7_HUMAN]</t>
  </si>
  <si>
    <t xml:space="preserve">O60664</t>
  </si>
  <si>
    <t xml:space="preserve">PLIN3</t>
  </si>
  <si>
    <t xml:space="preserve">Perilipin-3 OS=Homo sapiens GN=PLIN3 PE=1 SV=2 - [PLIN3_HUMAN]</t>
  </si>
  <si>
    <t xml:space="preserve">Q9BTU6</t>
  </si>
  <si>
    <t xml:space="preserve">PI4K2A</t>
  </si>
  <si>
    <t xml:space="preserve">Phosphatidylinositol 4-kinase type 2-alpha OS=Homo sapiens GN=PI4K2A PE=1 SV=1</t>
  </si>
  <si>
    <t xml:space="preserve">Q6FI81</t>
  </si>
  <si>
    <t xml:space="preserve">CIAPIN1</t>
  </si>
  <si>
    <t xml:space="preserve">Anamorsin OS=Homo sapiens GN=CIAPIN1 PE=1 SV=2 - [CPIN1_HUMAN]</t>
  </si>
  <si>
    <t xml:space="preserve">P54727</t>
  </si>
  <si>
    <t xml:space="preserve">RAD23B</t>
  </si>
  <si>
    <t xml:space="preserve">UV excision repair protein RAD23 homolog B OS=Homo sapiens GN=RAD23B PE=1 SV=1 - [RD23B_HUMAN]</t>
  </si>
  <si>
    <t xml:space="preserve">Q07960</t>
  </si>
  <si>
    <t xml:space="preserve">ARHGAP1</t>
  </si>
  <si>
    <t xml:space="preserve">Rho GTPase-activating protein 1 OS=Homo sapiens GN=ARHGAP1 PE=1 SV=1 - [RHG01_HUMAN]</t>
  </si>
  <si>
    <t xml:space="preserve">Q16678</t>
  </si>
  <si>
    <t xml:space="preserve">CYP1B1</t>
  </si>
  <si>
    <t xml:space="preserve">Cytochrome P450 1B1 OS=Homo sapiens GN=CYP1B1 PE=1 SV=2</t>
  </si>
  <si>
    <t xml:space="preserve">P30740</t>
  </si>
  <si>
    <t xml:space="preserve">SERPINB1</t>
  </si>
  <si>
    <t xml:space="preserve">Leukocyte elastase inhibitor OS=Homo sapiens GN=SERPINB1 PE=1 SV=1 - [ILEU_HUMAN]</t>
  </si>
  <si>
    <t xml:space="preserve">P23381</t>
  </si>
  <si>
    <t xml:space="preserve">WARS</t>
  </si>
  <si>
    <t xml:space="preserve">Tryptophanyl-tRNA synthetase, cytoplasmic OS=Homo sapiens GN=WARS PE=1 SV=2 - [SYWC_HUMAN]</t>
  </si>
  <si>
    <t xml:space="preserve">Q16643</t>
  </si>
  <si>
    <t xml:space="preserve">DBN1</t>
  </si>
  <si>
    <t xml:space="preserve">Drebrin OS=Homo sapiens GN=DBN1 PE=1 SV=4</t>
  </si>
  <si>
    <t xml:space="preserve">Q9UQ35</t>
  </si>
  <si>
    <t xml:space="preserve">SRRM2</t>
  </si>
  <si>
    <t xml:space="preserve">Serine/arginine repetitive matrix protein 2 OS=Homo sapiens GN=SRRM2 PE=1 SV=2 - [SRRM2_HUMAN]</t>
  </si>
  <si>
    <t xml:space="preserve">Q00688</t>
  </si>
  <si>
    <t xml:space="preserve">FKBP3</t>
  </si>
  <si>
    <t xml:space="preserve">Peptidyl-prolyl cis-trans isomerase FKBP3 OS=Homo sapiens GN=FKBP3 PE=1 SV=1 - [FKBP3_HUMAN]</t>
  </si>
  <si>
    <t xml:space="preserve">P12532</t>
  </si>
  <si>
    <t xml:space="preserve">CKMT1A</t>
  </si>
  <si>
    <t xml:space="preserve">Creatine kinase U-type, mitochondrial OS=Homo sapiens GN=CKMT1A PE=1 SV=1 - [KCRU_HUMAN]</t>
  </si>
  <si>
    <t xml:space="preserve">Q9NUJ3</t>
  </si>
  <si>
    <t xml:space="preserve">TCP11L1</t>
  </si>
  <si>
    <t xml:space="preserve">T-complex protein 11-like protein 1 OS=Homo sapiens GN=TCP11L1 PE=1 SV=1 - [T11L1_HUMAN]</t>
  </si>
  <si>
    <t xml:space="preserve">Q8TBZ2</t>
  </si>
  <si>
    <t xml:space="preserve">MYCBPAP</t>
  </si>
  <si>
    <t xml:space="preserve">MYCBP-associated protein OS=Homo sapiens GN=MYCBPAP PE=1 SV=2</t>
  </si>
  <si>
    <t xml:space="preserve">Q9BT25</t>
  </si>
  <si>
    <t xml:space="preserve">HAUS8</t>
  </si>
  <si>
    <t xml:space="preserve">HAUS augmin-like complex subunit 8 OS=Homo sapiens GN=HAUS8 PE=1 SV=3</t>
  </si>
  <si>
    <t xml:space="preserve">Q7KZI7</t>
  </si>
  <si>
    <t xml:space="preserve">MARK2</t>
  </si>
  <si>
    <t xml:space="preserve">Serine/threonine-protein kinase MARK2 OS=Homo sapiens GN=MARK2 PE=1 SV=2 - [MARK2_HUMAN]</t>
  </si>
  <si>
    <t xml:space="preserve">P32929</t>
  </si>
  <si>
    <t xml:space="preserve">CTH</t>
  </si>
  <si>
    <t xml:space="preserve">Cystathionine gamma-lyase OS=Homo sapiens GN=CTH PE=1 SV=3 - [CGL_HUMAN]</t>
  </si>
  <si>
    <t xml:space="preserve">Q92925</t>
  </si>
  <si>
    <t xml:space="preserve">SMARCD2</t>
  </si>
  <si>
    <t xml:space="preserve">SWI/SNF-related matrix-associated actin-dependent regulator of chromatin subfamily D member 2 OS=Homo sapiens GN=SMARCD2 PE=1 SV=2;&gt;sp|Q6STE5|SMRD3_HUMAN SWI/SNF-related matrix-associated actin-dependent regulator of chromatin subfam</t>
  </si>
  <si>
    <t xml:space="preserve">Q14677</t>
  </si>
  <si>
    <t xml:space="preserve">CLINT1</t>
  </si>
  <si>
    <t xml:space="preserve">Clathrin interactor 1 OS=Homo sapiens GN=CLINT1 PE=1 SV=1 - [EPN4_HUMAN]</t>
  </si>
  <si>
    <t xml:space="preserve">Q15813</t>
  </si>
  <si>
    <t xml:space="preserve">TBCE</t>
  </si>
  <si>
    <t xml:space="preserve">Tubulin-specific chaperone E OS=Homo sapiens GN=TBCE PE=1 SV=1 - [TBCE_HUMAN]</t>
  </si>
  <si>
    <t xml:space="preserve">Q9H981</t>
  </si>
  <si>
    <t xml:space="preserve">ACTR8</t>
  </si>
  <si>
    <t xml:space="preserve">Actin-related protein 8 OS=Homo sapiens GN=ACTR8 PE=1 SV=2 - [ARP8_HUMAN]</t>
  </si>
  <si>
    <t xml:space="preserve">Q16186</t>
  </si>
  <si>
    <t xml:space="preserve">ADRM1</t>
  </si>
  <si>
    <t xml:space="preserve">Proteasomal ubiquitin receptor ADRM1 OS=Homo sapiens GN=ADRM1 PE=1 SV=2 - [ADRM1_HUMAN]</t>
  </si>
  <si>
    <t xml:space="preserve">Q92734</t>
  </si>
  <si>
    <t xml:space="preserve">TFG</t>
  </si>
  <si>
    <t xml:space="preserve">Protein TFG OS=Homo sapiens GN=TFG PE=1 SV=2 - [TFG_HUMAN]</t>
  </si>
  <si>
    <t xml:space="preserve">Q9Y2T3</t>
  </si>
  <si>
    <t xml:space="preserve">GDA</t>
  </si>
  <si>
    <t xml:space="preserve">Guanine deaminase OS=Homo sapiens GN=GDA PE=1 SV=1 - [GUAD_HUMAN]</t>
  </si>
  <si>
    <t xml:space="preserve">Q9H8Y8</t>
  </si>
  <si>
    <t xml:space="preserve">GORASP2</t>
  </si>
  <si>
    <t xml:space="preserve">Golgi reassembly-stacking protein 2 OS=Homo sapiens GN=GORASP2 PE=1 SV=3 - [GORS2_HUMAN]</t>
  </si>
  <si>
    <t xml:space="preserve">O00560</t>
  </si>
  <si>
    <t xml:space="preserve">SDCBP</t>
  </si>
  <si>
    <t xml:space="preserve">Syntenin-1 OS=Homo sapiens GN=SDCBP PE=1 SV=1 - [SDCB1_HUMAN]</t>
  </si>
  <si>
    <t xml:space="preserve">Q9H6Y2</t>
  </si>
  <si>
    <t xml:space="preserve">WDR55</t>
  </si>
  <si>
    <t xml:space="preserve">WD repeat-containing protein 55 OS=Homo sapiens GN=WDR55 PE=1 SV=2 - [WDR55_HUMAN]</t>
  </si>
  <si>
    <t xml:space="preserve">Q96N11</t>
  </si>
  <si>
    <t xml:space="preserve">C7orf26</t>
  </si>
  <si>
    <t xml:space="preserve">Uncharacterized protein C7orf26 OS=Homo sapiens GN=C7orf26 PE=2 SV=1 - [CG026_HUMAN]</t>
  </si>
  <si>
    <t xml:space="preserve">Q969T9</t>
  </si>
  <si>
    <t xml:space="preserve">WBP2</t>
  </si>
  <si>
    <t xml:space="preserve">WW domain-binding protein 2 OS=Homo sapiens GN=WBP2 PE=1 SV=1</t>
  </si>
  <si>
    <t xml:space="preserve">P07992</t>
  </si>
  <si>
    <t xml:space="preserve">ERCC1</t>
  </si>
  <si>
    <t xml:space="preserve">DNA excision repair protein ERCC-1 OS=Homo sapiens GN=ERCC1 PE=1 SV=1</t>
  </si>
  <si>
    <t xml:space="preserve">Q13618</t>
  </si>
  <si>
    <t xml:space="preserve">CUL3</t>
  </si>
  <si>
    <t xml:space="preserve">Cullin-3 OS=Homo sapiens GN=CUL3 PE=1 SV=2 - [CUL3_HUMAN]</t>
  </si>
  <si>
    <t xml:space="preserve">O95817</t>
  </si>
  <si>
    <t xml:space="preserve">BAG3</t>
  </si>
  <si>
    <t xml:space="preserve">BAG family molecular chaperone regulator 3 OS=Homo sapiens GN=BAG3 PE=1 SV=3 - [BAG3_HUMAN]</t>
  </si>
  <si>
    <t xml:space="preserve">P13929</t>
  </si>
  <si>
    <t xml:space="preserve">ENO3</t>
  </si>
  <si>
    <t xml:space="preserve">Beta-enolase OS=Homo sapiens GN=ENO3 PE=1 SV=4 - [ENOB_HUMAN]</t>
  </si>
  <si>
    <t xml:space="preserve">Q9UGV2</t>
  </si>
  <si>
    <t xml:space="preserve">NDRG3</t>
  </si>
  <si>
    <t xml:space="preserve">Protein NDRG3 OS=Homo sapiens GN=NDRG3 PE=1 SV=2 - [NDRG3_HUMAN]</t>
  </si>
  <si>
    <t xml:space="preserve">Q14134</t>
  </si>
  <si>
    <t xml:space="preserve">TRIM29</t>
  </si>
  <si>
    <t xml:space="preserve">Tripartite motif-containing protein 29 OS=Homo sapiens GN=TRIM29 PE=1 SV=2</t>
  </si>
  <si>
    <t xml:space="preserve">O76064</t>
  </si>
  <si>
    <t xml:space="preserve">RNF8</t>
  </si>
  <si>
    <t xml:space="preserve">E3 ubiquitin-protein ligase RNF8 OS=Homo sapiens GN=RNF8 PE=1 SV=1</t>
  </si>
  <si>
    <t xml:space="preserve">P18846</t>
  </si>
  <si>
    <t xml:space="preserve">ATF1</t>
  </si>
  <si>
    <t xml:space="preserve">Cyclic AMP-dependent transcription factor ATF-1 OS=Homo sapiens GN=ATF1 PE=1 SV=2</t>
  </si>
  <si>
    <t xml:space="preserve">P35580</t>
  </si>
  <si>
    <t xml:space="preserve">MYH10</t>
  </si>
  <si>
    <t xml:space="preserve">Myosin-10 OS=Homo sapiens GN=MYH10 PE=1 SV=3</t>
  </si>
  <si>
    <t xml:space="preserve">Q9H6S3</t>
  </si>
  <si>
    <t xml:space="preserve">EPS8L2</t>
  </si>
  <si>
    <t xml:space="preserve">Epidermal growth factor receptor kinase substrate 8-like protein 2 OS=Homo sapiens GN=EPS8L2 PE=1 SV=2 - [ES8L2_HUMAN]</t>
  </si>
  <si>
    <t xml:space="preserve">Q9HD15</t>
  </si>
  <si>
    <t xml:space="preserve">SRA1</t>
  </si>
  <si>
    <t xml:space="preserve">Steroid receptor RNA activator 1 OS=Homo sapiens GN=SRA1 PE=1 SV=1</t>
  </si>
  <si>
    <t xml:space="preserve">P53611</t>
  </si>
  <si>
    <t xml:space="preserve">RABGGTB</t>
  </si>
  <si>
    <t xml:space="preserve">Geranylgeranyl transferase type-2 subunit beta OS=Homo sapiens GN=RABGGTB PE=1 SV=2</t>
  </si>
  <si>
    <t xml:space="preserve">Q96HC4</t>
  </si>
  <si>
    <t xml:space="preserve">PDLIM5</t>
  </si>
  <si>
    <t xml:space="preserve">PDZ and LIM domain protein 5 OS=Homo sapiens GN=PDLIM5 PE=1 SV=4</t>
  </si>
  <si>
    <t xml:space="preserve">O14745</t>
  </si>
  <si>
    <t xml:space="preserve">SLC9A3R1</t>
  </si>
  <si>
    <t xml:space="preserve">Na(+)/H(+) exchange regulatory cofactor NHE-RF1 OS=Homo sapiens GN=SLC9A3R1 PE=1 SV=4 - [NHRF1_HUMAN]</t>
  </si>
  <si>
    <t xml:space="preserve">P35354</t>
  </si>
  <si>
    <t xml:space="preserve">PTGS2</t>
  </si>
  <si>
    <t xml:space="preserve">Prostaglandin G/H synthase 2 OS=Homo sapiens GN=PTGS2 PE=1 SV=2 - [PGH2_HUMAN]</t>
  </si>
  <si>
    <t xml:space="preserve">Q9P2E9</t>
  </si>
  <si>
    <t xml:space="preserve">RRBP1</t>
  </si>
  <si>
    <t xml:space="preserve">Ribosome-binding protein 1 OS=Homo sapiens GN=RRBP1 PE=1 SV=4</t>
  </si>
  <si>
    <t xml:space="preserve">Q9BUJ2</t>
  </si>
  <si>
    <t xml:space="preserve">HNRNPUL1</t>
  </si>
  <si>
    <t xml:space="preserve">Heterogeneous nuclear ribonucleoprotein U-like protein 1 OS=Homo sapiens GN=HNRNPUL1 PE=1 SV=2</t>
  </si>
  <si>
    <t xml:space="preserve">Q13425</t>
  </si>
  <si>
    <t xml:space="preserve">SNTB2</t>
  </si>
  <si>
    <t xml:space="preserve">Beta-2-syntrophin OS=Homo sapiens GN=SNTB2 PE=1 SV=1</t>
  </si>
  <si>
    <t xml:space="preserve">Q96SY0</t>
  </si>
  <si>
    <t xml:space="preserve">C15orf44</t>
  </si>
  <si>
    <t xml:space="preserve">UPF0464 protein C15orf44 OS=Homo sapiens GN=C15orf44 PE=1 SV=2 - [CO044_HUMAN]</t>
  </si>
  <si>
    <t xml:space="preserve">P39880</t>
  </si>
  <si>
    <t xml:space="preserve">CUX1</t>
  </si>
  <si>
    <t xml:space="preserve">Homeobox protein cut-like 1 OS=Homo sapiens GN=CUX1 PE=1 SV=3 - [CUX1_HUMAN]</t>
  </si>
  <si>
    <t xml:space="preserve">Q07820</t>
  </si>
  <si>
    <t xml:space="preserve">MCL1</t>
  </si>
  <si>
    <t xml:space="preserve">Induced myeloid leukemia cell differentiation protein Mcl-1 OS=Homo sapiens GN=MCL1 PE=1 SV=3</t>
  </si>
  <si>
    <t xml:space="preserve">Q9Y4F3</t>
  </si>
  <si>
    <t xml:space="preserve">LKAP</t>
  </si>
  <si>
    <t xml:space="preserve">Limkain-b1 OS=Homo sapiens GN=LKAP PE=1 SV=5</t>
  </si>
  <si>
    <t xml:space="preserve">Q99541</t>
  </si>
  <si>
    <t xml:space="preserve">PLIN2</t>
  </si>
  <si>
    <t xml:space="preserve">Perilipin-2 OS=Homo sapiens GN=PLIN2 PE=1 SV=2</t>
  </si>
  <si>
    <t xml:space="preserve">Q9UMY1</t>
  </si>
  <si>
    <t xml:space="preserve">NOL7</t>
  </si>
  <si>
    <t xml:space="preserve">Nucleolar protein 7 OS=Homo sapiens GN=NOL7 PE=1 SV=2 - [NOL7_HUMAN]</t>
  </si>
  <si>
    <t xml:space="preserve">Proteins that did not change between G1 and S phase even after the addition of MG132</t>
  </si>
  <si>
    <t xml:space="preserve">TRMT2</t>
  </si>
  <si>
    <t xml:space="preserve">Proteins identified but not quantifiable</t>
  </si>
  <si>
    <t xml:space="preserve">A5PKW4</t>
  </si>
  <si>
    <t xml:space="preserve">PSD</t>
  </si>
  <si>
    <t xml:space="preserve">PH and SEC7 domain-containing protein 1 OS=Homo sapiens GN=PSD PE=2 SV=2 - [PSD1_HUMAN]</t>
  </si>
  <si>
    <t xml:space="preserve">A6NEL2</t>
  </si>
  <si>
    <t xml:space="preserve">ANKRD56</t>
  </si>
  <si>
    <t xml:space="preserve">Ankyrin repeat domain-containing protein 56 OS=Homo sapiens GN=ANKRD56 PE=2 SV=1 - [ANR56_HUMAN]</t>
  </si>
  <si>
    <t xml:space="preserve">A6NKF9</t>
  </si>
  <si>
    <t xml:space="preserve">GPR89C</t>
  </si>
  <si>
    <t xml:space="preserve">Putative Golgi pH regulator C OS=Homo sapiens GN=GPR89C PE=5 SV=2 - [GPHRC_HUMAN]</t>
  </si>
  <si>
    <t xml:space="preserve">A6NM62</t>
  </si>
  <si>
    <t xml:space="preserve">LRRC53</t>
  </si>
  <si>
    <t xml:space="preserve">Leucine-rich repeat-containing protein 53 OS=Homo sapiens GN=LRRC53 PE=4 SV=2 - [LRC53_HUMAN]</t>
  </si>
  <si>
    <t xml:space="preserve">A6NN14</t>
  </si>
  <si>
    <t xml:space="preserve">ZNF729</t>
  </si>
  <si>
    <t xml:space="preserve">Zinc finger protein 729 OS=Homo sapiens GN=ZNF729 PE=2 SV=3</t>
  </si>
  <si>
    <t xml:space="preserve">O00443</t>
  </si>
  <si>
    <t xml:space="preserve">PIK3C2A</t>
  </si>
  <si>
    <t xml:space="preserve">Phosphatidylinositol-4-phosphate 3-kinase C2 domain-containing subunit alpha OS=Homo sapiens GN=PIK3C2A PE=1 SV=2 - [P3C2A_HUMAN]</t>
  </si>
  <si>
    <t xml:space="preserve">O15078</t>
  </si>
  <si>
    <t xml:space="preserve">CEP290</t>
  </si>
  <si>
    <t xml:space="preserve">Centrosomal protein of 290 kDa OS=Homo sapiens GN=CEP290 PE=1 SV=2 - [CE290_HUMAN]</t>
  </si>
  <si>
    <t xml:space="preserve">O15213</t>
  </si>
  <si>
    <t xml:space="preserve">WDR46</t>
  </si>
  <si>
    <t xml:space="preserve">WD repeat-containing protein 46 OS=Homo sapiens GN=WDR46 PE=1 SV=3 - [WDR46_HUMAN]</t>
  </si>
  <si>
    <t xml:space="preserve">O15484</t>
  </si>
  <si>
    <t xml:space="preserve">CAPN5</t>
  </si>
  <si>
    <t xml:space="preserve">Calpain-5 OS=Homo sapiens GN=CAPN5 PE=2 SV=2 - [CAN5_HUMAN]</t>
  </si>
  <si>
    <t xml:space="preserve">O15524</t>
  </si>
  <si>
    <t xml:space="preserve">SOCS1</t>
  </si>
  <si>
    <t xml:space="preserve">Suppressor of cytokine signaling 1 OS=Homo sapiens GN=SOCS1 PE=1 SV=1 - [SOCS1_HUMAN]</t>
  </si>
  <si>
    <t xml:space="preserve">O15527</t>
  </si>
  <si>
    <t xml:space="preserve">OGG1</t>
  </si>
  <si>
    <t xml:space="preserve">N-glycosylase/DNA lyase OS=Homo sapiens GN=OGG1 PE=1 SV=2 - [OGG1_HUMAN]</t>
  </si>
  <si>
    <t xml:space="preserve">O43151</t>
  </si>
  <si>
    <t xml:space="preserve">TET3</t>
  </si>
  <si>
    <t xml:space="preserve">Probable methylcytosine dioxygenase TET3 OS=Homo sapiens GN=TET3 PE=2 SV=3 - [TET3_HUMAN]</t>
  </si>
  <si>
    <t xml:space="preserve">O43283</t>
  </si>
  <si>
    <t xml:space="preserve">MAP3K13</t>
  </si>
  <si>
    <t xml:space="preserve">Mitogen-activated protein kinase kinase kinase 13 OS=Homo sapiens GN=MAP3K13 PE=1 SV=1 - [M3K13_HUMAN]</t>
  </si>
  <si>
    <t xml:space="preserve">O43463</t>
  </si>
  <si>
    <t xml:space="preserve">SUV39H1</t>
  </si>
  <si>
    <t xml:space="preserve">Histone-lysine N-methyltransferase SUV39H1 OS=Homo sapiens GN=SUV39H1 PE=1 SV=1 - [SUV91_HUMAN]</t>
  </si>
  <si>
    <t xml:space="preserve">O43506</t>
  </si>
  <si>
    <t xml:space="preserve">ADAM20</t>
  </si>
  <si>
    <t xml:space="preserve">Disintegrin and metalloproteinase domain-containing protein 20 OS=Homo sapiens GN=ADAM20 PE=2 SV=2 - [ADA20_HUMAN]</t>
  </si>
  <si>
    <t xml:space="preserve">O60282</t>
  </si>
  <si>
    <t xml:space="preserve">KIF5C</t>
  </si>
  <si>
    <t xml:space="preserve">Kinesin heavy chain isoform 5C OS=Homo sapiens GN=KIF5C PE=1 SV=1 - [KIF5C_HUMAN]</t>
  </si>
  <si>
    <t xml:space="preserve">O60307</t>
  </si>
  <si>
    <t xml:space="preserve">MAST3</t>
  </si>
  <si>
    <t xml:space="preserve">Microtubule-associated serine/threonine-protein kinase 3 OS=Homo sapiens GN=MAST3 PE=1 SV=2 - [MAST3_HUMAN]</t>
  </si>
  <si>
    <t xml:space="preserve">O60308</t>
  </si>
  <si>
    <t xml:space="preserve">KIAA0562</t>
  </si>
  <si>
    <t xml:space="preserve">Uncharacterized protein KIAA0562 OS=Homo sapiens GN=KIAA0562 PE=2 SV=1 - [K0562_HUMAN]</t>
  </si>
  <si>
    <t xml:space="preserve">O60609</t>
  </si>
  <si>
    <t xml:space="preserve">GFRA3</t>
  </si>
  <si>
    <t xml:space="preserve">GDNF family receptor alpha-3 OS=Homo sapiens GN=GFRA3 PE=1 SV=2 - [GFRA3_HUMAN]</t>
  </si>
  <si>
    <t xml:space="preserve">O60678</t>
  </si>
  <si>
    <t xml:space="preserve">PRMT3</t>
  </si>
  <si>
    <t xml:space="preserve">Protein arginine N-methyltransferase 3 OS=Homo sapiens GN=PRMT3 PE=1 SV=2</t>
  </si>
  <si>
    <t xml:space="preserve">O60814</t>
  </si>
  <si>
    <t xml:space="preserve">HIST1H2BK</t>
  </si>
  <si>
    <t xml:space="preserve">Histone H2B type 1-K OS=Homo sapiens GN=HIST1H2BK PE=1 SV=3 - [H2B1K_HUMAN]</t>
  </si>
  <si>
    <t xml:space="preserve">O75095</t>
  </si>
  <si>
    <t xml:space="preserve">MEGF6</t>
  </si>
  <si>
    <t xml:space="preserve">Multiple epidermal growth factor-like domains protein 6 OS=Homo sapiens GN=MEGF6 PE=2 SV=4 - [MEGF6_HUMAN]</t>
  </si>
  <si>
    <t xml:space="preserve">O75161</t>
  </si>
  <si>
    <t xml:space="preserve">NPHP4</t>
  </si>
  <si>
    <t xml:space="preserve">Nephrocystin-4 OS=Homo sapiens GN=NPHP4 PE=1 SV=2 - [NPHP4_HUMAN]</t>
  </si>
  <si>
    <t xml:space="preserve">O75376</t>
  </si>
  <si>
    <t xml:space="preserve">NCOR1</t>
  </si>
  <si>
    <t xml:space="preserve">Nuclear receptor corepressor 1 OS=Homo sapiens GN=NCOR1 PE=1 SV=2 - [NCOR1_HUMAN]</t>
  </si>
  <si>
    <t xml:space="preserve">O75382</t>
  </si>
  <si>
    <t xml:space="preserve">TRIM3</t>
  </si>
  <si>
    <t xml:space="preserve">Tripartite motif-containing protein 3 OS=Homo sapiens GN=TRIM3 PE=1 SV=2 - [TRIM3_HUMAN]</t>
  </si>
  <si>
    <t xml:space="preserve">O75581</t>
  </si>
  <si>
    <t xml:space="preserve">LRP6</t>
  </si>
  <si>
    <t xml:space="preserve">Low-density lipoprotein receptor-related protein 6 OS=Homo sapiens GN=LRP6 PE=1 SV=1 - [LRP6_HUMAN]</t>
  </si>
  <si>
    <t xml:space="preserve">O75838</t>
  </si>
  <si>
    <t xml:space="preserve">CIB2</t>
  </si>
  <si>
    <t xml:space="preserve">Calcium and integrin-binding family member 2 OS=Homo sapiens GN=CIB2 PE=2 SV=1 - [CIB2_HUMAN]</t>
  </si>
  <si>
    <t xml:space="preserve">O94832</t>
  </si>
  <si>
    <t xml:space="preserve">MYO1D</t>
  </si>
  <si>
    <t xml:space="preserve">Myosin-Id OS=Homo sapiens GN=MYO1D PE=1 SV=2 - [MYO1D_HUMAN]</t>
  </si>
  <si>
    <t xml:space="preserve">O94850</t>
  </si>
  <si>
    <t xml:space="preserve">DDN</t>
  </si>
  <si>
    <t xml:space="preserve">Dendrin OS=Homo sapiens GN=DDN PE=1 SV=3 - [DEND_HUMAN]</t>
  </si>
  <si>
    <t xml:space="preserve">O94988</t>
  </si>
  <si>
    <t xml:space="preserve">FAM13A</t>
  </si>
  <si>
    <t xml:space="preserve">Protein FAM13A OS=Homo sapiens GN=FAM13A PE=1 SV=2 - [FA13A_HUMAN]</t>
  </si>
  <si>
    <t xml:space="preserve">O95466</t>
  </si>
  <si>
    <t xml:space="preserve">FMNL1</t>
  </si>
  <si>
    <t xml:space="preserve">Formin-like protein 1 OS=Homo sapiens GN=FMNL1 PE=1 SV=3 - [FMNL_HUMAN]</t>
  </si>
  <si>
    <t xml:space="preserve">O95571</t>
  </si>
  <si>
    <t xml:space="preserve">ETHE1</t>
  </si>
  <si>
    <t xml:space="preserve">Protein ETHE1, mitochondrial OS=Homo sapiens GN=ETHE1 PE=1 SV=2 - [ETHE1_HUMAN]</t>
  </si>
  <si>
    <t xml:space="preserve">P00451</t>
  </si>
  <si>
    <t xml:space="preserve">F8</t>
  </si>
  <si>
    <t xml:space="preserve">Coagulation factor VIII OS=Homo sapiens GN=F8 PE=1 SV=1 - [FA8_HUMAN]</t>
  </si>
  <si>
    <t xml:space="preserve">P01730</t>
  </si>
  <si>
    <t xml:space="preserve">CD4</t>
  </si>
  <si>
    <t xml:space="preserve">T-cell surface glycoprotein CD4 OS=Homo sapiens GN=CD4 PE=1 SV=1 - [CD4_HUMAN]</t>
  </si>
  <si>
    <t xml:space="preserve">P01854</t>
  </si>
  <si>
    <t xml:space="preserve">IGHE</t>
  </si>
  <si>
    <t xml:space="preserve">Ig epsilon chain C region OS=Homo sapiens GN=IGHE PE=1 SV=1 - [IGHE_HUMAN]</t>
  </si>
  <si>
    <t xml:space="preserve">P02774</t>
  </si>
  <si>
    <t xml:space="preserve">GC</t>
  </si>
  <si>
    <t xml:space="preserve">Vitamin D-binding protein OS=Homo sapiens GN=GC PE=1 SV=1 - [VTDB_HUMAN]</t>
  </si>
  <si>
    <t xml:space="preserve">P06213</t>
  </si>
  <si>
    <t xml:space="preserve">INSR</t>
  </si>
  <si>
    <t xml:space="preserve">Insulin receptor OS=Homo sapiens GN=INSR PE=1 SV=4 - [INSR_HUMAN]</t>
  </si>
  <si>
    <t xml:space="preserve">P07741</t>
  </si>
  <si>
    <t xml:space="preserve">APRT</t>
  </si>
  <si>
    <t xml:space="preserve">Adenine phosphoribosyltransferase OS=Homo sapiens GN=APRT PE=1 SV=2 - [APT_HUMAN]</t>
  </si>
  <si>
    <t xml:space="preserve">P0C7V8</t>
  </si>
  <si>
    <t xml:space="preserve">DCAF8L2</t>
  </si>
  <si>
    <t xml:space="preserve">DDB1- and CUL4-associated factor 8-like protein 2 OS=Homo sapiens GN=DCAF8L2 PE=2 SV=1 - [DC8L2_HUMAN]</t>
  </si>
  <si>
    <t xml:space="preserve">P10398</t>
  </si>
  <si>
    <t xml:space="preserve">ARAF</t>
  </si>
  <si>
    <t xml:space="preserve">Serine/threonine-protein kinase A-Raf OS=Homo sapiens GN=ARAF PE=1 SV=2 - [ARAF_HUMAN]</t>
  </si>
  <si>
    <t xml:space="preserve">P12757</t>
  </si>
  <si>
    <t xml:space="preserve">SKIL</t>
  </si>
  <si>
    <t xml:space="preserve">Ski-like protein OS=Homo sapiens GN=SKIL PE=1 SV=2 - [SKIL_HUMAN]</t>
  </si>
  <si>
    <t xml:space="preserve">P13671</t>
  </si>
  <si>
    <t xml:space="preserve">C6</t>
  </si>
  <si>
    <t xml:space="preserve">Complement component C6 OS=Homo sapiens GN=C6 PE=1 SV=3 - [CO6_HUMAN]</t>
  </si>
  <si>
    <t xml:space="preserve">P15509</t>
  </si>
  <si>
    <t xml:space="preserve">CSF2RA</t>
  </si>
  <si>
    <t xml:space="preserve">Granulocyte-macrophage colony-stimulating factor receptor subunit alpha OS=Homo sapiens GN=CSF2RA PE=1 SV=1 - [CSF2R_HUMAN]</t>
  </si>
  <si>
    <t xml:space="preserve">P20648</t>
  </si>
  <si>
    <t xml:space="preserve">ATP4A</t>
  </si>
  <si>
    <t xml:space="preserve">Potassium-transporting ATPase alpha chain 1 OS=Homo sapiens GN=ATP4A PE=2 SV=5 - [ATP4A_HUMAN]</t>
  </si>
  <si>
    <t xml:space="preserve">P20908</t>
  </si>
  <si>
    <t xml:space="preserve">COL5A1</t>
  </si>
  <si>
    <t xml:space="preserve">Collagen alpha-1(V) chain OS=Homo sapiens GN=COL5A1 PE=1 SV=3 - [CO5A1_HUMAN]</t>
  </si>
  <si>
    <t xml:space="preserve">P21291</t>
  </si>
  <si>
    <t xml:space="preserve">CSRP1</t>
  </si>
  <si>
    <t xml:space="preserve">Cysteine and glycine-rich protein 1 OS=Homo sapiens GN=CSRP1 PE=1 SV=3</t>
  </si>
  <si>
    <t xml:space="preserve">P23443</t>
  </si>
  <si>
    <t xml:space="preserve">RPS6KB1</t>
  </si>
  <si>
    <t xml:space="preserve">Ribosomal protein S6 kinase beta-1 OS=Homo sapiens GN=RPS6KB1 PE=1 SV=2 - [KS6B1_HUMAN]</t>
  </si>
  <si>
    <t xml:space="preserve">P25116</t>
  </si>
  <si>
    <t xml:space="preserve">F2R</t>
  </si>
  <si>
    <t xml:space="preserve">Proteinase-activated receptor 1 OS=Homo sapiens GN=F2R PE=1 SV=2 - [PAR1_HUMAN]</t>
  </si>
  <si>
    <t xml:space="preserve">P25391</t>
  </si>
  <si>
    <t xml:space="preserve">LAMA1</t>
  </si>
  <si>
    <t xml:space="preserve">Laminin subunit alpha-1 OS=Homo sapiens GN=LAMA1 PE=1 SV=2 - [LAMA1_HUMAN]</t>
  </si>
  <si>
    <t xml:space="preserve">P28566</t>
  </si>
  <si>
    <t xml:space="preserve">HTR1E</t>
  </si>
  <si>
    <t xml:space="preserve">5-hydroxytryptamine receptor 1E OS=Homo sapiens GN=HTR1E PE=1 SV=1 - [5HT1E_HUMAN]</t>
  </si>
  <si>
    <t xml:space="preserve">P28907</t>
  </si>
  <si>
    <t xml:space="preserve">CD38</t>
  </si>
  <si>
    <t xml:space="preserve">ADP-ribosyl cyclase 1 OS=Homo sapiens GN=CD38 PE=1 SV=2 - [CD38_HUMAN]</t>
  </si>
  <si>
    <t xml:space="preserve">P35125</t>
  </si>
  <si>
    <t xml:space="preserve">USP6</t>
  </si>
  <si>
    <t xml:space="preserve">Ubiquitin carboxyl-terminal hydrolase 6 OS=Homo sapiens GN=USP6 PE=1 SV=2 - [UBP6_HUMAN]</t>
  </si>
  <si>
    <t xml:space="preserve">P35610</t>
  </si>
  <si>
    <t xml:space="preserve">SOAT1</t>
  </si>
  <si>
    <t xml:space="preserve">Sterol O-acyltransferase 1 OS=Homo sapiens GN=SOAT1 PE=1 SV=3 - [SOAT1_HUMAN]</t>
  </si>
  <si>
    <t xml:space="preserve">P43378</t>
  </si>
  <si>
    <t xml:space="preserve">PTPN9</t>
  </si>
  <si>
    <t xml:space="preserve">Tyrosine-protein phosphatase non-receptor type 9 OS=Homo sapiens GN=PTPN9 PE=1 SV=1 - [PTN9_HUMAN]</t>
  </si>
  <si>
    <t xml:space="preserve">P46977</t>
  </si>
  <si>
    <t xml:space="preserve">STT3A</t>
  </si>
  <si>
    <t xml:space="preserve">Dolichyl-diphosphooligosaccharide--protein glycosyltransferase subunit STT3A OS=Homo sapiens GN=STT3A PE=1 SV=2 - [STT3A_HUMAN]</t>
  </si>
  <si>
    <t xml:space="preserve">P49354</t>
  </si>
  <si>
    <t xml:space="preserve">FNTA</t>
  </si>
  <si>
    <t xml:space="preserve">Protein farnesyltransferase/geranylgeranyltransferase type-1 subunit alpha OS=Homo sapiens GN=FNTA PE=1 SV=1 - [FNTA_HUMAN]</t>
  </si>
  <si>
    <t xml:space="preserve">P49721</t>
  </si>
  <si>
    <t xml:space="preserve">PSMB2</t>
  </si>
  <si>
    <t xml:space="preserve">Proteasome subunit beta type-2 OS=Homo sapiens GN=PSMB2 PE=1 SV=1</t>
  </si>
  <si>
    <t xml:space="preserve">P51587</t>
  </si>
  <si>
    <t xml:space="preserve">BRCA2</t>
  </si>
  <si>
    <t xml:space="preserve">Breast cancer type 2 susceptibility protein OS=Homo sapiens GN=BRCA2 PE=1 SV=2 - [BRCA2_HUMAN]</t>
  </si>
  <si>
    <t xml:space="preserve">P51606</t>
  </si>
  <si>
    <t xml:space="preserve">RENBP</t>
  </si>
  <si>
    <t xml:space="preserve">N-acylglucosamine 2-epimerase OS=Homo sapiens GN=RENBP PE=1 SV=2 - [RENBP_HUMAN]</t>
  </si>
  <si>
    <t xml:space="preserve">P54289</t>
  </si>
  <si>
    <t xml:space="preserve">CACNA2D1</t>
  </si>
  <si>
    <t xml:space="preserve">Voltage-dependent calcium channel subunit alpha-2/delta-1 OS=Homo sapiens GN=CACNA2D1 PE=1 SV=3 - [CA2D1_HUMAN]</t>
  </si>
  <si>
    <t xml:space="preserve">P55268</t>
  </si>
  <si>
    <t xml:space="preserve">LAMB2</t>
  </si>
  <si>
    <t xml:space="preserve">Laminin subunit beta-2 OS=Homo sapiens GN=LAMB2 PE=1 SV=2 - [LAMB2_HUMAN]</t>
  </si>
  <si>
    <t xml:space="preserve">P55290</t>
  </si>
  <si>
    <t xml:space="preserve">CDH13</t>
  </si>
  <si>
    <t xml:space="preserve">Cadherin-13 OS=Homo sapiens GN=CDH13 PE=1 SV=1 - [CAD13_HUMAN]</t>
  </si>
  <si>
    <t xml:space="preserve">P56937</t>
  </si>
  <si>
    <t xml:space="preserve">HSD17B7</t>
  </si>
  <si>
    <t xml:space="preserve">3-keto-steroid reductase OS=Homo sapiens GN=HSD17B7 PE=1 SV=1 - [DHB7_HUMAN]</t>
  </si>
  <si>
    <t xml:space="preserve">P61011</t>
  </si>
  <si>
    <t xml:space="preserve">SRP54</t>
  </si>
  <si>
    <t xml:space="preserve">Signal recognition particle 54 kDa protein OS=Homo sapiens GN=SRP54 PE=1 SV=1 - [SRP54_HUMAN]</t>
  </si>
  <si>
    <t xml:space="preserve">P68871</t>
  </si>
  <si>
    <t xml:space="preserve">HBB</t>
  </si>
  <si>
    <t xml:space="preserve">Hemoglobin subunit beta OS=Homo sapiens GN=HBB PE=1 SV=2</t>
  </si>
  <si>
    <t xml:space="preserve">P78352</t>
  </si>
  <si>
    <t xml:space="preserve">DLG4</t>
  </si>
  <si>
    <t xml:space="preserve">Disks large homolog 4 OS=Homo sapiens GN=DLG4 PE=1 SV=3 - [DLG4_HUMAN]</t>
  </si>
  <si>
    <t xml:space="preserve">P78524</t>
  </si>
  <si>
    <t xml:space="preserve">ST5</t>
  </si>
  <si>
    <t xml:space="preserve">Suppression of tumorigenicity 5 protein OS=Homo sapiens GN=ST5 PE=1 SV=2 - [ST5_HUMAN]</t>
  </si>
  <si>
    <t xml:space="preserve">P84095</t>
  </si>
  <si>
    <t xml:space="preserve">RHOG</t>
  </si>
  <si>
    <t xml:space="preserve">Rho-related GTP-binding protein RhoG OS=Homo sapiens GN=RHOG PE=1 SV=1 - [RHOG_HUMAN]</t>
  </si>
  <si>
    <t xml:space="preserve">P98164</t>
  </si>
  <si>
    <t xml:space="preserve">LRP2</t>
  </si>
  <si>
    <t xml:space="preserve">Low-density lipoprotein receptor-related protein 2 OS=Homo sapiens GN=LRP2 PE=1 SV=3 - [LRP2_HUMAN]</t>
  </si>
  <si>
    <t xml:space="preserve">Q00889</t>
  </si>
  <si>
    <t xml:space="preserve">PSG6</t>
  </si>
  <si>
    <t xml:space="preserve">Pregnancy-specific beta-1-glycoprotein 6 OS=Homo sapiens GN=PSG6 PE=2 SV=1 - [PSG6_HUMAN]</t>
  </si>
  <si>
    <t xml:space="preserve">Q02880</t>
  </si>
  <si>
    <t xml:space="preserve">TOP2B</t>
  </si>
  <si>
    <t xml:space="preserve">DNA topoisomerase 2-beta OS=Homo sapiens GN=TOP2B PE=1 SV=3 - [TOP2B_HUMAN]</t>
  </si>
  <si>
    <t xml:space="preserve">Q02952</t>
  </si>
  <si>
    <t xml:space="preserve">AKAP12</t>
  </si>
  <si>
    <t xml:space="preserve">A-kinase anchor protein 12 OS=Homo sapiens GN=AKAP12 PE=1 SV=3 - [AKA12_HUMAN]</t>
  </si>
  <si>
    <t xml:space="preserve">Q04721</t>
  </si>
  <si>
    <t xml:space="preserve">NOTCH2</t>
  </si>
  <si>
    <t xml:space="preserve">Neurogenic locus notch homolog protein 2 OS=Homo sapiens GN=NOTCH2 PE=1 SV=3 - [NOTC2_HUMAN]</t>
  </si>
  <si>
    <t xml:space="preserve">Q06828</t>
  </si>
  <si>
    <t xml:space="preserve">FMOD</t>
  </si>
  <si>
    <t xml:space="preserve">Fibromodulin OS=Homo sapiens GN=FMOD PE=1 SV=2 - [FMOD_HUMAN]</t>
  </si>
  <si>
    <t xml:space="preserve">Q08431</t>
  </si>
  <si>
    <t xml:space="preserve">MFGE8</t>
  </si>
  <si>
    <t xml:space="preserve">Lactadherin OS=Homo sapiens GN=MFGE8 PE=1 SV=2 - [MFGM_HUMAN]</t>
  </si>
  <si>
    <t xml:space="preserve">Q08AI8</t>
  </si>
  <si>
    <t xml:space="preserve">C2orf54</t>
  </si>
  <si>
    <t xml:space="preserve">Uncharacterized protein C2orf54 OS=Homo sapiens GN=C2orf54 PE=1 SV=2 - [CB054_HUMAN]</t>
  </si>
  <si>
    <t xml:space="preserve">Q12873</t>
  </si>
  <si>
    <t xml:space="preserve">CHD3</t>
  </si>
  <si>
    <t xml:space="preserve">Chromodomain-helicase-DNA-binding protein 3 OS=Homo sapiens GN=CHD3 PE=1 SV=3 - [CHD3_HUMAN]</t>
  </si>
  <si>
    <t xml:space="preserve">Q12955</t>
  </si>
  <si>
    <t xml:space="preserve">ANK3</t>
  </si>
  <si>
    <t xml:space="preserve">Ankyrin-3 OS=Homo sapiens GN=ANK3 PE=1 SV=3 - [ANK3_HUMAN]</t>
  </si>
  <si>
    <t xml:space="preserve">Q13242</t>
  </si>
  <si>
    <t xml:space="preserve">SRSF9</t>
  </si>
  <si>
    <t xml:space="preserve">Serine/arginine-rich splicing factor 9 OS=Homo sapiens GN=SRSF9 PE=1 SV=1 - [SRSF9_HUMAN]</t>
  </si>
  <si>
    <t xml:space="preserve">Q13303</t>
  </si>
  <si>
    <t xml:space="preserve">KCNAB2</t>
  </si>
  <si>
    <t xml:space="preserve">Voltage-gated potassium channel subunit beta-2 OS=Homo sapiens GN=KCNAB2 PE=1 SV=2 - [KCAB2_HUMAN]</t>
  </si>
  <si>
    <t xml:space="preserve">Q13330</t>
  </si>
  <si>
    <t xml:space="preserve">MTA1</t>
  </si>
  <si>
    <t xml:space="preserve">Metastasis-associated protein MTA1 OS=Homo sapiens GN=MTA1 PE=1 SV=2 - [MTA1_HUMAN]</t>
  </si>
  <si>
    <t xml:space="preserve">Q13360</t>
  </si>
  <si>
    <t xml:space="preserve">ZNF177</t>
  </si>
  <si>
    <t xml:space="preserve">Zinc finger protein 177 OS=Homo sapiens GN=ZNF177 PE=2 SV=3 - [ZN177_HUMAN]</t>
  </si>
  <si>
    <t xml:space="preserve">Q13535</t>
  </si>
  <si>
    <t xml:space="preserve">ATR</t>
  </si>
  <si>
    <t xml:space="preserve">Serine/threonine-protein kinase ATR OS=Homo sapiens GN=ATR PE=1 SV=3 - [ATR_HUMAN]</t>
  </si>
  <si>
    <t xml:space="preserve">Q13936</t>
  </si>
  <si>
    <t xml:space="preserve">CACNA1C</t>
  </si>
  <si>
    <t xml:space="preserve">Voltage-dependent L-type calcium channel subunit alpha-1C OS=Homo sapiens GN=CACNA1C PE=1 SV=4 - [CAC1C_HUMAN]</t>
  </si>
  <si>
    <t xml:space="preserve">Q14159</t>
  </si>
  <si>
    <t xml:space="preserve">KIAA0146</t>
  </si>
  <si>
    <t xml:space="preserve">Uncharacterized protein KIAA0146 OS=Homo sapiens GN=KIAA0146 PE=2 SV=2 - [K0146_HUMAN]</t>
  </si>
  <si>
    <t xml:space="preserve">Q14493</t>
  </si>
  <si>
    <t xml:space="preserve">SLBP</t>
  </si>
  <si>
    <t xml:space="preserve">Histone RNA hairpin-binding protein OS=Homo sapiens GN=SLBP PE=1 SV=1</t>
  </si>
  <si>
    <t xml:space="preserve">Q14644</t>
  </si>
  <si>
    <t xml:space="preserve">RASA3</t>
  </si>
  <si>
    <t xml:space="preserve">Ras GTPase-activating protein 3 OS=Homo sapiens GN=RASA3 PE=1 SV=3 - [RASA3_HUMAN]</t>
  </si>
  <si>
    <t xml:space="preserve">Q14674</t>
  </si>
  <si>
    <t xml:space="preserve">ESPL1</t>
  </si>
  <si>
    <t xml:space="preserve">Separin OS=Homo sapiens GN=ESPL1 PE=1 SV=3 - [ESPL1_HUMAN]</t>
  </si>
  <si>
    <t xml:space="preserve">Q14678</t>
  </si>
  <si>
    <t xml:space="preserve">KANK1</t>
  </si>
  <si>
    <t xml:space="preserve">KN motif and ankyrin repeat domain-containing protein 1 OS=Homo sapiens GN=KANK1 PE=1 SV=3 - [KANK1_HUMAN]</t>
  </si>
  <si>
    <t xml:space="preserve">Q15257</t>
  </si>
  <si>
    <t xml:space="preserve">PPP2R4</t>
  </si>
  <si>
    <t xml:space="preserve">Serine/threonine-protein phosphatase 2A activator OS=Homo sapiens GN=PPP2R4 PE=1 SV=3 - [PTPA_HUMAN]</t>
  </si>
  <si>
    <t xml:space="preserve">Q15276</t>
  </si>
  <si>
    <t xml:space="preserve">RABEP1</t>
  </si>
  <si>
    <t xml:space="preserve">Rab GTPase-binding effector protein 1 OS=Homo sapiens GN=RABEP1 PE=1 SV=2 - [RABE1_HUMAN]</t>
  </si>
  <si>
    <t xml:space="preserve">Q16650</t>
  </si>
  <si>
    <t xml:space="preserve">TBR1</t>
  </si>
  <si>
    <t xml:space="preserve">T-box brain protein 1 OS=Homo sapiens GN=TBR1 PE=1 SV=1 - [TBR1_HUMAN]</t>
  </si>
  <si>
    <t xml:space="preserve">Q2M1Z3</t>
  </si>
  <si>
    <t xml:space="preserve">ARHGAP31</t>
  </si>
  <si>
    <t xml:space="preserve">Rho GTPase-activating protein 31 OS=Homo sapiens GN=ARHGAP31 PE=1 SV=2 - [RHG31_HUMAN]</t>
  </si>
  <si>
    <t xml:space="preserve">Q3ZCQ3</t>
  </si>
  <si>
    <t xml:space="preserve">FAM174B</t>
  </si>
  <si>
    <t xml:space="preserve">Membrane protein FAM174B OS=Homo sapiens GN=FAM174B PE=2 SV=1 - [F174B_HUMAN]</t>
  </si>
  <si>
    <t xml:space="preserve">Q495Y7</t>
  </si>
  <si>
    <t xml:space="preserve">SPDYE7P</t>
  </si>
  <si>
    <t xml:space="preserve">Putative speedy protein E7 OS=Homo sapiens GN=SPDYE7P PE=5 SV=1 - [SPDE7_HUMAN]</t>
  </si>
  <si>
    <t xml:space="preserve">Q4AC99</t>
  </si>
  <si>
    <t xml:space="preserve">ACCSL</t>
  </si>
  <si>
    <t xml:space="preserve">1-aminocyclopropane-1-carboxylate synthase-like protein 2 OS=Homo sapiens GN=ACCSL PE=2 SV=3 - [1A1L2_HUMAN]</t>
  </si>
  <si>
    <t xml:space="preserve">Q4J6C6</t>
  </si>
  <si>
    <t xml:space="preserve">PREPL</t>
  </si>
  <si>
    <t xml:space="preserve">Prolyl endopeptidase-like OS=Homo sapiens GN=PREPL PE=1 SV=1 - [PPCEL_HUMAN]</t>
  </si>
  <si>
    <t xml:space="preserve">Q53RD9</t>
  </si>
  <si>
    <t xml:space="preserve">FBLN7</t>
  </si>
  <si>
    <t xml:space="preserve">Fibulin-7 OS=Homo sapiens GN=FBLN7 PE=2 SV=1</t>
  </si>
  <si>
    <t xml:space="preserve">Q587J7</t>
  </si>
  <si>
    <t xml:space="preserve">TDRD12</t>
  </si>
  <si>
    <t xml:space="preserve">Tudor domain-containing protein 12 OS=Homo sapiens GN=TDRD12 PE=2 SV=2 - [TDR12_HUMAN]</t>
  </si>
  <si>
    <t xml:space="preserve">Q5H9R7</t>
  </si>
  <si>
    <t xml:space="preserve">PPP6R3</t>
  </si>
  <si>
    <t xml:space="preserve">Serine/threonine-protein phosphatase 6 regulatory subunit 3 OS=Homo sapiens GN=PPP6R3 PE=1 SV=2 - [PP6R3_HUMAN]</t>
  </si>
  <si>
    <t xml:space="preserve">Q5JSJ4</t>
  </si>
  <si>
    <t xml:space="preserve">DDX26B</t>
  </si>
  <si>
    <t xml:space="preserve">Protein DDX26B OS=Homo sapiens GN=DDX26B PE=2 SV=1 - [DX26B_HUMAN]</t>
  </si>
  <si>
    <t xml:space="preserve">Q5JV73</t>
  </si>
  <si>
    <t xml:space="preserve">FRMPD3</t>
  </si>
  <si>
    <t xml:space="preserve">FERM and PDZ domain-containing protein 3 OS=Homo sapiens GN=FRMPD3 PE=2 SV=2 - [FRPD3_HUMAN]</t>
  </si>
  <si>
    <t xml:space="preserve">Q5JWF2</t>
  </si>
  <si>
    <t xml:space="preserve">GNAS</t>
  </si>
  <si>
    <t xml:space="preserve">Guanine nucleotide-binding protein G(s) subunit alpha isoforms XLas OS=Homo sapiens GN=GNAS PE=1 SV=2 - [GNAS1_HUMAN]</t>
  </si>
  <si>
    <t xml:space="preserve">Q5JY77</t>
  </si>
  <si>
    <t xml:space="preserve">GPRASP1</t>
  </si>
  <si>
    <t xml:space="preserve">G-protein coupled receptor-associated sorting protein 1 OS=Homo sapiens GN=GPRASP1 PE=1 SV=3 - [GASP1_HUMAN]</t>
  </si>
  <si>
    <t xml:space="preserve">Q5T1B0</t>
  </si>
  <si>
    <t xml:space="preserve">C1orf125</t>
  </si>
  <si>
    <t xml:space="preserve">Uncharacterized protein C1orf125 OS=Homo sapiens GN=C1orf125 PE=1 SV=1 - [CA125_HUMAN]</t>
  </si>
  <si>
    <t xml:space="preserve">Q5T8A7</t>
  </si>
  <si>
    <t xml:space="preserve">KIAA0649</t>
  </si>
  <si>
    <t xml:space="preserve">Protein KIAA0649 OS=Homo sapiens GN=KIAA0649 PE=1 SV=1 - [K0649_HUMAN]</t>
  </si>
  <si>
    <t xml:space="preserve">Q5TF21</t>
  </si>
  <si>
    <t xml:space="preserve">C6orf174</t>
  </si>
  <si>
    <t xml:space="preserve">Uncharacterized protein C6orf174 OS=Homo sapiens GN=C6orf174 PE=2 SV=1 - [CF174_HUMAN]</t>
  </si>
  <si>
    <t xml:space="preserve">Q5VVC0</t>
  </si>
  <si>
    <t xml:space="preserve">C1orf146</t>
  </si>
  <si>
    <t xml:space="preserve">Uncharacterized protein C1orf146 OS=Homo sapiens GN=C1orf146 PE=2 SV=1 - [CA146_HUMAN]</t>
  </si>
  <si>
    <t xml:space="preserve">Q5VWQ0</t>
  </si>
  <si>
    <t xml:space="preserve">RSBN1</t>
  </si>
  <si>
    <t xml:space="preserve">Round spermatid basic protein 1 OS=Homo sapiens GN=RSBN1 PE=2 SV=2 - [RSBN1_HUMAN]</t>
  </si>
  <si>
    <t xml:space="preserve">Q68DE3</t>
  </si>
  <si>
    <t xml:space="preserve">KIAA2018</t>
  </si>
  <si>
    <t xml:space="preserve">Basic helix-loop-helix domain-containing protein KIAA2018 OS=Homo sapiens GN=KIAA2018 PE=1 SV=3 - [K2018_HUMAN]</t>
  </si>
  <si>
    <t xml:space="preserve">Q6IA17</t>
  </si>
  <si>
    <t xml:space="preserve">SIGIRR</t>
  </si>
  <si>
    <t xml:space="preserve">Single Ig IL-1-related receptor OS=Homo sapiens GN=SIGIRR PE=1 SV=3 - [SIGIR_HUMAN]</t>
  </si>
  <si>
    <t xml:space="preserve">Q6IS24</t>
  </si>
  <si>
    <t xml:space="preserve">WBSCR17</t>
  </si>
  <si>
    <t xml:space="preserve">Putative polypeptide N-acetylgalactosaminyltransferase-like protein 3 OS=Homo sapiens GN=WBSCR17 PE=2 SV=2 - [GLTL3_HUMAN]</t>
  </si>
  <si>
    <t xml:space="preserve">Q6NTE8</t>
  </si>
  <si>
    <t xml:space="preserve">C5orf45</t>
  </si>
  <si>
    <t xml:space="preserve">UPF0544 protein C5orf45 OS=Homo sapiens GN=C5orf45 PE=2 SV=2 - [CE045_HUMAN]</t>
  </si>
  <si>
    <t xml:space="preserve">Q6NUQ4</t>
  </si>
  <si>
    <t xml:space="preserve">TMEM214</t>
  </si>
  <si>
    <t xml:space="preserve">Transmembrane protein 214 OS=Homo sapiens GN=TMEM214 PE=1 SV=2 - [TM214_HUMAN]</t>
  </si>
  <si>
    <t xml:space="preserve">Q6P3W7</t>
  </si>
  <si>
    <t xml:space="preserve">SCYL2</t>
  </si>
  <si>
    <t xml:space="preserve">SCY1-like protein 2 OS=Homo sapiens GN=SCYL2 PE=1 SV=1 - [SCYL2_HUMAN]</t>
  </si>
  <si>
    <t xml:space="preserve">Q6PI26</t>
  </si>
  <si>
    <t xml:space="preserve">SHQ1</t>
  </si>
  <si>
    <t xml:space="preserve">Protein SHQ1 homolog OS=Homo sapiens GN=SHQ1 PE=2 SV=2 - [SHQ1_HUMAN]</t>
  </si>
  <si>
    <t xml:space="preserve">Q6PI77</t>
  </si>
  <si>
    <t xml:space="preserve">BHLHB9</t>
  </si>
  <si>
    <t xml:space="preserve">Protein BHLHb9 OS=Homo sapiens GN=BHLHB9 PE=2 SV=1 - [BHLH9_HUMAN]</t>
  </si>
  <si>
    <t xml:space="preserve">Q6UB99</t>
  </si>
  <si>
    <t xml:space="preserve">ANKRD11</t>
  </si>
  <si>
    <t xml:space="preserve">Ankyrin repeat domain-containing protein 11 OS=Homo sapiens GN=ANKRD11 PE=1 SV=3 - [ANR11_HUMAN]</t>
  </si>
  <si>
    <t xml:space="preserve">Q6XUX3</t>
  </si>
  <si>
    <t xml:space="preserve">DSTYK</t>
  </si>
  <si>
    <t xml:space="preserve">Dual serine/threonine and tyrosine protein kinase OS=Homo sapiens GN=DSTYK PE=1 SV=2 - [DUSTY_HUMAN]</t>
  </si>
  <si>
    <t xml:space="preserve">Q6ZMJ4</t>
  </si>
  <si>
    <t xml:space="preserve">IL34</t>
  </si>
  <si>
    <t xml:space="preserve">Interleukin-34 OS=Homo sapiens GN=IL34 PE=1 SV=1 - [IL34_HUMAN]</t>
  </si>
  <si>
    <t xml:space="preserve">Q6ZQP7</t>
  </si>
  <si>
    <t xml:space="preserve">LOC284861</t>
  </si>
  <si>
    <t xml:space="preserve">Uncharacterized protein LOC284861 OS=Homo sapiens PE=2 SV=1 - [YV021_HUMAN]</t>
  </si>
  <si>
    <t xml:space="preserve">Q6ZS81</t>
  </si>
  <si>
    <t xml:space="preserve">WDFY4</t>
  </si>
  <si>
    <t xml:space="preserve">WD repeat- and FYVE domain-containing protein 4 OS=Homo sapiens GN=WDFY4 PE=1 SV=3 - [WDFY4_HUMAN]</t>
  </si>
  <si>
    <t xml:space="preserve">Q6ZSI9</t>
  </si>
  <si>
    <t xml:space="preserve">CAPN12</t>
  </si>
  <si>
    <t xml:space="preserve">Calpain-12 OS=Homo sapiens GN=CAPN12 PE=2 SV=1 - [CAN12_HUMAN]</t>
  </si>
  <si>
    <t xml:space="preserve">Q6ZTK2</t>
  </si>
  <si>
    <t xml:space="preserve">LOC400499</t>
  </si>
  <si>
    <t xml:space="preserve">Putative uncharacterized protein LOC400499 OS=Homo sapiens PE=2 SV=1 - [YP015_HUMAN]</t>
  </si>
  <si>
    <t xml:space="preserve">Q6ZV70</t>
  </si>
  <si>
    <t xml:space="preserve">LANCL3</t>
  </si>
  <si>
    <t xml:space="preserve">LanC-like protein 3 OS=Homo sapiens GN=LANCL3 PE=2 SV=2 - [LANC3_HUMAN]</t>
  </si>
  <si>
    <t xml:space="preserve">Q6ZWE6</t>
  </si>
  <si>
    <t xml:space="preserve">PLEKHM3</t>
  </si>
  <si>
    <t xml:space="preserve">Pleckstrin homology domain-containing family M member 3 OS=Homo sapiens GN=PLEKHM3 PE=2 SV=2 - [PKHM3_HUMAN]</t>
  </si>
  <si>
    <t xml:space="preserve">Q70Z35</t>
  </si>
  <si>
    <t xml:space="preserve">PREX2</t>
  </si>
  <si>
    <t xml:space="preserve">Phosphatidylinositol 3,4,5-trisphosphate-dependent Rac exchanger 2 protein OS=Homo sapiens GN=PREX2 PE=2 SV=1 - [PREX2_HUMAN]</t>
  </si>
  <si>
    <t xml:space="preserve">Q765P7</t>
  </si>
  <si>
    <t xml:space="preserve">MTSS1L</t>
  </si>
  <si>
    <t xml:space="preserve">MTSS1-like protein OS=Homo sapiens GN=MTSS1L PE=1 SV=1 - [MTSSL_HUMAN]</t>
  </si>
  <si>
    <t xml:space="preserve">Q7Z4N2</t>
  </si>
  <si>
    <t xml:space="preserve">TRPM1</t>
  </si>
  <si>
    <t xml:space="preserve">Transient receptor potential cation channel subfamily M member 1 OS=Homo sapiens GN=TRPM1 PE=1 SV=2 - [TRPM1_HUMAN]</t>
  </si>
  <si>
    <t xml:space="preserve">Q7Z7A1</t>
  </si>
  <si>
    <t xml:space="preserve">CEP110</t>
  </si>
  <si>
    <t xml:space="preserve">Centriolin OS=Homo sapiens GN=CEP110 PE=1 SV=2 - [CP110_HUMAN]</t>
  </si>
  <si>
    <t xml:space="preserve">Q86WG5</t>
  </si>
  <si>
    <t xml:space="preserve">SBF2</t>
  </si>
  <si>
    <t xml:space="preserve">Myotubularin-related protein 13 OS=Homo sapiens GN=SBF2 PE=1 SV=1 - [MTMRD_HUMAN]</t>
  </si>
  <si>
    <t xml:space="preserve">Q8IUD2</t>
  </si>
  <si>
    <t xml:space="preserve">ERC1</t>
  </si>
  <si>
    <t xml:space="preserve">ELKS/Rab6-interacting/CAST family member 1 OS=Homo sapiens GN=ERC1 PE=1 SV=1 - [RB6I2_HUMAN]</t>
  </si>
  <si>
    <t xml:space="preserve">Q8IUR5</t>
  </si>
  <si>
    <t xml:space="preserve">TMTC1</t>
  </si>
  <si>
    <t xml:space="preserve">Transmembrane and TPR repeat-containing protein 1 OS=Homo sapiens GN=TMTC1 PE=2 SV=2 - [TMTC1_HUMAN]</t>
  </si>
  <si>
    <t xml:space="preserve">Q8IUY3</t>
  </si>
  <si>
    <t xml:space="preserve">GRAMD2</t>
  </si>
  <si>
    <t xml:space="preserve">GRAM domain-containing protein 2 OS=Homo sapiens GN=GRAMD2 PE=2 SV=2 - [GRAM2_HUMAN]</t>
  </si>
  <si>
    <t xml:space="preserve">Q8IWN7</t>
  </si>
  <si>
    <t xml:space="preserve">RP1L1</t>
  </si>
  <si>
    <t xml:space="preserve">Retinitis pigmentosa 1-like 1 protein OS=Homo sapiens GN=RP1L1 PE=1 SV=3 - [RP1L1_HUMAN]</t>
  </si>
  <si>
    <t xml:space="preserve">Q8IWQ3</t>
  </si>
  <si>
    <t xml:space="preserve">BRSK2</t>
  </si>
  <si>
    <t xml:space="preserve">BR serine/threonine-protein kinase 2 OS=Homo sapiens GN=BRSK2 PE=1 SV=3 - [BRSK2_HUMAN]</t>
  </si>
  <si>
    <t xml:space="preserve">Q8IWZ3</t>
  </si>
  <si>
    <t xml:space="preserve">ANKHD1</t>
  </si>
  <si>
    <t xml:space="preserve">Ankyrin repeat and KH domain-containing protein 1 OS=Homo sapiens GN=ANKHD1 PE=1 SV=1 - [ANKH1_HUMAN]</t>
  </si>
  <si>
    <t xml:space="preserve">Q8IYA6</t>
  </si>
  <si>
    <t xml:space="preserve">CKAP2L</t>
  </si>
  <si>
    <t xml:space="preserve">Cytoskeleton-associated protein 2-like OS=Homo sapiens GN=CKAP2L PE=1 SV=4 - [CKP2L_HUMAN]</t>
  </si>
  <si>
    <t xml:space="preserve">Q8IYD1</t>
  </si>
  <si>
    <t xml:space="preserve">GSPT2</t>
  </si>
  <si>
    <t xml:space="preserve">Eukaryotic peptide chain release factor GTP-binding subunit ERF3B OS=Homo sapiens GN=GSPT2 PE=1 SV=2 - [ERF3B_HUMAN]</t>
  </si>
  <si>
    <t xml:space="preserve">Q8IZ20</t>
  </si>
  <si>
    <t xml:space="preserve">ZNF683</t>
  </si>
  <si>
    <t xml:space="preserve">Zinc finger protein 683 OS=Homo sapiens GN=ZNF683 PE=2 SV=3 - [ZN683_HUMAN]</t>
  </si>
  <si>
    <t xml:space="preserve">Q8IZC7</t>
  </si>
  <si>
    <t xml:space="preserve">ZNF101</t>
  </si>
  <si>
    <t xml:space="preserve">Zinc finger protein 101 OS=Homo sapiens GN=ZNF101 PE=1 SV=1 - [ZN101_HUMAN]</t>
  </si>
  <si>
    <t xml:space="preserve">Q8N2Y8</t>
  </si>
  <si>
    <t xml:space="preserve">RUSC2</t>
  </si>
  <si>
    <t xml:space="preserve">Iporin OS=Homo sapiens GN=RUSC2 PE=1 SV=2 - [RUSC2_HUMAN]</t>
  </si>
  <si>
    <t xml:space="preserve">Q8N428</t>
  </si>
  <si>
    <t xml:space="preserve">GALNTL1</t>
  </si>
  <si>
    <t xml:space="preserve">Putative polypeptide N-acetylgalactosaminyltransferase-like protein 1 OS=Homo sapiens GN=GALNTL1 PE=2 SV=2</t>
  </si>
  <si>
    <t xml:space="preserve">Q8N434</t>
  </si>
  <si>
    <t xml:space="preserve">SVOPL</t>
  </si>
  <si>
    <t xml:space="preserve">Putative transporter SVOPL OS=Homo sapiens GN=SVOPL PE=2 SV=2 - [SVOPL_HUMAN]</t>
  </si>
  <si>
    <t xml:space="preserve">Q8N695</t>
  </si>
  <si>
    <t xml:space="preserve">SLC5A8</t>
  </si>
  <si>
    <t xml:space="preserve">Sodium-coupled monocarboxylate transporter 1 OS=Homo sapiens GN=SLC5A8 PE=1 SV=2 - [SC5A8_HUMAN]</t>
  </si>
  <si>
    <t xml:space="preserve">Q8N8Z6</t>
  </si>
  <si>
    <t xml:space="preserve">DCBLD1</t>
  </si>
  <si>
    <t xml:space="preserve">Discoidin, CUB and LCCL domain-containing protein 1 OS=Homo sapiens GN=DCBLD1 PE=2 SV=2 - [DCBD1_HUMAN]</t>
  </si>
  <si>
    <t xml:space="preserve">Q8N9V7</t>
  </si>
  <si>
    <t xml:space="preserve">C3orf77</t>
  </si>
  <si>
    <t xml:space="preserve">Uncharacterized protein C3orf77 OS=Homo sapiens GN=C3orf77 PE=2 SV=2 - [CC077_HUMAN]</t>
  </si>
  <si>
    <t xml:space="preserve">Q8NA66</t>
  </si>
  <si>
    <t xml:space="preserve">CNBD1</t>
  </si>
  <si>
    <t xml:space="preserve">Cyclic nucleotide-binding domain-containing protein 1 OS=Homo sapiens GN=CNBD1 PE=2 SV=1 - [CNBD1_HUMAN]</t>
  </si>
  <si>
    <t xml:space="preserve">Q8NCH0</t>
  </si>
  <si>
    <t xml:space="preserve">CHST14</t>
  </si>
  <si>
    <t xml:space="preserve">Carbohydrate sulfotransferase 14 OS=Homo sapiens GN=CHST14 PE=1 SV=2 - [CHSTE_HUMAN]</t>
  </si>
  <si>
    <t xml:space="preserve">Q8NCW5</t>
  </si>
  <si>
    <t xml:space="preserve">APOA1BP</t>
  </si>
  <si>
    <t xml:space="preserve">Apolipoprotein A-I-binding protein OS=Homo sapiens GN=APOA1BP PE=1 SV=2 - [AIBP_HUMAN]</t>
  </si>
  <si>
    <t xml:space="preserve">Q8ND23</t>
  </si>
  <si>
    <t xml:space="preserve">LRRC16B</t>
  </si>
  <si>
    <t xml:space="preserve">Leucine-rich repeat-containing protein 16B OS=Homo sapiens GN=LRRC16B PE=2 SV=2 - [LR16B_HUMAN]</t>
  </si>
  <si>
    <t xml:space="preserve">Q8ND30</t>
  </si>
  <si>
    <t xml:space="preserve">PPFIBP2</t>
  </si>
  <si>
    <t xml:space="preserve">Liprin-beta-2 OS=Homo sapiens GN=PPFIBP2 PE=1 SV=3 - [LIPB2_HUMAN]</t>
  </si>
  <si>
    <t xml:space="preserve">Q8NER1</t>
  </si>
  <si>
    <t xml:space="preserve">TRPV1</t>
  </si>
  <si>
    <t xml:space="preserve">Transient receptor potential cation channel subfamily V member 1 OS=Homo sapiens GN=TRPV1 PE=1 SV=2 - [TRPV1_HUMAN]</t>
  </si>
  <si>
    <t xml:space="preserve">Q8NFJ8</t>
  </si>
  <si>
    <t xml:space="preserve">BHLHE22</t>
  </si>
  <si>
    <t xml:space="preserve">Class E basic helix-loop-helix protein 22 OS=Homo sapiens GN=BHLHE22 PE=2 SV=1 - [BHE22_HUMAN]</t>
  </si>
  <si>
    <t xml:space="preserve">Q8TCU6</t>
  </si>
  <si>
    <t xml:space="preserve">PREX1</t>
  </si>
  <si>
    <t xml:space="preserve">Phosphatidylinositol 3,4,5-trisphosphate-dependent Rac exchanger 1 protein OS=Homo sapiens GN=PREX1 PE=1 SV=3 - [PREX1_HUMAN]</t>
  </si>
  <si>
    <t xml:space="preserve">Q8TD26</t>
  </si>
  <si>
    <t xml:space="preserve">CHD6</t>
  </si>
  <si>
    <t xml:space="preserve">Chromodomain-helicase-DNA-binding protein 6 OS=Homo sapiens GN=CHD6 PE=1 SV=4 - [CHD6_HUMAN]</t>
  </si>
  <si>
    <t xml:space="preserve">Q8TEH3</t>
  </si>
  <si>
    <t xml:space="preserve">DENND1A</t>
  </si>
  <si>
    <t xml:space="preserve">DENN domain-containing protein 1A OS=Homo sapiens GN=DENND1A PE=1 SV=2 - [DEN1A_HUMAN]</t>
  </si>
  <si>
    <t xml:space="preserve">Q8TF62</t>
  </si>
  <si>
    <t xml:space="preserve">ATP8B4</t>
  </si>
  <si>
    <t xml:space="preserve">Probable phospholipid-transporting ATPase IM OS=Homo sapiens GN=ATP8B4 PE=2 SV=3 - [AT8B4_HUMAN]</t>
  </si>
  <si>
    <t xml:space="preserve">Q8WU79</t>
  </si>
  <si>
    <t xml:space="preserve">SMAP2</t>
  </si>
  <si>
    <t xml:space="preserve">Stromal membrane-associated protein 2 OS=Homo sapiens GN=SMAP2 PE=1 SV=1 - [SMAP2_HUMAN]</t>
  </si>
  <si>
    <t xml:space="preserve">Q8WWT9</t>
  </si>
  <si>
    <t xml:space="preserve">SLC13A3</t>
  </si>
  <si>
    <t xml:space="preserve">Solute carrier family 13 member 3 OS=Homo sapiens GN=SLC13A3 PE=1 SV=1 - [S13A3_HUMAN]</t>
  </si>
  <si>
    <t xml:space="preserve">Q8WWY6</t>
  </si>
  <si>
    <t xml:space="preserve">MBD3L1</t>
  </si>
  <si>
    <t xml:space="preserve">Methyl-CpG-binding domain protein 3-like 1 OS=Homo sapiens GN=MBD3L1 PE=2 SV=2 - [MB3L1_HUMAN]</t>
  </si>
  <si>
    <t xml:space="preserve">Q8WWZ7</t>
  </si>
  <si>
    <t xml:space="preserve">ABCA5</t>
  </si>
  <si>
    <t xml:space="preserve">ATP-binding cassette sub-family A member 5 OS=Homo sapiens GN=ABCA5 PE=2 SV=2 - [ABCA5_HUMAN]</t>
  </si>
  <si>
    <t xml:space="preserve">Q8WXG6</t>
  </si>
  <si>
    <t xml:space="preserve">MADD</t>
  </si>
  <si>
    <t xml:space="preserve">MAP kinase-activating death domain protein OS=Homo sapiens GN=MADD PE=1 SV=2 - [MADD_HUMAN]</t>
  </si>
  <si>
    <t xml:space="preserve">Q8WZ64</t>
  </si>
  <si>
    <t xml:space="preserve">ARAP2</t>
  </si>
  <si>
    <t xml:space="preserve">Arf-GAP with Rho-GAP domain, ANK repeat and PH domain-containing protein 2 OS=Homo sapiens GN=ARAP2 PE=1 SV=3 - [ARAP2_HUMAN]</t>
  </si>
  <si>
    <t xml:space="preserve">Q8WZ74</t>
  </si>
  <si>
    <t xml:space="preserve">CTTNBP2</t>
  </si>
  <si>
    <t xml:space="preserve">Cortactin-binding protein 2 OS=Homo sapiens GN=CTTNBP2 PE=1 SV=1 - [CTTB2_HUMAN]</t>
  </si>
  <si>
    <t xml:space="preserve">Q92611</t>
  </si>
  <si>
    <t xml:space="preserve">EDEM1</t>
  </si>
  <si>
    <t xml:space="preserve">ER degradation-enhancing alpha-mannosidase-like 1 OS=Homo sapiens GN=EDEM1 PE=1 SV=1 - [EDEM1_HUMAN]</t>
  </si>
  <si>
    <t xml:space="preserve">Q92620</t>
  </si>
  <si>
    <t xml:space="preserve">DHX38</t>
  </si>
  <si>
    <t xml:space="preserve">Pre-mRNA-splicing factor ATP-dependent RNA helicase PRP16 OS=Homo sapiens GN=DHX38 PE=1 SV=2 - [PRP16_HUMAN]</t>
  </si>
  <si>
    <t xml:space="preserve">Q92766</t>
  </si>
  <si>
    <t xml:space="preserve">RREB1</t>
  </si>
  <si>
    <t xml:space="preserve">Ras-responsive element-binding protein 1 OS=Homo sapiens GN=RREB1 PE=1 SV=3 - [RREB1_HUMAN]</t>
  </si>
  <si>
    <t xml:space="preserve">Q93074</t>
  </si>
  <si>
    <t xml:space="preserve">MED12</t>
  </si>
  <si>
    <t xml:space="preserve">Mediator of RNA polymerase II transcription subunit 12 OS=Homo sapiens GN=MED12 PE=1 SV=4 - [MED12_HUMAN]</t>
  </si>
  <si>
    <t xml:space="preserve">Q93088</t>
  </si>
  <si>
    <t xml:space="preserve">BHMT</t>
  </si>
  <si>
    <t xml:space="preserve">Betaine--homocysteine S-methyltransferase 1 OS=Homo sapiens GN=BHMT PE=1 SV=2 - [BHMT1_HUMAN]</t>
  </si>
  <si>
    <t xml:space="preserve">Q969U7</t>
  </si>
  <si>
    <t xml:space="preserve">PSMG2</t>
  </si>
  <si>
    <t xml:space="preserve">Proteasome assembly chaperone 2 OS=Homo sapiens GN=PSMG2 PE=1 SV=1</t>
  </si>
  <si>
    <t xml:space="preserve">Q96AT9</t>
  </si>
  <si>
    <t xml:space="preserve">RPE</t>
  </si>
  <si>
    <t xml:space="preserve">Ribulose-phosphate 3-epimerase OS=Homo sapiens GN=RPE PE=1 SV=1 - [RPE_HUMAN]</t>
  </si>
  <si>
    <t xml:space="preserve">Q96B97</t>
  </si>
  <si>
    <t xml:space="preserve">SH3KBP1</t>
  </si>
  <si>
    <t xml:space="preserve">SH3 domain-containing kinase-binding protein 1 OS=Homo sapiens GN=SH3KBP1 PE=1 SV=2 - [SH3K1_HUMAN]</t>
  </si>
  <si>
    <t xml:space="preserve">Q96C00</t>
  </si>
  <si>
    <t xml:space="preserve">ZBTB9</t>
  </si>
  <si>
    <t xml:space="preserve">Zinc finger and BTB domain-containing protein 9 OS=Homo sapiens GN=ZBTB9 PE=1 SV=1 - [ZBTB9_HUMAN]</t>
  </si>
  <si>
    <t xml:space="preserve">Q96JC1</t>
  </si>
  <si>
    <t xml:space="preserve">VPS39</t>
  </si>
  <si>
    <t xml:space="preserve">Vam6/Vps39-like protein OS=Homo sapiens GN=VPS39 PE=1 SV=2 - [VPS39_HUMAN]</t>
  </si>
  <si>
    <t xml:space="preserve">Q96MY7</t>
  </si>
  <si>
    <t xml:space="preserve">FAM161B</t>
  </si>
  <si>
    <t xml:space="preserve">Protein FAM161B OS=Homo sapiens GN=FAM161B PE=2 SV=2 - [F161B_HUMAN]</t>
  </si>
  <si>
    <t xml:space="preserve">Q96NY9</t>
  </si>
  <si>
    <t xml:space="preserve">MUS81</t>
  </si>
  <si>
    <t xml:space="preserve">Crossover junction endonuclease MUS81 OS=Homo sapiens GN=MUS81 PE=1 SV=3 - [MUS81_HUMAN]</t>
  </si>
  <si>
    <t xml:space="preserve">Q96P44</t>
  </si>
  <si>
    <t xml:space="preserve">COL21A1</t>
  </si>
  <si>
    <t xml:space="preserve">Collagen alpha-1(XXI) chain OS=Homo sapiens GN=COL21A1 PE=2 SV=1 - [COLA1_HUMAN]</t>
  </si>
  <si>
    <t xml:space="preserve">Q96Q27</t>
  </si>
  <si>
    <t xml:space="preserve">ASB2</t>
  </si>
  <si>
    <t xml:space="preserve">Ankyrin repeat and SOCS box protein 2 OS=Homo sapiens GN=ASB2 PE=1 SV=1 - [ASB2_HUMAN]</t>
  </si>
  <si>
    <t xml:space="preserve">Q96RQ1</t>
  </si>
  <si>
    <t xml:space="preserve">ERGIC2</t>
  </si>
  <si>
    <t xml:space="preserve">Endoplasmic reticulum-Golgi intermediate compartment protein 2 OS=Homo sapiens GN=ERGIC2 PE=1 SV=2 - [ERGI2_HUMAN]</t>
  </si>
  <si>
    <t xml:space="preserve">Q99466</t>
  </si>
  <si>
    <t xml:space="preserve">NOTCH4</t>
  </si>
  <si>
    <t xml:space="preserve">Neurogenic locus notch homolog protein 4 OS=Homo sapiens GN=NOTCH4 PE=1 SV=2 - [NOTC4_HUMAN]</t>
  </si>
  <si>
    <t xml:space="preserve">Q99698</t>
  </si>
  <si>
    <t xml:space="preserve">LYST</t>
  </si>
  <si>
    <t xml:space="preserve">Lysosomal-trafficking regulator OS=Homo sapiens GN=LYST PE=1 SV=3 - [LYST_HUMAN]</t>
  </si>
  <si>
    <t xml:space="preserve">Q99972</t>
  </si>
  <si>
    <t xml:space="preserve">MYOC</t>
  </si>
  <si>
    <t xml:space="preserve">Myocilin OS=Homo sapiens GN=MYOC PE=1 SV=2 - [MYOC_HUMAN]</t>
  </si>
  <si>
    <t xml:space="preserve">Q99996</t>
  </si>
  <si>
    <t xml:space="preserve">AKAP9</t>
  </si>
  <si>
    <t xml:space="preserve">A-kinase anchor protein 9 OS=Homo sapiens GN=AKAP9 PE=1 SV=3 - [AKAP9_HUMAN]</t>
  </si>
  <si>
    <t xml:space="preserve">Q9BRR6</t>
  </si>
  <si>
    <t xml:space="preserve">ADPGK</t>
  </si>
  <si>
    <t xml:space="preserve">ADP-dependent glucokinase OS=Homo sapiens GN=ADPGK PE=1 SV=1</t>
  </si>
  <si>
    <t xml:space="preserve">Q9BRR8</t>
  </si>
  <si>
    <t xml:space="preserve">GPATCH1</t>
  </si>
  <si>
    <t xml:space="preserve">G patch domain-containing protein 1 OS=Homo sapiens GN=GPATCH1 PE=1 SV=1 - [GPTC1_HUMAN]</t>
  </si>
  <si>
    <t xml:space="preserve">Q9BTX1</t>
  </si>
  <si>
    <t xml:space="preserve">TMEM48</t>
  </si>
  <si>
    <t xml:space="preserve">Nucleoporin NDC1 OS=Homo sapiens GN=TMEM48 PE=1 SV=2 - [NDC1_HUMAN]</t>
  </si>
  <si>
    <t xml:space="preserve">Q9BUP4</t>
  </si>
  <si>
    <t xml:space="preserve">Q9BV36</t>
  </si>
  <si>
    <t xml:space="preserve">MLPH</t>
  </si>
  <si>
    <t xml:space="preserve">Melanophilin OS=Homo sapiens GN=MLPH PE=1 SV=1 - [MELPH_HUMAN]</t>
  </si>
  <si>
    <t xml:space="preserve">Q9BVL2</t>
  </si>
  <si>
    <t xml:space="preserve">NUPL1</t>
  </si>
  <si>
    <t xml:space="preserve">Nucleoporin p58/p45 OS=Homo sapiens GN=NUPL1 PE=1 SV=1 - [NUPL1_HUMAN]</t>
  </si>
  <si>
    <t xml:space="preserve">Q9BVS5</t>
  </si>
  <si>
    <t xml:space="preserve">TRMT61B</t>
  </si>
  <si>
    <t xml:space="preserve">Potential tRNA (adenine-N(1)-)-methyltransferase catalytic subunit TRMT61B OS=Homo sapiens GN=TRMT61B PE=1 SV=2 - [TR61B_HUMAN]</t>
  </si>
  <si>
    <t xml:space="preserve">Q9BVV6</t>
  </si>
  <si>
    <t xml:space="preserve">KIAA0586</t>
  </si>
  <si>
    <t xml:space="preserve">Uncharacterized protein KIAA0586 OS=Homo sapiens GN=KIAA0586 PE=1 SV=2 - [K0586_HUMAN]</t>
  </si>
  <si>
    <t xml:space="preserve">Q9BWX5</t>
  </si>
  <si>
    <t xml:space="preserve">GATA5</t>
  </si>
  <si>
    <t xml:space="preserve">Transcription factor GATA-5 OS=Homo sapiens GN=GATA5 PE=2 SV=1 - [GATA5_HUMAN]</t>
  </si>
  <si>
    <t xml:space="preserve">Q9BZF3</t>
  </si>
  <si>
    <t xml:space="preserve">OSBPL6</t>
  </si>
  <si>
    <t xml:space="preserve">Oxysterol-binding protein-related protein 6 OS=Homo sapiens GN=OSBPL6 PE=1 SV=1 - [OSBL6_HUMAN]</t>
  </si>
  <si>
    <t xml:space="preserve">Q9C086</t>
  </si>
  <si>
    <t xml:space="preserve">INO80B</t>
  </si>
  <si>
    <t xml:space="preserve">INO80 complex subunit B OS=Homo sapiens GN=INO80B PE=1 SV=2 - [IN80B_HUMAN]</t>
  </si>
  <si>
    <t xml:space="preserve">Q9C0E2</t>
  </si>
  <si>
    <t xml:space="preserve">XPO4</t>
  </si>
  <si>
    <t xml:space="preserve">Exportin-4 OS=Homo sapiens GN=XPO4 PE=1 SV=2 - [XPO4_HUMAN]</t>
  </si>
  <si>
    <t xml:space="preserve">Q9GZL7</t>
  </si>
  <si>
    <t xml:space="preserve">WDR12</t>
  </si>
  <si>
    <t xml:space="preserve">Ribosome biogenesis protein WDR12 OS=Homo sapiens GN=WDR12 PE=1 SV=2</t>
  </si>
  <si>
    <t xml:space="preserve">Q9H2U1</t>
  </si>
  <si>
    <t xml:space="preserve">DHX36</t>
  </si>
  <si>
    <t xml:space="preserve">Probable ATP-dependent RNA helicase DHX36 OS=Homo sapiens GN=DHX36 PE=1 SV=2 - [DHX36_HUMAN]</t>
  </si>
  <si>
    <t xml:space="preserve">Q9H4G0</t>
  </si>
  <si>
    <t xml:space="preserve">EPB41L1</t>
  </si>
  <si>
    <t xml:space="preserve">Band 4.1-like protein 1 OS=Homo sapiens GN=EPB41L1 PE=1 SV=2 - [E41L1_HUMAN]</t>
  </si>
  <si>
    <t xml:space="preserve">Q9H6A9</t>
  </si>
  <si>
    <t xml:space="preserve">PCNXL3</t>
  </si>
  <si>
    <t xml:space="preserve">Pecanex-like protein 3 OS=Homo sapiens GN=PCNXL3 PE=1 SV=2 - [PCX3_HUMAN]</t>
  </si>
  <si>
    <t xml:space="preserve">Q9NQC7</t>
  </si>
  <si>
    <t xml:space="preserve">CYLD</t>
  </si>
  <si>
    <t xml:space="preserve">Ubiquitin carboxyl-terminal hydrolase CYLD OS=Homo sapiens GN=CYLD PE=1 SV=1 - [CYLD_HUMAN]</t>
  </si>
  <si>
    <t xml:space="preserve">Q9NQT8</t>
  </si>
  <si>
    <t xml:space="preserve">KIF13B</t>
  </si>
  <si>
    <t xml:space="preserve">Kinesin-like protein KIF13B OS=Homo sapiens GN=KIF13B PE=1 SV=1 - [KI13B_HUMAN]</t>
  </si>
  <si>
    <t xml:space="preserve">Q9NRY4</t>
  </si>
  <si>
    <t xml:space="preserve">GRLF1</t>
  </si>
  <si>
    <t xml:space="preserve">Glucocorticoid receptor DNA-binding factor 1 OS=Homo sapiens GN=GRLF1 PE=1 SV=2 - [GRLF1_HUMAN]</t>
  </si>
  <si>
    <t xml:space="preserve">Q9NSY2</t>
  </si>
  <si>
    <t xml:space="preserve">STARD5</t>
  </si>
  <si>
    <t xml:space="preserve">StAR-related lipid transfer protein 5 OS=Homo sapiens GN=STARD5 PE=1 SV=2 - [STAR5_HUMAN]</t>
  </si>
  <si>
    <t xml:space="preserve">Q9NXW2</t>
  </si>
  <si>
    <t xml:space="preserve">DNAJB12</t>
  </si>
  <si>
    <t xml:space="preserve">DnaJ homolog subfamily B member 12 OS=Homo sapiens GN=DNAJB12 PE=1 SV=4 - [DJB12_HUMAN]</t>
  </si>
  <si>
    <t xml:space="preserve">Q9NYF0</t>
  </si>
  <si>
    <t xml:space="preserve">DACT1</t>
  </si>
  <si>
    <t xml:space="preserve">Dapper homolog 1 OS=Homo sapiens GN=DACT1 PE=2 SV=2 - [DACT1_HUMAN]</t>
  </si>
  <si>
    <t xml:space="preserve">Q9NZR1</t>
  </si>
  <si>
    <t xml:space="preserve">TMOD2</t>
  </si>
  <si>
    <t xml:space="preserve">Tropomodulin-2 OS=Homo sapiens GN=TMOD2 PE=1 SV=1 - [TMOD2_HUMAN]</t>
  </si>
  <si>
    <t xml:space="preserve">Q9P209</t>
  </si>
  <si>
    <t xml:space="preserve">CEP72</t>
  </si>
  <si>
    <t xml:space="preserve">Centrosomal protein of 72 kDa OS=Homo sapiens GN=CEP72 PE=1 SV=2 - [CEP72_HUMAN]</t>
  </si>
  <si>
    <t xml:space="preserve">Q9P244</t>
  </si>
  <si>
    <t xml:space="preserve">LRFN1</t>
  </si>
  <si>
    <t xml:space="preserve">Leucine-rich repeat and fibronectin type III domain-containing protein 1 OS=Homo sapiens GN=LRFN1 PE=1 SV=2 - [LRFN1_HUMAN]</t>
  </si>
  <si>
    <t xml:space="preserve">Q9P2H0</t>
  </si>
  <si>
    <t xml:space="preserve">KIAA1377</t>
  </si>
  <si>
    <t xml:space="preserve">Uncharacterized protein KIAA1377 OS=Homo sapiens GN=KIAA1377 PE=1 SV=3 - [K1377_HUMAN]</t>
  </si>
  <si>
    <t xml:space="preserve">Q9P2Q9</t>
  </si>
  <si>
    <t xml:space="preserve">Pre-mRNA-processing-splicing factor 8 OS=Homo sapiens GN=PRPF8 PE=1 SV=2</t>
  </si>
  <si>
    <t xml:space="preserve">Q9P2W1</t>
  </si>
  <si>
    <t xml:space="preserve">PSMC3IP</t>
  </si>
  <si>
    <t xml:space="preserve">Homologous-pairing protein 2 homolog OS=Homo sapiens GN=PSMC3IP PE=1 SV=1 - [HOP2_HUMAN]</t>
  </si>
  <si>
    <t xml:space="preserve">Q9UBT2</t>
  </si>
  <si>
    <t xml:space="preserve">UBA2</t>
  </si>
  <si>
    <t xml:space="preserve">SUMO-activating enzyme subunit 2 OS=Homo sapiens GN=UBA2 PE=1 SV=2 - [SAE2_HUMAN]</t>
  </si>
  <si>
    <t xml:space="preserve">Q9UJT2</t>
  </si>
  <si>
    <t xml:space="preserve">TSKS</t>
  </si>
  <si>
    <t xml:space="preserve">Testis-specific serine kinase substrate OS=Homo sapiens GN=TSKS PE=1 SV=3 - [TSKS_HUMAN]</t>
  </si>
  <si>
    <t xml:space="preserve">Q9UKL0</t>
  </si>
  <si>
    <t xml:space="preserve">RCOR1</t>
  </si>
  <si>
    <t xml:space="preserve">REST corepressor 1 OS=Homo sapiens GN=RCOR1 PE=1 SV=1 - [RCOR1_HUMAN]</t>
  </si>
  <si>
    <t xml:space="preserve">Q9UKS7</t>
  </si>
  <si>
    <t xml:space="preserve">IKZF2</t>
  </si>
  <si>
    <t xml:space="preserve">Zinc finger protein Helios OS=Homo sapiens GN=IKZF2 PE=1 SV=2 - [IKZF2_HUMAN]</t>
  </si>
  <si>
    <t xml:space="preserve">Q9UL58</t>
  </si>
  <si>
    <t xml:space="preserve">ZNF215</t>
  </si>
  <si>
    <t xml:space="preserve">Zinc finger protein 215 OS=Homo sapiens GN=ZNF215 PE=2 SV=2 - [ZN215_HUMAN]</t>
  </si>
  <si>
    <t xml:space="preserve">Q9ULI4</t>
  </si>
  <si>
    <t xml:space="preserve">KIF26A</t>
  </si>
  <si>
    <t xml:space="preserve">Kinesin-like protein KIF26A OS=Homo sapiens GN=KIF26A PE=1 SV=3 - [KI26A_HUMAN]</t>
  </si>
  <si>
    <t xml:space="preserve">Q9ULJ7</t>
  </si>
  <si>
    <t xml:space="preserve">ANKRD50</t>
  </si>
  <si>
    <t xml:space="preserve">Ankyrin repeat domain-containing protein 50 OS=Homo sapiens GN=ANKRD50 PE=1 SV=4 - [ANR50_HUMAN]</t>
  </si>
  <si>
    <t xml:space="preserve">Q9ULT8</t>
  </si>
  <si>
    <t xml:space="preserve">HECTD1</t>
  </si>
  <si>
    <t xml:space="preserve">E3 ubiquitin-protein ligase HECTD1 OS=Homo sapiens GN=HECTD1 PE=1 SV=3 - [HECD1_HUMAN]</t>
  </si>
  <si>
    <t xml:space="preserve">Q9UPU7</t>
  </si>
  <si>
    <t xml:space="preserve">TBC1D2B</t>
  </si>
  <si>
    <t xml:space="preserve">TBC1 domain family member 2B OS=Homo sapiens GN=TBC1D2B PE=1 SV=2 - [TBD2B_HUMAN]</t>
  </si>
  <si>
    <t xml:space="preserve">Q9UPX0</t>
  </si>
  <si>
    <t xml:space="preserve">IGSF9B</t>
  </si>
  <si>
    <t xml:space="preserve">Protein turtle homolog B OS=Homo sapiens GN=IGSF9B PE=2 SV=2 - [TUTLB_HUMAN]</t>
  </si>
  <si>
    <t xml:space="preserve">Q9UPX8</t>
  </si>
  <si>
    <t xml:space="preserve">SHANK2</t>
  </si>
  <si>
    <t xml:space="preserve">SH3 and multiple ankyrin repeat domains protein 2 OS=Homo sapiens GN=SHANK2 PE=1 SV=3 - [SHAN2_HUMAN]</t>
  </si>
  <si>
    <t xml:space="preserve">Q9Y210</t>
  </si>
  <si>
    <t xml:space="preserve">TRPC6</t>
  </si>
  <si>
    <t xml:space="preserve">Short transient receptor potential channel 6 OS=Homo sapiens GN=TRPC6 PE=1 SV=1 - [TRPC6_HUMAN]</t>
  </si>
  <si>
    <t xml:space="preserve">Q9Y2W2</t>
  </si>
  <si>
    <t xml:space="preserve">WBP11</t>
  </si>
  <si>
    <t xml:space="preserve">WW domain-binding protein 11 OS=Homo sapiens GN=WBP11 PE=1 SV=1 - [WBP11_HUMAN]</t>
  </si>
  <si>
    <t xml:space="preserve">Q9Y4C0</t>
  </si>
  <si>
    <t xml:space="preserve">NRXN3</t>
  </si>
  <si>
    <t xml:space="preserve">Neurexin-3-alpha OS=Homo sapiens GN=NRXN3 PE=2 SV=4 - [NRX3A_HUMAN]</t>
  </si>
  <si>
    <t xml:space="preserve">Q9Y4F5</t>
  </si>
  <si>
    <t xml:space="preserve">KIAA0284</t>
  </si>
  <si>
    <t xml:space="preserve">Protein KIAA0284 OS=Homo sapiens GN=KIAA0284 PE=1 SV=4 - [K0284_HUMAN]</t>
  </si>
  <si>
    <t xml:space="preserve">Q9Y4G6</t>
  </si>
  <si>
    <t xml:space="preserve">TLN2</t>
  </si>
  <si>
    <t xml:space="preserve">Talin-2 OS=Homo sapiens GN=TLN2 PE=1 SV=4 - [TLN2_HUMAN]</t>
  </si>
  <si>
    <t xml:space="preserve">Q9Y4U1</t>
  </si>
  <si>
    <t xml:space="preserve">MMACHC</t>
  </si>
  <si>
    <t xml:space="preserve">Methylmalonic aciduria and homocystinuria type C protein OS=Homo sapiens GN=MMACHC PE=1 SV=3 - [MMAC_HUMAN]</t>
  </si>
  <si>
    <t xml:space="preserve">Q9Y5H3</t>
  </si>
  <si>
    <t xml:space="preserve">PCDHGA10</t>
  </si>
  <si>
    <t xml:space="preserve">Protocadherin gamma-A10 OS=Homo sapiens GN=PCDHGA10 PE=2 SV=1 - [PCDGA_HUMAN]</t>
  </si>
  <si>
    <t xml:space="preserve">Q9Y608</t>
  </si>
  <si>
    <t xml:space="preserve">LRRFIP2</t>
  </si>
  <si>
    <t xml:space="preserve">Leucine-rich repeat flightless-interacting protein 2 OS=Homo sapiens GN=LRRFIP2 PE=1 SV=1 - [LRRF2_HUMAN]</t>
  </si>
  <si>
    <t xml:space="preserve">Q9Y673</t>
  </si>
  <si>
    <t xml:space="preserve">ALG5</t>
  </si>
  <si>
    <t xml:space="preserve">Dolichyl-phosphate beta-glucosyltransferase OS=Homo sapiens GN=ALG5 PE=1 SV=1 - [ALG5_HUMAN]</t>
  </si>
  <si>
    <t xml:space="preserve">Q9Y6E0</t>
  </si>
  <si>
    <t xml:space="preserve">STK24</t>
  </si>
  <si>
    <t xml:space="preserve">Serine/threonine-protein kinase 24 OS=Homo sapiens GN=STK24 PE=1 SV=1</t>
  </si>
  <si>
    <t xml:space="preserve">Q9Y6K8</t>
  </si>
  <si>
    <t xml:space="preserve">AK5</t>
  </si>
  <si>
    <t xml:space="preserve">Adenylate kinase isoenzyme 5 OS=Homo sapiens GN=AK5 PE=1 SV=2 - [KAD5_HUMAN]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@"/>
    <numFmt numFmtId="168" formatCode="0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u val="single"/>
      <sz val="12"/>
      <name val="Calibri"/>
      <family val="0"/>
    </font>
    <font>
      <sz val="11"/>
      <name val="Calibri"/>
      <family val="2"/>
    </font>
    <font>
      <b val="true"/>
      <sz val="13"/>
      <name val="Calibri"/>
      <family val="0"/>
    </font>
    <font>
      <b val="true"/>
      <u val="single"/>
      <sz val="11"/>
      <name val="Calibri"/>
      <family val="0"/>
    </font>
    <font>
      <b val="true"/>
      <sz val="11"/>
      <name val="Calibri"/>
      <family val="2"/>
    </font>
    <font>
      <sz val="12"/>
      <name val="Tahoma"/>
      <family val="2"/>
    </font>
    <font>
      <sz val="8"/>
      <name val="Tahoma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/>
      <right style="thin">
        <color rgb="FFD3D3D3"/>
      </right>
      <top style="thin">
        <color rgb="FFD3D3D3"/>
      </top>
      <bottom style="thin">
        <color rgb="FFD3D3D3"/>
      </bottom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 diagonalUp="false" diagonalDown="false">
      <left/>
      <right style="thin">
        <color rgb="FFD3D3D3"/>
      </right>
      <top/>
      <bottom/>
      <diagonal/>
    </border>
    <border diagonalUp="false" diagonalDown="false">
      <left style="thin">
        <color rgb="FFD3D3D3"/>
      </left>
      <right style="thin">
        <color rgb="FFD3D3D3"/>
      </right>
      <top/>
      <bottom/>
      <diagonal/>
    </border>
    <border diagonalUp="false" diagonalDown="false">
      <left/>
      <right style="thin">
        <color rgb="FFD3D3D3"/>
      </right>
      <top/>
      <bottom style="thin">
        <color rgb="FFD3D3D3"/>
      </bottom>
      <diagonal/>
    </border>
    <border diagonalUp="false" diagonalDown="false">
      <left style="thin">
        <color rgb="FFD3D3D3"/>
      </left>
      <right style="thin">
        <color rgb="FFD3D3D3"/>
      </right>
      <top/>
      <bottom style="thin">
        <color rgb="FFD3D3D3"/>
      </bottom>
      <diagonal/>
    </border>
    <border diagonalUp="false" diagonalDown="false">
      <left/>
      <right style="thin">
        <color rgb="FFD3D3D3"/>
      </right>
      <top style="thin">
        <color rgb="FFD3D3D3"/>
      </top>
      <bottom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/>
      <diagonal/>
    </border>
    <border diagonalUp="false" diagonalDown="false">
      <left style="thin">
        <color rgb="FFD3D3D3"/>
      </left>
      <right/>
      <top style="thin">
        <color rgb="FFD3D3D3"/>
      </top>
      <bottom style="thin">
        <color rgb="FFD3D3D3"/>
      </bottom>
      <diagonal/>
    </border>
    <border diagonalUp="false" diagonalDown="false">
      <left/>
      <right/>
      <top style="thin">
        <color rgb="FFD3D3D3"/>
      </top>
      <bottom/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D3D3D3"/>
      </left>
      <right/>
      <top/>
      <bottom style="thin">
        <color rgb="FFD3D3D3"/>
      </bottom>
      <diagonal/>
    </border>
    <border diagonalUp="false" diagonalDown="false">
      <left style="thin">
        <color rgb="FFD3D3D3"/>
      </left>
      <right/>
      <top style="thin">
        <color rgb="FFD3D3D3"/>
      </top>
      <bottom/>
      <diagonal/>
    </border>
    <border diagonalUp="false" diagonalDown="false">
      <left style="thin">
        <color rgb="FFD3D3D3"/>
      </left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6" fillId="0" borderId="1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6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0.75" defaultRowHeight="15.75" zeroHeight="false" outlineLevelRow="0" outlineLevelCol="0"/>
  <cols>
    <col collapsed="false" customWidth="false" hidden="false" outlineLevel="0" max="1" min="1" style="1" width="10.75"/>
    <col collapsed="false" customWidth="true" hidden="false" outlineLevel="0" max="2" min="2" style="1" width="22.37"/>
    <col collapsed="false" customWidth="false" hidden="false" outlineLevel="0" max="257" min="3" style="1" width="10.75"/>
  </cols>
  <sheetData>
    <row r="1" customFormat="false" ht="15.75" hidden="false" customHeight="false" outlineLevel="0" collapsed="false">
      <c r="A1" s="1" t="s">
        <v>0</v>
      </c>
    </row>
    <row r="6" s="2" customFormat="true" ht="15.75" hidden="false" customHeight="false" outlineLevel="0" collapsed="false">
      <c r="A6" s="2" t="s">
        <v>1</v>
      </c>
      <c r="B6" s="2" t="s">
        <v>2</v>
      </c>
      <c r="C6" s="2" t="s">
        <v>3</v>
      </c>
    </row>
    <row r="8" customFormat="false" ht="15.75" hidden="false" customHeight="false" outlineLevel="0" collapsed="false">
      <c r="A8" s="3" t="n">
        <v>1</v>
      </c>
      <c r="B8" s="1" t="s">
        <v>4</v>
      </c>
      <c r="C8" s="1" t="s">
        <v>5</v>
      </c>
    </row>
    <row r="9" customFormat="false" ht="15.75" hidden="false" customHeight="false" outlineLevel="0" collapsed="false">
      <c r="A9" s="3" t="n">
        <v>2</v>
      </c>
      <c r="B9" s="1" t="s">
        <v>6</v>
      </c>
      <c r="C9" s="1" t="s">
        <v>7</v>
      </c>
    </row>
    <row r="10" customFormat="false" ht="15.75" hidden="false" customHeight="false" outlineLevel="0" collapsed="false">
      <c r="A10" s="3" t="n">
        <v>3</v>
      </c>
      <c r="B10" s="1" t="s">
        <v>8</v>
      </c>
      <c r="C10" s="1" t="s">
        <v>9</v>
      </c>
    </row>
    <row r="11" customFormat="false" ht="15.75" hidden="false" customHeight="false" outlineLevel="0" collapsed="false">
      <c r="A11" s="3" t="n">
        <v>4</v>
      </c>
      <c r="B11" s="1" t="s">
        <v>10</v>
      </c>
      <c r="C11" s="1" t="s">
        <v>11</v>
      </c>
    </row>
    <row r="12" customFormat="false" ht="15.75" hidden="false" customHeight="false" outlineLevel="0" collapsed="false">
      <c r="A12" s="3" t="n">
        <v>5</v>
      </c>
      <c r="B12" s="1" t="s">
        <v>12</v>
      </c>
      <c r="C12" s="1" t="s">
        <v>13</v>
      </c>
    </row>
    <row r="13" customFormat="false" ht="15.75" hidden="false" customHeight="false" outlineLevel="0" collapsed="false">
      <c r="A13" s="3"/>
    </row>
    <row r="14" customFormat="false" ht="15.75" hidden="false" customHeight="false" outlineLevel="0" collapsed="false">
      <c r="A14" s="3"/>
    </row>
    <row r="15" customFormat="false" ht="15.75" hidden="false" customHeight="false" outlineLevel="0" collapsed="false">
      <c r="A15" s="3"/>
    </row>
    <row r="16" customFormat="false" ht="15.75" hidden="false" customHeight="false" outlineLevel="0" collapsed="false">
      <c r="A16" s="3"/>
    </row>
    <row r="17" customFormat="false" ht="15.75" hidden="false" customHeight="false" outlineLevel="0" collapsed="false">
      <c r="A1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75" defaultRowHeight="15" zeroHeight="false" outlineLevelRow="0" outlineLevelCol="0"/>
  <cols>
    <col collapsed="false" customWidth="true" hidden="false" outlineLevel="0" max="1" min="1" style="4" width="13.75"/>
    <col collapsed="false" customWidth="false" hidden="false" outlineLevel="0" max="2" min="2" style="5" width="10.75"/>
    <col collapsed="false" customWidth="false" hidden="false" outlineLevel="0" max="6" min="3" style="6" width="10.75"/>
    <col collapsed="false" customWidth="false" hidden="false" outlineLevel="0" max="257" min="7" style="4" width="10.75"/>
  </cols>
  <sheetData>
    <row r="1" s="7" customFormat="true" ht="17.25" hidden="false" customHeight="false" outlineLevel="0" collapsed="false">
      <c r="A1" s="7" t="s">
        <v>14</v>
      </c>
      <c r="B1" s="8"/>
      <c r="C1" s="9"/>
      <c r="D1" s="9"/>
      <c r="E1" s="9"/>
      <c r="F1" s="9"/>
    </row>
    <row r="3" s="10" customFormat="true" ht="15" hidden="false" customHeight="false" outlineLevel="0" collapsed="false">
      <c r="A3" s="10" t="s">
        <v>15</v>
      </c>
      <c r="B3" s="10" t="s">
        <v>16</v>
      </c>
      <c r="C3" s="11" t="s">
        <v>17</v>
      </c>
      <c r="D3" s="11" t="s">
        <v>18</v>
      </c>
      <c r="E3" s="11" t="s">
        <v>19</v>
      </c>
      <c r="F3" s="11" t="s">
        <v>20</v>
      </c>
      <c r="G3" s="12" t="s">
        <v>21</v>
      </c>
    </row>
    <row r="4" customFormat="false" ht="15.75" hidden="false" customHeight="true" outlineLevel="0" collapsed="false">
      <c r="A4" s="4" t="s">
        <v>22</v>
      </c>
      <c r="B4" s="4" t="s">
        <v>23</v>
      </c>
      <c r="C4" s="13" t="n">
        <v>4.7814</v>
      </c>
      <c r="D4" s="13" t="n">
        <f aca="false">LOG(C4,2)</f>
        <v>2.25743310300358</v>
      </c>
      <c r="E4" s="13" t="n">
        <v>0.45877</v>
      </c>
      <c r="F4" s="13" t="n">
        <f aca="false">LOG(E4,2)</f>
        <v>-1.124157041516</v>
      </c>
      <c r="G4" s="4" t="s">
        <v>24</v>
      </c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</row>
    <row r="5" s="14" customFormat="true" ht="15" hidden="false" customHeight="false" outlineLevel="0" collapsed="false">
      <c r="A5" s="15" t="s">
        <v>25</v>
      </c>
      <c r="B5" s="5" t="s">
        <v>26</v>
      </c>
      <c r="C5" s="16" t="n">
        <v>4.7655</v>
      </c>
      <c r="D5" s="13" t="n">
        <f aca="false">LOG(C5,2)</f>
        <v>2.25262759077256</v>
      </c>
      <c r="E5" s="17" t="n">
        <v>3.9404</v>
      </c>
      <c r="F5" s="13" t="n">
        <f aca="false">LOG(E5,2)</f>
        <v>1.97834208874892</v>
      </c>
      <c r="G5" s="18" t="s">
        <v>27</v>
      </c>
    </row>
    <row r="6" customFormat="false" ht="15.75" hidden="false" customHeight="true" outlineLevel="0" collapsed="false">
      <c r="A6" s="15" t="s">
        <v>28</v>
      </c>
      <c r="B6" s="19" t="s">
        <v>29</v>
      </c>
      <c r="C6" s="13" t="n">
        <v>4.7255</v>
      </c>
      <c r="D6" s="13" t="n">
        <f aca="false">LOG(C6,2)</f>
        <v>2.2404669873986</v>
      </c>
      <c r="E6" s="13" t="n">
        <v>3.4868</v>
      </c>
      <c r="F6" s="13" t="n">
        <f aca="false">LOG(E6,2)</f>
        <v>1.80190361467866</v>
      </c>
      <c r="G6" s="20" t="s">
        <v>30</v>
      </c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</row>
    <row r="7" customFormat="false" ht="15.75" hidden="false" customHeight="true" outlineLevel="0" collapsed="false">
      <c r="A7" s="15" t="s">
        <v>31</v>
      </c>
      <c r="B7" s="19" t="s">
        <v>32</v>
      </c>
      <c r="C7" s="22" t="n">
        <v>4.2006</v>
      </c>
      <c r="D7" s="13" t="n">
        <f aca="false">LOG(C7,2)</f>
        <v>2.07059541246298</v>
      </c>
      <c r="E7" s="22" t="n">
        <v>3.7225</v>
      </c>
      <c r="F7" s="13" t="n">
        <f aca="false">LOG(E7,2)</f>
        <v>1.89627184880738</v>
      </c>
      <c r="G7" s="23" t="s">
        <v>33</v>
      </c>
      <c r="H7" s="24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</row>
    <row r="8" s="14" customFormat="true" ht="15.75" hidden="false" customHeight="true" outlineLevel="0" collapsed="false">
      <c r="A8" s="15" t="s">
        <v>34</v>
      </c>
      <c r="B8" s="25" t="s">
        <v>35</v>
      </c>
      <c r="C8" s="17" t="n">
        <v>3.574</v>
      </c>
      <c r="D8" s="13" t="n">
        <f aca="false">LOG(C8,2)</f>
        <v>1.8375396343794</v>
      </c>
      <c r="E8" s="17" t="n">
        <v>0.436</v>
      </c>
      <c r="F8" s="13" t="n">
        <f aca="false">LOG(E8,2)</f>
        <v>-1.19759995988516</v>
      </c>
      <c r="G8" s="18" t="s">
        <v>36</v>
      </c>
    </row>
    <row r="9" customFormat="false" ht="15.75" hidden="false" customHeight="true" outlineLevel="0" collapsed="false">
      <c r="A9" s="18" t="s">
        <v>37</v>
      </c>
      <c r="B9" s="19" t="s">
        <v>38</v>
      </c>
      <c r="C9" s="22" t="n">
        <v>3.377</v>
      </c>
      <c r="D9" s="13" t="n">
        <f aca="false">LOG(C9,2)</f>
        <v>1.75574217934539</v>
      </c>
      <c r="E9" s="22" t="n">
        <v>0.451</v>
      </c>
      <c r="F9" s="13" t="n">
        <f aca="false">LOG(E9,2)</f>
        <v>-1.14880066140671</v>
      </c>
      <c r="G9" s="26" t="s">
        <v>39</v>
      </c>
      <c r="H9" s="27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</row>
    <row r="10" customFormat="false" ht="15.75" hidden="false" customHeight="true" outlineLevel="0" collapsed="false">
      <c r="A10" s="4" t="s">
        <v>40</v>
      </c>
      <c r="B10" s="4" t="s">
        <v>41</v>
      </c>
      <c r="C10" s="13" t="n">
        <v>3.3333</v>
      </c>
      <c r="D10" s="13" t="n">
        <f aca="false">LOG(C10,2)</f>
        <v>1.73695116714366</v>
      </c>
      <c r="E10" s="13" t="n">
        <v>3.1891</v>
      </c>
      <c r="F10" s="13" t="n">
        <f aca="false">LOG(E10,2)</f>
        <v>1.67314933661248</v>
      </c>
      <c r="G10" s="4" t="s">
        <v>42</v>
      </c>
      <c r="H10" s="14"/>
      <c r="I10" s="28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</row>
    <row r="11" customFormat="false" ht="15.75" hidden="false" customHeight="true" outlineLevel="0" collapsed="false">
      <c r="A11" s="4" t="s">
        <v>43</v>
      </c>
      <c r="B11" s="5" t="s">
        <v>44</v>
      </c>
      <c r="C11" s="13" t="n">
        <v>2.9742</v>
      </c>
      <c r="D11" s="13" t="n">
        <f aca="false">LOG(C11,2)</f>
        <v>1.57250166464203</v>
      </c>
      <c r="E11" s="13" t="n">
        <v>2.8827</v>
      </c>
      <c r="F11" s="13" t="n">
        <f aca="false">LOG(E11,2)</f>
        <v>1.52742070466755</v>
      </c>
      <c r="G11" s="14" t="s">
        <v>45</v>
      </c>
      <c r="H11" s="14"/>
      <c r="I11" s="28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</row>
    <row r="12" customFormat="false" ht="15.75" hidden="false" customHeight="true" outlineLevel="0" collapsed="false">
      <c r="A12" s="4" t="s">
        <v>46</v>
      </c>
      <c r="B12" s="4" t="s">
        <v>47</v>
      </c>
      <c r="C12" s="13" t="n">
        <v>2.9439</v>
      </c>
      <c r="D12" s="13" t="n">
        <f aca="false">LOG(C12,2)</f>
        <v>1.55772866597564</v>
      </c>
      <c r="E12" s="13" t="n">
        <v>2.1273</v>
      </c>
      <c r="F12" s="13" t="n">
        <f aca="false">LOG(E12,2)</f>
        <v>1.08902350203045</v>
      </c>
      <c r="G12" s="29" t="s">
        <v>48</v>
      </c>
      <c r="H12" s="27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</row>
    <row r="13" customFormat="false" ht="15.75" hidden="false" customHeight="true" outlineLevel="0" collapsed="false">
      <c r="A13" s="4" t="s">
        <v>49</v>
      </c>
      <c r="B13" s="4" t="s">
        <v>50</v>
      </c>
      <c r="C13" s="13" t="n">
        <v>2.8929</v>
      </c>
      <c r="D13" s="13" t="n">
        <f aca="false">LOG(C13,2)</f>
        <v>1.53251645392857</v>
      </c>
      <c r="E13" s="13" t="n">
        <v>2.2216</v>
      </c>
      <c r="F13" s="13" t="n">
        <f aca="false">LOG(E13,2)</f>
        <v>1.1515990822694</v>
      </c>
      <c r="G13" s="29" t="s">
        <v>51</v>
      </c>
      <c r="H13" s="27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</row>
    <row r="14" customFormat="false" ht="15.75" hidden="false" customHeight="true" outlineLevel="0" collapsed="false">
      <c r="A14" s="15" t="s">
        <v>52</v>
      </c>
      <c r="B14" s="19" t="s">
        <v>53</v>
      </c>
      <c r="C14" s="13" t="n">
        <v>2.866</v>
      </c>
      <c r="D14" s="13" t="n">
        <f aca="false">LOG(C14,2)</f>
        <v>1.51903860960006</v>
      </c>
      <c r="E14" s="13" t="n">
        <v>2.3224</v>
      </c>
      <c r="F14" s="13" t="n">
        <f aca="false">LOG(E14,2)</f>
        <v>1.21561647707721</v>
      </c>
      <c r="G14" s="26" t="s">
        <v>54</v>
      </c>
      <c r="H14" s="27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</row>
    <row r="15" customFormat="false" ht="15.75" hidden="false" customHeight="true" outlineLevel="0" collapsed="false">
      <c r="A15" s="4" t="s">
        <v>55</v>
      </c>
      <c r="B15" s="4" t="s">
        <v>56</v>
      </c>
      <c r="C15" s="13" t="n">
        <v>2.4445</v>
      </c>
      <c r="D15" s="13" t="n">
        <f aca="false">LOG(C15,2)</f>
        <v>1.28953940534605</v>
      </c>
      <c r="E15" s="13" t="n">
        <v>0.81078</v>
      </c>
      <c r="F15" s="13" t="n">
        <f aca="false">LOG(E15,2)</f>
        <v>-0.302617593473637</v>
      </c>
      <c r="G15" s="28" t="s">
        <v>57</v>
      </c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</row>
    <row r="16" customFormat="false" ht="15.75" hidden="false" customHeight="true" outlineLevel="0" collapsed="false">
      <c r="A16" s="15" t="s">
        <v>58</v>
      </c>
      <c r="B16" s="5" t="s">
        <v>59</v>
      </c>
      <c r="C16" s="13" t="n">
        <v>2.378</v>
      </c>
      <c r="D16" s="13" t="n">
        <f aca="false">LOG(C16,2)</f>
        <v>1.24974871508357</v>
      </c>
      <c r="E16" s="13" t="n">
        <v>4.1507</v>
      </c>
      <c r="F16" s="13" t="n">
        <f aca="false">LOG(E16,2)</f>
        <v>2.05335466209018</v>
      </c>
      <c r="G16" s="20" t="s">
        <v>60</v>
      </c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</row>
    <row r="17" customFormat="false" ht="15.75" hidden="false" customHeight="true" outlineLevel="0" collapsed="false">
      <c r="A17" s="15" t="s">
        <v>61</v>
      </c>
      <c r="B17" s="19" t="s">
        <v>62</v>
      </c>
      <c r="C17" s="22" t="n">
        <v>2.337</v>
      </c>
      <c r="D17" s="13" t="n">
        <f aca="false">LOG(C17,2)</f>
        <v>1.22465773412074</v>
      </c>
      <c r="E17" s="22" t="n">
        <v>2.537</v>
      </c>
      <c r="F17" s="13" t="n">
        <f aca="false">LOG(E17,2)</f>
        <v>1.34312351940185</v>
      </c>
      <c r="G17" s="20" t="s">
        <v>63</v>
      </c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</row>
    <row r="18" customFormat="false" ht="15.75" hidden="false" customHeight="true" outlineLevel="0" collapsed="false">
      <c r="A18" s="15" t="s">
        <v>64</v>
      </c>
      <c r="B18" s="5" t="s">
        <v>65</v>
      </c>
      <c r="C18" s="30" t="n">
        <v>2.2511</v>
      </c>
      <c r="D18" s="13" t="n">
        <f aca="false">LOG(C18,2)</f>
        <v>1.17063014666307</v>
      </c>
      <c r="E18" s="30" t="n">
        <v>2.1333</v>
      </c>
      <c r="F18" s="13" t="n">
        <f aca="false">LOG(E18,2)</f>
        <v>1.09308686210536</v>
      </c>
      <c r="G18" s="20" t="s">
        <v>66</v>
      </c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</row>
    <row r="19" customFormat="false" ht="15.75" hidden="false" customHeight="true" outlineLevel="0" collapsed="false">
      <c r="A19" s="4" t="s">
        <v>67</v>
      </c>
      <c r="B19" s="5" t="s">
        <v>68</v>
      </c>
      <c r="C19" s="13" t="n">
        <v>2.1975</v>
      </c>
      <c r="D19" s="13" t="n">
        <f aca="false">LOG(C19,2)</f>
        <v>1.13586316536868</v>
      </c>
      <c r="E19" s="13" t="n">
        <v>1.5196</v>
      </c>
      <c r="F19" s="13" t="n">
        <f aca="false">LOG(E19,2)</f>
        <v>0.603691617115573</v>
      </c>
      <c r="G19" s="28" t="s">
        <v>69</v>
      </c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</row>
    <row r="20" customFormat="false" ht="15.75" hidden="false" customHeight="true" outlineLevel="0" collapsed="false">
      <c r="A20" s="15" t="s">
        <v>70</v>
      </c>
      <c r="B20" s="19" t="s">
        <v>71</v>
      </c>
      <c r="C20" s="13" t="n">
        <v>2.156</v>
      </c>
      <c r="D20" s="13" t="n">
        <f aca="false">LOG(C20,2)</f>
        <v>1.10835717809042</v>
      </c>
      <c r="E20" s="13" t="n">
        <v>1.927</v>
      </c>
      <c r="F20" s="13" t="n">
        <f aca="false">LOG(E20,2)</f>
        <v>0.946356571633634</v>
      </c>
      <c r="G20" s="20" t="s">
        <v>72</v>
      </c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</row>
    <row r="21" customFormat="false" ht="15.75" hidden="false" customHeight="true" outlineLevel="0" collapsed="false">
      <c r="A21" s="15" t="s">
        <v>73</v>
      </c>
      <c r="B21" s="5" t="s">
        <v>74</v>
      </c>
      <c r="C21" s="17" t="n">
        <v>2.1511</v>
      </c>
      <c r="D21" s="13" t="n">
        <f aca="false">LOG(C21,2)</f>
        <v>1.10507459410112</v>
      </c>
      <c r="E21" s="17" t="n">
        <v>2.2324</v>
      </c>
      <c r="F21" s="13" t="n">
        <f aca="false">LOG(E21,2)</f>
        <v>1.1585955515009</v>
      </c>
      <c r="G21" s="20" t="s">
        <v>75</v>
      </c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</row>
    <row r="22" customFormat="false" ht="15" hidden="false" customHeight="false" outlineLevel="0" collapsed="false">
      <c r="A22" s="15" t="s">
        <v>76</v>
      </c>
      <c r="B22" s="19" t="s">
        <v>77</v>
      </c>
      <c r="C22" s="17" t="n">
        <v>2.1388</v>
      </c>
      <c r="D22" s="13" t="n">
        <f aca="false">LOG(C22,2)</f>
        <v>1.09680158184917</v>
      </c>
      <c r="E22" s="17" t="n">
        <v>2.1794</v>
      </c>
      <c r="F22" s="13" t="n">
        <f aca="false">LOG(E22,2)</f>
        <v>1.12393100831963</v>
      </c>
      <c r="G22" s="18" t="s">
        <v>78</v>
      </c>
    </row>
    <row r="23" customFormat="false" ht="15" hidden="false" customHeight="false" outlineLevel="0" collapsed="false">
      <c r="A23" s="15" t="s">
        <v>79</v>
      </c>
      <c r="B23" s="5" t="s">
        <v>80</v>
      </c>
      <c r="C23" s="31" t="n">
        <v>2.0008</v>
      </c>
      <c r="D23" s="13" t="n">
        <f aca="false">LOG(C23,2)</f>
        <v>1.00057696263152</v>
      </c>
      <c r="E23" s="31" t="n">
        <v>1.8662</v>
      </c>
      <c r="F23" s="13" t="n">
        <f aca="false">LOG(E23,2)</f>
        <v>0.900103607597128</v>
      </c>
      <c r="G23" s="15" t="s">
        <v>81</v>
      </c>
    </row>
    <row r="24" customFormat="false" ht="15" hidden="false" customHeight="false" outlineLevel="0" collapsed="false">
      <c r="A24" s="15" t="s">
        <v>82</v>
      </c>
      <c r="B24" s="5" t="s">
        <v>83</v>
      </c>
      <c r="C24" s="13" t="n">
        <v>1.9703</v>
      </c>
      <c r="D24" s="13" t="n">
        <f aca="false">LOG(C24,2)</f>
        <v>0.978415312707362</v>
      </c>
      <c r="E24" s="13" t="n">
        <v>1.7657</v>
      </c>
      <c r="F24" s="13" t="n">
        <f aca="false">LOG(E24,2)</f>
        <v>0.820240243734853</v>
      </c>
      <c r="G24" s="15" t="s">
        <v>84</v>
      </c>
    </row>
    <row r="25" customFormat="false" ht="15" hidden="false" customHeight="false" outlineLevel="0" collapsed="false">
      <c r="A25" s="18" t="s">
        <v>85</v>
      </c>
      <c r="B25" s="5" t="s">
        <v>86</v>
      </c>
      <c r="C25" s="13" t="n">
        <v>1.9229</v>
      </c>
      <c r="D25" s="13" t="n">
        <f aca="false">LOG(C25,2)</f>
        <v>0.943283737584011</v>
      </c>
      <c r="E25" s="13" t="n">
        <v>2.0012</v>
      </c>
      <c r="F25" s="13" t="n">
        <f aca="false">LOG(E25,2)</f>
        <v>1.00086535744325</v>
      </c>
      <c r="G25" s="15" t="s">
        <v>87</v>
      </c>
    </row>
    <row r="26" customFormat="false" ht="15" hidden="false" customHeight="false" outlineLevel="0" collapsed="false">
      <c r="A26" s="4" t="s">
        <v>88</v>
      </c>
      <c r="B26" s="5" t="s">
        <v>89</v>
      </c>
      <c r="C26" s="13" t="n">
        <v>1.8695</v>
      </c>
      <c r="D26" s="13" t="n">
        <f aca="false">LOG(C26,2)</f>
        <v>0.902652471196082</v>
      </c>
      <c r="E26" s="13" t="n">
        <v>1.5308</v>
      </c>
      <c r="F26" s="13" t="n">
        <f aca="false">LOG(E26,2)</f>
        <v>0.614285806119046</v>
      </c>
      <c r="G26" s="4" t="s">
        <v>90</v>
      </c>
    </row>
    <row r="27" customFormat="false" ht="15" hidden="false" customHeight="false" outlineLevel="0" collapsed="false">
      <c r="A27" s="4" t="s">
        <v>91</v>
      </c>
      <c r="B27" s="4" t="s">
        <v>92</v>
      </c>
      <c r="C27" s="13" t="n">
        <v>1.8638</v>
      </c>
      <c r="D27" s="13" t="n">
        <f aca="false">LOG(C27,2)</f>
        <v>0.898247056081868</v>
      </c>
      <c r="E27" s="13" t="n">
        <v>0.9405</v>
      </c>
      <c r="F27" s="13" t="n">
        <f aca="false">LOG(E27,2)</f>
        <v>-0.0885001511388919</v>
      </c>
      <c r="G27" s="28" t="s">
        <v>93</v>
      </c>
    </row>
    <row r="28" customFormat="false" ht="15.75" hidden="false" customHeight="true" outlineLevel="0" collapsed="false">
      <c r="A28" s="15" t="s">
        <v>94</v>
      </c>
      <c r="B28" s="32" t="s">
        <v>95</v>
      </c>
      <c r="C28" s="31" t="n">
        <v>1.8042</v>
      </c>
      <c r="D28" s="13" t="n">
        <f aca="false">LOG(C28,2)</f>
        <v>0.85135927374571</v>
      </c>
      <c r="E28" s="31" t="n">
        <v>1.4139</v>
      </c>
      <c r="F28" s="13" t="n">
        <f aca="false">LOG(E28,2)</f>
        <v>0.499680087187059</v>
      </c>
      <c r="G28" s="33" t="s">
        <v>96</v>
      </c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</row>
    <row r="29" customFormat="false" ht="15.75" hidden="false" customHeight="true" outlineLevel="0" collapsed="false">
      <c r="A29" s="4" t="s">
        <v>97</v>
      </c>
      <c r="B29" s="21" t="s">
        <v>98</v>
      </c>
      <c r="C29" s="13" t="n">
        <v>1.7735</v>
      </c>
      <c r="D29" s="13" t="n">
        <f aca="false">LOG(C29,2)</f>
        <v>0.826599330273102</v>
      </c>
      <c r="E29" s="13" t="n">
        <v>1.4241</v>
      </c>
      <c r="F29" s="13" t="n">
        <f aca="false">LOG(E29,2)</f>
        <v>0.510050455601139</v>
      </c>
      <c r="G29" s="21" t="s">
        <v>99</v>
      </c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</row>
    <row r="30" customFormat="false" ht="15.75" hidden="false" customHeight="true" outlineLevel="0" collapsed="false">
      <c r="A30" s="15" t="s">
        <v>100</v>
      </c>
      <c r="B30" s="32" t="s">
        <v>101</v>
      </c>
      <c r="C30" s="31" t="n">
        <v>1.7443</v>
      </c>
      <c r="D30" s="13" t="n">
        <f aca="false">LOG(C30,2)</f>
        <v>0.80264818879089</v>
      </c>
      <c r="E30" s="31" t="n">
        <v>1.251</v>
      </c>
      <c r="F30" s="13" t="n">
        <f aca="false">LOG(E30,2)</f>
        <v>0.323081789503733</v>
      </c>
      <c r="G30" s="33" t="s">
        <v>102</v>
      </c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</row>
    <row r="31" customFormat="false" ht="15" hidden="false" customHeight="false" outlineLevel="0" collapsed="false">
      <c r="A31" s="15" t="s">
        <v>103</v>
      </c>
      <c r="B31" s="5" t="s">
        <v>104</v>
      </c>
      <c r="C31" s="13" t="n">
        <v>1.6422</v>
      </c>
      <c r="D31" s="13" t="n">
        <f aca="false">LOG(C31,2)</f>
        <v>0.715629840536663</v>
      </c>
      <c r="E31" s="13" t="n">
        <v>1.9896</v>
      </c>
      <c r="F31" s="13" t="n">
        <f aca="false">LOG(E31,2)</f>
        <v>0.992478412667457</v>
      </c>
      <c r="G31" s="18" t="s">
        <v>105</v>
      </c>
    </row>
    <row r="32" customFormat="false" ht="15" hidden="false" customHeight="false" outlineLevel="0" collapsed="false">
      <c r="A32" s="4" t="s">
        <v>106</v>
      </c>
      <c r="B32" s="5" t="s">
        <v>107</v>
      </c>
      <c r="C32" s="13" t="n">
        <v>1.5462</v>
      </c>
      <c r="D32" s="13" t="n">
        <f aca="false">LOG(C32,2)</f>
        <v>0.628726943031327</v>
      </c>
      <c r="E32" s="13" t="n">
        <v>1.5244</v>
      </c>
      <c r="F32" s="13" t="n">
        <f aca="false">LOG(E32,2)</f>
        <v>0.608241513262719</v>
      </c>
      <c r="G32" s="4" t="s">
        <v>108</v>
      </c>
    </row>
    <row r="33" customFormat="false" ht="15" hidden="false" customHeight="false" outlineLevel="0" collapsed="false">
      <c r="A33" s="4" t="s">
        <v>109</v>
      </c>
      <c r="B33" s="5" t="s">
        <v>110</v>
      </c>
      <c r="C33" s="13" t="n">
        <v>1.5439</v>
      </c>
      <c r="D33" s="13" t="n">
        <f aca="false">LOG(C33,2)</f>
        <v>0.62657931078201</v>
      </c>
      <c r="E33" s="13" t="n">
        <v>0.62824</v>
      </c>
      <c r="F33" s="13" t="n">
        <f aca="false">LOG(E33,2)</f>
        <v>-0.670612292673558</v>
      </c>
      <c r="G33" s="4" t="s">
        <v>111</v>
      </c>
    </row>
    <row r="34" customFormat="false" ht="15" hidden="false" customHeight="false" outlineLevel="0" collapsed="false">
      <c r="A34" s="15" t="s">
        <v>112</v>
      </c>
      <c r="B34" s="4" t="s">
        <v>113</v>
      </c>
      <c r="C34" s="13" t="n">
        <v>1.5297</v>
      </c>
      <c r="D34" s="13" t="n">
        <f aca="false">LOG(C34,2)</f>
        <v>0.613248743800266</v>
      </c>
      <c r="E34" s="13" t="n">
        <v>1.2963</v>
      </c>
      <c r="F34" s="13" t="n">
        <f aca="false">LOG(E34,2)</f>
        <v>0.374399636761441</v>
      </c>
      <c r="G34" s="15" t="s">
        <v>114</v>
      </c>
    </row>
    <row r="35" customFormat="false" ht="15" hidden="false" customHeight="false" outlineLevel="0" collapsed="false">
      <c r="C35" s="13"/>
      <c r="D35" s="13"/>
      <c r="E35" s="13"/>
      <c r="F35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00"/>
  <sheetViews>
    <sheetView showFormulas="false" showGridLines="true" showRowColHeaders="true" showZeros="true" rightToLeft="false" tabSelected="false" showOutlineSymbols="true" defaultGridColor="true" view="normal" topLeftCell="A148" colorId="64" zoomScale="100" zoomScaleNormal="100" zoomScalePageLayoutView="100" workbookViewId="0">
      <selection pane="topLeft" activeCell="A164" activeCellId="0" sqref="A164"/>
    </sheetView>
  </sheetViews>
  <sheetFormatPr defaultColWidth="10.75" defaultRowHeight="15" zeroHeight="false" outlineLevelRow="0" outlineLevelCol="0"/>
  <cols>
    <col collapsed="false" customWidth="true" hidden="false" outlineLevel="0" max="1" min="1" style="34" width="13.24"/>
    <col collapsed="false" customWidth="false" hidden="false" outlineLevel="0" max="2" min="2" style="35" width="10.75"/>
    <col collapsed="false" customWidth="true" hidden="false" outlineLevel="0" max="3" min="3" style="13" width="7.87"/>
    <col collapsed="false" customWidth="true" hidden="false" outlineLevel="0" max="4" min="4" style="13" width="12.87"/>
    <col collapsed="false" customWidth="true" hidden="false" outlineLevel="0" max="6" min="5" style="13" width="11.11"/>
    <col collapsed="false" customWidth="false" hidden="false" outlineLevel="0" max="257" min="7" style="34" width="10.75"/>
  </cols>
  <sheetData>
    <row r="1" customFormat="false" ht="17.25" hidden="false" customHeight="false" outlineLevel="0" collapsed="false">
      <c r="A1" s="36" t="s">
        <v>115</v>
      </c>
    </row>
    <row r="3" s="10" customFormat="true" ht="15" hidden="false" customHeight="false" outlineLevel="0" collapsed="false">
      <c r="A3" s="10" t="s">
        <v>15</v>
      </c>
      <c r="B3" s="10" t="s">
        <v>16</v>
      </c>
      <c r="C3" s="37" t="s">
        <v>17</v>
      </c>
      <c r="D3" s="37" t="s">
        <v>18</v>
      </c>
      <c r="E3" s="37" t="s">
        <v>19</v>
      </c>
      <c r="F3" s="37" t="s">
        <v>20</v>
      </c>
      <c r="G3" s="12" t="s">
        <v>21</v>
      </c>
    </row>
    <row r="4" customFormat="false" ht="15" hidden="false" customHeight="false" outlineLevel="0" collapsed="false">
      <c r="A4" s="4" t="s">
        <v>116</v>
      </c>
      <c r="B4" s="4" t="s">
        <v>117</v>
      </c>
      <c r="C4" s="13" t="n">
        <v>0.0012765</v>
      </c>
      <c r="D4" s="17" t="n">
        <f aca="false">LOG(C4,2)</f>
        <v>-9.61359074691706</v>
      </c>
      <c r="E4" s="13" t="n">
        <v>0.044351</v>
      </c>
      <c r="F4" s="13" t="n">
        <f aca="false">LOG(E4,2)</f>
        <v>-4.49488955585095</v>
      </c>
      <c r="G4" s="4" t="s">
        <v>118</v>
      </c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  <c r="AA4" s="38"/>
      <c r="AB4" s="38"/>
      <c r="AC4" s="38"/>
      <c r="AD4" s="38"/>
    </row>
    <row r="5" customFormat="false" ht="15.75" hidden="false" customHeight="true" outlineLevel="0" collapsed="false">
      <c r="A5" s="15" t="s">
        <v>119</v>
      </c>
      <c r="B5" s="34" t="s">
        <v>120</v>
      </c>
      <c r="C5" s="17" t="n">
        <v>0.002</v>
      </c>
      <c r="D5" s="17" t="n">
        <f aca="false">LOG(C5,2)</f>
        <v>-8.96578428466209</v>
      </c>
      <c r="E5" s="17" t="n">
        <v>0.002</v>
      </c>
      <c r="F5" s="13" t="n">
        <f aca="false">LOG(E5,2)</f>
        <v>-8.96578428466209</v>
      </c>
      <c r="G5" s="20" t="s">
        <v>121</v>
      </c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8"/>
    </row>
    <row r="6" customFormat="false" ht="15.75" hidden="false" customHeight="true" outlineLevel="0" collapsed="false">
      <c r="A6" s="15" t="s">
        <v>122</v>
      </c>
      <c r="B6" s="34" t="s">
        <v>123</v>
      </c>
      <c r="C6" s="17" t="n">
        <v>0.002</v>
      </c>
      <c r="D6" s="17" t="n">
        <f aca="false">LOG(C6,2)</f>
        <v>-8.96578428466209</v>
      </c>
      <c r="E6" s="17" t="n">
        <v>0.009</v>
      </c>
      <c r="F6" s="13" t="n">
        <f aca="false">LOG(E6,2)</f>
        <v>-6.79585928321978</v>
      </c>
      <c r="G6" s="20" t="s">
        <v>124</v>
      </c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8"/>
    </row>
    <row r="7" customFormat="false" ht="15.75" hidden="false" customHeight="true" outlineLevel="0" collapsed="false">
      <c r="A7" s="15" t="s">
        <v>125</v>
      </c>
      <c r="B7" s="34" t="s">
        <v>126</v>
      </c>
      <c r="C7" s="13" t="n">
        <v>0.003</v>
      </c>
      <c r="D7" s="17" t="n">
        <f aca="false">LOG(C7,2)</f>
        <v>-8.38082178394093</v>
      </c>
      <c r="E7" s="13" t="n">
        <v>0.005</v>
      </c>
      <c r="F7" s="13" t="n">
        <f aca="false">LOG(E7,2)</f>
        <v>-7.64385618977472</v>
      </c>
      <c r="G7" s="20" t="s">
        <v>127</v>
      </c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8"/>
    </row>
    <row r="8" customFormat="false" ht="15.75" hidden="false" customHeight="true" outlineLevel="0" collapsed="false">
      <c r="A8" s="15" t="s">
        <v>128</v>
      </c>
      <c r="B8" s="34" t="s">
        <v>129</v>
      </c>
      <c r="C8" s="22" t="n">
        <v>0.004</v>
      </c>
      <c r="D8" s="17" t="n">
        <f aca="false">LOG(C8,2)</f>
        <v>-7.96578428466209</v>
      </c>
      <c r="E8" s="22" t="n">
        <v>0.008</v>
      </c>
      <c r="F8" s="13" t="n">
        <f aca="false">LOG(E8,2)</f>
        <v>-6.96578428466209</v>
      </c>
      <c r="G8" s="20" t="s">
        <v>130</v>
      </c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</row>
    <row r="9" customFormat="false" ht="15.75" hidden="false" customHeight="true" outlineLevel="0" collapsed="false">
      <c r="A9" s="15" t="s">
        <v>131</v>
      </c>
      <c r="B9" s="34" t="s">
        <v>132</v>
      </c>
      <c r="C9" s="13" t="n">
        <v>0.004</v>
      </c>
      <c r="D9" s="17" t="n">
        <f aca="false">LOG(C9,2)</f>
        <v>-7.96578428466209</v>
      </c>
      <c r="E9" s="13" t="n">
        <v>0.005</v>
      </c>
      <c r="F9" s="13" t="n">
        <f aca="false">LOG(E9,2)</f>
        <v>-7.64385618977472</v>
      </c>
      <c r="G9" s="20" t="s">
        <v>133</v>
      </c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  <c r="AA9" s="39"/>
      <c r="AB9" s="39"/>
      <c r="AC9" s="39"/>
      <c r="AD9" s="39"/>
    </row>
    <row r="10" customFormat="false" ht="15.75" hidden="false" customHeight="true" outlineLevel="0" collapsed="false">
      <c r="A10" s="15" t="s">
        <v>134</v>
      </c>
      <c r="B10" s="34" t="s">
        <v>135</v>
      </c>
      <c r="C10" s="13" t="n">
        <v>0.006</v>
      </c>
      <c r="D10" s="17" t="n">
        <f aca="false">LOG(C10,2)</f>
        <v>-7.38082178394093</v>
      </c>
      <c r="E10" s="13" t="n">
        <v>0.001</v>
      </c>
      <c r="F10" s="13" t="n">
        <f aca="false">LOG(E10,2)</f>
        <v>-9.96578428466209</v>
      </c>
      <c r="G10" s="20" t="s">
        <v>136</v>
      </c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  <c r="AA10" s="39"/>
      <c r="AB10" s="39"/>
      <c r="AC10" s="39"/>
      <c r="AD10" s="39"/>
    </row>
    <row r="11" customFormat="false" ht="15.75" hidden="false" customHeight="true" outlineLevel="0" collapsed="false">
      <c r="A11" s="15" t="s">
        <v>137</v>
      </c>
      <c r="B11" s="34" t="s">
        <v>138</v>
      </c>
      <c r="C11" s="22" t="n">
        <v>0.013</v>
      </c>
      <c r="D11" s="17" t="n">
        <f aca="false">LOG(C11,2)</f>
        <v>-6.265344566521</v>
      </c>
      <c r="E11" s="22" t="n">
        <v>0.035</v>
      </c>
      <c r="F11" s="13" t="n">
        <f aca="false">LOG(E11,2)</f>
        <v>-4.83650126771712</v>
      </c>
      <c r="G11" s="20" t="s">
        <v>139</v>
      </c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39"/>
      <c r="AB11" s="39"/>
      <c r="AC11" s="39"/>
      <c r="AD11" s="39"/>
    </row>
    <row r="12" customFormat="false" ht="15.75" hidden="false" customHeight="true" outlineLevel="0" collapsed="false">
      <c r="A12" s="15" t="s">
        <v>140</v>
      </c>
      <c r="B12" s="34" t="s">
        <v>141</v>
      </c>
      <c r="C12" s="22" t="n">
        <v>0.016</v>
      </c>
      <c r="D12" s="17" t="n">
        <f aca="false">LOG(C12,2)</f>
        <v>-5.96578428466209</v>
      </c>
      <c r="E12" s="22" t="n">
        <v>0.036</v>
      </c>
      <c r="F12" s="13" t="n">
        <f aca="false">LOG(E12,2)</f>
        <v>-4.79585928321978</v>
      </c>
      <c r="G12" s="20" t="s">
        <v>142</v>
      </c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</row>
    <row r="13" customFormat="false" ht="15.75" hidden="false" customHeight="true" outlineLevel="0" collapsed="false">
      <c r="A13" s="15" t="s">
        <v>143</v>
      </c>
      <c r="B13" s="34" t="s">
        <v>144</v>
      </c>
      <c r="C13" s="22" t="n">
        <v>0.019063</v>
      </c>
      <c r="D13" s="17" t="n">
        <f aca="false">LOG(C13,2)</f>
        <v>-5.71308101152671</v>
      </c>
      <c r="E13" s="22" t="n">
        <v>0.02219</v>
      </c>
      <c r="F13" s="13" t="n">
        <f aca="false">LOG(E13,2)</f>
        <v>-5.4939465222398</v>
      </c>
      <c r="G13" s="20" t="s">
        <v>145</v>
      </c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  <c r="AA13" s="39"/>
      <c r="AB13" s="39"/>
      <c r="AC13" s="39"/>
      <c r="AD13" s="39"/>
    </row>
    <row r="14" customFormat="false" ht="15.75" hidden="false" customHeight="true" outlineLevel="0" collapsed="false">
      <c r="A14" s="38" t="s">
        <v>146</v>
      </c>
      <c r="B14" s="34" t="s">
        <v>147</v>
      </c>
      <c r="C14" s="13" t="n">
        <v>0.022226</v>
      </c>
      <c r="D14" s="17" t="n">
        <f aca="false">LOG(C14,2)</f>
        <v>-5.4916078590173</v>
      </c>
      <c r="E14" s="13" t="n">
        <v>0.0050875</v>
      </c>
      <c r="F14" s="13" t="n">
        <f aca="false">LOG(E14,2)</f>
        <v>-7.6188273952832</v>
      </c>
      <c r="G14" s="40" t="s">
        <v>148</v>
      </c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</row>
    <row r="15" customFormat="false" ht="15.75" hidden="false" customHeight="true" outlineLevel="0" collapsed="false">
      <c r="A15" s="4" t="s">
        <v>149</v>
      </c>
      <c r="B15" s="4" t="s">
        <v>150</v>
      </c>
      <c r="C15" s="13" t="n">
        <v>0.02469</v>
      </c>
      <c r="D15" s="17" t="n">
        <f aca="false">LOG(C15,2)</f>
        <v>-5.33992935329403</v>
      </c>
      <c r="E15" s="13" t="n">
        <v>0.015588</v>
      </c>
      <c r="F15" s="13" t="n">
        <f aca="false">LOG(E15,2)</f>
        <v>-6.00342035315514</v>
      </c>
      <c r="G15" s="28" t="s">
        <v>151</v>
      </c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  <c r="AA15" s="39"/>
      <c r="AB15" s="39"/>
      <c r="AC15" s="39"/>
      <c r="AD15" s="39"/>
    </row>
    <row r="16" customFormat="false" ht="15.75" hidden="false" customHeight="true" outlineLevel="0" collapsed="false">
      <c r="A16" s="4" t="s">
        <v>152</v>
      </c>
      <c r="B16" s="4" t="s">
        <v>153</v>
      </c>
      <c r="C16" s="13" t="n">
        <v>0.025783</v>
      </c>
      <c r="D16" s="17" t="n">
        <f aca="false">LOG(C16,2)</f>
        <v>-5.27743605046173</v>
      </c>
      <c r="E16" s="13" t="n">
        <v>0.10271</v>
      </c>
      <c r="F16" s="13" t="n">
        <f aca="false">LOG(E16,2)</f>
        <v>-3.28335144343504</v>
      </c>
      <c r="G16" s="28" t="s">
        <v>154</v>
      </c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</row>
    <row r="17" customFormat="false" ht="15.75" hidden="false" customHeight="true" outlineLevel="0" collapsed="false">
      <c r="A17" s="38" t="s">
        <v>155</v>
      </c>
      <c r="B17" s="34" t="s">
        <v>156</v>
      </c>
      <c r="C17" s="13" t="n">
        <v>0.025908</v>
      </c>
      <c r="D17" s="17" t="n">
        <f aca="false">LOG(C17,2)</f>
        <v>-5.27045854058051</v>
      </c>
      <c r="E17" s="13" t="n">
        <v>0.03225</v>
      </c>
      <c r="F17" s="13" t="n">
        <f aca="false">LOG(E17,2)</f>
        <v>-4.95455702923883</v>
      </c>
      <c r="G17" s="41" t="s">
        <v>157</v>
      </c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</row>
    <row r="18" customFormat="false" ht="15.75" hidden="false" customHeight="true" outlineLevel="0" collapsed="false">
      <c r="A18" s="15" t="s">
        <v>158</v>
      </c>
      <c r="B18" s="34" t="s">
        <v>159</v>
      </c>
      <c r="C18" s="17" t="n">
        <v>0.028497</v>
      </c>
      <c r="D18" s="17" t="n">
        <f aca="false">LOG(C18,2)</f>
        <v>-5.13304614112656</v>
      </c>
      <c r="E18" s="17" t="n">
        <v>0.065443</v>
      </c>
      <c r="F18" s="13" t="n">
        <f aca="false">LOG(E18,2)</f>
        <v>-3.93361730479093</v>
      </c>
      <c r="G18" s="20" t="s">
        <v>160</v>
      </c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</row>
    <row r="19" customFormat="false" ht="15.75" hidden="false" customHeight="true" outlineLevel="0" collapsed="false">
      <c r="A19" s="15" t="s">
        <v>161</v>
      </c>
      <c r="B19" s="34" t="s">
        <v>162</v>
      </c>
      <c r="C19" s="13" t="n">
        <v>0.030261</v>
      </c>
      <c r="D19" s="17" t="n">
        <f aca="false">LOG(C19,2)</f>
        <v>-5.04639652637067</v>
      </c>
      <c r="E19" s="13" t="n">
        <v>0.11237</v>
      </c>
      <c r="F19" s="13" t="n">
        <f aca="false">LOG(E19,2)</f>
        <v>-3.15367117167878</v>
      </c>
      <c r="G19" s="20" t="s">
        <v>163</v>
      </c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</row>
    <row r="20" customFormat="false" ht="15.75" hidden="false" customHeight="true" outlineLevel="0" collapsed="false">
      <c r="A20" s="38" t="s">
        <v>164</v>
      </c>
      <c r="B20" s="34" t="s">
        <v>165</v>
      </c>
      <c r="C20" s="13" t="n">
        <v>0.032712</v>
      </c>
      <c r="D20" s="17" t="n">
        <f aca="false">LOG(C20,2)</f>
        <v>-4.93403622179781</v>
      </c>
      <c r="E20" s="13" t="n">
        <v>0.036523</v>
      </c>
      <c r="F20" s="13" t="n">
        <f aca="false">LOG(E20,2)</f>
        <v>-4.77505091658393</v>
      </c>
      <c r="G20" s="41" t="s">
        <v>166</v>
      </c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</row>
    <row r="21" customFormat="false" ht="15.75" hidden="false" customHeight="true" outlineLevel="0" collapsed="false">
      <c r="A21" s="15" t="s">
        <v>167</v>
      </c>
      <c r="B21" s="34" t="s">
        <v>168</v>
      </c>
      <c r="C21" s="17" t="n">
        <v>0.034</v>
      </c>
      <c r="D21" s="17" t="n">
        <f aca="false">LOG(C21,2)</f>
        <v>-4.87832144341175</v>
      </c>
      <c r="E21" s="17" t="n">
        <v>0.08</v>
      </c>
      <c r="F21" s="13" t="n">
        <f aca="false">LOG(E21,2)</f>
        <v>-3.64385618977473</v>
      </c>
      <c r="G21" s="20" t="s">
        <v>169</v>
      </c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</row>
    <row r="22" customFormat="false" ht="15.75" hidden="false" customHeight="true" outlineLevel="0" collapsed="false">
      <c r="A22" s="15" t="s">
        <v>170</v>
      </c>
      <c r="B22" s="34" t="s">
        <v>171</v>
      </c>
      <c r="C22" s="13" t="n">
        <v>0.034</v>
      </c>
      <c r="D22" s="17" t="n">
        <f aca="false">LOG(C22,2)</f>
        <v>-4.87832144341175</v>
      </c>
      <c r="E22" s="13" t="n">
        <v>0.062</v>
      </c>
      <c r="F22" s="13" t="n">
        <f aca="false">LOG(E22,2)</f>
        <v>-4.01158797427521</v>
      </c>
      <c r="G22" s="20" t="s">
        <v>172</v>
      </c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  <c r="AA22" s="39"/>
      <c r="AB22" s="39"/>
      <c r="AC22" s="39"/>
      <c r="AD22" s="39"/>
    </row>
    <row r="23" customFormat="false" ht="15.75" hidden="false" customHeight="true" outlineLevel="0" collapsed="false">
      <c r="A23" s="4" t="s">
        <v>173</v>
      </c>
      <c r="B23" s="4" t="s">
        <v>174</v>
      </c>
      <c r="C23" s="13" t="n">
        <v>0.034231</v>
      </c>
      <c r="D23" s="17" t="n">
        <f aca="false">LOG(C23,2)</f>
        <v>-4.86855275094822</v>
      </c>
      <c r="E23" s="13" t="n">
        <v>0.00045342</v>
      </c>
      <c r="F23" s="13" t="n">
        <f aca="false">LOG(E23,2)</f>
        <v>-11.1068643509223</v>
      </c>
      <c r="G23" s="28" t="s">
        <v>175</v>
      </c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</row>
    <row r="24" customFormat="false" ht="15.75" hidden="false" customHeight="true" outlineLevel="0" collapsed="false">
      <c r="A24" s="15" t="s">
        <v>176</v>
      </c>
      <c r="B24" s="34" t="s">
        <v>177</v>
      </c>
      <c r="C24" s="22" t="n">
        <v>0.035</v>
      </c>
      <c r="D24" s="17" t="n">
        <f aca="false">LOG(C24,2)</f>
        <v>-4.83650126771712</v>
      </c>
      <c r="E24" s="22" t="n">
        <v>0.033</v>
      </c>
      <c r="F24" s="13" t="n">
        <f aca="false">LOG(E24,2)</f>
        <v>-4.92139016530363</v>
      </c>
      <c r="G24" s="20" t="s">
        <v>178</v>
      </c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  <c r="AA24" s="39"/>
      <c r="AB24" s="39"/>
      <c r="AC24" s="39"/>
      <c r="AD24" s="39"/>
    </row>
    <row r="25" customFormat="false" ht="15.75" hidden="false" customHeight="true" outlineLevel="0" collapsed="false">
      <c r="A25" s="15" t="s">
        <v>179</v>
      </c>
      <c r="B25" s="42" t="s">
        <v>180</v>
      </c>
      <c r="C25" s="17" t="n">
        <v>0.035139</v>
      </c>
      <c r="D25" s="17" t="n">
        <f aca="false">LOG(C25,2)</f>
        <v>-4.83078305464839</v>
      </c>
      <c r="E25" s="17" t="n">
        <v>0.021009</v>
      </c>
      <c r="F25" s="13" t="n">
        <f aca="false">LOG(E25,2)</f>
        <v>-5.57284869646322</v>
      </c>
      <c r="G25" s="20" t="s">
        <v>181</v>
      </c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  <c r="Z25" s="39"/>
      <c r="AA25" s="39"/>
      <c r="AB25" s="39"/>
      <c r="AC25" s="39"/>
      <c r="AD25" s="39"/>
    </row>
    <row r="26" customFormat="false" ht="15.75" hidden="false" customHeight="true" outlineLevel="0" collapsed="false">
      <c r="A26" s="15" t="s">
        <v>182</v>
      </c>
      <c r="B26" s="34" t="s">
        <v>183</v>
      </c>
      <c r="C26" s="22" t="n">
        <v>0.038</v>
      </c>
      <c r="D26" s="17" t="n">
        <f aca="false">LOG(C26,2)</f>
        <v>-4.7178567712185</v>
      </c>
      <c r="E26" s="22" t="n">
        <v>0.032</v>
      </c>
      <c r="F26" s="13" t="n">
        <f aca="false">LOG(E26,2)</f>
        <v>-4.96578428466209</v>
      </c>
      <c r="G26" s="20" t="s">
        <v>184</v>
      </c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  <c r="AA26" s="39"/>
      <c r="AB26" s="39"/>
      <c r="AC26" s="39"/>
      <c r="AD26" s="39"/>
    </row>
    <row r="27" customFormat="false" ht="15.75" hidden="false" customHeight="true" outlineLevel="0" collapsed="false">
      <c r="A27" s="4" t="s">
        <v>185</v>
      </c>
      <c r="B27" s="4" t="s">
        <v>186</v>
      </c>
      <c r="C27" s="13" t="n">
        <v>0.038842</v>
      </c>
      <c r="D27" s="17" t="n">
        <f aca="false">LOG(C27,2)</f>
        <v>-4.68623870179323</v>
      </c>
      <c r="E27" s="13" t="n">
        <v>0.020041</v>
      </c>
      <c r="F27" s="13" t="n">
        <f aca="false">LOG(E27,2)</f>
        <v>-5.64090169226722</v>
      </c>
      <c r="G27" s="28" t="s">
        <v>187</v>
      </c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39"/>
    </row>
    <row r="28" customFormat="false" ht="15.75" hidden="false" customHeight="true" outlineLevel="0" collapsed="false">
      <c r="A28" s="15" t="s">
        <v>188</v>
      </c>
      <c r="B28" s="34" t="s">
        <v>189</v>
      </c>
      <c r="C28" s="13" t="n">
        <v>0.039201</v>
      </c>
      <c r="D28" s="17" t="n">
        <f aca="false">LOG(C28,2)</f>
        <v>-4.67296573245874</v>
      </c>
      <c r="E28" s="13" t="n">
        <v>0.013589</v>
      </c>
      <c r="F28" s="13" t="n">
        <f aca="false">LOG(E28,2)</f>
        <v>-6.20141689615086</v>
      </c>
      <c r="G28" s="20" t="s">
        <v>190</v>
      </c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</row>
    <row r="29" customFormat="false" ht="15.75" hidden="false" customHeight="true" outlineLevel="0" collapsed="false">
      <c r="A29" s="38" t="s">
        <v>191</v>
      </c>
      <c r="B29" s="34" t="s">
        <v>192</v>
      </c>
      <c r="C29" s="13" t="n">
        <v>0.048418</v>
      </c>
      <c r="D29" s="17" t="n">
        <f aca="false">LOG(C29,2)</f>
        <v>-4.36831270254185</v>
      </c>
      <c r="E29" s="13" t="n">
        <v>0.023583</v>
      </c>
      <c r="F29" s="13" t="n">
        <f aca="false">LOG(E29,2)</f>
        <v>-5.40610893414481</v>
      </c>
      <c r="G29" s="40" t="s">
        <v>193</v>
      </c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  <c r="AA29" s="39"/>
      <c r="AB29" s="39"/>
      <c r="AC29" s="39"/>
      <c r="AD29" s="39"/>
    </row>
    <row r="30" customFormat="false" ht="15.75" hidden="false" customHeight="true" outlineLevel="0" collapsed="false">
      <c r="A30" s="15" t="s">
        <v>194</v>
      </c>
      <c r="B30" s="15" t="s">
        <v>195</v>
      </c>
      <c r="C30" s="17" t="n">
        <v>0.05</v>
      </c>
      <c r="D30" s="17" t="n">
        <f aca="false">LOG(C30,2)</f>
        <v>-4.32192809488736</v>
      </c>
      <c r="E30" s="17" t="n">
        <v>0.03</v>
      </c>
      <c r="F30" s="13" t="n">
        <f aca="false">LOG(E30,2)</f>
        <v>-5.05889368905357</v>
      </c>
      <c r="G30" s="20" t="s">
        <v>196</v>
      </c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</row>
    <row r="31" customFormat="false" ht="15.75" hidden="false" customHeight="true" outlineLevel="0" collapsed="false">
      <c r="A31" s="15" t="s">
        <v>197</v>
      </c>
      <c r="B31" s="34" t="s">
        <v>198</v>
      </c>
      <c r="C31" s="17" t="n">
        <v>0.0501421893018089</v>
      </c>
      <c r="D31" s="17" t="n">
        <f aca="false">LOG(C31,2)</f>
        <v>-4.31783120146269</v>
      </c>
      <c r="E31" s="17" t="n">
        <v>0.0527973156868138</v>
      </c>
      <c r="F31" s="13" t="n">
        <f aca="false">LOG(E31,2)</f>
        <v>-4.24339160761082</v>
      </c>
      <c r="G31" s="20" t="s">
        <v>199</v>
      </c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  <c r="AA31" s="39"/>
      <c r="AB31" s="39"/>
      <c r="AC31" s="39"/>
      <c r="AD31" s="39"/>
    </row>
    <row r="32" customFormat="false" ht="15.75" hidden="false" customHeight="true" outlineLevel="0" collapsed="false">
      <c r="A32" s="4" t="s">
        <v>200</v>
      </c>
      <c r="B32" s="4" t="s">
        <v>201</v>
      </c>
      <c r="C32" s="13" t="n">
        <v>0.054355</v>
      </c>
      <c r="D32" s="17" t="n">
        <f aca="false">LOG(C32,2)</f>
        <v>-4.20144343799191</v>
      </c>
      <c r="E32" s="13" t="n">
        <v>0.033097</v>
      </c>
      <c r="F32" s="13" t="n">
        <f aca="false">LOG(E32,2)</f>
        <v>-4.91715573652686</v>
      </c>
      <c r="G32" s="28" t="s">
        <v>202</v>
      </c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</row>
    <row r="33" customFormat="false" ht="15.75" hidden="false" customHeight="true" outlineLevel="0" collapsed="false">
      <c r="A33" s="4" t="s">
        <v>203</v>
      </c>
      <c r="B33" s="4" t="s">
        <v>204</v>
      </c>
      <c r="C33" s="13" t="n">
        <v>0.054585</v>
      </c>
      <c r="D33" s="17" t="n">
        <f aca="false">LOG(C33,2)</f>
        <v>-4.19535163787399</v>
      </c>
      <c r="E33" s="13" t="n">
        <v>0.0020968</v>
      </c>
      <c r="F33" s="13" t="n">
        <f aca="false">LOG(E33,2)</f>
        <v>-8.89759502588312</v>
      </c>
      <c r="G33" s="28" t="s">
        <v>205</v>
      </c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</row>
    <row r="34" customFormat="false" ht="15.75" hidden="false" customHeight="true" outlineLevel="0" collapsed="false">
      <c r="A34" s="15" t="s">
        <v>206</v>
      </c>
      <c r="B34" s="34" t="s">
        <v>207</v>
      </c>
      <c r="C34" s="17" t="n">
        <v>0.0577809450106596</v>
      </c>
      <c r="D34" s="17" t="n">
        <f aca="false">LOG(C34,2)</f>
        <v>-4.11326239031935</v>
      </c>
      <c r="E34" s="17" t="n">
        <v>0.0565452544532514</v>
      </c>
      <c r="F34" s="13" t="n">
        <f aca="false">LOG(E34,2)</f>
        <v>-4.14445023831016</v>
      </c>
      <c r="G34" s="20" t="s">
        <v>208</v>
      </c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</row>
    <row r="35" customFormat="false" ht="15.75" hidden="false" customHeight="true" outlineLevel="0" collapsed="false">
      <c r="A35" s="38" t="s">
        <v>209</v>
      </c>
      <c r="B35" s="34" t="s">
        <v>210</v>
      </c>
      <c r="C35" s="13" t="n">
        <v>0.062661</v>
      </c>
      <c r="D35" s="17" t="n">
        <f aca="false">LOG(C35,2)</f>
        <v>-3.99628839607072</v>
      </c>
      <c r="E35" s="13" t="n">
        <v>0.083946</v>
      </c>
      <c r="F35" s="13" t="n">
        <f aca="false">LOG(E35,2)</f>
        <v>-3.57439460693105</v>
      </c>
      <c r="G35" s="40" t="s">
        <v>211</v>
      </c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9"/>
    </row>
    <row r="36" customFormat="false" ht="15.75" hidden="false" customHeight="true" outlineLevel="0" collapsed="false">
      <c r="A36" s="15" t="s">
        <v>212</v>
      </c>
      <c r="B36" s="34" t="s">
        <v>213</v>
      </c>
      <c r="C36" s="17" t="n">
        <v>0.066555</v>
      </c>
      <c r="D36" s="17" t="n">
        <f aca="false">LOG(C36,2)</f>
        <v>-3.90930913589543</v>
      </c>
      <c r="E36" s="17" t="n">
        <v>0.050078</v>
      </c>
      <c r="F36" s="13" t="n">
        <f aca="false">LOG(E36,2)</f>
        <v>-4.31967924427135</v>
      </c>
      <c r="G36" s="20" t="s">
        <v>214</v>
      </c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</row>
    <row r="37" customFormat="false" ht="15.75" hidden="false" customHeight="true" outlineLevel="0" collapsed="false">
      <c r="A37" s="4" t="s">
        <v>215</v>
      </c>
      <c r="B37" s="4" t="s">
        <v>216</v>
      </c>
      <c r="C37" s="13" t="n">
        <v>0.070173</v>
      </c>
      <c r="D37" s="17" t="n">
        <f aca="false">LOG(C37,2)</f>
        <v>-3.83294014868851</v>
      </c>
      <c r="E37" s="13" t="n">
        <v>0.023828</v>
      </c>
      <c r="F37" s="13" t="n">
        <f aca="false">LOG(E37,2)</f>
        <v>-5.39119832558061</v>
      </c>
      <c r="G37" s="28" t="s">
        <v>217</v>
      </c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  <c r="AA37" s="39"/>
      <c r="AB37" s="39"/>
      <c r="AC37" s="39"/>
      <c r="AD37" s="39"/>
    </row>
    <row r="38" customFormat="false" ht="15.75" hidden="false" customHeight="true" outlineLevel="0" collapsed="false">
      <c r="A38" s="38" t="s">
        <v>218</v>
      </c>
      <c r="B38" s="34" t="s">
        <v>219</v>
      </c>
      <c r="C38" s="13" t="n">
        <v>0.071312</v>
      </c>
      <c r="D38" s="17" t="n">
        <f aca="false">LOG(C38,2)</f>
        <v>-3.80971132371152</v>
      </c>
      <c r="E38" s="13" t="n">
        <v>0.15974</v>
      </c>
      <c r="F38" s="13" t="n">
        <f aca="false">LOG(E38,2)</f>
        <v>-2.64620247609053</v>
      </c>
      <c r="G38" s="40" t="s">
        <v>220</v>
      </c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  <c r="AC38" s="39"/>
      <c r="AD38" s="39"/>
    </row>
    <row r="39" customFormat="false" ht="15.75" hidden="false" customHeight="true" outlineLevel="0" collapsed="false">
      <c r="A39" s="15" t="s">
        <v>221</v>
      </c>
      <c r="B39" s="34" t="s">
        <v>222</v>
      </c>
      <c r="C39" s="17" t="n">
        <v>0.074006</v>
      </c>
      <c r="D39" s="17" t="n">
        <f aca="false">LOG(C39,2)</f>
        <v>-3.75621394850154</v>
      </c>
      <c r="E39" s="17" t="n">
        <v>0.061976</v>
      </c>
      <c r="F39" s="13" t="n">
        <f aca="false">LOG(E39,2)</f>
        <v>-4.01214654498912</v>
      </c>
      <c r="G39" s="20" t="s">
        <v>223</v>
      </c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</row>
    <row r="40" customFormat="false" ht="15.75" hidden="false" customHeight="true" outlineLevel="0" collapsed="false">
      <c r="A40" s="15" t="s">
        <v>224</v>
      </c>
      <c r="B40" s="34" t="s">
        <v>225</v>
      </c>
      <c r="C40" s="43" t="n">
        <v>0.076809</v>
      </c>
      <c r="D40" s="17" t="n">
        <f aca="false">LOG(C40,2)</f>
        <v>-3.70258082290862</v>
      </c>
      <c r="E40" s="43" t="n">
        <v>0.071242</v>
      </c>
      <c r="F40" s="13" t="n">
        <f aca="false">LOG(E40,2)</f>
        <v>-3.81112817151627</v>
      </c>
      <c r="G40" s="20" t="s">
        <v>226</v>
      </c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</row>
    <row r="41" customFormat="false" ht="15.75" hidden="false" customHeight="true" outlineLevel="0" collapsed="false">
      <c r="A41" s="15" t="s">
        <v>227</v>
      </c>
      <c r="B41" s="34" t="s">
        <v>228</v>
      </c>
      <c r="C41" s="17" t="n">
        <v>0.076853</v>
      </c>
      <c r="D41" s="17" t="n">
        <f aca="false">LOG(C41,2)</f>
        <v>-3.70175461234863</v>
      </c>
      <c r="E41" s="17" t="n">
        <v>0.077831</v>
      </c>
      <c r="F41" s="13" t="n">
        <f aca="false">LOG(E41,2)</f>
        <v>-3.68351129628028</v>
      </c>
      <c r="G41" s="20" t="s">
        <v>229</v>
      </c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</row>
    <row r="42" customFormat="false" ht="15.75" hidden="false" customHeight="true" outlineLevel="0" collapsed="false">
      <c r="A42" s="15" t="s">
        <v>230</v>
      </c>
      <c r="B42" s="34" t="s">
        <v>231</v>
      </c>
      <c r="C42" s="17" t="n">
        <v>0.077786</v>
      </c>
      <c r="D42" s="17" t="n">
        <f aca="false">LOG(C42,2)</f>
        <v>-3.68434566885718</v>
      </c>
      <c r="E42" s="17" t="n">
        <v>0.065021</v>
      </c>
      <c r="F42" s="13" t="n">
        <f aca="false">LOG(E42,2)</f>
        <v>-3.94295044543599</v>
      </c>
      <c r="G42" s="20" t="s">
        <v>232</v>
      </c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</row>
    <row r="43" customFormat="false" ht="15.75" hidden="false" customHeight="true" outlineLevel="0" collapsed="false">
      <c r="A43" s="38" t="s">
        <v>233</v>
      </c>
      <c r="B43" s="34" t="s">
        <v>234</v>
      </c>
      <c r="C43" s="13" t="n">
        <v>0.07871</v>
      </c>
      <c r="D43" s="17" t="n">
        <f aca="false">LOG(C43,2)</f>
        <v>-3.66730924992624</v>
      </c>
      <c r="E43" s="13" t="n">
        <v>0.065748</v>
      </c>
      <c r="F43" s="13" t="n">
        <f aca="false">LOG(E43,2)</f>
        <v>-3.92690918029704</v>
      </c>
      <c r="G43" s="40" t="s">
        <v>235</v>
      </c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</row>
    <row r="44" customFormat="false" ht="15.75" hidden="false" customHeight="true" outlineLevel="0" collapsed="false">
      <c r="A44" s="15" t="s">
        <v>236</v>
      </c>
      <c r="B44" s="34" t="s">
        <v>237</v>
      </c>
      <c r="C44" s="17" t="n">
        <v>0.082</v>
      </c>
      <c r="D44" s="17" t="n">
        <f aca="false">LOG(C44,2)</f>
        <v>-3.608232280044</v>
      </c>
      <c r="E44" s="17" t="n">
        <v>0.178</v>
      </c>
      <c r="F44" s="13" t="n">
        <f aca="false">LOG(E44,2)</f>
        <v>-2.49005085369569</v>
      </c>
      <c r="G44" s="20" t="s">
        <v>238</v>
      </c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</row>
    <row r="45" customFormat="false" ht="15.75" hidden="false" customHeight="true" outlineLevel="0" collapsed="false">
      <c r="A45" s="4" t="s">
        <v>239</v>
      </c>
      <c r="B45" s="4" t="s">
        <v>240</v>
      </c>
      <c r="C45" s="13" t="n">
        <v>0.089021</v>
      </c>
      <c r="D45" s="17" t="n">
        <f aca="false">LOG(C45,2)</f>
        <v>-3.48971048266082</v>
      </c>
      <c r="E45" s="13" t="n">
        <v>0.050066</v>
      </c>
      <c r="F45" s="13" t="n">
        <f aca="false">LOG(E45,2)</f>
        <v>-4.32002499320435</v>
      </c>
      <c r="G45" s="28" t="s">
        <v>241</v>
      </c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  <c r="AA45" s="39"/>
      <c r="AB45" s="39"/>
      <c r="AC45" s="39"/>
      <c r="AD45" s="39"/>
    </row>
    <row r="46" customFormat="false" ht="15.75" hidden="false" customHeight="true" outlineLevel="0" collapsed="false">
      <c r="A46" s="15" t="s">
        <v>242</v>
      </c>
      <c r="B46" s="34" t="s">
        <v>243</v>
      </c>
      <c r="C46" s="22" t="n">
        <v>0.092</v>
      </c>
      <c r="D46" s="17" t="n">
        <f aca="false">LOG(C46,2)</f>
        <v>-3.44222232860507</v>
      </c>
      <c r="E46" s="22" t="n">
        <v>0.066</v>
      </c>
      <c r="F46" s="13" t="n">
        <f aca="false">LOG(E46,2)</f>
        <v>-3.92139016530363</v>
      </c>
      <c r="G46" s="20" t="s">
        <v>244</v>
      </c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39"/>
    </row>
    <row r="47" customFormat="false" ht="15.75" hidden="false" customHeight="true" outlineLevel="0" collapsed="false">
      <c r="A47" s="38" t="s">
        <v>245</v>
      </c>
      <c r="B47" s="34" t="s">
        <v>246</v>
      </c>
      <c r="C47" s="13" t="n">
        <v>0.094533</v>
      </c>
      <c r="D47" s="17" t="n">
        <f aca="false">LOG(C47,2)</f>
        <v>-3.40303815011707</v>
      </c>
      <c r="E47" s="13" t="n">
        <v>0.099268</v>
      </c>
      <c r="F47" s="13" t="n">
        <f aca="false">LOG(E47,2)</f>
        <v>-3.33252746377914</v>
      </c>
      <c r="G47" s="40" t="s">
        <v>247</v>
      </c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  <c r="AA47" s="39"/>
      <c r="AB47" s="39"/>
      <c r="AC47" s="39"/>
      <c r="AD47" s="39"/>
    </row>
    <row r="48" customFormat="false" ht="15.75" hidden="false" customHeight="true" outlineLevel="0" collapsed="false">
      <c r="A48" s="15" t="s">
        <v>248</v>
      </c>
      <c r="B48" s="34" t="s">
        <v>249</v>
      </c>
      <c r="C48" s="13" t="n">
        <v>0.094859</v>
      </c>
      <c r="D48" s="17" t="n">
        <f aca="false">LOG(C48,2)</f>
        <v>-3.39807153011382</v>
      </c>
      <c r="E48" s="13" t="n">
        <v>0.08198</v>
      </c>
      <c r="F48" s="13" t="n">
        <f aca="false">LOG(E48,2)</f>
        <v>-3.60858419980203</v>
      </c>
      <c r="G48" s="20" t="s">
        <v>250</v>
      </c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  <c r="AA48" s="39"/>
      <c r="AB48" s="39"/>
      <c r="AC48" s="39"/>
      <c r="AD48" s="39"/>
    </row>
    <row r="49" customFormat="false" ht="15.75" hidden="false" customHeight="true" outlineLevel="0" collapsed="false">
      <c r="A49" s="15" t="s">
        <v>251</v>
      </c>
      <c r="B49" s="34" t="s">
        <v>252</v>
      </c>
      <c r="C49" s="13" t="n">
        <v>0.098026</v>
      </c>
      <c r="D49" s="17" t="n">
        <f aca="false">LOG(C49,2)</f>
        <v>-3.35069173548446</v>
      </c>
      <c r="E49" s="17" t="n">
        <v>0.038936</v>
      </c>
      <c r="F49" s="13" t="n">
        <f aca="false">LOG(E49,2)</f>
        <v>-4.68275151004567</v>
      </c>
      <c r="G49" s="20" t="s">
        <v>253</v>
      </c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  <c r="AA49" s="39"/>
      <c r="AB49" s="39"/>
      <c r="AC49" s="39"/>
      <c r="AD49" s="39"/>
    </row>
    <row r="50" customFormat="false" ht="15.75" hidden="false" customHeight="true" outlineLevel="0" collapsed="false">
      <c r="A50" s="38" t="s">
        <v>254</v>
      </c>
      <c r="B50" s="34" t="s">
        <v>255</v>
      </c>
      <c r="C50" s="13" t="n">
        <v>0.10118</v>
      </c>
      <c r="D50" s="17" t="n">
        <f aca="false">LOG(C50,2)</f>
        <v>-3.30500395062954</v>
      </c>
      <c r="E50" s="13" t="n">
        <v>0.080283</v>
      </c>
      <c r="F50" s="13" t="n">
        <f aca="false">LOG(E50,2)</f>
        <v>-3.63876166171077</v>
      </c>
      <c r="G50" s="40" t="s">
        <v>256</v>
      </c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  <c r="AA50" s="39"/>
      <c r="AB50" s="39"/>
      <c r="AC50" s="39"/>
      <c r="AD50" s="39"/>
    </row>
    <row r="51" customFormat="false" ht="15.75" hidden="false" customHeight="true" outlineLevel="0" collapsed="false">
      <c r="A51" s="18" t="s">
        <v>257</v>
      </c>
      <c r="B51" s="34" t="s">
        <v>258</v>
      </c>
      <c r="C51" s="17" t="n">
        <v>0.102144684526963</v>
      </c>
      <c r="D51" s="17" t="n">
        <f aca="false">LOG(C51,2)</f>
        <v>-3.29131396478704</v>
      </c>
      <c r="E51" s="17" t="n">
        <v>0.0434301227718985</v>
      </c>
      <c r="F51" s="13" t="n">
        <f aca="false">LOG(E51,2)</f>
        <v>-4.52516015864631</v>
      </c>
      <c r="G51" s="20" t="s">
        <v>259</v>
      </c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  <c r="AC51" s="39"/>
      <c r="AD51" s="39"/>
    </row>
    <row r="52" customFormat="false" ht="15.75" hidden="false" customHeight="true" outlineLevel="0" collapsed="false">
      <c r="A52" s="15" t="s">
        <v>260</v>
      </c>
      <c r="B52" s="34" t="s">
        <v>261</v>
      </c>
      <c r="C52" s="13" t="n">
        <v>0.10298</v>
      </c>
      <c r="D52" s="17" t="n">
        <f aca="false">LOG(C52,2)</f>
        <v>-3.27956391963936</v>
      </c>
      <c r="E52" s="13" t="n">
        <v>0.099278</v>
      </c>
      <c r="F52" s="13" t="n">
        <f aca="false">LOG(E52,2)</f>
        <v>-3.33238213775474</v>
      </c>
      <c r="G52" s="20" t="s">
        <v>262</v>
      </c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  <c r="AA52" s="39"/>
      <c r="AB52" s="39"/>
      <c r="AC52" s="39"/>
      <c r="AD52" s="39"/>
    </row>
    <row r="53" s="38" customFormat="true" ht="15" hidden="false" customHeight="false" outlineLevel="0" collapsed="false">
      <c r="A53" s="38" t="s">
        <v>263</v>
      </c>
      <c r="B53" s="34" t="s">
        <v>264</v>
      </c>
      <c r="C53" s="13" t="n">
        <v>0.11075</v>
      </c>
      <c r="D53" s="17" t="n">
        <f aca="false">LOG(C53,2)</f>
        <v>-3.17462139610707</v>
      </c>
      <c r="E53" s="13" t="n">
        <v>0.1165</v>
      </c>
      <c r="F53" s="13" t="n">
        <f aca="false">LOG(E53,2)</f>
        <v>-3.10159814000781</v>
      </c>
      <c r="G53" s="34" t="s">
        <v>265</v>
      </c>
    </row>
    <row r="54" s="38" customFormat="true" ht="15" hidden="false" customHeight="false" outlineLevel="0" collapsed="false">
      <c r="A54" s="15" t="s">
        <v>266</v>
      </c>
      <c r="B54" s="34" t="s">
        <v>267</v>
      </c>
      <c r="C54" s="17" t="n">
        <v>0.113</v>
      </c>
      <c r="D54" s="17" t="n">
        <f aca="false">LOG(C54,2)</f>
        <v>-3.1456053222469</v>
      </c>
      <c r="E54" s="17" t="n">
        <v>0.076255</v>
      </c>
      <c r="F54" s="13" t="n">
        <f aca="false">LOG(E54,2)</f>
        <v>-3.71302425235994</v>
      </c>
      <c r="G54" s="15" t="s">
        <v>268</v>
      </c>
    </row>
    <row r="55" customFormat="false" ht="15.75" hidden="false" customHeight="true" outlineLevel="0" collapsed="false">
      <c r="A55" s="15" t="s">
        <v>269</v>
      </c>
      <c r="B55" s="34" t="s">
        <v>270</v>
      </c>
      <c r="C55" s="13" t="n">
        <v>0.11945</v>
      </c>
      <c r="D55" s="17" t="n">
        <f aca="false">LOG(C55,2)</f>
        <v>-3.06552124109312</v>
      </c>
      <c r="E55" s="13" t="n">
        <v>0.14844</v>
      </c>
      <c r="F55" s="13" t="n">
        <f aca="false">LOG(E55,2)</f>
        <v>-2.75204818873929</v>
      </c>
      <c r="G55" s="20" t="s">
        <v>271</v>
      </c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  <c r="AA55" s="39"/>
      <c r="AB55" s="39"/>
      <c r="AC55" s="39"/>
      <c r="AD55" s="39"/>
    </row>
    <row r="56" s="38" customFormat="true" ht="15" hidden="false" customHeight="false" outlineLevel="0" collapsed="false">
      <c r="A56" s="15" t="s">
        <v>272</v>
      </c>
      <c r="B56" s="44"/>
      <c r="C56" s="17" t="n">
        <v>0.12</v>
      </c>
      <c r="D56" s="17" t="n">
        <f aca="false">LOG(C56,2)</f>
        <v>-3.05889368905357</v>
      </c>
      <c r="E56" s="17" t="n">
        <v>0.155</v>
      </c>
      <c r="F56" s="13" t="n">
        <f aca="false">LOG(E56,2)</f>
        <v>-2.68965987938785</v>
      </c>
      <c r="G56" s="15" t="s">
        <v>273</v>
      </c>
    </row>
    <row r="57" s="38" customFormat="true" ht="15" hidden="false" customHeight="false" outlineLevel="0" collapsed="false">
      <c r="A57" s="38" t="s">
        <v>274</v>
      </c>
      <c r="B57" s="34" t="s">
        <v>275</v>
      </c>
      <c r="C57" s="13" t="n">
        <v>0.13052</v>
      </c>
      <c r="D57" s="17" t="n">
        <f aca="false">LOG(C57,2)</f>
        <v>-2.93765720234495</v>
      </c>
      <c r="E57" s="13" t="n">
        <v>0.074608</v>
      </c>
      <c r="F57" s="13" t="n">
        <f aca="false">LOG(E57,2)</f>
        <v>-3.74452585498428</v>
      </c>
      <c r="G57" s="34" t="s">
        <v>276</v>
      </c>
    </row>
    <row r="58" s="38" customFormat="true" ht="15" hidden="false" customHeight="false" outlineLevel="0" collapsed="false">
      <c r="A58" s="15" t="s">
        <v>277</v>
      </c>
      <c r="B58" s="42" t="s">
        <v>278</v>
      </c>
      <c r="C58" s="13" t="n">
        <v>0.13218</v>
      </c>
      <c r="D58" s="17" t="n">
        <f aca="false">LOG(C58,2)</f>
        <v>-2.91942419401477</v>
      </c>
      <c r="E58" s="13" t="n">
        <v>0.096637</v>
      </c>
      <c r="F58" s="13" t="n">
        <f aca="false">LOG(E58,2)</f>
        <v>-3.37128052145592</v>
      </c>
      <c r="G58" s="15" t="s">
        <v>279</v>
      </c>
    </row>
    <row r="59" s="38" customFormat="true" ht="15" hidden="false" customHeight="false" outlineLevel="0" collapsed="false">
      <c r="A59" s="15" t="s">
        <v>280</v>
      </c>
      <c r="B59" s="34" t="s">
        <v>281</v>
      </c>
      <c r="C59" s="13" t="n">
        <v>0.139</v>
      </c>
      <c r="D59" s="17" t="n">
        <f aca="false">LOG(C59,2)</f>
        <v>-2.84684321193858</v>
      </c>
      <c r="E59" s="13" t="n">
        <v>0.072</v>
      </c>
      <c r="F59" s="13" t="n">
        <f aca="false">LOG(E59,2)</f>
        <v>-3.79585928321978</v>
      </c>
      <c r="G59" s="15" t="s">
        <v>282</v>
      </c>
    </row>
    <row r="60" s="38" customFormat="true" ht="15" hidden="false" customHeight="false" outlineLevel="0" collapsed="false">
      <c r="A60" s="38" t="s">
        <v>283</v>
      </c>
      <c r="B60" s="34" t="s">
        <v>284</v>
      </c>
      <c r="C60" s="13" t="n">
        <v>0.14645</v>
      </c>
      <c r="D60" s="17" t="n">
        <f aca="false">LOG(C60,2)</f>
        <v>-2.77151990167008</v>
      </c>
      <c r="E60" s="13" t="n">
        <v>0.12176</v>
      </c>
      <c r="F60" s="13" t="n">
        <f aca="false">LOG(E60,2)</f>
        <v>-3.03788783093327</v>
      </c>
      <c r="G60" s="38" t="s">
        <v>285</v>
      </c>
    </row>
    <row r="61" customFormat="false" ht="15.75" hidden="false" customHeight="true" outlineLevel="0" collapsed="false">
      <c r="A61" s="4" t="s">
        <v>286</v>
      </c>
      <c r="B61" s="4" t="s">
        <v>287</v>
      </c>
      <c r="C61" s="13" t="n">
        <v>0.14864</v>
      </c>
      <c r="D61" s="17" t="n">
        <f aca="false">LOG(C61,2)</f>
        <v>-2.75010568805416</v>
      </c>
      <c r="E61" s="13" t="n">
        <v>0.14586</v>
      </c>
      <c r="F61" s="13" t="n">
        <f aca="false">LOG(E61,2)</f>
        <v>-2.77734379568693</v>
      </c>
      <c r="G61" s="28" t="s">
        <v>288</v>
      </c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  <c r="AA61" s="39"/>
      <c r="AB61" s="39"/>
      <c r="AC61" s="39"/>
    </row>
    <row r="62" customFormat="false" ht="15.75" hidden="false" customHeight="true" outlineLevel="0" collapsed="false">
      <c r="A62" s="15" t="s">
        <v>289</v>
      </c>
      <c r="B62" s="34" t="s">
        <v>290</v>
      </c>
      <c r="C62" s="13" t="n">
        <v>0.1557</v>
      </c>
      <c r="D62" s="17" t="n">
        <f aca="false">LOG(C62,2)</f>
        <v>-2.68315915047041</v>
      </c>
      <c r="E62" s="13" t="n">
        <v>0.16818</v>
      </c>
      <c r="F62" s="13" t="n">
        <f aca="false">LOG(E62,2)</f>
        <v>-2.57192194468316</v>
      </c>
      <c r="G62" s="20" t="s">
        <v>291</v>
      </c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  <c r="AA62" s="39"/>
      <c r="AB62" s="39"/>
      <c r="AC62" s="39"/>
      <c r="AD62" s="39"/>
    </row>
    <row r="63" customFormat="false" ht="15.75" hidden="false" customHeight="true" outlineLevel="0" collapsed="false">
      <c r="A63" s="15" t="s">
        <v>292</v>
      </c>
      <c r="B63" s="34" t="s">
        <v>293</v>
      </c>
      <c r="C63" s="22" t="n">
        <v>0.156</v>
      </c>
      <c r="D63" s="17" t="n">
        <f aca="false">LOG(C63,2)</f>
        <v>-2.68038206579984</v>
      </c>
      <c r="E63" s="22" t="n">
        <v>0.122</v>
      </c>
      <c r="F63" s="13" t="n">
        <f aca="false">LOG(E63,2)</f>
        <v>-3.0350469470992</v>
      </c>
      <c r="G63" s="20" t="s">
        <v>294</v>
      </c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  <c r="AA63" s="39"/>
      <c r="AB63" s="39"/>
      <c r="AC63" s="39"/>
      <c r="AD63" s="39"/>
    </row>
    <row r="64" customFormat="false" ht="15.75" hidden="false" customHeight="true" outlineLevel="0" collapsed="false">
      <c r="A64" s="4" t="s">
        <v>295</v>
      </c>
      <c r="B64" s="4" t="s">
        <v>296</v>
      </c>
      <c r="C64" s="13" t="n">
        <v>0.16448</v>
      </c>
      <c r="D64" s="17" t="n">
        <f aca="false">LOG(C64,2)</f>
        <v>-2.60401592524293</v>
      </c>
      <c r="E64" s="13" t="n">
        <v>0.096633</v>
      </c>
      <c r="F64" s="13" t="n">
        <f aca="false">LOG(E64,2)</f>
        <v>-3.37134023874432</v>
      </c>
      <c r="G64" s="28" t="s">
        <v>297</v>
      </c>
      <c r="H64" s="39"/>
      <c r="I64" s="39"/>
      <c r="J64" s="39"/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  <c r="Z64" s="39"/>
      <c r="AA64" s="39"/>
      <c r="AB64" s="39"/>
      <c r="AC64" s="39"/>
      <c r="AD64" s="39"/>
    </row>
    <row r="65" customFormat="false" ht="15.75" hidden="false" customHeight="true" outlineLevel="0" collapsed="false">
      <c r="A65" s="38" t="s">
        <v>298</v>
      </c>
      <c r="B65" s="34" t="s">
        <v>299</v>
      </c>
      <c r="C65" s="13" t="n">
        <v>0.16486</v>
      </c>
      <c r="D65" s="17" t="n">
        <f aca="false">LOG(C65,2)</f>
        <v>-2.60068669491062</v>
      </c>
      <c r="E65" s="13" t="n">
        <v>0.22939</v>
      </c>
      <c r="F65" s="13" t="n">
        <f aca="false">LOG(E65,2)</f>
        <v>-2.12412559483645</v>
      </c>
      <c r="G65" s="40" t="s">
        <v>300</v>
      </c>
      <c r="H65" s="39"/>
      <c r="I65" s="39"/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39"/>
      <c r="AA65" s="39"/>
      <c r="AB65" s="39"/>
      <c r="AC65" s="39"/>
      <c r="AD65" s="39"/>
    </row>
    <row r="66" customFormat="false" ht="15.75" hidden="false" customHeight="true" outlineLevel="0" collapsed="false">
      <c r="A66" s="38" t="s">
        <v>301</v>
      </c>
      <c r="B66" s="34" t="s">
        <v>302</v>
      </c>
      <c r="C66" s="13" t="n">
        <v>0.1724</v>
      </c>
      <c r="D66" s="17" t="n">
        <f aca="false">LOG(C66,2)</f>
        <v>-2.53616832046035</v>
      </c>
      <c r="E66" s="13" t="n">
        <v>0.1701</v>
      </c>
      <c r="F66" s="13" t="n">
        <f aca="false">LOG(E66,2)</f>
        <v>-2.55554495388606</v>
      </c>
      <c r="G66" s="40" t="s">
        <v>303</v>
      </c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39"/>
      <c r="AA66" s="39"/>
      <c r="AB66" s="39"/>
      <c r="AC66" s="39"/>
      <c r="AD66" s="39"/>
    </row>
    <row r="67" customFormat="false" ht="15.75" hidden="false" customHeight="true" outlineLevel="0" collapsed="false">
      <c r="A67" s="4" t="s">
        <v>304</v>
      </c>
      <c r="B67" s="4" t="s">
        <v>305</v>
      </c>
      <c r="C67" s="13" t="n">
        <v>0.17247</v>
      </c>
      <c r="D67" s="17" t="n">
        <f aca="false">LOG(C67,2)</f>
        <v>-2.53558265830215</v>
      </c>
      <c r="E67" s="13" t="n">
        <v>0.25812</v>
      </c>
      <c r="F67" s="13" t="n">
        <f aca="false">LOG(E67,2)</f>
        <v>-1.95388616429259</v>
      </c>
      <c r="G67" s="28" t="s">
        <v>306</v>
      </c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39"/>
      <c r="AA67" s="39"/>
      <c r="AB67" s="39"/>
      <c r="AC67" s="39"/>
      <c r="AD67" s="39"/>
    </row>
    <row r="68" customFormat="false" ht="15.75" hidden="false" customHeight="true" outlineLevel="0" collapsed="false">
      <c r="A68" s="15" t="s">
        <v>307</v>
      </c>
      <c r="B68" s="4" t="s">
        <v>308</v>
      </c>
      <c r="C68" s="6" t="n">
        <v>0.173</v>
      </c>
      <c r="D68" s="17" t="n">
        <f aca="false">LOG(C68,2)</f>
        <v>-2.53115605702536</v>
      </c>
      <c r="E68" s="6" t="n">
        <v>0.197</v>
      </c>
      <c r="F68" s="13" t="n">
        <f aca="false">LOG(E68,2)</f>
        <v>-2.34373246520571</v>
      </c>
      <c r="G68" s="20" t="s">
        <v>309</v>
      </c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39"/>
      <c r="AA68" s="39"/>
      <c r="AB68" s="39"/>
      <c r="AC68" s="39"/>
      <c r="AD68" s="39"/>
    </row>
    <row r="69" customFormat="false" ht="15" hidden="false" customHeight="false" outlineLevel="0" collapsed="false">
      <c r="A69" s="15" t="s">
        <v>310</v>
      </c>
      <c r="B69" s="34" t="s">
        <v>311</v>
      </c>
      <c r="C69" s="17" t="n">
        <v>0.1764</v>
      </c>
      <c r="D69" s="17" t="n">
        <f aca="false">LOG(C69,2)</f>
        <v>-2.50307753399193</v>
      </c>
      <c r="E69" s="17" t="n">
        <v>0.16326</v>
      </c>
      <c r="F69" s="13" t="n">
        <f aca="false">LOG(E69,2)</f>
        <v>-2.61475673246598</v>
      </c>
      <c r="G69" s="20" t="s">
        <v>312</v>
      </c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  <c r="Z69" s="39"/>
      <c r="AA69" s="39"/>
      <c r="AB69" s="39"/>
      <c r="AC69" s="39"/>
    </row>
    <row r="70" customFormat="false" ht="15.75" hidden="false" customHeight="true" outlineLevel="0" collapsed="false">
      <c r="A70" s="15" t="s">
        <v>313</v>
      </c>
      <c r="B70" s="34" t="s">
        <v>314</v>
      </c>
      <c r="C70" s="13" t="n">
        <v>0.17796</v>
      </c>
      <c r="D70" s="17" t="n">
        <f aca="false">LOG(C70,2)</f>
        <v>-2.49037509126103</v>
      </c>
      <c r="E70" s="13" t="n">
        <v>0.16691</v>
      </c>
      <c r="F70" s="13" t="n">
        <f aca="false">LOG(E70,2)</f>
        <v>-2.58285770209085</v>
      </c>
      <c r="G70" s="20" t="s">
        <v>315</v>
      </c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39"/>
      <c r="AA70" s="39"/>
      <c r="AB70" s="39"/>
      <c r="AC70" s="39"/>
      <c r="AD70" s="39"/>
    </row>
    <row r="71" customFormat="false" ht="15.75" hidden="false" customHeight="true" outlineLevel="0" collapsed="false">
      <c r="A71" s="4" t="s">
        <v>316</v>
      </c>
      <c r="B71" s="4" t="s">
        <v>317</v>
      </c>
      <c r="C71" s="13" t="n">
        <v>0.18464</v>
      </c>
      <c r="D71" s="17" t="n">
        <f aca="false">LOG(C71,2)</f>
        <v>-2.43721296579133</v>
      </c>
      <c r="E71" s="13" t="n">
        <v>0.15738</v>
      </c>
      <c r="F71" s="13" t="n">
        <f aca="false">LOG(E71,2)</f>
        <v>-2.66767588145067</v>
      </c>
      <c r="G71" s="28" t="s">
        <v>318</v>
      </c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  <c r="AA71" s="39"/>
      <c r="AB71" s="39"/>
      <c r="AC71" s="39"/>
      <c r="AD71" s="39"/>
    </row>
    <row r="72" customFormat="false" ht="15.75" hidden="false" customHeight="true" outlineLevel="0" collapsed="false">
      <c r="A72" s="4" t="s">
        <v>319</v>
      </c>
      <c r="B72" s="4" t="s">
        <v>320</v>
      </c>
      <c r="C72" s="13" t="n">
        <v>0.18784</v>
      </c>
      <c r="D72" s="17" t="n">
        <f aca="false">LOG(C72,2)</f>
        <v>-2.41242378132676</v>
      </c>
      <c r="E72" s="13" t="n">
        <v>0.033669</v>
      </c>
      <c r="F72" s="13" t="n">
        <f aca="false">LOG(E72,2)</f>
        <v>-4.89243531733104</v>
      </c>
      <c r="G72" s="28" t="s">
        <v>321</v>
      </c>
      <c r="H72" s="39"/>
      <c r="I72" s="39"/>
      <c r="J72" s="39"/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  <c r="AA72" s="39"/>
      <c r="AB72" s="39"/>
      <c r="AC72" s="39"/>
      <c r="AD72" s="39"/>
    </row>
    <row r="73" customFormat="false" ht="15.75" hidden="false" customHeight="true" outlineLevel="0" collapsed="false">
      <c r="A73" s="15" t="s">
        <v>322</v>
      </c>
      <c r="B73" s="34" t="s">
        <v>323</v>
      </c>
      <c r="C73" s="13" t="n">
        <v>0.19462</v>
      </c>
      <c r="D73" s="17" t="n">
        <f aca="false">LOG(C73,2)</f>
        <v>-2.36126811951556</v>
      </c>
      <c r="E73" s="13" t="n">
        <v>0.17008</v>
      </c>
      <c r="F73" s="13" t="n">
        <f aca="false">LOG(E73,2)</f>
        <v>-2.55571459290571</v>
      </c>
      <c r="G73" s="20" t="s">
        <v>324</v>
      </c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  <c r="Z73" s="39"/>
      <c r="AA73" s="39"/>
      <c r="AB73" s="39"/>
      <c r="AC73" s="39"/>
      <c r="AD73" s="39"/>
    </row>
    <row r="74" customFormat="false" ht="15.75" hidden="false" customHeight="true" outlineLevel="0" collapsed="false">
      <c r="A74" s="15" t="s">
        <v>325</v>
      </c>
      <c r="B74" s="34" t="s">
        <v>326</v>
      </c>
      <c r="C74" s="13" t="n">
        <v>0.19694</v>
      </c>
      <c r="D74" s="17" t="n">
        <f aca="false">LOG(C74,2)</f>
        <v>-2.34417193163777</v>
      </c>
      <c r="E74" s="13" t="n">
        <v>0.16522</v>
      </c>
      <c r="F74" s="13" t="n">
        <f aca="false">LOG(E74,2)</f>
        <v>-2.59753975828524</v>
      </c>
      <c r="G74" s="20" t="s">
        <v>327</v>
      </c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39"/>
      <c r="AA74" s="39"/>
      <c r="AB74" s="39"/>
      <c r="AC74" s="39"/>
      <c r="AD74" s="39"/>
    </row>
    <row r="75" customFormat="false" ht="15.75" hidden="false" customHeight="true" outlineLevel="0" collapsed="false">
      <c r="A75" s="4" t="s">
        <v>328</v>
      </c>
      <c r="B75" s="4" t="s">
        <v>329</v>
      </c>
      <c r="C75" s="13" t="n">
        <v>0.21033</v>
      </c>
      <c r="D75" s="17" t="n">
        <f aca="false">LOG(C75,2)</f>
        <v>-2.24927345421167</v>
      </c>
      <c r="E75" s="13" t="n">
        <v>0.15933</v>
      </c>
      <c r="F75" s="13" t="n">
        <f aca="false">LOG(E75,2)</f>
        <v>-2.64991015962283</v>
      </c>
      <c r="G75" s="28" t="s">
        <v>330</v>
      </c>
      <c r="H75" s="39"/>
      <c r="I75" s="39"/>
      <c r="J75" s="39"/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  <c r="Z75" s="39"/>
      <c r="AA75" s="39"/>
      <c r="AB75" s="39"/>
      <c r="AC75" s="39"/>
      <c r="AD75" s="39"/>
    </row>
    <row r="76" customFormat="false" ht="15.75" hidden="false" customHeight="true" outlineLevel="0" collapsed="false">
      <c r="A76" s="15" t="s">
        <v>331</v>
      </c>
      <c r="B76" s="34" t="s">
        <v>332</v>
      </c>
      <c r="C76" s="13" t="n">
        <v>0.21145</v>
      </c>
      <c r="D76" s="17" t="n">
        <f aca="false">LOG(C76,2)</f>
        <v>-2.24161153452065</v>
      </c>
      <c r="E76" s="13" t="n">
        <v>0.1516</v>
      </c>
      <c r="F76" s="13" t="n">
        <f aca="false">LOG(E76,2)</f>
        <v>-2.72165834137836</v>
      </c>
      <c r="G76" s="20" t="s">
        <v>333</v>
      </c>
      <c r="H76" s="39"/>
      <c r="I76" s="39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39"/>
      <c r="AA76" s="39"/>
      <c r="AB76" s="39"/>
      <c r="AC76" s="39"/>
      <c r="AD76" s="39"/>
    </row>
    <row r="77" customFormat="false" ht="15.75" hidden="false" customHeight="true" outlineLevel="0" collapsed="false">
      <c r="A77" s="4" t="s">
        <v>334</v>
      </c>
      <c r="B77" s="4" t="s">
        <v>335</v>
      </c>
      <c r="C77" s="13" t="n">
        <v>0.22101</v>
      </c>
      <c r="D77" s="17" t="n">
        <f aca="false">LOG(C77,2)</f>
        <v>-2.17781644642895</v>
      </c>
      <c r="E77" s="13" t="n">
        <v>0.14565</v>
      </c>
      <c r="F77" s="13" t="n">
        <f aca="false">LOG(E77,2)</f>
        <v>-2.7794223934091</v>
      </c>
      <c r="G77" s="28" t="s">
        <v>336</v>
      </c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39"/>
      <c r="AA77" s="39"/>
      <c r="AB77" s="39"/>
      <c r="AC77" s="39"/>
      <c r="AD77" s="39"/>
    </row>
    <row r="78" customFormat="false" ht="15.75" hidden="false" customHeight="true" outlineLevel="0" collapsed="false">
      <c r="A78" s="4" t="s">
        <v>337</v>
      </c>
      <c r="B78" s="4" t="s">
        <v>338</v>
      </c>
      <c r="C78" s="13" t="n">
        <v>0.22133</v>
      </c>
      <c r="D78" s="17" t="n">
        <f aca="false">LOG(C78,2)</f>
        <v>-2.17572908153488</v>
      </c>
      <c r="E78" s="13" t="n">
        <v>0.14403</v>
      </c>
      <c r="F78" s="13" t="n">
        <f aca="false">LOG(E78,2)</f>
        <v>-2.79555875305706</v>
      </c>
      <c r="G78" s="28" t="s">
        <v>339</v>
      </c>
      <c r="H78" s="39"/>
      <c r="I78" s="39"/>
      <c r="J78" s="39"/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39"/>
      <c r="AA78" s="39"/>
      <c r="AB78" s="39"/>
      <c r="AC78" s="39"/>
      <c r="AD78" s="39"/>
    </row>
    <row r="79" customFormat="false" ht="15.75" hidden="false" customHeight="true" outlineLevel="0" collapsed="false">
      <c r="A79" s="15" t="s">
        <v>340</v>
      </c>
      <c r="B79" s="34" t="s">
        <v>341</v>
      </c>
      <c r="C79" s="17" t="n">
        <v>0.22234</v>
      </c>
      <c r="D79" s="17" t="n">
        <f aca="false">LOG(C79,2)</f>
        <v>-2.16916057562559</v>
      </c>
      <c r="E79" s="17" t="n">
        <v>0.23899</v>
      </c>
      <c r="F79" s="13" t="n">
        <f aca="false">LOG(E79,2)</f>
        <v>-2.06497784175346</v>
      </c>
      <c r="G79" s="20" t="s">
        <v>342</v>
      </c>
      <c r="H79" s="39"/>
      <c r="I79" s="39"/>
      <c r="J79" s="39"/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  <c r="Z79" s="39"/>
      <c r="AA79" s="39"/>
      <c r="AB79" s="39"/>
      <c r="AC79" s="39"/>
      <c r="AD79" s="39"/>
    </row>
    <row r="80" customFormat="false" ht="15.75" hidden="false" customHeight="true" outlineLevel="0" collapsed="false">
      <c r="A80" s="4" t="s">
        <v>343</v>
      </c>
      <c r="B80" s="4" t="s">
        <v>344</v>
      </c>
      <c r="C80" s="13" t="n">
        <v>0.23068</v>
      </c>
      <c r="D80" s="17" t="n">
        <f aca="false">LOG(C80,2)</f>
        <v>-2.11603516737969</v>
      </c>
      <c r="E80" s="13" t="n">
        <v>0.39829</v>
      </c>
      <c r="F80" s="13" t="n">
        <f aca="false">LOG(E80,2)</f>
        <v>-1.32810883695659</v>
      </c>
      <c r="G80" s="28" t="s">
        <v>345</v>
      </c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  <c r="AA80" s="39"/>
      <c r="AB80" s="39"/>
      <c r="AC80" s="39"/>
    </row>
    <row r="81" customFormat="false" ht="15.75" hidden="false" customHeight="true" outlineLevel="0" collapsed="false">
      <c r="A81" s="4" t="s">
        <v>346</v>
      </c>
      <c r="B81" s="4" t="s">
        <v>347</v>
      </c>
      <c r="C81" s="13" t="n">
        <v>0.23635</v>
      </c>
      <c r="D81" s="17" t="n">
        <f aca="false">LOG(C81,2)</f>
        <v>-2.0810032301908</v>
      </c>
      <c r="E81" s="13" t="n">
        <v>0.17184</v>
      </c>
      <c r="F81" s="13" t="n">
        <f aca="false">LOG(E81,2)</f>
        <v>-2.5408621964514</v>
      </c>
      <c r="G81" s="28" t="s">
        <v>348</v>
      </c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  <c r="AA81" s="39"/>
      <c r="AB81" s="39"/>
      <c r="AC81" s="39"/>
    </row>
    <row r="82" customFormat="false" ht="15.75" hidden="false" customHeight="true" outlineLevel="0" collapsed="false">
      <c r="A82" s="38" t="s">
        <v>349</v>
      </c>
      <c r="B82" s="34" t="s">
        <v>350</v>
      </c>
      <c r="C82" s="13" t="n">
        <v>0.23722</v>
      </c>
      <c r="D82" s="17" t="n">
        <f aca="false">LOG(C82,2)</f>
        <v>-2.07570244636749</v>
      </c>
      <c r="E82" s="13" t="n">
        <v>0.25281</v>
      </c>
      <c r="F82" s="13" t="n">
        <f aca="false">LOG(E82,2)</f>
        <v>-1.9838745638681</v>
      </c>
      <c r="G82" s="40" t="s">
        <v>351</v>
      </c>
      <c r="H82" s="39"/>
      <c r="I82" s="39"/>
      <c r="J82" s="39"/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39"/>
      <c r="AA82" s="39"/>
      <c r="AB82" s="39"/>
      <c r="AC82" s="39"/>
      <c r="AD82" s="39"/>
    </row>
    <row r="83" customFormat="false" ht="15.75" hidden="false" customHeight="true" outlineLevel="0" collapsed="false">
      <c r="A83" s="15" t="s">
        <v>352</v>
      </c>
      <c r="B83" s="34" t="s">
        <v>353</v>
      </c>
      <c r="C83" s="22" t="n">
        <v>0.23759</v>
      </c>
      <c r="D83" s="17" t="n">
        <f aca="false">LOG(C83,2)</f>
        <v>-2.07345397951474</v>
      </c>
      <c r="E83" s="22" t="n">
        <v>0.17834</v>
      </c>
      <c r="F83" s="13" t="n">
        <f aca="false">LOG(E83,2)</f>
        <v>-2.4872977725779</v>
      </c>
      <c r="G83" s="20" t="s">
        <v>354</v>
      </c>
      <c r="H83" s="39"/>
      <c r="I83" s="39"/>
      <c r="J83" s="39"/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  <c r="AA83" s="39"/>
      <c r="AB83" s="39"/>
      <c r="AC83" s="39"/>
      <c r="AD83" s="39"/>
    </row>
    <row r="84" customFormat="false" ht="15.75" hidden="false" customHeight="true" outlineLevel="0" collapsed="false">
      <c r="A84" s="15" t="s">
        <v>355</v>
      </c>
      <c r="B84" s="34" t="s">
        <v>356</v>
      </c>
      <c r="C84" s="17" t="n">
        <v>0.23892</v>
      </c>
      <c r="D84" s="17" t="n">
        <f aca="false">LOG(C84,2)</f>
        <v>-2.06540046799515</v>
      </c>
      <c r="E84" s="17" t="n">
        <v>0.23268</v>
      </c>
      <c r="F84" s="13" t="n">
        <f aca="false">LOG(E84,2)</f>
        <v>-2.10358088560886</v>
      </c>
      <c r="G84" s="20" t="s">
        <v>357</v>
      </c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  <c r="Z84" s="39"/>
      <c r="AA84" s="39"/>
      <c r="AB84" s="39"/>
      <c r="AC84" s="39"/>
      <c r="AD84" s="39"/>
    </row>
    <row r="85" customFormat="false" ht="15.75" hidden="false" customHeight="true" outlineLevel="0" collapsed="false">
      <c r="A85" s="4" t="s">
        <v>358</v>
      </c>
      <c r="B85" s="4" t="s">
        <v>359</v>
      </c>
      <c r="C85" s="13" t="n">
        <v>0.24362</v>
      </c>
      <c r="D85" s="17" t="n">
        <f aca="false">LOG(C85,2)</f>
        <v>-2.03729551863653</v>
      </c>
      <c r="E85" s="13" t="n">
        <v>0.38008</v>
      </c>
      <c r="F85" s="13" t="n">
        <f aca="false">LOG(E85,2)</f>
        <v>-1.39562498302597</v>
      </c>
      <c r="G85" s="28" t="s">
        <v>360</v>
      </c>
      <c r="H85" s="39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</row>
    <row r="86" customFormat="false" ht="15.75" hidden="false" customHeight="true" outlineLevel="0" collapsed="false">
      <c r="A86" s="15" t="s">
        <v>361</v>
      </c>
      <c r="B86" s="42" t="s">
        <v>362</v>
      </c>
      <c r="C86" s="17" t="n">
        <v>0.245</v>
      </c>
      <c r="D86" s="17" t="n">
        <f aca="false">LOG(C86,2)</f>
        <v>-2.02914634565952</v>
      </c>
      <c r="E86" s="17" t="n">
        <v>0.428</v>
      </c>
      <c r="F86" s="13" t="n">
        <f aca="false">LOG(E86,2)</f>
        <v>-1.22431729826094</v>
      </c>
      <c r="G86" s="20" t="s">
        <v>363</v>
      </c>
      <c r="H86" s="39"/>
      <c r="I86" s="39"/>
      <c r="J86" s="39"/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  <c r="AA86" s="39"/>
      <c r="AB86" s="39"/>
      <c r="AC86" s="39"/>
      <c r="AD86" s="39"/>
    </row>
    <row r="87" customFormat="false" ht="15.75" hidden="false" customHeight="true" outlineLevel="0" collapsed="false">
      <c r="A87" s="15" t="s">
        <v>364</v>
      </c>
      <c r="B87" s="34" t="s">
        <v>365</v>
      </c>
      <c r="C87" s="13" t="n">
        <v>0.25543</v>
      </c>
      <c r="D87" s="17" t="n">
        <f aca="false">LOG(C87,2)</f>
        <v>-1.96900011679473</v>
      </c>
      <c r="E87" s="13" t="n">
        <v>0.25971</v>
      </c>
      <c r="F87" s="13" t="n">
        <f aca="false">LOG(E87,2)</f>
        <v>-1.94502652957087</v>
      </c>
      <c r="G87" s="20" t="s">
        <v>366</v>
      </c>
      <c r="H87" s="39"/>
      <c r="I87" s="39"/>
      <c r="J87" s="39"/>
      <c r="K87" s="39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  <c r="Y87" s="39"/>
      <c r="Z87" s="39"/>
      <c r="AA87" s="39"/>
      <c r="AB87" s="39"/>
      <c r="AC87" s="39"/>
      <c r="AD87" s="39"/>
    </row>
    <row r="88" customFormat="false" ht="15.75" hidden="false" customHeight="true" outlineLevel="0" collapsed="false">
      <c r="A88" s="15" t="s">
        <v>367</v>
      </c>
      <c r="B88" s="34" t="s">
        <v>368</v>
      </c>
      <c r="C88" s="17" t="n">
        <v>0.25791</v>
      </c>
      <c r="D88" s="17" t="n">
        <f aca="false">LOG(C88,2)</f>
        <v>-1.95506038275009</v>
      </c>
      <c r="E88" s="17" t="n">
        <v>0.22547</v>
      </c>
      <c r="F88" s="13" t="n">
        <f aca="false">LOG(E88,2)</f>
        <v>-2.14899260699639</v>
      </c>
      <c r="G88" s="20" t="s">
        <v>369</v>
      </c>
      <c r="H88" s="39"/>
      <c r="I88" s="39"/>
      <c r="J88" s="39"/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39"/>
      <c r="AA88" s="39"/>
      <c r="AB88" s="39"/>
      <c r="AC88" s="39"/>
      <c r="AD88" s="39"/>
    </row>
    <row r="89" customFormat="false" ht="15.75" hidden="false" customHeight="true" outlineLevel="0" collapsed="false">
      <c r="A89" s="15" t="s">
        <v>370</v>
      </c>
      <c r="B89" s="34" t="s">
        <v>371</v>
      </c>
      <c r="C89" s="13" t="n">
        <v>0.26281</v>
      </c>
      <c r="D89" s="17" t="n">
        <f aca="false">LOG(C89,2)</f>
        <v>-1.92790792319999</v>
      </c>
      <c r="E89" s="13" t="n">
        <v>0.25242</v>
      </c>
      <c r="F89" s="13" t="n">
        <f aca="false">LOG(E89,2)</f>
        <v>-1.98610187094687</v>
      </c>
      <c r="G89" s="20" t="s">
        <v>372</v>
      </c>
      <c r="H89" s="39"/>
      <c r="I89" s="39"/>
      <c r="J89" s="39"/>
      <c r="K89" s="39"/>
      <c r="L89" s="39"/>
      <c r="M89" s="39"/>
      <c r="N89" s="39"/>
      <c r="O89" s="39"/>
      <c r="P89" s="39"/>
      <c r="Q89" s="39"/>
      <c r="R89" s="39"/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</row>
    <row r="90" customFormat="false" ht="15.75" hidden="false" customHeight="true" outlineLevel="0" collapsed="false">
      <c r="A90" s="38" t="s">
        <v>373</v>
      </c>
      <c r="B90" s="34" t="s">
        <v>374</v>
      </c>
      <c r="C90" s="13" t="n">
        <v>0.27735</v>
      </c>
      <c r="D90" s="17" t="n">
        <f aca="false">LOG(C90,2)</f>
        <v>-1.8502203694241</v>
      </c>
      <c r="E90" s="13" t="n">
        <v>0.52909</v>
      </c>
      <c r="F90" s="13" t="n">
        <f aca="false">LOG(E90,2)</f>
        <v>-0.918414944363326</v>
      </c>
      <c r="G90" s="34" t="s">
        <v>375</v>
      </c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  <c r="Z90" s="38"/>
      <c r="AA90" s="38"/>
      <c r="AB90" s="38"/>
      <c r="AC90" s="38"/>
      <c r="AD90" s="38"/>
    </row>
    <row r="91" customFormat="false" ht="15.75" hidden="false" customHeight="true" outlineLevel="0" collapsed="false">
      <c r="A91" s="15" t="s">
        <v>376</v>
      </c>
      <c r="B91" s="42" t="s">
        <v>377</v>
      </c>
      <c r="C91" s="13" t="n">
        <v>0.27739</v>
      </c>
      <c r="D91" s="17" t="n">
        <f aca="false">LOG(C91,2)</f>
        <v>-1.8500123159153</v>
      </c>
      <c r="E91" s="13" t="n">
        <v>0.44879</v>
      </c>
      <c r="F91" s="13" t="n">
        <f aca="false">LOG(E91,2)</f>
        <v>-1.15588756491022</v>
      </c>
      <c r="G91" s="15" t="s">
        <v>378</v>
      </c>
      <c r="H91" s="38"/>
      <c r="I91" s="38"/>
      <c r="J91" s="38"/>
      <c r="K91" s="38"/>
      <c r="L91" s="38"/>
      <c r="M91" s="38"/>
      <c r="N91" s="38"/>
      <c r="O91" s="38"/>
      <c r="P91" s="38"/>
      <c r="Q91" s="38"/>
      <c r="R91" s="38"/>
      <c r="S91" s="38"/>
      <c r="T91" s="38"/>
      <c r="U91" s="38"/>
      <c r="V91" s="38"/>
      <c r="W91" s="38"/>
      <c r="X91" s="38"/>
      <c r="Y91" s="38"/>
      <c r="Z91" s="38"/>
      <c r="AA91" s="38"/>
      <c r="AB91" s="38"/>
      <c r="AC91" s="38"/>
      <c r="AD91" s="38"/>
    </row>
    <row r="92" customFormat="false" ht="15.75" hidden="false" customHeight="true" outlineLevel="0" collapsed="false">
      <c r="A92" s="15" t="s">
        <v>379</v>
      </c>
      <c r="B92" s="34" t="s">
        <v>380</v>
      </c>
      <c r="C92" s="13" t="n">
        <v>0.286</v>
      </c>
      <c r="D92" s="17" t="n">
        <f aca="false">LOG(C92,2)</f>
        <v>-1.8059129478837</v>
      </c>
      <c r="E92" s="13" t="n">
        <v>2.021</v>
      </c>
      <c r="F92" s="13" t="n">
        <f aca="false">LOG(E92,2)</f>
        <v>1.01506932171765</v>
      </c>
      <c r="G92" s="20" t="s">
        <v>381</v>
      </c>
      <c r="H92" s="39"/>
      <c r="I92" s="39"/>
      <c r="J92" s="39"/>
      <c r="K92" s="39"/>
      <c r="L92" s="39"/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39"/>
      <c r="AA92" s="39"/>
      <c r="AB92" s="39"/>
      <c r="AC92" s="39"/>
      <c r="AD92" s="39"/>
    </row>
    <row r="93" customFormat="false" ht="15.75" hidden="false" customHeight="true" outlineLevel="0" collapsed="false">
      <c r="A93" s="4" t="s">
        <v>382</v>
      </c>
      <c r="B93" s="4" t="s">
        <v>383</v>
      </c>
      <c r="C93" s="13" t="n">
        <v>0.28678</v>
      </c>
      <c r="D93" s="17" t="n">
        <f aca="false">LOG(C93,2)</f>
        <v>-1.80198368070434</v>
      </c>
      <c r="E93" s="13" t="n">
        <v>0.13377</v>
      </c>
      <c r="F93" s="13" t="n">
        <f aca="false">LOG(E93,2)</f>
        <v>-2.90217348940175</v>
      </c>
      <c r="G93" s="28" t="s">
        <v>384</v>
      </c>
      <c r="H93" s="39"/>
      <c r="I93" s="39"/>
      <c r="J93" s="39"/>
      <c r="K93" s="39"/>
      <c r="L93" s="39"/>
      <c r="M93" s="39"/>
      <c r="N93" s="39"/>
      <c r="O93" s="39"/>
      <c r="P93" s="39"/>
      <c r="Q93" s="39"/>
      <c r="R93" s="39"/>
      <c r="S93" s="39"/>
      <c r="T93" s="39"/>
      <c r="U93" s="39"/>
      <c r="V93" s="39"/>
      <c r="W93" s="39"/>
      <c r="X93" s="39"/>
      <c r="Y93" s="39"/>
      <c r="Z93" s="39"/>
      <c r="AA93" s="39"/>
      <c r="AB93" s="39"/>
      <c r="AC93" s="39"/>
      <c r="AD93" s="39"/>
    </row>
    <row r="94" customFormat="false" ht="15.75" hidden="false" customHeight="true" outlineLevel="0" collapsed="false">
      <c r="A94" s="15" t="s">
        <v>385</v>
      </c>
      <c r="B94" s="34" t="s">
        <v>386</v>
      </c>
      <c r="C94" s="17" t="n">
        <v>0.28823</v>
      </c>
      <c r="D94" s="17" t="n">
        <f aca="false">LOG(C94,2)</f>
        <v>-1.79470759074619</v>
      </c>
      <c r="E94" s="17" t="n">
        <v>0.19055</v>
      </c>
      <c r="F94" s="13" t="n">
        <f aca="false">LOG(E94,2)</f>
        <v>-2.39175848673728</v>
      </c>
      <c r="G94" s="20" t="s">
        <v>387</v>
      </c>
      <c r="H94" s="39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39"/>
      <c r="AA94" s="39"/>
      <c r="AB94" s="39"/>
      <c r="AC94" s="39"/>
      <c r="AD94" s="39"/>
    </row>
    <row r="95" customFormat="false" ht="15.75" hidden="false" customHeight="true" outlineLevel="0" collapsed="false">
      <c r="A95" s="15" t="s">
        <v>388</v>
      </c>
      <c r="B95" s="34" t="s">
        <v>389</v>
      </c>
      <c r="C95" s="13" t="n">
        <v>0.28956</v>
      </c>
      <c r="D95" s="17" t="n">
        <f aca="false">LOG(C95,2)</f>
        <v>-1.7880657734999</v>
      </c>
      <c r="E95" s="13" t="n">
        <v>0.27079</v>
      </c>
      <c r="F95" s="13" t="n">
        <f aca="false">LOG(E95,2)</f>
        <v>-1.88475363225507</v>
      </c>
      <c r="G95" s="20" t="s">
        <v>390</v>
      </c>
      <c r="H95" s="39"/>
      <c r="I95" s="39"/>
      <c r="J95" s="39"/>
      <c r="K95" s="39"/>
      <c r="L95" s="39"/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  <c r="X95" s="39"/>
      <c r="Y95" s="39"/>
      <c r="Z95" s="39"/>
      <c r="AA95" s="39"/>
      <c r="AB95" s="39"/>
      <c r="AC95" s="39"/>
      <c r="AD95" s="39"/>
    </row>
    <row r="96" customFormat="false" ht="15.75" hidden="false" customHeight="true" outlineLevel="0" collapsed="false">
      <c r="A96" s="38" t="s">
        <v>391</v>
      </c>
      <c r="B96" s="34" t="s">
        <v>392</v>
      </c>
      <c r="C96" s="13" t="n">
        <v>0.29228</v>
      </c>
      <c r="D96" s="17" t="n">
        <f aca="false">LOG(C96,2)</f>
        <v>-1.77457698243172</v>
      </c>
      <c r="E96" s="13" t="n">
        <v>0.35556</v>
      </c>
      <c r="F96" s="13" t="n">
        <f aca="false">LOG(E96,2)</f>
        <v>-1.49183506275437</v>
      </c>
      <c r="G96" s="40" t="s">
        <v>393</v>
      </c>
      <c r="H96" s="39"/>
      <c r="I96" s="39"/>
      <c r="J96" s="39"/>
      <c r="K96" s="39"/>
      <c r="L96" s="39"/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39"/>
      <c r="Y96" s="39"/>
      <c r="Z96" s="39"/>
      <c r="AA96" s="39"/>
      <c r="AB96" s="39"/>
      <c r="AC96" s="39"/>
      <c r="AD96" s="39"/>
    </row>
    <row r="97" customFormat="false" ht="15.75" hidden="false" customHeight="true" outlineLevel="0" collapsed="false">
      <c r="A97" s="15" t="s">
        <v>394</v>
      </c>
      <c r="B97" s="4" t="s">
        <v>395</v>
      </c>
      <c r="C97" s="17" t="n">
        <v>0.297</v>
      </c>
      <c r="D97" s="17" t="n">
        <f aca="false">LOG(C97,2)</f>
        <v>-1.75146516386132</v>
      </c>
      <c r="E97" s="45" t="n">
        <v>0.282</v>
      </c>
      <c r="F97" s="13" t="n">
        <f aca="false">LOG(E97,2)</f>
        <v>-1.82623293226329</v>
      </c>
      <c r="G97" s="20" t="s">
        <v>396</v>
      </c>
      <c r="H97" s="39"/>
      <c r="I97" s="39"/>
      <c r="J97" s="39"/>
      <c r="K97" s="3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  <c r="AA97" s="39"/>
      <c r="AB97" s="39"/>
      <c r="AC97" s="39"/>
      <c r="AD97" s="39"/>
    </row>
    <row r="98" customFormat="false" ht="15.75" hidden="false" customHeight="true" outlineLevel="0" collapsed="false">
      <c r="A98" s="15" t="s">
        <v>397</v>
      </c>
      <c r="B98" s="34" t="s">
        <v>398</v>
      </c>
      <c r="C98" s="13" t="n">
        <v>0.30631</v>
      </c>
      <c r="D98" s="17" t="n">
        <f aca="false">LOG(C98,2)</f>
        <v>-1.70693562799976</v>
      </c>
      <c r="E98" s="13" t="n">
        <v>0.33245</v>
      </c>
      <c r="F98" s="13" t="n">
        <f aca="false">LOG(E98,2)</f>
        <v>-1.58879071720964</v>
      </c>
      <c r="G98" s="20" t="s">
        <v>399</v>
      </c>
      <c r="H98" s="39"/>
      <c r="I98" s="39"/>
      <c r="J98" s="39"/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  <c r="AA98" s="39"/>
      <c r="AB98" s="39"/>
      <c r="AC98" s="39"/>
      <c r="AD98" s="39"/>
    </row>
    <row r="99" customFormat="false" ht="15.75" hidden="false" customHeight="true" outlineLevel="0" collapsed="false">
      <c r="A99" s="15" t="s">
        <v>400</v>
      </c>
      <c r="B99" s="34" t="s">
        <v>401</v>
      </c>
      <c r="C99" s="13" t="n">
        <v>0.30821</v>
      </c>
      <c r="D99" s="17" t="n">
        <f aca="false">LOG(C99,2)</f>
        <v>-1.69801442344231</v>
      </c>
      <c r="E99" s="13" t="n">
        <v>0.25295</v>
      </c>
      <c r="F99" s="13" t="n">
        <f aca="false">LOG(E99,2)</f>
        <v>-1.98307585574218</v>
      </c>
      <c r="G99" s="20" t="s">
        <v>402</v>
      </c>
      <c r="H99" s="39"/>
      <c r="I99" s="39"/>
      <c r="J99" s="39"/>
      <c r="K99" s="39"/>
      <c r="L99" s="39"/>
      <c r="M99" s="39"/>
      <c r="N99" s="39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39"/>
      <c r="AA99" s="39"/>
      <c r="AB99" s="39"/>
      <c r="AC99" s="39"/>
      <c r="AD99" s="39"/>
    </row>
    <row r="100" customFormat="false" ht="15.75" hidden="false" customHeight="true" outlineLevel="0" collapsed="false">
      <c r="A100" s="15" t="s">
        <v>403</v>
      </c>
      <c r="B100" s="34" t="s">
        <v>404</v>
      </c>
      <c r="C100" s="13" t="n">
        <v>0.31032</v>
      </c>
      <c r="D100" s="17" t="n">
        <f aca="false">LOG(C100,2)</f>
        <v>-1.6881714139054</v>
      </c>
      <c r="E100" s="13" t="n">
        <v>0.29893</v>
      </c>
      <c r="F100" s="13" t="n">
        <f aca="false">LOG(E100,2)</f>
        <v>-1.7421204046985</v>
      </c>
      <c r="G100" s="46" t="s">
        <v>405</v>
      </c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  <c r="X100" s="47"/>
      <c r="Y100" s="47"/>
      <c r="Z100" s="47"/>
      <c r="AA100" s="47"/>
      <c r="AB100" s="47"/>
      <c r="AC100" s="47"/>
      <c r="AD100" s="47"/>
    </row>
    <row r="101" customFormat="false" ht="15.75" hidden="false" customHeight="true" outlineLevel="0" collapsed="false">
      <c r="A101" s="15" t="s">
        <v>406</v>
      </c>
      <c r="B101" s="34" t="s">
        <v>407</v>
      </c>
      <c r="C101" s="17" t="n">
        <v>0.31057</v>
      </c>
      <c r="D101" s="17" t="n">
        <f aca="false">LOG(C101,2)</f>
        <v>-1.68700961783939</v>
      </c>
      <c r="E101" s="17" t="n">
        <v>0.21913</v>
      </c>
      <c r="F101" s="13" t="n">
        <f aca="false">LOG(E101,2)</f>
        <v>-2.19014108482482</v>
      </c>
      <c r="G101" s="46" t="s">
        <v>408</v>
      </c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  <c r="Y101" s="47"/>
      <c r="Z101" s="47"/>
      <c r="AA101" s="47"/>
      <c r="AB101" s="47"/>
      <c r="AC101" s="47"/>
      <c r="AD101" s="47"/>
    </row>
    <row r="102" customFormat="false" ht="15.75" hidden="false" customHeight="true" outlineLevel="0" collapsed="false">
      <c r="A102" s="4" t="s">
        <v>409</v>
      </c>
      <c r="B102" s="4" t="s">
        <v>410</v>
      </c>
      <c r="C102" s="13" t="n">
        <v>0.314</v>
      </c>
      <c r="D102" s="17" t="n">
        <f aca="false">LOG(C102,2)</f>
        <v>-1.67116353577046</v>
      </c>
      <c r="E102" s="13" t="n">
        <v>0.37954</v>
      </c>
      <c r="F102" s="13" t="n">
        <f aca="false">LOG(E102,2)</f>
        <v>-1.3976761545415</v>
      </c>
      <c r="G102" s="28" t="s">
        <v>411</v>
      </c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39"/>
      <c r="AA102" s="39"/>
      <c r="AB102" s="39"/>
      <c r="AC102" s="39"/>
      <c r="AD102" s="39"/>
    </row>
    <row r="103" customFormat="false" ht="15.75" hidden="false" customHeight="true" outlineLevel="0" collapsed="false">
      <c r="A103" s="15" t="s">
        <v>412</v>
      </c>
      <c r="B103" s="34" t="s">
        <v>413</v>
      </c>
      <c r="C103" s="13" t="n">
        <v>0.31628</v>
      </c>
      <c r="D103" s="17" t="n">
        <f aca="false">LOG(C103,2)</f>
        <v>-1.66072576512465</v>
      </c>
      <c r="E103" s="13" t="n">
        <v>0.2067</v>
      </c>
      <c r="F103" s="13" t="n">
        <f aca="false">LOG(E103,2)</f>
        <v>-2.274389706124</v>
      </c>
      <c r="G103" s="20" t="s">
        <v>414</v>
      </c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39"/>
      <c r="AA103" s="39"/>
      <c r="AB103" s="39"/>
      <c r="AC103" s="39"/>
      <c r="AD103" s="39"/>
    </row>
    <row r="104" customFormat="false" ht="15.75" hidden="false" customHeight="true" outlineLevel="0" collapsed="false">
      <c r="A104" s="4" t="s">
        <v>415</v>
      </c>
      <c r="B104" s="4" t="s">
        <v>416</v>
      </c>
      <c r="C104" s="13" t="n">
        <v>0.31818</v>
      </c>
      <c r="D104" s="17" t="n">
        <f aca="false">LOG(C104,2)</f>
        <v>-1.65208494057491</v>
      </c>
      <c r="E104" s="13" t="n">
        <v>0.070545</v>
      </c>
      <c r="F104" s="13" t="n">
        <f aca="false">LOG(E104,2)</f>
        <v>-3.82531235685767</v>
      </c>
      <c r="G104" s="28" t="s">
        <v>417</v>
      </c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  <c r="AA104" s="39"/>
      <c r="AB104" s="39"/>
      <c r="AC104" s="39"/>
      <c r="AD104" s="39"/>
    </row>
    <row r="105" customFormat="false" ht="15.75" hidden="false" customHeight="true" outlineLevel="0" collapsed="false">
      <c r="A105" s="38" t="s">
        <v>418</v>
      </c>
      <c r="B105" s="34" t="s">
        <v>419</v>
      </c>
      <c r="C105" s="13" t="n">
        <v>0.3193</v>
      </c>
      <c r="D105" s="17" t="n">
        <f aca="false">LOG(C105,2)</f>
        <v>-1.64701554197936</v>
      </c>
      <c r="E105" s="13" t="n">
        <v>0.13721</v>
      </c>
      <c r="F105" s="13" t="n">
        <f aca="false">LOG(E105,2)</f>
        <v>-2.86554246450877</v>
      </c>
      <c r="G105" s="40" t="s">
        <v>420</v>
      </c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  <c r="AA105" s="39"/>
      <c r="AB105" s="39"/>
      <c r="AC105" s="39"/>
      <c r="AD105" s="39"/>
    </row>
    <row r="106" customFormat="false" ht="15.75" hidden="false" customHeight="true" outlineLevel="0" collapsed="false">
      <c r="A106" s="15" t="s">
        <v>421</v>
      </c>
      <c r="B106" s="34" t="s">
        <v>422</v>
      </c>
      <c r="C106" s="13" t="n">
        <v>0.3215</v>
      </c>
      <c r="D106" s="17" t="n">
        <f aca="false">LOG(C106,2)</f>
        <v>-1.63710935733414</v>
      </c>
      <c r="E106" s="13" t="n">
        <v>0.2959</v>
      </c>
      <c r="F106" s="13" t="n">
        <f aca="false">LOG(E106,2)</f>
        <v>-1.75681839835553</v>
      </c>
      <c r="G106" s="20" t="s">
        <v>423</v>
      </c>
      <c r="H106" s="39"/>
      <c r="I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  <c r="AA106" s="39"/>
      <c r="AB106" s="39"/>
      <c r="AC106" s="39"/>
      <c r="AD106" s="39"/>
    </row>
    <row r="107" customFormat="false" ht="15.75" hidden="false" customHeight="true" outlineLevel="0" collapsed="false">
      <c r="A107" s="15" t="s">
        <v>424</v>
      </c>
      <c r="B107" s="34" t="s">
        <v>425</v>
      </c>
      <c r="C107" s="17" t="n">
        <v>0.32292</v>
      </c>
      <c r="D107" s="17" t="n">
        <f aca="false">LOG(C107,2)</f>
        <v>-1.63075129807524</v>
      </c>
      <c r="E107" s="17" t="n">
        <v>0.36575</v>
      </c>
      <c r="F107" s="13" t="n">
        <f aca="false">LOG(E107,2)</f>
        <v>-1.4510702305236</v>
      </c>
      <c r="G107" s="20" t="s">
        <v>426</v>
      </c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  <c r="AA107" s="39"/>
      <c r="AB107" s="39"/>
      <c r="AC107" s="39"/>
      <c r="AD107" s="39"/>
    </row>
    <row r="108" customFormat="false" ht="15.75" hidden="false" customHeight="true" outlineLevel="0" collapsed="false">
      <c r="A108" s="15" t="s">
        <v>427</v>
      </c>
      <c r="B108" s="34" t="s">
        <v>428</v>
      </c>
      <c r="C108" s="13" t="n">
        <v>0.32582</v>
      </c>
      <c r="D108" s="17" t="n">
        <f aca="false">LOG(C108,2)</f>
        <v>-1.61785293051067</v>
      </c>
      <c r="E108" s="13" t="n">
        <v>0.2022</v>
      </c>
      <c r="F108" s="13" t="n">
        <f aca="false">LOG(E108,2)</f>
        <v>-2.30614509764644</v>
      </c>
      <c r="G108" s="20" t="s">
        <v>429</v>
      </c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  <c r="AA108" s="39"/>
      <c r="AB108" s="39"/>
      <c r="AC108" s="39"/>
      <c r="AD108" s="39"/>
    </row>
    <row r="109" customFormat="false" ht="15.75" hidden="false" customHeight="true" outlineLevel="0" collapsed="false">
      <c r="A109" s="15" t="s">
        <v>430</v>
      </c>
      <c r="B109" s="34" t="s">
        <v>431</v>
      </c>
      <c r="C109" s="13" t="n">
        <v>0.32716</v>
      </c>
      <c r="D109" s="17" t="n">
        <f aca="false">LOG(C109,2)</f>
        <v>-1.61193172597596</v>
      </c>
      <c r="E109" s="13" t="n">
        <v>0.34398</v>
      </c>
      <c r="F109" s="13" t="n">
        <f aca="false">LOG(E109,2)</f>
        <v>-1.53960341001704</v>
      </c>
      <c r="G109" s="20" t="s">
        <v>432</v>
      </c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  <c r="AA109" s="39"/>
      <c r="AB109" s="39"/>
      <c r="AC109" s="39"/>
      <c r="AD109" s="39"/>
    </row>
    <row r="110" customFormat="false" ht="15.75" hidden="false" customHeight="true" outlineLevel="0" collapsed="false">
      <c r="A110" s="15" t="s">
        <v>433</v>
      </c>
      <c r="B110" s="34" t="s">
        <v>434</v>
      </c>
      <c r="C110" s="13" t="n">
        <v>0.32749</v>
      </c>
      <c r="D110" s="17" t="n">
        <f aca="false">LOG(C110,2)</f>
        <v>-1.61047724066681</v>
      </c>
      <c r="E110" s="13" t="n">
        <v>0.26907</v>
      </c>
      <c r="F110" s="13" t="n">
        <f aca="false">LOG(E110,2)</f>
        <v>-1.89394654844244</v>
      </c>
      <c r="G110" s="46" t="s">
        <v>435</v>
      </c>
      <c r="H110" s="47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8"/>
      <c r="W110" s="38"/>
      <c r="X110" s="38"/>
      <c r="Y110" s="38"/>
      <c r="Z110" s="38"/>
      <c r="AA110" s="38"/>
      <c r="AB110" s="38"/>
      <c r="AC110" s="38"/>
      <c r="AD110" s="38"/>
    </row>
    <row r="111" customFormat="false" ht="15.75" hidden="false" customHeight="true" outlineLevel="0" collapsed="false">
      <c r="A111" s="38" t="s">
        <v>436</v>
      </c>
      <c r="B111" s="34" t="s">
        <v>437</v>
      </c>
      <c r="C111" s="13" t="n">
        <v>0.3285</v>
      </c>
      <c r="D111" s="17" t="n">
        <f aca="false">LOG(C111,2)</f>
        <v>-1.60603472433976</v>
      </c>
      <c r="E111" s="13" t="n">
        <v>0.27006</v>
      </c>
      <c r="F111" s="13" t="n">
        <f aca="false">LOG(E111,2)</f>
        <v>-1.8886481243301</v>
      </c>
      <c r="G111" s="48" t="s">
        <v>438</v>
      </c>
      <c r="H111" s="47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8"/>
      <c r="W111" s="38"/>
      <c r="X111" s="38"/>
      <c r="Y111" s="38"/>
      <c r="Z111" s="38"/>
      <c r="AA111" s="38"/>
      <c r="AB111" s="38"/>
      <c r="AC111" s="38"/>
      <c r="AD111" s="38"/>
    </row>
    <row r="112" customFormat="false" ht="15.75" hidden="false" customHeight="true" outlineLevel="0" collapsed="false">
      <c r="A112" s="15" t="s">
        <v>439</v>
      </c>
      <c r="B112" s="34" t="s">
        <v>440</v>
      </c>
      <c r="C112" s="13" t="n">
        <v>0.32913</v>
      </c>
      <c r="D112" s="17" t="n">
        <f aca="false">LOG(C112,2)</f>
        <v>-1.60327056165313</v>
      </c>
      <c r="E112" s="13" t="n">
        <v>0.26685</v>
      </c>
      <c r="F112" s="13" t="n">
        <f aca="false">LOG(E112,2)</f>
        <v>-1.90589908356113</v>
      </c>
      <c r="G112" s="46" t="s">
        <v>441</v>
      </c>
      <c r="H112" s="47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8"/>
      <c r="W112" s="38"/>
      <c r="X112" s="38"/>
      <c r="Y112" s="38"/>
      <c r="Z112" s="38"/>
      <c r="AA112" s="38"/>
      <c r="AB112" s="38"/>
      <c r="AC112" s="38"/>
      <c r="AD112" s="38"/>
    </row>
    <row r="113" customFormat="false" ht="15.75" hidden="false" customHeight="true" outlineLevel="0" collapsed="false">
      <c r="A113" s="15" t="s">
        <v>442</v>
      </c>
      <c r="B113" s="42" t="s">
        <v>443</v>
      </c>
      <c r="C113" s="13" t="n">
        <v>0.33133</v>
      </c>
      <c r="D113" s="17" t="n">
        <f aca="false">LOG(C113,2)</f>
        <v>-1.59365925792858</v>
      </c>
      <c r="E113" s="13" t="n">
        <v>0.35935</v>
      </c>
      <c r="F113" s="13" t="n">
        <f aca="false">LOG(E113,2)</f>
        <v>-1.47653840882813</v>
      </c>
      <c r="G113" s="20" t="s">
        <v>444</v>
      </c>
      <c r="H113" s="39"/>
      <c r="I113" s="39"/>
      <c r="J113" s="39"/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  <c r="AA113" s="39"/>
      <c r="AB113" s="39"/>
      <c r="AC113" s="39"/>
      <c r="AD113" s="39"/>
    </row>
    <row r="114" customFormat="false" ht="15.75" hidden="false" customHeight="true" outlineLevel="0" collapsed="false">
      <c r="A114" s="15" t="s">
        <v>445</v>
      </c>
      <c r="B114" s="34" t="s">
        <v>446</v>
      </c>
      <c r="C114" s="13" t="n">
        <v>0.33861</v>
      </c>
      <c r="D114" s="17" t="n">
        <f aca="false">LOG(C114,2)</f>
        <v>-1.56230351463262</v>
      </c>
      <c r="E114" s="13" t="n">
        <v>0.35172</v>
      </c>
      <c r="F114" s="13" t="n">
        <f aca="false">LOG(E114,2)</f>
        <v>-1.50750072102611</v>
      </c>
      <c r="G114" s="20" t="s">
        <v>447</v>
      </c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  <c r="AA114" s="39"/>
      <c r="AB114" s="39"/>
      <c r="AC114" s="39"/>
      <c r="AD114" s="39"/>
    </row>
    <row r="115" customFormat="false" ht="15.75" hidden="false" customHeight="true" outlineLevel="0" collapsed="false">
      <c r="A115" s="15" t="s">
        <v>448</v>
      </c>
      <c r="B115" s="34" t="s">
        <v>449</v>
      </c>
      <c r="C115" s="13" t="n">
        <v>0.33946</v>
      </c>
      <c r="D115" s="17" t="n">
        <f aca="false">LOG(C115,2)</f>
        <v>-1.55868650922878</v>
      </c>
      <c r="E115" s="13" t="n">
        <v>0.31514</v>
      </c>
      <c r="F115" s="13" t="n">
        <f aca="false">LOG(E115,2)</f>
        <v>-1.66593521092505</v>
      </c>
      <c r="G115" s="20" t="s">
        <v>450</v>
      </c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  <c r="AA115" s="39"/>
      <c r="AB115" s="39"/>
      <c r="AC115" s="39"/>
      <c r="AD115" s="39"/>
    </row>
    <row r="116" customFormat="false" ht="15.75" hidden="false" customHeight="true" outlineLevel="0" collapsed="false">
      <c r="A116" s="4" t="s">
        <v>451</v>
      </c>
      <c r="B116" s="4" t="s">
        <v>452</v>
      </c>
      <c r="C116" s="13" t="n">
        <v>0.341932857142857</v>
      </c>
      <c r="D116" s="17" t="n">
        <f aca="false">LOG(C116,2)</f>
        <v>-1.54821503345136</v>
      </c>
      <c r="E116" s="13" t="n">
        <v>0.342592857142857</v>
      </c>
      <c r="F116" s="13" t="n">
        <f aca="false">LOG(E116,2)</f>
        <v>-1.54543302248472</v>
      </c>
      <c r="G116" s="28" t="s">
        <v>453</v>
      </c>
      <c r="H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  <c r="AA116" s="39"/>
      <c r="AB116" s="39"/>
      <c r="AC116" s="39"/>
      <c r="AD116" s="39"/>
    </row>
    <row r="117" customFormat="false" ht="15.75" hidden="false" customHeight="true" outlineLevel="0" collapsed="false">
      <c r="A117" s="15" t="s">
        <v>454</v>
      </c>
      <c r="B117" s="42" t="s">
        <v>455</v>
      </c>
      <c r="C117" s="13" t="n">
        <v>0.343</v>
      </c>
      <c r="D117" s="17" t="n">
        <f aca="false">LOG(C117,2)</f>
        <v>-1.54371951848927</v>
      </c>
      <c r="E117" s="13" t="n">
        <v>0.38328</v>
      </c>
      <c r="F117" s="13" t="n">
        <f aca="false">LOG(E117,2)</f>
        <v>-1.38352937630442</v>
      </c>
      <c r="G117" s="20" t="s">
        <v>456</v>
      </c>
      <c r="H117" s="39"/>
      <c r="I117" s="39"/>
      <c r="J117" s="39"/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  <c r="AA117" s="39"/>
      <c r="AB117" s="39"/>
      <c r="AC117" s="39"/>
      <c r="AD117" s="39"/>
    </row>
    <row r="118" customFormat="false" ht="15.75" hidden="false" customHeight="true" outlineLevel="0" collapsed="false">
      <c r="A118" s="15" t="s">
        <v>457</v>
      </c>
      <c r="B118" s="34" t="s">
        <v>458</v>
      </c>
      <c r="C118" s="17" t="n">
        <v>0.34303</v>
      </c>
      <c r="D118" s="17" t="n">
        <f aca="false">LOG(C118,2)</f>
        <v>-1.54359334076744</v>
      </c>
      <c r="E118" s="17" t="n">
        <v>0.32346</v>
      </c>
      <c r="F118" s="13" t="n">
        <f aca="false">LOG(E118,2)</f>
        <v>-1.62834077948456</v>
      </c>
      <c r="G118" s="20" t="s">
        <v>459</v>
      </c>
      <c r="H118" s="39"/>
      <c r="I118" s="39"/>
      <c r="J118" s="39"/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  <c r="AA118" s="39"/>
      <c r="AB118" s="39"/>
      <c r="AC118" s="39"/>
      <c r="AD118" s="39"/>
    </row>
    <row r="119" customFormat="false" ht="15.75" hidden="false" customHeight="true" outlineLevel="0" collapsed="false">
      <c r="A119" s="4" t="s">
        <v>460</v>
      </c>
      <c r="B119" s="4" t="s">
        <v>461</v>
      </c>
      <c r="C119" s="13" t="n">
        <v>0.35198</v>
      </c>
      <c r="D119" s="17" t="n">
        <f aca="false">LOG(C119,2)</f>
        <v>-1.50643463966275</v>
      </c>
      <c r="E119" s="13" t="n">
        <v>0.55033</v>
      </c>
      <c r="F119" s="13" t="n">
        <f aca="false">LOG(E119,2)</f>
        <v>-0.861631118806812</v>
      </c>
      <c r="G119" s="28" t="s">
        <v>462</v>
      </c>
      <c r="H119" s="39"/>
      <c r="I119" s="39"/>
      <c r="J119" s="39"/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  <c r="AA119" s="39"/>
      <c r="AB119" s="39"/>
      <c r="AC119" s="39"/>
      <c r="AD119" s="39"/>
    </row>
    <row r="120" customFormat="false" ht="15.75" hidden="false" customHeight="true" outlineLevel="0" collapsed="false">
      <c r="A120" s="15" t="s">
        <v>463</v>
      </c>
      <c r="B120" s="34" t="s">
        <v>464</v>
      </c>
      <c r="C120" s="17" t="n">
        <v>0.35233</v>
      </c>
      <c r="D120" s="17" t="n">
        <f aca="false">LOG(C120,2)</f>
        <v>-1.50500077302483</v>
      </c>
      <c r="E120" s="17" t="n">
        <v>0.33621</v>
      </c>
      <c r="F120" s="13" t="n">
        <f aca="false">LOG(E120,2)</f>
        <v>-1.57256545914179</v>
      </c>
      <c r="G120" s="20" t="s">
        <v>465</v>
      </c>
      <c r="H120" s="39"/>
      <c r="I120" s="39"/>
      <c r="J120" s="39"/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  <c r="AA120" s="39"/>
      <c r="AB120" s="39"/>
      <c r="AC120" s="39"/>
      <c r="AD120" s="39"/>
    </row>
    <row r="121" customFormat="false" ht="15.75" hidden="false" customHeight="true" outlineLevel="0" collapsed="false">
      <c r="A121" s="4" t="s">
        <v>466</v>
      </c>
      <c r="B121" s="4" t="s">
        <v>467</v>
      </c>
      <c r="C121" s="13" t="n">
        <v>0.35292</v>
      </c>
      <c r="D121" s="17" t="n">
        <f aca="false">LOG(C121,2)</f>
        <v>-1.50258690482859</v>
      </c>
      <c r="E121" s="13" t="n">
        <v>0.42946</v>
      </c>
      <c r="F121" s="13" t="n">
        <f aca="false">LOG(E121,2)</f>
        <v>-1.21940433020351</v>
      </c>
      <c r="G121" s="28" t="s">
        <v>468</v>
      </c>
      <c r="H121" s="39"/>
      <c r="I121" s="39"/>
      <c r="J121" s="39"/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  <c r="AA121" s="39"/>
      <c r="AB121" s="39"/>
      <c r="AC121" s="39"/>
      <c r="AD121" s="39"/>
    </row>
    <row r="122" customFormat="false" ht="15.75" hidden="false" customHeight="true" outlineLevel="0" collapsed="false">
      <c r="A122" s="15" t="s">
        <v>469</v>
      </c>
      <c r="B122" s="34" t="s">
        <v>470</v>
      </c>
      <c r="C122" s="17" t="n">
        <v>0.3575</v>
      </c>
      <c r="D122" s="17" t="n">
        <f aca="false">LOG(C122,2)</f>
        <v>-1.48398485299634</v>
      </c>
      <c r="E122" s="17" t="n">
        <v>0.34407</v>
      </c>
      <c r="F122" s="13" t="n">
        <f aca="false">LOG(E122,2)</f>
        <v>-1.53922598815985</v>
      </c>
      <c r="G122" s="20" t="s">
        <v>471</v>
      </c>
      <c r="H122" s="39"/>
      <c r="I122" s="39"/>
      <c r="J122" s="39"/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  <c r="AA122" s="39"/>
      <c r="AB122" s="39"/>
      <c r="AC122" s="39"/>
      <c r="AD122" s="39"/>
    </row>
    <row r="123" customFormat="false" ht="15.75" hidden="false" customHeight="true" outlineLevel="0" collapsed="false">
      <c r="A123" s="4" t="s">
        <v>472</v>
      </c>
      <c r="B123" s="4" t="s">
        <v>473</v>
      </c>
      <c r="C123" s="13" t="n">
        <v>0.36268</v>
      </c>
      <c r="D123" s="17" t="n">
        <f aca="false">LOG(C123,2)</f>
        <v>-1.46323090484903</v>
      </c>
      <c r="E123" s="13" t="n">
        <v>0.47885</v>
      </c>
      <c r="F123" s="13" t="n">
        <f aca="false">LOG(E123,2)</f>
        <v>-1.06235429309494</v>
      </c>
      <c r="G123" s="28" t="s">
        <v>474</v>
      </c>
      <c r="H123" s="39"/>
      <c r="I123" s="39"/>
      <c r="J123" s="39"/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39"/>
      <c r="AA123" s="39"/>
      <c r="AB123" s="39"/>
      <c r="AC123" s="39"/>
      <c r="AD123" s="39"/>
    </row>
    <row r="124" customFormat="false" ht="15.75" hidden="false" customHeight="true" outlineLevel="0" collapsed="false">
      <c r="A124" s="15" t="s">
        <v>475</v>
      </c>
      <c r="B124" s="34" t="s">
        <v>476</v>
      </c>
      <c r="C124" s="13" t="n">
        <v>0.3633</v>
      </c>
      <c r="D124" s="17" t="n">
        <f aca="false">LOG(C124,2)</f>
        <v>-1.46076672913396</v>
      </c>
      <c r="E124" s="13" t="n">
        <v>0.17498</v>
      </c>
      <c r="F124" s="13" t="n">
        <f aca="false">LOG(E124,2)</f>
        <v>-2.5147380616854</v>
      </c>
      <c r="G124" s="20" t="s">
        <v>477</v>
      </c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39"/>
      <c r="AA124" s="39"/>
      <c r="AB124" s="39"/>
      <c r="AC124" s="39"/>
      <c r="AD124" s="39"/>
    </row>
    <row r="125" customFormat="false" ht="15.75" hidden="false" customHeight="true" outlineLevel="0" collapsed="false">
      <c r="A125" s="4" t="s">
        <v>478</v>
      </c>
      <c r="B125" s="4" t="s">
        <v>479</v>
      </c>
      <c r="C125" s="13" t="n">
        <v>0.36775</v>
      </c>
      <c r="D125" s="17" t="n">
        <f aca="false">LOG(C125,2)</f>
        <v>-1.44320275340726</v>
      </c>
      <c r="E125" s="13" t="n">
        <v>0.66203</v>
      </c>
      <c r="F125" s="13" t="n">
        <f aca="false">LOG(E125,2)</f>
        <v>-0.595031500406875</v>
      </c>
      <c r="G125" s="28" t="s">
        <v>480</v>
      </c>
      <c r="H125" s="39"/>
      <c r="I125" s="39"/>
      <c r="J125" s="39"/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39"/>
      <c r="AA125" s="39"/>
      <c r="AB125" s="39"/>
      <c r="AC125" s="39"/>
      <c r="AD125" s="39"/>
    </row>
    <row r="126" customFormat="false" ht="15.75" hidden="false" customHeight="true" outlineLevel="0" collapsed="false">
      <c r="A126" s="4" t="s">
        <v>481</v>
      </c>
      <c r="B126" s="4" t="s">
        <v>482</v>
      </c>
      <c r="C126" s="13" t="n">
        <v>0.36937</v>
      </c>
      <c r="D126" s="17" t="n">
        <f aca="false">LOG(C126,2)</f>
        <v>-1.43686139859625</v>
      </c>
      <c r="E126" s="13" t="n">
        <v>0.17678</v>
      </c>
      <c r="F126" s="13" t="n">
        <f aca="false">LOG(E126,2)</f>
        <v>-2.49997303018601</v>
      </c>
      <c r="G126" s="28" t="s">
        <v>483</v>
      </c>
      <c r="H126" s="39"/>
      <c r="I126" s="39"/>
      <c r="J126" s="39"/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39"/>
      <c r="AA126" s="39"/>
      <c r="AB126" s="39"/>
      <c r="AC126" s="39"/>
      <c r="AD126" s="39"/>
    </row>
    <row r="127" customFormat="false" ht="15.75" hidden="false" customHeight="true" outlineLevel="0" collapsed="false">
      <c r="A127" s="4" t="s">
        <v>484</v>
      </c>
      <c r="B127" s="49" t="s">
        <v>485</v>
      </c>
      <c r="C127" s="13" t="n">
        <v>0.36958</v>
      </c>
      <c r="D127" s="17" t="n">
        <f aca="false">LOG(C127,2)</f>
        <v>-1.43604140815916</v>
      </c>
      <c r="E127" s="13" t="n">
        <v>0.31238</v>
      </c>
      <c r="F127" s="13" t="n">
        <f aca="false">LOG(E127,2)</f>
        <v>-1.6786260064026</v>
      </c>
      <c r="G127" s="28" t="s">
        <v>486</v>
      </c>
      <c r="H127" s="39"/>
      <c r="I127" s="39"/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  <c r="AA127" s="39"/>
      <c r="AB127" s="39"/>
      <c r="AC127" s="39"/>
      <c r="AD127" s="39"/>
    </row>
    <row r="128" customFormat="false" ht="15.75" hidden="false" customHeight="true" outlineLevel="0" collapsed="false">
      <c r="A128" s="15" t="s">
        <v>487</v>
      </c>
      <c r="B128" s="34" t="s">
        <v>488</v>
      </c>
      <c r="C128" s="13" t="n">
        <v>0.37146</v>
      </c>
      <c r="D128" s="17" t="n">
        <f aca="false">LOG(C128,2)</f>
        <v>-1.42872122977249</v>
      </c>
      <c r="E128" s="13" t="n">
        <v>0.31895</v>
      </c>
      <c r="F128" s="13" t="n">
        <f aca="false">LOG(E128,2)</f>
        <v>-1.64859781637004</v>
      </c>
      <c r="G128" s="20" t="s">
        <v>489</v>
      </c>
      <c r="H128" s="39"/>
      <c r="I128" s="39"/>
      <c r="J128" s="39"/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39"/>
      <c r="AA128" s="39"/>
      <c r="AB128" s="39"/>
      <c r="AC128" s="39"/>
      <c r="AD128" s="39"/>
    </row>
    <row r="129" customFormat="false" ht="15" hidden="false" customHeight="false" outlineLevel="0" collapsed="false">
      <c r="A129" s="15" t="s">
        <v>490</v>
      </c>
      <c r="B129" s="34" t="s">
        <v>491</v>
      </c>
      <c r="C129" s="17" t="n">
        <v>0.37262</v>
      </c>
      <c r="D129" s="17" t="n">
        <f aca="false">LOG(C129,2)</f>
        <v>-1.42422298333875</v>
      </c>
      <c r="E129" s="17" t="n">
        <v>0.33078</v>
      </c>
      <c r="F129" s="13" t="n">
        <f aca="false">LOG(E129,2)</f>
        <v>-1.59605608762454</v>
      </c>
      <c r="G129" s="20" t="s">
        <v>492</v>
      </c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  <c r="AA129" s="39"/>
      <c r="AB129" s="39"/>
      <c r="AC129" s="39"/>
      <c r="AD129" s="39"/>
    </row>
    <row r="130" customFormat="false" ht="15" hidden="false" customHeight="false" outlineLevel="0" collapsed="false">
      <c r="A130" s="15" t="s">
        <v>493</v>
      </c>
      <c r="B130" s="34" t="s">
        <v>494</v>
      </c>
      <c r="C130" s="13" t="n">
        <v>0.37385</v>
      </c>
      <c r="D130" s="17" t="n">
        <f aca="false">LOG(C130,2)</f>
        <v>-1.41946856184481</v>
      </c>
      <c r="E130" s="13" t="n">
        <v>0.36149</v>
      </c>
      <c r="F130" s="13" t="n">
        <f aca="false">LOG(E130,2)</f>
        <v>-1.46797235683948</v>
      </c>
      <c r="G130" s="20" t="s">
        <v>495</v>
      </c>
      <c r="H130" s="39"/>
      <c r="I130" s="39"/>
      <c r="J130" s="39"/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39"/>
      <c r="AA130" s="39"/>
      <c r="AB130" s="39"/>
      <c r="AC130" s="39"/>
      <c r="AD130" s="39"/>
    </row>
    <row r="131" customFormat="false" ht="15" hidden="false" customHeight="false" outlineLevel="0" collapsed="false">
      <c r="A131" s="15" t="s">
        <v>496</v>
      </c>
      <c r="B131" s="34" t="s">
        <v>497</v>
      </c>
      <c r="C131" s="13" t="n">
        <v>0.37408</v>
      </c>
      <c r="D131" s="17" t="n">
        <f aca="false">LOG(C131,2)</f>
        <v>-1.41858125990516</v>
      </c>
      <c r="E131" s="13" t="n">
        <v>0.32747</v>
      </c>
      <c r="F131" s="13" t="n">
        <f aca="false">LOG(E131,2)</f>
        <v>-1.61056534956148</v>
      </c>
      <c r="G131" s="20" t="s">
        <v>498</v>
      </c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39"/>
      <c r="AA131" s="39"/>
      <c r="AB131" s="39"/>
      <c r="AC131" s="39"/>
      <c r="AD131" s="39"/>
    </row>
    <row r="132" customFormat="false" ht="15" hidden="false" customHeight="false" outlineLevel="0" collapsed="false">
      <c r="A132" s="15" t="s">
        <v>499</v>
      </c>
      <c r="B132" s="34" t="s">
        <v>500</v>
      </c>
      <c r="C132" s="17" t="n">
        <v>0.3773</v>
      </c>
      <c r="D132" s="17" t="n">
        <f aca="false">LOG(C132,2)</f>
        <v>-1.40621599473934</v>
      </c>
      <c r="E132" s="17" t="n">
        <v>0.35408</v>
      </c>
      <c r="F132" s="13" t="n">
        <f aca="false">LOG(E132,2)</f>
        <v>-1.4978527386358</v>
      </c>
      <c r="G132" s="20" t="s">
        <v>501</v>
      </c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39"/>
      <c r="AA132" s="39"/>
      <c r="AB132" s="39"/>
      <c r="AC132" s="39"/>
      <c r="AD132" s="39"/>
    </row>
    <row r="133" customFormat="false" ht="15" hidden="false" customHeight="false" outlineLevel="0" collapsed="false">
      <c r="A133" s="18" t="s">
        <v>502</v>
      </c>
      <c r="B133" s="34" t="s">
        <v>503</v>
      </c>
      <c r="C133" s="13" t="n">
        <v>0.38273</v>
      </c>
      <c r="D133" s="17" t="n">
        <f aca="false">LOG(C133,2)</f>
        <v>-1.38560110489503</v>
      </c>
      <c r="E133" s="13" t="n">
        <v>0.41053</v>
      </c>
      <c r="F133" s="13" t="n">
        <f aca="false">LOG(E133,2)</f>
        <v>-1.28444044226361</v>
      </c>
      <c r="G133" s="20" t="s">
        <v>504</v>
      </c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39"/>
      <c r="AA133" s="39"/>
      <c r="AB133" s="39"/>
      <c r="AC133" s="39"/>
      <c r="AD133" s="39"/>
    </row>
    <row r="134" customFormat="false" ht="15.75" hidden="false" customHeight="true" outlineLevel="0" collapsed="false">
      <c r="A134" s="15" t="s">
        <v>505</v>
      </c>
      <c r="B134" s="34" t="s">
        <v>506</v>
      </c>
      <c r="C134" s="13" t="n">
        <v>0.38437</v>
      </c>
      <c r="D134" s="17" t="n">
        <f aca="false">LOG(C134,2)</f>
        <v>-1.37943235643494</v>
      </c>
      <c r="E134" s="13" t="n">
        <v>0.335</v>
      </c>
      <c r="F134" s="13" t="n">
        <f aca="false">LOG(E134,2)</f>
        <v>-1.57776699931695</v>
      </c>
      <c r="G134" s="20" t="s">
        <v>507</v>
      </c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  <c r="AA134" s="39"/>
      <c r="AB134" s="39"/>
      <c r="AC134" s="39"/>
      <c r="AD134" s="39"/>
    </row>
    <row r="135" customFormat="false" ht="15.75" hidden="false" customHeight="true" outlineLevel="0" collapsed="false">
      <c r="A135" s="4" t="s">
        <v>508</v>
      </c>
      <c r="B135" s="4" t="s">
        <v>509</v>
      </c>
      <c r="C135" s="13" t="n">
        <v>0.38552</v>
      </c>
      <c r="D135" s="17" t="n">
        <f aca="false">LOG(C135,2)</f>
        <v>-1.37512238869682</v>
      </c>
      <c r="E135" s="13" t="n">
        <v>0.3451</v>
      </c>
      <c r="F135" s="13" t="n">
        <f aca="false">LOG(E135,2)</f>
        <v>-1.53491362111393</v>
      </c>
      <c r="G135" s="29" t="s">
        <v>510</v>
      </c>
      <c r="H135" s="50"/>
      <c r="I135" s="50"/>
      <c r="J135" s="50"/>
      <c r="K135" s="50"/>
      <c r="L135" s="50"/>
      <c r="M135" s="50"/>
      <c r="N135" s="50"/>
      <c r="O135" s="50"/>
      <c r="P135" s="50"/>
      <c r="Q135" s="50"/>
      <c r="R135" s="50"/>
      <c r="S135" s="50"/>
      <c r="T135" s="50"/>
      <c r="U135" s="50"/>
      <c r="V135" s="50"/>
      <c r="W135" s="50"/>
      <c r="X135" s="50"/>
      <c r="Y135" s="50"/>
      <c r="Z135" s="50"/>
      <c r="AA135" s="50"/>
      <c r="AB135" s="50"/>
      <c r="AC135" s="50"/>
      <c r="AD135" s="50"/>
    </row>
    <row r="136" customFormat="false" ht="15.75" hidden="false" customHeight="true" outlineLevel="0" collapsed="false">
      <c r="A136" s="15" t="s">
        <v>511</v>
      </c>
      <c r="B136" s="34" t="s">
        <v>512</v>
      </c>
      <c r="C136" s="13" t="n">
        <v>0.38638</v>
      </c>
      <c r="D136" s="17" t="n">
        <f aca="false">LOG(C136,2)</f>
        <v>-1.37190767630265</v>
      </c>
      <c r="E136" s="13" t="n">
        <v>0.39283</v>
      </c>
      <c r="F136" s="13" t="n">
        <f aca="false">LOG(E136,2)</f>
        <v>-1.34802298397577</v>
      </c>
      <c r="G136" s="26" t="s">
        <v>513</v>
      </c>
      <c r="H136" s="50"/>
      <c r="I136" s="50"/>
      <c r="J136" s="50"/>
      <c r="K136" s="50"/>
      <c r="L136" s="50"/>
      <c r="M136" s="50"/>
      <c r="N136" s="50"/>
      <c r="O136" s="50"/>
      <c r="P136" s="50"/>
      <c r="Q136" s="50"/>
      <c r="R136" s="50"/>
      <c r="S136" s="50"/>
      <c r="T136" s="50"/>
      <c r="U136" s="50"/>
      <c r="V136" s="50"/>
      <c r="W136" s="50"/>
      <c r="X136" s="50"/>
      <c r="Y136" s="50"/>
      <c r="Z136" s="50"/>
      <c r="AA136" s="50"/>
      <c r="AB136" s="50"/>
      <c r="AC136" s="50"/>
      <c r="AD136" s="50"/>
    </row>
    <row r="137" customFormat="false" ht="15.75" hidden="false" customHeight="true" outlineLevel="0" collapsed="false">
      <c r="A137" s="18" t="s">
        <v>514</v>
      </c>
      <c r="B137" s="42" t="s">
        <v>515</v>
      </c>
      <c r="C137" s="13" t="n">
        <v>0.38824</v>
      </c>
      <c r="D137" s="17" t="n">
        <f aca="false">LOG(C137,2)</f>
        <v>-1.36497932967261</v>
      </c>
      <c r="E137" s="13" t="n">
        <v>0.70009</v>
      </c>
      <c r="F137" s="13" t="n">
        <f aca="false">LOG(E137,2)</f>
        <v>-0.514387695390652</v>
      </c>
      <c r="G137" s="26" t="s">
        <v>516</v>
      </c>
      <c r="H137" s="50"/>
      <c r="I137" s="50"/>
      <c r="J137" s="50"/>
      <c r="K137" s="50"/>
      <c r="L137" s="50"/>
      <c r="M137" s="50"/>
      <c r="N137" s="50"/>
      <c r="O137" s="50"/>
      <c r="P137" s="50"/>
      <c r="Q137" s="50"/>
      <c r="R137" s="50"/>
      <c r="S137" s="50"/>
      <c r="T137" s="50"/>
      <c r="U137" s="50"/>
      <c r="V137" s="50"/>
      <c r="W137" s="50"/>
      <c r="X137" s="50"/>
      <c r="Y137" s="50"/>
      <c r="Z137" s="50"/>
      <c r="AA137" s="50"/>
      <c r="AB137" s="50"/>
      <c r="AC137" s="50"/>
      <c r="AD137" s="50"/>
    </row>
    <row r="138" customFormat="false" ht="15.75" hidden="false" customHeight="true" outlineLevel="0" collapsed="false">
      <c r="A138" s="15" t="s">
        <v>517</v>
      </c>
      <c r="B138" s="34" t="s">
        <v>518</v>
      </c>
      <c r="C138" s="17" t="n">
        <v>0.39078</v>
      </c>
      <c r="D138" s="17" t="n">
        <f aca="false">LOG(C138,2)</f>
        <v>-1.35557146237935</v>
      </c>
      <c r="E138" s="17" t="n">
        <v>0.43933</v>
      </c>
      <c r="F138" s="13" t="n">
        <f aca="false">LOG(E138,2)</f>
        <v>-1.18662307650959</v>
      </c>
      <c r="G138" s="26" t="s">
        <v>519</v>
      </c>
      <c r="H138" s="50"/>
      <c r="I138" s="50"/>
      <c r="J138" s="50"/>
      <c r="K138" s="50"/>
      <c r="L138" s="50"/>
      <c r="M138" s="50"/>
      <c r="N138" s="50"/>
      <c r="O138" s="50"/>
      <c r="P138" s="50"/>
      <c r="Q138" s="50"/>
      <c r="R138" s="50"/>
      <c r="S138" s="50"/>
      <c r="T138" s="50"/>
      <c r="U138" s="50"/>
      <c r="V138" s="50"/>
      <c r="W138" s="50"/>
      <c r="X138" s="50"/>
      <c r="Y138" s="50"/>
      <c r="Z138" s="50"/>
      <c r="AA138" s="50"/>
      <c r="AB138" s="50"/>
      <c r="AC138" s="50"/>
      <c r="AD138" s="50"/>
    </row>
    <row r="139" customFormat="false" ht="15.75" hidden="false" customHeight="true" outlineLevel="0" collapsed="false">
      <c r="A139" s="15" t="s">
        <v>520</v>
      </c>
      <c r="B139" s="34" t="s">
        <v>521</v>
      </c>
      <c r="C139" s="17" t="n">
        <v>0.39419</v>
      </c>
      <c r="D139" s="17" t="n">
        <f aca="false">LOG(C139,2)</f>
        <v>-1.34303691701789</v>
      </c>
      <c r="E139" s="17" t="n">
        <v>0.37236</v>
      </c>
      <c r="F139" s="13" t="n">
        <f aca="false">LOG(E139,2)</f>
        <v>-1.42522999218694</v>
      </c>
      <c r="G139" s="26" t="s">
        <v>522</v>
      </c>
      <c r="H139" s="50"/>
      <c r="I139" s="50"/>
      <c r="J139" s="50"/>
      <c r="K139" s="50"/>
      <c r="L139" s="50"/>
      <c r="M139" s="50"/>
      <c r="N139" s="50"/>
      <c r="O139" s="50"/>
      <c r="P139" s="50"/>
      <c r="Q139" s="50"/>
      <c r="R139" s="50"/>
      <c r="S139" s="50"/>
      <c r="T139" s="50"/>
      <c r="U139" s="50"/>
      <c r="V139" s="50"/>
      <c r="W139" s="50"/>
      <c r="X139" s="50"/>
      <c r="Y139" s="50"/>
      <c r="Z139" s="50"/>
      <c r="AA139" s="50"/>
      <c r="AB139" s="50"/>
      <c r="AC139" s="50"/>
      <c r="AD139" s="50"/>
    </row>
    <row r="140" customFormat="false" ht="15.75" hidden="false" customHeight="true" outlineLevel="0" collapsed="false">
      <c r="A140" s="18" t="s">
        <v>523</v>
      </c>
      <c r="B140" s="34" t="s">
        <v>524</v>
      </c>
      <c r="C140" s="17" t="n">
        <v>0.39608</v>
      </c>
      <c r="D140" s="17" t="n">
        <f aca="false">LOG(C140,2)</f>
        <v>-1.33613624047465</v>
      </c>
      <c r="E140" s="17" t="n">
        <v>0.45027</v>
      </c>
      <c r="F140" s="13" t="n">
        <f aca="false">LOG(E140,2)</f>
        <v>-1.1511377360018</v>
      </c>
      <c r="G140" s="26" t="s">
        <v>525</v>
      </c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50"/>
      <c r="S140" s="50"/>
      <c r="T140" s="50"/>
      <c r="U140" s="50"/>
      <c r="V140" s="50"/>
      <c r="W140" s="50"/>
      <c r="X140" s="50"/>
      <c r="Y140" s="50"/>
      <c r="Z140" s="50"/>
      <c r="AA140" s="50"/>
      <c r="AB140" s="50"/>
      <c r="AC140" s="50"/>
      <c r="AD140" s="50"/>
    </row>
    <row r="141" customFormat="false" ht="15.75" hidden="false" customHeight="true" outlineLevel="0" collapsed="false">
      <c r="A141" s="15" t="s">
        <v>526</v>
      </c>
      <c r="B141" s="42" t="s">
        <v>527</v>
      </c>
      <c r="C141" s="13" t="n">
        <v>0.3994</v>
      </c>
      <c r="D141" s="17" t="n">
        <f aca="false">LOG(C141,2)</f>
        <v>-1.32409376210548</v>
      </c>
      <c r="E141" s="13" t="n">
        <v>0.36663</v>
      </c>
      <c r="F141" s="13" t="n">
        <f aca="false">LOG(E141,2)</f>
        <v>-1.44760325368927</v>
      </c>
      <c r="G141" s="20" t="s">
        <v>528</v>
      </c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  <c r="AA141" s="39"/>
      <c r="AB141" s="39"/>
      <c r="AC141" s="39"/>
      <c r="AD141" s="39"/>
    </row>
    <row r="142" customFormat="false" ht="15.75" hidden="false" customHeight="true" outlineLevel="0" collapsed="false">
      <c r="A142" s="15" t="s">
        <v>529</v>
      </c>
      <c r="B142" s="42" t="s">
        <v>530</v>
      </c>
      <c r="C142" s="13" t="n">
        <v>0.40879</v>
      </c>
      <c r="D142" s="17" t="n">
        <f aca="false">LOG(C142,2)</f>
        <v>-1.29056819001806</v>
      </c>
      <c r="E142" s="13" t="n">
        <v>0.2997</v>
      </c>
      <c r="F142" s="13" t="n">
        <f aca="false">LOG(E142,2)</f>
        <v>-1.73840901103587</v>
      </c>
      <c r="G142" s="20" t="s">
        <v>531</v>
      </c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  <c r="Z142" s="39"/>
      <c r="AA142" s="39"/>
      <c r="AB142" s="39"/>
      <c r="AC142" s="39"/>
      <c r="AD142" s="39"/>
    </row>
    <row r="143" customFormat="false" ht="15.75" hidden="false" customHeight="true" outlineLevel="0" collapsed="false">
      <c r="A143" s="38" t="s">
        <v>532</v>
      </c>
      <c r="B143" s="34" t="s">
        <v>533</v>
      </c>
      <c r="C143" s="13" t="n">
        <v>0.4099</v>
      </c>
      <c r="D143" s="17" t="n">
        <f aca="false">LOG(C143,2)</f>
        <v>-1.28665610491467</v>
      </c>
      <c r="E143" s="13" t="n">
        <v>0.3714</v>
      </c>
      <c r="F143" s="13" t="n">
        <f aca="false">LOG(E143,2)</f>
        <v>-1.42895427961403</v>
      </c>
      <c r="G143" s="40" t="s">
        <v>534</v>
      </c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  <c r="Z143" s="39"/>
      <c r="AA143" s="39"/>
      <c r="AB143" s="39"/>
      <c r="AC143" s="39"/>
      <c r="AD143" s="39"/>
    </row>
    <row r="144" customFormat="false" ht="15.75" hidden="false" customHeight="true" outlineLevel="0" collapsed="false">
      <c r="A144" s="15" t="s">
        <v>535</v>
      </c>
      <c r="B144" s="34" t="s">
        <v>536</v>
      </c>
      <c r="C144" s="17" t="n">
        <v>0.41049</v>
      </c>
      <c r="D144" s="17" t="n">
        <f aca="false">LOG(C144,2)</f>
        <v>-1.28458101813674</v>
      </c>
      <c r="E144" s="17" t="n">
        <v>0.56014</v>
      </c>
      <c r="F144" s="13" t="n">
        <f aca="false">LOG(E144,2)</f>
        <v>-0.836140639033606</v>
      </c>
      <c r="G144" s="20" t="s">
        <v>537</v>
      </c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  <c r="Z144" s="39"/>
      <c r="AA144" s="39"/>
      <c r="AB144" s="39"/>
      <c r="AC144" s="39"/>
      <c r="AD144" s="39"/>
    </row>
    <row r="145" customFormat="false" ht="15.75" hidden="false" customHeight="true" outlineLevel="0" collapsed="false">
      <c r="A145" s="15" t="s">
        <v>538</v>
      </c>
      <c r="B145" s="42" t="s">
        <v>539</v>
      </c>
      <c r="C145" s="17" t="n">
        <v>0.412</v>
      </c>
      <c r="D145" s="17" t="n">
        <f aca="false">LOG(C145,2)</f>
        <v>-1.27928375747887</v>
      </c>
      <c r="E145" s="45" t="n">
        <v>0.501</v>
      </c>
      <c r="F145" s="13" t="n">
        <f aca="false">LOG(E145,2)</f>
        <v>-0.997117491466879</v>
      </c>
      <c r="G145" s="20" t="s">
        <v>540</v>
      </c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  <c r="Z145" s="39"/>
      <c r="AA145" s="39"/>
      <c r="AB145" s="39"/>
      <c r="AC145" s="39"/>
      <c r="AD145" s="39"/>
    </row>
    <row r="146" customFormat="false" ht="15.75" hidden="false" customHeight="true" outlineLevel="0" collapsed="false">
      <c r="A146" s="38" t="s">
        <v>541</v>
      </c>
      <c r="B146" s="34" t="s">
        <v>542</v>
      </c>
      <c r="C146" s="13" t="n">
        <v>0.41207</v>
      </c>
      <c r="D146" s="17" t="n">
        <f aca="false">LOG(C146,2)</f>
        <v>-1.27903866021018</v>
      </c>
      <c r="E146" s="13" t="n">
        <v>0.36512</v>
      </c>
      <c r="F146" s="13" t="n">
        <f aca="false">LOG(E146,2)</f>
        <v>-1.45355739814813</v>
      </c>
      <c r="G146" s="40" t="s">
        <v>543</v>
      </c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39"/>
      <c r="V146" s="39"/>
      <c r="W146" s="39"/>
      <c r="X146" s="39"/>
      <c r="Y146" s="39"/>
      <c r="Z146" s="39"/>
      <c r="AA146" s="39"/>
      <c r="AB146" s="39"/>
      <c r="AC146" s="39"/>
      <c r="AD146" s="39"/>
    </row>
    <row r="147" customFormat="false" ht="15.75" hidden="false" customHeight="true" outlineLevel="0" collapsed="false">
      <c r="A147" s="15" t="s">
        <v>544</v>
      </c>
      <c r="B147" s="34" t="s">
        <v>545</v>
      </c>
      <c r="C147" s="13" t="n">
        <v>0.41287</v>
      </c>
      <c r="D147" s="17" t="n">
        <f aca="false">LOG(C147,2)</f>
        <v>-1.27624050181194</v>
      </c>
      <c r="E147" s="13" t="n">
        <v>0.37684</v>
      </c>
      <c r="F147" s="13" t="n">
        <f aca="false">LOG(E147,2)</f>
        <v>-1.4079759857254</v>
      </c>
      <c r="G147" s="20" t="s">
        <v>546</v>
      </c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  <c r="AA147" s="39"/>
      <c r="AB147" s="39"/>
      <c r="AC147" s="39"/>
      <c r="AD147" s="39"/>
    </row>
    <row r="148" customFormat="false" ht="15.75" hidden="false" customHeight="true" outlineLevel="0" collapsed="false">
      <c r="A148" s="15" t="s">
        <v>547</v>
      </c>
      <c r="B148" s="51" t="s">
        <v>548</v>
      </c>
      <c r="C148" s="17" t="n">
        <v>0.41308</v>
      </c>
      <c r="D148" s="17" t="n">
        <f aca="false">LOG(C148,2)</f>
        <v>-1.27550688363865</v>
      </c>
      <c r="E148" s="17" t="n">
        <v>0.20589</v>
      </c>
      <c r="F148" s="13" t="n">
        <f aca="false">LOG(E148,2)</f>
        <v>-2.28005433437207</v>
      </c>
      <c r="G148" s="20" t="s">
        <v>549</v>
      </c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  <c r="Z148" s="39"/>
      <c r="AA148" s="39"/>
      <c r="AB148" s="39"/>
      <c r="AC148" s="39"/>
      <c r="AD148" s="39"/>
    </row>
    <row r="149" customFormat="false" ht="15.75" hidden="false" customHeight="true" outlineLevel="0" collapsed="false">
      <c r="A149" s="15" t="s">
        <v>550</v>
      </c>
      <c r="B149" s="34" t="s">
        <v>551</v>
      </c>
      <c r="C149" s="17" t="n">
        <v>0.414</v>
      </c>
      <c r="D149" s="17" t="n">
        <f aca="false">LOG(C149,2)</f>
        <v>-1.27229732716276</v>
      </c>
      <c r="E149" s="17" t="n">
        <v>0.825</v>
      </c>
      <c r="F149" s="13" t="n">
        <f aca="false">LOG(E149,2)</f>
        <v>-0.277533975528909</v>
      </c>
      <c r="G149" s="20" t="s">
        <v>552</v>
      </c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  <c r="Z149" s="39"/>
      <c r="AA149" s="39"/>
      <c r="AB149" s="39"/>
      <c r="AC149" s="39"/>
      <c r="AD149" s="39"/>
    </row>
    <row r="150" customFormat="false" ht="15.75" hidden="false" customHeight="true" outlineLevel="0" collapsed="false">
      <c r="A150" s="38" t="s">
        <v>553</v>
      </c>
      <c r="B150" s="34" t="s">
        <v>554</v>
      </c>
      <c r="C150" s="13" t="n">
        <v>0.41438</v>
      </c>
      <c r="D150" s="17" t="n">
        <f aca="false">LOG(C150,2)</f>
        <v>-1.2709737216822</v>
      </c>
      <c r="E150" s="13" t="n">
        <v>0.36964</v>
      </c>
      <c r="F150" s="13" t="n">
        <f aca="false">LOG(E150,2)</f>
        <v>-1.43580721075475</v>
      </c>
      <c r="G150" s="40" t="s">
        <v>555</v>
      </c>
      <c r="H150" s="39"/>
      <c r="I150" s="39"/>
      <c r="J150" s="39"/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  <c r="Z150" s="39"/>
      <c r="AA150" s="39"/>
      <c r="AB150" s="39"/>
      <c r="AC150" s="39"/>
      <c r="AD150" s="39"/>
    </row>
    <row r="151" customFormat="false" ht="15.75" hidden="false" customHeight="true" outlineLevel="0" collapsed="false">
      <c r="A151" s="15" t="s">
        <v>556</v>
      </c>
      <c r="B151" s="34" t="s">
        <v>557</v>
      </c>
      <c r="C151" s="13" t="n">
        <v>0.41536</v>
      </c>
      <c r="D151" s="17" t="n">
        <f aca="false">LOG(C151,2)</f>
        <v>-1.26756580643767</v>
      </c>
      <c r="E151" s="13" t="n">
        <v>0.43718</v>
      </c>
      <c r="F151" s="13" t="n">
        <f aca="false">LOG(E151,2)</f>
        <v>-1.19370069241553</v>
      </c>
      <c r="G151" s="20" t="s">
        <v>558</v>
      </c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  <c r="AA151" s="39"/>
      <c r="AB151" s="39"/>
      <c r="AC151" s="39"/>
      <c r="AD151" s="39"/>
    </row>
    <row r="152" customFormat="false" ht="15.75" hidden="false" customHeight="true" outlineLevel="0" collapsed="false">
      <c r="A152" s="4" t="s">
        <v>559</v>
      </c>
      <c r="B152" s="4" t="s">
        <v>560</v>
      </c>
      <c r="C152" s="13" t="n">
        <v>0.41584</v>
      </c>
      <c r="D152" s="17" t="n">
        <f aca="false">LOG(C152,2)</f>
        <v>-1.26589955596461</v>
      </c>
      <c r="E152" s="13" t="n">
        <v>0.47675</v>
      </c>
      <c r="F152" s="13" t="n">
        <f aca="false">LOG(E152,2)</f>
        <v>-1.06869515634933</v>
      </c>
      <c r="G152" s="28" t="s">
        <v>561</v>
      </c>
      <c r="H152" s="39"/>
      <c r="I152" s="39"/>
      <c r="J152" s="39"/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  <c r="Z152" s="39"/>
      <c r="AA152" s="39"/>
      <c r="AB152" s="39"/>
      <c r="AC152" s="39"/>
      <c r="AD152" s="39"/>
    </row>
    <row r="153" customFormat="false" ht="15.75" hidden="false" customHeight="true" outlineLevel="0" collapsed="false">
      <c r="A153" s="38" t="s">
        <v>562</v>
      </c>
      <c r="B153" s="51" t="s">
        <v>563</v>
      </c>
      <c r="C153" s="13" t="n">
        <v>0.4165</v>
      </c>
      <c r="D153" s="17" t="n">
        <f aca="false">LOG(C153,2)</f>
        <v>-1.26361159929654</v>
      </c>
      <c r="E153" s="13" t="n">
        <v>0.36089</v>
      </c>
      <c r="F153" s="13" t="n">
        <f aca="false">LOG(E153,2)</f>
        <v>-1.47036892713098</v>
      </c>
      <c r="G153" s="40" t="s">
        <v>564</v>
      </c>
      <c r="H153" s="39"/>
      <c r="I153" s="39"/>
      <c r="J153" s="39"/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  <c r="Z153" s="39"/>
      <c r="AA153" s="39"/>
      <c r="AB153" s="39"/>
      <c r="AC153" s="39"/>
      <c r="AD153" s="39"/>
    </row>
    <row r="154" customFormat="false" ht="15.75" hidden="false" customHeight="true" outlineLevel="0" collapsed="false">
      <c r="A154" s="15" t="s">
        <v>565</v>
      </c>
      <c r="B154" s="34" t="s">
        <v>566</v>
      </c>
      <c r="C154" s="13" t="n">
        <v>0.41669</v>
      </c>
      <c r="D154" s="17" t="n">
        <f aca="false">LOG(C154,2)</f>
        <v>-1.26295361717357</v>
      </c>
      <c r="E154" s="13" t="n">
        <v>0.38513</v>
      </c>
      <c r="F154" s="13" t="n">
        <f aca="false">LOG(E154,2)</f>
        <v>-1.37658258752633</v>
      </c>
      <c r="G154" s="20" t="s">
        <v>567</v>
      </c>
      <c r="H154" s="39"/>
      <c r="I154" s="39"/>
      <c r="J154" s="39"/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  <c r="Z154" s="39"/>
      <c r="AA154" s="39"/>
      <c r="AB154" s="39"/>
      <c r="AC154" s="39"/>
      <c r="AD154" s="39"/>
    </row>
    <row r="155" customFormat="false" ht="15.75" hidden="false" customHeight="true" outlineLevel="0" collapsed="false">
      <c r="A155" s="15" t="s">
        <v>568</v>
      </c>
      <c r="B155" s="34" t="s">
        <v>569</v>
      </c>
      <c r="C155" s="13" t="n">
        <v>0.41752</v>
      </c>
      <c r="D155" s="17" t="n">
        <f aca="false">LOG(C155,2)</f>
        <v>-1.26008278781629</v>
      </c>
      <c r="E155" s="13" t="n">
        <v>0.41702</v>
      </c>
      <c r="F155" s="13" t="n">
        <f aca="false">LOG(E155,2)</f>
        <v>-1.26181151886994</v>
      </c>
      <c r="G155" s="20" t="s">
        <v>570</v>
      </c>
      <c r="H155" s="39"/>
      <c r="I155" s="39"/>
      <c r="J155" s="39"/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  <c r="Z155" s="39"/>
      <c r="AA155" s="39"/>
      <c r="AB155" s="39"/>
      <c r="AC155" s="39"/>
      <c r="AD155" s="39"/>
    </row>
    <row r="156" customFormat="false" ht="15.75" hidden="false" customHeight="true" outlineLevel="0" collapsed="false">
      <c r="A156" s="15" t="s">
        <v>571</v>
      </c>
      <c r="B156" s="42" t="s">
        <v>572</v>
      </c>
      <c r="C156" s="17" t="n">
        <v>0.42004</v>
      </c>
      <c r="D156" s="17" t="n">
        <f aca="false">LOG(C156,2)</f>
        <v>-1.25140137401068</v>
      </c>
      <c r="E156" s="17" t="n">
        <v>0.4648</v>
      </c>
      <c r="F156" s="13" t="n">
        <f aca="false">LOG(E156,2)</f>
        <v>-1.10531802614492</v>
      </c>
      <c r="G156" s="20" t="s">
        <v>573</v>
      </c>
      <c r="H156" s="39"/>
      <c r="I156" s="39"/>
      <c r="J156" s="39"/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  <c r="Z156" s="39"/>
      <c r="AA156" s="39"/>
      <c r="AB156" s="39"/>
      <c r="AC156" s="39"/>
      <c r="AD156" s="39"/>
    </row>
    <row r="157" customFormat="false" ht="15.75" hidden="false" customHeight="true" outlineLevel="0" collapsed="false">
      <c r="A157" s="15" t="s">
        <v>574</v>
      </c>
      <c r="B157" s="34" t="s">
        <v>575</v>
      </c>
      <c r="C157" s="17" t="n">
        <v>0.42156</v>
      </c>
      <c r="D157" s="17" t="n">
        <f aca="false">LOG(C157,2)</f>
        <v>-1.24619011249328</v>
      </c>
      <c r="E157" s="17" t="n">
        <v>0.29897</v>
      </c>
      <c r="F157" s="13" t="n">
        <f aca="false">LOG(E157,2)</f>
        <v>-1.74192736973707</v>
      </c>
      <c r="G157" s="20" t="s">
        <v>576</v>
      </c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  <c r="Z157" s="39"/>
      <c r="AA157" s="39"/>
      <c r="AB157" s="39"/>
      <c r="AC157" s="39"/>
      <c r="AD157" s="39"/>
    </row>
    <row r="158" customFormat="false" ht="15.75" hidden="false" customHeight="true" outlineLevel="0" collapsed="false">
      <c r="A158" s="18" t="s">
        <v>577</v>
      </c>
      <c r="B158" s="34" t="s">
        <v>578</v>
      </c>
      <c r="C158" s="13" t="n">
        <v>0.42881</v>
      </c>
      <c r="D158" s="17" t="n">
        <f aca="false">LOG(C158,2)</f>
        <v>-1.22158954454367</v>
      </c>
      <c r="E158" s="13" t="n">
        <v>0.69759</v>
      </c>
      <c r="F158" s="13" t="n">
        <f aca="false">LOG(E158,2)</f>
        <v>-0.519548735755628</v>
      </c>
      <c r="G158" s="20" t="s">
        <v>579</v>
      </c>
      <c r="H158" s="39"/>
      <c r="I158" s="39"/>
      <c r="J158" s="39"/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  <c r="Z158" s="39"/>
      <c r="AA158" s="39"/>
      <c r="AB158" s="39"/>
      <c r="AC158" s="39"/>
      <c r="AD158" s="39"/>
    </row>
    <row r="159" customFormat="false" ht="15.75" hidden="false" customHeight="true" outlineLevel="0" collapsed="false">
      <c r="A159" s="38" t="s">
        <v>580</v>
      </c>
      <c r="B159" s="34" t="s">
        <v>581</v>
      </c>
      <c r="C159" s="13" t="n">
        <v>0.43004</v>
      </c>
      <c r="D159" s="17" t="n">
        <f aca="false">LOG(C159,2)</f>
        <v>-1.21745723712445</v>
      </c>
      <c r="E159" s="13" t="n">
        <v>0.71133</v>
      </c>
      <c r="F159" s="13" t="n">
        <f aca="false">LOG(E159,2)</f>
        <v>-0.491409085095</v>
      </c>
      <c r="G159" s="40" t="s">
        <v>582</v>
      </c>
      <c r="H159" s="39"/>
      <c r="I159" s="39"/>
      <c r="J159" s="39"/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  <c r="Z159" s="39"/>
      <c r="AA159" s="39"/>
      <c r="AB159" s="39"/>
      <c r="AC159" s="39"/>
      <c r="AD159" s="39"/>
    </row>
    <row r="160" customFormat="false" ht="15.75" hidden="false" customHeight="true" outlineLevel="0" collapsed="false">
      <c r="A160" s="4" t="s">
        <v>583</v>
      </c>
      <c r="B160" s="49" t="s">
        <v>584</v>
      </c>
      <c r="C160" s="13" t="n">
        <v>0.43765</v>
      </c>
      <c r="D160" s="17" t="n">
        <f aca="false">LOG(C160,2)</f>
        <v>-1.19215052441842</v>
      </c>
      <c r="E160" s="13" t="n">
        <v>0.55108</v>
      </c>
      <c r="F160" s="13" t="n">
        <f aca="false">LOG(E160,2)</f>
        <v>-0.859666325591013</v>
      </c>
      <c r="G160" s="28" t="s">
        <v>585</v>
      </c>
      <c r="H160" s="39"/>
      <c r="I160" s="3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  <c r="Z160" s="39"/>
      <c r="AA160" s="39"/>
      <c r="AB160" s="39"/>
      <c r="AC160" s="39"/>
      <c r="AD160" s="39"/>
    </row>
    <row r="161" customFormat="false" ht="15.75" hidden="false" customHeight="true" outlineLevel="0" collapsed="false">
      <c r="A161" s="38" t="s">
        <v>586</v>
      </c>
      <c r="B161" s="34" t="s">
        <v>587</v>
      </c>
      <c r="C161" s="13" t="n">
        <v>0.43842</v>
      </c>
      <c r="D161" s="17" t="n">
        <f aca="false">LOG(C161,2)</f>
        <v>-1.18961448171056</v>
      </c>
      <c r="E161" s="13" t="n">
        <v>0.29213</v>
      </c>
      <c r="F161" s="13" t="n">
        <f aca="false">LOG(E161,2)</f>
        <v>-1.77531757297906</v>
      </c>
      <c r="G161" s="34" t="s">
        <v>588</v>
      </c>
      <c r="H161" s="38"/>
      <c r="I161" s="38"/>
      <c r="J161" s="38"/>
      <c r="K161" s="38"/>
      <c r="L161" s="38"/>
      <c r="M161" s="38"/>
      <c r="N161" s="38"/>
      <c r="O161" s="38"/>
      <c r="P161" s="38"/>
      <c r="Q161" s="38"/>
      <c r="R161" s="38"/>
      <c r="S161" s="38"/>
      <c r="T161" s="38"/>
      <c r="U161" s="38"/>
      <c r="V161" s="38"/>
      <c r="W161" s="38"/>
      <c r="X161" s="38"/>
      <c r="Y161" s="38"/>
      <c r="Z161" s="38"/>
      <c r="AA161" s="38"/>
      <c r="AB161" s="38"/>
      <c r="AC161" s="38"/>
      <c r="AD161" s="38"/>
    </row>
    <row r="162" customFormat="false" ht="15.75" hidden="false" customHeight="true" outlineLevel="0" collapsed="false">
      <c r="A162" s="18" t="s">
        <v>589</v>
      </c>
      <c r="B162" s="34" t="s">
        <v>590</v>
      </c>
      <c r="C162" s="13" t="n">
        <v>0.43912</v>
      </c>
      <c r="D162" s="17" t="n">
        <f aca="false">LOG(C162,2)</f>
        <v>-1.18731285046225</v>
      </c>
      <c r="E162" s="13" t="n">
        <v>0.63252</v>
      </c>
      <c r="F162" s="13" t="n">
        <f aca="false">LOG(E162,2)</f>
        <v>-0.660816996986123</v>
      </c>
      <c r="G162" s="15" t="s">
        <v>591</v>
      </c>
      <c r="H162" s="38"/>
      <c r="I162" s="38"/>
      <c r="J162" s="38"/>
      <c r="K162" s="38"/>
      <c r="L162" s="38"/>
      <c r="M162" s="38"/>
      <c r="N162" s="38"/>
      <c r="O162" s="38"/>
      <c r="P162" s="38"/>
      <c r="Q162" s="38"/>
      <c r="R162" s="38"/>
      <c r="S162" s="38"/>
      <c r="T162" s="38"/>
      <c r="U162" s="38"/>
      <c r="V162" s="38"/>
      <c r="W162" s="38"/>
      <c r="X162" s="38"/>
      <c r="Y162" s="38"/>
      <c r="Z162" s="38"/>
      <c r="AA162" s="38"/>
      <c r="AB162" s="38"/>
      <c r="AC162" s="38"/>
      <c r="AD162" s="38"/>
    </row>
    <row r="163" s="38" customFormat="true" ht="15" hidden="false" customHeight="false" outlineLevel="0" collapsed="false">
      <c r="A163" s="15" t="s">
        <v>592</v>
      </c>
      <c r="B163" s="34" t="s">
        <v>593</v>
      </c>
      <c r="C163" s="17" t="n">
        <v>0.44368</v>
      </c>
      <c r="D163" s="17" t="n">
        <f aca="false">LOG(C163,2)</f>
        <v>-1.17240857339733</v>
      </c>
      <c r="E163" s="17" t="n">
        <v>0.3911</v>
      </c>
      <c r="F163" s="13" t="n">
        <f aca="false">LOG(E163,2)</f>
        <v>-1.3543905588165</v>
      </c>
      <c r="G163" s="18" t="s">
        <v>594</v>
      </c>
    </row>
    <row r="164" s="38" customFormat="true" ht="15" hidden="false" customHeight="false" outlineLevel="0" collapsed="false">
      <c r="A164" s="38" t="s">
        <v>595</v>
      </c>
      <c r="B164" s="34" t="s">
        <v>596</v>
      </c>
      <c r="C164" s="13" t="n">
        <v>0.44682</v>
      </c>
      <c r="D164" s="17" t="n">
        <f aca="false">LOG(C164,2)</f>
        <v>-1.16223433150336</v>
      </c>
      <c r="E164" s="13" t="n">
        <v>0.50222</v>
      </c>
      <c r="F164" s="13" t="n">
        <f aca="false">LOG(E164,2)</f>
        <v>-0.993608612422348</v>
      </c>
      <c r="G164" s="34" t="s">
        <v>597</v>
      </c>
    </row>
    <row r="165" customFormat="false" ht="15.75" hidden="false" customHeight="true" outlineLevel="0" collapsed="false">
      <c r="A165" s="15" t="s">
        <v>598</v>
      </c>
      <c r="B165" s="51" t="s">
        <v>599</v>
      </c>
      <c r="C165" s="17" t="n">
        <v>0.44833</v>
      </c>
      <c r="D165" s="17" t="n">
        <f aca="false">LOG(C165,2)</f>
        <v>-1.15736705433631</v>
      </c>
      <c r="E165" s="17" t="n">
        <v>0.36301</v>
      </c>
      <c r="F165" s="13" t="n">
        <f aca="false">LOG(E165,2)</f>
        <v>-1.46191880354872</v>
      </c>
      <c r="G165" s="20" t="s">
        <v>600</v>
      </c>
      <c r="H165" s="39"/>
      <c r="I165" s="39"/>
      <c r="J165" s="39"/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  <c r="Z165" s="39"/>
      <c r="AA165" s="39"/>
      <c r="AB165" s="39"/>
      <c r="AC165" s="39"/>
      <c r="AD165" s="39"/>
    </row>
    <row r="166" customFormat="false" ht="15.75" hidden="false" customHeight="true" outlineLevel="0" collapsed="false">
      <c r="A166" s="4" t="s">
        <v>601</v>
      </c>
      <c r="B166" s="4" t="s">
        <v>602</v>
      </c>
      <c r="C166" s="13" t="n">
        <v>0.45547</v>
      </c>
      <c r="D166" s="17" t="n">
        <f aca="false">LOG(C166,2)</f>
        <v>-1.1345720623234</v>
      </c>
      <c r="E166" s="13" t="n">
        <v>0.37811</v>
      </c>
      <c r="F166" s="13" t="n">
        <f aca="false">LOG(E166,2)</f>
        <v>-1.40312208962561</v>
      </c>
      <c r="G166" s="4" t="s">
        <v>603</v>
      </c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  <c r="Z166" s="39"/>
      <c r="AA166" s="39"/>
      <c r="AB166" s="39"/>
      <c r="AC166" s="39"/>
      <c r="AD166" s="39"/>
    </row>
    <row r="167" customFormat="false" ht="15.75" hidden="false" customHeight="true" outlineLevel="0" collapsed="false">
      <c r="A167" s="15" t="s">
        <v>604</v>
      </c>
      <c r="B167" s="34" t="s">
        <v>605</v>
      </c>
      <c r="C167" s="17" t="n">
        <v>0.45636</v>
      </c>
      <c r="D167" s="17" t="n">
        <f aca="false">LOG(C167,2)</f>
        <v>-1.13175575008506</v>
      </c>
      <c r="E167" s="17" t="n">
        <v>0.39641</v>
      </c>
      <c r="F167" s="13" t="n">
        <f aca="false">LOG(E167,2)</f>
        <v>-1.33493473789163</v>
      </c>
      <c r="G167" s="20" t="s">
        <v>606</v>
      </c>
      <c r="H167" s="39"/>
      <c r="I167" s="39"/>
      <c r="J167" s="39"/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  <c r="Z167" s="39"/>
      <c r="AA167" s="39"/>
      <c r="AB167" s="39"/>
      <c r="AC167" s="39"/>
      <c r="AD167" s="39"/>
    </row>
    <row r="168" customFormat="false" ht="15.75" hidden="false" customHeight="true" outlineLevel="0" collapsed="false">
      <c r="A168" s="15" t="s">
        <v>607</v>
      </c>
      <c r="B168" s="34" t="s">
        <v>608</v>
      </c>
      <c r="C168" s="17" t="n">
        <v>0.45719</v>
      </c>
      <c r="D168" s="17" t="n">
        <f aca="false">LOG(C168,2)</f>
        <v>-1.12913424668971</v>
      </c>
      <c r="E168" s="17" t="n">
        <v>0.58383</v>
      </c>
      <c r="F168" s="13" t="n">
        <f aca="false">LOG(E168,2)</f>
        <v>-0.776379749516147</v>
      </c>
      <c r="G168" s="20" t="s">
        <v>609</v>
      </c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  <c r="Z168" s="39"/>
      <c r="AA168" s="39"/>
      <c r="AB168" s="39"/>
      <c r="AC168" s="39"/>
      <c r="AD168" s="39"/>
    </row>
    <row r="169" customFormat="false" ht="15.75" hidden="false" customHeight="true" outlineLevel="0" collapsed="false">
      <c r="A169" s="15" t="s">
        <v>610</v>
      </c>
      <c r="B169" s="34" t="s">
        <v>611</v>
      </c>
      <c r="C169" s="17" t="n">
        <v>0.45953</v>
      </c>
      <c r="D169" s="17" t="n">
        <f aca="false">LOG(C169,2)</f>
        <v>-1.12176904525897</v>
      </c>
      <c r="E169" s="17" t="n">
        <v>0.18242</v>
      </c>
      <c r="F169" s="13" t="n">
        <f aca="false">LOG(E169,2)</f>
        <v>-2.45466418381107</v>
      </c>
      <c r="G169" s="20" t="s">
        <v>612</v>
      </c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  <c r="Z169" s="39"/>
      <c r="AA169" s="39"/>
      <c r="AB169" s="39"/>
      <c r="AC169" s="39"/>
      <c r="AD169" s="39"/>
    </row>
    <row r="170" customFormat="false" ht="15.75" hidden="false" customHeight="true" outlineLevel="0" collapsed="false">
      <c r="A170" s="15" t="s">
        <v>613</v>
      </c>
      <c r="B170" s="42" t="s">
        <v>614</v>
      </c>
      <c r="C170" s="13" t="n">
        <v>0.46112</v>
      </c>
      <c r="D170" s="17" t="n">
        <f aca="false">LOG(C170,2)</f>
        <v>-1.11678585426206</v>
      </c>
      <c r="E170" s="13" t="n">
        <v>0.67815</v>
      </c>
      <c r="F170" s="13" t="n">
        <f aca="false">LOG(E170,2)</f>
        <v>-0.560323676509313</v>
      </c>
      <c r="G170" s="20" t="s">
        <v>615</v>
      </c>
      <c r="H170" s="39"/>
      <c r="I170" s="39"/>
      <c r="J170" s="39"/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  <c r="Z170" s="39"/>
      <c r="AA170" s="39"/>
      <c r="AB170" s="39"/>
      <c r="AC170" s="39"/>
      <c r="AD170" s="39"/>
    </row>
    <row r="171" customFormat="false" ht="15.75" hidden="false" customHeight="true" outlineLevel="0" collapsed="false">
      <c r="A171" s="15" t="s">
        <v>616</v>
      </c>
      <c r="B171" s="34" t="s">
        <v>617</v>
      </c>
      <c r="C171" s="13" t="n">
        <v>0.463</v>
      </c>
      <c r="D171" s="17" t="n">
        <f aca="false">LOG(C171,2)</f>
        <v>-1.11091590140185</v>
      </c>
      <c r="E171" s="13" t="n">
        <v>0.48351</v>
      </c>
      <c r="F171" s="13" t="n">
        <f aca="false">LOG(E171,2)</f>
        <v>-1.04838236692006</v>
      </c>
      <c r="G171" s="20" t="s">
        <v>618</v>
      </c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  <c r="Z171" s="39"/>
      <c r="AA171" s="39"/>
      <c r="AB171" s="39"/>
      <c r="AC171" s="39"/>
      <c r="AD171" s="39"/>
    </row>
    <row r="172" customFormat="false" ht="15.75" hidden="false" customHeight="true" outlineLevel="0" collapsed="false">
      <c r="A172" s="38" t="s">
        <v>619</v>
      </c>
      <c r="B172" s="34" t="s">
        <v>620</v>
      </c>
      <c r="C172" s="13" t="n">
        <v>0.46585</v>
      </c>
      <c r="D172" s="17" t="n">
        <f aca="false">LOG(C172,2)</f>
        <v>-1.10206260157995</v>
      </c>
      <c r="E172" s="13" t="n">
        <v>0.49316</v>
      </c>
      <c r="F172" s="13" t="n">
        <f aca="false">LOG(E172,2)</f>
        <v>-1.01987230678874</v>
      </c>
      <c r="G172" s="40" t="s">
        <v>621</v>
      </c>
      <c r="H172" s="39"/>
      <c r="I172" s="39"/>
      <c r="J172" s="39"/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  <c r="Z172" s="39"/>
      <c r="AA172" s="39"/>
      <c r="AB172" s="39"/>
      <c r="AC172" s="39"/>
      <c r="AD172" s="39"/>
    </row>
    <row r="173" customFormat="false" ht="15.75" hidden="false" customHeight="true" outlineLevel="0" collapsed="false">
      <c r="A173" s="15" t="s">
        <v>622</v>
      </c>
      <c r="B173" s="42" t="s">
        <v>623</v>
      </c>
      <c r="C173" s="17" t="n">
        <v>0.46589</v>
      </c>
      <c r="D173" s="17" t="n">
        <f aca="false">LOG(C173,2)</f>
        <v>-1.10193873053938</v>
      </c>
      <c r="E173" s="17" t="n">
        <v>0.50089</v>
      </c>
      <c r="F173" s="13" t="n">
        <f aca="false">LOG(E173,2)</f>
        <v>-0.99743428563617</v>
      </c>
      <c r="G173" s="20" t="s">
        <v>624</v>
      </c>
      <c r="H173" s="39"/>
      <c r="I173" s="39"/>
      <c r="J173" s="39"/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  <c r="Z173" s="39"/>
      <c r="AA173" s="39"/>
      <c r="AB173" s="39"/>
      <c r="AC173" s="39"/>
      <c r="AD173" s="39"/>
    </row>
    <row r="174" customFormat="false" ht="15.75" hidden="false" customHeight="true" outlineLevel="0" collapsed="false">
      <c r="A174" s="38" t="s">
        <v>625</v>
      </c>
      <c r="B174" s="34" t="s">
        <v>626</v>
      </c>
      <c r="C174" s="13" t="n">
        <v>0.4672</v>
      </c>
      <c r="D174" s="17" t="n">
        <f aca="false">LOG(C174,2)</f>
        <v>-1.09788782066943</v>
      </c>
      <c r="E174" s="13" t="n">
        <v>0.43364</v>
      </c>
      <c r="F174" s="13" t="n">
        <f aca="false">LOG(E174,2)</f>
        <v>-1.20543025438561</v>
      </c>
      <c r="G174" s="40" t="s">
        <v>627</v>
      </c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  <c r="Z174" s="39"/>
      <c r="AA174" s="39"/>
      <c r="AB174" s="39"/>
      <c r="AC174" s="39"/>
      <c r="AD174" s="39"/>
    </row>
    <row r="175" customFormat="false" ht="15.75" hidden="false" customHeight="true" outlineLevel="0" collapsed="false">
      <c r="A175" s="4" t="s">
        <v>628</v>
      </c>
      <c r="B175" s="4" t="s">
        <v>629</v>
      </c>
      <c r="C175" s="13" t="n">
        <v>0.46784</v>
      </c>
      <c r="D175" s="17" t="n">
        <f aca="false">LOG(C175,2)</f>
        <v>-1.09591287848437</v>
      </c>
      <c r="E175" s="13" t="n">
        <v>0.48304</v>
      </c>
      <c r="F175" s="13" t="n">
        <f aca="false">LOG(E175,2)</f>
        <v>-1.04978543292319</v>
      </c>
      <c r="G175" s="28" t="s">
        <v>630</v>
      </c>
      <c r="H175" s="39"/>
      <c r="I175" s="39"/>
      <c r="J175" s="39"/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  <c r="Z175" s="39"/>
      <c r="AA175" s="39"/>
      <c r="AB175" s="39"/>
      <c r="AC175" s="39"/>
      <c r="AD175" s="39"/>
    </row>
    <row r="176" customFormat="false" ht="15.75" hidden="false" customHeight="true" outlineLevel="0" collapsed="false">
      <c r="A176" s="4" t="s">
        <v>631</v>
      </c>
      <c r="B176" s="4" t="s">
        <v>632</v>
      </c>
      <c r="C176" s="13" t="n">
        <v>0.46924</v>
      </c>
      <c r="D176" s="17" t="n">
        <f aca="false">LOG(C176,2)</f>
        <v>-1.09160209485867</v>
      </c>
      <c r="E176" s="13" t="n">
        <v>0.51873</v>
      </c>
      <c r="F176" s="13" t="n">
        <f aca="false">LOG(E176,2)</f>
        <v>-0.946944286590176</v>
      </c>
      <c r="G176" s="28" t="s">
        <v>633</v>
      </c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  <c r="Z176" s="39"/>
      <c r="AA176" s="39"/>
      <c r="AB176" s="39"/>
      <c r="AC176" s="39"/>
      <c r="AD176" s="39"/>
    </row>
    <row r="177" customFormat="false" ht="15.75" hidden="false" customHeight="true" outlineLevel="0" collapsed="false">
      <c r="A177" s="18" t="s">
        <v>634</v>
      </c>
      <c r="B177" s="34" t="s">
        <v>635</v>
      </c>
      <c r="C177" s="13" t="n">
        <v>0.47091</v>
      </c>
      <c r="D177" s="17" t="n">
        <f aca="false">LOG(C177,2)</f>
        <v>-1.08647673560259</v>
      </c>
      <c r="E177" s="13" t="n">
        <v>0.4758</v>
      </c>
      <c r="F177" s="13" t="n">
        <f aca="false">LOG(E177,2)</f>
        <v>-1.07157282312432</v>
      </c>
      <c r="G177" s="20" t="s">
        <v>636</v>
      </c>
      <c r="H177" s="39"/>
      <c r="I177" s="39"/>
      <c r="J177" s="39"/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  <c r="AA177" s="39"/>
      <c r="AB177" s="39"/>
      <c r="AC177" s="39"/>
      <c r="AD177" s="39"/>
    </row>
    <row r="178" customFormat="false" ht="15.75" hidden="false" customHeight="true" outlineLevel="0" collapsed="false">
      <c r="A178" s="38" t="s">
        <v>637</v>
      </c>
      <c r="B178" s="34" t="s">
        <v>638</v>
      </c>
      <c r="C178" s="13" t="n">
        <v>0.4712</v>
      </c>
      <c r="D178" s="17" t="n">
        <f aca="false">LOG(C178,2)</f>
        <v>-1.08558855571899</v>
      </c>
      <c r="E178" s="13" t="n">
        <v>0.20569</v>
      </c>
      <c r="F178" s="13" t="n">
        <f aca="false">LOG(E178,2)</f>
        <v>-2.28145643860886</v>
      </c>
      <c r="G178" s="40" t="s">
        <v>639</v>
      </c>
      <c r="H178" s="39"/>
      <c r="I178" s="39"/>
      <c r="J178" s="39"/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  <c r="Z178" s="39"/>
      <c r="AA178" s="39"/>
      <c r="AB178" s="39"/>
      <c r="AC178" s="39"/>
      <c r="AD178" s="39"/>
    </row>
    <row r="179" customFormat="false" ht="15.75" hidden="false" customHeight="true" outlineLevel="0" collapsed="false">
      <c r="A179" s="38" t="s">
        <v>640</v>
      </c>
      <c r="B179" s="34" t="s">
        <v>641</v>
      </c>
      <c r="C179" s="13" t="n">
        <v>0.47196</v>
      </c>
      <c r="D179" s="17" t="n">
        <f aca="false">LOG(C179,2)</f>
        <v>-1.08326350277275</v>
      </c>
      <c r="E179" s="13" t="n">
        <v>0.6022</v>
      </c>
      <c r="F179" s="13" t="n">
        <f aca="false">LOG(E179,2)</f>
        <v>-0.731685386824772</v>
      </c>
      <c r="G179" s="40" t="s">
        <v>642</v>
      </c>
      <c r="H179" s="39"/>
      <c r="I179" s="39"/>
      <c r="J179" s="39"/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  <c r="Z179" s="39"/>
      <c r="AA179" s="39"/>
      <c r="AB179" s="39"/>
      <c r="AC179" s="39"/>
      <c r="AD179" s="39"/>
    </row>
    <row r="180" customFormat="false" ht="15.75" hidden="false" customHeight="true" outlineLevel="0" collapsed="false">
      <c r="A180" s="15" t="s">
        <v>643</v>
      </c>
      <c r="B180" s="42" t="s">
        <v>644</v>
      </c>
      <c r="C180" s="17" t="n">
        <v>0.47254</v>
      </c>
      <c r="D180" s="17" t="n">
        <f aca="false">LOG(C180,2)</f>
        <v>-1.08149163780949</v>
      </c>
      <c r="E180" s="17" t="n">
        <v>0.44696</v>
      </c>
      <c r="F180" s="13" t="n">
        <f aca="false">LOG(E180,2)</f>
        <v>-1.16178236948278</v>
      </c>
      <c r="G180" s="20" t="s">
        <v>645</v>
      </c>
      <c r="H180" s="39"/>
      <c r="I180" s="39"/>
      <c r="J180" s="39"/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  <c r="Z180" s="39"/>
      <c r="AA180" s="39"/>
      <c r="AB180" s="39"/>
      <c r="AC180" s="39"/>
      <c r="AD180" s="39"/>
    </row>
    <row r="181" customFormat="false" ht="15.75" hidden="false" customHeight="true" outlineLevel="0" collapsed="false">
      <c r="A181" s="15" t="s">
        <v>646</v>
      </c>
      <c r="B181" s="5" t="s">
        <v>647</v>
      </c>
      <c r="C181" s="17" t="n">
        <v>0.47284</v>
      </c>
      <c r="D181" s="17" t="n">
        <f aca="false">LOG(C181,2)</f>
        <v>-1.0805760091167</v>
      </c>
      <c r="E181" s="17" t="n">
        <v>0.45811</v>
      </c>
      <c r="F181" s="13" t="n">
        <f aca="false">LOG(E181,2)</f>
        <v>-1.12623403935965</v>
      </c>
      <c r="G181" s="20" t="s">
        <v>648</v>
      </c>
      <c r="H181" s="39"/>
      <c r="I181" s="39"/>
      <c r="J181" s="39"/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  <c r="Z181" s="39"/>
      <c r="AA181" s="39"/>
      <c r="AB181" s="39"/>
      <c r="AC181" s="39"/>
      <c r="AD181" s="39"/>
    </row>
    <row r="182" customFormat="false" ht="15.75" hidden="false" customHeight="true" outlineLevel="0" collapsed="false">
      <c r="A182" s="15" t="s">
        <v>649</v>
      </c>
      <c r="B182" s="42" t="s">
        <v>650</v>
      </c>
      <c r="C182" s="13" t="n">
        <v>0.47543</v>
      </c>
      <c r="D182" s="17" t="n">
        <f aca="false">LOG(C182,2)</f>
        <v>-1.07269515356396</v>
      </c>
      <c r="E182" s="13" t="n">
        <v>0.58205</v>
      </c>
      <c r="F182" s="13" t="n">
        <f aca="false">LOG(E182,2)</f>
        <v>-0.780785004204576</v>
      </c>
      <c r="G182" s="20" t="s">
        <v>651</v>
      </c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  <c r="AA182" s="39"/>
      <c r="AB182" s="39"/>
      <c r="AC182" s="39"/>
      <c r="AD182" s="39"/>
    </row>
    <row r="183" customFormat="false" ht="15.75" hidden="false" customHeight="true" outlineLevel="0" collapsed="false">
      <c r="A183" s="38" t="s">
        <v>652</v>
      </c>
      <c r="B183" s="34" t="s">
        <v>653</v>
      </c>
      <c r="C183" s="13" t="n">
        <v>0.47653</v>
      </c>
      <c r="D183" s="17" t="n">
        <f aca="false">LOG(C183,2)</f>
        <v>-1.06936105286375</v>
      </c>
      <c r="E183" s="13" t="n">
        <v>0.43836</v>
      </c>
      <c r="F183" s="13" t="n">
        <f aca="false">LOG(E183,2)</f>
        <v>-1.18981193535364</v>
      </c>
      <c r="G183" s="40" t="s">
        <v>654</v>
      </c>
      <c r="H183" s="39"/>
      <c r="I183" s="39"/>
      <c r="J183" s="39"/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  <c r="Z183" s="39"/>
      <c r="AA183" s="39"/>
      <c r="AB183" s="39"/>
      <c r="AC183" s="39"/>
    </row>
    <row r="184" customFormat="false" ht="15.75" hidden="false" customHeight="true" outlineLevel="0" collapsed="false">
      <c r="A184" s="15" t="s">
        <v>655</v>
      </c>
      <c r="B184" s="42" t="s">
        <v>656</v>
      </c>
      <c r="C184" s="17" t="n">
        <v>0.47876</v>
      </c>
      <c r="D184" s="17" t="n">
        <f aca="false">LOG(C184,2)</f>
        <v>-1.06262547354222</v>
      </c>
      <c r="E184" s="17" t="n">
        <v>0.405</v>
      </c>
      <c r="F184" s="13" t="n">
        <f aca="false">LOG(E184,2)</f>
        <v>-1.3040061868901</v>
      </c>
      <c r="G184" s="20" t="s">
        <v>657</v>
      </c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  <c r="Z184" s="39"/>
      <c r="AA184" s="39"/>
      <c r="AB184" s="39"/>
      <c r="AC184" s="39"/>
    </row>
    <row r="185" customFormat="false" ht="15.75" hidden="false" customHeight="true" outlineLevel="0" collapsed="false">
      <c r="A185" s="18" t="s">
        <v>658</v>
      </c>
      <c r="B185" s="34" t="s">
        <v>659</v>
      </c>
      <c r="C185" s="13" t="n">
        <v>0.4796</v>
      </c>
      <c r="D185" s="17" t="n">
        <f aca="false">LOG(C185,2)</f>
        <v>-1.06009643613523</v>
      </c>
      <c r="E185" s="13" t="n">
        <v>0.62915</v>
      </c>
      <c r="F185" s="13" t="n">
        <f aca="false">LOG(E185,2)</f>
        <v>-0.668524073876811</v>
      </c>
      <c r="G185" s="20" t="s">
        <v>660</v>
      </c>
      <c r="H185" s="39"/>
      <c r="I185" s="39"/>
      <c r="J185" s="39"/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  <c r="Z185" s="39"/>
      <c r="AA185" s="39"/>
      <c r="AB185" s="39"/>
      <c r="AC185" s="39"/>
      <c r="AD185" s="39"/>
    </row>
    <row r="186" customFormat="false" ht="15.75" hidden="false" customHeight="true" outlineLevel="0" collapsed="false">
      <c r="A186" s="15" t="s">
        <v>661</v>
      </c>
      <c r="B186" s="5" t="s">
        <v>662</v>
      </c>
      <c r="C186" s="30" t="n">
        <v>0.48</v>
      </c>
      <c r="D186" s="17" t="n">
        <f aca="false">LOG(C186,2)</f>
        <v>-1.05889368905357</v>
      </c>
      <c r="E186" s="30" t="n">
        <v>0.598</v>
      </c>
      <c r="F186" s="13" t="n">
        <f aca="false">LOG(E186,2)</f>
        <v>-0.741782610463982</v>
      </c>
      <c r="G186" s="20" t="s">
        <v>663</v>
      </c>
      <c r="H186" s="39"/>
      <c r="I186" s="39"/>
      <c r="J186" s="39"/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  <c r="Z186" s="39"/>
      <c r="AA186" s="39"/>
      <c r="AB186" s="39"/>
      <c r="AC186" s="39"/>
      <c r="AD186" s="39"/>
    </row>
    <row r="187" customFormat="false" ht="15.75" hidden="false" customHeight="true" outlineLevel="0" collapsed="false">
      <c r="A187" s="15" t="s">
        <v>664</v>
      </c>
      <c r="B187" s="42" t="s">
        <v>665</v>
      </c>
      <c r="C187" s="17" t="n">
        <v>0.4824</v>
      </c>
      <c r="D187" s="17" t="n">
        <f aca="false">LOG(C187,2)</f>
        <v>-1.05169818764936</v>
      </c>
      <c r="E187" s="17" t="n">
        <v>0.47878</v>
      </c>
      <c r="F187" s="13" t="n">
        <f aca="false">LOG(E187,2)</f>
        <v>-1.06256520681535</v>
      </c>
      <c r="G187" s="20" t="s">
        <v>666</v>
      </c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  <c r="AA187" s="39"/>
      <c r="AB187" s="39"/>
      <c r="AC187" s="39"/>
      <c r="AD187" s="39"/>
    </row>
    <row r="188" customFormat="false" ht="15.75" hidden="false" customHeight="true" outlineLevel="0" collapsed="false">
      <c r="A188" s="38" t="s">
        <v>667</v>
      </c>
      <c r="B188" s="51" t="s">
        <v>668</v>
      </c>
      <c r="C188" s="13" t="n">
        <v>0.48451</v>
      </c>
      <c r="D188" s="17" t="n">
        <f aca="false">LOG(C188,2)</f>
        <v>-1.04540165256687</v>
      </c>
      <c r="E188" s="13" t="n">
        <v>0.4999</v>
      </c>
      <c r="F188" s="13" t="n">
        <f aca="false">LOG(E188,2)</f>
        <v>-1.00028856786593</v>
      </c>
      <c r="G188" s="40" t="s">
        <v>669</v>
      </c>
      <c r="H188" s="39"/>
      <c r="I188" s="39"/>
      <c r="J188" s="39"/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  <c r="Z188" s="39"/>
      <c r="AA188" s="39"/>
      <c r="AB188" s="39"/>
      <c r="AC188" s="39"/>
      <c r="AD188" s="39"/>
    </row>
    <row r="189" customFormat="false" ht="15.75" hidden="false" customHeight="true" outlineLevel="0" collapsed="false">
      <c r="A189" s="15" t="s">
        <v>670</v>
      </c>
      <c r="B189" s="5" t="s">
        <v>671</v>
      </c>
      <c r="C189" s="13" t="n">
        <v>0.48555</v>
      </c>
      <c r="D189" s="17" t="n">
        <f aca="false">LOG(C189,2)</f>
        <v>-1.04230822861912</v>
      </c>
      <c r="E189" s="13" t="n">
        <v>0.4593</v>
      </c>
      <c r="F189" s="13" t="n">
        <f aca="false">LOG(E189,2)</f>
        <v>-1.12249131132851</v>
      </c>
      <c r="G189" s="20" t="s">
        <v>672</v>
      </c>
      <c r="H189" s="39"/>
      <c r="I189" s="39"/>
      <c r="J189" s="39"/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  <c r="Z189" s="39"/>
      <c r="AA189" s="39"/>
      <c r="AB189" s="39"/>
      <c r="AC189" s="39"/>
      <c r="AD189" s="39"/>
    </row>
    <row r="190" customFormat="false" ht="15.75" hidden="false" customHeight="true" outlineLevel="0" collapsed="false">
      <c r="A190" s="38" t="s">
        <v>673</v>
      </c>
      <c r="B190" s="34" t="s">
        <v>674</v>
      </c>
      <c r="C190" s="13" t="n">
        <v>0.48668</v>
      </c>
      <c r="D190" s="17" t="n">
        <f aca="false">LOG(C190,2)</f>
        <v>-1.03895460626577</v>
      </c>
      <c r="E190" s="13" t="n">
        <v>0.5783</v>
      </c>
      <c r="F190" s="13" t="n">
        <f aca="false">LOG(E190,2)</f>
        <v>-0.790109992765961</v>
      </c>
      <c r="G190" s="40" t="s">
        <v>675</v>
      </c>
      <c r="H190" s="39"/>
      <c r="I190" s="39"/>
      <c r="J190" s="39"/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9"/>
      <c r="AA190" s="39"/>
      <c r="AB190" s="39"/>
      <c r="AC190" s="39"/>
      <c r="AD190" s="39"/>
    </row>
    <row r="191" customFormat="false" ht="15.75" hidden="false" customHeight="true" outlineLevel="0" collapsed="false">
      <c r="A191" s="38" t="s">
        <v>676</v>
      </c>
      <c r="B191" s="34" t="s">
        <v>677</v>
      </c>
      <c r="C191" s="13" t="n">
        <v>0.48669</v>
      </c>
      <c r="D191" s="17" t="n">
        <f aca="false">LOG(C191,2)</f>
        <v>-1.03892496296382</v>
      </c>
      <c r="E191" s="13" t="n">
        <v>0.50028</v>
      </c>
      <c r="F191" s="13" t="n">
        <f aca="false">LOG(E191,2)</f>
        <v>-0.999192316907267</v>
      </c>
      <c r="G191" s="40" t="s">
        <v>678</v>
      </c>
      <c r="H191" s="39"/>
      <c r="I191" s="39"/>
      <c r="J191" s="39"/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  <c r="Z191" s="39"/>
      <c r="AA191" s="39"/>
      <c r="AB191" s="39"/>
      <c r="AC191" s="39"/>
      <c r="AD191" s="39"/>
    </row>
    <row r="192" customFormat="false" ht="15" hidden="false" customHeight="false" outlineLevel="0" collapsed="false">
      <c r="A192" s="15" t="s">
        <v>679</v>
      </c>
      <c r="B192" s="5" t="s">
        <v>680</v>
      </c>
      <c r="C192" s="17" t="n">
        <v>0.48771</v>
      </c>
      <c r="D192" s="17" t="n">
        <f aca="false">LOG(C192,2)</f>
        <v>-1.03590454120847</v>
      </c>
      <c r="E192" s="17" t="n">
        <v>0.39197</v>
      </c>
      <c r="F192" s="13" t="n">
        <f aca="false">LOG(E192,2)</f>
        <v>-1.35118485510674</v>
      </c>
      <c r="G192" s="20" t="s">
        <v>681</v>
      </c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  <c r="AA192" s="39"/>
      <c r="AB192" s="39"/>
      <c r="AC192" s="39"/>
      <c r="AD192" s="39"/>
    </row>
    <row r="193" customFormat="false" ht="15.75" hidden="false" customHeight="true" outlineLevel="0" collapsed="false">
      <c r="A193" s="4" t="s">
        <v>682</v>
      </c>
      <c r="B193" s="4" t="s">
        <v>683</v>
      </c>
      <c r="C193" s="13" t="n">
        <v>0.48785</v>
      </c>
      <c r="D193" s="17" t="n">
        <f aca="false">LOG(C193,2)</f>
        <v>-1.03549046661109</v>
      </c>
      <c r="E193" s="13" t="n">
        <v>0.28723</v>
      </c>
      <c r="F193" s="13" t="n">
        <f aca="false">LOG(E193,2)</f>
        <v>-1.79972165425393</v>
      </c>
      <c r="G193" s="28" t="s">
        <v>684</v>
      </c>
      <c r="H193" s="39"/>
      <c r="I193" s="39"/>
      <c r="J193" s="39"/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  <c r="Z193" s="39"/>
      <c r="AA193" s="39"/>
      <c r="AB193" s="39"/>
      <c r="AC193" s="39"/>
      <c r="AD193" s="39"/>
    </row>
    <row r="194" customFormat="false" ht="15.75" hidden="false" customHeight="true" outlineLevel="0" collapsed="false">
      <c r="A194" s="15" t="s">
        <v>685</v>
      </c>
      <c r="B194" s="42" t="s">
        <v>686</v>
      </c>
      <c r="C194" s="17" t="n">
        <v>0.49076</v>
      </c>
      <c r="D194" s="17" t="n">
        <f aca="false">LOG(C194,2)</f>
        <v>-1.02691042973606</v>
      </c>
      <c r="E194" s="17" t="n">
        <v>0.53131</v>
      </c>
      <c r="F194" s="13" t="n">
        <f aca="false">LOG(E194,2)</f>
        <v>-0.912374228275061</v>
      </c>
      <c r="G194" s="20" t="s">
        <v>687</v>
      </c>
      <c r="H194" s="39"/>
      <c r="I194" s="39"/>
      <c r="J194" s="39"/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  <c r="Z194" s="39"/>
      <c r="AA194" s="39"/>
      <c r="AB194" s="39"/>
      <c r="AC194" s="39"/>
      <c r="AD194" s="39"/>
    </row>
    <row r="195" customFormat="false" ht="15.75" hidden="false" customHeight="true" outlineLevel="0" collapsed="false">
      <c r="A195" s="15" t="s">
        <v>688</v>
      </c>
      <c r="B195" s="42" t="s">
        <v>689</v>
      </c>
      <c r="C195" s="17" t="n">
        <v>0.4921</v>
      </c>
      <c r="D195" s="17" t="n">
        <f aca="false">LOG(C195,2)</f>
        <v>-1.02297657841931</v>
      </c>
      <c r="E195" s="17" t="n">
        <v>0.4528</v>
      </c>
      <c r="F195" s="13" t="n">
        <f aca="false">LOG(E195,2)</f>
        <v>-1.14305413671757</v>
      </c>
      <c r="G195" s="20" t="s">
        <v>690</v>
      </c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  <c r="Z195" s="39"/>
      <c r="AA195" s="39"/>
      <c r="AB195" s="39"/>
      <c r="AC195" s="39"/>
      <c r="AD195" s="39"/>
    </row>
    <row r="196" customFormat="false" ht="15.75" hidden="false" customHeight="true" outlineLevel="0" collapsed="false">
      <c r="A196" s="38" t="s">
        <v>691</v>
      </c>
      <c r="B196" s="34" t="s">
        <v>692</v>
      </c>
      <c r="C196" s="13" t="n">
        <v>0.49281</v>
      </c>
      <c r="D196" s="17" t="n">
        <f aca="false">LOG(C196,2)</f>
        <v>-1.02089656368403</v>
      </c>
      <c r="E196" s="13" t="n">
        <v>0.44102</v>
      </c>
      <c r="F196" s="13" t="n">
        <f aca="false">LOG(E196,2)</f>
        <v>-1.18108401224163</v>
      </c>
      <c r="G196" s="40" t="s">
        <v>693</v>
      </c>
      <c r="H196" s="39"/>
      <c r="I196" s="39"/>
      <c r="J196" s="39"/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  <c r="Z196" s="39"/>
      <c r="AA196" s="39"/>
      <c r="AB196" s="39"/>
      <c r="AC196" s="39"/>
      <c r="AD196" s="39"/>
    </row>
    <row r="197" customFormat="false" ht="15.75" hidden="false" customHeight="true" outlineLevel="0" collapsed="false">
      <c r="A197" s="15" t="s">
        <v>694</v>
      </c>
      <c r="B197" s="5" t="s">
        <v>695</v>
      </c>
      <c r="C197" s="13" t="n">
        <v>0.49538</v>
      </c>
      <c r="D197" s="17" t="n">
        <f aca="false">LOG(C197,2)</f>
        <v>-1.01339247112196</v>
      </c>
      <c r="E197" s="13" t="n">
        <v>0.52542</v>
      </c>
      <c r="F197" s="13" t="n">
        <f aca="false">LOG(E197,2)</f>
        <v>-0.928456977492232</v>
      </c>
      <c r="G197" s="20" t="s">
        <v>696</v>
      </c>
      <c r="H197" s="39"/>
      <c r="I197" s="39"/>
      <c r="J197" s="39"/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  <c r="Z197" s="39"/>
      <c r="AA197" s="39"/>
      <c r="AB197" s="39"/>
      <c r="AC197" s="39"/>
      <c r="AD197" s="39"/>
    </row>
    <row r="198" customFormat="false" ht="15.75" hidden="false" customHeight="true" outlineLevel="0" collapsed="false">
      <c r="A198" s="18" t="s">
        <v>697</v>
      </c>
      <c r="B198" s="34" t="s">
        <v>698</v>
      </c>
      <c r="C198" s="13" t="n">
        <v>0.4956</v>
      </c>
      <c r="D198" s="17" t="n">
        <f aca="false">LOG(C198,2)</f>
        <v>-1.01275190740885</v>
      </c>
      <c r="E198" s="13" t="n">
        <v>0.45544</v>
      </c>
      <c r="F198" s="13" t="n">
        <f aca="false">LOG(E198,2)</f>
        <v>-1.13466709004567</v>
      </c>
      <c r="G198" s="20" t="s">
        <v>699</v>
      </c>
      <c r="H198" s="39"/>
      <c r="I198" s="39"/>
      <c r="J198" s="39"/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  <c r="Z198" s="39"/>
      <c r="AA198" s="39"/>
      <c r="AB198" s="39"/>
      <c r="AC198" s="39"/>
      <c r="AD198" s="39"/>
    </row>
    <row r="199" customFormat="false" ht="15.75" hidden="false" customHeight="true" outlineLevel="0" collapsed="false">
      <c r="A199" s="15" t="s">
        <v>700</v>
      </c>
      <c r="B199" s="52" t="s">
        <v>701</v>
      </c>
      <c r="C199" s="17" t="n">
        <v>0.49629</v>
      </c>
      <c r="D199" s="17" t="n">
        <f aca="false">LOG(C199,2)</f>
        <v>-1.01074470955669</v>
      </c>
      <c r="E199" s="17" t="n">
        <v>0.41116</v>
      </c>
      <c r="F199" s="13" t="n">
        <f aca="false">LOG(E199,2)</f>
        <v>-1.28222817716641</v>
      </c>
      <c r="G199" s="20" t="s">
        <v>702</v>
      </c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  <c r="Z199" s="39"/>
      <c r="AA199" s="39"/>
      <c r="AB199" s="39"/>
      <c r="AC199" s="39"/>
      <c r="AD199" s="39"/>
    </row>
    <row r="200" customFormat="false" ht="15.75" hidden="false" customHeight="true" outlineLevel="0" collapsed="false">
      <c r="A200" s="38" t="s">
        <v>703</v>
      </c>
      <c r="B200" s="34" t="s">
        <v>704</v>
      </c>
      <c r="C200" s="13" t="n">
        <v>0.49681</v>
      </c>
      <c r="D200" s="17" t="n">
        <f aca="false">LOG(C200,2)</f>
        <v>-1.00923388186598</v>
      </c>
      <c r="E200" s="13" t="n">
        <v>0.58211</v>
      </c>
      <c r="F200" s="13" t="n">
        <f aca="false">LOG(E200,2)</f>
        <v>-0.780636293198306</v>
      </c>
      <c r="G200" s="40" t="s">
        <v>705</v>
      </c>
      <c r="H200" s="39"/>
      <c r="I200" s="39"/>
      <c r="J200" s="39"/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  <c r="Z200" s="39"/>
      <c r="AA200" s="39"/>
      <c r="AB200" s="39"/>
      <c r="AC200" s="39"/>
      <c r="AD200" s="39"/>
    </row>
    <row r="201" customFormat="false" ht="15.75" hidden="false" customHeight="true" outlineLevel="0" collapsed="false">
      <c r="A201" s="15" t="s">
        <v>706</v>
      </c>
      <c r="B201" s="42" t="s">
        <v>707</v>
      </c>
      <c r="C201" s="17" t="n">
        <v>0.49765</v>
      </c>
      <c r="D201" s="17" t="n">
        <f aca="false">LOG(C201,2)</f>
        <v>-1.00679665136388</v>
      </c>
      <c r="E201" s="17" t="n">
        <v>0.42343</v>
      </c>
      <c r="F201" s="13" t="n">
        <f aca="false">LOG(E201,2)</f>
        <v>-1.23980460702989</v>
      </c>
      <c r="G201" s="20" t="s">
        <v>708</v>
      </c>
      <c r="H201" s="39"/>
      <c r="I201" s="39"/>
      <c r="J201" s="39"/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  <c r="Z201" s="39"/>
      <c r="AA201" s="39"/>
      <c r="AB201" s="39"/>
      <c r="AC201" s="39"/>
      <c r="AD201" s="39"/>
    </row>
    <row r="202" customFormat="false" ht="15.75" hidden="false" customHeight="true" outlineLevel="0" collapsed="false">
      <c r="A202" s="38" t="s">
        <v>709</v>
      </c>
      <c r="B202" s="34" t="s">
        <v>710</v>
      </c>
      <c r="C202" s="13" t="n">
        <v>0.49783</v>
      </c>
      <c r="D202" s="17" t="n">
        <f aca="false">LOG(C202,2)</f>
        <v>-1.00627492293098</v>
      </c>
      <c r="E202" s="13" t="n">
        <v>0.53269</v>
      </c>
      <c r="F202" s="13" t="n">
        <f aca="false">LOG(E202,2)</f>
        <v>-0.908631896935219</v>
      </c>
      <c r="G202" s="40" t="s">
        <v>711</v>
      </c>
      <c r="H202" s="39"/>
      <c r="I202" s="39"/>
      <c r="J202" s="39"/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  <c r="Z202" s="39"/>
      <c r="AA202" s="39"/>
      <c r="AB202" s="39"/>
      <c r="AC202" s="39"/>
      <c r="AD202" s="39"/>
    </row>
    <row r="203" customFormat="false" ht="15.75" hidden="false" customHeight="true" outlineLevel="0" collapsed="false">
      <c r="A203" s="15" t="s">
        <v>712</v>
      </c>
      <c r="B203" s="42" t="s">
        <v>713</v>
      </c>
      <c r="C203" s="17" t="n">
        <v>0.49787</v>
      </c>
      <c r="D203" s="17" t="n">
        <f aca="false">LOG(C203,2)</f>
        <v>-1.0061590088973</v>
      </c>
      <c r="E203" s="17" t="n">
        <v>0.51824</v>
      </c>
      <c r="F203" s="13" t="n">
        <f aca="false">LOG(E203,2)</f>
        <v>-0.948307721641625</v>
      </c>
      <c r="G203" s="20" t="s">
        <v>714</v>
      </c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  <c r="Z203" s="39"/>
      <c r="AA203" s="39"/>
      <c r="AB203" s="39"/>
      <c r="AC203" s="39"/>
      <c r="AD203" s="39"/>
    </row>
    <row r="204" customFormat="false" ht="15.75" hidden="false" customHeight="true" outlineLevel="0" collapsed="false">
      <c r="A204" s="18" t="s">
        <v>715</v>
      </c>
      <c r="B204" s="34" t="s">
        <v>716</v>
      </c>
      <c r="C204" s="13" t="n">
        <v>0.4986</v>
      </c>
      <c r="D204" s="17" t="n">
        <f aca="false">LOG(C204,2)</f>
        <v>-1.00404521205795</v>
      </c>
      <c r="E204" s="13" t="n">
        <v>0.17169</v>
      </c>
      <c r="F204" s="13" t="n">
        <f aca="false">LOG(E204,2)</f>
        <v>-2.54212208216669</v>
      </c>
      <c r="G204" s="20" t="s">
        <v>717</v>
      </c>
      <c r="H204" s="39"/>
      <c r="I204" s="39"/>
      <c r="J204" s="39"/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  <c r="Z204" s="39"/>
      <c r="AA204" s="39"/>
      <c r="AB204" s="39"/>
      <c r="AC204" s="39"/>
      <c r="AD204" s="39"/>
    </row>
    <row r="205" customFormat="false" ht="15.75" hidden="false" customHeight="true" outlineLevel="0" collapsed="false">
      <c r="A205" s="4" t="s">
        <v>718</v>
      </c>
      <c r="B205" s="4" t="s">
        <v>719</v>
      </c>
      <c r="C205" s="13" t="n">
        <v>0.4987</v>
      </c>
      <c r="D205" s="17" t="n">
        <f aca="false">LOG(C205,2)</f>
        <v>-1.00375589188434</v>
      </c>
      <c r="E205" s="13" t="n">
        <v>0.90491</v>
      </c>
      <c r="F205" s="13" t="n">
        <f aca="false">LOG(E205,2)</f>
        <v>-0.144153782260986</v>
      </c>
      <c r="G205" s="28" t="s">
        <v>720</v>
      </c>
      <c r="H205" s="39"/>
      <c r="I205" s="39"/>
      <c r="J205" s="39"/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  <c r="Z205" s="39"/>
      <c r="AA205" s="39"/>
      <c r="AB205" s="39"/>
      <c r="AC205" s="39"/>
      <c r="AD205" s="39"/>
    </row>
    <row r="206" customFormat="false" ht="15" hidden="false" customHeight="false" outlineLevel="0" collapsed="false">
      <c r="A206" s="38" t="s">
        <v>721</v>
      </c>
      <c r="B206" s="34" t="s">
        <v>722</v>
      </c>
      <c r="C206" s="13" t="n">
        <v>0.50171</v>
      </c>
      <c r="D206" s="17" t="n">
        <f aca="false">LOG(C206,2)</f>
        <v>-0.99507440094176</v>
      </c>
      <c r="E206" s="13" t="n">
        <v>0.7163</v>
      </c>
      <c r="F206" s="13" t="n">
        <f aca="false">LOG(E206,2)</f>
        <v>-0.4813641528372</v>
      </c>
      <c r="G206" s="34" t="s">
        <v>723</v>
      </c>
    </row>
    <row r="207" customFormat="false" ht="15" hidden="false" customHeight="false" outlineLevel="0" collapsed="false">
      <c r="A207" s="15" t="s">
        <v>724</v>
      </c>
      <c r="B207" s="42" t="s">
        <v>725</v>
      </c>
      <c r="C207" s="17" t="n">
        <v>0.50205</v>
      </c>
      <c r="D207" s="17" t="n">
        <f aca="false">LOG(C207,2)</f>
        <v>-0.994097043141764</v>
      </c>
      <c r="E207" s="17" t="n">
        <v>0.45451</v>
      </c>
      <c r="F207" s="13" t="n">
        <f aca="false">LOG(E207,2)</f>
        <v>-1.13761605835203</v>
      </c>
      <c r="G207" s="15" t="s">
        <v>726</v>
      </c>
    </row>
    <row r="208" customFormat="false" ht="15" hidden="false" customHeight="false" outlineLevel="0" collapsed="false">
      <c r="A208" s="15" t="s">
        <v>727</v>
      </c>
      <c r="B208" s="42" t="s">
        <v>728</v>
      </c>
      <c r="C208" s="17" t="n">
        <v>0.50209</v>
      </c>
      <c r="D208" s="17" t="n">
        <f aca="false">LOG(C208,2)</f>
        <v>-0.993982103389008</v>
      </c>
      <c r="E208" s="17" t="n">
        <v>0.32555</v>
      </c>
      <c r="F208" s="13" t="n">
        <f aca="false">LOG(E208,2)</f>
        <v>-1.61904895637415</v>
      </c>
      <c r="G208" s="15" t="s">
        <v>729</v>
      </c>
    </row>
    <row r="209" customFormat="false" ht="15" hidden="false" customHeight="false" outlineLevel="0" collapsed="false">
      <c r="A209" s="15" t="s">
        <v>730</v>
      </c>
      <c r="B209" s="42" t="s">
        <v>731</v>
      </c>
      <c r="C209" s="13" t="n">
        <v>0.5026</v>
      </c>
      <c r="D209" s="17" t="n">
        <f aca="false">LOG(C209,2)</f>
        <v>-0.992517423668794</v>
      </c>
      <c r="E209" s="13" t="n">
        <v>0.53033</v>
      </c>
      <c r="F209" s="13" t="n">
        <f aca="false">LOG(E209,2)</f>
        <v>-0.915037732931359</v>
      </c>
      <c r="G209" s="15" t="s">
        <v>732</v>
      </c>
    </row>
    <row r="210" customFormat="false" ht="15" hidden="false" customHeight="false" outlineLevel="0" collapsed="false">
      <c r="A210" s="15" t="s">
        <v>733</v>
      </c>
      <c r="B210" s="34" t="s">
        <v>734</v>
      </c>
      <c r="C210" s="17" t="n">
        <v>0.50292</v>
      </c>
      <c r="D210" s="17" t="n">
        <f aca="false">LOG(C210,2)</f>
        <v>-0.991599167585036</v>
      </c>
      <c r="E210" s="17" t="n">
        <v>0.27544</v>
      </c>
      <c r="F210" s="13" t="n">
        <f aca="false">LOG(E210,2)</f>
        <v>-1.8601900088669</v>
      </c>
      <c r="G210" s="15" t="s">
        <v>735</v>
      </c>
    </row>
    <row r="211" customFormat="false" ht="15" hidden="false" customHeight="false" outlineLevel="0" collapsed="false">
      <c r="A211" s="18" t="s">
        <v>736</v>
      </c>
      <c r="B211" s="25" t="s">
        <v>737</v>
      </c>
      <c r="C211" s="17" t="n">
        <v>0.50438</v>
      </c>
      <c r="D211" s="17" t="n">
        <f aca="false">LOG(C211,2)</f>
        <v>-0.987417024758258</v>
      </c>
      <c r="E211" s="17" t="n">
        <v>0.64801</v>
      </c>
      <c r="F211" s="13" t="n">
        <f aca="false">LOG(E211,2)</f>
        <v>-0.62591201813689</v>
      </c>
      <c r="G211" s="15" t="s">
        <v>738</v>
      </c>
    </row>
    <row r="212" customFormat="false" ht="15" hidden="false" customHeight="false" outlineLevel="0" collapsed="false">
      <c r="A212" s="15" t="s">
        <v>739</v>
      </c>
      <c r="B212" s="42" t="s">
        <v>740</v>
      </c>
      <c r="C212" s="13" t="n">
        <v>0.50475</v>
      </c>
      <c r="D212" s="17" t="n">
        <f aca="false">LOG(C212,2)</f>
        <v>-0.986359089330614</v>
      </c>
      <c r="E212" s="13" t="n">
        <v>0.34746</v>
      </c>
      <c r="F212" s="13" t="n">
        <f aca="false">LOG(E212,2)</f>
        <v>-1.5250811922259</v>
      </c>
      <c r="G212" s="15" t="s">
        <v>741</v>
      </c>
    </row>
    <row r="213" customFormat="false" ht="15" hidden="false" customHeight="false" outlineLevel="0" collapsed="false">
      <c r="A213" s="15" t="s">
        <v>742</v>
      </c>
      <c r="B213" s="42" t="s">
        <v>743</v>
      </c>
      <c r="C213" s="17" t="n">
        <v>0.50652</v>
      </c>
      <c r="D213" s="17" t="n">
        <f aca="false">LOG(C213,2)</f>
        <v>-0.981308859757967</v>
      </c>
      <c r="E213" s="17" t="n">
        <v>0.50882</v>
      </c>
      <c r="F213" s="13" t="n">
        <f aca="false">LOG(E213,2)</f>
        <v>-0.974772715668916</v>
      </c>
      <c r="G213" s="15" t="s">
        <v>744</v>
      </c>
    </row>
    <row r="214" customFormat="false" ht="15" hidden="false" customHeight="false" outlineLevel="0" collapsed="false">
      <c r="A214" s="38" t="s">
        <v>745</v>
      </c>
      <c r="B214" s="34" t="s">
        <v>746</v>
      </c>
      <c r="C214" s="13" t="n">
        <v>0.50762</v>
      </c>
      <c r="D214" s="17" t="n">
        <f aca="false">LOG(C214,2)</f>
        <v>-0.978179183051931</v>
      </c>
      <c r="E214" s="13" t="n">
        <v>0.59567</v>
      </c>
      <c r="F214" s="13" t="n">
        <f aca="false">LOG(E214,2)</f>
        <v>-0.747414793084874</v>
      </c>
      <c r="G214" s="34" t="s">
        <v>747</v>
      </c>
    </row>
    <row r="215" customFormat="false" ht="15" hidden="false" customHeight="false" outlineLevel="0" collapsed="false">
      <c r="A215" s="18" t="s">
        <v>748</v>
      </c>
      <c r="B215" s="34" t="s">
        <v>749</v>
      </c>
      <c r="C215" s="13" t="n">
        <v>0.50797</v>
      </c>
      <c r="D215" s="17" t="n">
        <f aca="false">LOG(C215,2)</f>
        <v>-0.977184798931762</v>
      </c>
      <c r="E215" s="13" t="n">
        <v>0.39567</v>
      </c>
      <c r="F215" s="13" t="n">
        <f aca="false">LOG(E215,2)</f>
        <v>-1.33763041166413</v>
      </c>
      <c r="G215" s="15" t="s">
        <v>750</v>
      </c>
    </row>
    <row r="216" customFormat="false" ht="15" hidden="false" customHeight="false" outlineLevel="0" collapsed="false">
      <c r="A216" s="38" t="s">
        <v>751</v>
      </c>
      <c r="B216" s="34" t="s">
        <v>752</v>
      </c>
      <c r="C216" s="13" t="n">
        <v>0.50868</v>
      </c>
      <c r="D216" s="17" t="n">
        <f aca="false">LOG(C216,2)</f>
        <v>-0.97516972266056</v>
      </c>
      <c r="E216" s="13" t="n">
        <v>0.57339</v>
      </c>
      <c r="F216" s="13" t="n">
        <f aca="false">LOG(E216,2)</f>
        <v>-0.802411350888298</v>
      </c>
      <c r="G216" s="34" t="s">
        <v>753</v>
      </c>
    </row>
    <row r="217" customFormat="false" ht="15" hidden="false" customHeight="false" outlineLevel="0" collapsed="false">
      <c r="A217" s="38" t="s">
        <v>754</v>
      </c>
      <c r="B217" s="34" t="s">
        <v>755</v>
      </c>
      <c r="C217" s="13" t="n">
        <v>0.50879</v>
      </c>
      <c r="D217" s="17" t="n">
        <f aca="false">LOG(C217,2)</f>
        <v>-0.974857779399106</v>
      </c>
      <c r="E217" s="13" t="n">
        <v>0.54787</v>
      </c>
      <c r="F217" s="13" t="n">
        <f aca="false">LOG(E217,2)</f>
        <v>-0.86809448747669</v>
      </c>
      <c r="G217" s="34" t="s">
        <v>756</v>
      </c>
    </row>
    <row r="218" customFormat="false" ht="15" hidden="false" customHeight="false" outlineLevel="0" collapsed="false">
      <c r="A218" s="4" t="s">
        <v>757</v>
      </c>
      <c r="B218" s="4" t="s">
        <v>758</v>
      </c>
      <c r="C218" s="13" t="n">
        <v>0.50922</v>
      </c>
      <c r="D218" s="17" t="n">
        <f aca="false">LOG(C218,2)</f>
        <v>-0.973639011598247</v>
      </c>
      <c r="E218" s="13" t="n">
        <v>0.55965</v>
      </c>
      <c r="F218" s="13" t="n">
        <f aca="false">LOG(E218,2)</f>
        <v>-0.837403234011513</v>
      </c>
      <c r="G218" s="4" t="s">
        <v>759</v>
      </c>
    </row>
    <row r="219" customFormat="false" ht="15" hidden="false" customHeight="false" outlineLevel="0" collapsed="false">
      <c r="A219" s="15" t="s">
        <v>760</v>
      </c>
      <c r="B219" s="42" t="s">
        <v>761</v>
      </c>
      <c r="C219" s="17" t="n">
        <v>0.5094</v>
      </c>
      <c r="D219" s="17" t="n">
        <f aca="false">LOG(C219,2)</f>
        <v>-0.973129135275255</v>
      </c>
      <c r="E219" s="17" t="n">
        <v>0.51452</v>
      </c>
      <c r="F219" s="13" t="n">
        <f aca="false">LOG(E219,2)</f>
        <v>-0.95870093741823</v>
      </c>
      <c r="G219" s="15" t="s">
        <v>762</v>
      </c>
    </row>
    <row r="220" customFormat="false" ht="15" hidden="false" customHeight="false" outlineLevel="0" collapsed="false">
      <c r="A220" s="15" t="s">
        <v>763</v>
      </c>
      <c r="B220" s="34" t="s">
        <v>764</v>
      </c>
      <c r="C220" s="13" t="n">
        <v>0.509720909090909</v>
      </c>
      <c r="D220" s="17" t="n">
        <f aca="false">LOG(C220,2)</f>
        <v>-0.972220560119544</v>
      </c>
      <c r="E220" s="13" t="n">
        <v>0.464113636363636</v>
      </c>
      <c r="F220" s="13" t="n">
        <f aca="false">LOG(E220,2)</f>
        <v>-1.10745000818474</v>
      </c>
      <c r="G220" s="15" t="s">
        <v>765</v>
      </c>
    </row>
    <row r="221" customFormat="false" ht="15" hidden="false" customHeight="false" outlineLevel="0" collapsed="false">
      <c r="A221" s="15" t="s">
        <v>766</v>
      </c>
      <c r="B221" s="42" t="s">
        <v>767</v>
      </c>
      <c r="C221" s="17" t="n">
        <v>0.5101</v>
      </c>
      <c r="D221" s="17" t="n">
        <f aca="false">LOG(C221,2)</f>
        <v>-0.971147994152507</v>
      </c>
      <c r="E221" s="17" t="n">
        <v>0.51335</v>
      </c>
      <c r="F221" s="13" t="n">
        <f aca="false">LOG(E221,2)</f>
        <v>-0.961985309813284</v>
      </c>
      <c r="G221" s="15" t="s">
        <v>768</v>
      </c>
    </row>
    <row r="222" customFormat="false" ht="15" hidden="false" customHeight="false" outlineLevel="0" collapsed="false">
      <c r="A222" s="15" t="s">
        <v>769</v>
      </c>
      <c r="B222" s="42" t="s">
        <v>770</v>
      </c>
      <c r="C222" s="17" t="n">
        <v>0.51029</v>
      </c>
      <c r="D222" s="17" t="n">
        <f aca="false">LOG(C222,2)</f>
        <v>-0.970610724949679</v>
      </c>
      <c r="E222" s="17" t="n">
        <v>0.47925</v>
      </c>
      <c r="F222" s="13" t="n">
        <f aca="false">LOG(E222,2)</f>
        <v>-1.06114966299394</v>
      </c>
      <c r="G222" s="15" t="s">
        <v>771</v>
      </c>
    </row>
    <row r="223" customFormat="false" ht="15" hidden="false" customHeight="false" outlineLevel="0" collapsed="false">
      <c r="A223" s="18" t="s">
        <v>772</v>
      </c>
      <c r="B223" s="34" t="s">
        <v>773</v>
      </c>
      <c r="C223" s="13" t="n">
        <v>0.51078</v>
      </c>
      <c r="D223" s="17" t="n">
        <f aca="false">LOG(C223,2)</f>
        <v>-0.969226058620628</v>
      </c>
      <c r="E223" s="13" t="n">
        <v>0.63085</v>
      </c>
      <c r="F223" s="13" t="n">
        <f aca="false">LOG(E223,2)</f>
        <v>-0.664631084896327</v>
      </c>
      <c r="G223" s="15" t="s">
        <v>774</v>
      </c>
    </row>
    <row r="224" customFormat="false" ht="15" hidden="false" customHeight="false" outlineLevel="0" collapsed="false">
      <c r="A224" s="4" t="s">
        <v>775</v>
      </c>
      <c r="B224" s="4" t="s">
        <v>776</v>
      </c>
      <c r="C224" s="13" t="n">
        <v>0.51101666</v>
      </c>
      <c r="D224" s="17" t="n">
        <f aca="false">LOG(C224,2)</f>
        <v>-0.968557768680275</v>
      </c>
      <c r="E224" s="13" t="n">
        <v>0.60540666</v>
      </c>
      <c r="F224" s="13" t="n">
        <f aca="false">LOG(E224,2)</f>
        <v>-0.724023548733958</v>
      </c>
      <c r="G224" s="4" t="s">
        <v>777</v>
      </c>
    </row>
    <row r="225" customFormat="false" ht="15" hidden="false" customHeight="false" outlineLevel="0" collapsed="false">
      <c r="A225" s="15" t="s">
        <v>778</v>
      </c>
      <c r="B225" s="42" t="s">
        <v>779</v>
      </c>
      <c r="C225" s="17" t="n">
        <v>0.51129</v>
      </c>
      <c r="D225" s="17" t="n">
        <f aca="false">LOG(C225,2)</f>
        <v>-0.967786285352809</v>
      </c>
      <c r="E225" s="17" t="n">
        <v>0.16608</v>
      </c>
      <c r="F225" s="13" t="n">
        <f aca="false">LOG(E225,2)</f>
        <v>-2.59004974607893</v>
      </c>
      <c r="G225" s="15" t="s">
        <v>780</v>
      </c>
    </row>
    <row r="226" customFormat="false" ht="15" hidden="false" customHeight="false" outlineLevel="0" collapsed="false">
      <c r="A226" s="38" t="s">
        <v>781</v>
      </c>
      <c r="B226" s="34" t="s">
        <v>782</v>
      </c>
      <c r="C226" s="13" t="n">
        <v>0.51288</v>
      </c>
      <c r="D226" s="17" t="n">
        <f aca="false">LOG(C226,2)</f>
        <v>-0.963306781055844</v>
      </c>
      <c r="E226" s="13" t="n">
        <v>0.69858</v>
      </c>
      <c r="F226" s="13" t="n">
        <f aca="false">LOG(E226,2)</f>
        <v>-0.517502755209051</v>
      </c>
      <c r="G226" s="34" t="s">
        <v>783</v>
      </c>
    </row>
    <row r="227" customFormat="false" ht="15" hidden="false" customHeight="false" outlineLevel="0" collapsed="false">
      <c r="A227" s="4" t="s">
        <v>784</v>
      </c>
      <c r="B227" s="4" t="s">
        <v>785</v>
      </c>
      <c r="C227" s="13" t="n">
        <v>0.51414</v>
      </c>
      <c r="D227" s="17" t="n">
        <f aca="false">LOG(C227,2)</f>
        <v>-0.959766837016689</v>
      </c>
      <c r="E227" s="13" t="n">
        <v>0.59472</v>
      </c>
      <c r="F227" s="13" t="n">
        <f aca="false">LOG(E227,2)</f>
        <v>-0.749717501575054</v>
      </c>
      <c r="G227" s="4" t="s">
        <v>786</v>
      </c>
    </row>
    <row r="228" customFormat="false" ht="15" hidden="false" customHeight="false" outlineLevel="0" collapsed="false">
      <c r="A228" s="38" t="s">
        <v>787</v>
      </c>
      <c r="B228" s="34" t="s">
        <v>788</v>
      </c>
      <c r="C228" s="13" t="n">
        <v>0.51425</v>
      </c>
      <c r="D228" s="17" t="n">
        <f aca="false">LOG(C228,2)</f>
        <v>-0.959458206137153</v>
      </c>
      <c r="E228" s="13" t="n">
        <v>0.6498</v>
      </c>
      <c r="F228" s="13" t="n">
        <f aca="false">LOG(E228,2)</f>
        <v>-0.621932351219966</v>
      </c>
      <c r="G228" s="34" t="s">
        <v>789</v>
      </c>
    </row>
    <row r="229" customFormat="false" ht="15" hidden="false" customHeight="false" outlineLevel="0" collapsed="false">
      <c r="A229" s="18" t="s">
        <v>790</v>
      </c>
      <c r="B229" s="34" t="s">
        <v>791</v>
      </c>
      <c r="C229" s="13" t="n">
        <v>0.51511</v>
      </c>
      <c r="D229" s="17" t="n">
        <f aca="false">LOG(C229,2)</f>
        <v>-0.957047547040544</v>
      </c>
      <c r="E229" s="13" t="n">
        <v>0.41509</v>
      </c>
      <c r="F229" s="13" t="n">
        <f aca="false">LOG(E229,2)</f>
        <v>-1.26850391872563</v>
      </c>
      <c r="G229" s="15" t="s">
        <v>792</v>
      </c>
    </row>
    <row r="230" customFormat="false" ht="15" hidden="false" customHeight="false" outlineLevel="0" collapsed="false">
      <c r="A230" s="38" t="s">
        <v>793</v>
      </c>
      <c r="B230" s="34" t="s">
        <v>794</v>
      </c>
      <c r="C230" s="13" t="n">
        <v>0.51819</v>
      </c>
      <c r="D230" s="17" t="n">
        <f aca="false">LOG(C230,2)</f>
        <v>-0.948446920144371</v>
      </c>
      <c r="E230" s="13" t="n">
        <v>0.52424</v>
      </c>
      <c r="F230" s="13" t="n">
        <f aca="false">LOG(E230,2)</f>
        <v>-0.931700658046671</v>
      </c>
      <c r="G230" s="34" t="s">
        <v>795</v>
      </c>
    </row>
    <row r="231" customFormat="false" ht="15" hidden="false" customHeight="false" outlineLevel="0" collapsed="false">
      <c r="A231" s="38" t="s">
        <v>796</v>
      </c>
      <c r="B231" s="34" t="s">
        <v>797</v>
      </c>
      <c r="C231" s="13" t="n">
        <v>0.51858</v>
      </c>
      <c r="D231" s="17" t="n">
        <f aca="false">LOG(C231,2)</f>
        <v>-0.947361527834629</v>
      </c>
      <c r="E231" s="13" t="n">
        <v>0.31081</v>
      </c>
      <c r="F231" s="13" t="n">
        <f aca="false">LOG(E231,2)</f>
        <v>-1.68589517312913</v>
      </c>
      <c r="G231" s="34" t="s">
        <v>798</v>
      </c>
    </row>
    <row r="232" customFormat="false" ht="15" hidden="false" customHeight="false" outlineLevel="0" collapsed="false">
      <c r="A232" s="38" t="s">
        <v>799</v>
      </c>
      <c r="B232" s="34" t="s">
        <v>800</v>
      </c>
      <c r="C232" s="13" t="n">
        <v>0.51993</v>
      </c>
      <c r="D232" s="17" t="n">
        <f aca="false">LOG(C232,2)</f>
        <v>-0.943610693654374</v>
      </c>
      <c r="E232" s="13" t="n">
        <v>0.45176</v>
      </c>
      <c r="F232" s="13" t="n">
        <f aca="false">LOG(E232,2)</f>
        <v>-1.14637155845552</v>
      </c>
      <c r="G232" s="34" t="s">
        <v>801</v>
      </c>
    </row>
    <row r="233" customFormat="false" ht="15" hidden="false" customHeight="false" outlineLevel="0" collapsed="false">
      <c r="A233" s="38" t="s">
        <v>802</v>
      </c>
      <c r="B233" s="34" t="s">
        <v>803</v>
      </c>
      <c r="C233" s="13" t="n">
        <v>0.52017</v>
      </c>
      <c r="D233" s="17" t="n">
        <f aca="false">LOG(C233,2)</f>
        <v>-0.942944898411688</v>
      </c>
      <c r="E233" s="13" t="n">
        <v>0.51698</v>
      </c>
      <c r="F233" s="13" t="n">
        <f aca="false">LOG(E233,2)</f>
        <v>-0.951819625679715</v>
      </c>
      <c r="G233" s="34" t="s">
        <v>804</v>
      </c>
    </row>
    <row r="234" customFormat="false" ht="15" hidden="false" customHeight="false" outlineLevel="0" collapsed="false">
      <c r="A234" s="15" t="s">
        <v>805</v>
      </c>
      <c r="B234" s="42" t="s">
        <v>806</v>
      </c>
      <c r="C234" s="17" t="n">
        <v>0.52067</v>
      </c>
      <c r="D234" s="17" t="n">
        <f aca="false">LOG(C234,2)</f>
        <v>-0.941558811066982</v>
      </c>
      <c r="E234" s="17" t="n">
        <v>0.43309</v>
      </c>
      <c r="F234" s="13" t="n">
        <f aca="false">LOG(E234,2)</f>
        <v>-1.20726123376557</v>
      </c>
      <c r="G234" s="15" t="s">
        <v>807</v>
      </c>
    </row>
    <row r="235" customFormat="false" ht="15" hidden="false" customHeight="false" outlineLevel="0" collapsed="false">
      <c r="A235" s="38" t="s">
        <v>808</v>
      </c>
      <c r="B235" s="34" t="s">
        <v>809</v>
      </c>
      <c r="C235" s="13" t="n">
        <v>0.5217</v>
      </c>
      <c r="D235" s="17" t="n">
        <f aca="false">LOG(C235,2)</f>
        <v>-0.938707661521706</v>
      </c>
      <c r="E235" s="13" t="n">
        <v>0.59904</v>
      </c>
      <c r="F235" s="13" t="n">
        <f aca="false">LOG(E235,2)</f>
        <v>-0.739275754853407</v>
      </c>
      <c r="G235" s="34" t="s">
        <v>810</v>
      </c>
    </row>
    <row r="236" customFormat="false" ht="15" hidden="false" customHeight="false" outlineLevel="0" collapsed="false">
      <c r="A236" s="15" t="s">
        <v>811</v>
      </c>
      <c r="B236" s="5" t="s">
        <v>812</v>
      </c>
      <c r="C236" s="13" t="n">
        <v>0.52216</v>
      </c>
      <c r="D236" s="17" t="n">
        <f aca="false">LOG(C236,2)</f>
        <v>-0.937436150472779</v>
      </c>
      <c r="E236" s="13" t="n">
        <v>0.50875</v>
      </c>
      <c r="F236" s="13" t="n">
        <f aca="false">LOG(E236,2)</f>
        <v>-0.974971205508478</v>
      </c>
      <c r="G236" s="15" t="s">
        <v>813</v>
      </c>
    </row>
    <row r="237" customFormat="false" ht="15" hidden="false" customHeight="false" outlineLevel="0" collapsed="false">
      <c r="A237" s="15" t="s">
        <v>814</v>
      </c>
      <c r="B237" s="42" t="s">
        <v>815</v>
      </c>
      <c r="C237" s="13" t="n">
        <v>0.5223</v>
      </c>
      <c r="D237" s="17" t="n">
        <f aca="false">LOG(C237,2)</f>
        <v>-0.937049391177192</v>
      </c>
      <c r="E237" s="13" t="n">
        <v>0.41897</v>
      </c>
      <c r="F237" s="13" t="n">
        <f aca="false">LOG(E237,2)</f>
        <v>-1.2550811502485</v>
      </c>
      <c r="G237" s="18" t="s">
        <v>816</v>
      </c>
    </row>
    <row r="238" customFormat="false" ht="15" hidden="false" customHeight="false" outlineLevel="0" collapsed="false">
      <c r="A238" s="15" t="s">
        <v>817</v>
      </c>
      <c r="B238" s="5" t="s">
        <v>818</v>
      </c>
      <c r="C238" s="13" t="n">
        <v>0.52331</v>
      </c>
      <c r="D238" s="17" t="n">
        <f aca="false">LOG(C238,2)</f>
        <v>-0.934262267020985</v>
      </c>
      <c r="E238" s="13" t="n">
        <v>0.64788</v>
      </c>
      <c r="F238" s="13" t="n">
        <f aca="false">LOG(E238,2)</f>
        <v>-0.626201472266399</v>
      </c>
      <c r="G238" s="15" t="s">
        <v>819</v>
      </c>
    </row>
    <row r="239" customFormat="false" ht="15" hidden="false" customHeight="false" outlineLevel="0" collapsed="false">
      <c r="A239" s="38" t="s">
        <v>820</v>
      </c>
      <c r="B239" s="34" t="s">
        <v>821</v>
      </c>
      <c r="C239" s="13" t="n">
        <v>0.52454</v>
      </c>
      <c r="D239" s="17" t="n">
        <f aca="false">LOG(C239,2)</f>
        <v>-0.930875301872695</v>
      </c>
      <c r="E239" s="13" t="n">
        <v>0.52933</v>
      </c>
      <c r="F239" s="13" t="n">
        <f aca="false">LOG(E239,2)</f>
        <v>-0.917760673250257</v>
      </c>
      <c r="G239" s="34" t="s">
        <v>822</v>
      </c>
    </row>
    <row r="240" customFormat="false" ht="15" hidden="false" customHeight="false" outlineLevel="0" collapsed="false">
      <c r="A240" s="15" t="s">
        <v>823</v>
      </c>
      <c r="B240" s="42" t="s">
        <v>824</v>
      </c>
      <c r="C240" s="17" t="n">
        <v>0.52471</v>
      </c>
      <c r="D240" s="17" t="n">
        <f aca="false">LOG(C240,2)</f>
        <v>-0.930407809551328</v>
      </c>
      <c r="E240" s="17" t="n">
        <v>0.65027</v>
      </c>
      <c r="F240" s="13" t="n">
        <f aca="false">LOG(E240,2)</f>
        <v>-0.620889227851597</v>
      </c>
      <c r="G240" s="15" t="s">
        <v>825</v>
      </c>
    </row>
    <row r="241" customFormat="false" ht="15" hidden="false" customHeight="false" outlineLevel="0" collapsed="false">
      <c r="A241" s="38" t="s">
        <v>826</v>
      </c>
      <c r="B241" s="34" t="s">
        <v>827</v>
      </c>
      <c r="C241" s="13" t="n">
        <v>0.5249</v>
      </c>
      <c r="D241" s="17" t="n">
        <f aca="false">LOG(C241,2)</f>
        <v>-0.929885497338672</v>
      </c>
      <c r="E241" s="13" t="n">
        <v>2.6742</v>
      </c>
      <c r="F241" s="13" t="n">
        <f aca="false">LOG(E241,2)</f>
        <v>1.41910736678436</v>
      </c>
      <c r="G241" s="34" t="s">
        <v>828</v>
      </c>
    </row>
    <row r="242" customFormat="false" ht="15" hidden="false" customHeight="false" outlineLevel="0" collapsed="false">
      <c r="A242" s="15" t="s">
        <v>829</v>
      </c>
      <c r="B242" s="42" t="s">
        <v>830</v>
      </c>
      <c r="C242" s="17" t="n">
        <v>0.52769</v>
      </c>
      <c r="D242" s="17" t="n">
        <f aca="false">LOG(C242,2)</f>
        <v>-0.922237450918787</v>
      </c>
      <c r="E242" s="17" t="n">
        <v>0.66369</v>
      </c>
      <c r="F242" s="13" t="n">
        <f aca="false">LOG(E242,2)</f>
        <v>-0.591418557976345</v>
      </c>
      <c r="G242" s="18" t="s">
        <v>831</v>
      </c>
    </row>
    <row r="243" customFormat="false" ht="15" hidden="false" customHeight="false" outlineLevel="0" collapsed="false">
      <c r="A243" s="15" t="s">
        <v>832</v>
      </c>
      <c r="B243" s="5" t="s">
        <v>833</v>
      </c>
      <c r="C243" s="30" t="n">
        <v>0.52852</v>
      </c>
      <c r="D243" s="17" t="n">
        <f aca="false">LOG(C243,2)</f>
        <v>-0.919970028473589</v>
      </c>
      <c r="E243" s="30" t="n">
        <v>0.38943</v>
      </c>
      <c r="F243" s="13" t="n">
        <f aca="false">LOG(E243,2)</f>
        <v>-1.36056406757261</v>
      </c>
      <c r="G243" s="15" t="s">
        <v>834</v>
      </c>
    </row>
    <row r="244" customFormat="false" ht="15" hidden="false" customHeight="false" outlineLevel="0" collapsed="false">
      <c r="A244" s="15" t="s">
        <v>835</v>
      </c>
      <c r="B244" s="5" t="s">
        <v>836</v>
      </c>
      <c r="C244" s="13" t="n">
        <v>0.52897</v>
      </c>
      <c r="D244" s="17" t="n">
        <f aca="false">LOG(C244,2)</f>
        <v>-0.918742191222009</v>
      </c>
      <c r="E244" s="13" t="n">
        <v>0.51041</v>
      </c>
      <c r="F244" s="13" t="n">
        <f aca="false">LOG(E244,2)</f>
        <v>-0.970271500092807</v>
      </c>
      <c r="G244" s="15" t="s">
        <v>837</v>
      </c>
    </row>
    <row r="245" customFormat="false" ht="15" hidden="false" customHeight="false" outlineLevel="0" collapsed="false">
      <c r="A245" s="18" t="s">
        <v>838</v>
      </c>
      <c r="B245" s="34" t="s">
        <v>839</v>
      </c>
      <c r="C245" s="13" t="n">
        <v>0.52999</v>
      </c>
      <c r="D245" s="17" t="n">
        <f aca="false">LOG(C245,2)</f>
        <v>-0.915962956129476</v>
      </c>
      <c r="E245" s="13" t="n">
        <v>0.49344</v>
      </c>
      <c r="F245" s="13" t="n">
        <f aca="false">LOG(E245,2)</f>
        <v>-1.01905342452178</v>
      </c>
      <c r="G245" s="15" t="s">
        <v>840</v>
      </c>
    </row>
    <row r="246" customFormat="false" ht="15" hidden="false" customHeight="false" outlineLevel="0" collapsed="false">
      <c r="A246" s="15" t="s">
        <v>841</v>
      </c>
      <c r="B246" s="42" t="s">
        <v>842</v>
      </c>
      <c r="C246" s="17" t="n">
        <v>0.53038</v>
      </c>
      <c r="D246" s="17" t="n">
        <f aca="false">LOG(C246,2)</f>
        <v>-0.914901720728027</v>
      </c>
      <c r="E246" s="17" t="n">
        <v>0.53285</v>
      </c>
      <c r="F246" s="13" t="n">
        <f aca="false">LOG(E246,2)</f>
        <v>-0.908198630782326</v>
      </c>
      <c r="G246" s="15" t="s">
        <v>843</v>
      </c>
    </row>
    <row r="247" customFormat="false" ht="15" hidden="false" customHeight="false" outlineLevel="0" collapsed="false">
      <c r="A247" s="38" t="s">
        <v>844</v>
      </c>
      <c r="B247" s="34" t="s">
        <v>845</v>
      </c>
      <c r="C247" s="13" t="n">
        <v>0.53277</v>
      </c>
      <c r="D247" s="17" t="n">
        <f aca="false">LOG(C247,2)</f>
        <v>-0.908415247594112</v>
      </c>
      <c r="E247" s="13" t="n">
        <v>0.60363</v>
      </c>
      <c r="F247" s="13" t="n">
        <f aca="false">LOG(E247,2)</f>
        <v>-0.728263586279734</v>
      </c>
      <c r="G247" s="34" t="s">
        <v>846</v>
      </c>
    </row>
    <row r="248" customFormat="false" ht="15" hidden="false" customHeight="false" outlineLevel="0" collapsed="false">
      <c r="A248" s="4" t="s">
        <v>847</v>
      </c>
      <c r="B248" s="4" t="s">
        <v>848</v>
      </c>
      <c r="C248" s="13" t="n">
        <v>0.53278</v>
      </c>
      <c r="D248" s="17" t="n">
        <f aca="false">LOG(C248,2)</f>
        <v>-0.908388168713892</v>
      </c>
      <c r="E248" s="13" t="n">
        <v>0.45635</v>
      </c>
      <c r="F248" s="13" t="n">
        <f aca="false">LOG(E248,2)</f>
        <v>-1.13178736352287</v>
      </c>
      <c r="G248" s="14" t="s">
        <v>849</v>
      </c>
    </row>
    <row r="249" customFormat="false" ht="15" hidden="false" customHeight="false" outlineLevel="0" collapsed="false">
      <c r="A249" s="38" t="s">
        <v>850</v>
      </c>
      <c r="B249" s="34" t="s">
        <v>851</v>
      </c>
      <c r="C249" s="13" t="n">
        <v>0.53296</v>
      </c>
      <c r="D249" s="17" t="n">
        <f aca="false">LOG(C249,2)</f>
        <v>-0.907900835762461</v>
      </c>
      <c r="E249" s="13" t="n">
        <v>0.53348</v>
      </c>
      <c r="F249" s="13" t="n">
        <f aca="false">LOG(E249,2)</f>
        <v>-0.906493909014181</v>
      </c>
      <c r="G249" s="34" t="s">
        <v>852</v>
      </c>
    </row>
    <row r="250" customFormat="false" ht="15" hidden="false" customHeight="false" outlineLevel="0" collapsed="false">
      <c r="A250" s="15" t="s">
        <v>853</v>
      </c>
      <c r="B250" s="5" t="s">
        <v>854</v>
      </c>
      <c r="C250" s="13" t="n">
        <v>0.53497</v>
      </c>
      <c r="D250" s="17" t="n">
        <f aca="false">LOG(C250,2)</f>
        <v>-0.902470104429193</v>
      </c>
      <c r="E250" s="13" t="n">
        <v>0.56075</v>
      </c>
      <c r="F250" s="13" t="n">
        <f aca="false">LOG(E250,2)</f>
        <v>-0.834570379575815</v>
      </c>
      <c r="G250" s="15" t="s">
        <v>855</v>
      </c>
    </row>
    <row r="251" customFormat="false" ht="15" hidden="false" customHeight="false" outlineLevel="0" collapsed="false">
      <c r="A251" s="4" t="s">
        <v>856</v>
      </c>
      <c r="B251" s="4" t="s">
        <v>857</v>
      </c>
      <c r="C251" s="13" t="n">
        <v>0.53722</v>
      </c>
      <c r="D251" s="17" t="n">
        <f aca="false">LOG(C251,2)</f>
        <v>-0.896415079467289</v>
      </c>
      <c r="E251" s="13" t="n">
        <v>0.68431</v>
      </c>
      <c r="F251" s="13" t="n">
        <f aca="false">LOG(E251,2)</f>
        <v>-0.547278064884275</v>
      </c>
      <c r="G251" s="14" t="s">
        <v>858</v>
      </c>
    </row>
    <row r="252" customFormat="false" ht="15" hidden="false" customHeight="false" outlineLevel="0" collapsed="false">
      <c r="A252" s="15" t="s">
        <v>859</v>
      </c>
      <c r="B252" s="42" t="s">
        <v>860</v>
      </c>
      <c r="C252" s="17" t="n">
        <v>0.53793</v>
      </c>
      <c r="D252" s="17" t="n">
        <f aca="false">LOG(C252,2)</f>
        <v>-0.894509645568894</v>
      </c>
      <c r="E252" s="17" t="n">
        <v>0.49379</v>
      </c>
      <c r="F252" s="13" t="n">
        <f aca="false">LOG(E252,2)</f>
        <v>-1.01803047488397</v>
      </c>
      <c r="G252" s="15" t="s">
        <v>861</v>
      </c>
    </row>
    <row r="253" customFormat="false" ht="15" hidden="false" customHeight="false" outlineLevel="0" collapsed="false">
      <c r="A253" s="4" t="s">
        <v>862</v>
      </c>
      <c r="B253" s="4" t="s">
        <v>863</v>
      </c>
      <c r="C253" s="13" t="n">
        <v>0.53928</v>
      </c>
      <c r="D253" s="17" t="n">
        <f aca="false">LOG(C253,2)</f>
        <v>-0.890893564535748</v>
      </c>
      <c r="E253" s="13" t="n">
        <v>0.68556</v>
      </c>
      <c r="F253" s="13" t="n">
        <f aca="false">LOG(E253,2)</f>
        <v>-0.544645159131707</v>
      </c>
      <c r="G253" s="4" t="s">
        <v>864</v>
      </c>
    </row>
    <row r="254" customFormat="false" ht="15" hidden="false" customHeight="false" outlineLevel="0" collapsed="false">
      <c r="A254" s="15" t="s">
        <v>865</v>
      </c>
      <c r="B254" s="34" t="s">
        <v>866</v>
      </c>
      <c r="C254" s="17" t="n">
        <v>0.5394</v>
      </c>
      <c r="D254" s="17" t="n">
        <f aca="false">LOG(C254,2)</f>
        <v>-0.890572573313846</v>
      </c>
      <c r="E254" s="17" t="n">
        <v>0.44912</v>
      </c>
      <c r="F254" s="13" t="n">
        <f aca="false">LOG(E254,2)</f>
        <v>-1.15482712592429</v>
      </c>
      <c r="G254" s="15" t="s">
        <v>867</v>
      </c>
    </row>
    <row r="255" customFormat="false" ht="15" hidden="false" customHeight="false" outlineLevel="0" collapsed="false">
      <c r="A255" s="38" t="s">
        <v>868</v>
      </c>
      <c r="B255" s="34" t="s">
        <v>869</v>
      </c>
      <c r="C255" s="13" t="n">
        <v>0.53957</v>
      </c>
      <c r="D255" s="17" t="n">
        <f aca="false">LOG(C255,2)</f>
        <v>-0.890117957969619</v>
      </c>
      <c r="E255" s="13" t="n">
        <v>0.46364</v>
      </c>
      <c r="F255" s="13" t="n">
        <f aca="false">LOG(E255,2)</f>
        <v>-1.10892305634231</v>
      </c>
      <c r="G255" s="34" t="s">
        <v>870</v>
      </c>
    </row>
    <row r="256" customFormat="false" ht="15" hidden="false" customHeight="false" outlineLevel="0" collapsed="false">
      <c r="A256" s="53" t="s">
        <v>871</v>
      </c>
      <c r="B256" s="54" t="s">
        <v>872</v>
      </c>
      <c r="C256" s="30" t="n">
        <v>0.5397</v>
      </c>
      <c r="D256" s="17" t="n">
        <f aca="false">LOG(C256,2)</f>
        <v>-0.889770407576811</v>
      </c>
      <c r="E256" s="30" t="n">
        <v>0.62272</v>
      </c>
      <c r="F256" s="13" t="n">
        <f aca="false">LOG(E256,2)</f>
        <v>-0.6833444796557</v>
      </c>
      <c r="G256" s="55" t="s">
        <v>873</v>
      </c>
      <c r="H256" s="56"/>
      <c r="I256" s="56"/>
      <c r="J256" s="56"/>
      <c r="K256" s="56"/>
      <c r="L256" s="56"/>
      <c r="M256" s="56"/>
      <c r="N256" s="56"/>
      <c r="O256" s="56"/>
      <c r="P256" s="56"/>
      <c r="Q256" s="56"/>
      <c r="R256" s="56"/>
      <c r="S256" s="56"/>
      <c r="T256" s="56"/>
      <c r="U256" s="56"/>
      <c r="V256" s="56"/>
      <c r="W256" s="56"/>
      <c r="X256" s="56"/>
      <c r="Y256" s="56"/>
      <c r="Z256" s="56"/>
      <c r="AA256" s="56"/>
      <c r="AB256" s="56"/>
    </row>
    <row r="257" customFormat="false" ht="15" hidden="false" customHeight="false" outlineLevel="0" collapsed="false">
      <c r="A257" s="15" t="s">
        <v>874</v>
      </c>
      <c r="B257" s="42" t="s">
        <v>875</v>
      </c>
      <c r="C257" s="17" t="n">
        <v>0.54129</v>
      </c>
      <c r="D257" s="17" t="n">
        <f aca="false">LOG(C257,2)</f>
        <v>-0.885526359492617</v>
      </c>
      <c r="E257" s="17" t="n">
        <v>0.5436</v>
      </c>
      <c r="F257" s="13" t="n">
        <f aca="false">LOG(E257,2)</f>
        <v>-0.879382638782058</v>
      </c>
      <c r="G257" s="15" t="s">
        <v>876</v>
      </c>
    </row>
    <row r="258" customFormat="false" ht="15" hidden="false" customHeight="false" outlineLevel="0" collapsed="false">
      <c r="A258" s="4" t="s">
        <v>877</v>
      </c>
      <c r="B258" s="4" t="s">
        <v>878</v>
      </c>
      <c r="C258" s="13" t="n">
        <v>0.54225</v>
      </c>
      <c r="D258" s="17" t="n">
        <f aca="false">LOG(C258,2)</f>
        <v>-0.882969946989813</v>
      </c>
      <c r="E258" s="13" t="n">
        <v>0.19935</v>
      </c>
      <c r="F258" s="13" t="n">
        <f aca="false">LOG(E258,2)</f>
        <v>-2.32662448955212</v>
      </c>
      <c r="G258" s="4" t="s">
        <v>879</v>
      </c>
    </row>
    <row r="259" customFormat="false" ht="15" hidden="false" customHeight="false" outlineLevel="0" collapsed="false">
      <c r="A259" s="34" t="s">
        <v>880</v>
      </c>
      <c r="B259" s="34" t="s">
        <v>881</v>
      </c>
      <c r="C259" s="13" t="n">
        <v>0.54287</v>
      </c>
      <c r="D259" s="17" t="n">
        <f aca="false">LOG(C259,2)</f>
        <v>-0.881321334812935</v>
      </c>
      <c r="E259" s="13" t="n">
        <v>0.59306</v>
      </c>
      <c r="F259" s="13" t="n">
        <f aca="false">LOG(E259,2)</f>
        <v>-0.753750024983582</v>
      </c>
      <c r="G259" s="38" t="s">
        <v>882</v>
      </c>
    </row>
    <row r="260" customFormat="false" ht="15" hidden="false" customHeight="false" outlineLevel="0" collapsed="false">
      <c r="A260" s="34" t="s">
        <v>883</v>
      </c>
      <c r="B260" s="34" t="s">
        <v>884</v>
      </c>
      <c r="C260" s="13" t="n">
        <v>0.54378</v>
      </c>
      <c r="D260" s="17" t="n">
        <f aca="false">LOG(C260,2)</f>
        <v>-0.878905004266558</v>
      </c>
      <c r="E260" s="13" t="n">
        <v>0.48803</v>
      </c>
      <c r="F260" s="13" t="n">
        <f aca="false">LOG(E260,2)</f>
        <v>-1.03495825955632</v>
      </c>
      <c r="G260" s="34" t="s">
        <v>885</v>
      </c>
    </row>
    <row r="261" customFormat="false" ht="15" hidden="false" customHeight="false" outlineLevel="0" collapsed="false">
      <c r="A261" s="34" t="s">
        <v>886</v>
      </c>
      <c r="B261" s="34" t="s">
        <v>887</v>
      </c>
      <c r="C261" s="13" t="n">
        <v>0.5443</v>
      </c>
      <c r="D261" s="17" t="n">
        <f aca="false">LOG(C261,2)</f>
        <v>-0.877526058824355</v>
      </c>
      <c r="E261" s="13" t="n">
        <v>0.53957</v>
      </c>
      <c r="F261" s="13" t="n">
        <f aca="false">LOG(E261,2)</f>
        <v>-0.890117957969619</v>
      </c>
      <c r="G261" s="34" t="s">
        <v>888</v>
      </c>
    </row>
    <row r="262" customFormat="false" ht="15" hidden="false" customHeight="false" outlineLevel="0" collapsed="false">
      <c r="A262" s="34" t="s">
        <v>889</v>
      </c>
      <c r="B262" s="34" t="s">
        <v>890</v>
      </c>
      <c r="C262" s="13" t="n">
        <v>0.54598</v>
      </c>
      <c r="D262" s="17" t="n">
        <f aca="false">LOG(C262,2)</f>
        <v>-0.873079990682327</v>
      </c>
      <c r="E262" s="13" t="n">
        <v>0.65537</v>
      </c>
      <c r="F262" s="13" t="n">
        <f aca="false">LOG(E262,2)</f>
        <v>-0.609618460825451</v>
      </c>
      <c r="G262" s="34" t="s">
        <v>891</v>
      </c>
    </row>
    <row r="263" customFormat="false" ht="15" hidden="false" customHeight="false" outlineLevel="0" collapsed="false">
      <c r="A263" s="15" t="s">
        <v>892</v>
      </c>
      <c r="B263" s="5" t="s">
        <v>893</v>
      </c>
      <c r="C263" s="13" t="n">
        <v>0.54781</v>
      </c>
      <c r="D263" s="17" t="n">
        <f aca="false">LOG(C263,2)</f>
        <v>-0.86825249292087</v>
      </c>
      <c r="E263" s="13" t="n">
        <v>0.54228</v>
      </c>
      <c r="F263" s="13" t="n">
        <f aca="false">LOG(E263,2)</f>
        <v>-0.882890132044652</v>
      </c>
      <c r="G263" s="15" t="s">
        <v>894</v>
      </c>
    </row>
    <row r="264" customFormat="false" ht="15" hidden="false" customHeight="false" outlineLevel="0" collapsed="false">
      <c r="A264" s="15" t="s">
        <v>895</v>
      </c>
      <c r="B264" s="42" t="s">
        <v>896</v>
      </c>
      <c r="C264" s="17" t="n">
        <v>0.54917</v>
      </c>
      <c r="D264" s="17" t="n">
        <f aca="false">LOG(C264,2)</f>
        <v>-0.864675278640105</v>
      </c>
      <c r="E264" s="17" t="n">
        <v>0.4771</v>
      </c>
      <c r="F264" s="13" t="n">
        <f aca="false">LOG(E264,2)</f>
        <v>-1.06763640856514</v>
      </c>
      <c r="G264" s="15" t="s">
        <v>897</v>
      </c>
    </row>
    <row r="265" customFormat="false" ht="15" hidden="false" customHeight="false" outlineLevel="0" collapsed="false">
      <c r="A265" s="34" t="s">
        <v>898</v>
      </c>
      <c r="B265" s="34" t="s">
        <v>899</v>
      </c>
      <c r="C265" s="13" t="n">
        <v>0.54932</v>
      </c>
      <c r="D265" s="17" t="n">
        <f aca="false">LOG(C265,2)</f>
        <v>-0.864281275494918</v>
      </c>
      <c r="E265" s="13" t="n">
        <v>0.57054</v>
      </c>
      <c r="F265" s="13" t="n">
        <f aca="false">LOG(E265,2)</f>
        <v>-0.809600058892828</v>
      </c>
      <c r="G265" s="34" t="s">
        <v>900</v>
      </c>
    </row>
    <row r="266" customFormat="false" ht="15" hidden="false" customHeight="false" outlineLevel="0" collapsed="false">
      <c r="A266" s="34" t="s">
        <v>901</v>
      </c>
      <c r="B266" s="34" t="s">
        <v>902</v>
      </c>
      <c r="C266" s="13" t="n">
        <v>0.54958</v>
      </c>
      <c r="D266" s="17" t="n">
        <f aca="false">LOG(C266,2)</f>
        <v>-0.863598591506147</v>
      </c>
      <c r="E266" s="13" t="n">
        <v>0.34805</v>
      </c>
      <c r="F266" s="13" t="n">
        <f aca="false">LOG(E266,2)</f>
        <v>-1.52263351993277</v>
      </c>
      <c r="G266" s="38" t="s">
        <v>903</v>
      </c>
    </row>
    <row r="267" customFormat="false" ht="15" hidden="false" customHeight="false" outlineLevel="0" collapsed="false">
      <c r="A267" s="15" t="s">
        <v>904</v>
      </c>
      <c r="B267" s="42" t="s">
        <v>905</v>
      </c>
      <c r="C267" s="17" t="n">
        <v>0.550456000796445</v>
      </c>
      <c r="D267" s="17" t="n">
        <f aca="false">LOG(C267,2)</f>
        <v>-0.861300844394091</v>
      </c>
      <c r="E267" s="17" t="n">
        <v>0.487207647320067</v>
      </c>
      <c r="F267" s="13" t="n">
        <f aca="false">LOG(E267,2)</f>
        <v>-1.03739131660176</v>
      </c>
      <c r="G267" s="18" t="s">
        <v>906</v>
      </c>
    </row>
    <row r="268" customFormat="false" ht="15" hidden="false" customHeight="false" outlineLevel="0" collapsed="false">
      <c r="A268" s="4" t="s">
        <v>907</v>
      </c>
      <c r="B268" s="4" t="s">
        <v>908</v>
      </c>
      <c r="C268" s="13" t="n">
        <v>0.55093</v>
      </c>
      <c r="D268" s="17" t="n">
        <f aca="false">LOG(C268,2)</f>
        <v>-0.860059070225762</v>
      </c>
      <c r="E268" s="13" t="n">
        <v>0.50597</v>
      </c>
      <c r="F268" s="13" t="n">
        <f aca="false">LOG(E268,2)</f>
        <v>-0.982876247782612</v>
      </c>
      <c r="G268" s="4" t="s">
        <v>909</v>
      </c>
    </row>
    <row r="269" customFormat="false" ht="15" hidden="false" customHeight="false" outlineLevel="0" collapsed="false">
      <c r="A269" s="15" t="s">
        <v>910</v>
      </c>
      <c r="B269" s="42" t="s">
        <v>911</v>
      </c>
      <c r="C269" s="17" t="n">
        <v>0.55239</v>
      </c>
      <c r="D269" s="17" t="n">
        <f aca="false">LOG(C269,2)</f>
        <v>-0.856240892382265</v>
      </c>
      <c r="E269" s="17" t="n">
        <v>0.47042</v>
      </c>
      <c r="F269" s="13" t="n">
        <f aca="false">LOG(E269,2)</f>
        <v>-1.08797869694216</v>
      </c>
      <c r="G269" s="15" t="s">
        <v>912</v>
      </c>
    </row>
    <row r="270" customFormat="false" ht="15" hidden="false" customHeight="false" outlineLevel="0" collapsed="false">
      <c r="A270" s="4" t="s">
        <v>913</v>
      </c>
      <c r="B270" s="4" t="s">
        <v>914</v>
      </c>
      <c r="C270" s="13" t="n">
        <v>0.5532</v>
      </c>
      <c r="D270" s="17" t="n">
        <f aca="false">LOG(C270,2)</f>
        <v>-0.854126938398955</v>
      </c>
      <c r="E270" s="13" t="n">
        <v>0.90284</v>
      </c>
      <c r="F270" s="13" t="n">
        <f aca="false">LOG(E270,2)</f>
        <v>-0.147457756859103</v>
      </c>
      <c r="G270" s="4" t="s">
        <v>915</v>
      </c>
    </row>
    <row r="271" customFormat="false" ht="15" hidden="false" customHeight="false" outlineLevel="0" collapsed="false">
      <c r="A271" s="34" t="s">
        <v>916</v>
      </c>
      <c r="B271" s="34" t="s">
        <v>917</v>
      </c>
      <c r="C271" s="13" t="n">
        <v>0.55457</v>
      </c>
      <c r="D271" s="17" t="n">
        <f aca="false">LOG(C271,2)</f>
        <v>-0.850558520381347</v>
      </c>
      <c r="E271" s="13" t="n">
        <v>0.68032</v>
      </c>
      <c r="F271" s="13" t="n">
        <f aca="false">LOG(E271,2)</f>
        <v>-0.555714592905707</v>
      </c>
      <c r="G271" s="34" t="s">
        <v>918</v>
      </c>
    </row>
    <row r="272" customFormat="false" ht="15" hidden="false" customHeight="false" outlineLevel="0" collapsed="false">
      <c r="A272" s="4" t="s">
        <v>919</v>
      </c>
      <c r="B272" s="4" t="s">
        <v>920</v>
      </c>
      <c r="C272" s="13" t="n">
        <v>0.55554</v>
      </c>
      <c r="D272" s="17" t="n">
        <f aca="false">LOG(C272,2)</f>
        <v>-0.848037302581642</v>
      </c>
      <c r="E272" s="13" t="n">
        <v>0.80253</v>
      </c>
      <c r="F272" s="13" t="n">
        <f aca="false">LOG(E272,2)</f>
        <v>-0.317372771135588</v>
      </c>
      <c r="G272" s="4" t="s">
        <v>921</v>
      </c>
    </row>
    <row r="273" customFormat="false" ht="15" hidden="false" customHeight="false" outlineLevel="0" collapsed="false">
      <c r="A273" s="15" t="s">
        <v>922</v>
      </c>
      <c r="B273" s="42" t="s">
        <v>923</v>
      </c>
      <c r="C273" s="17" t="n">
        <v>0.55603</v>
      </c>
      <c r="D273" s="17" t="n">
        <f aca="false">LOG(C273,2)</f>
        <v>-0.84676537078099</v>
      </c>
      <c r="E273" s="17" t="n">
        <v>0.64933</v>
      </c>
      <c r="F273" s="13" t="n">
        <f aca="false">LOG(E273,2)</f>
        <v>-0.622976229351948</v>
      </c>
      <c r="G273" s="15" t="s">
        <v>924</v>
      </c>
    </row>
    <row r="274" customFormat="false" ht="15" hidden="false" customHeight="false" outlineLevel="0" collapsed="false">
      <c r="A274" s="15" t="s">
        <v>925</v>
      </c>
      <c r="B274" s="5" t="s">
        <v>926</v>
      </c>
      <c r="C274" s="13" t="n">
        <v>0.55632</v>
      </c>
      <c r="D274" s="17" t="n">
        <f aca="false">LOG(C274,2)</f>
        <v>-0.846013122709184</v>
      </c>
      <c r="E274" s="13" t="n">
        <v>0.57686</v>
      </c>
      <c r="F274" s="13" t="n">
        <f aca="false">LOG(E274,2)</f>
        <v>-0.793706865813834</v>
      </c>
      <c r="G274" s="15" t="s">
        <v>927</v>
      </c>
    </row>
    <row r="275" customFormat="false" ht="15" hidden="false" customHeight="false" outlineLevel="0" collapsed="false">
      <c r="A275" s="18" t="s">
        <v>928</v>
      </c>
      <c r="B275" s="34" t="s">
        <v>929</v>
      </c>
      <c r="C275" s="13" t="n">
        <v>0.55696</v>
      </c>
      <c r="D275" s="17" t="n">
        <f aca="false">LOG(C275,2)</f>
        <v>-0.844354375713129</v>
      </c>
      <c r="E275" s="13" t="n">
        <v>0.84402</v>
      </c>
      <c r="F275" s="13" t="n">
        <f aca="false">LOG(E275,2)</f>
        <v>-0.244650909273679</v>
      </c>
      <c r="G275" s="15" t="s">
        <v>930</v>
      </c>
    </row>
    <row r="276" customFormat="false" ht="15" hidden="false" customHeight="false" outlineLevel="0" collapsed="false">
      <c r="A276" s="18" t="s">
        <v>931</v>
      </c>
      <c r="B276" s="34" t="s">
        <v>932</v>
      </c>
      <c r="C276" s="13" t="n">
        <v>0.55747</v>
      </c>
      <c r="D276" s="17" t="n">
        <f aca="false">LOG(C276,2)</f>
        <v>-0.843033925757157</v>
      </c>
      <c r="E276" s="13" t="n">
        <v>0.6341</v>
      </c>
      <c r="F276" s="13" t="n">
        <f aca="false">LOG(E276,2)</f>
        <v>-0.657217718043872</v>
      </c>
      <c r="G276" s="15" t="s">
        <v>933</v>
      </c>
    </row>
    <row r="277" customFormat="false" ht="15" hidden="false" customHeight="false" outlineLevel="0" collapsed="false">
      <c r="A277" s="18" t="s">
        <v>934</v>
      </c>
      <c r="B277" s="34" t="s">
        <v>935</v>
      </c>
      <c r="C277" s="13" t="n">
        <v>0.55846</v>
      </c>
      <c r="D277" s="17" t="n">
        <f aca="false">LOG(C277,2)</f>
        <v>-0.840474144292045</v>
      </c>
      <c r="E277" s="13" t="n">
        <v>0.48961</v>
      </c>
      <c r="F277" s="13" t="n">
        <f aca="false">LOG(E277,2)</f>
        <v>-1.03029507034725</v>
      </c>
      <c r="G277" s="15" t="s">
        <v>936</v>
      </c>
    </row>
    <row r="278" customFormat="false" ht="15" hidden="false" customHeight="false" outlineLevel="0" collapsed="false">
      <c r="A278" s="4" t="s">
        <v>937</v>
      </c>
      <c r="B278" s="4" t="s">
        <v>938</v>
      </c>
      <c r="C278" s="13" t="n">
        <v>0.55898</v>
      </c>
      <c r="D278" s="17" t="n">
        <f aca="false">LOG(C278,2)</f>
        <v>-0.839131429738396</v>
      </c>
      <c r="E278" s="13" t="n">
        <v>0.72358</v>
      </c>
      <c r="F278" s="13" t="n">
        <f aca="false">LOG(E278,2)</f>
        <v>-0.466775562964112</v>
      </c>
      <c r="G278" s="4" t="s">
        <v>939</v>
      </c>
    </row>
    <row r="279" customFormat="false" ht="15" hidden="false" customHeight="false" outlineLevel="0" collapsed="false">
      <c r="A279" s="15" t="s">
        <v>940</v>
      </c>
      <c r="B279" s="42" t="s">
        <v>941</v>
      </c>
      <c r="C279" s="17" t="n">
        <v>0.55984</v>
      </c>
      <c r="D279" s="17" t="n">
        <f aca="false">LOG(C279,2)</f>
        <v>-0.836913525196962</v>
      </c>
      <c r="E279" s="17" t="n">
        <v>0.53253</v>
      </c>
      <c r="F279" s="13" t="n">
        <f aca="false">LOG(E279,2)</f>
        <v>-0.909065293244486</v>
      </c>
      <c r="G279" s="15" t="s">
        <v>942</v>
      </c>
    </row>
    <row r="280" customFormat="false" ht="15" hidden="false" customHeight="false" outlineLevel="0" collapsed="false">
      <c r="A280" s="34" t="s">
        <v>943</v>
      </c>
      <c r="B280" s="34" t="s">
        <v>944</v>
      </c>
      <c r="C280" s="13" t="n">
        <v>0.56219</v>
      </c>
      <c r="D280" s="17" t="n">
        <f aca="false">LOG(C280,2)</f>
        <v>-0.830870302995358</v>
      </c>
      <c r="E280" s="13" t="n">
        <v>0.45754</v>
      </c>
      <c r="F280" s="13" t="n">
        <f aca="false">LOG(E280,2)</f>
        <v>-1.12803021973322</v>
      </c>
      <c r="G280" s="34" t="s">
        <v>945</v>
      </c>
    </row>
    <row r="281" customFormat="false" ht="15" hidden="false" customHeight="false" outlineLevel="0" collapsed="false">
      <c r="A281" s="34" t="s">
        <v>946</v>
      </c>
      <c r="B281" s="34" t="s">
        <v>947</v>
      </c>
      <c r="C281" s="13" t="n">
        <v>0.56245</v>
      </c>
      <c r="D281" s="17" t="n">
        <f aca="false">LOG(C281,2)</f>
        <v>-0.830203243816752</v>
      </c>
      <c r="E281" s="13" t="n">
        <v>0.50907</v>
      </c>
      <c r="F281" s="13" t="n">
        <f aca="false">LOG(E281,2)</f>
        <v>-0.974064046230225</v>
      </c>
      <c r="G281" s="34" t="s">
        <v>948</v>
      </c>
    </row>
    <row r="282" customFormat="false" ht="15" hidden="false" customHeight="false" outlineLevel="0" collapsed="false">
      <c r="A282" s="18" t="s">
        <v>949</v>
      </c>
      <c r="B282" s="34" t="s">
        <v>950</v>
      </c>
      <c r="C282" s="13" t="n">
        <v>0.5626</v>
      </c>
      <c r="D282" s="17" t="n">
        <f aca="false">LOG(C282,2)</f>
        <v>-0.82981854223475</v>
      </c>
      <c r="E282" s="13" t="n">
        <v>0.5156</v>
      </c>
      <c r="F282" s="13" t="n">
        <f aca="false">LOG(E282,2)</f>
        <v>-0.955675831187799</v>
      </c>
      <c r="G282" s="15" t="s">
        <v>951</v>
      </c>
    </row>
    <row r="283" customFormat="false" ht="15" hidden="false" customHeight="false" outlineLevel="0" collapsed="false">
      <c r="A283" s="15" t="s">
        <v>952</v>
      </c>
      <c r="B283" s="5" t="s">
        <v>953</v>
      </c>
      <c r="C283" s="31" t="n">
        <v>0.563</v>
      </c>
      <c r="D283" s="17" t="n">
        <f aca="false">LOG(C283,2)</f>
        <v>-0.828793172581858</v>
      </c>
      <c r="E283" s="31" t="n">
        <v>0.55</v>
      </c>
      <c r="F283" s="13" t="n">
        <f aca="false">LOG(E283,2)</f>
        <v>-0.862496476250065</v>
      </c>
      <c r="G283" s="15" t="s">
        <v>954</v>
      </c>
    </row>
    <row r="284" customFormat="false" ht="15" hidden="false" customHeight="false" outlineLevel="0" collapsed="false">
      <c r="A284" s="15" t="s">
        <v>955</v>
      </c>
      <c r="B284" s="42" t="s">
        <v>956</v>
      </c>
      <c r="C284" s="17" t="n">
        <v>0.56656</v>
      </c>
      <c r="D284" s="17" t="n">
        <f aca="false">LOG(C284,2)</f>
        <v>-0.819699346045896</v>
      </c>
      <c r="E284" s="17" t="n">
        <v>0.55049</v>
      </c>
      <c r="F284" s="13" t="n">
        <f aca="false">LOG(E284,2)</f>
        <v>-0.861211738330135</v>
      </c>
      <c r="G284" s="15" t="s">
        <v>957</v>
      </c>
    </row>
    <row r="285" customFormat="false" ht="15" hidden="false" customHeight="false" outlineLevel="0" collapsed="false">
      <c r="A285" s="18" t="s">
        <v>958</v>
      </c>
      <c r="B285" s="34" t="s">
        <v>959</v>
      </c>
      <c r="C285" s="13" t="n">
        <v>0.56709</v>
      </c>
      <c r="D285" s="17" t="n">
        <f aca="false">LOG(C285,2)</f>
        <v>-0.818350378679636</v>
      </c>
      <c r="E285" s="13" t="n">
        <v>0.68313</v>
      </c>
      <c r="F285" s="13" t="n">
        <f aca="false">LOG(E285,2)</f>
        <v>-0.54976794461692</v>
      </c>
      <c r="G285" s="15" t="s">
        <v>960</v>
      </c>
    </row>
    <row r="286" customFormat="false" ht="15" hidden="false" customHeight="false" outlineLevel="0" collapsed="false">
      <c r="A286" s="34" t="s">
        <v>961</v>
      </c>
      <c r="B286" s="34" t="s">
        <v>962</v>
      </c>
      <c r="C286" s="13" t="n">
        <v>0.56796</v>
      </c>
      <c r="D286" s="17" t="n">
        <f aca="false">LOG(C286,2)</f>
        <v>-0.816138766977292</v>
      </c>
      <c r="E286" s="13" t="n">
        <v>0.69637</v>
      </c>
      <c r="F286" s="13" t="n">
        <f aca="false">LOG(E286,2)</f>
        <v>-0.522074042650064</v>
      </c>
      <c r="G286" s="34" t="s">
        <v>963</v>
      </c>
    </row>
    <row r="287" customFormat="false" ht="15" hidden="false" customHeight="false" outlineLevel="0" collapsed="false">
      <c r="A287" s="15" t="s">
        <v>964</v>
      </c>
      <c r="B287" s="42" t="s">
        <v>965</v>
      </c>
      <c r="C287" s="17" t="n">
        <v>0.56954</v>
      </c>
      <c r="D287" s="17" t="n">
        <f aca="false">LOG(C287,2)</f>
        <v>-0.812130925868606</v>
      </c>
      <c r="E287" s="17" t="n">
        <v>0.62267</v>
      </c>
      <c r="F287" s="13" t="n">
        <f aca="false">LOG(E287,2)</f>
        <v>-0.683460322487397</v>
      </c>
      <c r="G287" s="15" t="s">
        <v>966</v>
      </c>
    </row>
    <row r="288" customFormat="false" ht="15" hidden="false" customHeight="false" outlineLevel="0" collapsed="false">
      <c r="A288" s="15" t="s">
        <v>967</v>
      </c>
      <c r="B288" s="42" t="s">
        <v>968</v>
      </c>
      <c r="C288" s="17" t="n">
        <v>0.56956</v>
      </c>
      <c r="D288" s="17" t="n">
        <f aca="false">LOG(C288,2)</f>
        <v>-0.812080264994547</v>
      </c>
      <c r="E288" s="17" t="n">
        <v>0.49328</v>
      </c>
      <c r="F288" s="13" t="n">
        <f aca="false">LOG(E288,2)</f>
        <v>-1.01952130032964</v>
      </c>
      <c r="G288" s="15" t="s">
        <v>969</v>
      </c>
    </row>
    <row r="289" customFormat="false" ht="15" hidden="false" customHeight="false" outlineLevel="0" collapsed="false">
      <c r="A289" s="15" t="s">
        <v>970</v>
      </c>
      <c r="B289" s="42" t="s">
        <v>971</v>
      </c>
      <c r="C289" s="17" t="n">
        <v>0.57017</v>
      </c>
      <c r="D289" s="17" t="n">
        <f aca="false">LOG(C289,2)</f>
        <v>-0.810535962293077</v>
      </c>
      <c r="E289" s="17" t="n">
        <v>0.45564</v>
      </c>
      <c r="F289" s="13" t="n">
        <f aca="false">LOG(E289,2)</f>
        <v>-1.13403369009657</v>
      </c>
      <c r="G289" s="15" t="s">
        <v>972</v>
      </c>
    </row>
    <row r="290" customFormat="false" ht="15" hidden="false" customHeight="false" outlineLevel="0" collapsed="false">
      <c r="A290" s="34" t="s">
        <v>973</v>
      </c>
      <c r="B290" s="34" t="s">
        <v>974</v>
      </c>
      <c r="C290" s="13" t="n">
        <v>0.57018</v>
      </c>
      <c r="D290" s="17" t="n">
        <f aca="false">LOG(C290,2)</f>
        <v>-0.810510659622126</v>
      </c>
      <c r="E290" s="13" t="n">
        <v>0.52098</v>
      </c>
      <c r="F290" s="13" t="n">
        <f aca="false">LOG(E290,2)</f>
        <v>-0.940700105214001</v>
      </c>
      <c r="G290" s="34" t="s">
        <v>975</v>
      </c>
    </row>
    <row r="291" customFormat="false" ht="15" hidden="false" customHeight="false" outlineLevel="0" collapsed="false">
      <c r="A291" s="18" t="s">
        <v>976</v>
      </c>
      <c r="B291" s="34" t="s">
        <v>977</v>
      </c>
      <c r="C291" s="13" t="n">
        <v>0.57091</v>
      </c>
      <c r="D291" s="17" t="n">
        <f aca="false">LOG(C291,2)</f>
        <v>-0.808664762237127</v>
      </c>
      <c r="E291" s="13" t="n">
        <v>0.52065</v>
      </c>
      <c r="F291" s="13" t="n">
        <f aca="false">LOG(E291,2)</f>
        <v>-0.941614228999647</v>
      </c>
      <c r="G291" s="15" t="s">
        <v>978</v>
      </c>
    </row>
    <row r="292" customFormat="false" ht="15" hidden="false" customHeight="false" outlineLevel="0" collapsed="false">
      <c r="A292" s="15" t="s">
        <v>979</v>
      </c>
      <c r="B292" s="42" t="s">
        <v>980</v>
      </c>
      <c r="C292" s="17" t="n">
        <v>0.57161</v>
      </c>
      <c r="D292" s="17" t="n">
        <f aca="false">LOG(C292,2)</f>
        <v>-0.806896939083073</v>
      </c>
      <c r="E292" s="17" t="n">
        <v>0.50464</v>
      </c>
      <c r="F292" s="13" t="n">
        <f aca="false">LOG(E292,2)</f>
        <v>-0.986673529646302</v>
      </c>
      <c r="G292" s="15" t="s">
        <v>981</v>
      </c>
    </row>
    <row r="293" customFormat="false" ht="15" hidden="false" customHeight="false" outlineLevel="0" collapsed="false">
      <c r="A293" s="34" t="s">
        <v>982</v>
      </c>
      <c r="B293" s="34" t="s">
        <v>983</v>
      </c>
      <c r="C293" s="13" t="n">
        <v>0.57223</v>
      </c>
      <c r="D293" s="17" t="n">
        <f aca="false">LOG(C293,2)</f>
        <v>-0.805332959832566</v>
      </c>
      <c r="E293" s="13" t="n">
        <v>0.67743</v>
      </c>
      <c r="F293" s="13" t="n">
        <f aca="false">LOG(E293,2)</f>
        <v>-0.561856216864171</v>
      </c>
      <c r="G293" s="34" t="s">
        <v>984</v>
      </c>
    </row>
    <row r="294" customFormat="false" ht="15" hidden="false" customHeight="false" outlineLevel="0" collapsed="false">
      <c r="A294" s="18" t="s">
        <v>985</v>
      </c>
      <c r="B294" s="34" t="s">
        <v>986</v>
      </c>
      <c r="C294" s="13" t="n">
        <v>0.57336</v>
      </c>
      <c r="D294" s="17" t="n">
        <f aca="false">LOG(C294,2)</f>
        <v>-0.802486835259323</v>
      </c>
      <c r="E294" s="13" t="n">
        <v>0.56656</v>
      </c>
      <c r="F294" s="13" t="n">
        <f aca="false">LOG(E294,2)</f>
        <v>-0.819699346045896</v>
      </c>
      <c r="G294" s="15" t="s">
        <v>987</v>
      </c>
    </row>
    <row r="295" customFormat="false" ht="15" hidden="false" customHeight="false" outlineLevel="0" collapsed="false">
      <c r="A295" s="4" t="s">
        <v>988</v>
      </c>
      <c r="B295" s="4" t="s">
        <v>989</v>
      </c>
      <c r="C295" s="13" t="n">
        <v>0.57372</v>
      </c>
      <c r="D295" s="17" t="n">
        <f aca="false">LOG(C295,2)</f>
        <v>-0.801581283367961</v>
      </c>
      <c r="E295" s="13" t="n">
        <v>0.5399</v>
      </c>
      <c r="F295" s="13" t="n">
        <f aca="false">LOG(E295,2)</f>
        <v>-0.889235878100193</v>
      </c>
      <c r="G295" s="4" t="s">
        <v>990</v>
      </c>
    </row>
    <row r="296" customFormat="false" ht="15" hidden="false" customHeight="false" outlineLevel="0" collapsed="false">
      <c r="A296" s="15" t="s">
        <v>991</v>
      </c>
      <c r="B296" s="42" t="s">
        <v>992</v>
      </c>
      <c r="C296" s="17" t="n">
        <v>0.57374</v>
      </c>
      <c r="D296" s="17" t="n">
        <f aca="false">LOG(C296,2)</f>
        <v>-0.801530991591654</v>
      </c>
      <c r="E296" s="17" t="n">
        <v>0.56909</v>
      </c>
      <c r="F296" s="13" t="n">
        <f aca="false">LOG(E296,2)</f>
        <v>-0.81327126610591</v>
      </c>
      <c r="G296" s="15" t="s">
        <v>993</v>
      </c>
    </row>
    <row r="297" customFormat="false" ht="15" hidden="false" customHeight="false" outlineLevel="0" collapsed="false">
      <c r="A297" s="15" t="s">
        <v>994</v>
      </c>
      <c r="B297" s="42" t="s">
        <v>995</v>
      </c>
      <c r="C297" s="13" t="n">
        <v>0.57393</v>
      </c>
      <c r="D297" s="17" t="n">
        <f aca="false">LOG(C297,2)</f>
        <v>-0.801053307134844</v>
      </c>
      <c r="E297" s="13" t="n">
        <v>0.54</v>
      </c>
      <c r="F297" s="13" t="n">
        <f aca="false">LOG(E297,2)</f>
        <v>-0.888968687611256</v>
      </c>
      <c r="G297" s="15" t="s">
        <v>996</v>
      </c>
    </row>
    <row r="298" customFormat="false" ht="15" hidden="false" customHeight="false" outlineLevel="0" collapsed="false">
      <c r="A298" s="18" t="s">
        <v>997</v>
      </c>
      <c r="B298" s="34" t="s">
        <v>998</v>
      </c>
      <c r="C298" s="13" t="n">
        <v>0.57426</v>
      </c>
      <c r="D298" s="17" t="n">
        <f aca="false">LOG(C298,2)</f>
        <v>-0.800224020385087</v>
      </c>
      <c r="E298" s="13" t="n">
        <v>0.54251</v>
      </c>
      <c r="F298" s="13" t="n">
        <f aca="false">LOG(E298,2)</f>
        <v>-0.882278364118368</v>
      </c>
      <c r="G298" s="15" t="s">
        <v>999</v>
      </c>
    </row>
    <row r="299" customFormat="false" ht="15" hidden="false" customHeight="false" outlineLevel="0" collapsed="false">
      <c r="A299" s="15" t="s">
        <v>1000</v>
      </c>
      <c r="B299" s="34" t="s">
        <v>1001</v>
      </c>
      <c r="C299" s="17" t="n">
        <v>0.57449</v>
      </c>
      <c r="D299" s="17" t="n">
        <f aca="false">LOG(C299,2)</f>
        <v>-0.799646314419753</v>
      </c>
      <c r="E299" s="17" t="n">
        <v>0.48724</v>
      </c>
      <c r="F299" s="13" t="n">
        <f aca="false">LOG(E299,2)</f>
        <v>-1.03729551863653</v>
      </c>
      <c r="G299" s="15" t="s">
        <v>1002</v>
      </c>
    </row>
    <row r="300" customFormat="false" ht="15" hidden="false" customHeight="false" outlineLevel="0" collapsed="false">
      <c r="A300" s="4" t="s">
        <v>1003</v>
      </c>
      <c r="B300" s="4" t="s">
        <v>1004</v>
      </c>
      <c r="C300" s="13" t="n">
        <v>0.57474</v>
      </c>
      <c r="D300" s="17" t="n">
        <f aca="false">LOG(C300,2)</f>
        <v>-0.799018635424406</v>
      </c>
      <c r="E300" s="13" t="n">
        <v>0.57507</v>
      </c>
      <c r="F300" s="13" t="n">
        <f aca="false">LOG(E300,2)</f>
        <v>-0.798190517080392</v>
      </c>
      <c r="G300" s="14" t="s">
        <v>1005</v>
      </c>
    </row>
    <row r="301" customFormat="false" ht="15" hidden="false" customHeight="false" outlineLevel="0" collapsed="false">
      <c r="A301" s="15" t="s">
        <v>1006</v>
      </c>
      <c r="B301" s="42" t="s">
        <v>1007</v>
      </c>
      <c r="C301" s="17" t="n">
        <v>0.57492</v>
      </c>
      <c r="D301" s="17" t="n">
        <f aca="false">LOG(C301,2)</f>
        <v>-0.798566875583267</v>
      </c>
      <c r="E301" s="17" t="n">
        <v>0.35939</v>
      </c>
      <c r="F301" s="13" t="n">
        <f aca="false">LOG(E301,2)</f>
        <v>-1.47637782836316</v>
      </c>
      <c r="G301" s="15" t="s">
        <v>1008</v>
      </c>
    </row>
    <row r="302" customFormat="false" ht="15" hidden="false" customHeight="false" outlineLevel="0" collapsed="false">
      <c r="A302" s="4" t="s">
        <v>1009</v>
      </c>
      <c r="B302" s="4" t="s">
        <v>1010</v>
      </c>
      <c r="C302" s="13" t="n">
        <v>0.5769</v>
      </c>
      <c r="D302" s="17" t="n">
        <f aca="false">LOG(C302,2)</f>
        <v>-0.793606831488396</v>
      </c>
      <c r="E302" s="13" t="n">
        <v>0.62261</v>
      </c>
      <c r="F302" s="13" t="n">
        <f aca="false">LOG(E302,2)</f>
        <v>-0.683599346164835</v>
      </c>
      <c r="G302" s="4" t="s">
        <v>1011</v>
      </c>
    </row>
    <row r="303" customFormat="false" ht="15" hidden="false" customHeight="false" outlineLevel="0" collapsed="false">
      <c r="A303" s="15" t="s">
        <v>1012</v>
      </c>
      <c r="B303" s="42" t="s">
        <v>1013</v>
      </c>
      <c r="C303" s="13" t="n">
        <v>0.57706</v>
      </c>
      <c r="D303" s="17" t="n">
        <f aca="false">LOG(C303,2)</f>
        <v>-0.79320676353453</v>
      </c>
      <c r="E303" s="13" t="n">
        <v>0.52593</v>
      </c>
      <c r="F303" s="13" t="n">
        <f aca="false">LOG(E303,2)</f>
        <v>-0.927057301782781</v>
      </c>
      <c r="G303" s="15" t="s">
        <v>1014</v>
      </c>
    </row>
    <row r="304" customFormat="false" ht="15" hidden="false" customHeight="false" outlineLevel="0" collapsed="false">
      <c r="A304" s="18" t="s">
        <v>1015</v>
      </c>
      <c r="B304" s="34" t="s">
        <v>1016</v>
      </c>
      <c r="C304" s="13" t="n">
        <v>0.5778</v>
      </c>
      <c r="D304" s="17" t="n">
        <f aca="false">LOG(C304,2)</f>
        <v>-0.791357890984834</v>
      </c>
      <c r="E304" s="13" t="n">
        <v>0.40537</v>
      </c>
      <c r="F304" s="13" t="n">
        <f aca="false">LOG(E304,2)</f>
        <v>-1.30268877088945</v>
      </c>
      <c r="G304" s="15" t="s">
        <v>1017</v>
      </c>
    </row>
    <row r="305" customFormat="false" ht="15" hidden="false" customHeight="false" outlineLevel="0" collapsed="false">
      <c r="A305" s="18" t="s">
        <v>1018</v>
      </c>
      <c r="B305" s="34" t="s">
        <v>1019</v>
      </c>
      <c r="C305" s="13" t="n">
        <v>0.57804</v>
      </c>
      <c r="D305" s="17" t="n">
        <f aca="false">LOG(C305,2)</f>
        <v>-0.790758765128678</v>
      </c>
      <c r="E305" s="13" t="n">
        <v>0.65584</v>
      </c>
      <c r="F305" s="13" t="n">
        <f aca="false">LOG(E305,2)</f>
        <v>-0.608584199802033</v>
      </c>
      <c r="G305" s="15" t="s">
        <v>1020</v>
      </c>
    </row>
    <row r="306" customFormat="false" ht="15" hidden="false" customHeight="false" outlineLevel="0" collapsed="false">
      <c r="A306" s="18" t="s">
        <v>1021</v>
      </c>
      <c r="B306" s="42" t="s">
        <v>1022</v>
      </c>
      <c r="C306" s="13" t="n">
        <v>0.57814</v>
      </c>
      <c r="D306" s="17" t="n">
        <f aca="false">LOG(C306,2)</f>
        <v>-0.7905092027691</v>
      </c>
      <c r="E306" s="13" t="n">
        <v>0.58495</v>
      </c>
      <c r="F306" s="13" t="n">
        <f aca="false">LOG(E306,2)</f>
        <v>-0.773614782729614</v>
      </c>
      <c r="G306" s="15" t="s">
        <v>1023</v>
      </c>
    </row>
    <row r="307" customFormat="false" ht="15" hidden="false" customHeight="false" outlineLevel="0" collapsed="false">
      <c r="A307" s="18" t="s">
        <v>1024</v>
      </c>
      <c r="B307" s="34" t="s">
        <v>1025</v>
      </c>
      <c r="C307" s="13" t="n">
        <v>0.57861</v>
      </c>
      <c r="D307" s="17" t="n">
        <f aca="false">LOG(C307,2)</f>
        <v>-0.789336837596796</v>
      </c>
      <c r="E307" s="13" t="n">
        <v>0.60128</v>
      </c>
      <c r="F307" s="13" t="n">
        <f aca="false">LOG(E307,2)</f>
        <v>-0.733891123016756</v>
      </c>
      <c r="G307" s="15" t="s">
        <v>1026</v>
      </c>
    </row>
    <row r="308" customFormat="false" ht="15" hidden="false" customHeight="false" outlineLevel="0" collapsed="false">
      <c r="A308" s="15" t="s">
        <v>1027</v>
      </c>
      <c r="B308" s="42" t="s">
        <v>1028</v>
      </c>
      <c r="C308" s="13" t="n">
        <v>0.57896</v>
      </c>
      <c r="D308" s="17" t="n">
        <f aca="false">LOG(C308,2)</f>
        <v>-0.788464418166958</v>
      </c>
      <c r="E308" s="13" t="n">
        <v>0.6217</v>
      </c>
      <c r="F308" s="13" t="n">
        <f aca="false">LOG(E308,2)</f>
        <v>-0.685709516012004</v>
      </c>
      <c r="G308" s="15" t="s">
        <v>1029</v>
      </c>
    </row>
    <row r="309" customFormat="false" ht="15" hidden="false" customHeight="false" outlineLevel="0" collapsed="false">
      <c r="A309" s="15" t="s">
        <v>1030</v>
      </c>
      <c r="B309" s="42" t="s">
        <v>1031</v>
      </c>
      <c r="C309" s="13" t="n">
        <v>0.57939</v>
      </c>
      <c r="D309" s="17" t="n">
        <f aca="false">LOG(C309,2)</f>
        <v>-0.787393310304779</v>
      </c>
      <c r="E309" s="13" t="n">
        <v>0.55499</v>
      </c>
      <c r="F309" s="13" t="n">
        <f aca="false">LOG(E309,2)</f>
        <v>-0.849466318164048</v>
      </c>
      <c r="G309" s="15" t="s">
        <v>1032</v>
      </c>
    </row>
    <row r="310" customFormat="false" ht="15" hidden="false" customHeight="false" outlineLevel="0" collapsed="false">
      <c r="A310" s="4" t="s">
        <v>1033</v>
      </c>
      <c r="B310" s="4" t="s">
        <v>1034</v>
      </c>
      <c r="C310" s="13" t="n">
        <v>0.57987</v>
      </c>
      <c r="D310" s="17" t="n">
        <f aca="false">LOG(C310,2)</f>
        <v>-0.786198593573068</v>
      </c>
      <c r="E310" s="13" t="n">
        <v>0.59603</v>
      </c>
      <c r="F310" s="13" t="n">
        <f aca="false">LOG(E310,2)</f>
        <v>-0.746543147149623</v>
      </c>
      <c r="G310" s="4" t="s">
        <v>1035</v>
      </c>
    </row>
    <row r="311" customFormat="false" ht="15.75" hidden="false" customHeight="true" outlineLevel="0" collapsed="false">
      <c r="A311" s="15" t="s">
        <v>1036</v>
      </c>
      <c r="B311" s="51" t="s">
        <v>1037</v>
      </c>
      <c r="C311" s="17" t="n">
        <v>0.57993</v>
      </c>
      <c r="D311" s="17" t="n">
        <f aca="false">LOG(C311,2)</f>
        <v>-0.786049323522145</v>
      </c>
      <c r="E311" s="17" t="n">
        <v>0.44778</v>
      </c>
      <c r="F311" s="13" t="n">
        <f aca="false">LOG(E311,2)</f>
        <v>-1.15913800292996</v>
      </c>
      <c r="G311" s="20" t="s">
        <v>1038</v>
      </c>
      <c r="H311" s="39"/>
      <c r="I311" s="39"/>
      <c r="J311" s="39"/>
      <c r="K311" s="39"/>
      <c r="L311" s="39"/>
      <c r="M311" s="39"/>
      <c r="N311" s="39"/>
      <c r="O311" s="39"/>
      <c r="P311" s="39"/>
      <c r="Q311" s="39"/>
      <c r="R311" s="39"/>
      <c r="S311" s="39"/>
      <c r="T311" s="39"/>
      <c r="U311" s="39"/>
      <c r="V311" s="39"/>
      <c r="W311" s="39"/>
      <c r="X311" s="39"/>
      <c r="Y311" s="39"/>
      <c r="Z311" s="39"/>
      <c r="AA311" s="39"/>
      <c r="AB311" s="39"/>
      <c r="AC311" s="39"/>
      <c r="AD311" s="39"/>
    </row>
    <row r="312" customFormat="false" ht="15.75" hidden="false" customHeight="true" outlineLevel="0" collapsed="false">
      <c r="A312" s="15" t="s">
        <v>1039</v>
      </c>
      <c r="B312" s="52" t="s">
        <v>1040</v>
      </c>
      <c r="C312" s="17" t="n">
        <v>0.58007</v>
      </c>
      <c r="D312" s="17" t="n">
        <f aca="false">LOG(C312,2)</f>
        <v>-0.785701086786446</v>
      </c>
      <c r="E312" s="17" t="n">
        <v>0.64014</v>
      </c>
      <c r="F312" s="13" t="n">
        <f aca="false">LOG(E312,2)</f>
        <v>-0.643540634747103</v>
      </c>
      <c r="G312" s="20" t="s">
        <v>1041</v>
      </c>
      <c r="H312" s="39"/>
      <c r="I312" s="39"/>
      <c r="J312" s="39"/>
      <c r="K312" s="39"/>
      <c r="L312" s="39"/>
      <c r="M312" s="39"/>
      <c r="N312" s="39"/>
      <c r="O312" s="39"/>
      <c r="P312" s="39"/>
      <c r="Q312" s="39"/>
      <c r="R312" s="39"/>
      <c r="S312" s="39"/>
      <c r="T312" s="39"/>
      <c r="U312" s="39"/>
      <c r="V312" s="39"/>
      <c r="W312" s="39"/>
      <c r="X312" s="39"/>
      <c r="Y312" s="39"/>
      <c r="Z312" s="39"/>
      <c r="AA312" s="39"/>
      <c r="AB312" s="39"/>
      <c r="AC312" s="39"/>
      <c r="AD312" s="39"/>
    </row>
    <row r="313" customFormat="false" ht="15" hidden="false" customHeight="false" outlineLevel="0" collapsed="false">
      <c r="A313" s="15" t="s">
        <v>1042</v>
      </c>
      <c r="B313" s="34" t="s">
        <v>1043</v>
      </c>
      <c r="C313" s="13" t="n">
        <v>0.58011</v>
      </c>
      <c r="D313" s="17" t="n">
        <f aca="false">LOG(C313,2)</f>
        <v>-0.785601606013362</v>
      </c>
      <c r="E313" s="13" t="n">
        <v>0.52782</v>
      </c>
      <c r="F313" s="13" t="n">
        <f aca="false">LOG(E313,2)</f>
        <v>-0.921882077011834</v>
      </c>
      <c r="G313" s="20" t="s">
        <v>1044</v>
      </c>
    </row>
    <row r="314" customFormat="false" ht="15" hidden="false" customHeight="false" outlineLevel="0" collapsed="false">
      <c r="A314" s="34" t="s">
        <v>1045</v>
      </c>
      <c r="B314" s="34" t="s">
        <v>1046</v>
      </c>
      <c r="C314" s="13" t="n">
        <v>0.58056</v>
      </c>
      <c r="D314" s="17" t="n">
        <f aca="false">LOG(C314,2)</f>
        <v>-0.784482919735731</v>
      </c>
      <c r="E314" s="13" t="n">
        <v>0.6127</v>
      </c>
      <c r="F314" s="13" t="n">
        <f aca="false">LOG(E314,2)</f>
        <v>-0.70674724357212</v>
      </c>
      <c r="G314" s="40" t="s">
        <v>1047</v>
      </c>
    </row>
    <row r="315" customFormat="false" ht="15" hidden="false" customHeight="false" outlineLevel="0" collapsed="false">
      <c r="A315" s="15" t="s">
        <v>1048</v>
      </c>
      <c r="B315" s="5" t="s">
        <v>1049</v>
      </c>
      <c r="C315" s="13" t="n">
        <v>0.58239</v>
      </c>
      <c r="D315" s="17" t="n">
        <f aca="false">LOG(C315,2)</f>
        <v>-0.779942511112889</v>
      </c>
      <c r="E315" s="13" t="n">
        <v>0.64409</v>
      </c>
      <c r="F315" s="13" t="n">
        <f aca="false">LOG(E315,2)</f>
        <v>-0.634665801762259</v>
      </c>
      <c r="G315" s="20" t="s">
        <v>1050</v>
      </c>
    </row>
    <row r="316" customFormat="false" ht="15" hidden="false" customHeight="false" outlineLevel="0" collapsed="false">
      <c r="A316" s="18" t="s">
        <v>1051</v>
      </c>
      <c r="B316" s="34" t="s">
        <v>1052</v>
      </c>
      <c r="C316" s="13" t="n">
        <v>0.58282</v>
      </c>
      <c r="D316" s="17" t="n">
        <f aca="false">LOG(C316,2)</f>
        <v>-0.778877709238989</v>
      </c>
      <c r="E316" s="13" t="n">
        <v>0.64464</v>
      </c>
      <c r="F316" s="13" t="n">
        <f aca="false">LOG(E316,2)</f>
        <v>-0.633434384288213</v>
      </c>
      <c r="G316" s="20" t="s">
        <v>1053</v>
      </c>
    </row>
    <row r="317" customFormat="false" ht="15" hidden="false" customHeight="false" outlineLevel="0" collapsed="false">
      <c r="A317" s="15" t="s">
        <v>1054</v>
      </c>
      <c r="B317" s="42" t="s">
        <v>1055</v>
      </c>
      <c r="C317" s="17" t="n">
        <v>0.58319</v>
      </c>
      <c r="D317" s="17" t="n">
        <f aca="false">LOG(C317,2)</f>
        <v>-0.777962113003888</v>
      </c>
      <c r="E317" s="17" t="n">
        <v>0.56497</v>
      </c>
      <c r="F317" s="13" t="n">
        <f aca="false">LOG(E317,2)</f>
        <v>-0.823753832669832</v>
      </c>
      <c r="G317" s="20" t="s">
        <v>1056</v>
      </c>
    </row>
    <row r="318" customFormat="false" ht="15" hidden="false" customHeight="false" outlineLevel="0" collapsed="false">
      <c r="A318" s="15" t="s">
        <v>1057</v>
      </c>
      <c r="B318" s="42" t="s">
        <v>1058</v>
      </c>
      <c r="C318" s="17" t="n">
        <v>0.58381</v>
      </c>
      <c r="D318" s="17" t="n">
        <f aca="false">LOG(C318,2)</f>
        <v>-0.776429172113558</v>
      </c>
      <c r="E318" s="17" t="n">
        <v>0.6392</v>
      </c>
      <c r="F318" s="13" t="n">
        <f aca="false">LOG(E318,2)</f>
        <v>-0.645660686621473</v>
      </c>
      <c r="G318" s="20" t="s">
        <v>1059</v>
      </c>
    </row>
    <row r="319" customFormat="false" ht="15" hidden="false" customHeight="false" outlineLevel="0" collapsed="false">
      <c r="A319" s="18" t="s">
        <v>1060</v>
      </c>
      <c r="B319" s="34" t="s">
        <v>1061</v>
      </c>
      <c r="C319" s="13" t="n">
        <v>0.58408</v>
      </c>
      <c r="D319" s="17" t="n">
        <f aca="false">LOG(C319,2)</f>
        <v>-0.775762109859442</v>
      </c>
      <c r="E319" s="13" t="n">
        <v>0.68467</v>
      </c>
      <c r="F319" s="13" t="n">
        <f aca="false">LOG(E319,2)</f>
        <v>-0.546519295250399</v>
      </c>
      <c r="G319" s="20" t="s">
        <v>1062</v>
      </c>
    </row>
    <row r="320" customFormat="false" ht="15" hidden="false" customHeight="false" outlineLevel="0" collapsed="false">
      <c r="A320" s="18" t="s">
        <v>1063</v>
      </c>
      <c r="B320" s="34" t="s">
        <v>1064</v>
      </c>
      <c r="C320" s="13" t="n">
        <v>0.58473</v>
      </c>
      <c r="D320" s="17" t="n">
        <f aca="false">LOG(C320,2)</f>
        <v>-0.774157483148085</v>
      </c>
      <c r="E320" s="13" t="n">
        <v>0.49085</v>
      </c>
      <c r="F320" s="13" t="n">
        <f aca="false">LOG(E320,2)</f>
        <v>-1.02664587955006</v>
      </c>
      <c r="G320" s="20" t="s">
        <v>1065</v>
      </c>
    </row>
    <row r="321" customFormat="false" ht="15" hidden="false" customHeight="false" outlineLevel="0" collapsed="false">
      <c r="A321" s="18" t="s">
        <v>1066</v>
      </c>
      <c r="B321" s="34" t="s">
        <v>1067</v>
      </c>
      <c r="C321" s="13" t="n">
        <v>0.58512</v>
      </c>
      <c r="D321" s="17" t="n">
        <f aca="false">LOG(C321,2)</f>
        <v>-0.773195563095444</v>
      </c>
      <c r="E321" s="13" t="n">
        <v>0.27772</v>
      </c>
      <c r="F321" s="13" t="n">
        <f aca="false">LOG(E321,2)</f>
        <v>-1.84829701833616</v>
      </c>
      <c r="G321" s="20" t="s">
        <v>1068</v>
      </c>
    </row>
    <row r="322" customFormat="false" ht="15" hidden="false" customHeight="false" outlineLevel="0" collapsed="false">
      <c r="A322" s="18" t="s">
        <v>1069</v>
      </c>
      <c r="B322" s="34" t="s">
        <v>1070</v>
      </c>
      <c r="C322" s="13" t="n">
        <v>0.58516</v>
      </c>
      <c r="D322" s="17" t="n">
        <f aca="false">LOG(C322,2)</f>
        <v>-0.773096940882541</v>
      </c>
      <c r="E322" s="13" t="n">
        <v>0.71082</v>
      </c>
      <c r="F322" s="13" t="n">
        <f aca="false">LOG(E322,2)</f>
        <v>-0.492443820534151</v>
      </c>
      <c r="G322" s="20" t="s">
        <v>1071</v>
      </c>
    </row>
    <row r="323" customFormat="false" ht="15" hidden="false" customHeight="false" outlineLevel="0" collapsed="false">
      <c r="A323" s="34" t="s">
        <v>1072</v>
      </c>
      <c r="B323" s="34" t="s">
        <v>1073</v>
      </c>
      <c r="C323" s="13" t="n">
        <v>0.58631</v>
      </c>
      <c r="D323" s="17" t="n">
        <f aca="false">LOG(C323,2)</f>
        <v>-0.770264431590847</v>
      </c>
      <c r="E323" s="13" t="n">
        <v>0.46152</v>
      </c>
      <c r="F323" s="13" t="n">
        <f aca="false">LOG(E323,2)</f>
        <v>-1.11553492637576</v>
      </c>
      <c r="G323" s="40" t="s">
        <v>1074</v>
      </c>
    </row>
    <row r="324" customFormat="false" ht="15" hidden="false" customHeight="false" outlineLevel="0" collapsed="false">
      <c r="A324" s="15" t="s">
        <v>1075</v>
      </c>
      <c r="B324" s="42" t="s">
        <v>1076</v>
      </c>
      <c r="C324" s="17" t="n">
        <v>0.58699</v>
      </c>
      <c r="D324" s="17" t="n">
        <f aca="false">LOG(C324,2)</f>
        <v>-0.768592169189679</v>
      </c>
      <c r="E324" s="17" t="n">
        <v>0.58014</v>
      </c>
      <c r="F324" s="13" t="n">
        <f aca="false">LOG(E324,2)</f>
        <v>-0.785526999934954</v>
      </c>
      <c r="G324" s="20" t="s">
        <v>1077</v>
      </c>
    </row>
    <row r="325" customFormat="false" ht="15" hidden="false" customHeight="false" outlineLevel="0" collapsed="false">
      <c r="A325" s="4" t="s">
        <v>1078</v>
      </c>
      <c r="B325" s="4" t="s">
        <v>1079</v>
      </c>
      <c r="C325" s="13" t="n">
        <v>0.58709</v>
      </c>
      <c r="D325" s="17" t="n">
        <f aca="false">LOG(C325,2)</f>
        <v>-0.768346411652821</v>
      </c>
      <c r="E325" s="13" t="n">
        <v>0.75541</v>
      </c>
      <c r="F325" s="13" t="n">
        <f aca="false">LOG(E325,2)</f>
        <v>-0.404668212810471</v>
      </c>
      <c r="G325" s="28" t="s">
        <v>1080</v>
      </c>
    </row>
    <row r="326" customFormat="false" ht="15" hidden="false" customHeight="false" outlineLevel="0" collapsed="false">
      <c r="A326" s="15" t="s">
        <v>1081</v>
      </c>
      <c r="B326" s="42" t="s">
        <v>1082</v>
      </c>
      <c r="C326" s="17" t="n">
        <v>0.58727800307092</v>
      </c>
      <c r="D326" s="17" t="n">
        <f aca="false">LOG(C326,2)</f>
        <v>-0.767884493242755</v>
      </c>
      <c r="E326" s="17" t="n">
        <v>0.559851916324777</v>
      </c>
      <c r="F326" s="13" t="n">
        <f aca="false">LOG(E326,2)</f>
        <v>-0.836882817423847</v>
      </c>
      <c r="G326" s="20" t="s">
        <v>1083</v>
      </c>
    </row>
    <row r="327" customFormat="false" ht="15" hidden="false" customHeight="false" outlineLevel="0" collapsed="false">
      <c r="A327" s="18" t="s">
        <v>1084</v>
      </c>
      <c r="B327" s="34" t="s">
        <v>1085</v>
      </c>
      <c r="C327" s="13" t="n">
        <v>0.58779</v>
      </c>
      <c r="D327" s="17" t="n">
        <f aca="false">LOG(C327,2)</f>
        <v>-0.766627280085137</v>
      </c>
      <c r="E327" s="13" t="n">
        <v>0.6495</v>
      </c>
      <c r="F327" s="13" t="n">
        <f aca="false">LOG(E327,2)</f>
        <v>-0.622598569214206</v>
      </c>
      <c r="G327" s="20" t="s">
        <v>1086</v>
      </c>
    </row>
    <row r="328" customFormat="false" ht="15" hidden="false" customHeight="false" outlineLevel="0" collapsed="false">
      <c r="A328" s="15" t="s">
        <v>1087</v>
      </c>
      <c r="B328" s="42" t="s">
        <v>1088</v>
      </c>
      <c r="C328" s="17" t="n">
        <v>0.58859</v>
      </c>
      <c r="D328" s="17" t="n">
        <f aca="false">LOG(C328,2)</f>
        <v>-0.764665063436379</v>
      </c>
      <c r="E328" s="17" t="n">
        <v>0.54936</v>
      </c>
      <c r="F328" s="13" t="n">
        <f aca="false">LOG(E328,2)</f>
        <v>-0.864176226159969</v>
      </c>
      <c r="G328" s="20" t="s">
        <v>1089</v>
      </c>
    </row>
    <row r="329" customFormat="false" ht="15" hidden="false" customHeight="false" outlineLevel="0" collapsed="false">
      <c r="A329" s="15" t="s">
        <v>1090</v>
      </c>
      <c r="B329" s="42" t="s">
        <v>1091</v>
      </c>
      <c r="C329" s="13" t="n">
        <v>0.58888</v>
      </c>
      <c r="D329" s="17" t="n">
        <f aca="false">LOG(C329,2)</f>
        <v>-0.763954418459747</v>
      </c>
      <c r="E329" s="13" t="n">
        <v>0.61402</v>
      </c>
      <c r="F329" s="13" t="n">
        <f aca="false">LOG(E329,2)</f>
        <v>-0.703642446733447</v>
      </c>
      <c r="G329" s="20" t="s">
        <v>1092</v>
      </c>
    </row>
    <row r="330" customFormat="false" ht="15" hidden="false" customHeight="false" outlineLevel="0" collapsed="false">
      <c r="A330" s="15" t="s">
        <v>1093</v>
      </c>
      <c r="B330" s="42" t="s">
        <v>1094</v>
      </c>
      <c r="C330" s="17" t="n">
        <v>0.58955</v>
      </c>
      <c r="D330" s="17" t="n">
        <f aca="false">LOG(C330,2)</f>
        <v>-0.762313920879835</v>
      </c>
      <c r="E330" s="17" t="n">
        <v>0.66184</v>
      </c>
      <c r="F330" s="13" t="n">
        <f aca="false">LOG(E330,2)</f>
        <v>-0.595445607622313</v>
      </c>
      <c r="G330" s="20" t="s">
        <v>1095</v>
      </c>
    </row>
    <row r="331" customFormat="false" ht="15" hidden="false" customHeight="false" outlineLevel="0" collapsed="false">
      <c r="A331" s="18" t="s">
        <v>1096</v>
      </c>
      <c r="B331" s="34" t="s">
        <v>1097</v>
      </c>
      <c r="C331" s="13" t="n">
        <v>0.58955</v>
      </c>
      <c r="D331" s="17" t="n">
        <f aca="false">LOG(C331,2)</f>
        <v>-0.762313920879835</v>
      </c>
      <c r="E331" s="13" t="n">
        <v>0.60175</v>
      </c>
      <c r="F331" s="13" t="n">
        <f aca="false">LOG(E331,2)</f>
        <v>-0.73276385818759</v>
      </c>
      <c r="G331" s="20" t="s">
        <v>1098</v>
      </c>
    </row>
    <row r="332" customFormat="false" ht="15" hidden="false" customHeight="false" outlineLevel="0" collapsed="false">
      <c r="A332" s="15" t="s">
        <v>1099</v>
      </c>
      <c r="B332" s="42" t="s">
        <v>1100</v>
      </c>
      <c r="C332" s="17" t="n">
        <v>0.59004</v>
      </c>
      <c r="D332" s="17" t="n">
        <f aca="false">LOG(C332,2)</f>
        <v>-0.761115333895041</v>
      </c>
      <c r="E332" s="17" t="n">
        <v>0.43225</v>
      </c>
      <c r="F332" s="13" t="n">
        <f aca="false">LOG(E332,2)</f>
        <v>-1.21006213101981</v>
      </c>
      <c r="G332" s="20" t="s">
        <v>1101</v>
      </c>
    </row>
    <row r="333" customFormat="false" ht="15" hidden="false" customHeight="false" outlineLevel="0" collapsed="false">
      <c r="A333" s="4" t="s">
        <v>1102</v>
      </c>
      <c r="B333" s="4" t="s">
        <v>1103</v>
      </c>
      <c r="C333" s="13" t="n">
        <v>0.59082</v>
      </c>
      <c r="D333" s="17" t="n">
        <f aca="false">LOG(C333,2)</f>
        <v>-0.759209430916614</v>
      </c>
      <c r="E333" s="13" t="n">
        <v>0.4891</v>
      </c>
      <c r="F333" s="13" t="n">
        <f aca="false">LOG(E333,2)</f>
        <v>-1.03179863021166</v>
      </c>
      <c r="G333" s="28" t="s">
        <v>1104</v>
      </c>
    </row>
    <row r="334" customFormat="false" ht="15" hidden="false" customHeight="false" outlineLevel="0" collapsed="false">
      <c r="A334" s="4" t="s">
        <v>1105</v>
      </c>
      <c r="B334" s="4" t="s">
        <v>1106</v>
      </c>
      <c r="C334" s="13" t="n">
        <v>0.59172</v>
      </c>
      <c r="D334" s="17" t="n">
        <f aca="false">LOG(C334,2)</f>
        <v>-0.757013436214537</v>
      </c>
      <c r="E334" s="13" t="n">
        <v>0.59428</v>
      </c>
      <c r="F334" s="13" t="n">
        <f aca="false">LOG(E334,2)</f>
        <v>-0.750785265825631</v>
      </c>
      <c r="G334" s="28" t="s">
        <v>1107</v>
      </c>
    </row>
    <row r="335" customFormat="false" ht="15" hidden="false" customHeight="false" outlineLevel="0" collapsed="false">
      <c r="A335" s="4" t="s">
        <v>1108</v>
      </c>
      <c r="B335" s="4" t="s">
        <v>1109</v>
      </c>
      <c r="C335" s="13" t="n">
        <v>0.59215</v>
      </c>
      <c r="D335" s="17" t="n">
        <f aca="false">LOG(C335,2)</f>
        <v>-0.755965417606307</v>
      </c>
      <c r="E335" s="13" t="n">
        <v>0.64058</v>
      </c>
      <c r="F335" s="13" t="n">
        <f aca="false">LOG(E335,2)</f>
        <v>-0.642549339471062</v>
      </c>
      <c r="G335" s="4" t="s">
        <v>1110</v>
      </c>
    </row>
    <row r="336" customFormat="false" ht="15" hidden="false" customHeight="false" outlineLevel="0" collapsed="false">
      <c r="A336" s="15" t="s">
        <v>1111</v>
      </c>
      <c r="B336" s="42" t="s">
        <v>1112</v>
      </c>
      <c r="C336" s="17" t="n">
        <v>0.59222</v>
      </c>
      <c r="D336" s="17" t="n">
        <f aca="false">LOG(C336,2)</f>
        <v>-0.755794881957852</v>
      </c>
      <c r="E336" s="17" t="n">
        <v>0.56398</v>
      </c>
      <c r="F336" s="13" t="n">
        <f aca="false">LOG(E336,2)</f>
        <v>-0.82628409256901</v>
      </c>
      <c r="G336" s="20" t="s">
        <v>1113</v>
      </c>
    </row>
    <row r="337" customFormat="false" ht="15" hidden="false" customHeight="false" outlineLevel="0" collapsed="false">
      <c r="A337" s="4" t="s">
        <v>1114</v>
      </c>
      <c r="B337" s="4" t="s">
        <v>1115</v>
      </c>
      <c r="C337" s="13" t="n">
        <v>0.59328</v>
      </c>
      <c r="D337" s="17" t="n">
        <f aca="false">LOG(C337,2)</f>
        <v>-0.753214945811281</v>
      </c>
      <c r="E337" s="13" t="n">
        <v>0.7121</v>
      </c>
      <c r="F337" s="13" t="n">
        <f aca="false">LOG(E337,2)</f>
        <v>-0.489848242215701</v>
      </c>
      <c r="G337" s="28" t="s">
        <v>1116</v>
      </c>
    </row>
    <row r="338" customFormat="false" ht="15" hidden="false" customHeight="false" outlineLevel="0" collapsed="false">
      <c r="A338" s="34" t="s">
        <v>1117</v>
      </c>
      <c r="B338" s="34" t="s">
        <v>1118</v>
      </c>
      <c r="C338" s="13" t="n">
        <v>0.59356</v>
      </c>
      <c r="D338" s="17" t="n">
        <f aca="false">LOG(C338,2)</f>
        <v>-0.752534222851247</v>
      </c>
      <c r="E338" s="13" t="n">
        <v>0.65826</v>
      </c>
      <c r="F338" s="13" t="n">
        <f aca="false">LOG(E338,2)</f>
        <v>-0.603270561653131</v>
      </c>
      <c r="G338" s="40" t="s">
        <v>1119</v>
      </c>
    </row>
    <row r="339" customFormat="false" ht="15" hidden="false" customHeight="false" outlineLevel="0" collapsed="false">
      <c r="A339" s="18" t="s">
        <v>1120</v>
      </c>
      <c r="B339" s="34" t="s">
        <v>1121</v>
      </c>
      <c r="C339" s="13" t="n">
        <v>0.59401</v>
      </c>
      <c r="D339" s="17" t="n">
        <f aca="false">LOG(C339,2)</f>
        <v>-0.75144087627046</v>
      </c>
      <c r="E339" s="13" t="n">
        <v>0.56008</v>
      </c>
      <c r="F339" s="13" t="n">
        <f aca="false">LOG(E339,2)</f>
        <v>-0.836295183145541</v>
      </c>
      <c r="G339" s="20" t="s">
        <v>1122</v>
      </c>
    </row>
    <row r="340" customFormat="false" ht="15" hidden="false" customHeight="false" outlineLevel="0" collapsed="false">
      <c r="A340" s="34" t="s">
        <v>1123</v>
      </c>
      <c r="B340" s="34" t="s">
        <v>1124</v>
      </c>
      <c r="C340" s="13" t="n">
        <v>0.5943</v>
      </c>
      <c r="D340" s="17" t="n">
        <f aca="false">LOG(C340,2)</f>
        <v>-0.750736713938807</v>
      </c>
      <c r="E340" s="13" t="n">
        <v>0.62129</v>
      </c>
      <c r="F340" s="13" t="n">
        <f aca="false">LOG(E340,2)</f>
        <v>-0.686661261381181</v>
      </c>
      <c r="G340" s="40" t="s">
        <v>1125</v>
      </c>
    </row>
    <row r="341" customFormat="false" ht="15" hidden="false" customHeight="false" outlineLevel="0" collapsed="false">
      <c r="A341" s="34" t="s">
        <v>1126</v>
      </c>
      <c r="B341" s="34" t="s">
        <v>1127</v>
      </c>
      <c r="C341" s="13" t="n">
        <v>0.59437</v>
      </c>
      <c r="D341" s="17" t="n">
        <f aca="false">LOG(C341,2)</f>
        <v>-0.750566795201093</v>
      </c>
      <c r="E341" s="13" t="n">
        <v>0.74115</v>
      </c>
      <c r="F341" s="13" t="n">
        <f aca="false">LOG(E341,2)</f>
        <v>-0.432162538380782</v>
      </c>
      <c r="G341" s="40" t="s">
        <v>1128</v>
      </c>
    </row>
    <row r="342" customFormat="false" ht="15" hidden="false" customHeight="false" outlineLevel="0" collapsed="false">
      <c r="A342" s="18" t="s">
        <v>1129</v>
      </c>
      <c r="B342" s="34" t="s">
        <v>1130</v>
      </c>
      <c r="C342" s="13" t="n">
        <v>0.59451</v>
      </c>
      <c r="D342" s="17" t="n">
        <f aca="false">LOG(C342,2)</f>
        <v>-0.750227017752304</v>
      </c>
      <c r="E342" s="13" t="n">
        <v>0.55661</v>
      </c>
      <c r="F342" s="13" t="n">
        <f aca="false">LOG(E342,2)</f>
        <v>-0.845261266669133</v>
      </c>
      <c r="G342" s="20" t="s">
        <v>1131</v>
      </c>
    </row>
    <row r="343" customFormat="false" ht="15" hidden="false" customHeight="false" outlineLevel="0" collapsed="false">
      <c r="A343" s="4" t="s">
        <v>1132</v>
      </c>
      <c r="B343" s="4" t="s">
        <v>1133</v>
      </c>
      <c r="C343" s="13" t="n">
        <v>0.59529</v>
      </c>
      <c r="D343" s="17" t="n">
        <f aca="false">LOG(C343,2)</f>
        <v>-0.748335435481163</v>
      </c>
      <c r="E343" s="13" t="n">
        <v>0.62643</v>
      </c>
      <c r="F343" s="13" t="n">
        <f aca="false">LOG(E343,2)</f>
        <v>-0.674774789322839</v>
      </c>
      <c r="G343" s="28" t="s">
        <v>1134</v>
      </c>
    </row>
    <row r="344" customFormat="false" ht="15" hidden="false" customHeight="false" outlineLevel="0" collapsed="false">
      <c r="A344" s="15" t="s">
        <v>1135</v>
      </c>
      <c r="B344" s="42" t="s">
        <v>1136</v>
      </c>
      <c r="C344" s="17" t="n">
        <v>0.59557</v>
      </c>
      <c r="D344" s="17" t="n">
        <f aca="false">LOG(C344,2)</f>
        <v>-0.747657010445654</v>
      </c>
      <c r="E344" s="17" t="n">
        <v>0.60078</v>
      </c>
      <c r="F344" s="13" t="n">
        <f aca="false">LOG(E344,2)</f>
        <v>-0.735091308634856</v>
      </c>
      <c r="G344" s="20" t="s">
        <v>1137</v>
      </c>
    </row>
    <row r="345" customFormat="false" ht="15" hidden="false" customHeight="false" outlineLevel="0" collapsed="false">
      <c r="A345" s="15" t="s">
        <v>1138</v>
      </c>
      <c r="B345" s="34" t="s">
        <v>1139</v>
      </c>
      <c r="C345" s="17" t="n">
        <v>0.59573</v>
      </c>
      <c r="D345" s="17" t="n">
        <f aca="false">LOG(C345,2)</f>
        <v>-0.747269482185887</v>
      </c>
      <c r="E345" s="17" t="n">
        <v>0.6557</v>
      </c>
      <c r="F345" s="13" t="n">
        <f aca="false">LOG(E345,2)</f>
        <v>-0.608892200025422</v>
      </c>
      <c r="G345" s="20" t="s">
        <v>1140</v>
      </c>
    </row>
    <row r="346" customFormat="false" ht="15" hidden="false" customHeight="false" outlineLevel="0" collapsed="false">
      <c r="A346" s="15" t="s">
        <v>1141</v>
      </c>
      <c r="B346" s="42" t="s">
        <v>1142</v>
      </c>
      <c r="C346" s="13" t="n">
        <v>0.59602</v>
      </c>
      <c r="D346" s="17" t="n">
        <f aca="false">LOG(C346,2)</f>
        <v>-0.746567352426934</v>
      </c>
      <c r="E346" s="13" t="n">
        <v>0.37835</v>
      </c>
      <c r="F346" s="13" t="n">
        <f aca="false">LOG(E346,2)</f>
        <v>-1.4022066497572</v>
      </c>
      <c r="G346" s="20" t="s">
        <v>1143</v>
      </c>
    </row>
    <row r="347" customFormat="false" ht="15" hidden="false" customHeight="false" outlineLevel="0" collapsed="false">
      <c r="A347" s="4" t="s">
        <v>1144</v>
      </c>
      <c r="B347" s="4" t="s">
        <v>1145</v>
      </c>
      <c r="C347" s="13" t="n">
        <v>0.596161111111111</v>
      </c>
      <c r="D347" s="17" t="n">
        <f aca="false">LOG(C347,2)</f>
        <v>-0.746225826631453</v>
      </c>
      <c r="E347" s="13" t="n">
        <v>0.49214037037037</v>
      </c>
      <c r="F347" s="13" t="n">
        <f aca="false">LOG(E347,2)</f>
        <v>-1.02285822901013</v>
      </c>
      <c r="G347" s="57" t="s">
        <v>1146</v>
      </c>
      <c r="H347" s="58"/>
      <c r="I347" s="58"/>
      <c r="J347" s="58"/>
    </row>
    <row r="348" customFormat="false" ht="15" hidden="false" customHeight="false" outlineLevel="0" collapsed="false">
      <c r="A348" s="15" t="s">
        <v>1147</v>
      </c>
      <c r="B348" s="5" t="s">
        <v>1148</v>
      </c>
      <c r="C348" s="13" t="n">
        <v>0.59694</v>
      </c>
      <c r="D348" s="17" t="n">
        <f aca="false">LOG(C348,2)</f>
        <v>-0.744342165160396</v>
      </c>
      <c r="E348" s="13" t="n">
        <v>0.49707</v>
      </c>
      <c r="F348" s="13" t="n">
        <f aca="false">LOG(E348,2)</f>
        <v>-1.00847906092344</v>
      </c>
      <c r="G348" s="20" t="s">
        <v>1149</v>
      </c>
    </row>
    <row r="349" customFormat="false" ht="15" hidden="false" customHeight="false" outlineLevel="0" collapsed="false">
      <c r="A349" s="15" t="s">
        <v>1150</v>
      </c>
      <c r="B349" s="42" t="s">
        <v>1151</v>
      </c>
      <c r="C349" s="17" t="n">
        <v>0.59712</v>
      </c>
      <c r="D349" s="17" t="n">
        <f aca="false">LOG(C349,2)</f>
        <v>-0.743907203585053</v>
      </c>
      <c r="E349" s="17" t="n">
        <v>0.54061</v>
      </c>
      <c r="F349" s="13" t="n">
        <f aca="false">LOG(E349,2)</f>
        <v>-0.887339896338883</v>
      </c>
      <c r="G349" s="20" t="s">
        <v>1152</v>
      </c>
    </row>
    <row r="350" customFormat="false" ht="15" hidden="false" customHeight="false" outlineLevel="0" collapsed="false">
      <c r="A350" s="18" t="s">
        <v>1153</v>
      </c>
      <c r="B350" s="34" t="s">
        <v>1154</v>
      </c>
      <c r="C350" s="13" t="n">
        <v>0.59865</v>
      </c>
      <c r="D350" s="17" t="n">
        <f aca="false">LOG(C350,2)</f>
        <v>-0.740215315317022</v>
      </c>
      <c r="E350" s="13" t="n">
        <v>0.56036</v>
      </c>
      <c r="F350" s="13" t="n">
        <f aca="false">LOG(E350,2)</f>
        <v>-0.835574118885326</v>
      </c>
      <c r="G350" s="15" t="s">
        <v>1155</v>
      </c>
    </row>
    <row r="351" customFormat="false" ht="15" hidden="false" customHeight="false" outlineLevel="0" collapsed="false">
      <c r="A351" s="15" t="s">
        <v>1156</v>
      </c>
      <c r="B351" s="42" t="s">
        <v>1157</v>
      </c>
      <c r="C351" s="17" t="n">
        <v>0.59968</v>
      </c>
      <c r="D351" s="17" t="n">
        <f aca="false">LOG(C351,2)</f>
        <v>-0.737735236777625</v>
      </c>
      <c r="E351" s="17" t="n">
        <v>0.63002</v>
      </c>
      <c r="F351" s="13" t="n">
        <f aca="false">LOG(E351,2)</f>
        <v>-0.666530467159207</v>
      </c>
      <c r="G351" s="20" t="s">
        <v>1158</v>
      </c>
    </row>
    <row r="352" customFormat="false" ht="15" hidden="false" customHeight="false" outlineLevel="0" collapsed="false">
      <c r="A352" s="15" t="s">
        <v>1159</v>
      </c>
      <c r="B352" s="5" t="s">
        <v>1160</v>
      </c>
      <c r="C352" s="13" t="n">
        <v>0.60016</v>
      </c>
      <c r="D352" s="17" t="n">
        <f aca="false">LOG(C352,2)</f>
        <v>-0.736580926775342</v>
      </c>
      <c r="E352" s="13" t="n">
        <v>0.50772</v>
      </c>
      <c r="F352" s="13" t="n">
        <f aca="false">LOG(E352,2)</f>
        <v>-0.977895003359305</v>
      </c>
      <c r="G352" s="20" t="s">
        <v>1161</v>
      </c>
    </row>
    <row r="353" customFormat="false" ht="15" hidden="false" customHeight="false" outlineLevel="0" collapsed="false">
      <c r="A353" s="34" t="s">
        <v>1162</v>
      </c>
      <c r="B353" s="34" t="s">
        <v>1163</v>
      </c>
      <c r="C353" s="13" t="n">
        <v>0.60052</v>
      </c>
      <c r="D353" s="17" t="n">
        <f aca="false">LOG(C353,2)</f>
        <v>-0.735715799963396</v>
      </c>
      <c r="E353" s="13" t="n">
        <v>0.57121</v>
      </c>
      <c r="F353" s="13" t="n">
        <f aca="false">LOG(E353,2)</f>
        <v>-0.807906858475315</v>
      </c>
      <c r="G353" s="40" t="s">
        <v>1164</v>
      </c>
    </row>
    <row r="354" customFormat="false" ht="15" hidden="false" customHeight="false" outlineLevel="0" collapsed="false">
      <c r="A354" s="18" t="s">
        <v>1165</v>
      </c>
      <c r="B354" s="34" t="s">
        <v>1166</v>
      </c>
      <c r="C354" s="13" t="n">
        <v>0.60055</v>
      </c>
      <c r="D354" s="17" t="n">
        <f aca="false">LOG(C354,2)</f>
        <v>-0.73564372947419</v>
      </c>
      <c r="E354" s="13" t="n">
        <v>1.0112</v>
      </c>
      <c r="F354" s="13" t="n">
        <f aca="false">LOG(E354,2)</f>
        <v>0.0160683686276537</v>
      </c>
      <c r="G354" s="20" t="s">
        <v>1167</v>
      </c>
    </row>
    <row r="355" customFormat="false" ht="15" hidden="false" customHeight="false" outlineLevel="0" collapsed="false">
      <c r="A355" s="18" t="s">
        <v>1168</v>
      </c>
      <c r="B355" s="34" t="s">
        <v>1169</v>
      </c>
      <c r="C355" s="13" t="n">
        <v>0.60294</v>
      </c>
      <c r="D355" s="17" t="n">
        <f aca="false">LOG(C355,2)</f>
        <v>-0.729913651649716</v>
      </c>
      <c r="E355" s="13" t="n">
        <v>0.48247</v>
      </c>
      <c r="F355" s="13" t="n">
        <f aca="false">LOG(E355,2)</f>
        <v>-1.05148885654147</v>
      </c>
      <c r="G355" s="15" t="s">
        <v>1170</v>
      </c>
    </row>
    <row r="356" customFormat="false" ht="15" hidden="false" customHeight="false" outlineLevel="0" collapsed="false">
      <c r="A356" s="18" t="s">
        <v>1171</v>
      </c>
      <c r="B356" s="34" t="s">
        <v>1172</v>
      </c>
      <c r="C356" s="13" t="n">
        <v>0.60305</v>
      </c>
      <c r="D356" s="17" t="n">
        <f aca="false">LOG(C356,2)</f>
        <v>-0.729650471266897</v>
      </c>
      <c r="E356" s="13" t="n">
        <v>0.68295</v>
      </c>
      <c r="F356" s="13" t="n">
        <f aca="false">LOG(E356,2)</f>
        <v>-0.550148134809094</v>
      </c>
      <c r="G356" s="20" t="s">
        <v>1173</v>
      </c>
    </row>
    <row r="357" customFormat="false" ht="15" hidden="false" customHeight="false" outlineLevel="0" collapsed="false">
      <c r="A357" s="15" t="s">
        <v>1174</v>
      </c>
      <c r="B357" s="34" t="s">
        <v>1175</v>
      </c>
      <c r="C357" s="17" t="n">
        <v>0.60329</v>
      </c>
      <c r="D357" s="17" t="n">
        <f aca="false">LOG(C357,2)</f>
        <v>-0.729076426114815</v>
      </c>
      <c r="E357" s="17" t="n">
        <v>0.61196</v>
      </c>
      <c r="F357" s="13" t="n">
        <f aca="false">LOG(E357,2)</f>
        <v>-0.708490738844588</v>
      </c>
      <c r="G357" s="20" t="s">
        <v>1176</v>
      </c>
    </row>
    <row r="358" customFormat="false" ht="15" hidden="false" customHeight="false" outlineLevel="0" collapsed="false">
      <c r="A358" s="4" t="s">
        <v>1177</v>
      </c>
      <c r="B358" s="4" t="s">
        <v>1178</v>
      </c>
      <c r="C358" s="13" t="n">
        <v>0.60371</v>
      </c>
      <c r="D358" s="17" t="n">
        <f aca="false">LOG(C358,2)</f>
        <v>-0.72807239638552</v>
      </c>
      <c r="E358" s="13" t="n">
        <v>0.61784</v>
      </c>
      <c r="F358" s="13" t="n">
        <f aca="false">LOG(E358,2)</f>
        <v>-0.694694818396488</v>
      </c>
      <c r="G358" s="28" t="s">
        <v>1179</v>
      </c>
    </row>
    <row r="359" customFormat="false" ht="15" hidden="false" customHeight="false" outlineLevel="0" collapsed="false">
      <c r="A359" s="18" t="s">
        <v>1180</v>
      </c>
      <c r="B359" s="34" t="s">
        <v>1181</v>
      </c>
      <c r="C359" s="13" t="n">
        <v>0.60463</v>
      </c>
      <c r="D359" s="17" t="n">
        <f aca="false">LOG(C359,2)</f>
        <v>-0.725875531771108</v>
      </c>
      <c r="E359" s="13" t="n">
        <v>0.6207</v>
      </c>
      <c r="F359" s="13" t="n">
        <f aca="false">LOG(E359,2)</f>
        <v>-0.688031948968284</v>
      </c>
      <c r="G359" s="20" t="s">
        <v>1182</v>
      </c>
    </row>
    <row r="360" customFormat="false" ht="15" hidden="false" customHeight="false" outlineLevel="0" collapsed="false">
      <c r="A360" s="18" t="s">
        <v>1183</v>
      </c>
      <c r="B360" s="34" t="s">
        <v>1184</v>
      </c>
      <c r="C360" s="13" t="n">
        <v>0.60467</v>
      </c>
      <c r="D360" s="17" t="n">
        <f aca="false">LOG(C360,2)</f>
        <v>-0.725780091761753</v>
      </c>
      <c r="E360" s="13" t="n">
        <v>0.52783</v>
      </c>
      <c r="F360" s="13" t="n">
        <f aca="false">LOG(E360,2)</f>
        <v>-0.921854744182943</v>
      </c>
      <c r="G360" s="20" t="s">
        <v>1185</v>
      </c>
    </row>
    <row r="361" customFormat="false" ht="15" hidden="false" customHeight="false" outlineLevel="0" collapsed="false">
      <c r="A361" s="18" t="s">
        <v>1186</v>
      </c>
      <c r="B361" s="34" t="s">
        <v>1187</v>
      </c>
      <c r="C361" s="13" t="n">
        <v>0.60522</v>
      </c>
      <c r="D361" s="17" t="n">
        <f aca="false">LOG(C361,2)</f>
        <v>-0.724468431483304</v>
      </c>
      <c r="E361" s="13" t="n">
        <v>0.37126</v>
      </c>
      <c r="F361" s="13" t="n">
        <f aca="false">LOG(E361,2)</f>
        <v>-1.42949820902484</v>
      </c>
      <c r="G361" s="20" t="s">
        <v>1188</v>
      </c>
    </row>
    <row r="362" customFormat="false" ht="15" hidden="false" customHeight="false" outlineLevel="0" collapsed="false">
      <c r="A362" s="4" t="s">
        <v>1189</v>
      </c>
      <c r="B362" s="4" t="s">
        <v>1190</v>
      </c>
      <c r="C362" s="13" t="n">
        <v>0.60531</v>
      </c>
      <c r="D362" s="17" t="n">
        <f aca="false">LOG(C362,2)</f>
        <v>-0.724253909655808</v>
      </c>
      <c r="E362" s="13" t="n">
        <v>0.58803</v>
      </c>
      <c r="F362" s="13" t="n">
        <f aca="false">LOG(E362,2)</f>
        <v>-0.766038334813544</v>
      </c>
      <c r="G362" s="28" t="s">
        <v>1191</v>
      </c>
    </row>
    <row r="363" customFormat="false" ht="15" hidden="false" customHeight="false" outlineLevel="0" collapsed="false">
      <c r="A363" s="15" t="s">
        <v>1192</v>
      </c>
      <c r="B363" s="42" t="s">
        <v>1193</v>
      </c>
      <c r="C363" s="17" t="n">
        <v>0.60593</v>
      </c>
      <c r="D363" s="17" t="n">
        <f aca="false">LOG(C363,2)</f>
        <v>-0.722776958756776</v>
      </c>
      <c r="E363" s="17" t="n">
        <v>0.46253</v>
      </c>
      <c r="F363" s="13" t="n">
        <f aca="false">LOG(E363,2)</f>
        <v>-1.11238115207445</v>
      </c>
      <c r="G363" s="20" t="s">
        <v>1194</v>
      </c>
    </row>
    <row r="364" customFormat="false" ht="15" hidden="false" customHeight="false" outlineLevel="0" collapsed="false">
      <c r="A364" s="15" t="s">
        <v>1195</v>
      </c>
      <c r="B364" s="42" t="s">
        <v>1196</v>
      </c>
      <c r="C364" s="17" t="n">
        <v>0.607429737036469</v>
      </c>
      <c r="D364" s="17" t="n">
        <f aca="false">LOG(C364,2)</f>
        <v>-0.719210556772349</v>
      </c>
      <c r="E364" s="17" t="n">
        <v>0.569497307696205</v>
      </c>
      <c r="F364" s="13" t="n">
        <f aca="false">LOG(E364,2)</f>
        <v>-0.812239073292016</v>
      </c>
      <c r="G364" s="20" t="s">
        <v>1197</v>
      </c>
    </row>
    <row r="365" customFormat="false" ht="15" hidden="false" customHeight="false" outlineLevel="0" collapsed="false">
      <c r="A365" s="4" t="s">
        <v>1198</v>
      </c>
      <c r="B365" s="4" t="s">
        <v>1199</v>
      </c>
      <c r="C365" s="13" t="n">
        <v>0.60866</v>
      </c>
      <c r="D365" s="17" t="n">
        <f aca="false">LOG(C365,2)</f>
        <v>-0.716291537183707</v>
      </c>
      <c r="E365" s="13" t="n">
        <v>0.83787</v>
      </c>
      <c r="F365" s="13" t="n">
        <f aca="false">LOG(E365,2)</f>
        <v>-0.255201675430853</v>
      </c>
      <c r="G365" s="28" t="s">
        <v>1200</v>
      </c>
    </row>
    <row r="366" customFormat="false" ht="15" hidden="false" customHeight="false" outlineLevel="0" collapsed="false">
      <c r="A366" s="34" t="s">
        <v>1201</v>
      </c>
      <c r="B366" s="34" t="s">
        <v>1202</v>
      </c>
      <c r="C366" s="13" t="n">
        <v>0.60879</v>
      </c>
      <c r="D366" s="17" t="n">
        <f aca="false">LOG(C366,2)</f>
        <v>-0.715983433596655</v>
      </c>
      <c r="E366" s="13" t="n">
        <v>0.7543</v>
      </c>
      <c r="F366" s="13" t="n">
        <f aca="false">LOG(E366,2)</f>
        <v>-0.406789668962906</v>
      </c>
      <c r="G366" s="40" t="s">
        <v>1203</v>
      </c>
    </row>
    <row r="367" customFormat="false" ht="15" hidden="false" customHeight="false" outlineLevel="0" collapsed="false">
      <c r="A367" s="18" t="s">
        <v>1204</v>
      </c>
      <c r="B367" s="34" t="s">
        <v>1205</v>
      </c>
      <c r="C367" s="13" t="n">
        <v>0.60976</v>
      </c>
      <c r="D367" s="17" t="n">
        <f aca="false">LOG(C367,2)</f>
        <v>-0.713686581624644</v>
      </c>
      <c r="E367" s="13" t="n">
        <v>0.57272</v>
      </c>
      <c r="F367" s="13" t="n">
        <f aca="false">LOG(E367,2)</f>
        <v>-0.804098110078088</v>
      </c>
      <c r="G367" s="20" t="s">
        <v>1206</v>
      </c>
    </row>
    <row r="368" customFormat="false" ht="15" hidden="false" customHeight="false" outlineLevel="0" collapsed="false">
      <c r="A368" s="15" t="s">
        <v>1207</v>
      </c>
      <c r="B368" s="42" t="s">
        <v>1208</v>
      </c>
      <c r="C368" s="17" t="n">
        <v>0.61065</v>
      </c>
      <c r="D368" s="17" t="n">
        <f aca="false">LOG(C368,2)</f>
        <v>-0.711582372688283</v>
      </c>
      <c r="E368" s="17" t="n">
        <v>0.51322</v>
      </c>
      <c r="F368" s="13" t="n">
        <f aca="false">LOG(E368,2)</f>
        <v>-0.962350702054082</v>
      </c>
      <c r="G368" s="20" t="s">
        <v>1209</v>
      </c>
    </row>
    <row r="369" customFormat="false" ht="15" hidden="false" customHeight="false" outlineLevel="0" collapsed="false">
      <c r="A369" s="18" t="s">
        <v>1210</v>
      </c>
      <c r="B369" s="34" t="s">
        <v>1211</v>
      </c>
      <c r="C369" s="13" t="n">
        <v>0.61153</v>
      </c>
      <c r="D369" s="17" t="n">
        <f aca="false">LOG(C369,2)</f>
        <v>-0.709504819700377</v>
      </c>
      <c r="E369" s="13" t="n">
        <v>0.49615</v>
      </c>
      <c r="F369" s="13" t="n">
        <f aca="false">LOG(E369,2)</f>
        <v>-1.01115174133104</v>
      </c>
      <c r="G369" s="20" t="s">
        <v>1212</v>
      </c>
    </row>
    <row r="370" customFormat="false" ht="15" hidden="false" customHeight="false" outlineLevel="0" collapsed="false">
      <c r="A370" s="15" t="s">
        <v>1213</v>
      </c>
      <c r="B370" s="42" t="s">
        <v>1214</v>
      </c>
      <c r="C370" s="17" t="n">
        <v>0.61167</v>
      </c>
      <c r="D370" s="17" t="n">
        <f aca="false">LOG(C370,2)</f>
        <v>-0.709174575575775</v>
      </c>
      <c r="E370" s="17" t="n">
        <v>0.66931</v>
      </c>
      <c r="F370" s="13" t="n">
        <f aca="false">LOG(E370,2)</f>
        <v>-0.579253525462931</v>
      </c>
      <c r="G370" s="20" t="s">
        <v>1215</v>
      </c>
    </row>
    <row r="371" customFormat="false" ht="15" hidden="false" customHeight="false" outlineLevel="0" collapsed="false">
      <c r="A371" s="34" t="s">
        <v>1216</v>
      </c>
      <c r="B371" s="34" t="s">
        <v>1217</v>
      </c>
      <c r="C371" s="13" t="n">
        <v>0.61189</v>
      </c>
      <c r="D371" s="17" t="n">
        <f aca="false">LOG(C371,2)</f>
        <v>-0.708655773208231</v>
      </c>
      <c r="E371" s="13" t="n">
        <v>0.58706</v>
      </c>
      <c r="F371" s="13" t="n">
        <f aca="false">LOG(E371,2)</f>
        <v>-0.768420134518274</v>
      </c>
      <c r="G371" s="40" t="s">
        <v>1218</v>
      </c>
    </row>
    <row r="372" customFormat="false" ht="15" hidden="false" customHeight="false" outlineLevel="0" collapsed="false">
      <c r="A372" s="15" t="s">
        <v>1219</v>
      </c>
      <c r="B372" s="42" t="s">
        <v>1220</v>
      </c>
      <c r="C372" s="17" t="n">
        <v>0.61189</v>
      </c>
      <c r="D372" s="17" t="n">
        <f aca="false">LOG(C372,2)</f>
        <v>-0.708655773208231</v>
      </c>
      <c r="E372" s="17" t="n">
        <v>0.60458</v>
      </c>
      <c r="F372" s="13" t="n">
        <f aca="false">LOG(E372,2)</f>
        <v>-0.725994840662179</v>
      </c>
      <c r="G372" s="20" t="s">
        <v>1221</v>
      </c>
    </row>
    <row r="373" customFormat="false" ht="15" hidden="false" customHeight="false" outlineLevel="0" collapsed="false">
      <c r="A373" s="4" t="s">
        <v>1222</v>
      </c>
      <c r="B373" s="4" t="s">
        <v>1223</v>
      </c>
      <c r="C373" s="13" t="n">
        <v>0.61211</v>
      </c>
      <c r="D373" s="17" t="n">
        <f aca="false">LOG(C373,2)</f>
        <v>-0.708137157338275</v>
      </c>
      <c r="E373" s="13" t="n">
        <v>0.61281</v>
      </c>
      <c r="F373" s="13" t="n">
        <f aca="false">LOG(E373,2)</f>
        <v>-0.706488255142938</v>
      </c>
      <c r="G373" s="28" t="s">
        <v>1224</v>
      </c>
    </row>
    <row r="374" customFormat="false" ht="15" hidden="false" customHeight="false" outlineLevel="0" collapsed="false">
      <c r="A374" s="4" t="s">
        <v>1225</v>
      </c>
      <c r="B374" s="4" t="s">
        <v>1226</v>
      </c>
      <c r="C374" s="13" t="n">
        <v>0.61211</v>
      </c>
      <c r="D374" s="17" t="n">
        <f aca="false">LOG(C374,2)</f>
        <v>-0.708137157338275</v>
      </c>
      <c r="E374" s="13" t="n">
        <v>0.61281</v>
      </c>
      <c r="F374" s="13" t="n">
        <f aca="false">LOG(E374,2)</f>
        <v>-0.706488255142938</v>
      </c>
      <c r="G374" s="28" t="s">
        <v>1227</v>
      </c>
    </row>
    <row r="375" customFormat="false" ht="15" hidden="false" customHeight="false" outlineLevel="0" collapsed="false">
      <c r="A375" s="34" t="s">
        <v>1228</v>
      </c>
      <c r="B375" s="34" t="s">
        <v>1229</v>
      </c>
      <c r="C375" s="13" t="n">
        <v>0.61323</v>
      </c>
      <c r="D375" s="17" t="n">
        <f aca="false">LOG(C375,2)</f>
        <v>-0.705499817668017</v>
      </c>
      <c r="E375" s="13" t="n">
        <v>0.51415</v>
      </c>
      <c r="F375" s="13" t="n">
        <f aca="false">LOG(E375,2)</f>
        <v>-0.959738776935565</v>
      </c>
      <c r="G375" s="40" t="s">
        <v>1230</v>
      </c>
    </row>
    <row r="376" customFormat="false" ht="15" hidden="false" customHeight="false" outlineLevel="0" collapsed="false">
      <c r="A376" s="15" t="s">
        <v>1231</v>
      </c>
      <c r="B376" s="42" t="s">
        <v>1232</v>
      </c>
      <c r="C376" s="17" t="n">
        <v>0.61376</v>
      </c>
      <c r="D376" s="17" t="n">
        <f aca="false">LOG(C376,2)</f>
        <v>-0.704253469418681</v>
      </c>
      <c r="E376" s="17" t="n">
        <v>0.52139</v>
      </c>
      <c r="F376" s="13" t="n">
        <f aca="false">LOG(E376,2)</f>
        <v>-0.939565181919453</v>
      </c>
      <c r="G376" s="20" t="s">
        <v>1233</v>
      </c>
    </row>
    <row r="377" customFormat="false" ht="15" hidden="false" customHeight="false" outlineLevel="0" collapsed="false">
      <c r="A377" s="18" t="s">
        <v>1234</v>
      </c>
      <c r="B377" s="34" t="s">
        <v>1235</v>
      </c>
      <c r="C377" s="13" t="n">
        <v>0.61396</v>
      </c>
      <c r="D377" s="17" t="n">
        <f aca="false">LOG(C377,2)</f>
        <v>-0.70378342900111</v>
      </c>
      <c r="E377" s="13" t="n">
        <v>0.61649</v>
      </c>
      <c r="F377" s="13" t="n">
        <f aca="false">LOG(E377,2)</f>
        <v>-0.697850601828457</v>
      </c>
      <c r="G377" s="20" t="s">
        <v>1236</v>
      </c>
    </row>
    <row r="378" customFormat="false" ht="15" hidden="false" customHeight="false" outlineLevel="0" collapsed="false">
      <c r="A378" s="18" t="s">
        <v>1237</v>
      </c>
      <c r="B378" s="34" t="s">
        <v>1238</v>
      </c>
      <c r="C378" s="13" t="n">
        <v>0.61457</v>
      </c>
      <c r="D378" s="17" t="n">
        <f aca="false">LOG(C378,2)</f>
        <v>-0.702350750845486</v>
      </c>
      <c r="E378" s="13" t="n">
        <v>0.69322</v>
      </c>
      <c r="F378" s="13" t="n">
        <f aca="false">LOG(E378,2)</f>
        <v>-0.528614816781975</v>
      </c>
      <c r="G378" s="20" t="s">
        <v>1239</v>
      </c>
    </row>
    <row r="379" customFormat="false" ht="15" hidden="false" customHeight="false" outlineLevel="0" collapsed="false">
      <c r="A379" s="34" t="s">
        <v>1240</v>
      </c>
      <c r="B379" s="34" t="s">
        <v>1241</v>
      </c>
      <c r="C379" s="13" t="n">
        <v>0.61551</v>
      </c>
      <c r="D379" s="17" t="n">
        <f aca="false">LOG(C379,2)</f>
        <v>-0.70014579896851</v>
      </c>
      <c r="E379" s="13" t="n">
        <v>0.67785</v>
      </c>
      <c r="F379" s="13" t="n">
        <f aca="false">LOG(E379,2)</f>
        <v>-0.56096203715729</v>
      </c>
      <c r="G379" s="40" t="s">
        <v>1242</v>
      </c>
    </row>
    <row r="380" customFormat="false" ht="15" hidden="false" customHeight="false" outlineLevel="0" collapsed="false">
      <c r="A380" s="18" t="s">
        <v>1243</v>
      </c>
      <c r="B380" s="34" t="s">
        <v>1244</v>
      </c>
      <c r="C380" s="13" t="n">
        <v>0.61552</v>
      </c>
      <c r="D380" s="17" t="n">
        <f aca="false">LOG(C380,2)</f>
        <v>-0.700122360140197</v>
      </c>
      <c r="E380" s="13" t="n">
        <v>0.58595</v>
      </c>
      <c r="F380" s="13" t="n">
        <f aca="false">LOG(E380,2)</f>
        <v>-0.771150532338202</v>
      </c>
      <c r="G380" s="20" t="s">
        <v>1245</v>
      </c>
    </row>
    <row r="381" customFormat="false" ht="15" hidden="false" customHeight="false" outlineLevel="0" collapsed="false">
      <c r="A381" s="4" t="s">
        <v>1246</v>
      </c>
      <c r="B381" s="4" t="s">
        <v>1247</v>
      </c>
      <c r="C381" s="13" t="n">
        <v>0.61582</v>
      </c>
      <c r="D381" s="17" t="n">
        <f aca="false">LOG(C381,2)</f>
        <v>-0.699419372304456</v>
      </c>
      <c r="E381" s="13" t="n">
        <v>0.54147</v>
      </c>
      <c r="F381" s="13" t="n">
        <f aca="false">LOG(E381,2)</f>
        <v>-0.885046686971002</v>
      </c>
      <c r="G381" s="28" t="s">
        <v>1248</v>
      </c>
    </row>
    <row r="382" customFormat="false" ht="15" hidden="false" customHeight="false" outlineLevel="0" collapsed="false">
      <c r="A382" s="18" t="s">
        <v>1249</v>
      </c>
      <c r="B382" s="34" t="s">
        <v>1250</v>
      </c>
      <c r="C382" s="13" t="n">
        <v>0.61745</v>
      </c>
      <c r="D382" s="17" t="n">
        <f aca="false">LOG(C382,2)</f>
        <v>-0.69560578033197</v>
      </c>
      <c r="E382" s="13" t="n">
        <v>0.66668</v>
      </c>
      <c r="F382" s="13" t="n">
        <f aca="false">LOG(E382,2)</f>
        <v>-0.584933647108874</v>
      </c>
      <c r="G382" s="20" t="s">
        <v>1251</v>
      </c>
    </row>
    <row r="383" customFormat="false" ht="15" hidden="false" customHeight="false" outlineLevel="0" collapsed="false">
      <c r="A383" s="15" t="s">
        <v>1252</v>
      </c>
      <c r="B383" s="42" t="s">
        <v>1253</v>
      </c>
      <c r="C383" s="17" t="n">
        <v>0.61814</v>
      </c>
      <c r="D383" s="17" t="n">
        <f aca="false">LOG(C383,2)</f>
        <v>-0.693994469651741</v>
      </c>
      <c r="E383" s="17" t="n">
        <v>0.66421</v>
      </c>
      <c r="F383" s="13" t="n">
        <f aca="false">LOG(E383,2)</f>
        <v>-0.590288651417705</v>
      </c>
      <c r="G383" s="20" t="s">
        <v>1254</v>
      </c>
    </row>
    <row r="384" customFormat="false" ht="15" hidden="false" customHeight="false" outlineLevel="0" collapsed="false">
      <c r="A384" s="15" t="s">
        <v>1255</v>
      </c>
      <c r="B384" s="42" t="s">
        <v>1256</v>
      </c>
      <c r="C384" s="17" t="n">
        <v>0.6182</v>
      </c>
      <c r="D384" s="17" t="n">
        <f aca="false">LOG(C384,2)</f>
        <v>-0.693854440691226</v>
      </c>
      <c r="E384" s="17" t="n">
        <v>0.54413</v>
      </c>
      <c r="F384" s="13" t="n">
        <f aca="false">LOG(E384,2)</f>
        <v>-0.877976722916572</v>
      </c>
      <c r="G384" s="20" t="s">
        <v>1257</v>
      </c>
    </row>
    <row r="385" customFormat="false" ht="15" hidden="false" customHeight="false" outlineLevel="0" collapsed="false">
      <c r="A385" s="15" t="s">
        <v>1258</v>
      </c>
      <c r="B385" s="34" t="s">
        <v>1259</v>
      </c>
      <c r="C385" s="13" t="n">
        <v>0.61871</v>
      </c>
      <c r="D385" s="17" t="n">
        <f aca="false">LOG(C385,2)</f>
        <v>-0.69266474295647</v>
      </c>
      <c r="E385" s="13" t="n">
        <v>0.34864</v>
      </c>
      <c r="F385" s="13" t="n">
        <f aca="false">LOG(E385,2)</f>
        <v>-1.5201899933209</v>
      </c>
      <c r="G385" s="46" t="s">
        <v>1260</v>
      </c>
    </row>
    <row r="386" customFormat="false" ht="15" hidden="false" customHeight="false" outlineLevel="0" collapsed="false">
      <c r="A386" s="18" t="s">
        <v>1261</v>
      </c>
      <c r="B386" s="34" t="s">
        <v>1262</v>
      </c>
      <c r="C386" s="13" t="n">
        <v>0.61876</v>
      </c>
      <c r="D386" s="17" t="n">
        <f aca="false">LOG(C386,2)</f>
        <v>-0.692548158712676</v>
      </c>
      <c r="E386" s="13" t="n">
        <v>0.67841</v>
      </c>
      <c r="F386" s="13" t="n">
        <f aca="false">LOG(E386,2)</f>
        <v>-0.559770659001464</v>
      </c>
      <c r="G386" s="20" t="s">
        <v>1263</v>
      </c>
    </row>
    <row r="387" customFormat="false" ht="15" hidden="false" customHeight="false" outlineLevel="0" collapsed="false">
      <c r="A387" s="34" t="s">
        <v>1264</v>
      </c>
      <c r="B387" s="34" t="s">
        <v>1265</v>
      </c>
      <c r="C387" s="13" t="n">
        <v>0.61891</v>
      </c>
      <c r="D387" s="17" t="n">
        <f aca="false">LOG(C387,2)</f>
        <v>-0.692198462497703</v>
      </c>
      <c r="E387" s="13" t="n">
        <v>0.60755</v>
      </c>
      <c r="F387" s="13" t="n">
        <f aca="false">LOG(E387,2)</f>
        <v>-0.718924950722526</v>
      </c>
      <c r="G387" s="40" t="s">
        <v>1266</v>
      </c>
    </row>
    <row r="388" customFormat="false" ht="15" hidden="false" customHeight="false" outlineLevel="0" collapsed="false">
      <c r="A388" s="18" t="s">
        <v>1267</v>
      </c>
      <c r="B388" s="34" t="s">
        <v>1268</v>
      </c>
      <c r="C388" s="13" t="n">
        <v>0.61893</v>
      </c>
      <c r="D388" s="17" t="n">
        <f aca="false">LOG(C388,2)</f>
        <v>-0.692151842739382</v>
      </c>
      <c r="E388" s="13" t="n">
        <v>0.61129</v>
      </c>
      <c r="F388" s="13" t="n">
        <f aca="false">LOG(E388,2)</f>
        <v>-0.710071128419991</v>
      </c>
      <c r="G388" s="20" t="s">
        <v>1269</v>
      </c>
    </row>
    <row r="389" customFormat="false" ht="15" hidden="false" customHeight="false" outlineLevel="0" collapsed="false">
      <c r="A389" s="15" t="s">
        <v>1270</v>
      </c>
      <c r="B389" s="34" t="s">
        <v>1271</v>
      </c>
      <c r="C389" s="17" t="n">
        <v>0.619</v>
      </c>
      <c r="D389" s="17" t="n">
        <f aca="false">LOG(C389,2)</f>
        <v>-0.691988685447822</v>
      </c>
      <c r="E389" s="17" t="n">
        <v>0.37044</v>
      </c>
      <c r="F389" s="13" t="n">
        <f aca="false">LOG(E389,2)</f>
        <v>-1.43268820610053</v>
      </c>
      <c r="G389" s="26" t="s">
        <v>1272</v>
      </c>
    </row>
    <row r="390" customFormat="false" ht="15" hidden="false" customHeight="false" outlineLevel="0" collapsed="false">
      <c r="A390" s="34" t="s">
        <v>1273</v>
      </c>
      <c r="B390" s="34" t="s">
        <v>1274</v>
      </c>
      <c r="C390" s="13" t="n">
        <v>0.61998</v>
      </c>
      <c r="D390" s="17" t="n">
        <f aca="false">LOG(C390,2)</f>
        <v>-0.689706418688194</v>
      </c>
      <c r="E390" s="13" t="n">
        <v>1.1695</v>
      </c>
      <c r="F390" s="13" t="n">
        <f aca="false">LOG(E390,2)</f>
        <v>0.225891861690341</v>
      </c>
      <c r="G390" s="40" t="s">
        <v>1275</v>
      </c>
    </row>
    <row r="391" customFormat="false" ht="15" hidden="false" customHeight="false" outlineLevel="0" collapsed="false">
      <c r="A391" s="34" t="s">
        <v>1276</v>
      </c>
      <c r="B391" s="34" t="s">
        <v>1277</v>
      </c>
      <c r="C391" s="13" t="n">
        <v>0.62119</v>
      </c>
      <c r="D391" s="17" t="n">
        <f aca="false">LOG(C391,2)</f>
        <v>-0.686893489673629</v>
      </c>
      <c r="E391" s="13" t="n">
        <v>0.73552</v>
      </c>
      <c r="F391" s="13" t="n">
        <f aca="false">LOG(E391,2)</f>
        <v>-0.443163523620008</v>
      </c>
      <c r="G391" s="40" t="s">
        <v>1278</v>
      </c>
    </row>
    <row r="392" customFormat="false" ht="15" hidden="false" customHeight="false" outlineLevel="0" collapsed="false">
      <c r="A392" s="18" t="s">
        <v>1279</v>
      </c>
      <c r="B392" s="34" t="s">
        <v>1280</v>
      </c>
      <c r="C392" s="13" t="n">
        <v>0.6216</v>
      </c>
      <c r="D392" s="17" t="n">
        <f aca="false">LOG(C392,2)</f>
        <v>-0.685941591141739</v>
      </c>
      <c r="E392" s="13" t="n">
        <v>0.59513</v>
      </c>
      <c r="F392" s="13" t="n">
        <f aca="false">LOG(E392,2)</f>
        <v>-0.748723250215344</v>
      </c>
      <c r="G392" s="59" t="s">
        <v>1281</v>
      </c>
    </row>
    <row r="393" customFormat="false" ht="15" hidden="false" customHeight="false" outlineLevel="0" collapsed="false">
      <c r="A393" s="18" t="s">
        <v>1282</v>
      </c>
      <c r="B393" s="34" t="s">
        <v>1283</v>
      </c>
      <c r="C393" s="13" t="n">
        <v>0.6216</v>
      </c>
      <c r="D393" s="17" t="n">
        <f aca="false">LOG(C393,2)</f>
        <v>-0.685941591141739</v>
      </c>
      <c r="E393" s="13" t="n">
        <v>0.54666</v>
      </c>
      <c r="F393" s="13" t="n">
        <f aca="false">LOG(E393,2)</f>
        <v>-0.87128427982704</v>
      </c>
      <c r="G393" s="18" t="s">
        <v>1284</v>
      </c>
    </row>
    <row r="394" customFormat="false" ht="15" hidden="false" customHeight="false" outlineLevel="0" collapsed="false">
      <c r="A394" s="4" t="s">
        <v>1285</v>
      </c>
      <c r="B394" s="4" t="s">
        <v>1286</v>
      </c>
      <c r="C394" s="13" t="n">
        <v>0.62174</v>
      </c>
      <c r="D394" s="17" t="n">
        <f aca="false">LOG(C394,2)</f>
        <v>-0.685616696412095</v>
      </c>
      <c r="E394" s="13" t="n">
        <v>0.67106</v>
      </c>
      <c r="F394" s="13" t="n">
        <f aca="false">LOG(E394,2)</f>
        <v>-0.57548633020175</v>
      </c>
      <c r="G394" s="28" t="s">
        <v>1287</v>
      </c>
    </row>
    <row r="395" customFormat="false" ht="15" hidden="false" customHeight="false" outlineLevel="0" collapsed="false">
      <c r="A395" s="34" t="s">
        <v>1288</v>
      </c>
      <c r="B395" s="34" t="s">
        <v>1289</v>
      </c>
      <c r="C395" s="13" t="n">
        <v>0.62225</v>
      </c>
      <c r="D395" s="17" t="n">
        <f aca="false">LOG(C395,2)</f>
        <v>-0.684433769681051</v>
      </c>
      <c r="E395" s="13" t="n">
        <v>0.57513</v>
      </c>
      <c r="F395" s="13" t="n">
        <f aca="false">LOG(E395,2)</f>
        <v>-0.798040001165713</v>
      </c>
      <c r="G395" s="60" t="s">
        <v>1290</v>
      </c>
    </row>
    <row r="396" customFormat="false" ht="15" hidden="false" customHeight="false" outlineLevel="0" collapsed="false">
      <c r="A396" s="15" t="s">
        <v>1291</v>
      </c>
      <c r="B396" s="5" t="s">
        <v>1292</v>
      </c>
      <c r="C396" s="13" t="n">
        <v>0.62242</v>
      </c>
      <c r="D396" s="17" t="n">
        <f aca="false">LOG(C396,2)</f>
        <v>-0.684039676212941</v>
      </c>
      <c r="E396" s="13" t="n">
        <v>0.66274</v>
      </c>
      <c r="F396" s="13" t="n">
        <f aca="false">LOG(E396,2)</f>
        <v>-0.593485098273518</v>
      </c>
      <c r="G396" s="20" t="s">
        <v>1293</v>
      </c>
    </row>
    <row r="397" customFormat="false" ht="15" hidden="false" customHeight="false" outlineLevel="0" collapsed="false">
      <c r="A397" s="34" t="s">
        <v>1294</v>
      </c>
      <c r="B397" s="34" t="s">
        <v>1295</v>
      </c>
      <c r="C397" s="13" t="n">
        <v>0.62306</v>
      </c>
      <c r="D397" s="17" t="n">
        <f aca="false">LOG(C397,2)</f>
        <v>-0.682556994985725</v>
      </c>
      <c r="E397" s="13" t="n">
        <v>0.57366</v>
      </c>
      <c r="F397" s="13" t="n">
        <f aca="false">LOG(E397,2)</f>
        <v>-0.801732169216646</v>
      </c>
      <c r="G397" s="40" t="s">
        <v>1296</v>
      </c>
    </row>
    <row r="398" customFormat="false" ht="15" hidden="false" customHeight="false" outlineLevel="0" collapsed="false">
      <c r="A398" s="15" t="s">
        <v>1297</v>
      </c>
      <c r="B398" s="5" t="s">
        <v>1298</v>
      </c>
      <c r="C398" s="13" t="n">
        <v>0.62309</v>
      </c>
      <c r="D398" s="17" t="n">
        <f aca="false">LOG(C398,2)</f>
        <v>-0.682487531676757</v>
      </c>
      <c r="E398" s="13" t="n">
        <v>0.51593</v>
      </c>
      <c r="F398" s="13" t="n">
        <f aca="false">LOG(E398,2)</f>
        <v>-0.95475275695877</v>
      </c>
      <c r="G398" s="20" t="s">
        <v>1299</v>
      </c>
    </row>
    <row r="399" s="4" customFormat="true" ht="15" hidden="false" customHeight="false" outlineLevel="0" collapsed="false">
      <c r="A399" s="4" t="s">
        <v>1300</v>
      </c>
      <c r="B399" s="21" t="s">
        <v>1301</v>
      </c>
      <c r="C399" s="13" t="n">
        <v>0.62342</v>
      </c>
      <c r="D399" s="17" t="n">
        <f aca="false">LOG(C399,2)</f>
        <v>-0.681723655936304</v>
      </c>
      <c r="E399" s="13" t="n">
        <v>0.7748</v>
      </c>
      <c r="F399" s="13" t="n">
        <f aca="false">LOG(E399,2)</f>
        <v>-0.368104140946196</v>
      </c>
      <c r="G399" s="21" t="s">
        <v>1302</v>
      </c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</row>
    <row r="400" s="4" customFormat="true" ht="15.75" hidden="false" customHeight="true" outlineLevel="0" collapsed="false">
      <c r="A400" s="15" t="s">
        <v>1303</v>
      </c>
      <c r="B400" s="61" t="s">
        <v>1304</v>
      </c>
      <c r="C400" s="17" t="n">
        <v>0.62372700278686</v>
      </c>
      <c r="D400" s="17" t="n">
        <f aca="false">LOG(C400,2)</f>
        <v>-0.681013376544863</v>
      </c>
      <c r="E400" s="17" t="n">
        <v>0.451098919917883</v>
      </c>
      <c r="F400" s="13" t="n">
        <f aca="false">LOG(E400,2)</f>
        <v>-1.14848426312178</v>
      </c>
      <c r="G400" s="33" t="s">
        <v>1305</v>
      </c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  <c r="AA400" s="21"/>
    </row>
    <row r="401" s="4" customFormat="true" ht="15.75" hidden="false" customHeight="true" outlineLevel="0" collapsed="false">
      <c r="A401" s="34" t="s">
        <v>1306</v>
      </c>
      <c r="B401" s="39" t="s">
        <v>1307</v>
      </c>
      <c r="C401" s="13" t="n">
        <v>0.62392</v>
      </c>
      <c r="D401" s="17" t="n">
        <f aca="false">LOG(C401,2)</f>
        <v>-0.680567038559998</v>
      </c>
      <c r="E401" s="13" t="n">
        <v>0.67092</v>
      </c>
      <c r="F401" s="13" t="n">
        <f aca="false">LOG(E401,2)</f>
        <v>-0.575787344086394</v>
      </c>
      <c r="G401" s="39" t="s">
        <v>1308</v>
      </c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  <c r="Y401" s="21"/>
      <c r="Z401" s="21"/>
      <c r="AA401" s="21"/>
    </row>
    <row r="402" s="4" customFormat="true" ht="15" hidden="false" customHeight="false" outlineLevel="0" collapsed="false">
      <c r="A402" s="15" t="s">
        <v>1309</v>
      </c>
      <c r="B402" s="52" t="s">
        <v>1310</v>
      </c>
      <c r="C402" s="17" t="n">
        <v>0.62398</v>
      </c>
      <c r="D402" s="17" t="n">
        <f aca="false">LOG(C402,2)</f>
        <v>-0.680428306766553</v>
      </c>
      <c r="E402" s="17" t="n">
        <v>0.58359</v>
      </c>
      <c r="F402" s="13" t="n">
        <f aca="false">LOG(E402,2)</f>
        <v>-0.776972932457489</v>
      </c>
      <c r="G402" s="20" t="s">
        <v>1311</v>
      </c>
    </row>
    <row r="403" s="4" customFormat="true" ht="15.75" hidden="false" customHeight="true" outlineLevel="0" collapsed="false">
      <c r="A403" s="34" t="s">
        <v>1312</v>
      </c>
      <c r="B403" s="34" t="s">
        <v>1313</v>
      </c>
      <c r="C403" s="13" t="n">
        <v>0.62449</v>
      </c>
      <c r="D403" s="17" t="n">
        <f aca="false">LOG(C403,2)</f>
        <v>-0.679249624841028</v>
      </c>
      <c r="E403" s="13" t="n">
        <v>0.58812</v>
      </c>
      <c r="F403" s="13" t="n">
        <f aca="false">LOG(E403,2)</f>
        <v>-0.765817542305899</v>
      </c>
      <c r="G403" s="40" t="s">
        <v>1314</v>
      </c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  <c r="AA403" s="21"/>
    </row>
    <row r="404" s="4" customFormat="true" ht="15.75" hidden="false" customHeight="true" outlineLevel="0" collapsed="false">
      <c r="A404" s="18" t="s">
        <v>1315</v>
      </c>
      <c r="B404" s="39" t="s">
        <v>1316</v>
      </c>
      <c r="C404" s="13" t="n">
        <v>0.6254</v>
      </c>
      <c r="D404" s="17" t="n">
        <f aca="false">LOG(C404,2)</f>
        <v>-0.677148875624409</v>
      </c>
      <c r="E404" s="13" t="n">
        <v>0.70069</v>
      </c>
      <c r="F404" s="13" t="n">
        <f aca="false">LOG(E404,2)</f>
        <v>-0.513151788142589</v>
      </c>
      <c r="G404" s="33" t="s">
        <v>1317</v>
      </c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  <c r="AA404" s="21"/>
    </row>
    <row r="405" s="4" customFormat="true" ht="15.75" hidden="false" customHeight="true" outlineLevel="0" collapsed="false">
      <c r="A405" s="18" t="s">
        <v>1318</v>
      </c>
      <c r="B405" s="51" t="s">
        <v>1319</v>
      </c>
      <c r="C405" s="13" t="n">
        <v>0.62548</v>
      </c>
      <c r="D405" s="17" t="n">
        <f aca="false">LOG(C405,2)</f>
        <v>-0.676964340571601</v>
      </c>
      <c r="E405" s="13" t="n">
        <v>0.63203</v>
      </c>
      <c r="F405" s="13" t="n">
        <f aca="false">LOG(E405,2)</f>
        <v>-0.661935055750769</v>
      </c>
      <c r="G405" s="20" t="s">
        <v>1320</v>
      </c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  <c r="AA405" s="21"/>
    </row>
    <row r="406" s="4" customFormat="true" ht="15" hidden="false" customHeight="false" outlineLevel="0" collapsed="false">
      <c r="A406" s="4" t="s">
        <v>1321</v>
      </c>
      <c r="B406" s="4" t="s">
        <v>1322</v>
      </c>
      <c r="C406" s="13" t="n">
        <v>0.62556</v>
      </c>
      <c r="D406" s="17" t="n">
        <f aca="false">LOG(C406,2)</f>
        <v>-0.676779829119643</v>
      </c>
      <c r="E406" s="13" t="n">
        <v>0.86666</v>
      </c>
      <c r="F406" s="13" t="n">
        <f aca="false">LOG(E406,2)</f>
        <v>-0.206461975164271</v>
      </c>
      <c r="G406" s="4" t="s">
        <v>1323</v>
      </c>
    </row>
    <row r="407" s="4" customFormat="true" ht="15.75" hidden="false" customHeight="true" outlineLevel="0" collapsed="false">
      <c r="A407" s="18" t="s">
        <v>1324</v>
      </c>
      <c r="B407" s="39" t="s">
        <v>1325</v>
      </c>
      <c r="C407" s="13" t="n">
        <v>0.62582</v>
      </c>
      <c r="D407" s="17" t="n">
        <f aca="false">LOG(C407,2)</f>
        <v>-0.676180329821223</v>
      </c>
      <c r="E407" s="13" t="n">
        <v>0.61766</v>
      </c>
      <c r="F407" s="13" t="n">
        <f aca="false">LOG(E407,2)</f>
        <v>-0.695115190892153</v>
      </c>
      <c r="G407" s="33" t="s">
        <v>1326</v>
      </c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  <c r="AA407" s="21"/>
    </row>
    <row r="408" s="4" customFormat="true" ht="15.75" hidden="false" customHeight="true" outlineLevel="0" collapsed="false">
      <c r="A408" s="18" t="s">
        <v>1327</v>
      </c>
      <c r="B408" s="39" t="s">
        <v>1328</v>
      </c>
      <c r="C408" s="13" t="n">
        <v>0.62623</v>
      </c>
      <c r="D408" s="17" t="n">
        <f aca="false">LOG(C408,2)</f>
        <v>-0.675235471408368</v>
      </c>
      <c r="E408" s="13" t="n">
        <v>0.60919</v>
      </c>
      <c r="F408" s="13" t="n">
        <f aca="false">LOG(E408,2)</f>
        <v>-0.715035835052996</v>
      </c>
      <c r="G408" s="33" t="s">
        <v>1329</v>
      </c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  <c r="AA408" s="21"/>
    </row>
    <row r="409" s="4" customFormat="true" ht="15.75" hidden="false" customHeight="true" outlineLevel="0" collapsed="false">
      <c r="A409" s="34" t="s">
        <v>1330</v>
      </c>
      <c r="B409" s="39" t="s">
        <v>1331</v>
      </c>
      <c r="C409" s="13" t="n">
        <v>0.62792</v>
      </c>
      <c r="D409" s="17" t="n">
        <f aca="false">LOG(C409,2)</f>
        <v>-0.671347330285122</v>
      </c>
      <c r="E409" s="13" t="n">
        <v>0.69688</v>
      </c>
      <c r="F409" s="13" t="n">
        <f aca="false">LOG(E409,2)</f>
        <v>-0.52101784382901</v>
      </c>
      <c r="G409" s="39" t="s">
        <v>1332</v>
      </c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  <c r="AA409" s="21"/>
    </row>
    <row r="410" s="4" customFormat="true" ht="15.75" hidden="false" customHeight="true" outlineLevel="0" collapsed="false">
      <c r="A410" s="15" t="s">
        <v>1333</v>
      </c>
      <c r="B410" s="61" t="s">
        <v>1334</v>
      </c>
      <c r="C410" s="17" t="n">
        <v>0.628300099272052</v>
      </c>
      <c r="D410" s="17" t="n">
        <f aca="false">LOG(C410,2)</f>
        <v>-0.670474286856049</v>
      </c>
      <c r="E410" s="17" t="n">
        <v>1.14986171946108</v>
      </c>
      <c r="F410" s="13" t="n">
        <f aca="false">LOG(E410,2)</f>
        <v>0.201460375393258</v>
      </c>
      <c r="G410" s="33" t="s">
        <v>1335</v>
      </c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  <c r="Y410" s="21"/>
      <c r="Z410" s="21"/>
      <c r="AA410" s="21"/>
    </row>
    <row r="411" s="4" customFormat="true" ht="15.75" hidden="false" customHeight="true" outlineLevel="0" collapsed="false">
      <c r="A411" s="18" t="s">
        <v>1336</v>
      </c>
      <c r="B411" s="39" t="s">
        <v>1337</v>
      </c>
      <c r="C411" s="13" t="n">
        <v>0.6284</v>
      </c>
      <c r="D411" s="17" t="n">
        <f aca="false">LOG(C411,2)</f>
        <v>-0.670244914255253</v>
      </c>
      <c r="E411" s="13" t="n">
        <v>1.1453</v>
      </c>
      <c r="F411" s="13" t="n">
        <f aca="false">LOG(E411,2)</f>
        <v>0.195725547512056</v>
      </c>
      <c r="G411" s="62" t="s">
        <v>1338</v>
      </c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  <c r="AA411" s="21"/>
    </row>
    <row r="412" s="4" customFormat="true" ht="15.75" hidden="false" customHeight="true" outlineLevel="0" collapsed="false">
      <c r="A412" s="4" t="s">
        <v>1339</v>
      </c>
      <c r="B412" s="21" t="s">
        <v>1340</v>
      </c>
      <c r="C412" s="13" t="n">
        <v>0.62927</v>
      </c>
      <c r="D412" s="17" t="n">
        <f aca="false">LOG(C412,2)</f>
        <v>-0.668248929798631</v>
      </c>
      <c r="E412" s="13" t="n">
        <v>0.66906</v>
      </c>
      <c r="F412" s="13" t="n">
        <f aca="false">LOG(E412,2)</f>
        <v>-0.579792500132742</v>
      </c>
      <c r="G412" s="21" t="s">
        <v>1341</v>
      </c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  <c r="AA412" s="21"/>
    </row>
    <row r="413" s="4" customFormat="true" ht="15.75" hidden="false" customHeight="true" outlineLevel="0" collapsed="false">
      <c r="A413" s="18" t="s">
        <v>1342</v>
      </c>
      <c r="B413" s="39" t="s">
        <v>1343</v>
      </c>
      <c r="C413" s="13" t="n">
        <v>0.62979</v>
      </c>
      <c r="D413" s="17" t="n">
        <f aca="false">LOG(C413,2)</f>
        <v>-0.667057244789311</v>
      </c>
      <c r="E413" s="13" t="n">
        <v>0.59428</v>
      </c>
      <c r="F413" s="13" t="n">
        <f aca="false">LOG(E413,2)</f>
        <v>-0.750785265825631</v>
      </c>
      <c r="G413" s="33" t="s">
        <v>1344</v>
      </c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  <c r="Y413" s="21"/>
      <c r="Z413" s="21"/>
      <c r="AA413" s="21"/>
    </row>
    <row r="414" s="4" customFormat="true" ht="15.75" hidden="false" customHeight="true" outlineLevel="0" collapsed="false">
      <c r="A414" s="4" t="s">
        <v>1345</v>
      </c>
      <c r="B414" s="21" t="s">
        <v>1346</v>
      </c>
      <c r="C414" s="13" t="n">
        <v>0.62987</v>
      </c>
      <c r="D414" s="17" t="n">
        <f aca="false">LOG(C414,2)</f>
        <v>-0.666873995970699</v>
      </c>
      <c r="E414" s="13" t="n">
        <v>0.64294</v>
      </c>
      <c r="F414" s="13" t="n">
        <f aca="false">LOG(E414,2)</f>
        <v>-0.637243985236711</v>
      </c>
      <c r="G414" s="21" t="s">
        <v>1347</v>
      </c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  <c r="AA414" s="21"/>
    </row>
    <row r="415" s="4" customFormat="true" ht="15.75" hidden="false" customHeight="true" outlineLevel="0" collapsed="false">
      <c r="A415" s="15" t="s">
        <v>1348</v>
      </c>
      <c r="B415" s="61" t="s">
        <v>1349</v>
      </c>
      <c r="C415" s="17" t="n">
        <v>0.63052</v>
      </c>
      <c r="D415" s="17" t="n">
        <f aca="false">LOG(C415,2)</f>
        <v>-0.665385961537369</v>
      </c>
      <c r="E415" s="17" t="n">
        <v>0.53106</v>
      </c>
      <c r="F415" s="13" t="n">
        <f aca="false">LOG(E415,2)</f>
        <v>-0.913053226678404</v>
      </c>
      <c r="G415" s="33" t="s">
        <v>1350</v>
      </c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  <c r="AA415" s="21"/>
    </row>
    <row r="416" s="4" customFormat="true" ht="15.75" hidden="false" customHeight="true" outlineLevel="0" collapsed="false">
      <c r="A416" s="15" t="s">
        <v>1351</v>
      </c>
      <c r="B416" s="61" t="s">
        <v>1352</v>
      </c>
      <c r="C416" s="17" t="n">
        <v>0.63085</v>
      </c>
      <c r="D416" s="17" t="n">
        <f aca="false">LOG(C416,2)</f>
        <v>-0.664631084896327</v>
      </c>
      <c r="E416" s="17" t="n">
        <v>0.42327</v>
      </c>
      <c r="F416" s="13" t="n">
        <f aca="false">LOG(E416,2)</f>
        <v>-1.24034985613652</v>
      </c>
      <c r="G416" s="33" t="s">
        <v>1353</v>
      </c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  <c r="AA416" s="21"/>
    </row>
    <row r="417" s="4" customFormat="true" ht="15.75" hidden="false" customHeight="true" outlineLevel="0" collapsed="false">
      <c r="A417" s="34" t="s">
        <v>1354</v>
      </c>
      <c r="B417" s="39" t="s">
        <v>1355</v>
      </c>
      <c r="C417" s="13" t="n">
        <v>0.63145</v>
      </c>
      <c r="D417" s="17" t="n">
        <f aca="false">LOG(C417,2)</f>
        <v>-0.663259593032708</v>
      </c>
      <c r="E417" s="13" t="n">
        <v>0.58439</v>
      </c>
      <c r="F417" s="13" t="n">
        <f aca="false">LOG(E417,2)</f>
        <v>-0.774996603730626</v>
      </c>
      <c r="G417" s="39" t="s">
        <v>1356</v>
      </c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  <c r="Y417" s="21"/>
      <c r="Z417" s="21"/>
      <c r="AA417" s="21"/>
    </row>
    <row r="418" s="4" customFormat="true" ht="15.75" hidden="false" customHeight="true" outlineLevel="0" collapsed="false">
      <c r="A418" s="4" t="s">
        <v>1357</v>
      </c>
      <c r="B418" s="4" t="s">
        <v>1358</v>
      </c>
      <c r="C418" s="13" t="n">
        <v>0.63174</v>
      </c>
      <c r="D418" s="17" t="n">
        <f aca="false">LOG(C418,2)</f>
        <v>-0.662597172384653</v>
      </c>
      <c r="E418" s="13" t="n">
        <v>0.38151</v>
      </c>
      <c r="F418" s="13" t="n">
        <f aca="false">LOG(E418,2)</f>
        <v>-1.3902072219394</v>
      </c>
      <c r="G418" s="28" t="s">
        <v>1359</v>
      </c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  <c r="Y418" s="21"/>
      <c r="Z418" s="21"/>
      <c r="AA418" s="21"/>
    </row>
    <row r="419" s="4" customFormat="true" ht="15.75" hidden="false" customHeight="true" outlineLevel="0" collapsed="false">
      <c r="A419" s="34" t="s">
        <v>1360</v>
      </c>
      <c r="B419" s="50" t="s">
        <v>1361</v>
      </c>
      <c r="C419" s="13" t="n">
        <v>0.6321</v>
      </c>
      <c r="D419" s="17" t="n">
        <f aca="false">LOG(C419,2)</f>
        <v>-0.661775280010987</v>
      </c>
      <c r="E419" s="13" t="n">
        <v>0.40022</v>
      </c>
      <c r="F419" s="13" t="n">
        <f aca="false">LOG(E419,2)</f>
        <v>-1.32113483074252</v>
      </c>
      <c r="G419" s="50" t="s">
        <v>1362</v>
      </c>
      <c r="H419" s="27"/>
      <c r="I419" s="27"/>
      <c r="J419" s="27"/>
      <c r="K419" s="27"/>
      <c r="L419" s="27"/>
      <c r="M419" s="27"/>
      <c r="N419" s="27"/>
      <c r="O419" s="27"/>
      <c r="P419" s="27"/>
      <c r="Q419" s="27"/>
      <c r="R419" s="27"/>
      <c r="S419" s="27"/>
      <c r="T419" s="27"/>
      <c r="U419" s="27"/>
      <c r="V419" s="27"/>
      <c r="W419" s="27"/>
      <c r="X419" s="27"/>
      <c r="Y419" s="27"/>
      <c r="Z419" s="27"/>
      <c r="AA419" s="27"/>
    </row>
    <row r="420" s="4" customFormat="true" ht="15.75" hidden="false" customHeight="true" outlineLevel="0" collapsed="false">
      <c r="A420" s="18" t="s">
        <v>1363</v>
      </c>
      <c r="B420" s="39" t="s">
        <v>1364</v>
      </c>
      <c r="C420" s="13" t="n">
        <v>0.63245</v>
      </c>
      <c r="D420" s="17" t="n">
        <f aca="false">LOG(C420,2)</f>
        <v>-0.660976666627246</v>
      </c>
      <c r="E420" s="13" t="n">
        <v>0.65442</v>
      </c>
      <c r="F420" s="13" t="n">
        <f aca="false">LOG(E420,2)</f>
        <v>-0.61171125513474</v>
      </c>
      <c r="G420" s="33" t="s">
        <v>1365</v>
      </c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  <c r="AA420" s="21"/>
    </row>
    <row r="421" s="4" customFormat="true" ht="15.75" hidden="false" customHeight="true" outlineLevel="0" collapsed="false">
      <c r="A421" s="4" t="s">
        <v>1366</v>
      </c>
      <c r="B421" s="21" t="s">
        <v>1367</v>
      </c>
      <c r="C421" s="13" t="n">
        <v>0.63271</v>
      </c>
      <c r="D421" s="17" t="n">
        <f aca="false">LOG(C421,2)</f>
        <v>-0.660383697017217</v>
      </c>
      <c r="E421" s="13" t="n">
        <v>0.63447</v>
      </c>
      <c r="F421" s="13" t="n">
        <f aca="false">LOG(E421,2)</f>
        <v>-0.656376144965106</v>
      </c>
      <c r="G421" s="21" t="s">
        <v>1368</v>
      </c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  <c r="AA421" s="21"/>
    </row>
    <row r="422" s="4" customFormat="true" ht="15.75" hidden="false" customHeight="true" outlineLevel="0" collapsed="false">
      <c r="A422" s="18" t="s">
        <v>1369</v>
      </c>
      <c r="B422" s="39" t="s">
        <v>1370</v>
      </c>
      <c r="C422" s="13" t="n">
        <v>0.63278</v>
      </c>
      <c r="D422" s="17" t="n">
        <f aca="false">LOG(C422,2)</f>
        <v>-0.660224092985632</v>
      </c>
      <c r="E422" s="13" t="n">
        <v>0.63744</v>
      </c>
      <c r="F422" s="13" t="n">
        <f aca="false">LOG(E422,2)</f>
        <v>-0.649638542368731</v>
      </c>
      <c r="G422" s="33" t="s">
        <v>1371</v>
      </c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  <c r="AA422" s="21"/>
    </row>
    <row r="423" s="4" customFormat="true" ht="15.75" hidden="false" customHeight="true" outlineLevel="0" collapsed="false">
      <c r="A423" s="4" t="s">
        <v>1372</v>
      </c>
      <c r="B423" s="21" t="s">
        <v>1373</v>
      </c>
      <c r="C423" s="13" t="n">
        <v>0.63282</v>
      </c>
      <c r="D423" s="17" t="n">
        <f aca="false">LOG(C423,2)</f>
        <v>-0.660132898608807</v>
      </c>
      <c r="E423" s="13" t="n">
        <v>0.52919</v>
      </c>
      <c r="F423" s="13" t="n">
        <f aca="false">LOG(E423,2)</f>
        <v>-0.918142295339404</v>
      </c>
      <c r="G423" s="21" t="s">
        <v>1374</v>
      </c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</row>
    <row r="424" s="4" customFormat="true" ht="15.75" hidden="false" customHeight="true" outlineLevel="0" collapsed="false">
      <c r="A424" s="15" t="s">
        <v>1375</v>
      </c>
      <c r="B424" s="32" t="s">
        <v>1376</v>
      </c>
      <c r="C424" s="17" t="n">
        <v>0.634</v>
      </c>
      <c r="D424" s="17" t="n">
        <f aca="false">LOG(C424,2)</f>
        <v>-0.65744525452268</v>
      </c>
      <c r="E424" s="17" t="n">
        <v>0.931</v>
      </c>
      <c r="F424" s="13" t="n">
        <f aca="false">LOG(E424,2)</f>
        <v>-0.103146927103293</v>
      </c>
      <c r="G424" s="33" t="s">
        <v>1377</v>
      </c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  <c r="AA424" s="21"/>
    </row>
    <row r="425" s="4" customFormat="true" ht="15.75" hidden="false" customHeight="true" outlineLevel="0" collapsed="false">
      <c r="A425" s="15" t="s">
        <v>1378</v>
      </c>
      <c r="B425" s="61" t="s">
        <v>1379</v>
      </c>
      <c r="C425" s="13" t="n">
        <v>0.63459</v>
      </c>
      <c r="D425" s="17" t="n">
        <f aca="false">LOG(C425,2)</f>
        <v>-0.656103307738461</v>
      </c>
      <c r="E425" s="13" t="n">
        <v>0.48602</v>
      </c>
      <c r="F425" s="13" t="n">
        <f aca="false">LOG(E425,2)</f>
        <v>-1.04091241211159</v>
      </c>
      <c r="G425" s="33" t="s">
        <v>1380</v>
      </c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  <c r="AA425" s="21"/>
    </row>
    <row r="426" s="4" customFormat="true" ht="15.75" hidden="false" customHeight="true" outlineLevel="0" collapsed="false">
      <c r="A426" s="34" t="s">
        <v>1381</v>
      </c>
      <c r="B426" s="39" t="s">
        <v>1382</v>
      </c>
      <c r="C426" s="13" t="n">
        <v>0.63473</v>
      </c>
      <c r="D426" s="17" t="n">
        <f aca="false">LOG(C426,2)</f>
        <v>-0.655785062841125</v>
      </c>
      <c r="E426" s="13" t="n">
        <v>0.66758</v>
      </c>
      <c r="F426" s="13" t="n">
        <f aca="false">LOG(E426,2)</f>
        <v>-0.582987361177009</v>
      </c>
      <c r="G426" s="39" t="s">
        <v>1383</v>
      </c>
      <c r="H426" s="21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  <c r="Y426" s="21"/>
      <c r="Z426" s="21"/>
      <c r="AA426" s="21"/>
    </row>
    <row r="427" s="4" customFormat="true" ht="15.75" hidden="false" customHeight="true" outlineLevel="0" collapsed="false">
      <c r="A427" s="18" t="s">
        <v>1384</v>
      </c>
      <c r="B427" s="39" t="s">
        <v>1385</v>
      </c>
      <c r="C427" s="13" t="n">
        <v>0.63474</v>
      </c>
      <c r="D427" s="17" t="n">
        <f aca="false">LOG(C427,2)</f>
        <v>-0.655762333748812</v>
      </c>
      <c r="E427" s="13" t="n">
        <v>0.61175</v>
      </c>
      <c r="F427" s="13" t="n">
        <f aca="false">LOG(E427,2)</f>
        <v>-0.708985898582697</v>
      </c>
      <c r="G427" s="33" t="s">
        <v>1386</v>
      </c>
      <c r="H427" s="21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21"/>
      <c r="Y427" s="21"/>
      <c r="Z427" s="21"/>
      <c r="AA427" s="21"/>
    </row>
    <row r="428" s="4" customFormat="true" ht="15.75" hidden="false" customHeight="true" outlineLevel="0" collapsed="false">
      <c r="A428" s="18" t="s">
        <v>1387</v>
      </c>
      <c r="B428" s="39" t="s">
        <v>1388</v>
      </c>
      <c r="C428" s="13" t="n">
        <v>0.635</v>
      </c>
      <c r="D428" s="17" t="n">
        <f aca="false">LOG(C428,2)</f>
        <v>-0.655171503002559</v>
      </c>
      <c r="E428" s="13" t="n">
        <v>0.75563</v>
      </c>
      <c r="F428" s="13" t="n">
        <f aca="false">LOG(E428,2)</f>
        <v>-0.404248114188015</v>
      </c>
      <c r="G428" s="33" t="s">
        <v>1389</v>
      </c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  <c r="Y428" s="21"/>
      <c r="Z428" s="21"/>
      <c r="AA428" s="21"/>
    </row>
    <row r="429" s="4" customFormat="true" ht="15.75" hidden="false" customHeight="true" outlineLevel="0" collapsed="false">
      <c r="A429" s="18" t="s">
        <v>1390</v>
      </c>
      <c r="B429" s="39" t="s">
        <v>1391</v>
      </c>
      <c r="C429" s="13" t="n">
        <v>0.6351</v>
      </c>
      <c r="D429" s="17" t="n">
        <f aca="false">LOG(C429,2)</f>
        <v>-0.654944324820704</v>
      </c>
      <c r="E429" s="13" t="n">
        <v>0.50359</v>
      </c>
      <c r="F429" s="13" t="n">
        <f aca="false">LOG(E429,2)</f>
        <v>-0.989678459752691</v>
      </c>
      <c r="G429" s="33" t="s">
        <v>1392</v>
      </c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  <c r="Y429" s="21"/>
      <c r="Z429" s="21"/>
      <c r="AA429" s="21"/>
    </row>
    <row r="430" s="4" customFormat="true" ht="15.75" hidden="false" customHeight="true" outlineLevel="0" collapsed="false">
      <c r="A430" s="18" t="s">
        <v>1393</v>
      </c>
      <c r="B430" s="39" t="s">
        <v>1394</v>
      </c>
      <c r="C430" s="13" t="n">
        <v>0.63612</v>
      </c>
      <c r="D430" s="17" t="n">
        <f aca="false">LOG(C430,2)</f>
        <v>-0.652629148442882</v>
      </c>
      <c r="E430" s="13" t="n">
        <v>0.5935</v>
      </c>
      <c r="F430" s="13" t="n">
        <f aca="false">LOG(E430,2)</f>
        <v>-0.75268006502018</v>
      </c>
      <c r="G430" s="33" t="s">
        <v>1395</v>
      </c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  <c r="Y430" s="21"/>
      <c r="Z430" s="21"/>
      <c r="AA430" s="21"/>
    </row>
    <row r="431" s="4" customFormat="true" ht="15.75" hidden="false" customHeight="true" outlineLevel="0" collapsed="false">
      <c r="A431" s="34" t="s">
        <v>1396</v>
      </c>
      <c r="B431" s="39" t="s">
        <v>1397</v>
      </c>
      <c r="C431" s="13" t="n">
        <v>0.63612</v>
      </c>
      <c r="D431" s="17" t="n">
        <f aca="false">LOG(C431,2)</f>
        <v>-0.652629148442882</v>
      </c>
      <c r="E431" s="13" t="n">
        <v>0.73098</v>
      </c>
      <c r="F431" s="13" t="n">
        <f aca="false">LOG(E431,2)</f>
        <v>-0.452096161070174</v>
      </c>
      <c r="G431" s="39" t="s">
        <v>1398</v>
      </c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  <c r="AA431" s="21"/>
    </row>
    <row r="432" s="4" customFormat="true" ht="15.75" hidden="false" customHeight="true" outlineLevel="0" collapsed="false">
      <c r="A432" s="18" t="s">
        <v>1399</v>
      </c>
      <c r="B432" s="39" t="s">
        <v>1400</v>
      </c>
      <c r="C432" s="13" t="n">
        <v>0.63628</v>
      </c>
      <c r="D432" s="17" t="n">
        <f aca="false">LOG(C432,2)</f>
        <v>-0.652266320389191</v>
      </c>
      <c r="E432" s="13" t="n">
        <v>0.54606</v>
      </c>
      <c r="F432" s="13" t="n">
        <f aca="false">LOG(E432,2)</f>
        <v>-0.87286861453589</v>
      </c>
      <c r="G432" s="33" t="s">
        <v>1401</v>
      </c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</row>
    <row r="433" s="4" customFormat="true" ht="15.75" hidden="false" customHeight="true" outlineLevel="0" collapsed="false">
      <c r="A433" s="34" t="s">
        <v>1402</v>
      </c>
      <c r="B433" s="39" t="s">
        <v>1403</v>
      </c>
      <c r="C433" s="13" t="n">
        <v>0.63682</v>
      </c>
      <c r="D433" s="17" t="n">
        <f aca="false">LOG(C433,2)</f>
        <v>-0.651042448943427</v>
      </c>
      <c r="E433" s="13" t="n">
        <v>0.69037</v>
      </c>
      <c r="F433" s="13" t="n">
        <f aca="false">LOG(E433,2)</f>
        <v>-0.534558321262147</v>
      </c>
      <c r="G433" s="39" t="s">
        <v>1404</v>
      </c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  <c r="AA433" s="21"/>
    </row>
    <row r="434" s="4" customFormat="true" ht="15" hidden="false" customHeight="false" outlineLevel="0" collapsed="false">
      <c r="A434" s="34" t="s">
        <v>1405</v>
      </c>
      <c r="B434" s="39" t="s">
        <v>1406</v>
      </c>
      <c r="C434" s="13" t="n">
        <v>0.63762</v>
      </c>
      <c r="D434" s="17" t="n">
        <f aca="false">LOG(C434,2)</f>
        <v>-0.649231212346481</v>
      </c>
      <c r="E434" s="13" t="n">
        <v>0.80333</v>
      </c>
      <c r="F434" s="13" t="n">
        <f aca="false">LOG(E434,2)</f>
        <v>-0.315935340564816</v>
      </c>
      <c r="G434" s="39" t="s">
        <v>1407</v>
      </c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  <c r="AA434" s="21"/>
    </row>
    <row r="435" s="4" customFormat="true" ht="15.75" hidden="false" customHeight="true" outlineLevel="0" collapsed="false">
      <c r="A435" s="4" t="s">
        <v>1408</v>
      </c>
      <c r="B435" s="49" t="s">
        <v>1409</v>
      </c>
      <c r="C435" s="13" t="n">
        <v>0.63816</v>
      </c>
      <c r="D435" s="17" t="n">
        <f aca="false">LOG(C435,2)</f>
        <v>-0.648009911857988</v>
      </c>
      <c r="E435" s="13" t="n">
        <v>0.52807</v>
      </c>
      <c r="F435" s="13" t="n">
        <f aca="false">LOG(E435,2)</f>
        <v>-0.92119891159316</v>
      </c>
      <c r="G435" s="28" t="s">
        <v>1410</v>
      </c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  <c r="AA435" s="21"/>
    </row>
    <row r="436" s="4" customFormat="true" ht="15.75" hidden="false" customHeight="true" outlineLevel="0" collapsed="false">
      <c r="A436" s="18" t="s">
        <v>1411</v>
      </c>
      <c r="B436" s="39" t="s">
        <v>1412</v>
      </c>
      <c r="C436" s="13" t="n">
        <v>0.63818</v>
      </c>
      <c r="D436" s="17" t="n">
        <f aca="false">LOG(C436,2)</f>
        <v>-0.647964698355598</v>
      </c>
      <c r="E436" s="13" t="n">
        <v>0.59204</v>
      </c>
      <c r="F436" s="13" t="n">
        <f aca="false">LOG(E436,2)</f>
        <v>-0.756233442931557</v>
      </c>
      <c r="G436" s="33" t="s">
        <v>1413</v>
      </c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  <c r="Y436" s="21"/>
      <c r="Z436" s="21"/>
      <c r="AA436" s="21"/>
    </row>
    <row r="437" s="4" customFormat="true" ht="15.75" hidden="false" customHeight="true" outlineLevel="0" collapsed="false">
      <c r="A437" s="18" t="s">
        <v>1414</v>
      </c>
      <c r="B437" s="39" t="s">
        <v>1415</v>
      </c>
      <c r="C437" s="13" t="n">
        <v>0.63829</v>
      </c>
      <c r="D437" s="17" t="n">
        <f aca="false">LOG(C437,2)</f>
        <v>-0.647716049417682</v>
      </c>
      <c r="E437" s="13" t="n">
        <v>0.56635</v>
      </c>
      <c r="F437" s="13" t="n">
        <f aca="false">LOG(E437,2)</f>
        <v>-0.82023419164185</v>
      </c>
      <c r="G437" s="33" t="s">
        <v>1416</v>
      </c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21"/>
      <c r="Z437" s="21"/>
      <c r="AA437" s="21"/>
    </row>
    <row r="438" s="4" customFormat="true" ht="15.75" hidden="false" customHeight="true" outlineLevel="0" collapsed="false">
      <c r="A438" s="15" t="s">
        <v>1417</v>
      </c>
      <c r="B438" s="61" t="s">
        <v>1418</v>
      </c>
      <c r="C438" s="17" t="n">
        <v>0.63851</v>
      </c>
      <c r="D438" s="17" t="n">
        <f aca="false">LOG(C438,2)</f>
        <v>-0.647218880069097</v>
      </c>
      <c r="E438" s="17" t="n">
        <v>0.59231</v>
      </c>
      <c r="F438" s="13" t="n">
        <f aca="false">LOG(E438,2)</f>
        <v>-0.755575651454733</v>
      </c>
      <c r="G438" s="33" t="s">
        <v>1419</v>
      </c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  <c r="AA438" s="21"/>
    </row>
    <row r="439" s="4" customFormat="true" ht="15.75" hidden="false" customHeight="true" outlineLevel="0" collapsed="false">
      <c r="A439" s="15" t="s">
        <v>1420</v>
      </c>
      <c r="B439" s="39" t="s">
        <v>1421</v>
      </c>
      <c r="C439" s="13" t="n">
        <v>0.63869</v>
      </c>
      <c r="D439" s="17" t="n">
        <f aca="false">LOG(C439,2)</f>
        <v>-0.646812232544701</v>
      </c>
      <c r="E439" s="13" t="n">
        <v>0.53422</v>
      </c>
      <c r="F439" s="13" t="n">
        <f aca="false">LOG(E439,2)</f>
        <v>-0.904494106632987</v>
      </c>
      <c r="G439" s="33" t="s">
        <v>1422</v>
      </c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</row>
    <row r="440" s="4" customFormat="true" ht="15.75" hidden="false" customHeight="true" outlineLevel="0" collapsed="false">
      <c r="A440" s="34" t="s">
        <v>1423</v>
      </c>
      <c r="B440" s="39" t="s">
        <v>1424</v>
      </c>
      <c r="C440" s="13" t="n">
        <v>0.63874</v>
      </c>
      <c r="D440" s="17" t="n">
        <f aca="false">LOG(C440,2)</f>
        <v>-0.646699295237638</v>
      </c>
      <c r="E440" s="13" t="n">
        <v>0.59573</v>
      </c>
      <c r="F440" s="13" t="n">
        <f aca="false">LOG(E440,2)</f>
        <v>-0.747269482185887</v>
      </c>
      <c r="G440" s="39" t="s">
        <v>1425</v>
      </c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21"/>
      <c r="Z440" s="21"/>
    </row>
    <row r="441" s="4" customFormat="true" ht="15.75" hidden="false" customHeight="true" outlineLevel="0" collapsed="false">
      <c r="A441" s="18" t="s">
        <v>1426</v>
      </c>
      <c r="B441" s="51" t="s">
        <v>1427</v>
      </c>
      <c r="C441" s="13" t="n">
        <v>0.63886</v>
      </c>
      <c r="D441" s="17" t="n">
        <f aca="false">LOG(C441,2)</f>
        <v>-0.646428281766417</v>
      </c>
      <c r="E441" s="13" t="n">
        <v>0.70095</v>
      </c>
      <c r="F441" s="13" t="n">
        <f aca="false">LOG(E441,2)</f>
        <v>-0.512616556963494</v>
      </c>
      <c r="G441" s="20" t="s">
        <v>1428</v>
      </c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  <c r="AA441" s="21"/>
    </row>
    <row r="442" s="4" customFormat="true" ht="15.75" hidden="false" customHeight="true" outlineLevel="0" collapsed="false">
      <c r="A442" s="15" t="s">
        <v>1429</v>
      </c>
      <c r="B442" s="42" t="s">
        <v>1430</v>
      </c>
      <c r="C442" s="13" t="n">
        <v>0.64008</v>
      </c>
      <c r="D442" s="17" t="n">
        <f aca="false">LOG(C442,2)</f>
        <v>-0.643675864164729</v>
      </c>
      <c r="E442" s="13" t="n">
        <v>0.6881</v>
      </c>
      <c r="F442" s="13" t="n">
        <f aca="false">LOG(E442,2)</f>
        <v>-0.539309851151265</v>
      </c>
      <c r="G442" s="20" t="s">
        <v>1431</v>
      </c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  <c r="AA442" s="21"/>
    </row>
    <row r="443" s="4" customFormat="true" ht="15.75" hidden="false" customHeight="true" outlineLevel="0" collapsed="false">
      <c r="A443" s="18" t="s">
        <v>1432</v>
      </c>
      <c r="B443" s="34" t="s">
        <v>1433</v>
      </c>
      <c r="C443" s="13" t="n">
        <v>0.64035</v>
      </c>
      <c r="D443" s="17" t="n">
        <f aca="false">LOG(C443,2)</f>
        <v>-0.643067431580655</v>
      </c>
      <c r="E443" s="13" t="n">
        <v>0.49682</v>
      </c>
      <c r="F443" s="13" t="n">
        <f aca="false">LOG(E443,2)</f>
        <v>-1.00920484298751</v>
      </c>
      <c r="G443" s="20" t="s">
        <v>1434</v>
      </c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  <c r="AA443" s="21"/>
    </row>
    <row r="444" s="4" customFormat="true" ht="15" hidden="false" customHeight="false" outlineLevel="0" collapsed="false">
      <c r="A444" s="34" t="s">
        <v>1435</v>
      </c>
      <c r="B444" s="34" t="s">
        <v>1436</v>
      </c>
      <c r="C444" s="13" t="n">
        <v>0.64057</v>
      </c>
      <c r="D444" s="17" t="n">
        <f aca="false">LOG(C444,2)</f>
        <v>-0.642571861346579</v>
      </c>
      <c r="E444" s="13" t="n">
        <v>0.53417</v>
      </c>
      <c r="F444" s="13" t="n">
        <f aca="false">LOG(E444,2)</f>
        <v>-0.904629141128063</v>
      </c>
      <c r="G444" s="34" t="s">
        <v>1437</v>
      </c>
    </row>
    <row r="445" s="4" customFormat="true" ht="15" hidden="false" customHeight="false" outlineLevel="0" collapsed="false">
      <c r="A445" s="15" t="s">
        <v>1438</v>
      </c>
      <c r="B445" s="42" t="s">
        <v>1439</v>
      </c>
      <c r="C445" s="17" t="n">
        <v>0.641269778656721</v>
      </c>
      <c r="D445" s="17" t="n">
        <f aca="false">LOG(C445,2)</f>
        <v>-0.640996676499184</v>
      </c>
      <c r="E445" s="17" t="n">
        <v>0.56191713018269</v>
      </c>
      <c r="F445" s="13" t="n">
        <f aca="false">LOG(E445,2)</f>
        <v>-0.831570712999713</v>
      </c>
      <c r="G445" s="15" t="s">
        <v>1440</v>
      </c>
    </row>
    <row r="446" s="4" customFormat="true" ht="15" hidden="false" customHeight="false" outlineLevel="0" collapsed="false">
      <c r="A446" s="15" t="s">
        <v>1441</v>
      </c>
      <c r="B446" s="5" t="s">
        <v>1442</v>
      </c>
      <c r="C446" s="13" t="n">
        <v>0.64127</v>
      </c>
      <c r="D446" s="17" t="n">
        <f aca="false">LOG(C446,2)</f>
        <v>-0.640996178532795</v>
      </c>
      <c r="E446" s="13" t="n">
        <v>0.67946</v>
      </c>
      <c r="F446" s="13" t="n">
        <f aca="false">LOG(E446,2)</f>
        <v>-0.557539473254872</v>
      </c>
      <c r="G446" s="15" t="s">
        <v>1443</v>
      </c>
    </row>
    <row r="447" s="4" customFormat="true" ht="15.75" hidden="false" customHeight="true" outlineLevel="0" collapsed="false">
      <c r="A447" s="15" t="s">
        <v>1444</v>
      </c>
      <c r="B447" s="52" t="s">
        <v>1445</v>
      </c>
      <c r="C447" s="17" t="n">
        <v>0.64129</v>
      </c>
      <c r="D447" s="17" t="n">
        <f aca="false">LOG(C447,2)</f>
        <v>-0.640951184301227</v>
      </c>
      <c r="E447" s="17" t="n">
        <v>0.48783</v>
      </c>
      <c r="F447" s="13" t="n">
        <f aca="false">LOG(E447,2)</f>
        <v>-1.03554961284924</v>
      </c>
      <c r="G447" s="20" t="s">
        <v>1446</v>
      </c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  <c r="AA447" s="21"/>
    </row>
    <row r="448" s="4" customFormat="true" ht="15" hidden="false" customHeight="false" outlineLevel="0" collapsed="false">
      <c r="A448" s="18" t="s">
        <v>1447</v>
      </c>
      <c r="B448" s="34" t="s">
        <v>1448</v>
      </c>
      <c r="C448" s="13" t="n">
        <v>0.64187</v>
      </c>
      <c r="D448" s="17" t="n">
        <f aca="false">LOG(C448,2)</f>
        <v>-0.639646961631096</v>
      </c>
      <c r="E448" s="13" t="n">
        <v>0.57838</v>
      </c>
      <c r="F448" s="13" t="n">
        <f aca="false">LOG(E448,2)</f>
        <v>-0.789910429181469</v>
      </c>
      <c r="G448" s="15" t="s">
        <v>1449</v>
      </c>
    </row>
    <row r="449" s="4" customFormat="true" ht="15" hidden="false" customHeight="false" outlineLevel="0" collapsed="false">
      <c r="A449" s="18" t="s">
        <v>1450</v>
      </c>
      <c r="B449" s="34" t="s">
        <v>1451</v>
      </c>
      <c r="C449" s="13" t="n">
        <v>0.6421</v>
      </c>
      <c r="D449" s="17" t="n">
        <f aca="false">LOG(C449,2)</f>
        <v>-0.639130096185714</v>
      </c>
      <c r="E449" s="13" t="n">
        <v>0.66548</v>
      </c>
      <c r="F449" s="13" t="n">
        <f aca="false">LOG(E449,2)</f>
        <v>-0.587532786127196</v>
      </c>
      <c r="G449" s="15" t="s">
        <v>1452</v>
      </c>
    </row>
    <row r="450" s="4" customFormat="true" ht="15" hidden="false" customHeight="false" outlineLevel="0" collapsed="false">
      <c r="A450" s="15" t="s">
        <v>1453</v>
      </c>
      <c r="B450" s="5" t="s">
        <v>1454</v>
      </c>
      <c r="C450" s="13" t="n">
        <v>0.64235</v>
      </c>
      <c r="D450" s="17" t="n">
        <f aca="false">LOG(C450,2)</f>
        <v>-0.638568495866859</v>
      </c>
      <c r="E450" s="13" t="n">
        <v>0.61715</v>
      </c>
      <c r="F450" s="13" t="n">
        <f aca="false">LOG(E450,2)</f>
        <v>-0.696306911906221</v>
      </c>
      <c r="G450" s="15" t="s">
        <v>1455</v>
      </c>
    </row>
    <row r="451" s="4" customFormat="true" ht="15" hidden="false" customHeight="false" outlineLevel="0" collapsed="false">
      <c r="A451" s="4" t="s">
        <v>1456</v>
      </c>
      <c r="B451" s="4" t="s">
        <v>1457</v>
      </c>
      <c r="C451" s="13" t="n">
        <v>0.64338</v>
      </c>
      <c r="D451" s="17" t="n">
        <f aca="false">LOG(C451,2)</f>
        <v>-0.636257005569522</v>
      </c>
      <c r="E451" s="13" t="n">
        <v>0.45171</v>
      </c>
      <c r="F451" s="13" t="n">
        <f aca="false">LOG(E451,2)</f>
        <v>-1.14653124223499</v>
      </c>
      <c r="G451" s="4" t="s">
        <v>1458</v>
      </c>
    </row>
    <row r="452" s="4" customFormat="true" ht="15" hidden="false" customHeight="false" outlineLevel="0" collapsed="false">
      <c r="A452" s="34" t="s">
        <v>1459</v>
      </c>
      <c r="B452" s="34" t="s">
        <v>1460</v>
      </c>
      <c r="C452" s="13" t="n">
        <v>0.64344</v>
      </c>
      <c r="D452" s="17" t="n">
        <f aca="false">LOG(C452,2)</f>
        <v>-0.636122469733094</v>
      </c>
      <c r="E452" s="13" t="n">
        <v>0.61529</v>
      </c>
      <c r="F452" s="13" t="n">
        <f aca="false">LOG(E452,2)</f>
        <v>-0.700661549557356</v>
      </c>
      <c r="G452" s="38" t="s">
        <v>1461</v>
      </c>
    </row>
    <row r="453" s="4" customFormat="true" ht="15" hidden="false" customHeight="false" outlineLevel="0" collapsed="false">
      <c r="A453" s="18" t="s">
        <v>1462</v>
      </c>
      <c r="B453" s="34" t="s">
        <v>1463</v>
      </c>
      <c r="C453" s="13" t="n">
        <v>0.64349</v>
      </c>
      <c r="D453" s="17" t="n">
        <f aca="false">LOG(C453,2)</f>
        <v>-0.636010366118942</v>
      </c>
      <c r="E453" s="13" t="n">
        <v>0.66423</v>
      </c>
      <c r="F453" s="13" t="n">
        <f aca="false">LOG(E453,2)</f>
        <v>-0.590245211140658</v>
      </c>
      <c r="G453" s="15" t="s">
        <v>1464</v>
      </c>
    </row>
    <row r="454" s="4" customFormat="true" ht="15" hidden="false" customHeight="false" outlineLevel="0" collapsed="false">
      <c r="A454" s="18" t="s">
        <v>1465</v>
      </c>
      <c r="B454" s="34" t="s">
        <v>1466</v>
      </c>
      <c r="C454" s="13" t="n">
        <v>0.64354</v>
      </c>
      <c r="D454" s="17" t="n">
        <f aca="false">LOG(C454,2)</f>
        <v>-0.635898271215046</v>
      </c>
      <c r="E454" s="13" t="n">
        <v>0.54599</v>
      </c>
      <c r="F454" s="13" t="n">
        <f aca="false">LOG(E454,2)</f>
        <v>-0.873053566970303</v>
      </c>
      <c r="G454" s="15" t="s">
        <v>1467</v>
      </c>
    </row>
    <row r="455" s="4" customFormat="true" ht="15" hidden="false" customHeight="false" outlineLevel="0" collapsed="false">
      <c r="A455" s="34" t="s">
        <v>1468</v>
      </c>
      <c r="B455" s="34" t="s">
        <v>1469</v>
      </c>
      <c r="C455" s="13" t="n">
        <v>0.64425</v>
      </c>
      <c r="D455" s="17" t="n">
        <f aca="false">LOG(C455,2)</f>
        <v>-0.634307462802467</v>
      </c>
      <c r="E455" s="13" t="n">
        <v>0.61148</v>
      </c>
      <c r="F455" s="13" t="n">
        <f aca="false">LOG(E455,2)</f>
        <v>-0.709622782353314</v>
      </c>
      <c r="G455" s="34" t="s">
        <v>1470</v>
      </c>
    </row>
    <row r="456" s="4" customFormat="true" ht="15" hidden="false" customHeight="false" outlineLevel="0" collapsed="false">
      <c r="A456" s="18" t="s">
        <v>1471</v>
      </c>
      <c r="B456" s="34" t="s">
        <v>1472</v>
      </c>
      <c r="C456" s="13" t="n">
        <v>0.64568</v>
      </c>
      <c r="D456" s="17" t="n">
        <f aca="false">LOG(C456,2)</f>
        <v>-0.631108754727436</v>
      </c>
      <c r="E456" s="13" t="n">
        <v>0.49915</v>
      </c>
      <c r="F456" s="13" t="n">
        <f aca="false">LOG(E456,2)</f>
        <v>-1.00245466862952</v>
      </c>
      <c r="G456" s="15" t="s">
        <v>1473</v>
      </c>
    </row>
    <row r="457" s="4" customFormat="true" ht="15" hidden="false" customHeight="false" outlineLevel="0" collapsed="false">
      <c r="A457" s="15" t="s">
        <v>1474</v>
      </c>
      <c r="B457" s="42" t="s">
        <v>1475</v>
      </c>
      <c r="C457" s="13" t="n">
        <v>0.64574</v>
      </c>
      <c r="D457" s="17" t="n">
        <f aca="false">LOG(C457,2)</f>
        <v>-0.630974698103695</v>
      </c>
      <c r="E457" s="13" t="n">
        <v>0.4534</v>
      </c>
      <c r="F457" s="13" t="n">
        <f aca="false">LOG(E457,2)</f>
        <v>-1.14114370380866</v>
      </c>
      <c r="G457" s="18" t="s">
        <v>1476</v>
      </c>
    </row>
    <row r="458" s="4" customFormat="true" ht="15" hidden="false" customHeight="false" outlineLevel="0" collapsed="false">
      <c r="A458" s="18" t="s">
        <v>1477</v>
      </c>
      <c r="B458" s="34" t="s">
        <v>1478</v>
      </c>
      <c r="C458" s="13" t="n">
        <v>0.64683</v>
      </c>
      <c r="D458" s="17" t="n">
        <f aca="false">LOG(C458,2)</f>
        <v>-0.628541502273179</v>
      </c>
      <c r="E458" s="13" t="n">
        <v>0.64511</v>
      </c>
      <c r="F458" s="13" t="n">
        <f aca="false">LOG(E458,2)</f>
        <v>-0.632382914314602</v>
      </c>
      <c r="G458" s="15" t="s">
        <v>1479</v>
      </c>
    </row>
    <row r="459" s="4" customFormat="true" ht="15" hidden="false" customHeight="false" outlineLevel="0" collapsed="false">
      <c r="A459" s="4" t="s">
        <v>1480</v>
      </c>
      <c r="B459" s="4" t="s">
        <v>1481</v>
      </c>
      <c r="C459" s="13" t="n">
        <v>0.64687</v>
      </c>
      <c r="D459" s="17" t="n">
        <f aca="false">LOG(C459,2)</f>
        <v>-0.628452288697151</v>
      </c>
      <c r="E459" s="13" t="n">
        <v>0.76714</v>
      </c>
      <c r="F459" s="13" t="n">
        <f aca="false">LOG(E459,2)</f>
        <v>-0.38243820702281</v>
      </c>
      <c r="G459" s="4" t="s">
        <v>1482</v>
      </c>
    </row>
    <row r="460" s="4" customFormat="true" ht="15" hidden="false" customHeight="false" outlineLevel="0" collapsed="false">
      <c r="A460" s="4" t="s">
        <v>1483</v>
      </c>
      <c r="B460" s="4" t="s">
        <v>1484</v>
      </c>
      <c r="C460" s="13" t="n">
        <v>0.64821</v>
      </c>
      <c r="D460" s="17" t="n">
        <f aca="false">LOG(C460,2)</f>
        <v>-0.625466817460357</v>
      </c>
      <c r="E460" s="13" t="n">
        <v>0.59278</v>
      </c>
      <c r="F460" s="13" t="n">
        <f aca="false">LOG(E460,2)</f>
        <v>-0.754431321986477</v>
      </c>
      <c r="G460" s="4" t="s">
        <v>1485</v>
      </c>
    </row>
    <row r="461" s="4" customFormat="true" ht="15" hidden="false" customHeight="false" outlineLevel="0" collapsed="false">
      <c r="A461" s="18" t="s">
        <v>1486</v>
      </c>
      <c r="B461" s="34" t="s">
        <v>1487</v>
      </c>
      <c r="C461" s="13" t="n">
        <v>0.64843</v>
      </c>
      <c r="D461" s="17" t="n">
        <f aca="false">LOG(C461,2)</f>
        <v>-0.624977255342821</v>
      </c>
      <c r="E461" s="13" t="n">
        <v>0.56094</v>
      </c>
      <c r="F461" s="13" t="n">
        <f aca="false">LOG(E461,2)</f>
        <v>-0.834081631240017</v>
      </c>
      <c r="G461" s="15" t="s">
        <v>1488</v>
      </c>
    </row>
    <row r="462" s="4" customFormat="true" ht="15" hidden="false" customHeight="false" outlineLevel="0" collapsed="false">
      <c r="A462" s="18" t="s">
        <v>1489</v>
      </c>
      <c r="B462" s="34" t="s">
        <v>1490</v>
      </c>
      <c r="C462" s="13" t="n">
        <v>0.64882</v>
      </c>
      <c r="D462" s="17" t="n">
        <f aca="false">LOG(C462,2)</f>
        <v>-0.624109803297498</v>
      </c>
      <c r="E462" s="13" t="n">
        <v>0.56458</v>
      </c>
      <c r="F462" s="13" t="n">
        <f aca="false">LOG(E462,2)</f>
        <v>-0.824750072036491</v>
      </c>
      <c r="G462" s="18" t="s">
        <v>1491</v>
      </c>
    </row>
    <row r="463" s="4" customFormat="true" ht="15" hidden="false" customHeight="false" outlineLevel="0" collapsed="false">
      <c r="A463" s="18" t="s">
        <v>1492</v>
      </c>
      <c r="B463" s="34" t="s">
        <v>1493</v>
      </c>
      <c r="C463" s="13" t="n">
        <v>0.65022</v>
      </c>
      <c r="D463" s="17" t="n">
        <f aca="false">LOG(C463,2)</f>
        <v>-0.621000162579399</v>
      </c>
      <c r="E463" s="13" t="n">
        <v>0.76869</v>
      </c>
      <c r="F463" s="13" t="n">
        <f aca="false">LOG(E463,2)</f>
        <v>-0.379526194531078</v>
      </c>
      <c r="G463" s="15" t="s">
        <v>1494</v>
      </c>
    </row>
    <row r="464" s="4" customFormat="true" ht="15" hidden="false" customHeight="false" outlineLevel="0" collapsed="false">
      <c r="A464" s="18" t="s">
        <v>1495</v>
      </c>
      <c r="B464" s="34" t="s">
        <v>1496</v>
      </c>
      <c r="C464" s="13" t="n">
        <v>0.65062</v>
      </c>
      <c r="D464" s="17" t="n">
        <f aca="false">LOG(C464,2)</f>
        <v>-0.620112923511499</v>
      </c>
      <c r="E464" s="13" t="n">
        <v>0.58037</v>
      </c>
      <c r="F464" s="13" t="n">
        <f aca="false">LOG(E464,2)</f>
        <v>-0.784955148139194</v>
      </c>
      <c r="G464" s="15" t="s">
        <v>1497</v>
      </c>
    </row>
    <row r="465" s="4" customFormat="true" ht="15" hidden="false" customHeight="false" outlineLevel="0" collapsed="false">
      <c r="A465" s="18" t="s">
        <v>1498</v>
      </c>
      <c r="B465" s="34" t="s">
        <v>1499</v>
      </c>
      <c r="C465" s="13" t="n">
        <v>0.65084</v>
      </c>
      <c r="D465" s="17" t="n">
        <f aca="false">LOG(C465,2)</f>
        <v>-0.619625174503433</v>
      </c>
      <c r="E465" s="13" t="n">
        <v>0.65994</v>
      </c>
      <c r="F465" s="13" t="n">
        <f aca="false">LOG(E465,2)</f>
        <v>-0.599593230472809</v>
      </c>
      <c r="G465" s="15" t="s">
        <v>1500</v>
      </c>
    </row>
    <row r="466" s="4" customFormat="true" ht="15" hidden="false" customHeight="false" outlineLevel="0" collapsed="false">
      <c r="A466" s="15" t="s">
        <v>1501</v>
      </c>
      <c r="B466" s="42" t="s">
        <v>1502</v>
      </c>
      <c r="C466" s="22" t="n">
        <v>0.651</v>
      </c>
      <c r="D466" s="17" t="n">
        <f aca="false">LOG(C466,2)</f>
        <v>-0.619270551496452</v>
      </c>
      <c r="E466" s="22" t="n">
        <v>0.624</v>
      </c>
      <c r="F466" s="13" t="n">
        <f aca="false">LOG(E466,2)</f>
        <v>-0.680382065799839</v>
      </c>
      <c r="G466" s="20" t="s">
        <v>1503</v>
      </c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  <c r="AA466" s="21"/>
    </row>
    <row r="467" s="4" customFormat="true" ht="15" hidden="false" customHeight="false" outlineLevel="0" collapsed="false">
      <c r="A467" s="15" t="s">
        <v>1504</v>
      </c>
      <c r="B467" s="5" t="s">
        <v>1505</v>
      </c>
      <c r="C467" s="17" t="n">
        <v>0.65144</v>
      </c>
      <c r="D467" s="17" t="n">
        <f aca="false">LOG(C467,2)</f>
        <v>-0.618295787450292</v>
      </c>
      <c r="E467" s="17" t="n">
        <v>0.62382</v>
      </c>
      <c r="F467" s="13" t="n">
        <f aca="false">LOG(E467,2)</f>
        <v>-0.68079828786578</v>
      </c>
      <c r="G467" s="20" t="s">
        <v>1506</v>
      </c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  <c r="AA467" s="21"/>
      <c r="AB467" s="21"/>
      <c r="AC467" s="21"/>
    </row>
    <row r="468" s="4" customFormat="true" ht="15" hidden="false" customHeight="false" outlineLevel="0" collapsed="false">
      <c r="A468" s="4" t="s">
        <v>1507</v>
      </c>
      <c r="B468" s="4" t="s">
        <v>1508</v>
      </c>
      <c r="C468" s="13" t="n">
        <v>0.65163</v>
      </c>
      <c r="D468" s="17" t="n">
        <f aca="false">LOG(C468,2)</f>
        <v>-0.617875070129332</v>
      </c>
      <c r="E468" s="13" t="n">
        <v>0.49813</v>
      </c>
      <c r="F468" s="13" t="n">
        <f aca="false">LOG(E468,2)</f>
        <v>-1.00540579460182</v>
      </c>
      <c r="G468" s="4" t="s">
        <v>1509</v>
      </c>
    </row>
    <row r="469" s="4" customFormat="true" ht="15" hidden="false" customHeight="false" outlineLevel="0" collapsed="false">
      <c r="A469" s="15" t="s">
        <v>1510</v>
      </c>
      <c r="B469" s="42" t="s">
        <v>1511</v>
      </c>
      <c r="C469" s="17" t="n">
        <v>0.65174</v>
      </c>
      <c r="D469" s="17" t="n">
        <f aca="false">LOG(C469,2)</f>
        <v>-0.617631553008523</v>
      </c>
      <c r="E469" s="17" t="n">
        <v>0.64487</v>
      </c>
      <c r="F469" s="13" t="n">
        <f aca="false">LOG(E469,2)</f>
        <v>-0.632919739403066</v>
      </c>
      <c r="G469" s="15" t="s">
        <v>1512</v>
      </c>
    </row>
    <row r="470" s="4" customFormat="true" ht="15" hidden="false" customHeight="false" outlineLevel="0" collapsed="false">
      <c r="A470" s="34" t="s">
        <v>1513</v>
      </c>
      <c r="B470" s="34" t="s">
        <v>1514</v>
      </c>
      <c r="C470" s="13" t="n">
        <v>0.65178</v>
      </c>
      <c r="D470" s="17" t="n">
        <f aca="false">LOG(C470,2)</f>
        <v>-0.617543011518322</v>
      </c>
      <c r="E470" s="13" t="n">
        <v>0.56256</v>
      </c>
      <c r="F470" s="13" t="n">
        <f aca="false">LOG(E470,2)</f>
        <v>-0.829921119293408</v>
      </c>
      <c r="G470" s="34" t="s">
        <v>1515</v>
      </c>
    </row>
    <row r="471" s="4" customFormat="true" ht="15" hidden="false" customHeight="false" outlineLevel="0" collapsed="false">
      <c r="A471" s="18" t="s">
        <v>1516</v>
      </c>
      <c r="B471" s="34" t="s">
        <v>1517</v>
      </c>
      <c r="C471" s="13" t="n">
        <v>0.65195</v>
      </c>
      <c r="D471" s="17" t="n">
        <f aca="false">LOG(C471,2)</f>
        <v>-0.617166770796177</v>
      </c>
      <c r="E471" s="13" t="n">
        <v>0.67486</v>
      </c>
      <c r="F471" s="13" t="n">
        <f aca="false">LOG(E471,2)</f>
        <v>-0.567339849397102</v>
      </c>
      <c r="G471" s="15" t="s">
        <v>1518</v>
      </c>
    </row>
    <row r="472" s="4" customFormat="true" ht="15" hidden="false" customHeight="false" outlineLevel="0" collapsed="false">
      <c r="A472" s="4" t="s">
        <v>1519</v>
      </c>
      <c r="B472" s="4" t="s">
        <v>1520</v>
      </c>
      <c r="C472" s="13" t="n">
        <v>0.6521</v>
      </c>
      <c r="D472" s="17" t="n">
        <f aca="false">LOG(C472,2)</f>
        <v>-0.61683487515247</v>
      </c>
      <c r="E472" s="13" t="n">
        <v>0.80631</v>
      </c>
      <c r="F472" s="13" t="n">
        <f aca="false">LOG(E472,2)</f>
        <v>-0.310593480106945</v>
      </c>
      <c r="G472" s="4" t="s">
        <v>1521</v>
      </c>
    </row>
    <row r="473" s="4" customFormat="true" ht="15.75" hidden="false" customHeight="true" outlineLevel="0" collapsed="false">
      <c r="A473" s="18" t="s">
        <v>1522</v>
      </c>
      <c r="B473" s="51" t="s">
        <v>1523</v>
      </c>
      <c r="C473" s="13" t="n">
        <v>0.65222</v>
      </c>
      <c r="D473" s="17" t="n">
        <f aca="false">LOG(C473,2)</f>
        <v>-0.616569413601018</v>
      </c>
      <c r="E473" s="13" t="n">
        <v>0.59644</v>
      </c>
      <c r="F473" s="13" t="n">
        <f aca="false">LOG(E473,2)</f>
        <v>-0.745551080279895</v>
      </c>
      <c r="G473" s="20" t="s">
        <v>1524</v>
      </c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21"/>
      <c r="Z473" s="21"/>
      <c r="AA473" s="21"/>
      <c r="AB473" s="21"/>
      <c r="AC473" s="21"/>
    </row>
    <row r="474" s="4" customFormat="true" ht="15" hidden="false" customHeight="false" outlineLevel="0" collapsed="false">
      <c r="A474" s="18" t="s">
        <v>1525</v>
      </c>
      <c r="B474" s="42" t="s">
        <v>1526</v>
      </c>
      <c r="C474" s="13" t="n">
        <v>0.65258</v>
      </c>
      <c r="D474" s="17" t="n">
        <f aca="false">LOG(C474,2)</f>
        <v>-0.615773321896697</v>
      </c>
      <c r="E474" s="13" t="n">
        <v>0.65677</v>
      </c>
      <c r="F474" s="13" t="n">
        <f aca="false">LOG(E474,2)</f>
        <v>-0.606539865822353</v>
      </c>
      <c r="G474" s="15" t="s">
        <v>1527</v>
      </c>
    </row>
    <row r="475" s="4" customFormat="true" ht="15" hidden="false" customHeight="false" outlineLevel="0" collapsed="false">
      <c r="A475" s="4" t="s">
        <v>1528</v>
      </c>
      <c r="B475" s="4" t="s">
        <v>1529</v>
      </c>
      <c r="C475" s="13" t="n">
        <v>0.65258</v>
      </c>
      <c r="D475" s="17" t="n">
        <f aca="false">LOG(C475,2)</f>
        <v>-0.615773321896697</v>
      </c>
      <c r="E475" s="13" t="n">
        <v>0.5586</v>
      </c>
      <c r="F475" s="13" t="n">
        <f aca="false">LOG(E475,2)</f>
        <v>-0.8401125212695</v>
      </c>
      <c r="G475" s="4" t="s">
        <v>1530</v>
      </c>
    </row>
    <row r="476" s="4" customFormat="true" ht="15" hidden="false" customHeight="false" outlineLevel="0" collapsed="false">
      <c r="A476" s="15" t="s">
        <v>1531</v>
      </c>
      <c r="B476" s="5" t="s">
        <v>1532</v>
      </c>
      <c r="C476" s="13" t="n">
        <v>0.65329</v>
      </c>
      <c r="D476" s="17" t="n">
        <f aca="false">LOG(C476,2)</f>
        <v>-0.614204538510965</v>
      </c>
      <c r="E476" s="13" t="n">
        <v>0.56197</v>
      </c>
      <c r="F476" s="13" t="n">
        <f aca="false">LOG(E476,2)</f>
        <v>-0.831434978687515</v>
      </c>
      <c r="G476" s="15" t="s">
        <v>1533</v>
      </c>
    </row>
    <row r="477" s="4" customFormat="true" ht="15.75" hidden="false" customHeight="true" outlineLevel="0" collapsed="false">
      <c r="A477" s="15" t="s">
        <v>1534</v>
      </c>
      <c r="B477" s="34" t="s">
        <v>1535</v>
      </c>
      <c r="C477" s="17" t="n">
        <v>0.65499</v>
      </c>
      <c r="D477" s="17" t="n">
        <f aca="false">LOG(C477,2)</f>
        <v>-0.6104552142839</v>
      </c>
      <c r="E477" s="17" t="n">
        <v>0.62277</v>
      </c>
      <c r="F477" s="13" t="n">
        <f aca="false">LOG(E477,2)</f>
        <v>-0.683228646124988</v>
      </c>
      <c r="G477" s="20" t="s">
        <v>1536</v>
      </c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  <c r="Y477" s="21"/>
      <c r="Z477" s="21"/>
      <c r="AA477" s="21"/>
    </row>
    <row r="478" s="4" customFormat="true" ht="15" hidden="false" customHeight="false" outlineLevel="0" collapsed="false">
      <c r="A478" s="18" t="s">
        <v>1537</v>
      </c>
      <c r="B478" s="34" t="s">
        <v>1538</v>
      </c>
      <c r="C478" s="13" t="n">
        <v>0.65533</v>
      </c>
      <c r="D478" s="17" t="n">
        <f aca="false">LOG(C478,2)</f>
        <v>-0.609706517286356</v>
      </c>
      <c r="E478" s="13" t="n">
        <v>0.67052</v>
      </c>
      <c r="F478" s="13" t="n">
        <f aca="false">LOG(E478,2)</f>
        <v>-0.576647729990287</v>
      </c>
      <c r="G478" s="15" t="s">
        <v>1539</v>
      </c>
    </row>
    <row r="479" s="4" customFormat="true" ht="15" hidden="false" customHeight="false" outlineLevel="0" collapsed="false">
      <c r="A479" s="4" t="s">
        <v>1540</v>
      </c>
      <c r="B479" s="4" t="s">
        <v>1541</v>
      </c>
      <c r="C479" s="13" t="n">
        <v>0.65572666</v>
      </c>
      <c r="D479" s="17" t="n">
        <f aca="false">LOG(C479,2)</f>
        <v>-0.608833542914096</v>
      </c>
      <c r="E479" s="13" t="n">
        <v>0.77817</v>
      </c>
      <c r="F479" s="13" t="n">
        <f aca="false">LOG(E479,2)</f>
        <v>-0.361842732265488</v>
      </c>
      <c r="G479" s="4" t="s">
        <v>1542</v>
      </c>
    </row>
    <row r="480" s="4" customFormat="true" ht="15" hidden="false" customHeight="false" outlineLevel="0" collapsed="false">
      <c r="A480" s="18" t="s">
        <v>1543</v>
      </c>
      <c r="B480" s="34" t="s">
        <v>1544</v>
      </c>
      <c r="C480" s="13" t="n">
        <v>0.65655</v>
      </c>
      <c r="D480" s="17" t="n">
        <f aca="false">LOG(C480,2)</f>
        <v>-0.607023210189246</v>
      </c>
      <c r="E480" s="13" t="n">
        <v>0.55945</v>
      </c>
      <c r="F480" s="13" t="n">
        <f aca="false">LOG(E480,2)</f>
        <v>-0.837918896617625</v>
      </c>
      <c r="G480" s="15" t="s">
        <v>1545</v>
      </c>
    </row>
    <row r="481" s="4" customFormat="true" ht="15" hidden="false" customHeight="false" outlineLevel="0" collapsed="false">
      <c r="A481" s="18" t="s">
        <v>1546</v>
      </c>
      <c r="B481" s="34" t="s">
        <v>1547</v>
      </c>
      <c r="C481" s="13" t="n">
        <v>0.65805</v>
      </c>
      <c r="D481" s="17" t="n">
        <f aca="false">LOG(C481,2)</f>
        <v>-0.603730887809063</v>
      </c>
      <c r="E481" s="13" t="n">
        <v>0.64582</v>
      </c>
      <c r="F481" s="13" t="n">
        <f aca="false">LOG(E481,2)</f>
        <v>-0.630795975313552</v>
      </c>
      <c r="G481" s="15" t="s">
        <v>1548</v>
      </c>
    </row>
    <row r="482" s="4" customFormat="true" ht="15" hidden="false" customHeight="false" outlineLevel="0" collapsed="false">
      <c r="A482" s="18" t="s">
        <v>1549</v>
      </c>
      <c r="B482" s="34" t="s">
        <v>1550</v>
      </c>
      <c r="C482" s="13" t="n">
        <v>0.65929</v>
      </c>
      <c r="D482" s="17" t="n">
        <f aca="false">LOG(C482,2)</f>
        <v>-0.601014895917746</v>
      </c>
      <c r="E482" s="13" t="n">
        <v>0.53819</v>
      </c>
      <c r="F482" s="13" t="n">
        <f aca="false">LOG(E482,2)</f>
        <v>-0.893812510085993</v>
      </c>
      <c r="G482" s="15" t="s">
        <v>1551</v>
      </c>
    </row>
    <row r="483" s="4" customFormat="true" ht="15" hidden="false" customHeight="false" outlineLevel="0" collapsed="false">
      <c r="A483" s="15" t="s">
        <v>1552</v>
      </c>
      <c r="B483" s="42" t="s">
        <v>1553</v>
      </c>
      <c r="C483" s="17" t="n">
        <v>0.65932</v>
      </c>
      <c r="D483" s="17" t="n">
        <f aca="false">LOG(C483,2)</f>
        <v>-0.60094924974301</v>
      </c>
      <c r="E483" s="17" t="n">
        <v>0.61114</v>
      </c>
      <c r="F483" s="13" t="n">
        <f aca="false">LOG(E483,2)</f>
        <v>-0.710425184287762</v>
      </c>
      <c r="G483" s="15" t="s">
        <v>1554</v>
      </c>
    </row>
    <row r="484" s="4" customFormat="true" ht="15" hidden="false" customHeight="false" outlineLevel="0" collapsed="false">
      <c r="A484" s="34" t="s">
        <v>1555</v>
      </c>
      <c r="B484" s="34" t="s">
        <v>1556</v>
      </c>
      <c r="C484" s="13" t="n">
        <v>0.66012</v>
      </c>
      <c r="D484" s="17" t="n">
        <f aca="false">LOG(C484,2)</f>
        <v>-0.599199786070328</v>
      </c>
      <c r="E484" s="13" t="n">
        <v>0.43543</v>
      </c>
      <c r="F484" s="13" t="n">
        <f aca="false">LOG(E484,2)</f>
        <v>-1.19948728598269</v>
      </c>
      <c r="G484" s="34" t="s">
        <v>1557</v>
      </c>
    </row>
    <row r="485" s="4" customFormat="true" ht="15" hidden="false" customHeight="false" outlineLevel="0" collapsed="false">
      <c r="A485" s="34" t="s">
        <v>1558</v>
      </c>
      <c r="B485" s="34" t="s">
        <v>1559</v>
      </c>
      <c r="C485" s="13" t="n">
        <v>0.66075</v>
      </c>
      <c r="D485" s="17" t="n">
        <f aca="false">LOG(C485,2)</f>
        <v>-0.597823575020517</v>
      </c>
      <c r="E485" s="13" t="n">
        <v>0.81235</v>
      </c>
      <c r="F485" s="13" t="n">
        <f aca="false">LOG(E485,2)</f>
        <v>-0.299826650147363</v>
      </c>
      <c r="G485" s="34" t="s">
        <v>1560</v>
      </c>
    </row>
    <row r="486" s="4" customFormat="true" ht="15" hidden="false" customHeight="false" outlineLevel="0" collapsed="false">
      <c r="A486" s="34" t="s">
        <v>1561</v>
      </c>
      <c r="B486" s="34" t="s">
        <v>1562</v>
      </c>
      <c r="C486" s="13" t="n">
        <v>0.66083</v>
      </c>
      <c r="D486" s="17" t="n">
        <f aca="false">LOG(C486,2)</f>
        <v>-0.597648911960525</v>
      </c>
      <c r="E486" s="13" t="n">
        <v>0.75132</v>
      </c>
      <c r="F486" s="13" t="n">
        <f aca="false">LOG(E486,2)</f>
        <v>-0.412500587834664</v>
      </c>
      <c r="G486" s="34" t="s">
        <v>1563</v>
      </c>
    </row>
    <row r="487" s="4" customFormat="true" ht="15" hidden="false" customHeight="false" outlineLevel="0" collapsed="false">
      <c r="A487" s="34" t="s">
        <v>1564</v>
      </c>
      <c r="B487" s="34" t="s">
        <v>1565</v>
      </c>
      <c r="C487" s="13" t="n">
        <v>0.66118</v>
      </c>
      <c r="D487" s="17" t="n">
        <f aca="false">LOG(C487,2)</f>
        <v>-0.596885009605613</v>
      </c>
      <c r="E487" s="13" t="n">
        <v>0.65631</v>
      </c>
      <c r="F487" s="13" t="n">
        <f aca="false">LOG(E487,2)</f>
        <v>-0.607550679704153</v>
      </c>
      <c r="G487" s="38" t="s">
        <v>1566</v>
      </c>
    </row>
    <row r="488" s="4" customFormat="true" ht="15" hidden="false" customHeight="false" outlineLevel="0" collapsed="false">
      <c r="A488" s="15" t="s">
        <v>1567</v>
      </c>
      <c r="B488" s="42" t="s">
        <v>1568</v>
      </c>
      <c r="C488" s="17" t="n">
        <v>0.66123</v>
      </c>
      <c r="D488" s="17" t="n">
        <f aca="false">LOG(C488,2)</f>
        <v>-0.596775913709365</v>
      </c>
      <c r="E488" s="17" t="n">
        <v>0.69734</v>
      </c>
      <c r="F488" s="13" t="n">
        <f aca="false">LOG(E488,2)</f>
        <v>-0.52006585670662</v>
      </c>
      <c r="G488" s="18" t="s">
        <v>1569</v>
      </c>
    </row>
    <row r="489" s="4" customFormat="true" ht="15" hidden="false" customHeight="false" outlineLevel="0" collapsed="false">
      <c r="A489" s="18" t="s">
        <v>1570</v>
      </c>
      <c r="B489" s="34" t="s">
        <v>1571</v>
      </c>
      <c r="C489" s="13" t="n">
        <v>0.66172</v>
      </c>
      <c r="D489" s="17" t="n">
        <f aca="false">LOG(C489,2)</f>
        <v>-0.59570721027785</v>
      </c>
      <c r="E489" s="13" t="n">
        <v>0.68198</v>
      </c>
      <c r="F489" s="13" t="n">
        <f aca="false">LOG(E489,2)</f>
        <v>-0.552198664030735</v>
      </c>
      <c r="G489" s="15" t="s">
        <v>1572</v>
      </c>
    </row>
    <row r="490" s="4" customFormat="true" ht="15" hidden="false" customHeight="false" outlineLevel="0" collapsed="false">
      <c r="A490" s="34" t="s">
        <v>1573</v>
      </c>
      <c r="B490" s="34" t="s">
        <v>1574</v>
      </c>
      <c r="C490" s="13" t="n">
        <v>0.66355</v>
      </c>
      <c r="D490" s="17" t="n">
        <f aca="false">LOG(C490,2)</f>
        <v>-0.591722914846954</v>
      </c>
      <c r="E490" s="13" t="n">
        <v>0.71168</v>
      </c>
      <c r="F490" s="13" t="n">
        <f aca="false">LOG(E490,2)</f>
        <v>-0.490699401713304</v>
      </c>
      <c r="G490" s="34" t="s">
        <v>1575</v>
      </c>
    </row>
    <row r="491" s="4" customFormat="true" ht="15" hidden="false" customHeight="false" outlineLevel="0" collapsed="false">
      <c r="A491" s="15" t="s">
        <v>1576</v>
      </c>
      <c r="B491" s="34" t="s">
        <v>1577</v>
      </c>
      <c r="C491" s="13" t="n">
        <v>0.66408</v>
      </c>
      <c r="D491" s="17" t="n">
        <f aca="false">LOG(C491,2)</f>
        <v>-0.590571045105701</v>
      </c>
      <c r="E491" s="13" t="n">
        <v>0.76392</v>
      </c>
      <c r="F491" s="13" t="n">
        <f aca="false">LOG(E491,2)</f>
        <v>-0.388506532079735</v>
      </c>
      <c r="G491" s="34" t="s">
        <v>1578</v>
      </c>
    </row>
    <row r="492" s="4" customFormat="true" ht="15.75" hidden="false" customHeight="true" outlineLevel="0" collapsed="false">
      <c r="A492" s="15" t="s">
        <v>1579</v>
      </c>
      <c r="B492" s="52" t="s">
        <v>1580</v>
      </c>
      <c r="C492" s="13" t="n">
        <v>0.66412</v>
      </c>
      <c r="D492" s="17" t="n">
        <f aca="false">LOG(C492,2)</f>
        <v>-0.590484148852647</v>
      </c>
      <c r="E492" s="13" t="n">
        <v>0.50229</v>
      </c>
      <c r="F492" s="13" t="n">
        <f aca="false">LOG(E492,2)</f>
        <v>-0.993407541944153</v>
      </c>
      <c r="G492" s="20" t="s">
        <v>1581</v>
      </c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  <c r="Y492" s="21"/>
      <c r="Z492" s="21"/>
      <c r="AA492" s="21"/>
      <c r="AB492" s="21"/>
      <c r="AC492" s="21"/>
    </row>
    <row r="493" s="4" customFormat="true" ht="15" hidden="false" customHeight="false" outlineLevel="0" collapsed="false">
      <c r="A493" s="34" t="s">
        <v>1582</v>
      </c>
      <c r="B493" s="34" t="s">
        <v>1583</v>
      </c>
      <c r="C493" s="13" t="n">
        <v>0.66463</v>
      </c>
      <c r="D493" s="17" t="n">
        <f aca="false">LOG(C493,2)</f>
        <v>-0.589376680168569</v>
      </c>
      <c r="E493" s="13" t="n">
        <v>0.60821</v>
      </c>
      <c r="F493" s="13" t="n">
        <f aca="false">LOG(E493,2)</f>
        <v>-0.717358557979673</v>
      </c>
      <c r="G493" s="34" t="s">
        <v>1584</v>
      </c>
    </row>
    <row r="494" s="4" customFormat="true" ht="15" hidden="false" customHeight="false" outlineLevel="0" collapsed="false">
      <c r="A494" s="18" t="s">
        <v>1585</v>
      </c>
      <c r="B494" s="34" t="s">
        <v>1586</v>
      </c>
      <c r="C494" s="13" t="n">
        <v>0.66466</v>
      </c>
      <c r="D494" s="17" t="n">
        <f aca="false">LOG(C494,2)</f>
        <v>-0.589311561419111</v>
      </c>
      <c r="E494" s="13" t="n">
        <v>0.6801</v>
      </c>
      <c r="F494" s="13" t="n">
        <f aca="false">LOG(E494,2)</f>
        <v>-0.556181203087507</v>
      </c>
      <c r="G494" s="15" t="s">
        <v>1587</v>
      </c>
    </row>
    <row r="495" s="4" customFormat="true" ht="15.75" hidden="false" customHeight="true" outlineLevel="0" collapsed="false">
      <c r="A495" s="18" t="s">
        <v>1588</v>
      </c>
      <c r="B495" s="34" t="s">
        <v>1589</v>
      </c>
      <c r="C495" s="13" t="n">
        <v>0.6647</v>
      </c>
      <c r="D495" s="17" t="n">
        <f aca="false">LOG(C495,2)</f>
        <v>-0.589224740991758</v>
      </c>
      <c r="E495" s="13" t="n">
        <v>0.55963</v>
      </c>
      <c r="F495" s="13" t="n">
        <f aca="false">LOG(E495,2)</f>
        <v>-0.837454791978815</v>
      </c>
      <c r="G495" s="20" t="s">
        <v>1590</v>
      </c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  <c r="Y495" s="21"/>
      <c r="Z495" s="21"/>
      <c r="AA495" s="21"/>
      <c r="AB495" s="21"/>
      <c r="AC495" s="21"/>
      <c r="AD495" s="21"/>
      <c r="AE495" s="21"/>
    </row>
    <row r="496" s="4" customFormat="true" ht="15.75" hidden="false" customHeight="true" outlineLevel="0" collapsed="false">
      <c r="A496" s="18" t="s">
        <v>1591</v>
      </c>
      <c r="B496" s="34" t="s">
        <v>1592</v>
      </c>
      <c r="C496" s="13" t="n">
        <v>0.6648</v>
      </c>
      <c r="D496" s="17" t="n">
        <f aca="false">LOG(C496,2)</f>
        <v>-0.589007712779105</v>
      </c>
      <c r="E496" s="13" t="n">
        <v>0.81463</v>
      </c>
      <c r="F496" s="13" t="n">
        <f aca="false">LOG(E496,2)</f>
        <v>-0.295783150108673</v>
      </c>
      <c r="G496" s="20" t="s">
        <v>1593</v>
      </c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  <c r="Y496" s="21"/>
      <c r="Z496" s="21"/>
      <c r="AA496" s="21"/>
      <c r="AB496" s="21"/>
      <c r="AC496" s="21"/>
      <c r="AD496" s="21"/>
      <c r="AE496" s="21"/>
    </row>
    <row r="497" s="4" customFormat="true" ht="15.75" hidden="false" customHeight="true" outlineLevel="0" collapsed="false">
      <c r="A497" s="15" t="s">
        <v>1594</v>
      </c>
      <c r="B497" s="52" t="s">
        <v>1595</v>
      </c>
      <c r="C497" s="13" t="n">
        <v>0.66507</v>
      </c>
      <c r="D497" s="17" t="n">
        <f aca="false">LOG(C497,2)</f>
        <v>-0.588421899629862</v>
      </c>
      <c r="E497" s="13" t="n">
        <v>0.68285</v>
      </c>
      <c r="F497" s="13" t="n">
        <f aca="false">LOG(E497,2)</f>
        <v>-0.550359394882819</v>
      </c>
      <c r="G497" s="20" t="s">
        <v>1596</v>
      </c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21"/>
      <c r="Z497" s="21"/>
      <c r="AA497" s="21"/>
      <c r="AB497" s="21"/>
      <c r="AC497" s="21"/>
    </row>
    <row r="498" s="4" customFormat="true" ht="15.75" hidden="false" customHeight="true" outlineLevel="0" collapsed="false">
      <c r="A498" s="18" t="s">
        <v>1597</v>
      </c>
      <c r="B498" s="34" t="s">
        <v>1598</v>
      </c>
      <c r="C498" s="13" t="n">
        <v>0.66622</v>
      </c>
      <c r="D498" s="17" t="n">
        <f aca="false">LOG(C498,2)</f>
        <v>-0.585929430356163</v>
      </c>
      <c r="E498" s="13" t="n">
        <v>0.49314</v>
      </c>
      <c r="F498" s="13" t="n">
        <f aca="false">LOG(E498,2)</f>
        <v>-1.0199308161689</v>
      </c>
      <c r="G498" s="20" t="s">
        <v>1599</v>
      </c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  <c r="Y498" s="21"/>
      <c r="Z498" s="21"/>
      <c r="AA498" s="21"/>
      <c r="AB498" s="21"/>
      <c r="AC498" s="21"/>
    </row>
    <row r="499" s="4" customFormat="true" ht="15.75" hidden="false" customHeight="true" outlineLevel="0" collapsed="false">
      <c r="A499" s="34" t="s">
        <v>1600</v>
      </c>
      <c r="B499" s="34" t="s">
        <v>1601</v>
      </c>
      <c r="C499" s="13" t="n">
        <v>0.66644</v>
      </c>
      <c r="D499" s="17" t="n">
        <f aca="false">LOG(C499,2)</f>
        <v>-0.585453100441738</v>
      </c>
      <c r="E499" s="13" t="n">
        <v>0.49314</v>
      </c>
      <c r="F499" s="13" t="n">
        <f aca="false">LOG(E499,2)</f>
        <v>-1.0199308161689</v>
      </c>
      <c r="G499" s="40" t="s">
        <v>1602</v>
      </c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  <c r="Y499" s="21"/>
      <c r="Z499" s="21"/>
      <c r="AA499" s="21"/>
      <c r="AB499" s="21"/>
      <c r="AC499" s="21"/>
    </row>
    <row r="500" s="65" customFormat="true" ht="15" hidden="false" customHeight="false" outlineLevel="0" collapsed="false">
      <c r="A500" s="63"/>
      <c r="B500" s="64"/>
      <c r="C500" s="64"/>
      <c r="E500" s="64"/>
      <c r="F500" s="64"/>
      <c r="G500" s="6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0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75" defaultRowHeight="15" zeroHeight="false" outlineLevelRow="0" outlineLevelCol="0"/>
  <cols>
    <col collapsed="false" customWidth="true" hidden="false" outlineLevel="0" max="1" min="1" style="65" width="12.87"/>
    <col collapsed="false" customWidth="false" hidden="false" outlineLevel="0" max="2" min="2" style="65" width="10.75"/>
    <col collapsed="false" customWidth="false" hidden="false" outlineLevel="0" max="6" min="3" style="67" width="10.75"/>
    <col collapsed="false" customWidth="false" hidden="false" outlineLevel="0" max="257" min="7" style="65" width="10.75"/>
  </cols>
  <sheetData>
    <row r="1" customFormat="false" ht="17.25" hidden="false" customHeight="false" outlineLevel="0" collapsed="false">
      <c r="A1" s="68" t="s">
        <v>1603</v>
      </c>
    </row>
    <row r="3" s="10" customFormat="true" ht="15" hidden="false" customHeight="false" outlineLevel="0" collapsed="false">
      <c r="A3" s="10" t="s">
        <v>1604</v>
      </c>
      <c r="B3" s="10" t="s">
        <v>16</v>
      </c>
      <c r="C3" s="37" t="s">
        <v>17</v>
      </c>
      <c r="D3" s="37" t="s">
        <v>18</v>
      </c>
      <c r="E3" s="37" t="s">
        <v>19</v>
      </c>
      <c r="F3" s="37" t="s">
        <v>20</v>
      </c>
      <c r="G3" s="12" t="s">
        <v>21</v>
      </c>
    </row>
    <row r="4" s="4" customFormat="true" ht="15.75" hidden="false" customHeight="true" outlineLevel="0" collapsed="false">
      <c r="A4" s="15" t="s">
        <v>1605</v>
      </c>
      <c r="B4" s="52" t="s">
        <v>1606</v>
      </c>
      <c r="C4" s="69" t="n">
        <v>0.89734</v>
      </c>
      <c r="D4" s="69" t="n">
        <f aca="false">LOG(C4,2)</f>
        <v>-0.156273372424622</v>
      </c>
      <c r="E4" s="69" t="n">
        <v>0.1443</v>
      </c>
      <c r="F4" s="69" t="n">
        <f aca="false">LOG(E4,2)</f>
        <v>-2.79285679505825</v>
      </c>
      <c r="G4" s="20" t="s">
        <v>1607</v>
      </c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</row>
    <row r="5" s="4" customFormat="true" ht="15.75" hidden="false" customHeight="true" outlineLevel="0" collapsed="false">
      <c r="A5" s="15" t="s">
        <v>1608</v>
      </c>
      <c r="B5" s="52" t="s">
        <v>1609</v>
      </c>
      <c r="C5" s="69" t="n">
        <v>0.82287</v>
      </c>
      <c r="D5" s="69" t="n">
        <f aca="false">LOG(C5,2)</f>
        <v>-0.281263568456111</v>
      </c>
      <c r="E5" s="69" t="n">
        <v>0.17778</v>
      </c>
      <c r="F5" s="69" t="n">
        <f aca="false">LOG(E5,2)</f>
        <v>-2.49183506275437</v>
      </c>
      <c r="G5" s="20" t="s">
        <v>1610</v>
      </c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</row>
    <row r="6" s="4" customFormat="true" ht="15.75" hidden="false" customHeight="true" outlineLevel="0" collapsed="false">
      <c r="A6" s="15" t="s">
        <v>1611</v>
      </c>
      <c r="B6" s="49" t="s">
        <v>1612</v>
      </c>
      <c r="C6" s="17" t="n">
        <v>1.398</v>
      </c>
      <c r="D6" s="69" t="n">
        <f aca="false">LOG(C6,2)</f>
        <v>0.483364360713349</v>
      </c>
      <c r="E6" s="17" t="n">
        <v>0.298</v>
      </c>
      <c r="F6" s="69" t="n">
        <f aca="false">LOG(E6,2)</f>
        <v>-1.74661576419993</v>
      </c>
      <c r="G6" s="20" t="s">
        <v>1613</v>
      </c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</row>
    <row r="7" s="4" customFormat="true" ht="15.75" hidden="false" customHeight="true" outlineLevel="0" collapsed="false">
      <c r="A7" s="15" t="s">
        <v>1614</v>
      </c>
      <c r="B7" s="52" t="s">
        <v>1615</v>
      </c>
      <c r="C7" s="69" t="n">
        <v>0.72753</v>
      </c>
      <c r="D7" s="69" t="n">
        <f aca="false">LOG(C7,2)</f>
        <v>-0.458921355514053</v>
      </c>
      <c r="E7" s="69" t="n">
        <v>0.29838</v>
      </c>
      <c r="F7" s="69" t="n">
        <f aca="false">LOG(E7,2)</f>
        <v>-1.74477725791289</v>
      </c>
      <c r="G7" s="20" t="s">
        <v>1616</v>
      </c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</row>
    <row r="8" s="4" customFormat="true" ht="15.75" hidden="false" customHeight="true" outlineLevel="0" collapsed="false">
      <c r="A8" s="15" t="s">
        <v>1617</v>
      </c>
      <c r="B8" s="42" t="s">
        <v>1618</v>
      </c>
      <c r="C8" s="16" t="n">
        <v>0.73376</v>
      </c>
      <c r="D8" s="69" t="n">
        <f aca="false">LOG(C8,2)</f>
        <v>-0.446619834856018</v>
      </c>
      <c r="E8" s="16" t="n">
        <v>0.29911</v>
      </c>
      <c r="F8" s="69" t="n">
        <f aca="false">LOG(E8,2)</f>
        <v>-1.7412519506981</v>
      </c>
      <c r="G8" s="20" t="s">
        <v>1619</v>
      </c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</row>
    <row r="9" s="4" customFormat="true" ht="15.75" hidden="false" customHeight="true" outlineLevel="0" collapsed="false">
      <c r="A9" s="14" t="s">
        <v>1620</v>
      </c>
      <c r="B9" s="4" t="s">
        <v>1621</v>
      </c>
      <c r="C9" s="69" t="n">
        <v>0.68839</v>
      </c>
      <c r="D9" s="69" t="n">
        <f aca="false">LOG(C9,2)</f>
        <v>-0.538701954881698</v>
      </c>
      <c r="E9" s="69" t="n">
        <v>0.31635</v>
      </c>
      <c r="F9" s="69" t="n">
        <f aca="false">LOG(E9,2)</f>
        <v>-1.6604064990346</v>
      </c>
      <c r="G9" s="28" t="s">
        <v>1622</v>
      </c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</row>
    <row r="10" s="4" customFormat="true" ht="15.75" hidden="false" customHeight="true" outlineLevel="0" collapsed="false">
      <c r="A10" s="4" t="s">
        <v>1623</v>
      </c>
      <c r="B10" s="4" t="s">
        <v>1624</v>
      </c>
      <c r="C10" s="13" t="n">
        <v>0.68916</v>
      </c>
      <c r="D10" s="69" t="n">
        <f aca="false">LOG(C10,2)</f>
        <v>-0.537089127329626</v>
      </c>
      <c r="E10" s="13" t="n">
        <v>0.35803</v>
      </c>
      <c r="F10" s="69" t="n">
        <f aca="false">LOG(E10,2)</f>
        <v>-1.48184761623056</v>
      </c>
      <c r="G10" s="28" t="s">
        <v>1625</v>
      </c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</row>
    <row r="11" s="4" customFormat="true" ht="15.75" hidden="false" customHeight="true" outlineLevel="0" collapsed="false">
      <c r="A11" s="15" t="s">
        <v>1626</v>
      </c>
      <c r="B11" s="42" t="s">
        <v>1627</v>
      </c>
      <c r="C11" s="69" t="n">
        <v>0.78878</v>
      </c>
      <c r="D11" s="69" t="n">
        <f aca="false">LOG(C11,2)</f>
        <v>-0.342305123124148</v>
      </c>
      <c r="E11" s="69" t="n">
        <v>0.36461</v>
      </c>
      <c r="F11" s="69" t="n">
        <f aca="false">LOG(E11,2)</f>
        <v>-1.45557396479785</v>
      </c>
      <c r="G11" s="20" t="s">
        <v>1628</v>
      </c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</row>
    <row r="12" s="4" customFormat="true" ht="15.75" hidden="false" customHeight="true" outlineLevel="0" collapsed="false">
      <c r="A12" s="4" t="s">
        <v>1629</v>
      </c>
      <c r="B12" s="4" t="s">
        <v>1630</v>
      </c>
      <c r="C12" s="13" t="n">
        <v>0.79486</v>
      </c>
      <c r="D12" s="69" t="n">
        <f aca="false">LOG(C12,2)</f>
        <v>-0.331227316367071</v>
      </c>
      <c r="E12" s="13" t="n">
        <v>0.37539</v>
      </c>
      <c r="F12" s="69" t="n">
        <f aca="false">LOG(E12,2)</f>
        <v>-1.41353787610527</v>
      </c>
      <c r="G12" s="28" t="s">
        <v>1631</v>
      </c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</row>
    <row r="13" s="4" customFormat="true" ht="15.75" hidden="false" customHeight="true" outlineLevel="0" collapsed="false">
      <c r="A13" s="4" t="s">
        <v>1632</v>
      </c>
      <c r="B13" s="4" t="s">
        <v>1633</v>
      </c>
      <c r="C13" s="13" t="n">
        <v>0.67327</v>
      </c>
      <c r="D13" s="69" t="n">
        <f aca="false">LOG(C13,2)</f>
        <v>-0.570742913164871</v>
      </c>
      <c r="E13" s="13" t="n">
        <v>0.41783</v>
      </c>
      <c r="F13" s="69" t="n">
        <f aca="false">LOG(E13,2)</f>
        <v>-1.2590120139294</v>
      </c>
      <c r="G13" s="29" t="s">
        <v>1634</v>
      </c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</row>
    <row r="14" s="4" customFormat="true" ht="15.75" hidden="false" customHeight="true" outlineLevel="0" collapsed="false">
      <c r="A14" s="15" t="s">
        <v>1635</v>
      </c>
      <c r="B14" s="42" t="s">
        <v>1636</v>
      </c>
      <c r="C14" s="13" t="n">
        <v>0.74097</v>
      </c>
      <c r="D14" s="69" t="n">
        <f aca="false">LOG(C14,2)</f>
        <v>-0.432512962244756</v>
      </c>
      <c r="E14" s="13" t="n">
        <v>0.41867</v>
      </c>
      <c r="F14" s="69" t="n">
        <f aca="false">LOG(E14,2)</f>
        <v>-1.25611455011186</v>
      </c>
      <c r="G14" s="20" t="s">
        <v>1637</v>
      </c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</row>
    <row r="15" s="4" customFormat="true" ht="15.75" hidden="false" customHeight="true" outlineLevel="0" collapsed="false">
      <c r="A15" s="15" t="s">
        <v>1638</v>
      </c>
      <c r="B15" s="42" t="s">
        <v>1639</v>
      </c>
      <c r="C15" s="13" t="n">
        <v>0.73703</v>
      </c>
      <c r="D15" s="69" t="n">
        <f aca="false">LOG(C15,2)</f>
        <v>-0.440204751048205</v>
      </c>
      <c r="E15" s="13" t="n">
        <v>0.43713</v>
      </c>
      <c r="F15" s="69" t="n">
        <f aca="false">LOG(E15,2)</f>
        <v>-1.19386570197078</v>
      </c>
      <c r="G15" s="20" t="s">
        <v>1640</v>
      </c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</row>
    <row r="16" s="4" customFormat="true" ht="15.75" hidden="false" customHeight="true" outlineLevel="0" collapsed="false">
      <c r="A16" s="15" t="s">
        <v>1641</v>
      </c>
      <c r="B16" s="42" t="s">
        <v>1642</v>
      </c>
      <c r="C16" s="69" t="n">
        <v>0.70048</v>
      </c>
      <c r="D16" s="69" t="n">
        <f aca="false">LOG(C16,2)</f>
        <v>-0.513584235255866</v>
      </c>
      <c r="E16" s="69" t="n">
        <v>0.44686</v>
      </c>
      <c r="F16" s="69" t="n">
        <f aca="false">LOG(E16,2)</f>
        <v>-1.16210518504898</v>
      </c>
      <c r="G16" s="20" t="s">
        <v>1643</v>
      </c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</row>
    <row r="17" s="4" customFormat="true" ht="15.75" hidden="false" customHeight="true" outlineLevel="0" collapsed="false">
      <c r="A17" s="15" t="s">
        <v>1644</v>
      </c>
      <c r="B17" s="42" t="s">
        <v>1645</v>
      </c>
      <c r="C17" s="13" t="n">
        <v>0.71214</v>
      </c>
      <c r="D17" s="69" t="n">
        <f aca="false">LOG(C17,2)</f>
        <v>-0.489767205590341</v>
      </c>
      <c r="E17" s="13" t="n">
        <v>0.44983</v>
      </c>
      <c r="F17" s="69" t="n">
        <f aca="false">LOG(E17,2)</f>
        <v>-1.15254821454541</v>
      </c>
      <c r="G17" s="20" t="s">
        <v>1646</v>
      </c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</row>
    <row r="18" s="4" customFormat="true" ht="15.75" hidden="false" customHeight="true" outlineLevel="0" collapsed="false">
      <c r="A18" s="14" t="s">
        <v>1647</v>
      </c>
      <c r="B18" s="4" t="s">
        <v>1648</v>
      </c>
      <c r="C18" s="69" t="n">
        <v>0.69142</v>
      </c>
      <c r="D18" s="69" t="n">
        <f aca="false">LOG(C18,2)</f>
        <v>-0.532365759317858</v>
      </c>
      <c r="E18" s="69" t="n">
        <v>0.45608</v>
      </c>
      <c r="F18" s="69" t="n">
        <f aca="false">LOG(E18,2)</f>
        <v>-1.13264118830375</v>
      </c>
      <c r="G18" s="28" t="s">
        <v>1649</v>
      </c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</row>
    <row r="19" s="4" customFormat="true" ht="15.75" hidden="false" customHeight="true" outlineLevel="0" collapsed="false">
      <c r="A19" s="15" t="s">
        <v>1650</v>
      </c>
      <c r="B19" s="42" t="s">
        <v>1316</v>
      </c>
      <c r="C19" s="17" t="n">
        <v>0.739219280323717</v>
      </c>
      <c r="D19" s="69" t="n">
        <f aca="false">LOG(C19,2)</f>
        <v>-0.435925709258032</v>
      </c>
      <c r="E19" s="17" t="n">
        <v>0.463732037431816</v>
      </c>
      <c r="F19" s="69" t="n">
        <f aca="false">LOG(E19,2)</f>
        <v>-1.10863669457695</v>
      </c>
      <c r="G19" s="20" t="s">
        <v>1651</v>
      </c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</row>
    <row r="20" s="4" customFormat="true" ht="15.75" hidden="false" customHeight="true" outlineLevel="0" collapsed="false">
      <c r="A20" s="4" t="s">
        <v>1652</v>
      </c>
      <c r="B20" s="4" t="s">
        <v>1653</v>
      </c>
      <c r="C20" s="13" t="n">
        <v>0.75345</v>
      </c>
      <c r="D20" s="69" t="n">
        <f aca="false">LOG(C20,2)</f>
        <v>-0.408416319156464</v>
      </c>
      <c r="E20" s="13" t="n">
        <v>0.46989</v>
      </c>
      <c r="F20" s="69" t="n">
        <f aca="false">LOG(E20,2)</f>
        <v>-1.08960502964657</v>
      </c>
      <c r="G20" s="28" t="s">
        <v>1654</v>
      </c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</row>
    <row r="21" s="4" customFormat="true" ht="15.75" hidden="false" customHeight="true" outlineLevel="0" collapsed="false">
      <c r="A21" s="14" t="s">
        <v>1655</v>
      </c>
      <c r="B21" s="4" t="s">
        <v>1316</v>
      </c>
      <c r="C21" s="69" t="n">
        <v>0.68117</v>
      </c>
      <c r="D21" s="69" t="n">
        <f aca="false">LOG(C21,2)</f>
        <v>-0.553913197457955</v>
      </c>
      <c r="E21" s="69" t="n">
        <v>0.47058</v>
      </c>
      <c r="F21" s="69" t="n">
        <f aca="false">LOG(E21,2)</f>
        <v>-1.08748808863447</v>
      </c>
      <c r="G21" s="70" t="s">
        <v>1656</v>
      </c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</row>
    <row r="22" s="4" customFormat="true" ht="15.75" hidden="false" customHeight="true" outlineLevel="0" collapsed="false">
      <c r="A22" s="15" t="s">
        <v>1657</v>
      </c>
      <c r="B22" s="5" t="s">
        <v>1658</v>
      </c>
      <c r="C22" s="13" t="n">
        <v>0.89824</v>
      </c>
      <c r="D22" s="69" t="n">
        <f aca="false">LOG(C22,2)</f>
        <v>-0.154827125924287</v>
      </c>
      <c r="E22" s="13" t="n">
        <v>0.47321</v>
      </c>
      <c r="F22" s="69" t="n">
        <f aca="false">LOG(E22,2)</f>
        <v>-1.07944753347092</v>
      </c>
      <c r="G22" s="20" t="s">
        <v>1659</v>
      </c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</row>
    <row r="23" s="4" customFormat="true" ht="15.75" hidden="false" customHeight="true" outlineLevel="0" collapsed="false">
      <c r="A23" s="4" t="s">
        <v>1660</v>
      </c>
      <c r="B23" s="49" t="s">
        <v>1661</v>
      </c>
      <c r="C23" s="13" t="n">
        <v>0.7256</v>
      </c>
      <c r="D23" s="69" t="n">
        <f aca="false">LOG(C23,2)</f>
        <v>-0.462753639020927</v>
      </c>
      <c r="E23" s="13" t="n">
        <v>0.48642</v>
      </c>
      <c r="F23" s="69" t="n">
        <f aca="false">LOG(E23,2)</f>
        <v>-1.03972554598329</v>
      </c>
      <c r="G23" s="28" t="s">
        <v>1662</v>
      </c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</row>
    <row r="24" s="4" customFormat="true" ht="15.75" hidden="false" customHeight="true" outlineLevel="0" collapsed="false">
      <c r="A24" s="15" t="s">
        <v>1663</v>
      </c>
      <c r="B24" s="71" t="s">
        <v>1664</v>
      </c>
      <c r="C24" s="69" t="n">
        <v>0.71843</v>
      </c>
      <c r="D24" s="69" t="n">
        <f aca="false">LOG(C24,2)</f>
        <v>-0.477080499892435</v>
      </c>
      <c r="E24" s="69" t="n">
        <v>0.48979</v>
      </c>
      <c r="F24" s="69" t="n">
        <f aca="false">LOG(E24,2)</f>
        <v>-1.02976477606445</v>
      </c>
      <c r="G24" s="26" t="s">
        <v>1665</v>
      </c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</row>
    <row r="25" s="4" customFormat="true" ht="15.75" hidden="false" customHeight="true" outlineLevel="0" collapsed="false">
      <c r="A25" s="15" t="s">
        <v>1666</v>
      </c>
      <c r="B25" s="52" t="s">
        <v>1667</v>
      </c>
      <c r="C25" s="69" t="n">
        <v>0.71896</v>
      </c>
      <c r="D25" s="69" t="n">
        <f aca="false">LOG(C25,2)</f>
        <v>-0.476016587653831</v>
      </c>
      <c r="E25" s="69" t="n">
        <v>0.5036</v>
      </c>
      <c r="F25" s="69" t="n">
        <f aca="false">LOG(E25,2)</f>
        <v>-0.989649811830433</v>
      </c>
      <c r="G25" s="20" t="s">
        <v>1668</v>
      </c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</row>
    <row r="26" s="4" customFormat="true" ht="15.75" hidden="false" customHeight="true" outlineLevel="0" collapsed="false">
      <c r="A26" s="15" t="s">
        <v>1669</v>
      </c>
      <c r="B26" s="52" t="s">
        <v>1670</v>
      </c>
      <c r="C26" s="69" t="n">
        <v>0.69799</v>
      </c>
      <c r="D26" s="69" t="n">
        <f aca="false">LOG(C26,2)</f>
        <v>-0.518721727583889</v>
      </c>
      <c r="E26" s="69" t="n">
        <v>0.50701</v>
      </c>
      <c r="F26" s="69" t="n">
        <f aca="false">LOG(E26,2)</f>
        <v>-0.979913892415881</v>
      </c>
      <c r="G26" s="20" t="s">
        <v>1671</v>
      </c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</row>
    <row r="27" s="4" customFormat="true" ht="15.75" hidden="false" customHeight="true" outlineLevel="0" collapsed="false">
      <c r="A27" s="15" t="s">
        <v>1672</v>
      </c>
      <c r="B27" s="52" t="s">
        <v>1673</v>
      </c>
      <c r="C27" s="69" t="n">
        <v>0.66942</v>
      </c>
      <c r="D27" s="69" t="n">
        <f aca="false">LOG(C27,2)</f>
        <v>-0.579016440382512</v>
      </c>
      <c r="E27" s="69" t="n">
        <v>0.50775</v>
      </c>
      <c r="F27" s="69" t="n">
        <f aca="false">LOG(E27,2)</f>
        <v>-0.977809760365934</v>
      </c>
      <c r="G27" s="20" t="s">
        <v>1674</v>
      </c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</row>
    <row r="28" s="4" customFormat="true" ht="15.75" hidden="false" customHeight="true" outlineLevel="0" collapsed="false">
      <c r="A28" s="15" t="s">
        <v>1675</v>
      </c>
      <c r="B28" s="52" t="s">
        <v>1676</v>
      </c>
      <c r="C28" s="69" t="n">
        <v>0.71053</v>
      </c>
      <c r="D28" s="69" t="n">
        <f aca="false">LOG(C28,2)</f>
        <v>-0.493032530658558</v>
      </c>
      <c r="E28" s="69" t="n">
        <v>0.50866</v>
      </c>
      <c r="F28" s="69" t="n">
        <f aca="false">LOG(E28,2)</f>
        <v>-0.975226446864507</v>
      </c>
      <c r="G28" s="20" t="s">
        <v>1677</v>
      </c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</row>
    <row r="29" s="4" customFormat="true" ht="15.75" hidden="false" customHeight="true" outlineLevel="0" collapsed="false">
      <c r="A29" s="15" t="s">
        <v>1678</v>
      </c>
      <c r="B29" s="52" t="s">
        <v>1679</v>
      </c>
      <c r="C29" s="69" t="n">
        <v>0.69104</v>
      </c>
      <c r="D29" s="69" t="n">
        <f aca="false">LOG(C29,2)</f>
        <v>-0.53315887322979</v>
      </c>
      <c r="E29" s="69" t="n">
        <v>0.50899</v>
      </c>
      <c r="F29" s="69" t="n">
        <f aca="false">LOG(E29,2)</f>
        <v>-0.974290782578787</v>
      </c>
      <c r="G29" s="20" t="s">
        <v>1680</v>
      </c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</row>
    <row r="30" s="4" customFormat="true" ht="15.75" hidden="false" customHeight="true" outlineLevel="0" collapsed="false">
      <c r="A30" s="4" t="s">
        <v>1681</v>
      </c>
      <c r="B30" s="49" t="s">
        <v>1682</v>
      </c>
      <c r="C30" s="13" t="n">
        <v>0.82114</v>
      </c>
      <c r="D30" s="69" t="n">
        <f aca="false">LOG(C30,2)</f>
        <v>-0.284299880086818</v>
      </c>
      <c r="E30" s="13" t="n">
        <v>0.51727</v>
      </c>
      <c r="F30" s="69" t="n">
        <f aca="false">LOG(E30,2)</f>
        <v>-0.951010572601982</v>
      </c>
      <c r="G30" s="28" t="s">
        <v>1683</v>
      </c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</row>
    <row r="31" s="4" customFormat="true" ht="15.75" hidden="false" customHeight="true" outlineLevel="0" collapsed="false">
      <c r="A31" s="4" t="s">
        <v>1684</v>
      </c>
      <c r="B31" s="49" t="s">
        <v>1685</v>
      </c>
      <c r="C31" s="13" t="n">
        <v>0.84868</v>
      </c>
      <c r="D31" s="69" t="n">
        <f aca="false">LOG(C31,2)</f>
        <v>-0.236707415594879</v>
      </c>
      <c r="E31" s="13" t="n">
        <v>0.51924</v>
      </c>
      <c r="F31" s="69" t="n">
        <f aca="false">LOG(E31,2)</f>
        <v>-0.945526568293764</v>
      </c>
      <c r="G31" s="28" t="s">
        <v>1686</v>
      </c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</row>
    <row r="32" s="4" customFormat="true" ht="15.75" hidden="false" customHeight="true" outlineLevel="0" collapsed="false">
      <c r="A32" s="14" t="s">
        <v>1687</v>
      </c>
      <c r="B32" s="49" t="s">
        <v>1688</v>
      </c>
      <c r="C32" s="69" t="n">
        <v>0.7681</v>
      </c>
      <c r="D32" s="69" t="n">
        <f aca="false">LOG(C32,2)</f>
        <v>-0.380633945252964</v>
      </c>
      <c r="E32" s="69" t="n">
        <v>0.52019</v>
      </c>
      <c r="F32" s="69" t="n">
        <f aca="false">LOG(E32,2)</f>
        <v>-0.94288942934171</v>
      </c>
      <c r="G32" s="28" t="s">
        <v>1689</v>
      </c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</row>
    <row r="33" s="4" customFormat="true" ht="15.75" hidden="false" customHeight="true" outlineLevel="0" collapsed="false">
      <c r="A33" s="15" t="s">
        <v>1690</v>
      </c>
      <c r="B33" s="52" t="s">
        <v>1691</v>
      </c>
      <c r="C33" s="69" t="n">
        <v>0.69447</v>
      </c>
      <c r="D33" s="69" t="n">
        <f aca="false">LOG(C33,2)</f>
        <v>-0.526015721466937</v>
      </c>
      <c r="E33" s="69" t="n">
        <v>0.52048</v>
      </c>
      <c r="F33" s="69" t="n">
        <f aca="false">LOG(E33,2)</f>
        <v>-0.94208536739568</v>
      </c>
      <c r="G33" s="20" t="s">
        <v>1692</v>
      </c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</row>
    <row r="34" s="4" customFormat="true" ht="15.75" hidden="false" customHeight="true" outlineLevel="0" collapsed="false">
      <c r="A34" s="4" t="s">
        <v>1693</v>
      </c>
      <c r="B34" s="49" t="s">
        <v>1694</v>
      </c>
      <c r="C34" s="13" t="n">
        <v>0.72215</v>
      </c>
      <c r="D34" s="69" t="n">
        <f aca="false">LOG(C34,2)</f>
        <v>-0.469629560019265</v>
      </c>
      <c r="E34" s="13" t="n">
        <v>0.52272</v>
      </c>
      <c r="F34" s="69" t="n">
        <f aca="false">LOG(E34,2)</f>
        <v>-0.935889734998749</v>
      </c>
      <c r="G34" s="28" t="s">
        <v>1695</v>
      </c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</row>
    <row r="35" s="4" customFormat="true" ht="15.75" hidden="false" customHeight="true" outlineLevel="0" collapsed="false">
      <c r="A35" s="15" t="s">
        <v>1696</v>
      </c>
      <c r="B35" s="52" t="s">
        <v>1697</v>
      </c>
      <c r="C35" s="69" t="n">
        <v>0.70012</v>
      </c>
      <c r="D35" s="69" t="n">
        <f aca="false">LOG(C35,2)</f>
        <v>-0.514325874876254</v>
      </c>
      <c r="E35" s="69" t="n">
        <v>0.52435</v>
      </c>
      <c r="F35" s="69" t="n">
        <f aca="false">LOG(E35,2)</f>
        <v>-0.931397972621329</v>
      </c>
      <c r="G35" s="20" t="s">
        <v>1698</v>
      </c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</row>
    <row r="36" s="4" customFormat="true" ht="15.75" hidden="false" customHeight="true" outlineLevel="0" collapsed="false">
      <c r="A36" s="4" t="s">
        <v>1699</v>
      </c>
      <c r="B36" s="49" t="s">
        <v>1700</v>
      </c>
      <c r="C36" s="13" t="n">
        <v>1.0697</v>
      </c>
      <c r="D36" s="69" t="n">
        <f aca="false">LOG(C36,2)</f>
        <v>0.0972062459743658</v>
      </c>
      <c r="E36" s="13" t="n">
        <v>0.52571</v>
      </c>
      <c r="F36" s="69" t="n">
        <f aca="false">LOG(E36,2)</f>
        <v>-0.927660916924132</v>
      </c>
      <c r="G36" s="28" t="s">
        <v>1701</v>
      </c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</row>
    <row r="37" s="4" customFormat="true" ht="15.75" hidden="false" customHeight="true" outlineLevel="0" collapsed="false">
      <c r="A37" s="15" t="s">
        <v>1702</v>
      </c>
      <c r="B37" s="52" t="s">
        <v>1703</v>
      </c>
      <c r="C37" s="69" t="n">
        <v>0.71472</v>
      </c>
      <c r="D37" s="69" t="n">
        <f aca="false">LOG(C37,2)</f>
        <v>-0.484549935133556</v>
      </c>
      <c r="E37" s="69" t="n">
        <v>0.52716</v>
      </c>
      <c r="F37" s="69" t="n">
        <f aca="false">LOG(E37,2)</f>
        <v>-0.923687189622894</v>
      </c>
      <c r="G37" s="20" t="s">
        <v>1704</v>
      </c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</row>
    <row r="38" s="4" customFormat="true" ht="15.75" hidden="false" customHeight="true" outlineLevel="0" collapsed="false">
      <c r="A38" s="15" t="s">
        <v>1705</v>
      </c>
      <c r="B38" s="52" t="s">
        <v>1706</v>
      </c>
      <c r="C38" s="69" t="n">
        <v>0.74499</v>
      </c>
      <c r="D38" s="69" t="n">
        <f aca="false">LOG(C38,2)</f>
        <v>-0.424707034476637</v>
      </c>
      <c r="E38" s="69" t="n">
        <v>0.52795</v>
      </c>
      <c r="F38" s="69" t="n">
        <f aca="false">LOG(E38,2)</f>
        <v>-0.921526790621306</v>
      </c>
      <c r="G38" s="20" t="s">
        <v>1707</v>
      </c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</row>
    <row r="39" s="4" customFormat="true" ht="15.75" hidden="false" customHeight="true" outlineLevel="0" collapsed="false">
      <c r="A39" s="15" t="s">
        <v>1708</v>
      </c>
      <c r="B39" s="49" t="s">
        <v>1709</v>
      </c>
      <c r="C39" s="69" t="n">
        <v>1.0418</v>
      </c>
      <c r="D39" s="69" t="n">
        <f aca="false">LOG(C39,2)</f>
        <v>0.059078342201253</v>
      </c>
      <c r="E39" s="69" t="n">
        <v>0.52991</v>
      </c>
      <c r="F39" s="69" t="n">
        <f aca="false">LOG(E39,2)</f>
        <v>-0.916180741964914</v>
      </c>
      <c r="G39" s="20" t="s">
        <v>1710</v>
      </c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</row>
    <row r="40" s="4" customFormat="true" ht="15.75" hidden="false" customHeight="true" outlineLevel="0" collapsed="false">
      <c r="A40" s="15" t="s">
        <v>1711</v>
      </c>
      <c r="B40" s="52" t="s">
        <v>1712</v>
      </c>
      <c r="C40" s="69" t="n">
        <v>0.8517</v>
      </c>
      <c r="D40" s="69" t="n">
        <f aca="false">LOG(C40,2)</f>
        <v>-0.231582745103902</v>
      </c>
      <c r="E40" s="69" t="n">
        <v>0.53203</v>
      </c>
      <c r="F40" s="69" t="n">
        <f aca="false">LOG(E40,2)</f>
        <v>-0.910420496471146</v>
      </c>
      <c r="G40" s="20" t="s">
        <v>1713</v>
      </c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</row>
    <row r="41" s="4" customFormat="true" ht="15.75" hidden="false" customHeight="true" outlineLevel="0" collapsed="false">
      <c r="A41" s="15" t="s">
        <v>1714</v>
      </c>
      <c r="B41" s="72" t="s">
        <v>1715</v>
      </c>
      <c r="C41" s="69" t="n">
        <v>0.8517</v>
      </c>
      <c r="D41" s="69" t="n">
        <f aca="false">LOG(C41,2)</f>
        <v>-0.231582745103902</v>
      </c>
      <c r="E41" s="69" t="n">
        <v>0.53203</v>
      </c>
      <c r="F41" s="69" t="n">
        <f aca="false">LOG(E41,2)</f>
        <v>-0.910420496471146</v>
      </c>
      <c r="G41" s="20" t="s">
        <v>1716</v>
      </c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</row>
    <row r="42" s="4" customFormat="true" ht="15.75" hidden="false" customHeight="true" outlineLevel="0" collapsed="false">
      <c r="A42" s="14" t="s">
        <v>1717</v>
      </c>
      <c r="B42" s="49" t="s">
        <v>1718</v>
      </c>
      <c r="C42" s="69" t="n">
        <v>0.79114</v>
      </c>
      <c r="D42" s="69" t="n">
        <f aca="false">LOG(C42,2)</f>
        <v>-0.337995078528442</v>
      </c>
      <c r="E42" s="69" t="n">
        <v>0.53214</v>
      </c>
      <c r="F42" s="69" t="n">
        <f aca="false">LOG(E42,2)</f>
        <v>-0.910122242517242</v>
      </c>
      <c r="G42" s="28" t="s">
        <v>1719</v>
      </c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</row>
    <row r="43" s="4" customFormat="true" ht="15" hidden="false" customHeight="false" outlineLevel="0" collapsed="false">
      <c r="A43" s="14" t="s">
        <v>1720</v>
      </c>
      <c r="B43" s="49" t="s">
        <v>1721</v>
      </c>
      <c r="C43" s="69" t="n">
        <v>0.75159</v>
      </c>
      <c r="D43" s="69" t="n">
        <f aca="false">LOG(C43,2)</f>
        <v>-0.411982223241667</v>
      </c>
      <c r="E43" s="69" t="n">
        <v>0.53452</v>
      </c>
      <c r="F43" s="69" t="n">
        <f aca="false">LOG(E43,2)</f>
        <v>-0.90368416497527</v>
      </c>
      <c r="G43" s="28" t="s">
        <v>1722</v>
      </c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</row>
    <row r="44" s="4" customFormat="true" ht="15.75" hidden="false" customHeight="true" outlineLevel="0" collapsed="false">
      <c r="A44" s="4" t="s">
        <v>1723</v>
      </c>
      <c r="B44" s="49" t="s">
        <v>1724</v>
      </c>
      <c r="C44" s="13" t="n">
        <v>0.70363</v>
      </c>
      <c r="D44" s="69" t="n">
        <f aca="false">LOG(C44,2)</f>
        <v>-0.507111099956182</v>
      </c>
      <c r="E44" s="13" t="n">
        <v>0.53505</v>
      </c>
      <c r="F44" s="69" t="n">
        <f aca="false">LOG(E44,2)</f>
        <v>-0.902254378361481</v>
      </c>
      <c r="G44" s="28" t="s">
        <v>1725</v>
      </c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</row>
    <row r="45" s="4" customFormat="true" ht="15.75" hidden="false" customHeight="true" outlineLevel="0" collapsed="false">
      <c r="A45" s="15" t="s">
        <v>1726</v>
      </c>
      <c r="B45" s="72" t="s">
        <v>1727</v>
      </c>
      <c r="C45" s="69" t="n">
        <v>0.69994</v>
      </c>
      <c r="D45" s="69" t="n">
        <f aca="false">LOG(C45,2)</f>
        <v>-0.51469683770469</v>
      </c>
      <c r="E45" s="69" t="n">
        <v>0.53731</v>
      </c>
      <c r="F45" s="69" t="n">
        <f aca="false">LOG(E45,2)</f>
        <v>-0.896173406263221</v>
      </c>
      <c r="G45" s="20" t="s">
        <v>1728</v>
      </c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</row>
    <row r="46" s="4" customFormat="true" ht="15.75" hidden="false" customHeight="true" outlineLevel="0" collapsed="false">
      <c r="A46" s="4" t="s">
        <v>1729</v>
      </c>
      <c r="B46" s="49" t="s">
        <v>1730</v>
      </c>
      <c r="C46" s="13" t="n">
        <v>0.72868</v>
      </c>
      <c r="D46" s="69" t="n">
        <f aca="false">LOG(C46,2)</f>
        <v>-0.456642701141501</v>
      </c>
      <c r="E46" s="13" t="n">
        <v>0.53751</v>
      </c>
      <c r="F46" s="69" t="n">
        <f aca="false">LOG(E46,2)</f>
        <v>-0.895636499596973</v>
      </c>
      <c r="G46" s="28" t="s">
        <v>1731</v>
      </c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</row>
    <row r="47" s="4" customFormat="true" ht="15.75" hidden="false" customHeight="true" outlineLevel="0" collapsed="false">
      <c r="A47" s="15" t="s">
        <v>1732</v>
      </c>
      <c r="B47" s="52" t="s">
        <v>1733</v>
      </c>
      <c r="C47" s="69" t="n">
        <v>0.76506</v>
      </c>
      <c r="D47" s="69" t="n">
        <f aca="false">LOG(C47,2)</f>
        <v>-0.386355198966969</v>
      </c>
      <c r="E47" s="69" t="n">
        <v>0.54091</v>
      </c>
      <c r="F47" s="69" t="n">
        <f aca="false">LOG(E47,2)</f>
        <v>-0.886539525521206</v>
      </c>
      <c r="G47" s="20" t="s">
        <v>1734</v>
      </c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</row>
    <row r="48" s="4" customFormat="true" ht="15.75" hidden="false" customHeight="true" outlineLevel="0" collapsed="false">
      <c r="A48" s="15" t="s">
        <v>1735</v>
      </c>
      <c r="B48" s="52" t="s">
        <v>1736</v>
      </c>
      <c r="C48" s="69" t="n">
        <v>0.78529</v>
      </c>
      <c r="D48" s="69" t="n">
        <f aca="false">LOG(C48,2)</f>
        <v>-0.348702569163079</v>
      </c>
      <c r="E48" s="69" t="n">
        <v>0.54167</v>
      </c>
      <c r="F48" s="69" t="n">
        <f aca="false">LOG(E48,2)</f>
        <v>-0.884513904484053</v>
      </c>
      <c r="G48" s="20" t="s">
        <v>1737</v>
      </c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</row>
    <row r="49" s="4" customFormat="true" ht="15.75" hidden="false" customHeight="true" outlineLevel="0" collapsed="false">
      <c r="A49" s="14" t="s">
        <v>1738</v>
      </c>
      <c r="B49" s="49" t="s">
        <v>1739</v>
      </c>
      <c r="C49" s="69" t="n">
        <v>0.68289</v>
      </c>
      <c r="D49" s="69" t="n">
        <f aca="false">LOG(C49,2)</f>
        <v>-0.550274887141006</v>
      </c>
      <c r="E49" s="69" t="n">
        <v>0.54723</v>
      </c>
      <c r="F49" s="69" t="n">
        <f aca="false">LOG(E49,2)</f>
        <v>-0.869780771708794</v>
      </c>
      <c r="G49" s="28" t="s">
        <v>1740</v>
      </c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</row>
    <row r="50" s="4" customFormat="true" ht="15.75" hidden="false" customHeight="true" outlineLevel="0" collapsed="false">
      <c r="A50" s="14" t="s">
        <v>1741</v>
      </c>
      <c r="B50" s="49" t="s">
        <v>1742</v>
      </c>
      <c r="C50" s="69" t="n">
        <v>0.83598</v>
      </c>
      <c r="D50" s="69" t="n">
        <f aca="false">LOG(C50,2)</f>
        <v>-0.258459667229489</v>
      </c>
      <c r="E50" s="69" t="n">
        <v>0.54737</v>
      </c>
      <c r="F50" s="69" t="n">
        <f aca="false">LOG(E50,2)</f>
        <v>-0.869411728575548</v>
      </c>
      <c r="G50" s="28" t="s">
        <v>1743</v>
      </c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</row>
    <row r="51" s="4" customFormat="true" ht="15.75" hidden="false" customHeight="true" outlineLevel="0" collapsed="false">
      <c r="A51" s="4" t="s">
        <v>1744</v>
      </c>
      <c r="B51" s="49" t="s">
        <v>1745</v>
      </c>
      <c r="C51" s="13" t="n">
        <v>0.71081</v>
      </c>
      <c r="D51" s="69" t="n">
        <f aca="false">LOG(C51,2)</f>
        <v>-0.492464116884691</v>
      </c>
      <c r="E51" s="13" t="n">
        <v>0.54914</v>
      </c>
      <c r="F51" s="69" t="n">
        <f aca="false">LOG(E51,2)</f>
        <v>-0.864754092183163</v>
      </c>
      <c r="G51" s="28" t="s">
        <v>1746</v>
      </c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</row>
    <row r="52" s="4" customFormat="true" ht="15.75" hidden="false" customHeight="true" outlineLevel="0" collapsed="false">
      <c r="A52" s="4" t="s">
        <v>1747</v>
      </c>
      <c r="B52" s="49" t="s">
        <v>1748</v>
      </c>
      <c r="C52" s="13" t="n">
        <v>0.74091</v>
      </c>
      <c r="D52" s="69" t="n">
        <f aca="false">LOG(C52,2)</f>
        <v>-0.432629789116704</v>
      </c>
      <c r="E52" s="13" t="n">
        <v>0.5534</v>
      </c>
      <c r="F52" s="69" t="n">
        <f aca="false">LOG(E52,2)</f>
        <v>-0.853605450939495</v>
      </c>
      <c r="G52" s="28" t="s">
        <v>1749</v>
      </c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</row>
    <row r="53" s="4" customFormat="true" ht="15.75" hidden="false" customHeight="true" outlineLevel="0" collapsed="false">
      <c r="A53" s="15" t="s">
        <v>1750</v>
      </c>
      <c r="B53" s="52" t="s">
        <v>1751</v>
      </c>
      <c r="C53" s="69" t="n">
        <v>0.70389</v>
      </c>
      <c r="D53" s="69" t="n">
        <f aca="false">LOG(C53,2)</f>
        <v>-0.506578104737787</v>
      </c>
      <c r="E53" s="69" t="n">
        <v>0.55809</v>
      </c>
      <c r="F53" s="69" t="n">
        <f aca="false">LOG(E53,2)</f>
        <v>-0.841430298847896</v>
      </c>
      <c r="G53" s="20" t="s">
        <v>1752</v>
      </c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</row>
    <row r="54" s="4" customFormat="true" ht="15.75" hidden="false" customHeight="true" outlineLevel="0" collapsed="false">
      <c r="A54" s="4" t="s">
        <v>1753</v>
      </c>
      <c r="B54" s="49" t="s">
        <v>1754</v>
      </c>
      <c r="C54" s="13" t="n">
        <v>0.68337</v>
      </c>
      <c r="D54" s="69" t="n">
        <f aca="false">LOG(C54,2)</f>
        <v>-0.549261180162659</v>
      </c>
      <c r="E54" s="13" t="n">
        <v>0.55848</v>
      </c>
      <c r="F54" s="69" t="n">
        <f aca="false">LOG(E54,2)</f>
        <v>-0.840422478310307</v>
      </c>
      <c r="G54" s="28" t="s">
        <v>1755</v>
      </c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</row>
    <row r="55" s="4" customFormat="true" ht="15.75" hidden="false" customHeight="true" outlineLevel="0" collapsed="false">
      <c r="A55" s="4" t="s">
        <v>1756</v>
      </c>
      <c r="B55" s="73" t="s">
        <v>1757</v>
      </c>
      <c r="C55" s="13" t="n">
        <v>0.84718</v>
      </c>
      <c r="D55" s="69" t="n">
        <f aca="false">LOG(C55,2)</f>
        <v>-0.239259563915709</v>
      </c>
      <c r="E55" s="13" t="n">
        <v>0.56523</v>
      </c>
      <c r="F55" s="69" t="n">
        <f aca="false">LOG(E55,2)</f>
        <v>-0.823090055077816</v>
      </c>
      <c r="G55" s="29" t="s">
        <v>1758</v>
      </c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</row>
    <row r="56" s="4" customFormat="true" ht="15.75" hidden="false" customHeight="true" outlineLevel="0" collapsed="false">
      <c r="A56" s="15" t="s">
        <v>1759</v>
      </c>
      <c r="B56" s="52" t="s">
        <v>1760</v>
      </c>
      <c r="C56" s="69" t="n">
        <v>0.6869</v>
      </c>
      <c r="D56" s="69" t="n">
        <f aca="false">LOG(C56,2)</f>
        <v>-0.54182801040741</v>
      </c>
      <c r="E56" s="69" t="n">
        <v>0.56549</v>
      </c>
      <c r="F56" s="69" t="n">
        <f aca="false">LOG(E56,2)</f>
        <v>-0.822426582746483</v>
      </c>
      <c r="G56" s="20" t="s">
        <v>1761</v>
      </c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</row>
    <row r="57" s="4" customFormat="true" ht="15.75" hidden="false" customHeight="true" outlineLevel="0" collapsed="false">
      <c r="A57" s="4" t="s">
        <v>1762</v>
      </c>
      <c r="B57" s="49" t="s">
        <v>1763</v>
      </c>
      <c r="C57" s="13" t="n">
        <v>0.74303</v>
      </c>
      <c r="D57" s="69" t="n">
        <f aca="false">LOG(C57,2)</f>
        <v>-0.428507633817329</v>
      </c>
      <c r="E57" s="13" t="n">
        <v>0.56567</v>
      </c>
      <c r="F57" s="69" t="n">
        <f aca="false">LOG(E57,2)</f>
        <v>-0.821967434421663</v>
      </c>
      <c r="G57" s="28" t="s">
        <v>1764</v>
      </c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</row>
    <row r="58" s="4" customFormat="true" ht="15.75" hidden="false" customHeight="true" outlineLevel="0" collapsed="false">
      <c r="A58" s="15" t="s">
        <v>1765</v>
      </c>
      <c r="B58" s="52" t="s">
        <v>1766</v>
      </c>
      <c r="C58" s="69" t="n">
        <v>0.69656</v>
      </c>
      <c r="D58" s="69" t="n">
        <f aca="false">LOG(C58,2)</f>
        <v>-0.521680466433787</v>
      </c>
      <c r="E58" s="69" t="n">
        <v>0.56796</v>
      </c>
      <c r="F58" s="69" t="n">
        <f aca="false">LOG(E58,2)</f>
        <v>-0.816138766977292</v>
      </c>
      <c r="G58" s="20" t="s">
        <v>1767</v>
      </c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</row>
    <row r="59" s="4" customFormat="true" ht="15.75" hidden="false" customHeight="true" outlineLevel="0" collapsed="false">
      <c r="A59" s="15" t="s">
        <v>1768</v>
      </c>
      <c r="B59" s="52" t="s">
        <v>1769</v>
      </c>
      <c r="C59" s="69" t="n">
        <v>0.67775</v>
      </c>
      <c r="D59" s="69" t="n">
        <f aca="false">LOG(C59,2)</f>
        <v>-0.561174886824375</v>
      </c>
      <c r="E59" s="69" t="n">
        <v>0.56803</v>
      </c>
      <c r="F59" s="69" t="n">
        <f aca="false">LOG(E59,2)</f>
        <v>-0.815960968487886</v>
      </c>
      <c r="G59" s="20" t="s">
        <v>1770</v>
      </c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</row>
    <row r="60" s="4" customFormat="true" ht="15.75" hidden="false" customHeight="true" outlineLevel="0" collapsed="false">
      <c r="A60" s="15" t="s">
        <v>1771</v>
      </c>
      <c r="B60" s="52" t="s">
        <v>1772</v>
      </c>
      <c r="C60" s="69" t="n">
        <v>0.72438</v>
      </c>
      <c r="D60" s="69" t="n">
        <f aca="false">LOG(C60,2)</f>
        <v>-0.465181380596989</v>
      </c>
      <c r="E60" s="69" t="n">
        <v>0.56999</v>
      </c>
      <c r="F60" s="69" t="n">
        <f aca="false">LOG(E60,2)</f>
        <v>-0.810991486271321</v>
      </c>
      <c r="G60" s="20" t="s">
        <v>1773</v>
      </c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</row>
    <row r="61" s="4" customFormat="true" ht="15.75" hidden="false" customHeight="true" outlineLevel="0" collapsed="false">
      <c r="A61" s="4" t="s">
        <v>1774</v>
      </c>
      <c r="B61" s="49" t="s">
        <v>1775</v>
      </c>
      <c r="C61" s="13" t="n">
        <v>0.91424</v>
      </c>
      <c r="D61" s="69" t="n">
        <f aca="false">LOG(C61,2)</f>
        <v>-0.12935515350044</v>
      </c>
      <c r="E61" s="13" t="n">
        <v>0.57053</v>
      </c>
      <c r="F61" s="69" t="n">
        <f aca="false">LOG(E61,2)</f>
        <v>-0.809625345598129</v>
      </c>
      <c r="G61" s="28" t="s">
        <v>1776</v>
      </c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</row>
    <row r="62" s="4" customFormat="true" ht="15.75" hidden="false" customHeight="true" outlineLevel="0" collapsed="false">
      <c r="A62" s="15" t="s">
        <v>1777</v>
      </c>
      <c r="B62" s="72" t="s">
        <v>1778</v>
      </c>
      <c r="C62" s="69" t="n">
        <v>0.66722</v>
      </c>
      <c r="D62" s="69" t="n">
        <f aca="false">LOG(C62,2)</f>
        <v>-0.583765560498725</v>
      </c>
      <c r="E62" s="69" t="n">
        <v>0.57225</v>
      </c>
      <c r="F62" s="69" t="n">
        <f aca="false">LOG(E62,2)</f>
        <v>-0.8052825371064</v>
      </c>
      <c r="G62" s="20" t="s">
        <v>1779</v>
      </c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</row>
    <row r="63" s="4" customFormat="true" ht="15.75" hidden="false" customHeight="true" outlineLevel="0" collapsed="false">
      <c r="A63" s="33" t="s">
        <v>1780</v>
      </c>
      <c r="B63" s="52" t="s">
        <v>1781</v>
      </c>
      <c r="C63" s="69" t="n">
        <v>0.71712</v>
      </c>
      <c r="D63" s="69" t="n">
        <f aca="false">LOG(C63,2)</f>
        <v>-0.479713540926419</v>
      </c>
      <c r="E63" s="69" t="n">
        <v>0.5727</v>
      </c>
      <c r="F63" s="69" t="n">
        <f aca="false">LOG(E63,2)</f>
        <v>-0.804148491424356</v>
      </c>
      <c r="G63" s="20" t="s">
        <v>1782</v>
      </c>
    </row>
    <row r="64" s="4" customFormat="true" ht="15.75" hidden="false" customHeight="true" outlineLevel="0" collapsed="false">
      <c r="A64" s="15" t="s">
        <v>1783</v>
      </c>
      <c r="B64" s="72" t="s">
        <v>1784</v>
      </c>
      <c r="C64" s="69" t="n">
        <v>0.77146</v>
      </c>
      <c r="D64" s="69" t="n">
        <f aca="false">LOG(C64,2)</f>
        <v>-0.374336739514135</v>
      </c>
      <c r="E64" s="69" t="n">
        <v>0.57588</v>
      </c>
      <c r="F64" s="69" t="n">
        <f aca="false">LOG(E64,2)</f>
        <v>-0.796159875999462</v>
      </c>
      <c r="G64" s="20" t="s">
        <v>1785</v>
      </c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</row>
    <row r="65" s="4" customFormat="true" ht="15.75" hidden="false" customHeight="true" outlineLevel="0" collapsed="false">
      <c r="A65" s="15" t="s">
        <v>1786</v>
      </c>
      <c r="B65" s="52" t="s">
        <v>1787</v>
      </c>
      <c r="C65" s="17" t="n">
        <v>0.699842538617422</v>
      </c>
      <c r="D65" s="69" t="n">
        <f aca="false">LOG(C65,2)</f>
        <v>-0.514897736129512</v>
      </c>
      <c r="E65" s="17" t="n">
        <v>0.579047071674617</v>
      </c>
      <c r="F65" s="69" t="n">
        <f aca="false">LOG(E65,2)</f>
        <v>-0.788247462888391</v>
      </c>
      <c r="G65" s="20" t="s">
        <v>1788</v>
      </c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</row>
    <row r="66" s="4" customFormat="true" ht="15.75" hidden="false" customHeight="true" outlineLevel="0" collapsed="false">
      <c r="A66" s="15" t="s">
        <v>1789</v>
      </c>
      <c r="B66" s="52" t="s">
        <v>1790</v>
      </c>
      <c r="C66" s="17" t="n">
        <v>0.766998903949574</v>
      </c>
      <c r="D66" s="69" t="n">
        <f aca="false">LOG(C66,2)</f>
        <v>-0.382703578785808</v>
      </c>
      <c r="E66" s="17" t="n">
        <v>0.580550388390976</v>
      </c>
      <c r="F66" s="69" t="n">
        <f aca="false">LOG(E66,2)</f>
        <v>-0.784506804838841</v>
      </c>
      <c r="G66" s="20" t="s">
        <v>1791</v>
      </c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</row>
    <row r="67" s="4" customFormat="true" ht="15.75" hidden="false" customHeight="true" outlineLevel="0" collapsed="false">
      <c r="A67" s="18" t="s">
        <v>1792</v>
      </c>
      <c r="B67" s="52" t="s">
        <v>1793</v>
      </c>
      <c r="C67" s="69" t="n">
        <v>0.70171</v>
      </c>
      <c r="D67" s="69" t="n">
        <f aca="false">LOG(C67,2)</f>
        <v>-0.511053172624633</v>
      </c>
      <c r="E67" s="69" t="n">
        <v>0.5823</v>
      </c>
      <c r="F67" s="69" t="n">
        <f aca="false">LOG(E67,2)</f>
        <v>-0.78016547611463</v>
      </c>
      <c r="G67" s="20" t="s">
        <v>1794</v>
      </c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</row>
    <row r="68" s="4" customFormat="true" ht="15.75" hidden="false" customHeight="true" outlineLevel="0" collapsed="false">
      <c r="A68" s="15" t="s">
        <v>1795</v>
      </c>
      <c r="B68" s="52" t="s">
        <v>1796</v>
      </c>
      <c r="C68" s="69" t="n">
        <v>0.68348</v>
      </c>
      <c r="D68" s="69" t="n">
        <f aca="false">LOG(C68,2)</f>
        <v>-0.549028972598054</v>
      </c>
      <c r="E68" s="69" t="n">
        <v>0.58336</v>
      </c>
      <c r="F68" s="69" t="n">
        <f aca="false">LOG(E68,2)</f>
        <v>-0.777541628397678</v>
      </c>
      <c r="G68" s="20" t="s">
        <v>1797</v>
      </c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</row>
    <row r="69" s="4" customFormat="true" ht="15.75" hidden="false" customHeight="true" outlineLevel="0" collapsed="false">
      <c r="A69" s="15" t="s">
        <v>1798</v>
      </c>
      <c r="B69" s="52" t="s">
        <v>1799</v>
      </c>
      <c r="C69" s="69" t="n">
        <v>0.68578</v>
      </c>
      <c r="D69" s="69" t="n">
        <f aca="false">LOG(C69,2)</f>
        <v>-0.544182264573511</v>
      </c>
      <c r="E69" s="69" t="n">
        <v>0.58378</v>
      </c>
      <c r="F69" s="69" t="n">
        <f aca="false">LOG(E69,2)</f>
        <v>-0.776503309184338</v>
      </c>
      <c r="G69" s="20" t="s">
        <v>1800</v>
      </c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</row>
    <row r="70" s="4" customFormat="true" ht="15.75" hidden="false" customHeight="true" outlineLevel="0" collapsed="false">
      <c r="A70" s="15" t="s">
        <v>1801</v>
      </c>
      <c r="B70" s="72" t="s">
        <v>1802</v>
      </c>
      <c r="C70" s="69" t="n">
        <v>0.79874</v>
      </c>
      <c r="D70" s="69" t="n">
        <f aca="false">LOG(C70,2)</f>
        <v>-0.32420213085054</v>
      </c>
      <c r="E70" s="69" t="n">
        <v>0.58419</v>
      </c>
      <c r="F70" s="69" t="n">
        <f aca="false">LOG(E70,2)</f>
        <v>-0.775490432156571</v>
      </c>
      <c r="G70" s="20" t="s">
        <v>1803</v>
      </c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</row>
    <row r="71" s="4" customFormat="true" ht="15" hidden="false" customHeight="false" outlineLevel="0" collapsed="false">
      <c r="A71" s="15" t="s">
        <v>1804</v>
      </c>
      <c r="B71" s="4" t="s">
        <v>1805</v>
      </c>
      <c r="C71" s="69" t="n">
        <v>0.71497</v>
      </c>
      <c r="D71" s="69" t="n">
        <f aca="false">LOG(C71,2)</f>
        <v>-0.484045386925345</v>
      </c>
      <c r="E71" s="69" t="n">
        <v>0.58435</v>
      </c>
      <c r="F71" s="69" t="n">
        <f aca="false">LOG(E71,2)</f>
        <v>-0.77509535589391</v>
      </c>
      <c r="G71" s="15" t="s">
        <v>1806</v>
      </c>
    </row>
    <row r="72" s="4" customFormat="true" ht="15" hidden="false" customHeight="false" outlineLevel="0" collapsed="false">
      <c r="A72" s="15" t="s">
        <v>1807</v>
      </c>
      <c r="B72" s="42" t="s">
        <v>1808</v>
      </c>
      <c r="C72" s="69" t="n">
        <v>0.66909</v>
      </c>
      <c r="D72" s="69" t="n">
        <f aca="false">LOG(C72,2)</f>
        <v>-0.57972781253982</v>
      </c>
      <c r="E72" s="69" t="n">
        <v>0.58553</v>
      </c>
      <c r="F72" s="69" t="n">
        <f aca="false">LOG(E72,2)</f>
        <v>-0.772185004874029</v>
      </c>
      <c r="G72" s="15" t="s">
        <v>1809</v>
      </c>
    </row>
    <row r="73" s="4" customFormat="true" ht="15" hidden="false" customHeight="false" outlineLevel="0" collapsed="false">
      <c r="A73" s="4" t="s">
        <v>1810</v>
      </c>
      <c r="B73" s="4" t="s">
        <v>1811</v>
      </c>
      <c r="C73" s="13" t="n">
        <v>0.82504</v>
      </c>
      <c r="D73" s="69" t="n">
        <f aca="false">LOG(C73,2)</f>
        <v>-0.277464028374117</v>
      </c>
      <c r="E73" s="13" t="n">
        <v>0.586</v>
      </c>
      <c r="F73" s="69" t="n">
        <f aca="false">LOG(E73,2)</f>
        <v>-0.771027430239839</v>
      </c>
      <c r="G73" s="4" t="s">
        <v>1812</v>
      </c>
    </row>
    <row r="74" s="4" customFormat="true" ht="15" hidden="false" customHeight="false" outlineLevel="0" collapsed="false">
      <c r="A74" s="15" t="s">
        <v>1813</v>
      </c>
      <c r="B74" s="42" t="s">
        <v>1814</v>
      </c>
      <c r="C74" s="69" t="n">
        <v>0.67933</v>
      </c>
      <c r="D74" s="69" t="n">
        <f aca="false">LOG(C74,2)</f>
        <v>-0.557815528209482</v>
      </c>
      <c r="E74" s="69" t="n">
        <v>0.5864</v>
      </c>
      <c r="F74" s="69" t="n">
        <f aca="false">LOG(E74,2)</f>
        <v>-0.770042991415638</v>
      </c>
      <c r="G74" s="15" t="s">
        <v>1815</v>
      </c>
    </row>
    <row r="75" s="4" customFormat="true" ht="15" hidden="false" customHeight="false" outlineLevel="0" collapsed="false">
      <c r="A75" s="15" t="s">
        <v>1816</v>
      </c>
      <c r="B75" s="42" t="s">
        <v>1817</v>
      </c>
      <c r="C75" s="69" t="n">
        <v>0.71358</v>
      </c>
      <c r="D75" s="69" t="n">
        <f aca="false">LOG(C75,2)</f>
        <v>-0.486852914473831</v>
      </c>
      <c r="E75" s="69" t="n">
        <v>0.58871</v>
      </c>
      <c r="F75" s="69" t="n">
        <f aca="false">LOG(E75,2)</f>
        <v>-0.764370960989244</v>
      </c>
      <c r="G75" s="15" t="s">
        <v>1818</v>
      </c>
    </row>
    <row r="76" s="4" customFormat="true" ht="15" hidden="false" customHeight="false" outlineLevel="0" collapsed="false">
      <c r="A76" s="15" t="s">
        <v>1819</v>
      </c>
      <c r="B76" s="42" t="s">
        <v>1820</v>
      </c>
      <c r="C76" s="69" t="n">
        <v>0.73928</v>
      </c>
      <c r="D76" s="69" t="n">
        <f aca="false">LOG(C76,2)</f>
        <v>-0.435807210754755</v>
      </c>
      <c r="E76" s="69" t="n">
        <v>0.58976</v>
      </c>
      <c r="F76" s="69" t="n">
        <f aca="false">LOG(E76,2)</f>
        <v>-0.761800118806099</v>
      </c>
      <c r="G76" s="15" t="s">
        <v>1821</v>
      </c>
    </row>
    <row r="77" s="4" customFormat="true" ht="15" hidden="false" customHeight="false" outlineLevel="0" collapsed="false">
      <c r="A77" s="15" t="s">
        <v>1822</v>
      </c>
      <c r="B77" s="42" t="s">
        <v>1823</v>
      </c>
      <c r="C77" s="69" t="n">
        <v>0.6668</v>
      </c>
      <c r="D77" s="69" t="n">
        <f aca="false">LOG(C77,2)</f>
        <v>-0.584673990563033</v>
      </c>
      <c r="E77" s="69" t="n">
        <v>0.58997</v>
      </c>
      <c r="F77" s="69" t="n">
        <f aca="false">LOG(E77,2)</f>
        <v>-0.761286499652925</v>
      </c>
      <c r="G77" s="15" t="s">
        <v>1824</v>
      </c>
    </row>
    <row r="78" s="4" customFormat="true" ht="15" hidden="false" customHeight="false" outlineLevel="0" collapsed="false">
      <c r="A78" s="15" t="s">
        <v>1825</v>
      </c>
      <c r="B78" s="5" t="s">
        <v>1826</v>
      </c>
      <c r="C78" s="69" t="n">
        <v>0.67992</v>
      </c>
      <c r="D78" s="69" t="n">
        <f aca="false">LOG(C78,2)</f>
        <v>-0.556563087337557</v>
      </c>
      <c r="E78" s="69" t="n">
        <v>0.59074</v>
      </c>
      <c r="F78" s="69" t="n">
        <f aca="false">LOG(E78,2)</f>
        <v>-0.759404792309091</v>
      </c>
      <c r="G78" s="15" t="s">
        <v>1827</v>
      </c>
    </row>
    <row r="79" s="4" customFormat="true" ht="15" hidden="false" customHeight="false" outlineLevel="0" collapsed="false">
      <c r="A79" s="15" t="s">
        <v>1828</v>
      </c>
      <c r="B79" s="42" t="s">
        <v>1829</v>
      </c>
      <c r="C79" s="69" t="n">
        <v>0.66838</v>
      </c>
      <c r="D79" s="69" t="n">
        <f aca="false">LOG(C79,2)</f>
        <v>-0.581259530746958</v>
      </c>
      <c r="E79" s="69" t="n">
        <v>0.59075</v>
      </c>
      <c r="F79" s="69" t="n">
        <f aca="false">LOG(E79,2)</f>
        <v>-0.75938037068824</v>
      </c>
      <c r="G79" s="15" t="s">
        <v>1830</v>
      </c>
    </row>
    <row r="80" s="4" customFormat="true" ht="15.75" hidden="false" customHeight="true" outlineLevel="0" collapsed="false">
      <c r="A80" s="15" t="s">
        <v>1831</v>
      </c>
      <c r="B80" s="32" t="s">
        <v>1832</v>
      </c>
      <c r="C80" s="69" t="n">
        <v>0.73136</v>
      </c>
      <c r="D80" s="69" t="n">
        <f aca="false">LOG(C80,2)</f>
        <v>-0.451346370832777</v>
      </c>
      <c r="E80" s="74" t="n">
        <v>0.59096</v>
      </c>
      <c r="F80" s="69" t="n">
        <f aca="false">LOG(E80,2)</f>
        <v>-0.758867612123489</v>
      </c>
      <c r="G80" s="33" t="s">
        <v>1833</v>
      </c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</row>
    <row r="81" s="4" customFormat="true" ht="15" hidden="false" customHeight="false" outlineLevel="0" collapsed="false">
      <c r="A81" s="15" t="s">
        <v>1834</v>
      </c>
      <c r="B81" s="42" t="s">
        <v>1835</v>
      </c>
      <c r="C81" s="69" t="n">
        <v>0.73136</v>
      </c>
      <c r="D81" s="69" t="n">
        <f aca="false">LOG(C81,2)</f>
        <v>-0.451346370832777</v>
      </c>
      <c r="E81" s="69" t="n">
        <v>0.59096</v>
      </c>
      <c r="F81" s="69" t="n">
        <f aca="false">LOG(E81,2)</f>
        <v>-0.758867612123489</v>
      </c>
      <c r="G81" s="15" t="s">
        <v>1836</v>
      </c>
    </row>
    <row r="82" s="4" customFormat="true" ht="15" hidden="false" customHeight="false" outlineLevel="0" collapsed="false">
      <c r="A82" s="15" t="s">
        <v>1837</v>
      </c>
      <c r="B82" s="42" t="s">
        <v>1838</v>
      </c>
      <c r="C82" s="69" t="n">
        <v>0.70133</v>
      </c>
      <c r="D82" s="69" t="n">
        <f aca="false">LOG(C82,2)</f>
        <v>-0.51183465302283</v>
      </c>
      <c r="E82" s="69" t="n">
        <v>0.59126</v>
      </c>
      <c r="F82" s="69" t="n">
        <f aca="false">LOG(E82,2)</f>
        <v>-0.758135415879885</v>
      </c>
      <c r="G82" s="15" t="s">
        <v>1839</v>
      </c>
    </row>
    <row r="83" s="4" customFormat="true" ht="15" hidden="false" customHeight="false" outlineLevel="0" collapsed="false">
      <c r="A83" s="15" t="s">
        <v>1840</v>
      </c>
      <c r="B83" s="42" t="s">
        <v>1841</v>
      </c>
      <c r="C83" s="69" t="n">
        <v>0.70815</v>
      </c>
      <c r="D83" s="69" t="n">
        <f aca="false">LOG(C83,2)</f>
        <v>-0.4978731112243</v>
      </c>
      <c r="E83" s="69" t="n">
        <v>0.59238</v>
      </c>
      <c r="F83" s="69" t="n">
        <f aca="false">LOG(E83,2)</f>
        <v>-0.75540516187015</v>
      </c>
      <c r="G83" s="15" t="s">
        <v>1842</v>
      </c>
    </row>
    <row r="84" s="4" customFormat="true" ht="15" hidden="false" customHeight="false" outlineLevel="0" collapsed="false">
      <c r="A84" s="14" t="s">
        <v>1843</v>
      </c>
      <c r="B84" s="4" t="s">
        <v>1844</v>
      </c>
      <c r="C84" s="69" t="n">
        <v>0.90345</v>
      </c>
      <c r="D84" s="69" t="n">
        <f aca="false">LOG(C84,2)</f>
        <v>-0.146483335245301</v>
      </c>
      <c r="E84" s="69" t="n">
        <v>0.59393</v>
      </c>
      <c r="F84" s="69" t="n">
        <f aca="false">LOG(E84,2)</f>
        <v>-0.75163518844691</v>
      </c>
      <c r="G84" s="4" t="s">
        <v>1845</v>
      </c>
    </row>
    <row r="85" s="4" customFormat="true" ht="15" hidden="false" customHeight="false" outlineLevel="0" collapsed="false">
      <c r="A85" s="15" t="s">
        <v>1846</v>
      </c>
      <c r="B85" s="25" t="s">
        <v>1847</v>
      </c>
      <c r="C85" s="69" t="n">
        <v>0.68881</v>
      </c>
      <c r="D85" s="69" t="n">
        <f aca="false">LOG(C85,2)</f>
        <v>-0.537822007254689</v>
      </c>
      <c r="E85" s="69" t="n">
        <v>0.59416</v>
      </c>
      <c r="F85" s="69" t="n">
        <f aca="false">LOG(E85,2)</f>
        <v>-0.751076611464443</v>
      </c>
      <c r="G85" s="15" t="s">
        <v>1848</v>
      </c>
    </row>
    <row r="86" s="4" customFormat="true" ht="15" hidden="false" customHeight="false" outlineLevel="0" collapsed="false">
      <c r="A86" s="15" t="s">
        <v>1849</v>
      </c>
      <c r="B86" s="42" t="s">
        <v>1850</v>
      </c>
      <c r="C86" s="69" t="n">
        <v>0.68344</v>
      </c>
      <c r="D86" s="69" t="n">
        <f aca="false">LOG(C86,2)</f>
        <v>-0.549113407388169</v>
      </c>
      <c r="E86" s="69" t="n">
        <v>0.59597</v>
      </c>
      <c r="F86" s="69" t="n">
        <f aca="false">LOG(E86,2)</f>
        <v>-0.74668838490554</v>
      </c>
      <c r="G86" s="15" t="s">
        <v>1851</v>
      </c>
    </row>
    <row r="87" s="4" customFormat="true" ht="15" hidden="false" customHeight="false" outlineLevel="0" collapsed="false">
      <c r="A87" s="15" t="s">
        <v>1852</v>
      </c>
      <c r="B87" s="42" t="s">
        <v>1853</v>
      </c>
      <c r="C87" s="17" t="n">
        <v>1.252</v>
      </c>
      <c r="D87" s="69" t="n">
        <f aca="false">LOG(C87,2)</f>
        <v>0.324234562270531</v>
      </c>
      <c r="E87" s="17" t="n">
        <v>0.596</v>
      </c>
      <c r="F87" s="69" t="n">
        <f aca="false">LOG(E87,2)</f>
        <v>-0.746615764199926</v>
      </c>
      <c r="G87" s="15" t="s">
        <v>1854</v>
      </c>
    </row>
    <row r="88" s="4" customFormat="true" ht="15" hidden="false" customHeight="false" outlineLevel="0" collapsed="false">
      <c r="A88" s="15" t="s">
        <v>1855</v>
      </c>
      <c r="B88" s="5" t="s">
        <v>1856</v>
      </c>
      <c r="C88" s="69" t="n">
        <v>0.67947</v>
      </c>
      <c r="D88" s="69" t="n">
        <f aca="false">LOG(C88,2)</f>
        <v>-0.557518240446104</v>
      </c>
      <c r="E88" s="69" t="n">
        <v>0.59605</v>
      </c>
      <c r="F88" s="69" t="n">
        <f aca="false">LOG(E88,2)</f>
        <v>-0.746494737813303</v>
      </c>
      <c r="G88" s="15" t="s">
        <v>1857</v>
      </c>
    </row>
    <row r="89" s="4" customFormat="true" ht="15" hidden="false" customHeight="false" outlineLevel="0" collapsed="false">
      <c r="A89" s="14" t="s">
        <v>1858</v>
      </c>
      <c r="B89" s="4" t="s">
        <v>1859</v>
      </c>
      <c r="C89" s="69" t="n">
        <v>0.80246</v>
      </c>
      <c r="D89" s="69" t="n">
        <f aca="false">LOG(C89,2)</f>
        <v>-0.317498614477822</v>
      </c>
      <c r="E89" s="69" t="n">
        <v>0.59679</v>
      </c>
      <c r="F89" s="69" t="n">
        <f aca="false">LOG(E89,2)</f>
        <v>-0.744704733341262</v>
      </c>
      <c r="G89" s="4" t="s">
        <v>1860</v>
      </c>
    </row>
    <row r="90" s="4" customFormat="true" ht="15.75" hidden="false" customHeight="true" outlineLevel="0" collapsed="false">
      <c r="A90" s="75" t="s">
        <v>1861</v>
      </c>
      <c r="B90" s="75" t="s">
        <v>1862</v>
      </c>
      <c r="C90" s="69" t="n">
        <v>0.66762</v>
      </c>
      <c r="D90" s="69" t="n">
        <f aca="false">LOG(C90,2)</f>
        <v>-0.58290092049149</v>
      </c>
      <c r="E90" s="69" t="n">
        <v>0.59949</v>
      </c>
      <c r="F90" s="69" t="n">
        <f aca="false">LOG(E90,2)</f>
        <v>-0.738192406420066</v>
      </c>
      <c r="G90" s="75" t="s">
        <v>1863</v>
      </c>
    </row>
    <row r="91" s="4" customFormat="true" ht="15" hidden="false" customHeight="false" outlineLevel="0" collapsed="false">
      <c r="A91" s="14" t="s">
        <v>1864</v>
      </c>
      <c r="B91" s="4" t="s">
        <v>1865</v>
      </c>
      <c r="C91" s="69" t="n">
        <v>0.70592</v>
      </c>
      <c r="D91" s="69" t="n">
        <f aca="false">LOG(C91,2)</f>
        <v>-0.502423398845429</v>
      </c>
      <c r="E91" s="69" t="n">
        <v>0.59954</v>
      </c>
      <c r="F91" s="69" t="n">
        <f aca="false">LOG(E91,2)</f>
        <v>-0.738072084573096</v>
      </c>
      <c r="G91" s="4" t="s">
        <v>1866</v>
      </c>
    </row>
    <row r="92" s="4" customFormat="true" ht="15" hidden="false" customHeight="false" outlineLevel="0" collapsed="false">
      <c r="A92" s="14" t="s">
        <v>1867</v>
      </c>
      <c r="B92" s="4" t="s">
        <v>1868</v>
      </c>
      <c r="C92" s="69" t="n">
        <v>0.78718</v>
      </c>
      <c r="D92" s="69" t="n">
        <f aca="false">LOG(C92,2)</f>
        <v>-0.345234528513261</v>
      </c>
      <c r="E92" s="69" t="n">
        <v>0.60126</v>
      </c>
      <c r="F92" s="69" t="n">
        <f aca="false">LOG(E92,2)</f>
        <v>-0.733939111276308</v>
      </c>
      <c r="G92" s="4" t="s">
        <v>1869</v>
      </c>
    </row>
    <row r="93" s="4" customFormat="true" ht="15" hidden="false" customHeight="false" outlineLevel="0" collapsed="false">
      <c r="A93" s="15" t="s">
        <v>1870</v>
      </c>
      <c r="B93" s="42" t="s">
        <v>1871</v>
      </c>
      <c r="C93" s="69" t="n">
        <v>0.70306</v>
      </c>
      <c r="D93" s="69" t="n">
        <f aca="false">LOG(C93,2)</f>
        <v>-0.508280278976881</v>
      </c>
      <c r="E93" s="69" t="n">
        <v>0.60175</v>
      </c>
      <c r="F93" s="69" t="n">
        <f aca="false">LOG(E93,2)</f>
        <v>-0.73276385818759</v>
      </c>
      <c r="G93" s="15" t="s">
        <v>1872</v>
      </c>
    </row>
    <row r="94" s="4" customFormat="true" ht="15" hidden="false" customHeight="false" outlineLevel="0" collapsed="false">
      <c r="A94" s="15" t="s">
        <v>1873</v>
      </c>
      <c r="B94" s="5" t="s">
        <v>1874</v>
      </c>
      <c r="C94" s="69" t="n">
        <v>0.70306</v>
      </c>
      <c r="D94" s="69" t="n">
        <f aca="false">LOG(C94,2)</f>
        <v>-0.508280278976881</v>
      </c>
      <c r="E94" s="69" t="n">
        <v>0.60175</v>
      </c>
      <c r="F94" s="69" t="n">
        <f aca="false">LOG(E94,2)</f>
        <v>-0.73276385818759</v>
      </c>
      <c r="G94" s="15" t="s">
        <v>1875</v>
      </c>
    </row>
    <row r="95" s="4" customFormat="true" ht="15" hidden="false" customHeight="false" outlineLevel="0" collapsed="false">
      <c r="A95" s="15" t="s">
        <v>1876</v>
      </c>
      <c r="B95" s="5" t="s">
        <v>1877</v>
      </c>
      <c r="C95" s="69" t="n">
        <v>0.74577</v>
      </c>
      <c r="D95" s="69" t="n">
        <f aca="false">LOG(C95,2)</f>
        <v>-0.423197331728264</v>
      </c>
      <c r="E95" s="69" t="n">
        <v>0.60199</v>
      </c>
      <c r="F95" s="69" t="n">
        <f aca="false">LOG(E95,2)</f>
        <v>-0.732188573135334</v>
      </c>
      <c r="G95" s="15" t="s">
        <v>1878</v>
      </c>
    </row>
    <row r="96" s="4" customFormat="true" ht="15" hidden="false" customHeight="false" outlineLevel="0" collapsed="false">
      <c r="A96" s="15" t="s">
        <v>1879</v>
      </c>
      <c r="B96" s="42" t="s">
        <v>1880</v>
      </c>
      <c r="C96" s="69" t="n">
        <v>0.67913</v>
      </c>
      <c r="D96" s="69" t="n">
        <f aca="false">LOG(C96,2)</f>
        <v>-0.558240331310439</v>
      </c>
      <c r="E96" s="69" t="n">
        <v>0.60203</v>
      </c>
      <c r="F96" s="69" t="n">
        <f aca="false">LOG(E96,2)</f>
        <v>-0.732092714592026</v>
      </c>
      <c r="G96" s="15" t="s">
        <v>1881</v>
      </c>
    </row>
    <row r="97" s="4" customFormat="true" ht="15" hidden="false" customHeight="false" outlineLevel="0" collapsed="false">
      <c r="A97" s="15" t="s">
        <v>1882</v>
      </c>
      <c r="B97" s="42" t="s">
        <v>1883</v>
      </c>
      <c r="C97" s="69" t="n">
        <v>0.67913</v>
      </c>
      <c r="D97" s="69" t="n">
        <f aca="false">LOG(C97,2)</f>
        <v>-0.558240331310439</v>
      </c>
      <c r="E97" s="69" t="n">
        <v>0.60203</v>
      </c>
      <c r="F97" s="69" t="n">
        <f aca="false">LOG(E97,2)</f>
        <v>-0.732092714592026</v>
      </c>
      <c r="G97" s="15" t="s">
        <v>1884</v>
      </c>
    </row>
    <row r="98" s="4" customFormat="true" ht="15" hidden="false" customHeight="false" outlineLevel="0" collapsed="false">
      <c r="A98" s="15" t="s">
        <v>1885</v>
      </c>
      <c r="B98" s="42" t="s">
        <v>1886</v>
      </c>
      <c r="C98" s="69" t="n">
        <v>0.69392</v>
      </c>
      <c r="D98" s="69" t="n">
        <f aca="false">LOG(C98,2)</f>
        <v>-0.527158746573709</v>
      </c>
      <c r="E98" s="69" t="n">
        <v>0.60246</v>
      </c>
      <c r="F98" s="69" t="n">
        <f aca="false">LOG(E98,2)</f>
        <v>-0.73106263730797</v>
      </c>
      <c r="G98" s="15" t="s">
        <v>1887</v>
      </c>
    </row>
    <row r="99" s="4" customFormat="true" ht="15" hidden="false" customHeight="false" outlineLevel="0" collapsed="false">
      <c r="A99" s="15" t="s">
        <v>1888</v>
      </c>
      <c r="B99" s="5" t="s">
        <v>1889</v>
      </c>
      <c r="C99" s="69" t="n">
        <v>0.901</v>
      </c>
      <c r="D99" s="69" t="n">
        <f aca="false">LOG(C99,2)</f>
        <v>-0.150400988848548</v>
      </c>
      <c r="E99" s="69" t="n">
        <v>0.60292</v>
      </c>
      <c r="F99" s="69" t="n">
        <f aca="false">LOG(E99,2)</f>
        <v>-0.729961507786947</v>
      </c>
      <c r="G99" s="15" t="s">
        <v>1890</v>
      </c>
    </row>
    <row r="100" s="4" customFormat="true" ht="15" hidden="false" customHeight="false" outlineLevel="0" collapsed="false">
      <c r="A100" s="15" t="s">
        <v>1891</v>
      </c>
      <c r="B100" s="42" t="s">
        <v>1892</v>
      </c>
      <c r="C100" s="69" t="n">
        <v>0.70352</v>
      </c>
      <c r="D100" s="69" t="n">
        <f aca="false">LOG(C100,2)</f>
        <v>-0.507336657224164</v>
      </c>
      <c r="E100" s="69" t="n">
        <v>0.60374</v>
      </c>
      <c r="F100" s="69" t="n">
        <f aca="false">LOG(E100,2)</f>
        <v>-0.728000706706882</v>
      </c>
      <c r="G100" s="15" t="s">
        <v>1893</v>
      </c>
    </row>
    <row r="101" s="4" customFormat="true" ht="15" hidden="false" customHeight="false" outlineLevel="0" collapsed="false">
      <c r="A101" s="15" t="s">
        <v>1894</v>
      </c>
      <c r="B101" s="42" t="s">
        <v>1895</v>
      </c>
      <c r="C101" s="69" t="n">
        <v>0.70352</v>
      </c>
      <c r="D101" s="69" t="n">
        <f aca="false">LOG(C101,2)</f>
        <v>-0.507336657224164</v>
      </c>
      <c r="E101" s="69" t="n">
        <v>0.60374</v>
      </c>
      <c r="F101" s="69" t="n">
        <f aca="false">LOG(E101,2)</f>
        <v>-0.728000706706882</v>
      </c>
      <c r="G101" s="15" t="s">
        <v>1896</v>
      </c>
    </row>
    <row r="102" s="4" customFormat="true" ht="15" hidden="false" customHeight="false" outlineLevel="0" collapsed="false">
      <c r="A102" s="15" t="s">
        <v>1897</v>
      </c>
      <c r="B102" s="42" t="s">
        <v>1898</v>
      </c>
      <c r="C102" s="69" t="n">
        <v>0.72554</v>
      </c>
      <c r="D102" s="69" t="n">
        <f aca="false">LOG(C102,2)</f>
        <v>-0.46287294067687</v>
      </c>
      <c r="E102" s="69" t="n">
        <v>0.60562</v>
      </c>
      <c r="F102" s="69" t="n">
        <f aca="false">LOG(E102,2)</f>
        <v>-0.723515245203782</v>
      </c>
      <c r="G102" s="15" t="s">
        <v>1899</v>
      </c>
    </row>
    <row r="103" s="4" customFormat="true" ht="15" hidden="false" customHeight="false" outlineLevel="0" collapsed="false">
      <c r="A103" s="15" t="s">
        <v>1900</v>
      </c>
      <c r="B103" s="42" t="s">
        <v>1901</v>
      </c>
      <c r="C103" s="17" t="n">
        <v>0.844392694682182</v>
      </c>
      <c r="D103" s="69" t="n">
        <f aca="false">LOG(C103,2)</f>
        <v>-0.244013997717427</v>
      </c>
      <c r="E103" s="17" t="n">
        <v>0.606065260139649</v>
      </c>
      <c r="F103" s="69" t="n">
        <f aca="false">LOG(E103,2)</f>
        <v>-0.722454945725983</v>
      </c>
      <c r="G103" s="15" t="s">
        <v>1902</v>
      </c>
    </row>
    <row r="104" s="4" customFormat="true" ht="15" hidden="false" customHeight="false" outlineLevel="0" collapsed="false">
      <c r="A104" s="15" t="s">
        <v>1903</v>
      </c>
      <c r="B104" s="42" t="s">
        <v>1904</v>
      </c>
      <c r="C104" s="69" t="n">
        <v>0.70566</v>
      </c>
      <c r="D104" s="69" t="n">
        <f aca="false">LOG(C104,2)</f>
        <v>-0.502954861057806</v>
      </c>
      <c r="E104" s="69" t="n">
        <v>0.60617</v>
      </c>
      <c r="F104" s="69" t="n">
        <f aca="false">LOG(E104,2)</f>
        <v>-0.722205641515066</v>
      </c>
      <c r="G104" s="15" t="s">
        <v>1905</v>
      </c>
    </row>
    <row r="105" s="4" customFormat="true" ht="15" hidden="false" customHeight="false" outlineLevel="0" collapsed="false">
      <c r="A105" s="4" t="s">
        <v>1906</v>
      </c>
      <c r="B105" s="4" t="s">
        <v>1907</v>
      </c>
      <c r="C105" s="13" t="n">
        <v>0.90927</v>
      </c>
      <c r="D105" s="69" t="n">
        <f aca="false">LOG(C105,2)</f>
        <v>-0.13721934081798</v>
      </c>
      <c r="E105" s="13" t="n">
        <v>0.60643</v>
      </c>
      <c r="F105" s="69" t="n">
        <f aca="false">LOG(E105,2)</f>
        <v>-0.721586969708403</v>
      </c>
      <c r="G105" s="4" t="s">
        <v>1908</v>
      </c>
    </row>
    <row r="106" s="4" customFormat="true" ht="15.75" hidden="false" customHeight="true" outlineLevel="0" collapsed="false">
      <c r="A106" s="15" t="s">
        <v>1909</v>
      </c>
      <c r="B106" s="52" t="s">
        <v>1910</v>
      </c>
      <c r="C106" s="69" t="n">
        <v>0.70181</v>
      </c>
      <c r="D106" s="69" t="n">
        <f aca="false">LOG(C106,2)</f>
        <v>-0.510847590225618</v>
      </c>
      <c r="E106" s="69" t="n">
        <v>0.60732</v>
      </c>
      <c r="F106" s="69" t="n">
        <f aca="false">LOG(E106,2)</f>
        <v>-0.719471214706934</v>
      </c>
      <c r="G106" s="20" t="s">
        <v>1911</v>
      </c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  <c r="AA106" s="21"/>
      <c r="AB106" s="21"/>
    </row>
    <row r="107" s="4" customFormat="true" ht="15.75" hidden="false" customHeight="true" outlineLevel="0" collapsed="false">
      <c r="A107" s="15" t="s">
        <v>1912</v>
      </c>
      <c r="B107" s="52" t="s">
        <v>1913</v>
      </c>
      <c r="C107" s="69" t="n">
        <v>0.70483</v>
      </c>
      <c r="D107" s="69" t="n">
        <f aca="false">LOG(C107,2)</f>
        <v>-0.504652763236694</v>
      </c>
      <c r="E107" s="69" t="n">
        <v>0.6075</v>
      </c>
      <c r="F107" s="69" t="n">
        <f aca="false">LOG(E107,2)</f>
        <v>-0.719043686168944</v>
      </c>
      <c r="G107" s="20" t="s">
        <v>1914</v>
      </c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  <c r="AA107" s="21"/>
      <c r="AB107" s="21"/>
    </row>
    <row r="108" s="4" customFormat="true" ht="15.75" hidden="false" customHeight="true" outlineLevel="0" collapsed="false">
      <c r="A108" s="15" t="s">
        <v>1915</v>
      </c>
      <c r="B108" s="72" t="s">
        <v>1916</v>
      </c>
      <c r="C108" s="69" t="n">
        <v>0.69838</v>
      </c>
      <c r="D108" s="69" t="n">
        <f aca="false">LOG(C108,2)</f>
        <v>-0.517915850802553</v>
      </c>
      <c r="E108" s="69" t="n">
        <v>0.6078</v>
      </c>
      <c r="F108" s="69" t="n">
        <f aca="false">LOG(E108,2)</f>
        <v>-0.718331420027155</v>
      </c>
      <c r="G108" s="20" t="s">
        <v>1917</v>
      </c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  <c r="AA108" s="21"/>
    </row>
    <row r="109" s="4" customFormat="true" ht="15.75" hidden="false" customHeight="true" outlineLevel="0" collapsed="false">
      <c r="A109" s="15" t="s">
        <v>1918</v>
      </c>
      <c r="B109" s="52" t="s">
        <v>1919</v>
      </c>
      <c r="C109" s="69" t="n">
        <v>0.69838</v>
      </c>
      <c r="D109" s="69" t="n">
        <f aca="false">LOG(C109,2)</f>
        <v>-0.517915850802553</v>
      </c>
      <c r="E109" s="69" t="n">
        <v>0.6078</v>
      </c>
      <c r="F109" s="69" t="n">
        <f aca="false">LOG(E109,2)</f>
        <v>-0.718331420027155</v>
      </c>
      <c r="G109" s="20" t="s">
        <v>1920</v>
      </c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  <c r="AA109" s="21"/>
      <c r="AB109" s="21"/>
    </row>
    <row r="110" s="4" customFormat="true" ht="15.75" hidden="false" customHeight="true" outlineLevel="0" collapsed="false">
      <c r="A110" s="15" t="s">
        <v>1921</v>
      </c>
      <c r="B110" s="52" t="s">
        <v>1922</v>
      </c>
      <c r="C110" s="17" t="n">
        <v>0.7</v>
      </c>
      <c r="D110" s="69" t="n">
        <f aca="false">LOG(C110,2)</f>
        <v>-0.514573172829758</v>
      </c>
      <c r="E110" s="17" t="n">
        <v>0.608</v>
      </c>
      <c r="F110" s="69" t="n">
        <f aca="false">LOG(E110,2)</f>
        <v>-0.717856771218502</v>
      </c>
      <c r="G110" s="20" t="s">
        <v>1923</v>
      </c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  <c r="AA110" s="21"/>
      <c r="AB110" s="21"/>
    </row>
    <row r="111" s="4" customFormat="true" ht="15.75" hidden="false" customHeight="true" outlineLevel="0" collapsed="false">
      <c r="A111" s="15" t="s">
        <v>1924</v>
      </c>
      <c r="B111" s="52" t="s">
        <v>1925</v>
      </c>
      <c r="C111" s="69" t="n">
        <v>0.68624</v>
      </c>
      <c r="D111" s="69" t="n">
        <f aca="false">LOG(C111,2)</f>
        <v>-0.543214873801256</v>
      </c>
      <c r="E111" s="69" t="n">
        <v>0.60821</v>
      </c>
      <c r="F111" s="69" t="n">
        <f aca="false">LOG(E111,2)</f>
        <v>-0.717358557979673</v>
      </c>
      <c r="G111" s="20" t="s">
        <v>1926</v>
      </c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  <c r="AA111" s="21"/>
    </row>
    <row r="112" s="4" customFormat="true" ht="15.75" hidden="false" customHeight="true" outlineLevel="0" collapsed="false">
      <c r="A112" s="15" t="s">
        <v>1927</v>
      </c>
      <c r="B112" s="52" t="s">
        <v>1928</v>
      </c>
      <c r="C112" s="69" t="n">
        <v>0.74167</v>
      </c>
      <c r="D112" s="69" t="n">
        <f aca="false">LOG(C112,2)</f>
        <v>-0.431150680634036</v>
      </c>
      <c r="E112" s="69" t="n">
        <v>0.60885</v>
      </c>
      <c r="F112" s="69" t="n">
        <f aca="false">LOG(E112,2)</f>
        <v>-0.7158412541306</v>
      </c>
      <c r="G112" s="20" t="s">
        <v>1929</v>
      </c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  <c r="AA112" s="21"/>
      <c r="AB112" s="21"/>
    </row>
    <row r="113" s="4" customFormat="true" ht="15.75" hidden="false" customHeight="true" outlineLevel="0" collapsed="false">
      <c r="A113" s="18" t="s">
        <v>1930</v>
      </c>
      <c r="B113" s="72" t="s">
        <v>1931</v>
      </c>
      <c r="C113" s="69" t="n">
        <v>0.70748</v>
      </c>
      <c r="D113" s="69" t="n">
        <f aca="false">LOG(C113,2)</f>
        <v>-0.499238730417972</v>
      </c>
      <c r="E113" s="69" t="n">
        <v>0.60919</v>
      </c>
      <c r="F113" s="69" t="n">
        <f aca="false">LOG(E113,2)</f>
        <v>-0.715035835052996</v>
      </c>
      <c r="G113" s="20" t="s">
        <v>1932</v>
      </c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  <c r="AA113" s="21"/>
      <c r="AB113" s="21"/>
    </row>
    <row r="114" s="4" customFormat="true" ht="15.75" hidden="false" customHeight="true" outlineLevel="0" collapsed="false">
      <c r="A114" s="15" t="s">
        <v>1933</v>
      </c>
      <c r="B114" s="52" t="s">
        <v>1934</v>
      </c>
      <c r="C114" s="69" t="n">
        <v>0.74272</v>
      </c>
      <c r="D114" s="69" t="n">
        <f aca="false">LOG(C114,2)</f>
        <v>-0.429109667092329</v>
      </c>
      <c r="E114" s="69" t="n">
        <v>0.61045</v>
      </c>
      <c r="F114" s="69" t="n">
        <f aca="false">LOG(E114,2)</f>
        <v>-0.712054961355481</v>
      </c>
      <c r="G114" s="20" t="s">
        <v>1935</v>
      </c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  <c r="AA114" s="21"/>
      <c r="AB114" s="21"/>
    </row>
    <row r="115" s="4" customFormat="true" ht="15.75" hidden="false" customHeight="true" outlineLevel="0" collapsed="false">
      <c r="A115" s="15" t="s">
        <v>1936</v>
      </c>
      <c r="B115" s="52" t="s">
        <v>1937</v>
      </c>
      <c r="C115" s="69" t="n">
        <v>0.66723</v>
      </c>
      <c r="D115" s="69" t="n">
        <f aca="false">LOG(C115,2)</f>
        <v>-0.583743938181802</v>
      </c>
      <c r="E115" s="69" t="n">
        <v>0.61111</v>
      </c>
      <c r="F115" s="69" t="n">
        <f aca="false">LOG(E115,2)</f>
        <v>-0.710496005889292</v>
      </c>
      <c r="G115" s="20" t="s">
        <v>1938</v>
      </c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  <c r="AA115" s="21"/>
      <c r="AB115" s="21"/>
    </row>
    <row r="116" s="14" customFormat="true" ht="15" hidden="false" customHeight="false" outlineLevel="0" collapsed="false">
      <c r="A116" s="15" t="s">
        <v>1939</v>
      </c>
      <c r="B116" s="42" t="s">
        <v>1940</v>
      </c>
      <c r="C116" s="17" t="n">
        <v>0.767244349774709</v>
      </c>
      <c r="D116" s="69" t="n">
        <f aca="false">LOG(C116,2)</f>
        <v>-0.3822419786101</v>
      </c>
      <c r="E116" s="17" t="n">
        <v>0.612353634778073</v>
      </c>
      <c r="F116" s="69" t="n">
        <f aca="false">LOG(E116,2)</f>
        <v>-0.707563043610812</v>
      </c>
      <c r="G116" s="18" t="s">
        <v>1941</v>
      </c>
    </row>
    <row r="117" s="4" customFormat="true" ht="15.75" hidden="false" customHeight="true" outlineLevel="0" collapsed="false">
      <c r="A117" s="15" t="s">
        <v>1942</v>
      </c>
      <c r="B117" s="52" t="s">
        <v>1943</v>
      </c>
      <c r="C117" s="16" t="n">
        <v>0.89354</v>
      </c>
      <c r="D117" s="69" t="n">
        <f aca="false">LOG(C117,2)</f>
        <v>-0.162395780830502</v>
      </c>
      <c r="E117" s="16" t="n">
        <v>0.61265</v>
      </c>
      <c r="F117" s="69" t="n">
        <f aca="false">LOG(E117,2)</f>
        <v>-0.706864980956679</v>
      </c>
      <c r="G117" s="20" t="s">
        <v>1944</v>
      </c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1"/>
    </row>
    <row r="118" s="4" customFormat="true" ht="15.75" hidden="false" customHeight="true" outlineLevel="0" collapsed="false">
      <c r="A118" s="15" t="s">
        <v>1945</v>
      </c>
      <c r="B118" s="72" t="s">
        <v>1946</v>
      </c>
      <c r="C118" s="69" t="n">
        <v>0.72329</v>
      </c>
      <c r="D118" s="69" t="n">
        <f aca="false">LOG(C118,2)</f>
        <v>-0.467353889375553</v>
      </c>
      <c r="E118" s="69" t="n">
        <v>0.61268</v>
      </c>
      <c r="F118" s="69" t="n">
        <f aca="false">LOG(E118,2)</f>
        <v>-0.706794337372934</v>
      </c>
      <c r="G118" s="20" t="s">
        <v>1947</v>
      </c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</row>
    <row r="119" s="4" customFormat="true" ht="15.75" hidden="false" customHeight="true" outlineLevel="0" collapsed="false">
      <c r="A119" s="15" t="s">
        <v>1948</v>
      </c>
      <c r="B119" s="52" t="s">
        <v>1949</v>
      </c>
      <c r="C119" s="69" t="n">
        <v>0.7374</v>
      </c>
      <c r="D119" s="69" t="n">
        <f aca="false">LOG(C119,2)</f>
        <v>-0.439480678455632</v>
      </c>
      <c r="E119" s="69" t="n">
        <v>0.61306</v>
      </c>
      <c r="F119" s="69" t="n">
        <f aca="false">LOG(E119,2)</f>
        <v>-0.705899817926557</v>
      </c>
      <c r="G119" s="20" t="s">
        <v>1950</v>
      </c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  <c r="AA119" s="21"/>
      <c r="AB119" s="21"/>
    </row>
    <row r="120" s="4" customFormat="true" ht="15.75" hidden="false" customHeight="true" outlineLevel="0" collapsed="false">
      <c r="A120" s="4" t="s">
        <v>1951</v>
      </c>
      <c r="B120" s="49" t="s">
        <v>1952</v>
      </c>
      <c r="C120" s="13" t="n">
        <v>0.83</v>
      </c>
      <c r="D120" s="69" t="n">
        <f aca="false">LOG(C120,2)</f>
        <v>-0.2688167584278</v>
      </c>
      <c r="E120" s="13" t="n">
        <v>0.61322</v>
      </c>
      <c r="F120" s="69" t="n">
        <f aca="false">LOG(E120,2)</f>
        <v>-0.705523344025242</v>
      </c>
      <c r="G120" s="28" t="s">
        <v>1953</v>
      </c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  <c r="AA120" s="21"/>
      <c r="AB120" s="21"/>
    </row>
    <row r="121" s="4" customFormat="true" ht="15.75" hidden="false" customHeight="true" outlineLevel="0" collapsed="false">
      <c r="A121" s="15" t="s">
        <v>1954</v>
      </c>
      <c r="B121" s="72" t="s">
        <v>1955</v>
      </c>
      <c r="C121" s="69" t="n">
        <v>0.77748</v>
      </c>
      <c r="D121" s="69" t="n">
        <f aca="false">LOG(C121,2)</f>
        <v>-0.363122531247898</v>
      </c>
      <c r="E121" s="69" t="n">
        <v>0.61349</v>
      </c>
      <c r="F121" s="69" t="n">
        <f aca="false">LOG(E121,2)</f>
        <v>-0.704888267002425</v>
      </c>
      <c r="G121" s="20" t="s">
        <v>1956</v>
      </c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  <c r="AA121" s="21"/>
      <c r="AB121" s="21"/>
    </row>
    <row r="122" s="4" customFormat="true" ht="15.75" hidden="false" customHeight="true" outlineLevel="0" collapsed="false">
      <c r="A122" s="15" t="s">
        <v>1957</v>
      </c>
      <c r="B122" s="42" t="s">
        <v>1958</v>
      </c>
      <c r="C122" s="69" t="n">
        <v>0.70718</v>
      </c>
      <c r="D122" s="69" t="n">
        <f aca="false">LOG(C122,2)</f>
        <v>-0.499850620934075</v>
      </c>
      <c r="E122" s="69" t="n">
        <v>0.61362</v>
      </c>
      <c r="F122" s="69" t="n">
        <f aca="false">LOG(E122,2)</f>
        <v>-0.704582588854553</v>
      </c>
      <c r="G122" s="20" t="s">
        <v>1959</v>
      </c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</row>
    <row r="123" s="4" customFormat="true" ht="15.75" hidden="false" customHeight="true" outlineLevel="0" collapsed="false">
      <c r="A123" s="15" t="s">
        <v>1960</v>
      </c>
      <c r="B123" s="42" t="s">
        <v>1961</v>
      </c>
      <c r="C123" s="69" t="n">
        <v>0.73093</v>
      </c>
      <c r="D123" s="69" t="n">
        <f aca="false">LOG(C123,2)</f>
        <v>-0.452194846696611</v>
      </c>
      <c r="E123" s="69" t="n">
        <v>0.61399</v>
      </c>
      <c r="F123" s="69" t="n">
        <f aca="false">LOG(E123,2)</f>
        <v>-0.703712936145154</v>
      </c>
      <c r="G123" s="20" t="s">
        <v>1962</v>
      </c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A123" s="21"/>
      <c r="AB123" s="21"/>
    </row>
    <row r="124" s="4" customFormat="true" ht="15.75" hidden="false" customHeight="true" outlineLevel="0" collapsed="false">
      <c r="A124" s="15" t="s">
        <v>1963</v>
      </c>
      <c r="B124" s="42" t="s">
        <v>1964</v>
      </c>
      <c r="C124" s="69" t="n">
        <v>0.75571</v>
      </c>
      <c r="D124" s="69" t="n">
        <f aca="false">LOG(C124,2)</f>
        <v>-0.404095381376895</v>
      </c>
      <c r="E124" s="69" t="n">
        <v>0.61624</v>
      </c>
      <c r="F124" s="69" t="n">
        <f aca="false">LOG(E124,2)</f>
        <v>-0.698435764459636</v>
      </c>
      <c r="G124" s="20" t="s">
        <v>1965</v>
      </c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A124" s="21"/>
      <c r="AB124" s="21"/>
    </row>
    <row r="125" s="4" customFormat="true" ht="15.75" hidden="false" customHeight="true" outlineLevel="0" collapsed="false">
      <c r="A125" s="15" t="s">
        <v>1966</v>
      </c>
      <c r="B125" s="42" t="s">
        <v>1967</v>
      </c>
      <c r="C125" s="69" t="n">
        <v>0.82363</v>
      </c>
      <c r="D125" s="69" t="n">
        <f aca="false">LOG(C125,2)</f>
        <v>-0.279931715059274</v>
      </c>
      <c r="E125" s="69" t="n">
        <v>0.61645</v>
      </c>
      <c r="F125" s="69" t="n">
        <f aca="false">LOG(E125,2)</f>
        <v>-0.697944211901381</v>
      </c>
      <c r="G125" s="20" t="s">
        <v>1968</v>
      </c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  <c r="AA125" s="21"/>
      <c r="AB125" s="21"/>
    </row>
    <row r="126" s="4" customFormat="true" ht="15.75" hidden="false" customHeight="true" outlineLevel="0" collapsed="false">
      <c r="A126" s="15" t="s">
        <v>1969</v>
      </c>
      <c r="B126" s="5" t="s">
        <v>1970</v>
      </c>
      <c r="C126" s="69" t="n">
        <v>0.73877</v>
      </c>
      <c r="D126" s="69" t="n">
        <f aca="false">LOG(C126,2)</f>
        <v>-0.436802812392119</v>
      </c>
      <c r="E126" s="69" t="n">
        <v>0.61691</v>
      </c>
      <c r="F126" s="69" t="n">
        <f aca="false">LOG(E126,2)</f>
        <v>-0.696868062602587</v>
      </c>
      <c r="G126" s="20" t="s">
        <v>1971</v>
      </c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  <c r="AA126" s="21"/>
      <c r="AB126" s="21"/>
    </row>
    <row r="127" s="4" customFormat="true" ht="15.75" hidden="false" customHeight="true" outlineLevel="0" collapsed="false">
      <c r="A127" s="14" t="s">
        <v>1972</v>
      </c>
      <c r="B127" s="4" t="s">
        <v>1973</v>
      </c>
      <c r="C127" s="69" t="n">
        <v>0.68799</v>
      </c>
      <c r="D127" s="69" t="n">
        <f aca="false">LOG(C127,2)</f>
        <v>-0.539540499517049</v>
      </c>
      <c r="E127" s="69" t="n">
        <v>0.61731</v>
      </c>
      <c r="F127" s="69" t="n">
        <f aca="false">LOG(E127,2)</f>
        <v>-0.695932932663743</v>
      </c>
      <c r="G127" s="28" t="s">
        <v>1974</v>
      </c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  <c r="AA127" s="21"/>
      <c r="AB127" s="21"/>
    </row>
    <row r="128" s="4" customFormat="true" ht="15.75" hidden="false" customHeight="true" outlineLevel="0" collapsed="false">
      <c r="A128" s="15" t="s">
        <v>1975</v>
      </c>
      <c r="B128" s="42" t="s">
        <v>1976</v>
      </c>
      <c r="C128" s="69" t="n">
        <v>0.8332</v>
      </c>
      <c r="D128" s="69" t="n">
        <f aca="false">LOG(C128,2)</f>
        <v>-0.263265255508803</v>
      </c>
      <c r="E128" s="69" t="n">
        <v>0.618</v>
      </c>
      <c r="F128" s="69" t="n">
        <f aca="false">LOG(E128,2)</f>
        <v>-0.694321256757713</v>
      </c>
      <c r="G128" s="20" t="s">
        <v>1977</v>
      </c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  <c r="AA128" s="21"/>
      <c r="AB128" s="21"/>
    </row>
    <row r="129" s="4" customFormat="true" ht="15.75" hidden="false" customHeight="true" outlineLevel="0" collapsed="false">
      <c r="A129" s="15" t="s">
        <v>1978</v>
      </c>
      <c r="B129" s="5" t="s">
        <v>1979</v>
      </c>
      <c r="C129" s="69" t="n">
        <v>0.68842</v>
      </c>
      <c r="D129" s="69" t="n">
        <f aca="false">LOG(C129,2)</f>
        <v>-0.538639083677634</v>
      </c>
      <c r="E129" s="69" t="n">
        <v>0.61806</v>
      </c>
      <c r="F129" s="69" t="n">
        <f aca="false">LOG(E129,2)</f>
        <v>-0.694181196076967</v>
      </c>
      <c r="G129" s="20" t="s">
        <v>1980</v>
      </c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A129" s="21"/>
      <c r="AB129" s="21"/>
    </row>
    <row r="130" s="4" customFormat="true" ht="15.75" hidden="false" customHeight="true" outlineLevel="0" collapsed="false">
      <c r="A130" s="15" t="s">
        <v>1981</v>
      </c>
      <c r="B130" s="42" t="s">
        <v>1982</v>
      </c>
      <c r="C130" s="16" t="n">
        <v>0.82673</v>
      </c>
      <c r="D130" s="69" t="n">
        <f aca="false">LOG(C130,2)</f>
        <v>-0.274511855287213</v>
      </c>
      <c r="E130" s="16" t="n">
        <v>0.6182</v>
      </c>
      <c r="F130" s="69" t="n">
        <f aca="false">LOG(E130,2)</f>
        <v>-0.693854440691226</v>
      </c>
      <c r="G130" s="20" t="s">
        <v>1983</v>
      </c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</row>
    <row r="131" s="4" customFormat="true" ht="15.75" hidden="false" customHeight="true" outlineLevel="0" collapsed="false">
      <c r="A131" s="15" t="s">
        <v>1984</v>
      </c>
      <c r="B131" s="42" t="s">
        <v>1985</v>
      </c>
      <c r="C131" s="69" t="n">
        <v>0.73019</v>
      </c>
      <c r="D131" s="69" t="n">
        <f aca="false">LOG(C131,2)</f>
        <v>-0.453656183782598</v>
      </c>
      <c r="E131" s="69" t="n">
        <v>0.61822</v>
      </c>
      <c r="F131" s="69" t="n">
        <f aca="false">LOG(E131,2)</f>
        <v>-0.693807767391182</v>
      </c>
      <c r="G131" s="20" t="s">
        <v>1986</v>
      </c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  <c r="AA131" s="21"/>
      <c r="AB131" s="21"/>
    </row>
    <row r="132" s="4" customFormat="true" ht="15.75" hidden="false" customHeight="true" outlineLevel="0" collapsed="false">
      <c r="A132" s="15" t="s">
        <v>1987</v>
      </c>
      <c r="B132" s="42" t="s">
        <v>1988</v>
      </c>
      <c r="C132" s="69" t="n">
        <v>0.76615</v>
      </c>
      <c r="D132" s="69" t="n">
        <f aca="false">LOG(C132,2)</f>
        <v>-0.384301218310899</v>
      </c>
      <c r="E132" s="69" t="n">
        <v>0.61864</v>
      </c>
      <c r="F132" s="69" t="n">
        <f aca="false">LOG(E132,2)</f>
        <v>-0.692827976726979</v>
      </c>
      <c r="G132" s="20" t="s">
        <v>1989</v>
      </c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  <c r="AA132" s="21"/>
      <c r="AB132" s="21"/>
    </row>
    <row r="133" s="4" customFormat="true" ht="15.75" hidden="false" customHeight="true" outlineLevel="0" collapsed="false">
      <c r="A133" s="15" t="s">
        <v>1990</v>
      </c>
      <c r="B133" s="42" t="s">
        <v>1991</v>
      </c>
      <c r="C133" s="69" t="n">
        <v>0.67029</v>
      </c>
      <c r="D133" s="69" t="n">
        <f aca="false">LOG(C133,2)</f>
        <v>-0.577142684327828</v>
      </c>
      <c r="E133" s="69" t="n">
        <v>0.61992</v>
      </c>
      <c r="F133" s="69" t="n">
        <f aca="false">LOG(E133,2)</f>
        <v>-0.689846045597655</v>
      </c>
      <c r="G133" s="20" t="s">
        <v>1992</v>
      </c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  <c r="AA133" s="21"/>
      <c r="AB133" s="21"/>
    </row>
    <row r="134" s="4" customFormat="true" ht="15.75" hidden="false" customHeight="true" outlineLevel="0" collapsed="false">
      <c r="A134" s="15" t="s">
        <v>1993</v>
      </c>
      <c r="B134" s="42" t="s">
        <v>1994</v>
      </c>
      <c r="C134" s="69" t="n">
        <v>0.7473</v>
      </c>
      <c r="D134" s="69" t="n">
        <f aca="false">LOG(C134,2)</f>
        <v>-0.420240572587457</v>
      </c>
      <c r="E134" s="69" t="n">
        <v>0.62045</v>
      </c>
      <c r="F134" s="69" t="n">
        <f aca="false">LOG(E134,2)</f>
        <v>-0.688613141837961</v>
      </c>
      <c r="G134" s="20" t="s">
        <v>1995</v>
      </c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  <c r="AA134" s="21"/>
      <c r="AB134" s="21"/>
    </row>
    <row r="135" s="4" customFormat="true" ht="15.75" hidden="false" customHeight="true" outlineLevel="0" collapsed="false">
      <c r="A135" s="15" t="s">
        <v>1996</v>
      </c>
      <c r="B135" s="42" t="s">
        <v>1997</v>
      </c>
      <c r="C135" s="69" t="n">
        <v>0.77403</v>
      </c>
      <c r="D135" s="69" t="n">
        <f aca="false">LOG(C135,2)</f>
        <v>-0.369538611188901</v>
      </c>
      <c r="E135" s="69" t="n">
        <v>0.62049</v>
      </c>
      <c r="F135" s="69" t="n">
        <f aca="false">LOG(E135,2)</f>
        <v>-0.688520135243516</v>
      </c>
      <c r="G135" s="20" t="s">
        <v>1998</v>
      </c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  <c r="AA135" s="21"/>
      <c r="AB135" s="21"/>
    </row>
    <row r="136" s="4" customFormat="true" ht="15.75" hidden="false" customHeight="true" outlineLevel="0" collapsed="false">
      <c r="A136" s="14" t="s">
        <v>1999</v>
      </c>
      <c r="B136" s="4" t="s">
        <v>2000</v>
      </c>
      <c r="C136" s="69" t="n">
        <v>0.72998</v>
      </c>
      <c r="D136" s="69" t="n">
        <f aca="false">LOG(C136,2)</f>
        <v>-0.454071157327699</v>
      </c>
      <c r="E136" s="69" t="n">
        <v>0.62123</v>
      </c>
      <c r="F136" s="69" t="n">
        <f aca="false">LOG(E136,2)</f>
        <v>-0.686800593870832</v>
      </c>
      <c r="G136" s="28" t="s">
        <v>2001</v>
      </c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  <c r="AA136" s="21"/>
      <c r="AB136" s="21"/>
    </row>
    <row r="137" s="4" customFormat="true" ht="15.75" hidden="false" customHeight="true" outlineLevel="0" collapsed="false">
      <c r="A137" s="15" t="s">
        <v>2002</v>
      </c>
      <c r="B137" s="42" t="s">
        <v>2003</v>
      </c>
      <c r="C137" s="69" t="n">
        <v>0.72998</v>
      </c>
      <c r="D137" s="69" t="n">
        <f aca="false">LOG(C137,2)</f>
        <v>-0.454071157327699</v>
      </c>
      <c r="E137" s="69" t="n">
        <v>0.62123</v>
      </c>
      <c r="F137" s="69" t="n">
        <f aca="false">LOG(E137,2)</f>
        <v>-0.686800593870832</v>
      </c>
      <c r="G137" s="20" t="s">
        <v>2004</v>
      </c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  <c r="AA137" s="21"/>
      <c r="AB137" s="21"/>
    </row>
    <row r="138" s="4" customFormat="true" ht="15" hidden="false" customHeight="false" outlineLevel="0" collapsed="false">
      <c r="A138" s="4" t="s">
        <v>2005</v>
      </c>
      <c r="B138" s="4" t="s">
        <v>2006</v>
      </c>
      <c r="C138" s="13" t="n">
        <v>0.75815</v>
      </c>
      <c r="D138" s="69" t="n">
        <f aca="false">LOG(C138,2)</f>
        <v>-0.39944478099373</v>
      </c>
      <c r="E138" s="13" t="n">
        <v>0.62227</v>
      </c>
      <c r="F138" s="69" t="n">
        <f aca="false">LOG(E138,2)</f>
        <v>-0.68438740015574</v>
      </c>
      <c r="G138" s="28" t="s">
        <v>2007</v>
      </c>
    </row>
    <row r="139" s="4" customFormat="true" ht="15" hidden="false" customHeight="false" outlineLevel="0" collapsed="false">
      <c r="A139" s="15" t="s">
        <v>2008</v>
      </c>
      <c r="B139" s="52" t="s">
        <v>2009</v>
      </c>
      <c r="C139" s="69" t="n">
        <v>0.85109</v>
      </c>
      <c r="D139" s="69" t="n">
        <f aca="false">LOG(C139,2)</f>
        <v>-0.232616394599833</v>
      </c>
      <c r="E139" s="69" t="n">
        <v>0.62276</v>
      </c>
      <c r="F139" s="69" t="n">
        <f aca="false">LOG(E139,2)</f>
        <v>-0.683251812087124</v>
      </c>
      <c r="G139" s="20" t="s">
        <v>2010</v>
      </c>
    </row>
    <row r="140" s="4" customFormat="true" ht="15" hidden="false" customHeight="false" outlineLevel="0" collapsed="false">
      <c r="A140" s="14" t="s">
        <v>2011</v>
      </c>
      <c r="B140" s="4" t="s">
        <v>2012</v>
      </c>
      <c r="C140" s="69" t="n">
        <v>0.66774</v>
      </c>
      <c r="D140" s="69" t="n">
        <f aca="false">LOG(C140,2)</f>
        <v>-0.582641629505729</v>
      </c>
      <c r="E140" s="69" t="n">
        <v>0.62302</v>
      </c>
      <c r="F140" s="69" t="n">
        <f aca="false">LOG(E140,2)</f>
        <v>-0.682649617933939</v>
      </c>
      <c r="G140" s="28" t="s">
        <v>2013</v>
      </c>
    </row>
    <row r="141" s="4" customFormat="true" ht="15" hidden="false" customHeight="false" outlineLevel="0" collapsed="false">
      <c r="A141" s="15" t="s">
        <v>2014</v>
      </c>
      <c r="B141" s="72" t="s">
        <v>2015</v>
      </c>
      <c r="C141" s="69" t="n">
        <v>0.70601</v>
      </c>
      <c r="D141" s="69" t="n">
        <f aca="false">LOG(C141,2)</f>
        <v>-0.502239476761677</v>
      </c>
      <c r="E141" s="69" t="n">
        <v>0.62341</v>
      </c>
      <c r="F141" s="69" t="n">
        <f aca="false">LOG(E141,2)</f>
        <v>-0.681746797744585</v>
      </c>
      <c r="G141" s="20" t="s">
        <v>2016</v>
      </c>
    </row>
    <row r="142" s="4" customFormat="true" ht="15" hidden="false" customHeight="false" outlineLevel="0" collapsed="false">
      <c r="A142" s="15" t="s">
        <v>2017</v>
      </c>
      <c r="B142" s="52" t="s">
        <v>2018</v>
      </c>
      <c r="C142" s="69" t="n">
        <v>0.70249</v>
      </c>
      <c r="D142" s="69" t="n">
        <f aca="false">LOG(C142,2)</f>
        <v>-0.50945040628418</v>
      </c>
      <c r="E142" s="69" t="n">
        <v>0.62455</v>
      </c>
      <c r="F142" s="69" t="n">
        <f aca="false">LOG(E142,2)</f>
        <v>-0.679111019668224</v>
      </c>
      <c r="G142" s="20" t="s">
        <v>2019</v>
      </c>
    </row>
    <row r="143" s="4" customFormat="true" ht="15" hidden="false" customHeight="false" outlineLevel="0" collapsed="false">
      <c r="A143" s="15" t="s">
        <v>2020</v>
      </c>
      <c r="B143" s="42" t="s">
        <v>2021</v>
      </c>
      <c r="C143" s="69" t="n">
        <v>0.70249</v>
      </c>
      <c r="D143" s="69" t="n">
        <f aca="false">LOG(C143,2)</f>
        <v>-0.50945040628418</v>
      </c>
      <c r="E143" s="69" t="n">
        <v>0.62455</v>
      </c>
      <c r="F143" s="69" t="n">
        <f aca="false">LOG(E143,2)</f>
        <v>-0.679111019668224</v>
      </c>
      <c r="G143" s="20" t="s">
        <v>2022</v>
      </c>
    </row>
    <row r="144" s="4" customFormat="true" ht="15" hidden="false" customHeight="false" outlineLevel="0" collapsed="false">
      <c r="A144" s="15" t="s">
        <v>2023</v>
      </c>
      <c r="B144" s="5" t="s">
        <v>2024</v>
      </c>
      <c r="C144" s="69" t="n">
        <v>0.74529</v>
      </c>
      <c r="D144" s="69" t="n">
        <f aca="false">LOG(C144,2)</f>
        <v>-0.424126192597107</v>
      </c>
      <c r="E144" s="69" t="n">
        <v>0.62521</v>
      </c>
      <c r="F144" s="69" t="n">
        <f aca="false">LOG(E144,2)</f>
        <v>-0.677587240997911</v>
      </c>
      <c r="G144" s="20" t="s">
        <v>2025</v>
      </c>
    </row>
    <row r="145" s="4" customFormat="true" ht="15" hidden="false" customHeight="false" outlineLevel="0" collapsed="false">
      <c r="A145" s="4" t="s">
        <v>2026</v>
      </c>
      <c r="B145" s="4" t="s">
        <v>2027</v>
      </c>
      <c r="C145" s="13" t="n">
        <v>0.74591</v>
      </c>
      <c r="D145" s="69" t="n">
        <f aca="false">LOG(C145,2)</f>
        <v>-0.422926526587326</v>
      </c>
      <c r="E145" s="13" t="n">
        <v>0.62572</v>
      </c>
      <c r="F145" s="69" t="n">
        <f aca="false">LOG(E145,2)</f>
        <v>-0.676410876994139</v>
      </c>
      <c r="G145" s="28" t="s">
        <v>2028</v>
      </c>
    </row>
    <row r="146" s="4" customFormat="true" ht="15" hidden="false" customHeight="false" outlineLevel="0" collapsed="false">
      <c r="A146" s="14" t="s">
        <v>2029</v>
      </c>
      <c r="B146" s="49" t="s">
        <v>2030</v>
      </c>
      <c r="C146" s="69" t="n">
        <v>0.6961</v>
      </c>
      <c r="D146" s="69" t="n">
        <f aca="false">LOG(C146,2)</f>
        <v>-0.522633519932765</v>
      </c>
      <c r="E146" s="69" t="n">
        <v>0.62598</v>
      </c>
      <c r="F146" s="69" t="n">
        <f aca="false">LOG(E146,2)</f>
        <v>-0.675811530959105</v>
      </c>
      <c r="G146" s="28" t="s">
        <v>2031</v>
      </c>
    </row>
    <row r="147" s="4" customFormat="true" ht="15" hidden="false" customHeight="false" outlineLevel="0" collapsed="false">
      <c r="A147" s="14" t="s">
        <v>2032</v>
      </c>
      <c r="B147" s="4" t="s">
        <v>2033</v>
      </c>
      <c r="C147" s="69" t="n">
        <v>0.72028</v>
      </c>
      <c r="D147" s="69" t="n">
        <f aca="false">LOG(C147,2)</f>
        <v>-0.473370249325361</v>
      </c>
      <c r="E147" s="69" t="n">
        <v>0.62646</v>
      </c>
      <c r="F147" s="69" t="n">
        <f aca="false">LOG(E147,2)</f>
        <v>-0.67470569969608</v>
      </c>
      <c r="G147" s="28" t="s">
        <v>2034</v>
      </c>
    </row>
    <row r="148" s="4" customFormat="true" ht="15" hidden="false" customHeight="false" outlineLevel="0" collapsed="false">
      <c r="A148" s="4" t="s">
        <v>2035</v>
      </c>
      <c r="B148" s="49" t="s">
        <v>2036</v>
      </c>
      <c r="C148" s="13" t="n">
        <v>1.0637</v>
      </c>
      <c r="D148" s="69" t="n">
        <f aca="false">LOG(C148,2)</f>
        <v>0.0890913185646892</v>
      </c>
      <c r="E148" s="13" t="n">
        <v>0.62651</v>
      </c>
      <c r="F148" s="69" t="n">
        <f aca="false">LOG(E148,2)</f>
        <v>-0.674590557670201</v>
      </c>
      <c r="G148" s="28" t="s">
        <v>2037</v>
      </c>
    </row>
    <row r="149" s="4" customFormat="true" ht="15" hidden="false" customHeight="false" outlineLevel="0" collapsed="false">
      <c r="A149" s="15" t="s">
        <v>2038</v>
      </c>
      <c r="B149" s="42" t="s">
        <v>2039</v>
      </c>
      <c r="C149" s="69" t="n">
        <v>0.67678</v>
      </c>
      <c r="D149" s="69" t="n">
        <f aca="false">LOG(C149,2)</f>
        <v>-0.563241159891607</v>
      </c>
      <c r="E149" s="69" t="n">
        <v>0.62725</v>
      </c>
      <c r="F149" s="69" t="n">
        <f aca="false">LOG(E149,2)</f>
        <v>-0.672887529252915</v>
      </c>
      <c r="G149" s="20" t="s">
        <v>2040</v>
      </c>
    </row>
    <row r="150" s="4" customFormat="true" ht="15" hidden="false" customHeight="false" outlineLevel="0" collapsed="false">
      <c r="A150" s="15" t="s">
        <v>2041</v>
      </c>
      <c r="B150" s="52" t="s">
        <v>2042</v>
      </c>
      <c r="C150" s="69" t="n">
        <v>0.67678</v>
      </c>
      <c r="D150" s="69" t="n">
        <f aca="false">LOG(C150,2)</f>
        <v>-0.563241159891607</v>
      </c>
      <c r="E150" s="69" t="n">
        <v>0.62725</v>
      </c>
      <c r="F150" s="69" t="n">
        <f aca="false">LOG(E150,2)</f>
        <v>-0.672887529252915</v>
      </c>
      <c r="G150" s="20" t="s">
        <v>2043</v>
      </c>
    </row>
    <row r="151" s="4" customFormat="true" ht="15" hidden="false" customHeight="false" outlineLevel="0" collapsed="false">
      <c r="A151" s="15" t="s">
        <v>2044</v>
      </c>
      <c r="B151" s="42" t="s">
        <v>2045</v>
      </c>
      <c r="C151" s="13" t="n">
        <v>0.74462</v>
      </c>
      <c r="D151" s="69" t="n">
        <f aca="false">LOG(C151,2)</f>
        <v>-0.425423728344303</v>
      </c>
      <c r="E151" s="13" t="n">
        <v>0.62739</v>
      </c>
      <c r="F151" s="69" t="n">
        <f aca="false">LOG(E151,2)</f>
        <v>-0.672565560709647</v>
      </c>
      <c r="G151" s="20" t="s">
        <v>2046</v>
      </c>
    </row>
    <row r="152" s="4" customFormat="true" ht="15" hidden="false" customHeight="false" outlineLevel="0" collapsed="false">
      <c r="A152" s="15" t="s">
        <v>2047</v>
      </c>
      <c r="B152" s="52" t="s">
        <v>2048</v>
      </c>
      <c r="C152" s="69" t="n">
        <v>0.73129</v>
      </c>
      <c r="D152" s="69" t="n">
        <f aca="false">LOG(C152,2)</f>
        <v>-0.451484460810474</v>
      </c>
      <c r="E152" s="69" t="n">
        <v>0.62743</v>
      </c>
      <c r="F152" s="69" t="n">
        <f aca="false">LOG(E152,2)</f>
        <v>-0.672473582893458</v>
      </c>
      <c r="G152" s="20" t="s">
        <v>2049</v>
      </c>
    </row>
    <row r="153" s="4" customFormat="true" ht="15" hidden="false" customHeight="false" outlineLevel="0" collapsed="false">
      <c r="A153" s="15" t="s">
        <v>2050</v>
      </c>
      <c r="B153" s="25" t="s">
        <v>2051</v>
      </c>
      <c r="C153" s="69" t="n">
        <v>0.73129</v>
      </c>
      <c r="D153" s="69" t="n">
        <f aca="false">LOG(C153,2)</f>
        <v>-0.451484460810474</v>
      </c>
      <c r="E153" s="69" t="n">
        <v>0.62743</v>
      </c>
      <c r="F153" s="69" t="n">
        <f aca="false">LOG(E153,2)</f>
        <v>-0.672473582893458</v>
      </c>
      <c r="G153" s="20" t="s">
        <v>2052</v>
      </c>
    </row>
    <row r="154" s="4" customFormat="true" ht="15" hidden="false" customHeight="false" outlineLevel="0" collapsed="false">
      <c r="A154" s="15" t="s">
        <v>2053</v>
      </c>
      <c r="B154" s="72" t="s">
        <v>2054</v>
      </c>
      <c r="C154" s="69" t="n">
        <v>0.66842</v>
      </c>
      <c r="D154" s="69" t="n">
        <f aca="false">LOG(C154,2)</f>
        <v>-0.581173193521265</v>
      </c>
      <c r="E154" s="69" t="n">
        <v>0.62851</v>
      </c>
      <c r="F154" s="69" t="n">
        <f aca="false">LOG(E154,2)</f>
        <v>-0.669992395849157</v>
      </c>
      <c r="G154" s="20" t="s">
        <v>2055</v>
      </c>
    </row>
    <row r="155" s="4" customFormat="true" ht="15" hidden="false" customHeight="false" outlineLevel="0" collapsed="false">
      <c r="A155" s="15" t="s">
        <v>2056</v>
      </c>
      <c r="B155" s="42" t="s">
        <v>2057</v>
      </c>
      <c r="C155" s="69" t="n">
        <v>0.7437</v>
      </c>
      <c r="D155" s="69" t="n">
        <f aca="false">LOG(C155,2)</f>
        <v>-0.427207322741571</v>
      </c>
      <c r="E155" s="69" t="n">
        <v>0.62924</v>
      </c>
      <c r="F155" s="69" t="n">
        <f aca="false">LOG(E155,2)</f>
        <v>-0.668317710898877</v>
      </c>
      <c r="G155" s="20" t="s">
        <v>2058</v>
      </c>
    </row>
    <row r="156" s="4" customFormat="true" ht="15" hidden="false" customHeight="false" outlineLevel="0" collapsed="false">
      <c r="A156" s="15" t="s">
        <v>2059</v>
      </c>
      <c r="B156" s="52" t="s">
        <v>2060</v>
      </c>
      <c r="C156" s="69" t="n">
        <v>0.7437</v>
      </c>
      <c r="D156" s="69" t="n">
        <f aca="false">LOG(C156,2)</f>
        <v>-0.427207322741571</v>
      </c>
      <c r="E156" s="69" t="n">
        <v>0.62924</v>
      </c>
      <c r="F156" s="69" t="n">
        <f aca="false">LOG(E156,2)</f>
        <v>-0.668317710898877</v>
      </c>
      <c r="G156" s="20" t="s">
        <v>2061</v>
      </c>
    </row>
    <row r="157" s="4" customFormat="true" ht="15" hidden="false" customHeight="false" outlineLevel="0" collapsed="false">
      <c r="A157" s="15" t="s">
        <v>2062</v>
      </c>
      <c r="B157" s="52" t="s">
        <v>2063</v>
      </c>
      <c r="C157" s="13" t="n">
        <v>0.71852</v>
      </c>
      <c r="D157" s="69" t="n">
        <f aca="false">LOG(C157,2)</f>
        <v>-0.47689978023782</v>
      </c>
      <c r="E157" s="13" t="n">
        <v>0.62929</v>
      </c>
      <c r="F157" s="69" t="n">
        <f aca="false">LOG(E157,2)</f>
        <v>-0.668203077553494</v>
      </c>
      <c r="G157" s="20" t="s">
        <v>2064</v>
      </c>
    </row>
    <row r="158" s="4" customFormat="true" ht="15" hidden="false" customHeight="false" outlineLevel="0" collapsed="false">
      <c r="A158" s="15" t="s">
        <v>2065</v>
      </c>
      <c r="B158" s="42" t="s">
        <v>2066</v>
      </c>
      <c r="C158" s="69" t="n">
        <v>0.69732</v>
      </c>
      <c r="D158" s="69" t="n">
        <f aca="false">LOG(C158,2)</f>
        <v>-0.520107234391246</v>
      </c>
      <c r="E158" s="69" t="n">
        <v>0.63101</v>
      </c>
      <c r="F158" s="69" t="n">
        <f aca="false">LOG(E158,2)</f>
        <v>-0.664265226230898</v>
      </c>
      <c r="G158" s="20" t="s">
        <v>2067</v>
      </c>
    </row>
    <row r="159" s="4" customFormat="true" ht="15" hidden="false" customHeight="false" outlineLevel="0" collapsed="false">
      <c r="A159" s="15" t="s">
        <v>2068</v>
      </c>
      <c r="B159" s="52" t="s">
        <v>2069</v>
      </c>
      <c r="C159" s="69" t="n">
        <v>0.69732</v>
      </c>
      <c r="D159" s="69" t="n">
        <f aca="false">LOG(C159,2)</f>
        <v>-0.520107234391246</v>
      </c>
      <c r="E159" s="69" t="n">
        <v>0.63101</v>
      </c>
      <c r="F159" s="69" t="n">
        <f aca="false">LOG(E159,2)</f>
        <v>-0.664265226230898</v>
      </c>
      <c r="G159" s="20" t="s">
        <v>2070</v>
      </c>
    </row>
    <row r="160" s="4" customFormat="true" ht="15" hidden="false" customHeight="false" outlineLevel="0" collapsed="false">
      <c r="A160" s="14" t="s">
        <v>2071</v>
      </c>
      <c r="B160" s="4" t="s">
        <v>2072</v>
      </c>
      <c r="C160" s="69" t="n">
        <v>0.88162</v>
      </c>
      <c r="D160" s="69" t="n">
        <f aca="false">LOG(C160,2)</f>
        <v>-0.181771142333178</v>
      </c>
      <c r="E160" s="69" t="n">
        <v>0.63152</v>
      </c>
      <c r="F160" s="69" t="n">
        <f aca="false">LOG(E160,2)</f>
        <v>-0.663099670543708</v>
      </c>
      <c r="G160" s="28" t="s">
        <v>2073</v>
      </c>
    </row>
    <row r="161" s="4" customFormat="true" ht="15" hidden="false" customHeight="false" outlineLevel="0" collapsed="false">
      <c r="A161" s="15" t="s">
        <v>2074</v>
      </c>
      <c r="B161" s="72" t="s">
        <v>2075</v>
      </c>
      <c r="C161" s="69" t="n">
        <v>0.88162</v>
      </c>
      <c r="D161" s="69" t="n">
        <f aca="false">LOG(C161,2)</f>
        <v>-0.181771142333178</v>
      </c>
      <c r="E161" s="69" t="n">
        <v>0.63152</v>
      </c>
      <c r="F161" s="69" t="n">
        <f aca="false">LOG(E161,2)</f>
        <v>-0.663099670543708</v>
      </c>
      <c r="G161" s="20" t="s">
        <v>2076</v>
      </c>
    </row>
    <row r="162" s="4" customFormat="true" ht="15" hidden="false" customHeight="false" outlineLevel="0" collapsed="false">
      <c r="A162" s="15" t="s">
        <v>2077</v>
      </c>
      <c r="B162" s="25" t="s">
        <v>2078</v>
      </c>
      <c r="C162" s="17" t="n">
        <v>0.77514752011995</v>
      </c>
      <c r="D162" s="69" t="n">
        <f aca="false">LOG(C162,2)</f>
        <v>-0.367457195736045</v>
      </c>
      <c r="E162" s="17" t="n">
        <v>0.632927864258198</v>
      </c>
      <c r="F162" s="69" t="n">
        <f aca="false">LOG(E162,2)</f>
        <v>-0.659887011990844</v>
      </c>
      <c r="G162" s="20" t="s">
        <v>2079</v>
      </c>
    </row>
    <row r="163" s="4" customFormat="true" ht="15" hidden="false" customHeight="false" outlineLevel="0" collapsed="false">
      <c r="A163" s="15" t="s">
        <v>2080</v>
      </c>
      <c r="B163" s="72" t="s">
        <v>2081</v>
      </c>
      <c r="C163" s="69" t="n">
        <v>0.69064</v>
      </c>
      <c r="D163" s="69" t="n">
        <f aca="false">LOG(C163,2)</f>
        <v>-0.533994201283286</v>
      </c>
      <c r="E163" s="69" t="n">
        <v>0.63301</v>
      </c>
      <c r="F163" s="69" t="n">
        <f aca="false">LOG(E163,2)</f>
        <v>-0.659699804022919</v>
      </c>
      <c r="G163" s="20" t="s">
        <v>2082</v>
      </c>
    </row>
    <row r="164" s="4" customFormat="true" ht="15" hidden="false" customHeight="false" outlineLevel="0" collapsed="false">
      <c r="A164" s="14" t="s">
        <v>2083</v>
      </c>
      <c r="B164" s="76" t="s">
        <v>2084</v>
      </c>
      <c r="C164" s="69" t="n">
        <v>0.67207</v>
      </c>
      <c r="D164" s="69" t="n">
        <f aca="false">LOG(C164,2)</f>
        <v>-0.573316588976479</v>
      </c>
      <c r="E164" s="69" t="n">
        <v>0.63325</v>
      </c>
      <c r="F164" s="69" t="n">
        <f aca="false">LOG(E164,2)</f>
        <v>-0.659152922949586</v>
      </c>
      <c r="G164" s="77" t="s">
        <v>2085</v>
      </c>
    </row>
    <row r="165" s="4" customFormat="true" ht="15" hidden="false" customHeight="false" outlineLevel="0" collapsed="false">
      <c r="A165" s="4" t="s">
        <v>2086</v>
      </c>
      <c r="B165" s="49" t="s">
        <v>2087</v>
      </c>
      <c r="C165" s="13" t="n">
        <v>0.77289</v>
      </c>
      <c r="D165" s="69" t="n">
        <f aca="false">LOG(C165,2)</f>
        <v>-0.37166499476963</v>
      </c>
      <c r="E165" s="13" t="n">
        <v>0.63467</v>
      </c>
      <c r="F165" s="69" t="n">
        <f aca="false">LOG(E165,2)</f>
        <v>-0.655921444915361</v>
      </c>
      <c r="G165" s="28" t="s">
        <v>2088</v>
      </c>
    </row>
    <row r="166" s="4" customFormat="true" ht="15" hidden="false" customHeight="false" outlineLevel="0" collapsed="false">
      <c r="A166" s="15" t="s">
        <v>2089</v>
      </c>
      <c r="B166" s="5" t="s">
        <v>2090</v>
      </c>
      <c r="C166" s="69" t="n">
        <v>0.8564</v>
      </c>
      <c r="D166" s="69" t="n">
        <f aca="false">LOG(C166,2)</f>
        <v>-0.22364329916394</v>
      </c>
      <c r="E166" s="69" t="n">
        <v>0.63487</v>
      </c>
      <c r="F166" s="69" t="n">
        <f aca="false">LOG(E166,2)</f>
        <v>-0.655466888130124</v>
      </c>
      <c r="G166" s="18" t="s">
        <v>2091</v>
      </c>
    </row>
    <row r="167" s="4" customFormat="true" ht="15" hidden="false" customHeight="false" outlineLevel="0" collapsed="false">
      <c r="A167" s="18" t="s">
        <v>2092</v>
      </c>
      <c r="B167" s="72" t="s">
        <v>2093</v>
      </c>
      <c r="C167" s="69" t="n">
        <v>0.8564</v>
      </c>
      <c r="D167" s="69" t="n">
        <f aca="false">LOG(C167,2)</f>
        <v>-0.22364329916394</v>
      </c>
      <c r="E167" s="69" t="n">
        <v>0.63487</v>
      </c>
      <c r="F167" s="69" t="n">
        <f aca="false">LOG(E167,2)</f>
        <v>-0.655466888130124</v>
      </c>
      <c r="G167" s="20" t="s">
        <v>2094</v>
      </c>
    </row>
    <row r="168" s="4" customFormat="true" ht="15" hidden="false" customHeight="false" outlineLevel="0" collapsed="false">
      <c r="A168" s="15" t="s">
        <v>2095</v>
      </c>
      <c r="B168" s="52" t="s">
        <v>2096</v>
      </c>
      <c r="C168" s="69" t="n">
        <v>0.8476</v>
      </c>
      <c r="D168" s="69" t="n">
        <f aca="false">LOG(C168,2)</f>
        <v>-0.23854450717728</v>
      </c>
      <c r="E168" s="69" t="n">
        <v>0.6355</v>
      </c>
      <c r="F168" s="69" t="n">
        <f aca="false">LOG(E168,2)</f>
        <v>-0.654035969657128</v>
      </c>
      <c r="G168" s="20" t="s">
        <v>2097</v>
      </c>
    </row>
    <row r="169" s="4" customFormat="true" ht="15" hidden="false" customHeight="false" outlineLevel="0" collapsed="false">
      <c r="A169" s="15" t="s">
        <v>2098</v>
      </c>
      <c r="B169" s="52" t="s">
        <v>2099</v>
      </c>
      <c r="C169" s="69" t="n">
        <v>0.84308</v>
      </c>
      <c r="D169" s="69" t="n">
        <f aca="false">LOG(C169,2)</f>
        <v>-0.24625855965453</v>
      </c>
      <c r="E169" s="69" t="n">
        <v>0.63707</v>
      </c>
      <c r="F169" s="69" t="n">
        <f aca="false">LOG(E169,2)</f>
        <v>-0.650476193199442</v>
      </c>
      <c r="G169" s="20" t="s">
        <v>2100</v>
      </c>
    </row>
    <row r="170" s="4" customFormat="true" ht="15" hidden="false" customHeight="false" outlineLevel="0" collapsed="false">
      <c r="A170" s="14" t="s">
        <v>2101</v>
      </c>
      <c r="B170" s="49" t="s">
        <v>2102</v>
      </c>
      <c r="C170" s="69" t="n">
        <v>0.74634</v>
      </c>
      <c r="D170" s="69" t="n">
        <f aca="false">LOG(C170,2)</f>
        <v>-0.422095085629373</v>
      </c>
      <c r="E170" s="69" t="n">
        <v>0.63765</v>
      </c>
      <c r="F170" s="69" t="n">
        <f aca="false">LOG(E170,2)</f>
        <v>-0.649163335189118</v>
      </c>
      <c r="G170" s="28" t="s">
        <v>2103</v>
      </c>
    </row>
    <row r="171" s="4" customFormat="true" ht="15" hidden="false" customHeight="false" outlineLevel="0" collapsed="false">
      <c r="A171" s="15" t="s">
        <v>2104</v>
      </c>
      <c r="B171" s="42" t="s">
        <v>2105</v>
      </c>
      <c r="C171" s="69" t="n">
        <v>0.74634</v>
      </c>
      <c r="D171" s="69" t="n">
        <f aca="false">LOG(C171,2)</f>
        <v>-0.422095085629373</v>
      </c>
      <c r="E171" s="69" t="n">
        <v>0.63765</v>
      </c>
      <c r="F171" s="69" t="n">
        <f aca="false">LOG(E171,2)</f>
        <v>-0.649163335189118</v>
      </c>
      <c r="G171" s="18" t="s">
        <v>2106</v>
      </c>
    </row>
    <row r="172" s="4" customFormat="true" ht="15" hidden="false" customHeight="false" outlineLevel="0" collapsed="false">
      <c r="A172" s="15" t="s">
        <v>2107</v>
      </c>
      <c r="B172" s="42" t="s">
        <v>2108</v>
      </c>
      <c r="C172" s="69" t="n">
        <v>0.73315</v>
      </c>
      <c r="D172" s="69" t="n">
        <f aca="false">LOG(C172,2)</f>
        <v>-0.447819695823179</v>
      </c>
      <c r="E172" s="69" t="n">
        <v>0.63777</v>
      </c>
      <c r="F172" s="69" t="n">
        <f aca="false">LOG(E172,2)</f>
        <v>-0.648891858490592</v>
      </c>
      <c r="G172" s="20" t="s">
        <v>2109</v>
      </c>
    </row>
    <row r="173" s="4" customFormat="true" ht="15" hidden="false" customHeight="false" outlineLevel="0" collapsed="false">
      <c r="A173" s="15" t="s">
        <v>2110</v>
      </c>
      <c r="B173" s="52" t="s">
        <v>2111</v>
      </c>
      <c r="C173" s="69" t="n">
        <v>0.80041</v>
      </c>
      <c r="D173" s="69" t="n">
        <f aca="false">LOG(C173,2)</f>
        <v>-0.321188903080632</v>
      </c>
      <c r="E173" s="69" t="n">
        <v>0.63789</v>
      </c>
      <c r="F173" s="69" t="n">
        <f aca="false">LOG(E173,2)</f>
        <v>-0.648620432867123</v>
      </c>
      <c r="G173" s="20" t="s">
        <v>2112</v>
      </c>
    </row>
    <row r="174" s="4" customFormat="true" ht="15" hidden="false" customHeight="false" outlineLevel="0" collapsed="false">
      <c r="A174" s="14" t="s">
        <v>2113</v>
      </c>
      <c r="B174" s="49" t="s">
        <v>2114</v>
      </c>
      <c r="C174" s="69" t="n">
        <v>0.79121</v>
      </c>
      <c r="D174" s="69" t="n">
        <f aca="false">LOG(C174,2)</f>
        <v>-0.337867434640644</v>
      </c>
      <c r="E174" s="69" t="n">
        <v>0.63805</v>
      </c>
      <c r="F174" s="69" t="n">
        <f aca="false">LOG(E174,2)</f>
        <v>-0.648258611452711</v>
      </c>
      <c r="G174" s="28" t="s">
        <v>2115</v>
      </c>
    </row>
    <row r="175" s="4" customFormat="true" ht="15" hidden="false" customHeight="false" outlineLevel="0" collapsed="false">
      <c r="A175" s="15" t="s">
        <v>2116</v>
      </c>
      <c r="B175" s="72" t="s">
        <v>2117</v>
      </c>
      <c r="C175" s="69" t="n">
        <v>0.79323</v>
      </c>
      <c r="D175" s="69" t="n">
        <f aca="false">LOG(C175,2)</f>
        <v>-0.334188853487048</v>
      </c>
      <c r="E175" s="69" t="n">
        <v>0.63818</v>
      </c>
      <c r="F175" s="69" t="n">
        <f aca="false">LOG(E175,2)</f>
        <v>-0.647964698355598</v>
      </c>
      <c r="G175" s="20" t="s">
        <v>2118</v>
      </c>
    </row>
    <row r="176" s="4" customFormat="true" ht="15" hidden="false" customHeight="false" outlineLevel="0" collapsed="false">
      <c r="A176" s="15" t="s">
        <v>2119</v>
      </c>
      <c r="B176" s="42" t="s">
        <v>2120</v>
      </c>
      <c r="C176" s="69" t="n">
        <v>0.68149</v>
      </c>
      <c r="D176" s="69" t="n">
        <f aca="false">LOG(C176,2)</f>
        <v>-0.553235607418516</v>
      </c>
      <c r="E176" s="69" t="n">
        <v>0.63911</v>
      </c>
      <c r="F176" s="69" t="n">
        <f aca="false">LOG(E176,2)</f>
        <v>-0.645863833829731</v>
      </c>
      <c r="G176" s="20" t="s">
        <v>2121</v>
      </c>
    </row>
    <row r="177" s="4" customFormat="true" ht="15" hidden="false" customHeight="false" outlineLevel="0" collapsed="false">
      <c r="A177" s="15" t="s">
        <v>2122</v>
      </c>
      <c r="B177" s="72" t="s">
        <v>2123</v>
      </c>
      <c r="C177" s="69" t="n">
        <v>0.72988</v>
      </c>
      <c r="D177" s="69" t="n">
        <f aca="false">LOG(C177,2)</f>
        <v>-0.454268805738252</v>
      </c>
      <c r="E177" s="69" t="n">
        <v>0.63918</v>
      </c>
      <c r="F177" s="69" t="n">
        <f aca="false">LOG(E177,2)</f>
        <v>-0.645705827973528</v>
      </c>
      <c r="G177" s="20" t="s">
        <v>2124</v>
      </c>
    </row>
    <row r="178" s="4" customFormat="true" ht="15" hidden="false" customHeight="false" outlineLevel="0" collapsed="false">
      <c r="A178" s="15" t="s">
        <v>2125</v>
      </c>
      <c r="B178" s="52" t="s">
        <v>2126</v>
      </c>
      <c r="C178" s="69" t="n">
        <v>0.7432</v>
      </c>
      <c r="D178" s="69" t="n">
        <f aca="false">LOG(C178,2)</f>
        <v>-0.428177593166797</v>
      </c>
      <c r="E178" s="69" t="n">
        <v>0.6393</v>
      </c>
      <c r="F178" s="69" t="n">
        <f aca="false">LOG(E178,2)</f>
        <v>-0.64543500104559</v>
      </c>
      <c r="G178" s="20" t="s">
        <v>2127</v>
      </c>
    </row>
    <row r="179" s="4" customFormat="true" ht="15" hidden="false" customHeight="false" outlineLevel="0" collapsed="false">
      <c r="A179" s="15" t="s">
        <v>2128</v>
      </c>
      <c r="B179" s="72" t="s">
        <v>2129</v>
      </c>
      <c r="C179" s="69" t="n">
        <v>0.7432</v>
      </c>
      <c r="D179" s="69" t="n">
        <f aca="false">LOG(C179,2)</f>
        <v>-0.428177593166797</v>
      </c>
      <c r="E179" s="69" t="n">
        <v>0.6393</v>
      </c>
      <c r="F179" s="69" t="n">
        <f aca="false">LOG(E179,2)</f>
        <v>-0.64543500104559</v>
      </c>
      <c r="G179" s="20" t="s">
        <v>2130</v>
      </c>
    </row>
    <row r="180" s="4" customFormat="true" ht="15" hidden="false" customHeight="false" outlineLevel="0" collapsed="false">
      <c r="A180" s="15" t="s">
        <v>2131</v>
      </c>
      <c r="B180" s="72" t="s">
        <v>2132</v>
      </c>
      <c r="C180" s="13" t="n">
        <v>0.88157</v>
      </c>
      <c r="D180" s="69" t="n">
        <f aca="false">LOG(C180,2)</f>
        <v>-0.181852965338145</v>
      </c>
      <c r="E180" s="13" t="n">
        <v>0.63941</v>
      </c>
      <c r="F180" s="69" t="n">
        <f aca="false">LOG(E180,2)</f>
        <v>-0.645186787682295</v>
      </c>
      <c r="G180" s="20" t="s">
        <v>2133</v>
      </c>
    </row>
    <row r="181" s="4" customFormat="true" ht="15" hidden="false" customHeight="false" outlineLevel="0" collapsed="false">
      <c r="A181" s="15" t="s">
        <v>2134</v>
      </c>
      <c r="B181" s="42" t="s">
        <v>2135</v>
      </c>
      <c r="C181" s="69" t="n">
        <v>0.72753</v>
      </c>
      <c r="D181" s="69" t="n">
        <f aca="false">LOG(C181,2)</f>
        <v>-0.458921355514053</v>
      </c>
      <c r="E181" s="69" t="n">
        <v>0.63948</v>
      </c>
      <c r="F181" s="69" t="n">
        <f aca="false">LOG(E181,2)</f>
        <v>-0.645028855955621</v>
      </c>
      <c r="G181" s="20" t="s">
        <v>2136</v>
      </c>
    </row>
    <row r="182" s="4" customFormat="true" ht="15" hidden="false" customHeight="false" outlineLevel="0" collapsed="false">
      <c r="A182" s="14" t="s">
        <v>2137</v>
      </c>
      <c r="B182" s="49" t="s">
        <v>2138</v>
      </c>
      <c r="C182" s="69" t="n">
        <v>0.71797</v>
      </c>
      <c r="D182" s="69" t="n">
        <f aca="false">LOG(C182,2)</f>
        <v>-0.478004531835481</v>
      </c>
      <c r="E182" s="69" t="n">
        <v>0.63985</v>
      </c>
      <c r="F182" s="69" t="n">
        <f aca="false">LOG(E182,2)</f>
        <v>-0.644194361055928</v>
      </c>
      <c r="G182" s="28" t="s">
        <v>2139</v>
      </c>
    </row>
    <row r="183" s="4" customFormat="true" ht="15" hidden="false" customHeight="false" outlineLevel="0" collapsed="false">
      <c r="A183" s="15" t="s">
        <v>2140</v>
      </c>
      <c r="B183" s="5" t="s">
        <v>2141</v>
      </c>
      <c r="C183" s="69" t="n">
        <v>0.71797</v>
      </c>
      <c r="D183" s="69" t="n">
        <f aca="false">LOG(C183,2)</f>
        <v>-0.478004531835481</v>
      </c>
      <c r="E183" s="69" t="n">
        <v>0.63985</v>
      </c>
      <c r="F183" s="69" t="n">
        <f aca="false">LOG(E183,2)</f>
        <v>-0.644194361055928</v>
      </c>
      <c r="G183" s="20" t="s">
        <v>2142</v>
      </c>
    </row>
    <row r="184" s="4" customFormat="true" ht="15" hidden="false" customHeight="false" outlineLevel="0" collapsed="false">
      <c r="A184" s="14" t="s">
        <v>2143</v>
      </c>
      <c r="B184" s="49" t="s">
        <v>2144</v>
      </c>
      <c r="C184" s="69" t="n">
        <v>0.95834</v>
      </c>
      <c r="D184" s="69" t="n">
        <f aca="false">LOG(C184,2)</f>
        <v>-0.0613905085596366</v>
      </c>
      <c r="E184" s="69" t="n">
        <v>0.64014</v>
      </c>
      <c r="F184" s="69" t="n">
        <f aca="false">LOG(E184,2)</f>
        <v>-0.643540634747103</v>
      </c>
      <c r="G184" s="28" t="s">
        <v>2145</v>
      </c>
    </row>
    <row r="185" s="4" customFormat="true" ht="15" hidden="false" customHeight="false" outlineLevel="0" collapsed="false">
      <c r="A185" s="15" t="s">
        <v>2146</v>
      </c>
      <c r="B185" s="72" t="s">
        <v>2147</v>
      </c>
      <c r="C185" s="69" t="n">
        <v>0.69458</v>
      </c>
      <c r="D185" s="69" t="n">
        <f aca="false">LOG(C185,2)</f>
        <v>-0.525787225077563</v>
      </c>
      <c r="E185" s="69" t="n">
        <v>0.64017</v>
      </c>
      <c r="F185" s="69" t="n">
        <f aca="false">LOG(E185,2)</f>
        <v>-0.643473024791335</v>
      </c>
      <c r="G185" s="20" t="s">
        <v>2148</v>
      </c>
    </row>
    <row r="186" s="4" customFormat="true" ht="15" hidden="false" customHeight="false" outlineLevel="0" collapsed="false">
      <c r="A186" s="15" t="s">
        <v>2149</v>
      </c>
      <c r="B186" s="72" t="s">
        <v>2150</v>
      </c>
      <c r="C186" s="69" t="n">
        <v>0.8265</v>
      </c>
      <c r="D186" s="69" t="n">
        <f aca="false">LOG(C186,2)</f>
        <v>-0.274913275369773</v>
      </c>
      <c r="E186" s="69" t="n">
        <v>0.64076</v>
      </c>
      <c r="F186" s="69" t="n">
        <f aca="false">LOG(E186,2)</f>
        <v>-0.642144005821807</v>
      </c>
      <c r="G186" s="20" t="s">
        <v>2151</v>
      </c>
    </row>
    <row r="187" s="4" customFormat="true" ht="15" hidden="false" customHeight="false" outlineLevel="0" collapsed="false">
      <c r="A187" s="15" t="s">
        <v>2152</v>
      </c>
      <c r="B187" s="52" t="s">
        <v>2153</v>
      </c>
      <c r="C187" s="69" t="n">
        <v>0.8265</v>
      </c>
      <c r="D187" s="69" t="n">
        <f aca="false">LOG(C187,2)</f>
        <v>-0.274913275369773</v>
      </c>
      <c r="E187" s="69" t="n">
        <v>0.64076</v>
      </c>
      <c r="F187" s="69" t="n">
        <f aca="false">LOG(E187,2)</f>
        <v>-0.642144005821807</v>
      </c>
      <c r="G187" s="20" t="s">
        <v>2154</v>
      </c>
    </row>
    <row r="188" s="4" customFormat="true" ht="15" hidden="false" customHeight="false" outlineLevel="0" collapsed="false">
      <c r="A188" s="15" t="s">
        <v>2155</v>
      </c>
      <c r="B188" s="42" t="s">
        <v>2156</v>
      </c>
      <c r="C188" s="69" t="n">
        <v>0.74185</v>
      </c>
      <c r="D188" s="69" t="n">
        <f aca="false">LOG(C188,2)</f>
        <v>-0.430800587465579</v>
      </c>
      <c r="E188" s="69" t="n">
        <v>0.64121</v>
      </c>
      <c r="F188" s="69" t="n">
        <f aca="false">LOG(E188,2)</f>
        <v>-0.641131169647693</v>
      </c>
      <c r="G188" s="20" t="s">
        <v>2157</v>
      </c>
    </row>
    <row r="189" s="4" customFormat="true" ht="15" hidden="false" customHeight="false" outlineLevel="0" collapsed="false">
      <c r="A189" s="15" t="s">
        <v>2158</v>
      </c>
      <c r="B189" s="52" t="s">
        <v>2159</v>
      </c>
      <c r="C189" s="69" t="n">
        <v>0.70462</v>
      </c>
      <c r="D189" s="69" t="n">
        <f aca="false">LOG(C189,2)</f>
        <v>-0.505082669882306</v>
      </c>
      <c r="E189" s="69" t="n">
        <v>0.64122</v>
      </c>
      <c r="F189" s="69" t="n">
        <f aca="false">LOG(E189,2)</f>
        <v>-0.641108670251376</v>
      </c>
      <c r="G189" s="20" t="s">
        <v>2160</v>
      </c>
    </row>
    <row r="190" s="4" customFormat="true" ht="15" hidden="false" customHeight="false" outlineLevel="0" collapsed="false">
      <c r="A190" s="15" t="s">
        <v>2161</v>
      </c>
      <c r="B190" s="52" t="s">
        <v>2162</v>
      </c>
      <c r="C190" s="69" t="n">
        <v>0.69314</v>
      </c>
      <c r="D190" s="69" t="n">
        <f aca="false">LOG(C190,2)</f>
        <v>-0.528781318417047</v>
      </c>
      <c r="E190" s="69" t="n">
        <v>0.64293</v>
      </c>
      <c r="F190" s="69" t="n">
        <f aca="false">LOG(E190,2)</f>
        <v>-0.637266424441933</v>
      </c>
      <c r="G190" s="20" t="s">
        <v>2163</v>
      </c>
    </row>
    <row r="191" s="4" customFormat="true" ht="15" hidden="false" customHeight="false" outlineLevel="0" collapsed="false">
      <c r="A191" s="4" t="s">
        <v>2164</v>
      </c>
      <c r="B191" s="4" t="s">
        <v>2165</v>
      </c>
      <c r="C191" s="13" t="n">
        <v>0.67882</v>
      </c>
      <c r="D191" s="69" t="n">
        <f aca="false">LOG(C191,2)</f>
        <v>-0.558899023413159</v>
      </c>
      <c r="E191" s="13" t="n">
        <v>0.64307</v>
      </c>
      <c r="F191" s="69" t="n">
        <f aca="false">LOG(E191,2)</f>
        <v>-0.636952307324479</v>
      </c>
      <c r="G191" s="28" t="s">
        <v>2166</v>
      </c>
    </row>
    <row r="192" s="4" customFormat="true" ht="15" hidden="false" customHeight="false" outlineLevel="0" collapsed="false">
      <c r="A192" s="15" t="s">
        <v>2167</v>
      </c>
      <c r="B192" s="72" t="s">
        <v>2168</v>
      </c>
      <c r="C192" s="69" t="n">
        <v>0.70193</v>
      </c>
      <c r="D192" s="69" t="n">
        <f aca="false">LOG(C192,2)</f>
        <v>-0.510600930010295</v>
      </c>
      <c r="E192" s="69" t="n">
        <v>0.64334</v>
      </c>
      <c r="F192" s="69" t="n">
        <f aca="false">LOG(E192,2)</f>
        <v>-0.636346703097585</v>
      </c>
      <c r="G192" s="20" t="s">
        <v>2169</v>
      </c>
    </row>
    <row r="193" s="4" customFormat="true" ht="15" hidden="false" customHeight="false" outlineLevel="0" collapsed="false">
      <c r="A193" s="15" t="s">
        <v>2170</v>
      </c>
      <c r="B193" s="52" t="s">
        <v>2171</v>
      </c>
      <c r="C193" s="69" t="n">
        <v>0.76946</v>
      </c>
      <c r="D193" s="69" t="n">
        <f aca="false">LOG(C193,2)</f>
        <v>-0.378081764177367</v>
      </c>
      <c r="E193" s="69" t="n">
        <v>0.64488</v>
      </c>
      <c r="F193" s="69" t="n">
        <f aca="false">LOG(E193,2)</f>
        <v>-0.63289736770249</v>
      </c>
      <c r="G193" s="20" t="s">
        <v>2172</v>
      </c>
    </row>
    <row r="194" s="4" customFormat="true" ht="15" hidden="false" customHeight="false" outlineLevel="0" collapsed="false">
      <c r="A194" s="4" t="s">
        <v>2173</v>
      </c>
      <c r="B194" s="49" t="s">
        <v>2174</v>
      </c>
      <c r="C194" s="13" t="n">
        <v>0.97818</v>
      </c>
      <c r="D194" s="69" t="n">
        <f aca="false">LOG(C194,2)</f>
        <v>-0.0318281274471853</v>
      </c>
      <c r="E194" s="13" t="n">
        <v>0.64494</v>
      </c>
      <c r="F194" s="69" t="n">
        <f aca="false">LOG(E194,2)</f>
        <v>-0.632763144783763</v>
      </c>
      <c r="G194" s="28" t="s">
        <v>2175</v>
      </c>
    </row>
    <row r="195" s="4" customFormat="true" ht="15" hidden="false" customHeight="false" outlineLevel="0" collapsed="false">
      <c r="A195" s="4" t="s">
        <v>2176</v>
      </c>
      <c r="B195" s="49" t="s">
        <v>2177</v>
      </c>
      <c r="C195" s="13" t="n">
        <v>0.674733</v>
      </c>
      <c r="D195" s="69" t="n">
        <f aca="false">LOG(C195,2)</f>
        <v>-0.567611371657123</v>
      </c>
      <c r="E195" s="13" t="n">
        <v>0.645128</v>
      </c>
      <c r="F195" s="69" t="n">
        <f aca="false">LOG(E195,2)</f>
        <v>-0.63234266048432</v>
      </c>
      <c r="G195" s="28" t="s">
        <v>2178</v>
      </c>
    </row>
    <row r="196" s="4" customFormat="true" ht="15" hidden="false" customHeight="false" outlineLevel="0" collapsed="false">
      <c r="A196" s="15" t="s">
        <v>2179</v>
      </c>
      <c r="B196" s="4" t="s">
        <v>2180</v>
      </c>
      <c r="C196" s="69" t="n">
        <v>0.69852</v>
      </c>
      <c r="D196" s="69" t="n">
        <f aca="false">LOG(C196,2)</f>
        <v>-0.517626671467739</v>
      </c>
      <c r="E196" s="69" t="n">
        <v>0.64537</v>
      </c>
      <c r="F196" s="69" t="n">
        <f aca="false">LOG(E196,2)</f>
        <v>-0.63180157912815</v>
      </c>
      <c r="G196" s="20" t="s">
        <v>2181</v>
      </c>
    </row>
    <row r="197" s="4" customFormat="true" ht="15" hidden="false" customHeight="false" outlineLevel="0" collapsed="false">
      <c r="A197" s="15" t="s">
        <v>2182</v>
      </c>
      <c r="B197" s="52" t="s">
        <v>2183</v>
      </c>
      <c r="C197" s="69" t="n">
        <v>0.95188</v>
      </c>
      <c r="D197" s="69" t="n">
        <f aca="false">LOG(C197,2)</f>
        <v>-0.0711483851324657</v>
      </c>
      <c r="E197" s="69" t="n">
        <v>0.64597</v>
      </c>
      <c r="F197" s="69" t="n">
        <f aca="false">LOG(E197,2)</f>
        <v>-0.63046092974561</v>
      </c>
      <c r="G197" s="20" t="s">
        <v>2184</v>
      </c>
    </row>
    <row r="198" s="4" customFormat="true" ht="15" hidden="false" customHeight="false" outlineLevel="0" collapsed="false">
      <c r="A198" s="15" t="s">
        <v>2185</v>
      </c>
      <c r="B198" s="52" t="s">
        <v>2186</v>
      </c>
      <c r="C198" s="69" t="n">
        <v>0.95188</v>
      </c>
      <c r="D198" s="69" t="n">
        <f aca="false">LOG(C198,2)</f>
        <v>-0.0711483851324657</v>
      </c>
      <c r="E198" s="69" t="n">
        <v>0.64597</v>
      </c>
      <c r="F198" s="69" t="n">
        <f aca="false">LOG(E198,2)</f>
        <v>-0.63046092974561</v>
      </c>
      <c r="G198" s="20" t="s">
        <v>2187</v>
      </c>
    </row>
    <row r="199" s="4" customFormat="true" ht="15" hidden="false" customHeight="false" outlineLevel="0" collapsed="false">
      <c r="A199" s="4" t="s">
        <v>2188</v>
      </c>
      <c r="B199" s="4" t="s">
        <v>2189</v>
      </c>
      <c r="C199" s="13" t="n">
        <v>0.74522</v>
      </c>
      <c r="D199" s="69" t="n">
        <f aca="false">LOG(C199,2)</f>
        <v>-0.424261701453722</v>
      </c>
      <c r="E199" s="13" t="n">
        <v>0.64597</v>
      </c>
      <c r="F199" s="69" t="n">
        <f aca="false">LOG(E199,2)</f>
        <v>-0.63046092974561</v>
      </c>
      <c r="G199" s="28" t="s">
        <v>2190</v>
      </c>
    </row>
    <row r="200" s="4" customFormat="true" ht="15" hidden="false" customHeight="false" outlineLevel="0" collapsed="false">
      <c r="A200" s="4" t="s">
        <v>2191</v>
      </c>
      <c r="B200" s="4" t="s">
        <v>2192</v>
      </c>
      <c r="C200" s="13" t="n">
        <v>0.88169</v>
      </c>
      <c r="D200" s="69" t="n">
        <f aca="false">LOG(C200,2)</f>
        <v>-0.181656597921911</v>
      </c>
      <c r="E200" s="13" t="n">
        <v>0.64688</v>
      </c>
      <c r="F200" s="69" t="n">
        <f aca="false">LOG(E200,2)</f>
        <v>-0.628429986165117</v>
      </c>
      <c r="G200" s="28" t="s">
        <v>2193</v>
      </c>
    </row>
    <row r="201" s="4" customFormat="true" ht="15" hidden="false" customHeight="false" outlineLevel="0" collapsed="false">
      <c r="A201" s="15" t="s">
        <v>2194</v>
      </c>
      <c r="B201" s="42" t="s">
        <v>2195</v>
      </c>
      <c r="C201" s="69" t="n">
        <v>0.80516</v>
      </c>
      <c r="D201" s="69" t="n">
        <f aca="false">LOG(C201,2)</f>
        <v>-0.312652593312488</v>
      </c>
      <c r="E201" s="69" t="n">
        <v>0.64794</v>
      </c>
      <c r="F201" s="69" t="n">
        <f aca="false">LOG(E201,2)</f>
        <v>-0.626067870836393</v>
      </c>
      <c r="G201" s="20" t="s">
        <v>2196</v>
      </c>
    </row>
    <row r="202" s="4" customFormat="true" ht="15" hidden="false" customHeight="false" outlineLevel="0" collapsed="false">
      <c r="A202" s="15" t="s">
        <v>2197</v>
      </c>
      <c r="B202" s="52" t="s">
        <v>2198</v>
      </c>
      <c r="C202" s="69" t="n">
        <v>0.80516</v>
      </c>
      <c r="D202" s="69" t="n">
        <f aca="false">LOG(C202,2)</f>
        <v>-0.312652593312488</v>
      </c>
      <c r="E202" s="69" t="n">
        <v>0.64794</v>
      </c>
      <c r="F202" s="69" t="n">
        <f aca="false">LOG(E202,2)</f>
        <v>-0.626067870836393</v>
      </c>
      <c r="G202" s="20" t="s">
        <v>2199</v>
      </c>
    </row>
    <row r="203" s="4" customFormat="true" ht="15" hidden="false" customHeight="false" outlineLevel="0" collapsed="false">
      <c r="A203" s="4" t="s">
        <v>2200</v>
      </c>
      <c r="B203" s="49" t="s">
        <v>2201</v>
      </c>
      <c r="C203" s="13" t="n">
        <v>0.84105</v>
      </c>
      <c r="D203" s="69" t="n">
        <f aca="false">LOG(C203,2)</f>
        <v>-0.249736524361979</v>
      </c>
      <c r="E203" s="13" t="n">
        <v>0.64852</v>
      </c>
      <c r="F203" s="69" t="n">
        <f aca="false">LOG(E203,2)</f>
        <v>-0.624777027802995</v>
      </c>
      <c r="G203" s="28" t="s">
        <v>2202</v>
      </c>
    </row>
    <row r="204" s="4" customFormat="true" ht="15" hidden="false" customHeight="false" outlineLevel="0" collapsed="false">
      <c r="A204" s="15" t="s">
        <v>2203</v>
      </c>
      <c r="B204" s="52" t="s">
        <v>2204</v>
      </c>
      <c r="C204" s="17" t="n">
        <v>0.818199266131978</v>
      </c>
      <c r="D204" s="69" t="n">
        <f aca="false">LOG(C204,2)</f>
        <v>-0.289475851658263</v>
      </c>
      <c r="E204" s="17" t="n">
        <v>0.648935985988351</v>
      </c>
      <c r="F204" s="69" t="n">
        <f aca="false">LOG(E204,2)</f>
        <v>-0.623851923676893</v>
      </c>
      <c r="G204" s="20" t="s">
        <v>2205</v>
      </c>
    </row>
    <row r="205" s="4" customFormat="true" ht="15" hidden="false" customHeight="false" outlineLevel="0" collapsed="false">
      <c r="A205" s="15" t="s">
        <v>2206</v>
      </c>
      <c r="B205" s="42" t="s">
        <v>2207</v>
      </c>
      <c r="C205" s="69" t="n">
        <v>0.745</v>
      </c>
      <c r="D205" s="69" t="n">
        <f aca="false">LOG(C205,2)</f>
        <v>-0.424687669312563</v>
      </c>
      <c r="E205" s="69" t="n">
        <v>0.64908</v>
      </c>
      <c r="F205" s="69" t="n">
        <f aca="false">LOG(E205,2)</f>
        <v>-0.623531791562158</v>
      </c>
      <c r="G205" s="20" t="s">
        <v>2208</v>
      </c>
    </row>
    <row r="206" s="4" customFormat="true" ht="15" hidden="false" customHeight="false" outlineLevel="0" collapsed="false">
      <c r="A206" s="4" t="s">
        <v>2209</v>
      </c>
      <c r="B206" s="49" t="s">
        <v>2210</v>
      </c>
      <c r="C206" s="13" t="n">
        <v>0.67344</v>
      </c>
      <c r="D206" s="69" t="n">
        <f aca="false">LOG(C206,2)</f>
        <v>-0.570378680095756</v>
      </c>
      <c r="E206" s="13" t="n">
        <v>0.6495</v>
      </c>
      <c r="F206" s="69" t="n">
        <f aca="false">LOG(E206,2)</f>
        <v>-0.622598569214206</v>
      </c>
      <c r="G206" s="28" t="s">
        <v>2211</v>
      </c>
    </row>
    <row r="207" s="4" customFormat="true" ht="15" hidden="false" customHeight="false" outlineLevel="0" collapsed="false">
      <c r="A207" s="4" t="s">
        <v>2212</v>
      </c>
      <c r="B207" s="49" t="s">
        <v>2213</v>
      </c>
      <c r="C207" s="13" t="n">
        <v>0.94408</v>
      </c>
      <c r="D207" s="69" t="n">
        <f aca="false">LOG(C207,2)</f>
        <v>-0.0830189781889579</v>
      </c>
      <c r="E207" s="13" t="n">
        <v>0.64959</v>
      </c>
      <c r="F207" s="69" t="n">
        <f aca="false">LOG(E207,2)</f>
        <v>-0.622398671510602</v>
      </c>
      <c r="G207" s="28" t="s">
        <v>2214</v>
      </c>
    </row>
    <row r="208" s="4" customFormat="true" ht="15" hidden="false" customHeight="false" outlineLevel="0" collapsed="false">
      <c r="A208" s="15" t="s">
        <v>2215</v>
      </c>
      <c r="B208" s="42" t="s">
        <v>2216</v>
      </c>
      <c r="C208" s="69" t="n">
        <v>0.68367</v>
      </c>
      <c r="D208" s="69" t="n">
        <f aca="false">LOG(C208,2)</f>
        <v>-0.548627974815025</v>
      </c>
      <c r="E208" s="69" t="n">
        <v>0.64986</v>
      </c>
      <c r="F208" s="69" t="n">
        <f aca="false">LOG(E208,2)</f>
        <v>-0.621799144531271</v>
      </c>
      <c r="G208" s="20" t="s">
        <v>2217</v>
      </c>
    </row>
    <row r="209" s="4" customFormat="true" ht="15" hidden="false" customHeight="false" outlineLevel="0" collapsed="false">
      <c r="A209" s="15" t="s">
        <v>2218</v>
      </c>
      <c r="B209" s="42" t="s">
        <v>2219</v>
      </c>
      <c r="C209" s="13" t="n">
        <v>0.95866</v>
      </c>
      <c r="D209" s="69" t="n">
        <f aca="false">LOG(C209,2)</f>
        <v>-0.0609088576286272</v>
      </c>
      <c r="E209" s="13" t="n">
        <v>0.65019</v>
      </c>
      <c r="F209" s="69" t="n">
        <f aca="false">LOG(E209,2)</f>
        <v>-0.62106672751082</v>
      </c>
      <c r="G209" s="20" t="s">
        <v>2220</v>
      </c>
    </row>
    <row r="210" s="4" customFormat="true" ht="15" hidden="false" customHeight="false" outlineLevel="0" collapsed="false">
      <c r="A210" s="15" t="s">
        <v>2221</v>
      </c>
      <c r="B210" s="52" t="s">
        <v>2222</v>
      </c>
      <c r="C210" s="69" t="n">
        <v>0.83927</v>
      </c>
      <c r="D210" s="69" t="n">
        <f aca="false">LOG(C210,2)</f>
        <v>-0.252793082795318</v>
      </c>
      <c r="E210" s="69" t="n">
        <v>0.65055</v>
      </c>
      <c r="F210" s="69" t="n">
        <f aca="false">LOG(E210,2)</f>
        <v>-0.62026815096519</v>
      </c>
      <c r="G210" s="20" t="s">
        <v>2223</v>
      </c>
    </row>
    <row r="211" s="4" customFormat="true" ht="15" hidden="false" customHeight="false" outlineLevel="0" collapsed="false">
      <c r="A211" s="4" t="s">
        <v>2224</v>
      </c>
      <c r="B211" s="49" t="s">
        <v>2225</v>
      </c>
      <c r="C211" s="69" t="n">
        <v>0.74585</v>
      </c>
      <c r="D211" s="69" t="n">
        <f aca="false">LOG(C211,2)</f>
        <v>-0.423042579709142</v>
      </c>
      <c r="E211" s="69" t="n">
        <v>0.65109</v>
      </c>
      <c r="F211" s="69" t="n">
        <f aca="false">LOG(E211,2)</f>
        <v>-0.6190711143548</v>
      </c>
      <c r="G211" s="28" t="s">
        <v>2226</v>
      </c>
    </row>
    <row r="212" s="4" customFormat="true" ht="15" hidden="false" customHeight="false" outlineLevel="0" collapsed="false">
      <c r="A212" s="15" t="s">
        <v>2227</v>
      </c>
      <c r="B212" s="42" t="s">
        <v>2228</v>
      </c>
      <c r="C212" s="69" t="n">
        <v>0.89109</v>
      </c>
      <c r="D212" s="69" t="n">
        <f aca="false">LOG(C212,2)</f>
        <v>-0.1663569437278</v>
      </c>
      <c r="E212" s="69" t="n">
        <v>0.6513</v>
      </c>
      <c r="F212" s="69" t="n">
        <f aca="false">LOG(E212,2)</f>
        <v>-0.618605868213149</v>
      </c>
      <c r="G212" s="18" t="s">
        <v>2229</v>
      </c>
    </row>
    <row r="213" s="4" customFormat="true" ht="15" hidden="false" customHeight="false" outlineLevel="0" collapsed="false">
      <c r="A213" s="15" t="s">
        <v>2230</v>
      </c>
      <c r="B213" s="5" t="s">
        <v>2231</v>
      </c>
      <c r="C213" s="69" t="n">
        <v>0.89109</v>
      </c>
      <c r="D213" s="69" t="n">
        <f aca="false">LOG(C213,2)</f>
        <v>-0.1663569437278</v>
      </c>
      <c r="E213" s="69" t="n">
        <v>0.6513</v>
      </c>
      <c r="F213" s="69" t="n">
        <f aca="false">LOG(E213,2)</f>
        <v>-0.618605868213149</v>
      </c>
      <c r="G213" s="20" t="s">
        <v>2232</v>
      </c>
    </row>
    <row r="214" s="4" customFormat="true" ht="15" hidden="false" customHeight="false" outlineLevel="0" collapsed="false">
      <c r="A214" s="15" t="s">
        <v>2233</v>
      </c>
      <c r="B214" s="78" t="s">
        <v>2234</v>
      </c>
      <c r="C214" s="69" t="n">
        <v>0.78371</v>
      </c>
      <c r="D214" s="69" t="n">
        <f aca="false">LOG(C214,2)</f>
        <v>-0.351608189220588</v>
      </c>
      <c r="E214" s="69" t="n">
        <v>0.65175</v>
      </c>
      <c r="F214" s="69" t="n">
        <f aca="false">LOG(E214,2)</f>
        <v>-0.617609417126531</v>
      </c>
      <c r="G214" s="26" t="s">
        <v>2235</v>
      </c>
    </row>
    <row r="215" s="4" customFormat="true" ht="15" hidden="false" customHeight="false" outlineLevel="0" collapsed="false">
      <c r="A215" s="15" t="s">
        <v>2236</v>
      </c>
      <c r="B215" s="42" t="s">
        <v>2237</v>
      </c>
      <c r="C215" s="69" t="n">
        <v>0.78371</v>
      </c>
      <c r="D215" s="69" t="n">
        <f aca="false">LOG(C215,2)</f>
        <v>-0.351608189220588</v>
      </c>
      <c r="E215" s="69" t="n">
        <v>0.65175</v>
      </c>
      <c r="F215" s="69" t="n">
        <f aca="false">LOG(E215,2)</f>
        <v>-0.617609417126531</v>
      </c>
      <c r="G215" s="26" t="s">
        <v>2238</v>
      </c>
    </row>
    <row r="216" s="4" customFormat="true" ht="15" hidden="false" customHeight="false" outlineLevel="0" collapsed="false">
      <c r="A216" s="4" t="s">
        <v>2239</v>
      </c>
      <c r="B216" s="49" t="s">
        <v>2240</v>
      </c>
      <c r="C216" s="69" t="n">
        <v>0.73113</v>
      </c>
      <c r="D216" s="69" t="n">
        <f aca="false">LOG(C216,2)</f>
        <v>-0.451800144687149</v>
      </c>
      <c r="E216" s="69" t="n">
        <v>0.65233</v>
      </c>
      <c r="F216" s="69" t="n">
        <f aca="false">LOG(E216,2)</f>
        <v>-0.61632611674789</v>
      </c>
      <c r="G216" s="28" t="s">
        <v>2241</v>
      </c>
    </row>
    <row r="217" s="4" customFormat="true" ht="15" hidden="false" customHeight="false" outlineLevel="0" collapsed="false">
      <c r="A217" s="15" t="s">
        <v>2242</v>
      </c>
      <c r="B217" s="5" t="s">
        <v>2243</v>
      </c>
      <c r="C217" s="69" t="n">
        <v>0.88538</v>
      </c>
      <c r="D217" s="69" t="n">
        <f aca="false">LOG(C217,2)</f>
        <v>-0.175631310368128</v>
      </c>
      <c r="E217" s="69" t="n">
        <v>0.65283</v>
      </c>
      <c r="F217" s="69" t="n">
        <f aca="false">LOG(E217,2)</f>
        <v>-0.615220738777782</v>
      </c>
      <c r="G217" s="20" t="s">
        <v>2244</v>
      </c>
    </row>
    <row r="218" s="4" customFormat="true" ht="15" hidden="false" customHeight="false" outlineLevel="0" collapsed="false">
      <c r="A218" s="4" t="s">
        <v>2245</v>
      </c>
      <c r="B218" s="4" t="s">
        <v>2246</v>
      </c>
      <c r="C218" s="13" t="n">
        <v>0.67386</v>
      </c>
      <c r="D218" s="69" t="n">
        <f aca="false">LOG(C218,2)</f>
        <v>-0.569479204200557</v>
      </c>
      <c r="E218" s="13" t="n">
        <v>0.65287</v>
      </c>
      <c r="F218" s="69" t="n">
        <f aca="false">LOG(E218,2)</f>
        <v>-0.615132345116675</v>
      </c>
      <c r="G218" s="28" t="s">
        <v>2247</v>
      </c>
    </row>
    <row r="219" s="4" customFormat="true" ht="15" hidden="false" customHeight="false" outlineLevel="0" collapsed="false">
      <c r="A219" s="15" t="s">
        <v>2248</v>
      </c>
      <c r="B219" s="72" t="s">
        <v>2249</v>
      </c>
      <c r="C219" s="69" t="n">
        <v>0.78878</v>
      </c>
      <c r="D219" s="69" t="n">
        <f aca="false">LOG(C219,2)</f>
        <v>-0.342305123124148</v>
      </c>
      <c r="E219" s="69" t="n">
        <v>0.65313</v>
      </c>
      <c r="F219" s="69" t="n">
        <f aca="false">LOG(E219,2)</f>
        <v>-0.614557918293418</v>
      </c>
      <c r="G219" s="20" t="s">
        <v>2250</v>
      </c>
    </row>
    <row r="220" s="4" customFormat="true" ht="15.75" hidden="false" customHeight="true" outlineLevel="0" collapsed="false">
      <c r="A220" s="15" t="s">
        <v>2251</v>
      </c>
      <c r="B220" s="72" t="s">
        <v>2252</v>
      </c>
      <c r="C220" s="69" t="n">
        <v>0.78878</v>
      </c>
      <c r="D220" s="69" t="n">
        <f aca="false">LOG(C220,2)</f>
        <v>-0.342305123124148</v>
      </c>
      <c r="E220" s="69" t="n">
        <v>0.65313</v>
      </c>
      <c r="F220" s="69" t="n">
        <f aca="false">LOG(E220,2)</f>
        <v>-0.614557918293418</v>
      </c>
      <c r="G220" s="20" t="s">
        <v>2253</v>
      </c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  <c r="AA220" s="21"/>
      <c r="AB220" s="21"/>
      <c r="AC220" s="21"/>
      <c r="AD220" s="21"/>
    </row>
    <row r="221" s="4" customFormat="true" ht="15" hidden="false" customHeight="false" outlineLevel="0" collapsed="false">
      <c r="A221" s="15" t="s">
        <v>2254</v>
      </c>
      <c r="B221" s="42" t="s">
        <v>2255</v>
      </c>
      <c r="C221" s="69" t="n">
        <v>0.8151</v>
      </c>
      <c r="D221" s="69" t="n">
        <f aca="false">LOG(C221,2)</f>
        <v>-0.294951028606318</v>
      </c>
      <c r="E221" s="69" t="n">
        <v>0.65344</v>
      </c>
      <c r="F221" s="69" t="n">
        <f aca="false">LOG(E221,2)</f>
        <v>-0.61387332355901</v>
      </c>
      <c r="G221" s="15" t="s">
        <v>2256</v>
      </c>
    </row>
    <row r="222" s="4" customFormat="true" ht="15" hidden="false" customHeight="false" outlineLevel="0" collapsed="false">
      <c r="A222" s="4" t="s">
        <v>2257</v>
      </c>
      <c r="B222" s="4" t="s">
        <v>2258</v>
      </c>
      <c r="C222" s="69" t="n">
        <v>0.85746</v>
      </c>
      <c r="D222" s="69" t="n">
        <f aca="false">LOG(C222,2)</f>
        <v>-0.221858722899442</v>
      </c>
      <c r="E222" s="69" t="n">
        <v>0.6535</v>
      </c>
      <c r="F222" s="69" t="n">
        <f aca="false">LOG(E222,2)</f>
        <v>-0.613740858866654</v>
      </c>
      <c r="G222" s="28" t="s">
        <v>2259</v>
      </c>
    </row>
    <row r="223" s="4" customFormat="true" ht="15" hidden="false" customHeight="false" outlineLevel="0" collapsed="false">
      <c r="A223" s="15" t="s">
        <v>2260</v>
      </c>
      <c r="B223" s="42" t="s">
        <v>2261</v>
      </c>
      <c r="C223" s="69" t="n">
        <v>0.69402</v>
      </c>
      <c r="D223" s="69" t="n">
        <f aca="false">LOG(C223,2)</f>
        <v>-0.526950856456934</v>
      </c>
      <c r="E223" s="69" t="n">
        <v>0.65452</v>
      </c>
      <c r="F223" s="69" t="n">
        <f aca="false">LOG(E223,2)</f>
        <v>-0.611490817980448</v>
      </c>
      <c r="G223" s="20" t="s">
        <v>2262</v>
      </c>
    </row>
    <row r="224" s="4" customFormat="true" ht="15" hidden="false" customHeight="false" outlineLevel="0" collapsed="false">
      <c r="A224" s="15" t="s">
        <v>2263</v>
      </c>
      <c r="B224" s="5" t="s">
        <v>2264</v>
      </c>
      <c r="C224" s="13" t="n">
        <v>0.91495</v>
      </c>
      <c r="D224" s="69" t="n">
        <f aca="false">LOG(C224,2)</f>
        <v>-0.128235189439328</v>
      </c>
      <c r="E224" s="13" t="n">
        <v>0.65486</v>
      </c>
      <c r="F224" s="69" t="n">
        <f aca="false">LOG(E224,2)</f>
        <v>-0.610741583495536</v>
      </c>
      <c r="G224" s="15" t="s">
        <v>2265</v>
      </c>
    </row>
    <row r="225" s="4" customFormat="true" ht="15.75" hidden="false" customHeight="true" outlineLevel="0" collapsed="false">
      <c r="A225" s="15" t="s">
        <v>2266</v>
      </c>
      <c r="B225" s="79" t="s">
        <v>2267</v>
      </c>
      <c r="C225" s="69" t="n">
        <v>0.71769</v>
      </c>
      <c r="D225" s="69" t="n">
        <f aca="false">LOG(C225,2)</f>
        <v>-0.478567275962323</v>
      </c>
      <c r="E225" s="69" t="n">
        <v>0.65576</v>
      </c>
      <c r="F225" s="69" t="n">
        <f aca="false">LOG(E225,2)</f>
        <v>-0.608760191877993</v>
      </c>
      <c r="G225" s="20" t="s">
        <v>2268</v>
      </c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  <c r="AA225" s="21"/>
      <c r="AB225" s="21"/>
    </row>
    <row r="226" s="4" customFormat="true" ht="15.75" hidden="false" customHeight="true" outlineLevel="0" collapsed="false">
      <c r="A226" s="80" t="s">
        <v>2269</v>
      </c>
      <c r="B226" s="5" t="s">
        <v>2270</v>
      </c>
      <c r="C226" s="69" t="n">
        <v>0.71769</v>
      </c>
      <c r="D226" s="69" t="n">
        <f aca="false">LOG(C226,2)</f>
        <v>-0.478567275962323</v>
      </c>
      <c r="E226" s="69" t="n">
        <v>0.65576</v>
      </c>
      <c r="F226" s="69" t="n">
        <f aca="false">LOG(E226,2)</f>
        <v>-0.608760191877993</v>
      </c>
      <c r="G226" s="46" t="s">
        <v>2271</v>
      </c>
    </row>
    <row r="227" s="14" customFormat="true" ht="15" hidden="false" customHeight="false" outlineLevel="0" collapsed="false">
      <c r="A227" s="15" t="s">
        <v>2272</v>
      </c>
      <c r="B227" s="42" t="s">
        <v>2273</v>
      </c>
      <c r="C227" s="69" t="n">
        <v>0.73977</v>
      </c>
      <c r="D227" s="69" t="n">
        <f aca="false">LOG(C227,2)</f>
        <v>-0.434851299060223</v>
      </c>
      <c r="E227" s="69" t="n">
        <v>0.6558</v>
      </c>
      <c r="F227" s="69" t="n">
        <f aca="false">LOG(E227,2)</f>
        <v>-0.608672193156388</v>
      </c>
      <c r="G227" s="15" t="s">
        <v>2274</v>
      </c>
    </row>
    <row r="228" s="4" customFormat="true" ht="15.75" hidden="false" customHeight="true" outlineLevel="0" collapsed="false">
      <c r="A228" s="15" t="s">
        <v>2275</v>
      </c>
      <c r="B228" s="42" t="s">
        <v>2276</v>
      </c>
      <c r="C228" s="69" t="n">
        <v>0.73977</v>
      </c>
      <c r="D228" s="69" t="n">
        <f aca="false">LOG(C228,2)</f>
        <v>-0.434851299060223</v>
      </c>
      <c r="E228" s="69" t="n">
        <v>0.6558</v>
      </c>
      <c r="F228" s="69" t="n">
        <f aca="false">LOG(E228,2)</f>
        <v>-0.608672193156388</v>
      </c>
      <c r="G228" s="20" t="s">
        <v>2277</v>
      </c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21"/>
      <c r="Z228" s="21"/>
      <c r="AA228" s="21"/>
      <c r="AB228" s="21"/>
    </row>
    <row r="229" s="4" customFormat="true" ht="15" hidden="false" customHeight="false" outlineLevel="0" collapsed="false">
      <c r="A229" s="4" t="s">
        <v>2278</v>
      </c>
      <c r="B229" s="49" t="s">
        <v>2279</v>
      </c>
      <c r="C229" s="69" t="n">
        <v>0.78058</v>
      </c>
      <c r="D229" s="69" t="n">
        <f aca="false">LOG(C229,2)</f>
        <v>-0.35738159633092</v>
      </c>
      <c r="E229" s="69" t="n">
        <v>0.65582</v>
      </c>
      <c r="F229" s="69" t="n">
        <f aca="false">LOG(E229,2)</f>
        <v>-0.608628195808346</v>
      </c>
      <c r="G229" s="28" t="s">
        <v>2280</v>
      </c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21"/>
      <c r="Z229" s="21"/>
      <c r="AA229" s="21"/>
      <c r="AB229" s="21"/>
    </row>
    <row r="230" s="4" customFormat="true" ht="15.75" hidden="false" customHeight="true" outlineLevel="0" collapsed="false">
      <c r="A230" s="15" t="s">
        <v>2281</v>
      </c>
      <c r="B230" s="5" t="s">
        <v>2282</v>
      </c>
      <c r="C230" s="69" t="n">
        <v>0.74313</v>
      </c>
      <c r="D230" s="69" t="n">
        <f aca="false">LOG(C230,2)</f>
        <v>-0.428313483114435</v>
      </c>
      <c r="E230" s="69" t="n">
        <v>0.65597</v>
      </c>
      <c r="F230" s="69" t="n">
        <f aca="false">LOG(E230,2)</f>
        <v>-0.608298258460025</v>
      </c>
      <c r="G230" s="20" t="s">
        <v>2283</v>
      </c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  <c r="AA230" s="21"/>
      <c r="AB230" s="21"/>
    </row>
    <row r="231" s="4" customFormat="true" ht="15" hidden="false" customHeight="false" outlineLevel="0" collapsed="false">
      <c r="A231" s="15" t="s">
        <v>2284</v>
      </c>
      <c r="B231" s="42" t="s">
        <v>2285</v>
      </c>
      <c r="C231" s="69" t="n">
        <v>0.75033</v>
      </c>
      <c r="D231" s="69" t="n">
        <f aca="false">LOG(C231,2)</f>
        <v>-0.414402853072781</v>
      </c>
      <c r="E231" s="69" t="n">
        <v>0.65616</v>
      </c>
      <c r="F231" s="69" t="n">
        <f aca="false">LOG(E231,2)</f>
        <v>-0.607880446109596</v>
      </c>
      <c r="G231" s="20" t="s">
        <v>2286</v>
      </c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  <c r="AA231" s="21"/>
      <c r="AB231" s="21"/>
    </row>
    <row r="232" s="4" customFormat="true" ht="15.75" hidden="false" customHeight="true" outlineLevel="0" collapsed="false">
      <c r="A232" s="15" t="s">
        <v>2287</v>
      </c>
      <c r="B232" s="42" t="s">
        <v>2288</v>
      </c>
      <c r="C232" s="69" t="n">
        <v>0.68378</v>
      </c>
      <c r="D232" s="69" t="n">
        <f aca="false">LOG(C232,2)</f>
        <v>-0.548395869136807</v>
      </c>
      <c r="E232" s="69" t="n">
        <v>0.65655</v>
      </c>
      <c r="F232" s="69" t="n">
        <f aca="false">LOG(E232,2)</f>
        <v>-0.607023210189246</v>
      </c>
      <c r="G232" s="20" t="s">
        <v>2289</v>
      </c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  <c r="AA232" s="21"/>
      <c r="AB232" s="21"/>
    </row>
    <row r="233" s="4" customFormat="true" ht="15" hidden="false" customHeight="false" outlineLevel="0" collapsed="false">
      <c r="A233" s="15" t="s">
        <v>2290</v>
      </c>
      <c r="B233" s="42" t="s">
        <v>2291</v>
      </c>
      <c r="C233" s="69" t="n">
        <v>0.68378</v>
      </c>
      <c r="D233" s="69" t="n">
        <f aca="false">LOG(C233,2)</f>
        <v>-0.548395869136807</v>
      </c>
      <c r="E233" s="69" t="n">
        <v>0.65655</v>
      </c>
      <c r="F233" s="69" t="n">
        <f aca="false">LOG(E233,2)</f>
        <v>-0.607023210189246</v>
      </c>
      <c r="G233" s="20" t="s">
        <v>2292</v>
      </c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  <c r="AA233" s="21"/>
      <c r="AB233" s="21"/>
    </row>
    <row r="234" s="4" customFormat="true" ht="15.75" hidden="false" customHeight="true" outlineLevel="0" collapsed="false">
      <c r="A234" s="15" t="s">
        <v>2293</v>
      </c>
      <c r="B234" s="42" t="s">
        <v>2294</v>
      </c>
      <c r="C234" s="69" t="n">
        <v>0.67285</v>
      </c>
      <c r="D234" s="69" t="n">
        <f aca="false">LOG(C234,2)</f>
        <v>-0.571643177534817</v>
      </c>
      <c r="E234" s="69" t="n">
        <v>0.65657</v>
      </c>
      <c r="F234" s="69" t="n">
        <f aca="false">LOG(E234,2)</f>
        <v>-0.606979263100145</v>
      </c>
      <c r="G234" s="20" t="s">
        <v>2295</v>
      </c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21"/>
      <c r="Z234" s="21"/>
      <c r="AA234" s="21"/>
      <c r="AB234" s="21"/>
    </row>
    <row r="235" s="4" customFormat="true" ht="15" hidden="false" customHeight="false" outlineLevel="0" collapsed="false">
      <c r="A235" s="15" t="s">
        <v>2296</v>
      </c>
      <c r="B235" s="42" t="s">
        <v>2297</v>
      </c>
      <c r="C235" s="69" t="n">
        <v>0.74817</v>
      </c>
      <c r="D235" s="69" t="n">
        <f aca="false">LOG(C235,2)</f>
        <v>-0.418561976791926</v>
      </c>
      <c r="E235" s="69" t="n">
        <v>0.65683</v>
      </c>
      <c r="F235" s="69" t="n">
        <f aca="false">LOG(E235,2)</f>
        <v>-0.606408072730828</v>
      </c>
      <c r="G235" s="20" t="s">
        <v>2298</v>
      </c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  <c r="AA235" s="21"/>
      <c r="AB235" s="21"/>
    </row>
    <row r="236" s="4" customFormat="true" ht="15.75" hidden="false" customHeight="true" outlineLevel="0" collapsed="false">
      <c r="A236" s="15" t="s">
        <v>2299</v>
      </c>
      <c r="B236" s="42" t="s">
        <v>2300</v>
      </c>
      <c r="C236" s="69" t="n">
        <v>0.74817</v>
      </c>
      <c r="D236" s="69" t="n">
        <f aca="false">LOG(C236,2)</f>
        <v>-0.418561976791926</v>
      </c>
      <c r="E236" s="69" t="n">
        <v>0.65683</v>
      </c>
      <c r="F236" s="69" t="n">
        <f aca="false">LOG(E236,2)</f>
        <v>-0.606408072730828</v>
      </c>
      <c r="G236" s="20" t="s">
        <v>2301</v>
      </c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  <c r="AA236" s="21"/>
      <c r="AB236" s="21"/>
    </row>
    <row r="237" s="4" customFormat="true" ht="15.75" hidden="false" customHeight="true" outlineLevel="0" collapsed="false">
      <c r="A237" s="15" t="s">
        <v>2302</v>
      </c>
      <c r="B237" s="5" t="s">
        <v>2303</v>
      </c>
      <c r="C237" s="69" t="n">
        <v>0.73378</v>
      </c>
      <c r="D237" s="69" t="n">
        <f aca="false">LOG(C237,2)</f>
        <v>-0.446580512042576</v>
      </c>
      <c r="E237" s="69" t="n">
        <v>0.65708</v>
      </c>
      <c r="F237" s="69" t="n">
        <f aca="false">LOG(E237,2)</f>
        <v>-0.605859064405182</v>
      </c>
      <c r="G237" s="20" t="s">
        <v>2304</v>
      </c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  <c r="AA237" s="21"/>
      <c r="AB237" s="21"/>
    </row>
    <row r="238" s="4" customFormat="true" ht="15.75" hidden="false" customHeight="true" outlineLevel="0" collapsed="false">
      <c r="A238" s="15" t="s">
        <v>2305</v>
      </c>
      <c r="B238" s="19" t="s">
        <v>2306</v>
      </c>
      <c r="C238" s="69" t="n">
        <v>0.73378</v>
      </c>
      <c r="D238" s="69" t="n">
        <f aca="false">LOG(C238,2)</f>
        <v>-0.446580512042576</v>
      </c>
      <c r="E238" s="69" t="n">
        <v>0.65708</v>
      </c>
      <c r="F238" s="69" t="n">
        <f aca="false">LOG(E238,2)</f>
        <v>-0.605859064405182</v>
      </c>
      <c r="G238" s="20" t="s">
        <v>2307</v>
      </c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  <c r="AA238" s="21"/>
      <c r="AB238" s="21"/>
    </row>
    <row r="239" s="4" customFormat="true" ht="15" hidden="false" customHeight="false" outlineLevel="0" collapsed="false">
      <c r="A239" s="15" t="s">
        <v>2308</v>
      </c>
      <c r="B239" s="42" t="s">
        <v>2309</v>
      </c>
      <c r="C239" s="69" t="n">
        <v>0.74581</v>
      </c>
      <c r="D239" s="69" t="n">
        <f aca="false">LOG(C239,2)</f>
        <v>-0.423119953643751</v>
      </c>
      <c r="E239" s="69" t="n">
        <v>0.65741</v>
      </c>
      <c r="F239" s="69" t="n">
        <f aca="false">LOG(E239,2)</f>
        <v>-0.605134693168435</v>
      </c>
      <c r="G239" s="20" t="s">
        <v>2310</v>
      </c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21"/>
      <c r="Z239" s="21"/>
      <c r="AA239" s="21"/>
      <c r="AB239" s="21"/>
    </row>
    <row r="240" s="4" customFormat="true" ht="15.75" hidden="false" customHeight="true" outlineLevel="0" collapsed="false">
      <c r="A240" s="4" t="s">
        <v>2311</v>
      </c>
      <c r="B240" s="4" t="s">
        <v>2312</v>
      </c>
      <c r="C240" s="13" t="n">
        <v>0.74277</v>
      </c>
      <c r="D240" s="69" t="n">
        <f aca="false">LOG(C240,2)</f>
        <v>-0.429012547957133</v>
      </c>
      <c r="E240" s="13" t="n">
        <v>0.65767</v>
      </c>
      <c r="F240" s="69" t="n">
        <f aca="false">LOG(E240,2)</f>
        <v>-0.604564232488449</v>
      </c>
      <c r="G240" s="28" t="s">
        <v>2313</v>
      </c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  <c r="AA240" s="21"/>
      <c r="AB240" s="21"/>
    </row>
    <row r="241" s="4" customFormat="true" ht="15.75" hidden="false" customHeight="true" outlineLevel="0" collapsed="false">
      <c r="A241" s="4" t="s">
        <v>2314</v>
      </c>
      <c r="B241" s="4" t="s">
        <v>2315</v>
      </c>
      <c r="C241" s="13" t="n">
        <v>0.71971</v>
      </c>
      <c r="D241" s="69" t="n">
        <f aca="false">LOG(C241,2)</f>
        <v>-0.474512390890589</v>
      </c>
      <c r="E241" s="13" t="n">
        <v>0.65781</v>
      </c>
      <c r="F241" s="69" t="n">
        <f aca="false">LOG(E241,2)</f>
        <v>-0.604257154757906</v>
      </c>
      <c r="G241" s="28" t="s">
        <v>2316</v>
      </c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  <c r="AA241" s="21"/>
      <c r="AB241" s="21"/>
    </row>
    <row r="242" s="4" customFormat="true" ht="15.75" hidden="false" customHeight="true" outlineLevel="0" collapsed="false">
      <c r="A242" s="15" t="s">
        <v>2317</v>
      </c>
      <c r="B242" s="5" t="s">
        <v>2318</v>
      </c>
      <c r="C242" s="69" t="n">
        <v>0.71727</v>
      </c>
      <c r="D242" s="69" t="n">
        <f aca="false">LOG(C242,2)</f>
        <v>-0.479411803941467</v>
      </c>
      <c r="E242" s="69" t="n">
        <v>0.65835</v>
      </c>
      <c r="F242" s="69" t="n">
        <f aca="false">LOG(E242,2)</f>
        <v>-0.60307332396865</v>
      </c>
      <c r="G242" s="20" t="s">
        <v>2319</v>
      </c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21"/>
      <c r="Z242" s="21"/>
      <c r="AA242" s="21"/>
      <c r="AB242" s="21"/>
    </row>
    <row r="243" s="4" customFormat="true" ht="15.75" hidden="false" customHeight="true" outlineLevel="0" collapsed="false">
      <c r="A243" s="4" t="s">
        <v>2320</v>
      </c>
      <c r="B243" s="4" t="s">
        <v>2321</v>
      </c>
      <c r="C243" s="69" t="n">
        <v>0.73324</v>
      </c>
      <c r="D243" s="69" t="n">
        <f aca="false">LOG(C243,2)</f>
        <v>-0.447642604389327</v>
      </c>
      <c r="E243" s="69" t="n">
        <v>0.65893</v>
      </c>
      <c r="F243" s="69" t="n">
        <f aca="false">LOG(E243,2)</f>
        <v>-0.601802883093834</v>
      </c>
      <c r="G243" s="28" t="s">
        <v>2322</v>
      </c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21"/>
      <c r="Z243" s="21"/>
      <c r="AA243" s="21"/>
      <c r="AB243" s="21"/>
    </row>
    <row r="244" s="4" customFormat="true" ht="15.75" hidden="false" customHeight="true" outlineLevel="0" collapsed="false">
      <c r="A244" s="15" t="s">
        <v>2323</v>
      </c>
      <c r="B244" s="5" t="s">
        <v>2324</v>
      </c>
      <c r="C244" s="69" t="n">
        <v>0.77605</v>
      </c>
      <c r="D244" s="69" t="n">
        <f aca="false">LOG(C244,2)</f>
        <v>-0.365778488314888</v>
      </c>
      <c r="E244" s="69" t="n">
        <v>0.65915</v>
      </c>
      <c r="F244" s="69" t="n">
        <f aca="false">LOG(E244,2)</f>
        <v>-0.601321284234975</v>
      </c>
      <c r="G244" s="20" t="s">
        <v>2325</v>
      </c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  <c r="AA244" s="21"/>
    </row>
    <row r="245" s="4" customFormat="true" ht="15.75" hidden="false" customHeight="true" outlineLevel="0" collapsed="false">
      <c r="A245" s="15" t="s">
        <v>2326</v>
      </c>
      <c r="B245" s="42" t="s">
        <v>2327</v>
      </c>
      <c r="C245" s="69" t="n">
        <v>0.6673</v>
      </c>
      <c r="D245" s="69" t="n">
        <f aca="false">LOG(C245,2)</f>
        <v>-0.583592591036432</v>
      </c>
      <c r="E245" s="69" t="n">
        <v>0.65947</v>
      </c>
      <c r="F245" s="69" t="n">
        <f aca="false">LOG(E245,2)</f>
        <v>-0.600621063667795</v>
      </c>
      <c r="G245" s="20" t="s">
        <v>2328</v>
      </c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  <c r="AA245" s="21"/>
      <c r="AB245" s="21"/>
    </row>
    <row r="246" s="4" customFormat="true" ht="15" hidden="false" customHeight="false" outlineLevel="0" collapsed="false">
      <c r="A246" s="80" t="s">
        <v>2329</v>
      </c>
      <c r="B246" s="42" t="s">
        <v>2330</v>
      </c>
      <c r="C246" s="69" t="n">
        <v>0.6673</v>
      </c>
      <c r="D246" s="69" t="n">
        <f aca="false">LOG(C246,2)</f>
        <v>-0.583592591036432</v>
      </c>
      <c r="E246" s="69" t="n">
        <v>0.65947</v>
      </c>
      <c r="F246" s="69" t="n">
        <f aca="false">LOG(E246,2)</f>
        <v>-0.600621063667795</v>
      </c>
      <c r="G246" s="46" t="s">
        <v>2331</v>
      </c>
    </row>
    <row r="247" s="14" customFormat="true" ht="15" hidden="false" customHeight="false" outlineLevel="0" collapsed="false">
      <c r="A247" s="4" t="s">
        <v>2332</v>
      </c>
      <c r="B247" s="4" t="s">
        <v>2333</v>
      </c>
      <c r="C247" s="69" t="n">
        <v>0.71397</v>
      </c>
      <c r="D247" s="69" t="n">
        <f aca="false">LOG(C247,2)</f>
        <v>-0.486064639345192</v>
      </c>
      <c r="E247" s="69" t="n">
        <v>0.65963</v>
      </c>
      <c r="F247" s="69" t="n">
        <f aca="false">LOG(E247,2)</f>
        <v>-0.600271080789053</v>
      </c>
      <c r="G247" s="4" t="s">
        <v>2334</v>
      </c>
    </row>
    <row r="248" s="4" customFormat="true" ht="15" hidden="false" customHeight="false" outlineLevel="0" collapsed="false">
      <c r="A248" s="4" t="s">
        <v>2335</v>
      </c>
      <c r="B248" s="4" t="s">
        <v>2336</v>
      </c>
      <c r="C248" s="69" t="n">
        <v>0.93831</v>
      </c>
      <c r="D248" s="69" t="n">
        <f aca="false">LOG(C248,2)</f>
        <v>-0.0918634540492267</v>
      </c>
      <c r="E248" s="69" t="n">
        <v>0.65982</v>
      </c>
      <c r="F248" s="69" t="n">
        <f aca="false">LOG(E248,2)</f>
        <v>-0.599855586363855</v>
      </c>
      <c r="G248" s="28" t="s">
        <v>2337</v>
      </c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  <c r="AA248" s="21"/>
      <c r="AB248" s="21"/>
    </row>
    <row r="249" s="4" customFormat="true" ht="15.75" hidden="false" customHeight="true" outlineLevel="0" collapsed="false">
      <c r="A249" s="15" t="s">
        <v>2338</v>
      </c>
      <c r="B249" s="42" t="s">
        <v>2339</v>
      </c>
      <c r="C249" s="69" t="n">
        <v>0.93831</v>
      </c>
      <c r="D249" s="69" t="n">
        <f aca="false">LOG(C249,2)</f>
        <v>-0.0918634540492267</v>
      </c>
      <c r="E249" s="69" t="n">
        <v>0.65982</v>
      </c>
      <c r="F249" s="69" t="n">
        <f aca="false">LOG(E249,2)</f>
        <v>-0.599855586363855</v>
      </c>
      <c r="G249" s="20" t="s">
        <v>2340</v>
      </c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1"/>
      <c r="Y249" s="21"/>
      <c r="Z249" s="21"/>
      <c r="AA249" s="21"/>
      <c r="AB249" s="21"/>
    </row>
    <row r="250" s="4" customFormat="true" ht="15.75" hidden="false" customHeight="true" outlineLevel="0" collapsed="false">
      <c r="A250" s="15" t="s">
        <v>2341</v>
      </c>
      <c r="B250" s="42" t="s">
        <v>2342</v>
      </c>
      <c r="C250" s="69" t="n">
        <v>0.73728</v>
      </c>
      <c r="D250" s="69" t="n">
        <f aca="false">LOG(C250,2)</f>
        <v>-0.439715472994499</v>
      </c>
      <c r="E250" s="69" t="n">
        <v>0.66007</v>
      </c>
      <c r="F250" s="69" t="n">
        <f aca="false">LOG(E250,2)</f>
        <v>-0.599309065419632</v>
      </c>
      <c r="G250" s="20" t="s">
        <v>2343</v>
      </c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  <c r="AA250" s="21"/>
      <c r="AB250" s="21"/>
    </row>
    <row r="251" s="4" customFormat="true" ht="15.75" hidden="false" customHeight="true" outlineLevel="0" collapsed="false">
      <c r="A251" s="15" t="s">
        <v>2344</v>
      </c>
      <c r="B251" s="5" t="s">
        <v>2345</v>
      </c>
      <c r="C251" s="69" t="n">
        <v>0.73728</v>
      </c>
      <c r="D251" s="69" t="n">
        <f aca="false">LOG(C251,2)</f>
        <v>-0.439715472994499</v>
      </c>
      <c r="E251" s="69" t="n">
        <v>0.66007</v>
      </c>
      <c r="F251" s="69" t="n">
        <f aca="false">LOG(E251,2)</f>
        <v>-0.599309065419632</v>
      </c>
      <c r="G251" s="20" t="s">
        <v>2346</v>
      </c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  <c r="T251" s="21"/>
      <c r="U251" s="21"/>
      <c r="V251" s="21"/>
      <c r="W251" s="21"/>
      <c r="X251" s="21"/>
      <c r="Y251" s="21"/>
      <c r="Z251" s="21"/>
      <c r="AA251" s="21"/>
      <c r="AB251" s="21"/>
    </row>
    <row r="252" s="4" customFormat="true" ht="15.75" hidden="false" customHeight="true" outlineLevel="0" collapsed="false">
      <c r="A252" s="4" t="s">
        <v>2347</v>
      </c>
      <c r="B252" s="4" t="s">
        <v>2348</v>
      </c>
      <c r="C252" s="13" t="n">
        <v>0.7338</v>
      </c>
      <c r="D252" s="69" t="n">
        <f aca="false">LOG(C252,2)</f>
        <v>-0.446541190300907</v>
      </c>
      <c r="E252" s="13" t="n">
        <v>0.66076</v>
      </c>
      <c r="F252" s="69" t="n">
        <f aca="false">LOG(E252,2)</f>
        <v>-0.597801740981563</v>
      </c>
      <c r="G252" s="28" t="s">
        <v>2349</v>
      </c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/>
      <c r="U252" s="21"/>
      <c r="V252" s="21"/>
      <c r="W252" s="21"/>
      <c r="X252" s="21"/>
      <c r="Y252" s="21"/>
      <c r="Z252" s="21"/>
      <c r="AA252" s="21"/>
    </row>
    <row r="253" s="4" customFormat="true" ht="15.75" hidden="false" customHeight="true" outlineLevel="0" collapsed="false">
      <c r="A253" s="4" t="s">
        <v>2350</v>
      </c>
      <c r="B253" s="4" t="s">
        <v>2351</v>
      </c>
      <c r="C253" s="13" t="n">
        <v>0.7879</v>
      </c>
      <c r="D253" s="69" t="n">
        <f aca="false">LOG(C253,2)</f>
        <v>-0.34391555995066</v>
      </c>
      <c r="E253" s="13" t="n">
        <v>0.66157</v>
      </c>
      <c r="F253" s="69" t="n">
        <f aca="false">LOG(E253,2)</f>
        <v>-0.596034280318521</v>
      </c>
      <c r="G253" s="77" t="s">
        <v>2352</v>
      </c>
      <c r="H253" s="75"/>
      <c r="I253" s="75"/>
      <c r="J253" s="75"/>
      <c r="K253" s="75"/>
      <c r="L253" s="75"/>
      <c r="M253" s="75"/>
      <c r="N253" s="75"/>
      <c r="O253" s="75"/>
      <c r="P253" s="75"/>
      <c r="Q253" s="75"/>
      <c r="R253" s="75"/>
      <c r="S253" s="75"/>
      <c r="T253" s="75"/>
      <c r="U253" s="75"/>
      <c r="V253" s="75"/>
      <c r="W253" s="75"/>
      <c r="X253" s="75"/>
      <c r="Y253" s="75"/>
      <c r="Z253" s="75"/>
      <c r="AA253" s="75"/>
      <c r="AB253" s="75"/>
    </row>
    <row r="254" s="4" customFormat="true" ht="15.75" hidden="false" customHeight="true" outlineLevel="0" collapsed="false">
      <c r="A254" s="4" t="s">
        <v>2353</v>
      </c>
      <c r="B254" s="4" t="s">
        <v>2354</v>
      </c>
      <c r="C254" s="69" t="n">
        <v>0.77935</v>
      </c>
      <c r="D254" s="69" t="n">
        <f aca="false">LOG(C254,2)</f>
        <v>-0.359656717994134</v>
      </c>
      <c r="E254" s="69" t="n">
        <v>0.66176</v>
      </c>
      <c r="F254" s="69" t="n">
        <f aca="false">LOG(E254,2)</f>
        <v>-0.595620004121877</v>
      </c>
      <c r="G254" s="29" t="s">
        <v>2355</v>
      </c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  <c r="S254" s="27"/>
      <c r="T254" s="27"/>
      <c r="U254" s="27"/>
      <c r="V254" s="27"/>
      <c r="W254" s="27"/>
      <c r="X254" s="27"/>
      <c r="Y254" s="27"/>
      <c r="Z254" s="27"/>
      <c r="AA254" s="27"/>
      <c r="AB254" s="27"/>
    </row>
    <row r="255" s="4" customFormat="true" ht="15.75" hidden="false" customHeight="true" outlineLevel="0" collapsed="false">
      <c r="A255" s="15" t="s">
        <v>2356</v>
      </c>
      <c r="B255" s="42" t="s">
        <v>2357</v>
      </c>
      <c r="C255" s="69" t="n">
        <v>0.76132</v>
      </c>
      <c r="D255" s="69" t="n">
        <f aca="false">LOG(C255,2)</f>
        <v>-0.393425116354448</v>
      </c>
      <c r="E255" s="69" t="n">
        <v>0.66215</v>
      </c>
      <c r="F255" s="69" t="n">
        <f aca="false">LOG(E255,2)</f>
        <v>-0.594770020237441</v>
      </c>
      <c r="G255" s="20" t="s">
        <v>2358</v>
      </c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  <c r="AA255" s="21"/>
      <c r="AB255" s="21"/>
    </row>
    <row r="256" s="4" customFormat="true" ht="15.75" hidden="false" customHeight="true" outlineLevel="0" collapsed="false">
      <c r="A256" s="15" t="s">
        <v>2359</v>
      </c>
      <c r="B256" s="25" t="s">
        <v>2360</v>
      </c>
      <c r="C256" s="69" t="n">
        <v>0.6726</v>
      </c>
      <c r="D256" s="69" t="n">
        <f aca="false">LOG(C256,2)</f>
        <v>-0.572179316022867</v>
      </c>
      <c r="E256" s="69" t="n">
        <v>0.66256</v>
      </c>
      <c r="F256" s="69" t="n">
        <f aca="false">LOG(E256,2)</f>
        <v>-0.593876987066933</v>
      </c>
      <c r="G256" s="20" t="s">
        <v>2361</v>
      </c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21"/>
      <c r="Y256" s="21"/>
      <c r="Z256" s="21"/>
      <c r="AA256" s="21"/>
      <c r="AB256" s="21"/>
    </row>
    <row r="257" s="4" customFormat="true" ht="15.75" hidden="false" customHeight="true" outlineLevel="0" collapsed="false">
      <c r="A257" s="4" t="s">
        <v>2362</v>
      </c>
      <c r="B257" s="4" t="s">
        <v>2363</v>
      </c>
      <c r="C257" s="69" t="n">
        <v>0.75627</v>
      </c>
      <c r="D257" s="69" t="n">
        <f aca="false">LOG(C257,2)</f>
        <v>-0.403026704198837</v>
      </c>
      <c r="E257" s="69" t="n">
        <v>0.66279</v>
      </c>
      <c r="F257" s="69" t="n">
        <f aca="false">LOG(E257,2)</f>
        <v>-0.593376259164514</v>
      </c>
      <c r="G257" s="28" t="s">
        <v>2364</v>
      </c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  <c r="AA257" s="21"/>
      <c r="AB257" s="21"/>
    </row>
    <row r="258" s="4" customFormat="true" ht="15.75" hidden="false" customHeight="true" outlineLevel="0" collapsed="false">
      <c r="A258" s="4" t="s">
        <v>2365</v>
      </c>
      <c r="B258" s="4" t="s">
        <v>2366</v>
      </c>
      <c r="C258" s="13" t="n">
        <v>0.82729</v>
      </c>
      <c r="D258" s="69" t="n">
        <f aca="false">LOG(C258,2)</f>
        <v>-0.273534951436271</v>
      </c>
      <c r="E258" s="13" t="n">
        <v>0.66285</v>
      </c>
      <c r="F258" s="69" t="n">
        <f aca="false">LOG(E258,2)</f>
        <v>-0.593245663071288</v>
      </c>
      <c r="G258" s="28" t="s">
        <v>2367</v>
      </c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  <c r="AA258" s="21"/>
      <c r="AB258" s="21"/>
    </row>
    <row r="259" s="4" customFormat="true" ht="15.75" hidden="false" customHeight="true" outlineLevel="0" collapsed="false">
      <c r="A259" s="15" t="s">
        <v>2368</v>
      </c>
      <c r="B259" s="42" t="s">
        <v>2369</v>
      </c>
      <c r="C259" s="69" t="n">
        <v>0.75004</v>
      </c>
      <c r="D259" s="69" t="n">
        <f aca="false">LOG(C259,2)</f>
        <v>-0.41496055759509</v>
      </c>
      <c r="E259" s="69" t="n">
        <v>0.66309</v>
      </c>
      <c r="F259" s="69" t="n">
        <f aca="false">LOG(E259,2)</f>
        <v>-0.592723396884892</v>
      </c>
      <c r="G259" s="20" t="s">
        <v>2370</v>
      </c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21"/>
      <c r="Y259" s="21"/>
      <c r="Z259" s="21"/>
      <c r="AA259" s="21"/>
      <c r="AB259" s="21"/>
    </row>
    <row r="260" s="4" customFormat="true" ht="15.75" hidden="false" customHeight="true" outlineLevel="0" collapsed="false">
      <c r="A260" s="15" t="s">
        <v>2371</v>
      </c>
      <c r="B260" s="5" t="s">
        <v>2372</v>
      </c>
      <c r="C260" s="69" t="n">
        <v>0.70645</v>
      </c>
      <c r="D260" s="69" t="n">
        <f aca="false">LOG(C260,2)</f>
        <v>-0.501340639501118</v>
      </c>
      <c r="E260" s="69" t="n">
        <v>0.66425</v>
      </c>
      <c r="F260" s="69" t="n">
        <f aca="false">LOG(E260,2)</f>
        <v>-0.59020177217158</v>
      </c>
      <c r="G260" s="20" t="s">
        <v>2373</v>
      </c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  <c r="AA260" s="21"/>
    </row>
    <row r="261" s="4" customFormat="true" ht="15.75" hidden="false" customHeight="true" outlineLevel="0" collapsed="false">
      <c r="A261" s="33" t="s">
        <v>2374</v>
      </c>
      <c r="B261" s="42" t="s">
        <v>2375</v>
      </c>
      <c r="C261" s="69" t="n">
        <v>0.70645</v>
      </c>
      <c r="D261" s="69" t="n">
        <f aca="false">LOG(C261,2)</f>
        <v>-0.501340639501118</v>
      </c>
      <c r="E261" s="69" t="n">
        <v>0.66425</v>
      </c>
      <c r="F261" s="69" t="n">
        <f aca="false">LOG(E261,2)</f>
        <v>-0.59020177217158</v>
      </c>
      <c r="G261" s="20" t="s">
        <v>2376</v>
      </c>
    </row>
    <row r="262" s="4" customFormat="true" ht="15.75" hidden="false" customHeight="true" outlineLevel="0" collapsed="false">
      <c r="A262" s="15" t="s">
        <v>2377</v>
      </c>
      <c r="B262" s="42" t="s">
        <v>2378</v>
      </c>
      <c r="C262" s="69" t="n">
        <v>0.69704</v>
      </c>
      <c r="D262" s="69" t="n">
        <f aca="false">LOG(C262,2)</f>
        <v>-0.520686646618904</v>
      </c>
      <c r="E262" s="69" t="n">
        <v>0.66433</v>
      </c>
      <c r="F262" s="69" t="n">
        <f aca="false">LOG(E262,2)</f>
        <v>-0.590028029373389</v>
      </c>
      <c r="G262" s="20" t="s">
        <v>2379</v>
      </c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  <c r="AA262" s="21"/>
      <c r="AB262" s="21"/>
    </row>
    <row r="263" s="4" customFormat="true" ht="15.75" hidden="false" customHeight="true" outlineLevel="0" collapsed="false">
      <c r="A263" s="4" t="s">
        <v>2380</v>
      </c>
      <c r="B263" s="4" t="s">
        <v>2381</v>
      </c>
      <c r="C263" s="13" t="n">
        <v>0.87252</v>
      </c>
      <c r="D263" s="69" t="n">
        <f aca="false">LOG(C263,2)</f>
        <v>-0.196739893570667</v>
      </c>
      <c r="E263" s="13" t="n">
        <v>0.66482</v>
      </c>
      <c r="F263" s="69" t="n">
        <f aca="false">LOG(E263,2)</f>
        <v>-0.588964311054071</v>
      </c>
      <c r="G263" s="28" t="s">
        <v>2382</v>
      </c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  <c r="AA263" s="21"/>
      <c r="AB263" s="21"/>
    </row>
    <row r="264" s="4" customFormat="true" ht="15.75" hidden="false" customHeight="true" outlineLevel="0" collapsed="false">
      <c r="A264" s="15" t="s">
        <v>2383</v>
      </c>
      <c r="B264" s="42" t="s">
        <v>2384</v>
      </c>
      <c r="C264" s="69" t="n">
        <v>0.74601</v>
      </c>
      <c r="D264" s="69" t="n">
        <f aca="false">LOG(C264,2)</f>
        <v>-0.422733125460852</v>
      </c>
      <c r="E264" s="69" t="n">
        <v>0.66492</v>
      </c>
      <c r="F264" s="69" t="n">
        <f aca="false">LOG(E264,2)</f>
        <v>-0.588747322012061</v>
      </c>
      <c r="G264" s="20" t="s">
        <v>2385</v>
      </c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  <c r="AA264" s="21"/>
      <c r="AB264" s="21"/>
    </row>
    <row r="265" s="4" customFormat="true" ht="15.75" hidden="false" customHeight="true" outlineLevel="0" collapsed="false">
      <c r="A265" s="15" t="s">
        <v>2386</v>
      </c>
      <c r="B265" s="19" t="s">
        <v>2387</v>
      </c>
      <c r="C265" s="69" t="n">
        <v>0.74601</v>
      </c>
      <c r="D265" s="69" t="n">
        <f aca="false">LOG(C265,2)</f>
        <v>-0.422733125460852</v>
      </c>
      <c r="E265" s="69" t="n">
        <v>0.66492</v>
      </c>
      <c r="F265" s="69" t="n">
        <f aca="false">LOG(E265,2)</f>
        <v>-0.588747322012061</v>
      </c>
      <c r="G265" s="20" t="s">
        <v>2388</v>
      </c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21"/>
      <c r="Y265" s="21"/>
      <c r="Z265" s="21"/>
      <c r="AA265" s="21"/>
      <c r="AB265" s="21"/>
    </row>
    <row r="266" s="4" customFormat="true" ht="15.75" hidden="false" customHeight="true" outlineLevel="0" collapsed="false">
      <c r="A266" s="15" t="s">
        <v>2389</v>
      </c>
      <c r="B266" s="42" t="s">
        <v>2390</v>
      </c>
      <c r="C266" s="69" t="n">
        <v>0.9751</v>
      </c>
      <c r="D266" s="69" t="n">
        <f aca="false">LOG(C266,2)</f>
        <v>-0.0363779148905924</v>
      </c>
      <c r="E266" s="69" t="n">
        <v>0.66667</v>
      </c>
      <c r="F266" s="69" t="n">
        <f aca="false">LOG(E266,2)</f>
        <v>-0.584955287263985</v>
      </c>
      <c r="G266" s="20" t="s">
        <v>2391</v>
      </c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21"/>
      <c r="Y266" s="21"/>
      <c r="Z266" s="21"/>
      <c r="AA266" s="21"/>
    </row>
    <row r="267" s="4" customFormat="true" ht="15.75" hidden="false" customHeight="true" outlineLevel="0" collapsed="false">
      <c r="A267" s="15" t="s">
        <v>2392</v>
      </c>
      <c r="B267" s="42" t="s">
        <v>2393</v>
      </c>
      <c r="C267" s="69" t="n">
        <v>0.80913</v>
      </c>
      <c r="D267" s="69" t="n">
        <f aca="false">LOG(C267,2)</f>
        <v>-0.305556580998501</v>
      </c>
      <c r="E267" s="69" t="n">
        <v>0.66681</v>
      </c>
      <c r="F267" s="69" t="n">
        <f aca="false">LOG(E267,2)</f>
        <v>-0.584652354626876</v>
      </c>
      <c r="G267" s="20" t="s">
        <v>2394</v>
      </c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21"/>
      <c r="Y267" s="21"/>
      <c r="Z267" s="21"/>
      <c r="AA267" s="21"/>
    </row>
    <row r="268" s="4" customFormat="true" ht="15.75" hidden="false" customHeight="true" outlineLevel="0" collapsed="false">
      <c r="A268" s="4" t="s">
        <v>2395</v>
      </c>
      <c r="B268" s="5" t="s">
        <v>2396</v>
      </c>
      <c r="C268" s="69" t="n">
        <v>0.96188</v>
      </c>
      <c r="D268" s="69" t="n">
        <f aca="false">LOG(C268,2)</f>
        <v>-0.0560711740765797</v>
      </c>
      <c r="E268" s="69" t="n">
        <v>0.66707</v>
      </c>
      <c r="F268" s="69" t="n">
        <f aca="false">LOG(E268,2)</f>
        <v>-0.5840899341462</v>
      </c>
      <c r="G268" s="28" t="s">
        <v>2397</v>
      </c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21"/>
      <c r="Y268" s="21"/>
      <c r="Z268" s="21"/>
      <c r="AA268" s="21"/>
      <c r="AB268" s="21"/>
    </row>
    <row r="269" s="4" customFormat="true" ht="15.75" hidden="false" customHeight="true" outlineLevel="0" collapsed="false">
      <c r="A269" s="14" t="s">
        <v>2398</v>
      </c>
      <c r="B269" s="5" t="s">
        <v>2399</v>
      </c>
      <c r="C269" s="69" t="n">
        <v>0.73499</v>
      </c>
      <c r="D269" s="69" t="n">
        <f aca="false">LOG(C269,2)</f>
        <v>-0.444203473575846</v>
      </c>
      <c r="E269" s="69" t="n">
        <v>0.66752</v>
      </c>
      <c r="F269" s="69" t="n">
        <f aca="false">LOG(E269,2)</f>
        <v>-0.583117031917046</v>
      </c>
      <c r="G269" s="28" t="s">
        <v>2400</v>
      </c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  <c r="AA269" s="21"/>
      <c r="AB269" s="21"/>
    </row>
    <row r="270" s="4" customFormat="true" ht="15.75" hidden="false" customHeight="true" outlineLevel="0" collapsed="false">
      <c r="A270" s="15" t="s">
        <v>2401</v>
      </c>
      <c r="B270" s="42" t="s">
        <v>2402</v>
      </c>
      <c r="C270" s="69" t="n">
        <v>0.68127</v>
      </c>
      <c r="D270" s="69" t="n">
        <f aca="false">LOG(C270,2)</f>
        <v>-0.553701416382315</v>
      </c>
      <c r="E270" s="69" t="n">
        <v>0.66757</v>
      </c>
      <c r="F270" s="69" t="n">
        <f aca="false">LOG(E270,2)</f>
        <v>-0.583008972157662</v>
      </c>
      <c r="G270" s="20" t="s">
        <v>2403</v>
      </c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21"/>
      <c r="Y270" s="21"/>
      <c r="Z270" s="21"/>
      <c r="AA270" s="21"/>
      <c r="AB270" s="21"/>
    </row>
    <row r="271" s="4" customFormat="true" ht="15.75" hidden="false" customHeight="true" outlineLevel="0" collapsed="false">
      <c r="A271" s="15" t="s">
        <v>2404</v>
      </c>
      <c r="B271" s="5" t="s">
        <v>2405</v>
      </c>
      <c r="C271" s="13" t="n">
        <v>0.87292</v>
      </c>
      <c r="D271" s="69" t="n">
        <f aca="false">LOG(C271,2)</f>
        <v>-0.196078652821677</v>
      </c>
      <c r="E271" s="13" t="n">
        <v>0.66841</v>
      </c>
      <c r="F271" s="69" t="n">
        <f aca="false">LOG(E271,2)</f>
        <v>-0.581194777343306</v>
      </c>
      <c r="G271" s="20" t="s">
        <v>2406</v>
      </c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  <c r="AA271" s="21"/>
      <c r="AB271" s="21"/>
    </row>
    <row r="272" s="4" customFormat="true" ht="15.75" hidden="false" customHeight="true" outlineLevel="0" collapsed="false">
      <c r="A272" s="4" t="s">
        <v>2407</v>
      </c>
      <c r="B272" s="4" t="s">
        <v>2408</v>
      </c>
      <c r="C272" s="69" t="n">
        <v>0.69555</v>
      </c>
      <c r="D272" s="69" t="n">
        <f aca="false">LOG(C272,2)</f>
        <v>-0.523773867453768</v>
      </c>
      <c r="E272" s="69" t="n">
        <v>0.66843</v>
      </c>
      <c r="F272" s="69" t="n">
        <f aca="false">LOG(E272,2)</f>
        <v>-0.581151610022131</v>
      </c>
      <c r="G272" s="28" t="s">
        <v>2409</v>
      </c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21"/>
      <c r="Y272" s="21"/>
      <c r="Z272" s="21"/>
      <c r="AA272" s="21"/>
      <c r="AB272" s="21"/>
    </row>
    <row r="273" s="4" customFormat="true" ht="15.75" hidden="false" customHeight="true" outlineLevel="0" collapsed="false">
      <c r="A273" s="15" t="s">
        <v>2410</v>
      </c>
      <c r="B273" s="42" t="s">
        <v>2411</v>
      </c>
      <c r="C273" s="69" t="n">
        <v>0.88895</v>
      </c>
      <c r="D273" s="69" t="n">
        <f aca="false">LOG(C273,2)</f>
        <v>-0.169825819567589</v>
      </c>
      <c r="E273" s="69" t="n">
        <v>0.66931</v>
      </c>
      <c r="F273" s="69" t="n">
        <f aca="false">LOG(E273,2)</f>
        <v>-0.579253525462931</v>
      </c>
      <c r="G273" s="20" t="s">
        <v>2412</v>
      </c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21"/>
      <c r="Y273" s="21"/>
      <c r="Z273" s="21"/>
      <c r="AA273" s="21"/>
      <c r="AB273" s="21"/>
    </row>
    <row r="274" s="4" customFormat="true" ht="15.75" hidden="false" customHeight="true" outlineLevel="0" collapsed="false">
      <c r="A274" s="15" t="s">
        <v>2413</v>
      </c>
      <c r="B274" s="42" t="s">
        <v>2414</v>
      </c>
      <c r="C274" s="69" t="n">
        <v>0.85358</v>
      </c>
      <c r="D274" s="69" t="n">
        <f aca="false">LOG(C274,2)</f>
        <v>-0.228401721722739</v>
      </c>
      <c r="E274" s="69" t="n">
        <v>0.66955</v>
      </c>
      <c r="F274" s="69" t="n">
        <f aca="false">LOG(E274,2)</f>
        <v>-0.578736299145733</v>
      </c>
      <c r="G274" s="20" t="s">
        <v>2415</v>
      </c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  <c r="AA274" s="21"/>
      <c r="AB274" s="21"/>
    </row>
    <row r="275" s="4" customFormat="true" ht="15.75" hidden="false" customHeight="true" outlineLevel="0" collapsed="false">
      <c r="A275" s="4" t="s">
        <v>2416</v>
      </c>
      <c r="B275" s="4" t="s">
        <v>2417</v>
      </c>
      <c r="C275" s="13" t="n">
        <v>0.93081</v>
      </c>
      <c r="D275" s="69" t="n">
        <f aca="false">LOG(C275,2)</f>
        <v>-0.103441384710375</v>
      </c>
      <c r="E275" s="13" t="n">
        <v>0.66962</v>
      </c>
      <c r="F275" s="69" t="n">
        <f aca="false">LOG(E275,2)</f>
        <v>-0.578585476392902</v>
      </c>
      <c r="G275" s="28" t="s">
        <v>2418</v>
      </c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  <c r="Y275" s="21"/>
      <c r="Z275" s="21"/>
      <c r="AA275" s="21"/>
      <c r="AB275" s="21"/>
    </row>
    <row r="276" s="4" customFormat="true" ht="15.75" hidden="false" customHeight="true" outlineLevel="0" collapsed="false">
      <c r="A276" s="18" t="s">
        <v>2419</v>
      </c>
      <c r="B276" s="5" t="s">
        <v>2420</v>
      </c>
      <c r="C276" s="13" t="n">
        <v>0.684</v>
      </c>
      <c r="D276" s="69" t="n">
        <f aca="false">LOG(C276,2)</f>
        <v>-0.547931769776189</v>
      </c>
      <c r="E276" s="13" t="n">
        <v>0.67</v>
      </c>
      <c r="F276" s="69" t="n">
        <f aca="false">LOG(E276,2)</f>
        <v>-0.577766999316952</v>
      </c>
      <c r="G276" s="20" t="s">
        <v>2421</v>
      </c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21"/>
      <c r="Y276" s="21"/>
      <c r="Z276" s="21"/>
      <c r="AA276" s="21"/>
      <c r="AB276" s="21"/>
    </row>
    <row r="277" s="4" customFormat="true" ht="15.75" hidden="false" customHeight="true" outlineLevel="0" collapsed="false">
      <c r="A277" s="15" t="s">
        <v>2422</v>
      </c>
      <c r="B277" s="42" t="s">
        <v>2423</v>
      </c>
      <c r="C277" s="69" t="n">
        <v>0.77539</v>
      </c>
      <c r="D277" s="69" t="n">
        <f aca="false">LOG(C277,2)</f>
        <v>-0.367005965735126</v>
      </c>
      <c r="E277" s="69" t="n">
        <v>0.67056</v>
      </c>
      <c r="F277" s="69" t="n">
        <f aca="false">LOG(E277,2)</f>
        <v>-0.576561668306192</v>
      </c>
      <c r="G277" s="20" t="s">
        <v>2424</v>
      </c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21"/>
      <c r="Y277" s="21"/>
      <c r="Z277" s="21"/>
      <c r="AA277" s="21"/>
      <c r="AB277" s="21"/>
    </row>
    <row r="278" s="4" customFormat="true" ht="15.75" hidden="false" customHeight="true" outlineLevel="0" collapsed="false">
      <c r="A278" s="80" t="s">
        <v>2425</v>
      </c>
      <c r="B278" s="5" t="s">
        <v>2426</v>
      </c>
      <c r="C278" s="13" t="n">
        <v>0.71825</v>
      </c>
      <c r="D278" s="69" t="n">
        <f aca="false">LOG(C278,2)</f>
        <v>-0.477442007129563</v>
      </c>
      <c r="E278" s="13" t="n">
        <v>0.67062</v>
      </c>
      <c r="F278" s="69" t="n">
        <f aca="false">LOG(E278,2)</f>
        <v>-0.576432585405298</v>
      </c>
      <c r="G278" s="46" t="s">
        <v>2427</v>
      </c>
    </row>
    <row r="279" s="4" customFormat="true" ht="15.75" hidden="false" customHeight="true" outlineLevel="0" collapsed="false">
      <c r="A279" s="15" t="s">
        <v>2428</v>
      </c>
      <c r="B279" s="42" t="s">
        <v>2429</v>
      </c>
      <c r="C279" s="69" t="n">
        <v>0.74494</v>
      </c>
      <c r="D279" s="69" t="n">
        <f aca="false">LOG(C279,2)</f>
        <v>-0.42480386419625</v>
      </c>
      <c r="E279" s="69" t="n">
        <v>0.67124</v>
      </c>
      <c r="F279" s="69" t="n">
        <f aca="false">LOG(E279,2)</f>
        <v>-0.57509940461296</v>
      </c>
      <c r="G279" s="20" t="s">
        <v>2430</v>
      </c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  <c r="AA279" s="21"/>
      <c r="AB279" s="21"/>
    </row>
    <row r="280" s="4" customFormat="true" ht="17.1" hidden="false" customHeight="true" outlineLevel="0" collapsed="false">
      <c r="A280" s="15" t="s">
        <v>2431</v>
      </c>
      <c r="B280" s="42" t="s">
        <v>2432</v>
      </c>
      <c r="C280" s="69" t="n">
        <v>0.84976</v>
      </c>
      <c r="D280" s="69" t="n">
        <f aca="false">LOG(C280,2)</f>
        <v>-0.234872660343987</v>
      </c>
      <c r="E280" s="69" t="n">
        <v>0.67185</v>
      </c>
      <c r="F280" s="69" t="n">
        <f aca="false">LOG(E280,2)</f>
        <v>-0.573788927972596</v>
      </c>
      <c r="G280" s="20" t="s">
        <v>2433</v>
      </c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  <c r="Y280" s="21"/>
      <c r="Z280" s="21"/>
      <c r="AA280" s="21"/>
      <c r="AB280" s="21"/>
    </row>
    <row r="281" s="4" customFormat="true" ht="17.1" hidden="false" customHeight="true" outlineLevel="0" collapsed="false">
      <c r="A281" s="15" t="s">
        <v>2434</v>
      </c>
      <c r="B281" s="42" t="s">
        <v>2435</v>
      </c>
      <c r="C281" s="13" t="n">
        <v>0.68703</v>
      </c>
      <c r="D281" s="69" t="n">
        <f aca="false">LOG(C281,2)</f>
        <v>-0.541554997436043</v>
      </c>
      <c r="E281" s="13" t="n">
        <v>0.67186</v>
      </c>
      <c r="F281" s="69" t="n">
        <f aca="false">LOG(E281,2)</f>
        <v>-0.573767454663014</v>
      </c>
      <c r="G281" s="20" t="s">
        <v>2436</v>
      </c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21"/>
      <c r="Y281" s="21"/>
      <c r="Z281" s="21"/>
      <c r="AA281" s="21"/>
      <c r="AB281" s="21"/>
    </row>
    <row r="282" s="4" customFormat="true" ht="15.75" hidden="false" customHeight="true" outlineLevel="0" collapsed="false">
      <c r="A282" s="4" t="s">
        <v>2437</v>
      </c>
      <c r="B282" s="4" t="s">
        <v>2438</v>
      </c>
      <c r="C282" s="13" t="n">
        <v>0.91232</v>
      </c>
      <c r="D282" s="69" t="n">
        <f aca="false">LOG(C282,2)</f>
        <v>-0.132388150498859</v>
      </c>
      <c r="E282" s="13" t="n">
        <v>0.67335</v>
      </c>
      <c r="F282" s="69" t="n">
        <f aca="false">LOG(E282,2)</f>
        <v>-0.570571497912748</v>
      </c>
      <c r="G282" s="28" t="s">
        <v>2439</v>
      </c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  <c r="AA282" s="21"/>
      <c r="AB282" s="21"/>
    </row>
    <row r="283" s="4" customFormat="true" ht="15.75" hidden="false" customHeight="true" outlineLevel="0" collapsed="false">
      <c r="A283" s="4" t="s">
        <v>2440</v>
      </c>
      <c r="B283" s="4" t="s">
        <v>2441</v>
      </c>
      <c r="C283" s="13" t="n">
        <v>0.97388</v>
      </c>
      <c r="D283" s="69" t="n">
        <f aca="false">LOG(C283,2)</f>
        <v>-0.0381840782989121</v>
      </c>
      <c r="E283" s="13" t="n">
        <v>0.67354</v>
      </c>
      <c r="F283" s="69" t="n">
        <f aca="false">LOG(E283,2)</f>
        <v>-0.570164468296986</v>
      </c>
      <c r="G283" s="28" t="s">
        <v>2442</v>
      </c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21"/>
      <c r="Y283" s="21"/>
      <c r="Z283" s="21"/>
      <c r="AA283" s="21"/>
      <c r="AB283" s="21"/>
    </row>
    <row r="284" s="4" customFormat="true" ht="15.75" hidden="false" customHeight="true" outlineLevel="0" collapsed="false">
      <c r="A284" s="15" t="s">
        <v>2443</v>
      </c>
      <c r="B284" s="5" t="s">
        <v>2444</v>
      </c>
      <c r="C284" s="69" t="n">
        <v>0.75279</v>
      </c>
      <c r="D284" s="69" t="n">
        <f aca="false">LOG(C284,2)</f>
        <v>-0.409680631335036</v>
      </c>
      <c r="E284" s="69" t="n">
        <v>0.67442</v>
      </c>
      <c r="F284" s="69" t="n">
        <f aca="false">LOG(E284,2)</f>
        <v>-0.568280774691322</v>
      </c>
      <c r="G284" s="20" t="s">
        <v>2445</v>
      </c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21"/>
      <c r="Y284" s="21"/>
      <c r="Z284" s="21"/>
      <c r="AA284" s="21"/>
      <c r="AB284" s="21"/>
    </row>
    <row r="285" s="4" customFormat="true" ht="15.75" hidden="false" customHeight="true" outlineLevel="0" collapsed="false">
      <c r="A285" s="18" t="s">
        <v>2446</v>
      </c>
      <c r="B285" s="5" t="s">
        <v>2447</v>
      </c>
      <c r="C285" s="69" t="n">
        <v>0.72218</v>
      </c>
      <c r="D285" s="69" t="n">
        <f aca="false">LOG(C285,2)</f>
        <v>-0.469569627938324</v>
      </c>
      <c r="E285" s="69" t="n">
        <v>0.67452</v>
      </c>
      <c r="F285" s="69" t="n">
        <f aca="false">LOG(E285,2)</f>
        <v>-0.568066874140737</v>
      </c>
      <c r="G285" s="20" t="s">
        <v>2448</v>
      </c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21"/>
      <c r="Y285" s="21"/>
      <c r="Z285" s="21"/>
      <c r="AA285" s="21"/>
      <c r="AB285" s="21"/>
    </row>
    <row r="286" s="4" customFormat="true" ht="15.75" hidden="false" customHeight="true" outlineLevel="0" collapsed="false">
      <c r="A286" s="15" t="s">
        <v>2449</v>
      </c>
      <c r="B286" s="42" t="s">
        <v>2450</v>
      </c>
      <c r="C286" s="69" t="n">
        <v>0.74839</v>
      </c>
      <c r="D286" s="69" t="n">
        <f aca="false">LOG(C286,2)</f>
        <v>-0.418137813495724</v>
      </c>
      <c r="E286" s="69" t="n">
        <v>0.6756</v>
      </c>
      <c r="F286" s="69" t="n">
        <f aca="false">LOG(E286,2)</f>
        <v>-0.565758766748064</v>
      </c>
      <c r="G286" s="20" t="s">
        <v>2451</v>
      </c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  <c r="AA286" s="21"/>
      <c r="AB286" s="21"/>
    </row>
    <row r="287" s="4" customFormat="true" ht="15.75" hidden="false" customHeight="true" outlineLevel="0" collapsed="false">
      <c r="A287" s="4" t="s">
        <v>2452</v>
      </c>
      <c r="B287" s="5" t="s">
        <v>2453</v>
      </c>
      <c r="C287" s="69" t="n">
        <v>0.76369</v>
      </c>
      <c r="D287" s="69" t="n">
        <f aca="false">LOG(C287,2)</f>
        <v>-0.38894096215274</v>
      </c>
      <c r="E287" s="69" t="n">
        <v>0.67596</v>
      </c>
      <c r="F287" s="69" t="n">
        <f aca="false">LOG(E287,2)</f>
        <v>-0.564990217476107</v>
      </c>
      <c r="G287" s="28" t="s">
        <v>2454</v>
      </c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  <c r="AA287" s="21"/>
      <c r="AB287" s="21"/>
    </row>
    <row r="288" s="4" customFormat="true" ht="15.75" hidden="false" customHeight="true" outlineLevel="0" collapsed="false">
      <c r="A288" s="15" t="s">
        <v>2455</v>
      </c>
      <c r="B288" s="5" t="s">
        <v>2456</v>
      </c>
      <c r="C288" s="13" t="n">
        <v>0.7495</v>
      </c>
      <c r="D288" s="69" t="n">
        <f aca="false">LOG(C288,2)</f>
        <v>-0.415999616714227</v>
      </c>
      <c r="E288" s="13" t="n">
        <v>0.67617</v>
      </c>
      <c r="F288" s="69" t="n">
        <f aca="false">LOG(E288,2)</f>
        <v>-0.564542086067112</v>
      </c>
      <c r="G288" s="20" t="s">
        <v>2457</v>
      </c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21"/>
      <c r="Y288" s="21"/>
      <c r="Z288" s="21"/>
      <c r="AA288" s="21"/>
      <c r="AB288" s="21"/>
    </row>
    <row r="289" s="4" customFormat="true" ht="15.75" hidden="false" customHeight="true" outlineLevel="0" collapsed="false">
      <c r="A289" s="4" t="s">
        <v>2458</v>
      </c>
      <c r="B289" s="5" t="s">
        <v>2459</v>
      </c>
      <c r="C289" s="69" t="n">
        <v>0.76093</v>
      </c>
      <c r="D289" s="69" t="n">
        <f aca="false">LOG(C289,2)</f>
        <v>-0.394164352456608</v>
      </c>
      <c r="E289" s="69" t="n">
        <v>0.67631</v>
      </c>
      <c r="F289" s="69" t="n">
        <f aca="false">LOG(E289,2)</f>
        <v>-0.564243409108568</v>
      </c>
      <c r="G289" s="28" t="s">
        <v>2460</v>
      </c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  <c r="AA289" s="21"/>
      <c r="AB289" s="21"/>
    </row>
    <row r="290" s="4" customFormat="true" ht="15.75" hidden="false" customHeight="true" outlineLevel="0" collapsed="false">
      <c r="A290" s="4" t="s">
        <v>2461</v>
      </c>
      <c r="B290" s="5" t="s">
        <v>2462</v>
      </c>
      <c r="C290" s="69" t="n">
        <v>1.0273</v>
      </c>
      <c r="D290" s="69" t="n">
        <f aca="false">LOG(C290,2)</f>
        <v>0.0388575500203621</v>
      </c>
      <c r="E290" s="69" t="n">
        <v>0.67673</v>
      </c>
      <c r="F290" s="69" t="n">
        <f aca="false">LOG(E290,2)</f>
        <v>-0.563347749059145</v>
      </c>
      <c r="G290" s="28" t="s">
        <v>2463</v>
      </c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  <c r="AA290" s="21"/>
      <c r="AB290" s="21"/>
    </row>
    <row r="291" s="4" customFormat="true" ht="15.75" hidden="false" customHeight="true" outlineLevel="0" collapsed="false">
      <c r="A291" s="18" t="s">
        <v>2464</v>
      </c>
      <c r="B291" s="42" t="s">
        <v>2465</v>
      </c>
      <c r="C291" s="69" t="n">
        <v>0.69369</v>
      </c>
      <c r="D291" s="69" t="n">
        <f aca="false">LOG(C291,2)</f>
        <v>-0.527637007558342</v>
      </c>
      <c r="E291" s="69" t="n">
        <v>0.67675</v>
      </c>
      <c r="F291" s="69" t="n">
        <f aca="false">LOG(E291,2)</f>
        <v>-0.563305112447123</v>
      </c>
      <c r="G291" s="20" t="s">
        <v>2466</v>
      </c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  <c r="Y291" s="21"/>
      <c r="Z291" s="21"/>
      <c r="AA291" s="21"/>
      <c r="AB291" s="21"/>
    </row>
    <row r="292" s="4" customFormat="true" ht="15.75" hidden="false" customHeight="true" outlineLevel="0" collapsed="false">
      <c r="A292" s="15" t="s">
        <v>2467</v>
      </c>
      <c r="B292" s="5" t="s">
        <v>2468</v>
      </c>
      <c r="C292" s="69" t="n">
        <v>0.89153</v>
      </c>
      <c r="D292" s="69" t="n">
        <f aca="false">LOG(C292,2)</f>
        <v>-0.165644749507066</v>
      </c>
      <c r="E292" s="69" t="n">
        <v>0.67717</v>
      </c>
      <c r="F292" s="69" t="n">
        <f aca="false">LOG(E292,2)</f>
        <v>-0.562410034545017</v>
      </c>
      <c r="G292" s="20" t="s">
        <v>2469</v>
      </c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21"/>
      <c r="Z292" s="21"/>
      <c r="AA292" s="21"/>
      <c r="AB292" s="21"/>
    </row>
    <row r="293" s="4" customFormat="true" ht="15.75" hidden="false" customHeight="true" outlineLevel="0" collapsed="false">
      <c r="A293" s="15" t="s">
        <v>2470</v>
      </c>
      <c r="B293" s="25" t="s">
        <v>2471</v>
      </c>
      <c r="C293" s="16" t="n">
        <v>0.69386</v>
      </c>
      <c r="D293" s="69" t="n">
        <f aca="false">LOG(C293,2)</f>
        <v>-0.527283495024482</v>
      </c>
      <c r="E293" s="16" t="n">
        <v>0.6777</v>
      </c>
      <c r="F293" s="69" t="n">
        <f aca="false">LOG(E293,2)</f>
        <v>-0.561281323435209</v>
      </c>
      <c r="G293" s="20" t="s">
        <v>2472</v>
      </c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  <c r="AA293" s="21"/>
      <c r="AB293" s="21"/>
    </row>
    <row r="294" s="4" customFormat="true" ht="15.75" hidden="false" customHeight="true" outlineLevel="0" collapsed="false">
      <c r="A294" s="15" t="s">
        <v>2473</v>
      </c>
      <c r="B294" s="42" t="s">
        <v>2474</v>
      </c>
      <c r="C294" s="69" t="n">
        <v>0.85194</v>
      </c>
      <c r="D294" s="69" t="n">
        <f aca="false">LOG(C294,2)</f>
        <v>-0.231176266256136</v>
      </c>
      <c r="E294" s="69" t="n">
        <v>0.6779</v>
      </c>
      <c r="F294" s="69" t="n">
        <f aca="false">LOG(E294,2)</f>
        <v>-0.560855624098721</v>
      </c>
      <c r="G294" s="20" t="s">
        <v>2475</v>
      </c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  <c r="AA294" s="21"/>
    </row>
    <row r="295" s="4" customFormat="true" ht="15.75" hidden="false" customHeight="true" outlineLevel="0" collapsed="false">
      <c r="A295" s="15" t="s">
        <v>2476</v>
      </c>
      <c r="B295" s="42" t="s">
        <v>2477</v>
      </c>
      <c r="C295" s="69" t="n">
        <v>0.88231</v>
      </c>
      <c r="D295" s="69" t="n">
        <f aca="false">LOG(C295,2)</f>
        <v>-0.180642458509004</v>
      </c>
      <c r="E295" s="69" t="n">
        <v>0.67815</v>
      </c>
      <c r="F295" s="69" t="n">
        <f aca="false">LOG(E295,2)</f>
        <v>-0.560323676509313</v>
      </c>
      <c r="G295" s="20" t="s">
        <v>2478</v>
      </c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  <c r="Y295" s="21"/>
      <c r="Z295" s="21"/>
      <c r="AA295" s="21"/>
      <c r="AB295" s="21"/>
    </row>
    <row r="296" s="4" customFormat="true" ht="15.75" hidden="false" customHeight="true" outlineLevel="0" collapsed="false">
      <c r="A296" s="15" t="s">
        <v>2479</v>
      </c>
      <c r="B296" s="42" t="s">
        <v>2480</v>
      </c>
      <c r="C296" s="69" t="n">
        <v>0.76634</v>
      </c>
      <c r="D296" s="69" t="n">
        <f aca="false">LOG(C296,2)</f>
        <v>-0.38394348408859</v>
      </c>
      <c r="E296" s="69" t="n">
        <v>0.67865</v>
      </c>
      <c r="F296" s="69" t="n">
        <f aca="false">LOG(E296,2)</f>
        <v>-0.559260369385053</v>
      </c>
      <c r="G296" s="20" t="s">
        <v>2481</v>
      </c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  <c r="Y296" s="21"/>
      <c r="Z296" s="21"/>
      <c r="AA296" s="21"/>
    </row>
    <row r="297" s="4" customFormat="true" ht="15.75" hidden="false" customHeight="true" outlineLevel="0" collapsed="false">
      <c r="A297" s="15" t="s">
        <v>2482</v>
      </c>
      <c r="B297" s="42" t="s">
        <v>2483</v>
      </c>
      <c r="C297" s="69" t="n">
        <v>0.77662</v>
      </c>
      <c r="D297" s="69" t="n">
        <f aca="false">LOG(C297,2)</f>
        <v>-0.364719233984929</v>
      </c>
      <c r="E297" s="69" t="n">
        <v>0.6788</v>
      </c>
      <c r="F297" s="69" t="n">
        <f aca="false">LOG(E297,2)</f>
        <v>-0.558941530006786</v>
      </c>
      <c r="G297" s="20" t="s">
        <v>2484</v>
      </c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21"/>
      <c r="Y297" s="21"/>
      <c r="Z297" s="21"/>
      <c r="AA297" s="21"/>
      <c r="AB297" s="21"/>
    </row>
    <row r="298" s="4" customFormat="true" ht="15.75" hidden="false" customHeight="true" outlineLevel="0" collapsed="false">
      <c r="A298" s="15" t="s">
        <v>2485</v>
      </c>
      <c r="B298" s="42" t="s">
        <v>2486</v>
      </c>
      <c r="C298" s="69" t="n">
        <v>1.0259</v>
      </c>
      <c r="D298" s="69" t="n">
        <f aca="false">LOG(C298,2)</f>
        <v>0.0368901105402659</v>
      </c>
      <c r="E298" s="69" t="n">
        <v>0.67921</v>
      </c>
      <c r="F298" s="69" t="n">
        <f aca="false">LOG(E298,2)</f>
        <v>-0.558070395059714</v>
      </c>
      <c r="G298" s="20" t="s">
        <v>2487</v>
      </c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21"/>
      <c r="Y298" s="21"/>
      <c r="Z298" s="21"/>
      <c r="AA298" s="21"/>
    </row>
    <row r="299" s="4" customFormat="true" ht="15.75" hidden="false" customHeight="true" outlineLevel="0" collapsed="false">
      <c r="A299" s="15" t="s">
        <v>2488</v>
      </c>
      <c r="B299" s="5" t="s">
        <v>2489</v>
      </c>
      <c r="C299" s="69" t="n">
        <v>0.78684</v>
      </c>
      <c r="D299" s="69" t="n">
        <f aca="false">LOG(C299,2)</f>
        <v>-0.345857794191628</v>
      </c>
      <c r="E299" s="69" t="n">
        <v>0.67968</v>
      </c>
      <c r="F299" s="69" t="n">
        <f aca="false">LOG(E299,2)</f>
        <v>-0.557072423632658</v>
      </c>
      <c r="G299" s="20" t="s">
        <v>2490</v>
      </c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  <c r="AA299" s="21"/>
      <c r="AB299" s="21"/>
    </row>
    <row r="300" s="4" customFormat="true" ht="15.75" hidden="false" customHeight="true" outlineLevel="0" collapsed="false">
      <c r="A300" s="15" t="s">
        <v>2491</v>
      </c>
      <c r="B300" s="5" t="s">
        <v>2492</v>
      </c>
      <c r="C300" s="13" t="n">
        <v>0.79428</v>
      </c>
      <c r="D300" s="69" t="n">
        <f aca="false">LOG(C300,2)</f>
        <v>-0.33228041824717</v>
      </c>
      <c r="E300" s="13" t="n">
        <v>0.67973</v>
      </c>
      <c r="F300" s="69" t="n">
        <f aca="false">LOG(E300,2)</f>
        <v>-0.5569662970747</v>
      </c>
      <c r="G300" s="20" t="s">
        <v>2493</v>
      </c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21"/>
      <c r="Z300" s="21"/>
      <c r="AA300" s="21"/>
      <c r="AB300" s="21"/>
    </row>
    <row r="301" s="4" customFormat="true" ht="15.75" hidden="false" customHeight="true" outlineLevel="0" collapsed="false">
      <c r="A301" s="4" t="s">
        <v>2494</v>
      </c>
      <c r="B301" s="5" t="s">
        <v>2495</v>
      </c>
      <c r="C301" s="69" t="n">
        <v>0.76389</v>
      </c>
      <c r="D301" s="69" t="n">
        <f aca="false">LOG(C301,2)</f>
        <v>-0.388563189453665</v>
      </c>
      <c r="E301" s="69" t="n">
        <v>0.67985</v>
      </c>
      <c r="F301" s="69" t="n">
        <f aca="false">LOG(E301,2)</f>
        <v>-0.556711625182857</v>
      </c>
      <c r="G301" s="28" t="s">
        <v>2496</v>
      </c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  <c r="Y301" s="21"/>
      <c r="Z301" s="21"/>
      <c r="AA301" s="21"/>
      <c r="AB301" s="21"/>
    </row>
    <row r="302" s="4" customFormat="true" ht="15.75" hidden="false" customHeight="true" outlineLevel="0" collapsed="false">
      <c r="A302" s="15" t="s">
        <v>2497</v>
      </c>
      <c r="B302" s="5" t="s">
        <v>2498</v>
      </c>
      <c r="C302" s="69" t="n">
        <v>0.91706</v>
      </c>
      <c r="D302" s="69" t="n">
        <f aca="false">LOG(C302,2)</f>
        <v>-0.124911967533032</v>
      </c>
      <c r="E302" s="69" t="n">
        <v>0.6809</v>
      </c>
      <c r="F302" s="69" t="n">
        <f aca="false">LOG(E302,2)</f>
        <v>-0.554485161697888</v>
      </c>
      <c r="G302" s="20" t="s">
        <v>2499</v>
      </c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  <c r="Y302" s="21"/>
      <c r="Z302" s="21"/>
      <c r="AA302" s="21"/>
      <c r="AB302" s="21"/>
    </row>
    <row r="303" s="4" customFormat="true" ht="15.75" hidden="false" customHeight="true" outlineLevel="0" collapsed="false">
      <c r="A303" s="14" t="s">
        <v>2500</v>
      </c>
      <c r="B303" s="5" t="s">
        <v>2501</v>
      </c>
      <c r="C303" s="69" t="n">
        <v>0.68933</v>
      </c>
      <c r="D303" s="69" t="n">
        <f aca="false">LOG(C303,2)</f>
        <v>-0.536733291366805</v>
      </c>
      <c r="E303" s="69" t="n">
        <v>0.681</v>
      </c>
      <c r="F303" s="69" t="n">
        <f aca="false">LOG(E303,2)</f>
        <v>-0.554273296650016</v>
      </c>
      <c r="G303" s="28" t="s">
        <v>2502</v>
      </c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  <c r="Y303" s="21"/>
      <c r="Z303" s="21"/>
      <c r="AA303" s="21"/>
      <c r="AB303" s="21"/>
    </row>
    <row r="304" s="4" customFormat="true" ht="15.75" hidden="false" customHeight="true" outlineLevel="0" collapsed="false">
      <c r="A304" s="4" t="s">
        <v>2503</v>
      </c>
      <c r="B304" s="4" t="s">
        <v>2504</v>
      </c>
      <c r="C304" s="13" t="n">
        <v>0.76617</v>
      </c>
      <c r="D304" s="69" t="n">
        <f aca="false">LOG(C304,2)</f>
        <v>-0.384263557899472</v>
      </c>
      <c r="E304" s="13" t="n">
        <v>0.68101</v>
      </c>
      <c r="F304" s="69" t="n">
        <f aca="false">LOG(E304,2)</f>
        <v>-0.554252111856352</v>
      </c>
      <c r="G304" s="28" t="s">
        <v>2505</v>
      </c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  <c r="AA304" s="21"/>
      <c r="AB304" s="21"/>
    </row>
    <row r="305" s="4" customFormat="true" ht="15.75" hidden="false" customHeight="true" outlineLevel="0" collapsed="false">
      <c r="A305" s="14" t="s">
        <v>2506</v>
      </c>
      <c r="B305" s="5" t="s">
        <v>2507</v>
      </c>
      <c r="C305" s="69" t="n">
        <v>0.72703</v>
      </c>
      <c r="D305" s="69" t="n">
        <f aca="false">LOG(C305,2)</f>
        <v>-0.459913198475301</v>
      </c>
      <c r="E305" s="69" t="n">
        <v>0.68112</v>
      </c>
      <c r="F305" s="69" t="n">
        <f aca="false">LOG(E305,2)</f>
        <v>-0.554019099655104</v>
      </c>
      <c r="G305" s="28" t="s">
        <v>2508</v>
      </c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  <c r="Y305" s="21"/>
      <c r="Z305" s="21"/>
      <c r="AA305" s="21"/>
      <c r="AB305" s="21"/>
    </row>
    <row r="306" s="4" customFormat="true" ht="15.75" hidden="false" customHeight="true" outlineLevel="0" collapsed="false">
      <c r="A306" s="15" t="s">
        <v>2509</v>
      </c>
      <c r="B306" s="42" t="s">
        <v>2510</v>
      </c>
      <c r="C306" s="69" t="n">
        <v>0.81024</v>
      </c>
      <c r="D306" s="69" t="n">
        <f aca="false">LOG(C306,2)</f>
        <v>-0.303578785008471</v>
      </c>
      <c r="E306" s="69" t="n">
        <v>0.68121</v>
      </c>
      <c r="F306" s="69" t="n">
        <f aca="false">LOG(E306,2)</f>
        <v>-0.553828481297043</v>
      </c>
      <c r="G306" s="20" t="s">
        <v>2511</v>
      </c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  <c r="Y306" s="21"/>
      <c r="Z306" s="21"/>
      <c r="AA306" s="21"/>
      <c r="AB306" s="21"/>
    </row>
    <row r="307" s="4" customFormat="true" ht="15.75" hidden="false" customHeight="true" outlineLevel="0" collapsed="false">
      <c r="A307" s="15" t="s">
        <v>2512</v>
      </c>
      <c r="B307" s="42" t="s">
        <v>2513</v>
      </c>
      <c r="C307" s="13" t="n">
        <v>0.81427</v>
      </c>
      <c r="D307" s="69" t="n">
        <f aca="false">LOG(C307,2)</f>
        <v>-0.296420844532119</v>
      </c>
      <c r="E307" s="13" t="n">
        <v>0.68152</v>
      </c>
      <c r="F307" s="69" t="n">
        <f aca="false">LOG(E307,2)</f>
        <v>-0.553172099665479</v>
      </c>
      <c r="G307" s="20" t="s">
        <v>2514</v>
      </c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  <c r="Y307" s="21"/>
      <c r="Z307" s="21"/>
      <c r="AA307" s="21"/>
      <c r="AB307" s="21"/>
    </row>
    <row r="308" s="4" customFormat="true" ht="15.75" hidden="false" customHeight="true" outlineLevel="0" collapsed="false">
      <c r="A308" s="15" t="s">
        <v>2515</v>
      </c>
      <c r="B308" s="5" t="s">
        <v>2516</v>
      </c>
      <c r="C308" s="69" t="n">
        <v>0.9227</v>
      </c>
      <c r="D308" s="69" t="n">
        <f aca="false">LOG(C308,2)</f>
        <v>-0.116066438202398</v>
      </c>
      <c r="E308" s="69" t="n">
        <v>0.68218</v>
      </c>
      <c r="F308" s="69" t="n">
        <f aca="false">LOG(E308,2)</f>
        <v>-0.551775635925168</v>
      </c>
      <c r="G308" s="20" t="s">
        <v>2517</v>
      </c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  <c r="AA308" s="21"/>
      <c r="AB308" s="21"/>
    </row>
    <row r="309" s="4" customFormat="true" ht="15.75" hidden="false" customHeight="true" outlineLevel="0" collapsed="false">
      <c r="A309" s="15" t="s">
        <v>2518</v>
      </c>
      <c r="B309" s="5" t="s">
        <v>2519</v>
      </c>
      <c r="C309" s="69" t="n">
        <v>0.80923</v>
      </c>
      <c r="D309" s="69" t="n">
        <f aca="false">LOG(C309,2)</f>
        <v>-0.305378290007285</v>
      </c>
      <c r="E309" s="69" t="n">
        <v>0.68267</v>
      </c>
      <c r="F309" s="69" t="n">
        <f aca="false">LOG(E309,2)</f>
        <v>-0.550739740991062</v>
      </c>
      <c r="G309" s="20" t="s">
        <v>2520</v>
      </c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  <c r="Y309" s="21"/>
      <c r="Z309" s="21"/>
      <c r="AA309" s="21"/>
      <c r="AB309" s="21"/>
    </row>
    <row r="310" s="4" customFormat="true" ht="15.75" hidden="false" customHeight="true" outlineLevel="0" collapsed="false">
      <c r="A310" s="4" t="s">
        <v>2521</v>
      </c>
      <c r="B310" s="5" t="s">
        <v>2522</v>
      </c>
      <c r="C310" s="69" t="n">
        <v>0.75626</v>
      </c>
      <c r="D310" s="69" t="n">
        <f aca="false">LOG(C310,2)</f>
        <v>-0.403045780779677</v>
      </c>
      <c r="E310" s="69" t="n">
        <v>0.68279</v>
      </c>
      <c r="F310" s="69" t="n">
        <f aca="false">LOG(E310,2)</f>
        <v>-0.550486165777797</v>
      </c>
      <c r="G310" s="28" t="s">
        <v>2523</v>
      </c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  <c r="Y310" s="21"/>
      <c r="Z310" s="21"/>
      <c r="AA310" s="21"/>
      <c r="AB310" s="21"/>
    </row>
    <row r="311" s="4" customFormat="true" ht="15.75" hidden="false" customHeight="true" outlineLevel="0" collapsed="false">
      <c r="A311" s="15" t="s">
        <v>2524</v>
      </c>
      <c r="B311" s="42" t="s">
        <v>2525</v>
      </c>
      <c r="C311" s="13" t="n">
        <v>0.81359</v>
      </c>
      <c r="D311" s="69" t="n">
        <f aca="false">LOG(C311,2)</f>
        <v>-0.297626148040856</v>
      </c>
      <c r="E311" s="13" t="n">
        <v>0.68288</v>
      </c>
      <c r="F311" s="69" t="n">
        <f aca="false">LOG(E311,2)</f>
        <v>-0.550296013612387</v>
      </c>
      <c r="G311" s="20" t="s">
        <v>2526</v>
      </c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21"/>
      <c r="Z311" s="21"/>
      <c r="AA311" s="21"/>
      <c r="AB311" s="21"/>
    </row>
    <row r="312" s="4" customFormat="true" ht="15.75" hidden="false" customHeight="true" outlineLevel="0" collapsed="false">
      <c r="A312" s="15" t="s">
        <v>2527</v>
      </c>
      <c r="B312" s="42" t="s">
        <v>2528</v>
      </c>
      <c r="C312" s="69" t="n">
        <v>0.72441</v>
      </c>
      <c r="D312" s="69" t="n">
        <f aca="false">LOG(C312,2)</f>
        <v>-0.465121633012822</v>
      </c>
      <c r="E312" s="69" t="n">
        <v>0.68292</v>
      </c>
      <c r="F312" s="69" t="n">
        <f aca="false">LOG(E312,2)</f>
        <v>-0.550211509583024</v>
      </c>
      <c r="G312" s="20" t="s">
        <v>2529</v>
      </c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21"/>
      <c r="Z312" s="21"/>
      <c r="AA312" s="21"/>
      <c r="AB312" s="21"/>
    </row>
    <row r="313" s="4" customFormat="true" ht="15.75" hidden="false" customHeight="true" outlineLevel="0" collapsed="false">
      <c r="A313" s="15" t="s">
        <v>2530</v>
      </c>
      <c r="B313" s="42" t="s">
        <v>2531</v>
      </c>
      <c r="C313" s="17" t="n">
        <v>0.855</v>
      </c>
      <c r="D313" s="69" t="n">
        <f aca="false">LOG(C313,2)</f>
        <v>-0.226003674888827</v>
      </c>
      <c r="E313" s="17" t="n">
        <v>0.683</v>
      </c>
      <c r="F313" s="69" t="n">
        <f aca="false">LOG(E313,2)</f>
        <v>-0.550042516371997</v>
      </c>
      <c r="G313" s="20" t="s">
        <v>2532</v>
      </c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  <c r="AA313" s="21"/>
      <c r="AB313" s="21"/>
    </row>
    <row r="314" s="4" customFormat="true" ht="15.75" hidden="false" customHeight="true" outlineLevel="0" collapsed="false">
      <c r="A314" s="15" t="s">
        <v>2533</v>
      </c>
      <c r="B314" s="42" t="s">
        <v>2534</v>
      </c>
      <c r="C314" s="69" t="n">
        <v>0.77119</v>
      </c>
      <c r="D314" s="69" t="n">
        <f aca="false">LOG(C314,2)</f>
        <v>-0.374841750586014</v>
      </c>
      <c r="E314" s="69" t="n">
        <v>0.68345</v>
      </c>
      <c r="F314" s="69" t="n">
        <f aca="false">LOG(E314,2)</f>
        <v>-0.54909229822736</v>
      </c>
      <c r="G314" s="20" t="s">
        <v>2535</v>
      </c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  <c r="Y314" s="21"/>
      <c r="Z314" s="21"/>
      <c r="AA314" s="21"/>
      <c r="AB314" s="21"/>
    </row>
    <row r="315" s="4" customFormat="true" ht="15.75" hidden="false" customHeight="true" outlineLevel="0" collapsed="false">
      <c r="A315" s="15" t="s">
        <v>2536</v>
      </c>
      <c r="B315" s="42" t="s">
        <v>2537</v>
      </c>
      <c r="C315" s="13" t="n">
        <v>0.75048</v>
      </c>
      <c r="D315" s="69" t="n">
        <f aca="false">LOG(C315,2)</f>
        <v>-0.414114469790615</v>
      </c>
      <c r="E315" s="13" t="n">
        <v>0.68362</v>
      </c>
      <c r="F315" s="69" t="n">
        <f aca="false">LOG(E315,2)</f>
        <v>-0.548733489741744</v>
      </c>
      <c r="G315" s="20" t="s">
        <v>2538</v>
      </c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21"/>
      <c r="Y315" s="21"/>
      <c r="Z315" s="21"/>
      <c r="AA315" s="21"/>
      <c r="AB315" s="21"/>
    </row>
    <row r="316" s="4" customFormat="true" ht="15.75" hidden="false" customHeight="true" outlineLevel="0" collapsed="false">
      <c r="A316" s="15" t="s">
        <v>2539</v>
      </c>
      <c r="B316" s="42" t="s">
        <v>2540</v>
      </c>
      <c r="C316" s="69" t="n">
        <v>0.8711</v>
      </c>
      <c r="D316" s="69" t="n">
        <f aca="false">LOG(C316,2)</f>
        <v>-0.199089748941648</v>
      </c>
      <c r="E316" s="69" t="n">
        <v>0.684</v>
      </c>
      <c r="F316" s="69" t="n">
        <f aca="false">LOG(E316,2)</f>
        <v>-0.547931769776189</v>
      </c>
      <c r="G316" s="20" t="s">
        <v>2541</v>
      </c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  <c r="Y316" s="21"/>
      <c r="Z316" s="21"/>
      <c r="AA316" s="21"/>
      <c r="AB316" s="21"/>
    </row>
    <row r="317" s="4" customFormat="true" ht="15.75" hidden="false" customHeight="true" outlineLevel="0" collapsed="false">
      <c r="A317" s="15" t="s">
        <v>2542</v>
      </c>
      <c r="B317" s="5" t="s">
        <v>2543</v>
      </c>
      <c r="C317" s="69" t="n">
        <v>0.86545</v>
      </c>
      <c r="D317" s="69" t="n">
        <f aca="false">LOG(C317,2)</f>
        <v>-0.208477622303813</v>
      </c>
      <c r="E317" s="69" t="n">
        <v>0.68475</v>
      </c>
      <c r="F317" s="69" t="n">
        <f aca="false">LOG(E317,2)</f>
        <v>-0.546350733956709</v>
      </c>
      <c r="G317" s="20" t="s">
        <v>2544</v>
      </c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  <c r="AA317" s="21"/>
      <c r="AB317" s="21"/>
    </row>
    <row r="318" s="4" customFormat="true" ht="15.75" hidden="false" customHeight="true" outlineLevel="0" collapsed="false">
      <c r="A318" s="15" t="s">
        <v>2545</v>
      </c>
      <c r="B318" s="5" t="s">
        <v>2546</v>
      </c>
      <c r="C318" s="69" t="n">
        <v>0.75195</v>
      </c>
      <c r="D318" s="69" t="n">
        <f aca="false">LOG(C318,2)</f>
        <v>-0.411291360045949</v>
      </c>
      <c r="E318" s="69" t="n">
        <v>0.6851</v>
      </c>
      <c r="F318" s="69" t="n">
        <f aca="false">LOG(E318,2)</f>
        <v>-0.545613509771143</v>
      </c>
      <c r="G318" s="20" t="s">
        <v>2547</v>
      </c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  <c r="Y318" s="21"/>
      <c r="Z318" s="21"/>
      <c r="AA318" s="21"/>
      <c r="AB318" s="21"/>
    </row>
    <row r="319" s="4" customFormat="true" ht="15.75" hidden="false" customHeight="true" outlineLevel="0" collapsed="false">
      <c r="A319" s="15" t="s">
        <v>2548</v>
      </c>
      <c r="B319" s="42" t="s">
        <v>2549</v>
      </c>
      <c r="C319" s="69" t="n">
        <v>0.87195</v>
      </c>
      <c r="D319" s="69" t="n">
        <f aca="false">LOG(C319,2)</f>
        <v>-0.197682685596407</v>
      </c>
      <c r="E319" s="69" t="n">
        <v>0.68565</v>
      </c>
      <c r="F319" s="69" t="n">
        <f aca="false">LOG(E319,2)</f>
        <v>-0.544455775224258</v>
      </c>
      <c r="G319" s="26" t="s">
        <v>2550</v>
      </c>
      <c r="H319" s="27"/>
      <c r="I319" s="27"/>
      <c r="J319" s="27"/>
      <c r="K319" s="27"/>
      <c r="L319" s="27"/>
      <c r="M319" s="27"/>
      <c r="N319" s="27"/>
      <c r="O319" s="27"/>
      <c r="P319" s="27"/>
      <c r="Q319" s="27"/>
      <c r="R319" s="27"/>
      <c r="S319" s="27"/>
      <c r="T319" s="27"/>
      <c r="U319" s="27"/>
      <c r="V319" s="27"/>
      <c r="W319" s="27"/>
      <c r="X319" s="27"/>
      <c r="Y319" s="27"/>
      <c r="Z319" s="27"/>
      <c r="AA319" s="27"/>
      <c r="AB319" s="27"/>
    </row>
    <row r="320" s="4" customFormat="true" ht="15.75" hidden="false" customHeight="true" outlineLevel="0" collapsed="false">
      <c r="A320" s="14" t="s">
        <v>2551</v>
      </c>
      <c r="B320" s="5" t="s">
        <v>2552</v>
      </c>
      <c r="C320" s="69" t="n">
        <v>0.72061</v>
      </c>
      <c r="D320" s="69" t="n">
        <f aca="false">LOG(C320,2)</f>
        <v>-0.472709422514408</v>
      </c>
      <c r="E320" s="69" t="n">
        <v>0.68568</v>
      </c>
      <c r="F320" s="69" t="n">
        <f aca="false">LOG(E320,2)</f>
        <v>-0.544392652779284</v>
      </c>
      <c r="G320" s="28" t="s">
        <v>2553</v>
      </c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  <c r="Y320" s="21"/>
      <c r="Z320" s="21"/>
      <c r="AA320" s="21"/>
      <c r="AB320" s="21"/>
    </row>
    <row r="321" s="4" customFormat="true" ht="15.75" hidden="false" customHeight="true" outlineLevel="0" collapsed="false">
      <c r="A321" s="15" t="s">
        <v>2554</v>
      </c>
      <c r="B321" s="5" t="s">
        <v>2555</v>
      </c>
      <c r="C321" s="69" t="n">
        <v>0.7295</v>
      </c>
      <c r="D321" s="69" t="n">
        <f aca="false">LOG(C321,2)</f>
        <v>-0.455020116744196</v>
      </c>
      <c r="E321" s="69" t="n">
        <v>0.68581</v>
      </c>
      <c r="F321" s="69" t="n">
        <f aca="false">LOG(E321,2)</f>
        <v>-0.544119154094091</v>
      </c>
      <c r="G321" s="20" t="s">
        <v>2556</v>
      </c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  <c r="AA321" s="21"/>
      <c r="AB321" s="21"/>
    </row>
    <row r="322" s="4" customFormat="true" ht="15.75" hidden="false" customHeight="true" outlineLevel="0" collapsed="false">
      <c r="A322" s="15" t="s">
        <v>2557</v>
      </c>
      <c r="B322" s="42" t="s">
        <v>2558</v>
      </c>
      <c r="C322" s="17" t="n">
        <v>0.757</v>
      </c>
      <c r="D322" s="69" t="n">
        <f aca="false">LOG(C322,2)</f>
        <v>-0.401634794676355</v>
      </c>
      <c r="E322" s="17" t="n">
        <v>0.686</v>
      </c>
      <c r="F322" s="69" t="n">
        <f aca="false">LOG(E322,2)</f>
        <v>-0.543719518489275</v>
      </c>
      <c r="G322" s="20" t="s">
        <v>2559</v>
      </c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  <c r="AA322" s="21"/>
      <c r="AB322" s="21"/>
    </row>
    <row r="323" s="4" customFormat="true" ht="15.75" hidden="false" customHeight="true" outlineLevel="0" collapsed="false">
      <c r="A323" s="15" t="s">
        <v>2560</v>
      </c>
      <c r="B323" s="42" t="s">
        <v>2561</v>
      </c>
      <c r="C323" s="13" t="n">
        <v>0.68034</v>
      </c>
      <c r="D323" s="69" t="n">
        <f aca="false">LOG(C323,2)</f>
        <v>-0.555672181280731</v>
      </c>
      <c r="E323" s="13" t="n">
        <v>0.68601</v>
      </c>
      <c r="F323" s="69" t="n">
        <f aca="false">LOG(E323,2)</f>
        <v>-0.543698488102603</v>
      </c>
      <c r="G323" s="20" t="s">
        <v>2562</v>
      </c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21"/>
      <c r="Z323" s="21"/>
      <c r="AA323" s="21"/>
      <c r="AB323" s="21"/>
    </row>
    <row r="324" s="4" customFormat="true" ht="15.75" hidden="false" customHeight="true" outlineLevel="0" collapsed="false">
      <c r="A324" s="4" t="s">
        <v>2563</v>
      </c>
      <c r="B324" s="5" t="s">
        <v>2564</v>
      </c>
      <c r="C324" s="69" t="n">
        <v>0.75487</v>
      </c>
      <c r="D324" s="69" t="n">
        <f aca="false">LOG(C324,2)</f>
        <v>-0.405699882905127</v>
      </c>
      <c r="E324" s="69" t="n">
        <v>0.68609</v>
      </c>
      <c r="F324" s="69" t="n">
        <f aca="false">LOG(E324,2)</f>
        <v>-0.543530256044587</v>
      </c>
      <c r="G324" s="28" t="s">
        <v>2565</v>
      </c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21"/>
      <c r="Y324" s="21"/>
      <c r="Z324" s="21"/>
      <c r="AA324" s="21"/>
      <c r="AB324" s="21"/>
    </row>
    <row r="325" s="4" customFormat="true" ht="15.75" hidden="false" customHeight="true" outlineLevel="0" collapsed="false">
      <c r="A325" s="15" t="s">
        <v>2566</v>
      </c>
      <c r="B325" s="42" t="s">
        <v>2567</v>
      </c>
      <c r="C325" s="69" t="n">
        <v>0.80162</v>
      </c>
      <c r="D325" s="69" t="n">
        <f aca="false">LOG(C325,2)</f>
        <v>-0.319009591418026</v>
      </c>
      <c r="E325" s="69" t="n">
        <v>0.68644</v>
      </c>
      <c r="F325" s="69" t="n">
        <f aca="false">LOG(E325,2)</f>
        <v>-0.542794471361911</v>
      </c>
      <c r="G325" s="20" t="s">
        <v>2568</v>
      </c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  <c r="Y325" s="21"/>
      <c r="Z325" s="21"/>
      <c r="AA325" s="21"/>
      <c r="AB325" s="21"/>
    </row>
    <row r="326" s="4" customFormat="true" ht="15.75" hidden="false" customHeight="true" outlineLevel="0" collapsed="false">
      <c r="A326" s="15" t="s">
        <v>2569</v>
      </c>
      <c r="B326" s="42" t="s">
        <v>2570</v>
      </c>
      <c r="C326" s="69" t="n">
        <v>0.79245</v>
      </c>
      <c r="D326" s="69" t="n">
        <f aca="false">LOG(C326,2)</f>
        <v>-0.335608184275929</v>
      </c>
      <c r="E326" s="69" t="n">
        <v>0.68669</v>
      </c>
      <c r="F326" s="69" t="n">
        <f aca="false">LOG(E326,2)</f>
        <v>-0.542269140527675</v>
      </c>
      <c r="G326" s="20" t="s">
        <v>2571</v>
      </c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  <c r="AA326" s="21"/>
      <c r="AB326" s="21"/>
    </row>
    <row r="327" s="4" customFormat="true" ht="15.75" hidden="false" customHeight="true" outlineLevel="0" collapsed="false">
      <c r="A327" s="15" t="s">
        <v>2572</v>
      </c>
      <c r="B327" s="42" t="s">
        <v>2573</v>
      </c>
      <c r="C327" s="69" t="n">
        <v>0.78536</v>
      </c>
      <c r="D327" s="69" t="n">
        <f aca="false">LOG(C327,2)</f>
        <v>-0.348573974437419</v>
      </c>
      <c r="E327" s="69" t="n">
        <v>0.68782</v>
      </c>
      <c r="F327" s="69" t="n">
        <f aca="false">LOG(E327,2)</f>
        <v>-0.539897028628189</v>
      </c>
      <c r="G327" s="20" t="s">
        <v>2574</v>
      </c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  <c r="Y327" s="21"/>
      <c r="Z327" s="21"/>
      <c r="AA327" s="21"/>
      <c r="AB327" s="21"/>
    </row>
    <row r="328" s="4" customFormat="true" ht="15.75" hidden="false" customHeight="true" outlineLevel="0" collapsed="false">
      <c r="A328" s="15" t="s">
        <v>2575</v>
      </c>
      <c r="B328" s="5" t="s">
        <v>2576</v>
      </c>
      <c r="C328" s="69" t="n">
        <v>0.7503</v>
      </c>
      <c r="D328" s="69" t="n">
        <f aca="false">LOG(C328,2)</f>
        <v>-0.414460536647323</v>
      </c>
      <c r="E328" s="69" t="n">
        <v>0.68787</v>
      </c>
      <c r="F328" s="69" t="n">
        <f aca="false">LOG(E328,2)</f>
        <v>-0.539792157978441</v>
      </c>
      <c r="G328" s="20" t="s">
        <v>2577</v>
      </c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  <c r="Y328" s="21"/>
      <c r="Z328" s="21"/>
      <c r="AA328" s="21"/>
      <c r="AB328" s="21"/>
    </row>
    <row r="329" s="4" customFormat="true" ht="15.75" hidden="false" customHeight="true" outlineLevel="0" collapsed="false">
      <c r="A329" s="18" t="s">
        <v>2578</v>
      </c>
      <c r="B329" s="5" t="s">
        <v>2579</v>
      </c>
      <c r="C329" s="69" t="n">
        <v>0.7022</v>
      </c>
      <c r="D329" s="69" t="n">
        <f aca="false">LOG(C329,2)</f>
        <v>-0.510046098668694</v>
      </c>
      <c r="E329" s="69" t="n">
        <v>0.68808</v>
      </c>
      <c r="F329" s="69" t="n">
        <f aca="false">LOG(E329,2)</f>
        <v>-0.539351784475132</v>
      </c>
      <c r="G329" s="20" t="s">
        <v>2580</v>
      </c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  <c r="AA329" s="21"/>
      <c r="AB329" s="21"/>
    </row>
    <row r="330" s="4" customFormat="true" ht="15.75" hidden="false" customHeight="true" outlineLevel="0" collapsed="false">
      <c r="A330" s="15" t="s">
        <v>2581</v>
      </c>
      <c r="B330" s="42" t="s">
        <v>2582</v>
      </c>
      <c r="C330" s="16" t="n">
        <v>0.93045</v>
      </c>
      <c r="D330" s="69" t="n">
        <f aca="false">LOG(C330,2)</f>
        <v>-0.103999469256539</v>
      </c>
      <c r="E330" s="16" t="n">
        <v>0.68842</v>
      </c>
      <c r="F330" s="69" t="n">
        <f aca="false">LOG(E330,2)</f>
        <v>-0.538639083677634</v>
      </c>
      <c r="G330" s="20" t="s">
        <v>2583</v>
      </c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  <c r="AA330" s="21"/>
      <c r="AB330" s="21"/>
    </row>
    <row r="331" s="4" customFormat="true" ht="15.75" hidden="false" customHeight="true" outlineLevel="0" collapsed="false">
      <c r="A331" s="4" t="s">
        <v>2584</v>
      </c>
      <c r="B331" s="4" t="s">
        <v>2585</v>
      </c>
      <c r="C331" s="13" t="n">
        <v>0.78669</v>
      </c>
      <c r="D331" s="69" t="n">
        <f aca="false">LOG(C331,2)</f>
        <v>-0.346132849966591</v>
      </c>
      <c r="E331" s="13" t="n">
        <v>0.68931</v>
      </c>
      <c r="F331" s="69" t="n">
        <f aca="false">LOG(E331,2)</f>
        <v>-0.536775149866224</v>
      </c>
      <c r="G331" s="28" t="s">
        <v>2586</v>
      </c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  <c r="Y331" s="21"/>
      <c r="Z331" s="21"/>
      <c r="AA331" s="21"/>
      <c r="AB331" s="21"/>
    </row>
    <row r="332" s="4" customFormat="true" ht="15.75" hidden="false" customHeight="true" outlineLevel="0" collapsed="false">
      <c r="A332" s="15" t="s">
        <v>2587</v>
      </c>
      <c r="B332" s="42" t="s">
        <v>2588</v>
      </c>
      <c r="C332" s="16" t="n">
        <v>0.77252</v>
      </c>
      <c r="D332" s="69" t="n">
        <f aca="false">LOG(C332,2)</f>
        <v>-0.372355811025935</v>
      </c>
      <c r="E332" s="16" t="n">
        <v>0.69002</v>
      </c>
      <c r="F332" s="69" t="n">
        <f aca="false">LOG(E332,2)</f>
        <v>-0.535289916355029</v>
      </c>
      <c r="G332" s="20" t="s">
        <v>2589</v>
      </c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  <c r="Y332" s="21"/>
      <c r="Z332" s="21"/>
      <c r="AA332" s="21"/>
      <c r="AB332" s="21"/>
    </row>
    <row r="333" s="4" customFormat="true" ht="15.75" hidden="false" customHeight="true" outlineLevel="0" collapsed="false">
      <c r="A333" s="15" t="s">
        <v>2590</v>
      </c>
      <c r="B333" s="42" t="s">
        <v>2591</v>
      </c>
      <c r="C333" s="69" t="n">
        <v>0.84757</v>
      </c>
      <c r="D333" s="69" t="n">
        <f aca="false">LOG(C333,2)</f>
        <v>-0.238595570906854</v>
      </c>
      <c r="E333" s="69" t="n">
        <v>0.69023</v>
      </c>
      <c r="F333" s="69" t="n">
        <f aca="false">LOG(E333,2)</f>
        <v>-0.534850914781511</v>
      </c>
      <c r="G333" s="20" t="s">
        <v>2592</v>
      </c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  <c r="AA333" s="21"/>
      <c r="AB333" s="21"/>
    </row>
    <row r="334" s="4" customFormat="true" ht="15.75" hidden="false" customHeight="true" outlineLevel="0" collapsed="false">
      <c r="A334" s="15" t="s">
        <v>2593</v>
      </c>
      <c r="B334" s="42" t="s">
        <v>2594</v>
      </c>
      <c r="C334" s="13" t="n">
        <v>1.1714</v>
      </c>
      <c r="D334" s="69" t="n">
        <f aca="false">LOG(C334,2)</f>
        <v>0.228233799560068</v>
      </c>
      <c r="E334" s="13" t="n">
        <v>0.69062</v>
      </c>
      <c r="F334" s="69" t="n">
        <f aca="false">LOG(E334,2)</f>
        <v>-0.534035980384715</v>
      </c>
      <c r="G334" s="20" t="s">
        <v>2595</v>
      </c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  <c r="AA334" s="21"/>
      <c r="AB334" s="21"/>
    </row>
    <row r="335" s="4" customFormat="true" ht="15.75" hidden="false" customHeight="true" outlineLevel="0" collapsed="false">
      <c r="A335" s="4" t="s">
        <v>2596</v>
      </c>
      <c r="B335" s="4" t="s">
        <v>2597</v>
      </c>
      <c r="C335" s="13" t="n">
        <v>0.76614</v>
      </c>
      <c r="D335" s="69" t="n">
        <f aca="false">LOG(C335,2)</f>
        <v>-0.38432004888528</v>
      </c>
      <c r="E335" s="13" t="n">
        <v>0.69224</v>
      </c>
      <c r="F335" s="69" t="n">
        <f aca="false">LOG(E335,2)</f>
        <v>-0.530655787110777</v>
      </c>
      <c r="G335" s="28" t="s">
        <v>2598</v>
      </c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21"/>
      <c r="Z335" s="21"/>
      <c r="AA335" s="21"/>
      <c r="AB335" s="21"/>
    </row>
    <row r="336" s="4" customFormat="true" ht="15.75" hidden="false" customHeight="true" outlineLevel="0" collapsed="false">
      <c r="A336" s="15" t="s">
        <v>2599</v>
      </c>
      <c r="B336" s="42" t="s">
        <v>2600</v>
      </c>
      <c r="C336" s="69" t="n">
        <v>0.83433</v>
      </c>
      <c r="D336" s="69" t="n">
        <f aca="false">LOG(C336,2)</f>
        <v>-0.261309973569953</v>
      </c>
      <c r="E336" s="69" t="n">
        <v>0.69265</v>
      </c>
      <c r="F336" s="69" t="n">
        <f aca="false">LOG(E336,2)</f>
        <v>-0.529801560444333</v>
      </c>
      <c r="G336" s="20" t="s">
        <v>2601</v>
      </c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  <c r="AA336" s="21"/>
      <c r="AB336" s="21"/>
    </row>
    <row r="337" s="4" customFormat="true" ht="15.75" hidden="false" customHeight="true" outlineLevel="0" collapsed="false">
      <c r="A337" s="15" t="s">
        <v>2602</v>
      </c>
      <c r="B337" s="42" t="s">
        <v>2603</v>
      </c>
      <c r="C337" s="13" t="n">
        <v>0.73829</v>
      </c>
      <c r="D337" s="69" t="n">
        <f aca="false">LOG(C337,2)</f>
        <v>-0.43774047727236</v>
      </c>
      <c r="E337" s="13" t="n">
        <v>0.69308</v>
      </c>
      <c r="F337" s="69" t="n">
        <f aca="false">LOG(E337,2)</f>
        <v>-0.528906207255049</v>
      </c>
      <c r="G337" s="20" t="s">
        <v>2604</v>
      </c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21"/>
      <c r="Z337" s="21"/>
      <c r="AA337" s="21"/>
      <c r="AB337" s="21"/>
    </row>
    <row r="338" s="4" customFormat="true" ht="15.75" hidden="false" customHeight="true" outlineLevel="0" collapsed="false">
      <c r="A338" s="4" t="s">
        <v>2605</v>
      </c>
      <c r="B338" s="5" t="s">
        <v>2606</v>
      </c>
      <c r="C338" s="69" t="n">
        <v>0.82111</v>
      </c>
      <c r="D338" s="69" t="n">
        <f aca="false">LOG(C338,2)</f>
        <v>-0.284352589298243</v>
      </c>
      <c r="E338" s="69" t="n">
        <v>0.69315</v>
      </c>
      <c r="F338" s="69" t="n">
        <f aca="false">LOG(E338,2)</f>
        <v>-0.528760504661759</v>
      </c>
      <c r="G338" s="28" t="s">
        <v>2607</v>
      </c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  <c r="Y338" s="21"/>
      <c r="Z338" s="21"/>
      <c r="AA338" s="21"/>
      <c r="AB338" s="21"/>
    </row>
    <row r="339" s="4" customFormat="true" ht="15.75" hidden="false" customHeight="true" outlineLevel="0" collapsed="false">
      <c r="A339" s="18" t="s">
        <v>2608</v>
      </c>
      <c r="B339" s="42" t="s">
        <v>2609</v>
      </c>
      <c r="C339" s="17" t="n">
        <v>0.713</v>
      </c>
      <c r="D339" s="69" t="n">
        <f aca="false">LOG(C339,2)</f>
        <v>-0.488026018218199</v>
      </c>
      <c r="E339" s="17" t="n">
        <v>0.694</v>
      </c>
      <c r="F339" s="69" t="n">
        <f aca="false">LOG(E339,2)</f>
        <v>-0.526992432083826</v>
      </c>
      <c r="G339" s="20" t="s">
        <v>2610</v>
      </c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21"/>
      <c r="Z339" s="21"/>
      <c r="AA339" s="21"/>
      <c r="AB339" s="21"/>
    </row>
    <row r="340" s="4" customFormat="true" ht="15.75" hidden="false" customHeight="true" outlineLevel="0" collapsed="false">
      <c r="A340" s="15" t="s">
        <v>2611</v>
      </c>
      <c r="B340" s="5" t="s">
        <v>2612</v>
      </c>
      <c r="C340" s="13" t="n">
        <v>0.75539</v>
      </c>
      <c r="D340" s="69" t="n">
        <f aca="false">LOG(C340,2)</f>
        <v>-0.404706409660907</v>
      </c>
      <c r="E340" s="13" t="n">
        <v>0.69484</v>
      </c>
      <c r="F340" s="69" t="n">
        <f aca="false">LOG(E340,2)</f>
        <v>-0.525247286520454</v>
      </c>
      <c r="G340" s="20" t="s">
        <v>2613</v>
      </c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21"/>
      <c r="Y340" s="21"/>
      <c r="Z340" s="21"/>
      <c r="AA340" s="21"/>
      <c r="AB340" s="21"/>
    </row>
    <row r="341" s="4" customFormat="true" ht="15.75" hidden="false" customHeight="true" outlineLevel="0" collapsed="false">
      <c r="A341" s="14" t="s">
        <v>2614</v>
      </c>
      <c r="B341" s="5" t="s">
        <v>2615</v>
      </c>
      <c r="C341" s="69" t="n">
        <v>0.78697</v>
      </c>
      <c r="D341" s="69" t="n">
        <f aca="false">LOG(C341,2)</f>
        <v>-0.345619454931181</v>
      </c>
      <c r="E341" s="69" t="n">
        <v>0.69522</v>
      </c>
      <c r="F341" s="69" t="n">
        <f aca="false">LOG(E341,2)</f>
        <v>-0.524458508871728</v>
      </c>
      <c r="G341" s="28" t="s">
        <v>2616</v>
      </c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21"/>
      <c r="Y341" s="21"/>
      <c r="Z341" s="21"/>
      <c r="AA341" s="21"/>
      <c r="AB341" s="21"/>
    </row>
    <row r="342" s="4" customFormat="true" ht="15.75" hidden="false" customHeight="true" outlineLevel="0" collapsed="false">
      <c r="A342" s="15" t="s">
        <v>2617</v>
      </c>
      <c r="B342" s="42" t="s">
        <v>2618</v>
      </c>
      <c r="C342" s="69" t="n">
        <v>0.79526</v>
      </c>
      <c r="D342" s="69" t="n">
        <f aca="false">LOG(C342,2)</f>
        <v>-0.330501486834045</v>
      </c>
      <c r="E342" s="69" t="n">
        <v>0.69529</v>
      </c>
      <c r="F342" s="69" t="n">
        <f aca="false">LOG(E342,2)</f>
        <v>-0.524313254752092</v>
      </c>
      <c r="G342" s="20" t="s">
        <v>2619</v>
      </c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21"/>
      <c r="Y342" s="21"/>
      <c r="Z342" s="21"/>
      <c r="AA342" s="21"/>
      <c r="AB342" s="21"/>
    </row>
    <row r="343" s="4" customFormat="true" ht="15.75" hidden="false" customHeight="true" outlineLevel="0" collapsed="false">
      <c r="A343" s="15" t="s">
        <v>2620</v>
      </c>
      <c r="B343" s="5" t="s">
        <v>2621</v>
      </c>
      <c r="C343" s="13" t="n">
        <v>0.73686</v>
      </c>
      <c r="D343" s="69" t="n">
        <f aca="false">LOG(C343,2)</f>
        <v>-0.440537554931858</v>
      </c>
      <c r="E343" s="13" t="n">
        <v>0.69595</v>
      </c>
      <c r="F343" s="69" t="n">
        <f aca="false">LOG(E343,2)</f>
        <v>-0.522944434421427</v>
      </c>
      <c r="G343" s="20" t="s">
        <v>2622</v>
      </c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  <c r="AA343" s="21"/>
      <c r="AB343" s="21"/>
    </row>
    <row r="344" s="4" customFormat="true" ht="15.75" hidden="false" customHeight="true" outlineLevel="0" collapsed="false">
      <c r="A344" s="15" t="s">
        <v>2623</v>
      </c>
      <c r="B344" s="42" t="s">
        <v>2624</v>
      </c>
      <c r="C344" s="69" t="n">
        <v>0.77249</v>
      </c>
      <c r="D344" s="69" t="n">
        <f aca="false">LOG(C344,2)</f>
        <v>-0.372411837655189</v>
      </c>
      <c r="E344" s="69" t="n">
        <v>0.69614</v>
      </c>
      <c r="F344" s="69" t="n">
        <f aca="false">LOG(E344,2)</f>
        <v>-0.522550620717614</v>
      </c>
      <c r="G344" s="20" t="s">
        <v>2625</v>
      </c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  <c r="AA344" s="21"/>
      <c r="AB344" s="21"/>
    </row>
    <row r="345" s="4" customFormat="true" ht="15.75" hidden="false" customHeight="true" outlineLevel="0" collapsed="false">
      <c r="A345" s="15" t="s">
        <v>2626</v>
      </c>
      <c r="B345" s="42" t="s">
        <v>2627</v>
      </c>
      <c r="C345" s="69" t="n">
        <v>0.755</v>
      </c>
      <c r="D345" s="69" t="n">
        <f aca="false">LOG(C345,2)</f>
        <v>-0.405451450449646</v>
      </c>
      <c r="E345" s="69" t="n">
        <v>0.69628</v>
      </c>
      <c r="F345" s="69" t="n">
        <f aca="false">LOG(E345,2)</f>
        <v>-0.522260510971409</v>
      </c>
      <c r="G345" s="20" t="s">
        <v>2628</v>
      </c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  <c r="Y345" s="21"/>
      <c r="Z345" s="21"/>
      <c r="AA345" s="21"/>
      <c r="AB345" s="21"/>
    </row>
    <row r="346" s="14" customFormat="true" ht="15" hidden="false" customHeight="false" outlineLevel="0" collapsed="false">
      <c r="A346" s="4" t="s">
        <v>2629</v>
      </c>
      <c r="B346" s="5" t="s">
        <v>2630</v>
      </c>
      <c r="C346" s="69" t="n">
        <v>0.74393</v>
      </c>
      <c r="D346" s="69" t="n">
        <f aca="false">LOG(C346,2)</f>
        <v>-0.426761217376597</v>
      </c>
      <c r="E346" s="69" t="n">
        <v>0.69643</v>
      </c>
      <c r="F346" s="69" t="n">
        <f aca="false">LOG(E346,2)</f>
        <v>-0.521949743823948</v>
      </c>
      <c r="G346" s="14" t="s">
        <v>2631</v>
      </c>
    </row>
    <row r="347" s="4" customFormat="true" ht="15.75" hidden="false" customHeight="true" outlineLevel="0" collapsed="false">
      <c r="A347" s="15" t="s">
        <v>2632</v>
      </c>
      <c r="B347" s="5" t="s">
        <v>2633</v>
      </c>
      <c r="C347" s="69" t="n">
        <v>0.92161</v>
      </c>
      <c r="D347" s="69" t="n">
        <f aca="false">LOG(C347,2)</f>
        <v>-0.117771723949001</v>
      </c>
      <c r="E347" s="69" t="n">
        <v>0.69699</v>
      </c>
      <c r="F347" s="69" t="n">
        <f aca="false">LOG(E347,2)</f>
        <v>-0.520790137579752</v>
      </c>
      <c r="G347" s="20" t="s">
        <v>2634</v>
      </c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21"/>
      <c r="Z347" s="21"/>
      <c r="AA347" s="21"/>
      <c r="AB347" s="21"/>
    </row>
    <row r="348" s="4" customFormat="true" ht="15.75" hidden="false" customHeight="true" outlineLevel="0" collapsed="false">
      <c r="A348" s="4" t="s">
        <v>2635</v>
      </c>
      <c r="B348" s="5" t="s">
        <v>2636</v>
      </c>
      <c r="C348" s="69" t="n">
        <v>0.85926</v>
      </c>
      <c r="D348" s="69" t="n">
        <f aca="false">LOG(C348,2)</f>
        <v>-0.218833358221173</v>
      </c>
      <c r="E348" s="69" t="n">
        <v>0.69729</v>
      </c>
      <c r="F348" s="69" t="n">
        <f aca="false">LOG(E348,2)</f>
        <v>-0.520169303143418</v>
      </c>
      <c r="G348" s="28" t="s">
        <v>2637</v>
      </c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21"/>
      <c r="Z348" s="21"/>
      <c r="AA348" s="21"/>
      <c r="AB348" s="21"/>
    </row>
    <row r="349" s="4" customFormat="true" ht="15.75" hidden="false" customHeight="true" outlineLevel="0" collapsed="false">
      <c r="A349" s="15" t="s">
        <v>2638</v>
      </c>
      <c r="B349" s="5" t="s">
        <v>2639</v>
      </c>
      <c r="C349" s="69" t="n">
        <v>0.7811</v>
      </c>
      <c r="D349" s="69" t="n">
        <f aca="false">LOG(C349,2)</f>
        <v>-0.356420834268285</v>
      </c>
      <c r="E349" s="69" t="n">
        <v>0.69794</v>
      </c>
      <c r="F349" s="69" t="n">
        <f aca="false">LOG(E349,2)</f>
        <v>-0.518825077683214</v>
      </c>
      <c r="G349" s="20" t="s">
        <v>2640</v>
      </c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  <c r="AA349" s="21"/>
      <c r="AB349" s="21"/>
    </row>
    <row r="350" s="4" customFormat="true" ht="15.75" hidden="false" customHeight="true" outlineLevel="0" collapsed="false">
      <c r="A350" s="4" t="s">
        <v>2641</v>
      </c>
      <c r="B350" s="4" t="s">
        <v>2642</v>
      </c>
      <c r="C350" s="13" t="n">
        <v>0.747505</v>
      </c>
      <c r="D350" s="69" t="n">
        <f aca="false">LOG(C350,2)</f>
        <v>-0.419844865474842</v>
      </c>
      <c r="E350" s="13" t="n">
        <v>0.69806</v>
      </c>
      <c r="F350" s="69" t="n">
        <f aca="false">LOG(E350,2)</f>
        <v>-0.518577049881877</v>
      </c>
      <c r="G350" s="28" t="s">
        <v>2643</v>
      </c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  <c r="AA350" s="21"/>
      <c r="AB350" s="21"/>
    </row>
    <row r="351" s="4" customFormat="true" ht="15.75" hidden="false" customHeight="true" outlineLevel="0" collapsed="false">
      <c r="A351" s="15" t="s">
        <v>2644</v>
      </c>
      <c r="B351" s="42" t="s">
        <v>2645</v>
      </c>
      <c r="C351" s="16" t="n">
        <v>1.1209</v>
      </c>
      <c r="D351" s="69" t="n">
        <f aca="false">LOG(C351,2)</f>
        <v>0.164657575253662</v>
      </c>
      <c r="E351" s="16" t="n">
        <v>0.6992</v>
      </c>
      <c r="F351" s="69" t="n">
        <f aca="false">LOG(E351,2)</f>
        <v>-0.516222910048851</v>
      </c>
      <c r="G351" s="20" t="s">
        <v>2646</v>
      </c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  <c r="Y351" s="21"/>
      <c r="Z351" s="21"/>
      <c r="AA351" s="21"/>
      <c r="AB351" s="21"/>
    </row>
    <row r="352" s="4" customFormat="true" ht="15.75" hidden="false" customHeight="true" outlineLevel="0" collapsed="false">
      <c r="A352" s="4" t="s">
        <v>2647</v>
      </c>
      <c r="B352" s="4" t="s">
        <v>2648</v>
      </c>
      <c r="C352" s="13" t="n">
        <v>0.90472</v>
      </c>
      <c r="D352" s="69" t="n">
        <f aca="false">LOG(C352,2)</f>
        <v>-0.144456730442412</v>
      </c>
      <c r="E352" s="13" t="n">
        <v>0.69939</v>
      </c>
      <c r="F352" s="69" t="n">
        <f aca="false">LOG(E352,2)</f>
        <v>-0.515830926609165</v>
      </c>
      <c r="G352" s="28" t="s">
        <v>2649</v>
      </c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  <c r="Y352" s="21"/>
      <c r="Z352" s="21"/>
      <c r="AA352" s="21"/>
      <c r="AB352" s="21"/>
    </row>
    <row r="353" s="4" customFormat="true" ht="15.75" hidden="false" customHeight="true" outlineLevel="0" collapsed="false">
      <c r="A353" s="15" t="s">
        <v>2650</v>
      </c>
      <c r="B353" s="5" t="s">
        <v>2651</v>
      </c>
      <c r="C353" s="69" t="n">
        <v>0.76943</v>
      </c>
      <c r="D353" s="69" t="n">
        <f aca="false">LOG(C353,2)</f>
        <v>-0.378138013618499</v>
      </c>
      <c r="E353" s="69" t="n">
        <v>0.69956</v>
      </c>
      <c r="F353" s="69" t="n">
        <f aca="false">LOG(E353,2)</f>
        <v>-0.515480294837968</v>
      </c>
      <c r="G353" s="20" t="s">
        <v>2652</v>
      </c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  <c r="AA353" s="21"/>
      <c r="AB353" s="21"/>
    </row>
    <row r="354" s="4" customFormat="true" ht="15.75" hidden="false" customHeight="true" outlineLevel="0" collapsed="false">
      <c r="A354" s="14" t="s">
        <v>2653</v>
      </c>
      <c r="B354" s="5" t="s">
        <v>2654</v>
      </c>
      <c r="C354" s="69" t="n">
        <v>0.70398</v>
      </c>
      <c r="D354" s="69" t="n">
        <f aca="false">LOG(C354,2)</f>
        <v>-0.506393652261554</v>
      </c>
      <c r="E354" s="69" t="n">
        <v>0.70012</v>
      </c>
      <c r="F354" s="69" t="n">
        <f aca="false">LOG(E354,2)</f>
        <v>-0.514325874876254</v>
      </c>
      <c r="G354" s="28" t="s">
        <v>2655</v>
      </c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  <c r="Y354" s="21"/>
      <c r="Z354" s="21"/>
      <c r="AA354" s="21"/>
      <c r="AB354" s="21"/>
    </row>
    <row r="355" s="4" customFormat="true" ht="15.75" hidden="false" customHeight="true" outlineLevel="0" collapsed="false">
      <c r="A355" s="18" t="s">
        <v>2656</v>
      </c>
      <c r="B355" s="42" t="s">
        <v>2657</v>
      </c>
      <c r="C355" s="69" t="n">
        <v>0.76662</v>
      </c>
      <c r="D355" s="69" t="n">
        <f aca="false">LOG(C355,2)</f>
        <v>-0.383416458444162</v>
      </c>
      <c r="E355" s="69" t="n">
        <v>0.70051</v>
      </c>
      <c r="F355" s="69" t="n">
        <f aca="false">LOG(E355,2)</f>
        <v>-0.513522449159986</v>
      </c>
      <c r="G355" s="20" t="s">
        <v>2658</v>
      </c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  <c r="Y355" s="21"/>
      <c r="Z355" s="21"/>
      <c r="AA355" s="21"/>
      <c r="AB355" s="21"/>
    </row>
    <row r="356" s="4" customFormat="true" ht="15.75" hidden="false" customHeight="true" outlineLevel="0" collapsed="false">
      <c r="A356" s="15" t="s">
        <v>2659</v>
      </c>
      <c r="B356" s="42" t="s">
        <v>2660</v>
      </c>
      <c r="C356" s="17" t="n">
        <v>0.951008191330411</v>
      </c>
      <c r="D356" s="69" t="n">
        <f aca="false">LOG(C356,2)</f>
        <v>-0.0724703273652803</v>
      </c>
      <c r="E356" s="17" t="n">
        <v>0.700593439427013</v>
      </c>
      <c r="F356" s="69" t="n">
        <f aca="false">LOG(E356,2)</f>
        <v>-0.513350616525333</v>
      </c>
      <c r="G356" s="20" t="s">
        <v>2661</v>
      </c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  <c r="Y356" s="21"/>
      <c r="Z356" s="21"/>
      <c r="AA356" s="21"/>
      <c r="AB356" s="21"/>
    </row>
    <row r="357" s="4" customFormat="true" ht="15.75" hidden="false" customHeight="true" outlineLevel="0" collapsed="false">
      <c r="A357" s="4" t="s">
        <v>2662</v>
      </c>
      <c r="B357" s="4" t="s">
        <v>2663</v>
      </c>
      <c r="C357" s="13" t="n">
        <v>0.9457</v>
      </c>
      <c r="D357" s="69" t="n">
        <f aca="false">LOG(C357,2)</f>
        <v>-0.0805454981661608</v>
      </c>
      <c r="E357" s="13" t="n">
        <v>0.70076</v>
      </c>
      <c r="F357" s="69" t="n">
        <f aca="false">LOG(E357,2)</f>
        <v>-0.513007667905768</v>
      </c>
      <c r="G357" s="28" t="s">
        <v>2664</v>
      </c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  <c r="AA357" s="21"/>
      <c r="AB357" s="21"/>
    </row>
    <row r="358" s="4" customFormat="true" ht="15.75" hidden="false" customHeight="true" outlineLevel="0" collapsed="false">
      <c r="A358" s="4" t="s">
        <v>2665</v>
      </c>
      <c r="B358" s="5" t="s">
        <v>2666</v>
      </c>
      <c r="C358" s="69" t="n">
        <v>0.81999</v>
      </c>
      <c r="D358" s="69" t="n">
        <f aca="false">LOG(C358,2)</f>
        <v>-0.286321779105883</v>
      </c>
      <c r="E358" s="69" t="n">
        <v>0.70096</v>
      </c>
      <c r="F358" s="69" t="n">
        <f aca="false">LOG(E358,2)</f>
        <v>-0.512595975113861</v>
      </c>
      <c r="G358" s="28" t="s">
        <v>2667</v>
      </c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  <c r="Y358" s="21"/>
      <c r="Z358" s="21"/>
      <c r="AA358" s="21"/>
      <c r="AB358" s="21"/>
    </row>
    <row r="359" s="4" customFormat="true" ht="15.75" hidden="false" customHeight="true" outlineLevel="0" collapsed="false">
      <c r="A359" s="4" t="s">
        <v>2668</v>
      </c>
      <c r="B359" s="4" t="s">
        <v>2669</v>
      </c>
      <c r="C359" s="13" t="n">
        <v>0.88585</v>
      </c>
      <c r="D359" s="69" t="n">
        <f aca="false">LOG(C359,2)</f>
        <v>-0.174865665381161</v>
      </c>
      <c r="E359" s="13" t="n">
        <v>0.70132</v>
      </c>
      <c r="F359" s="69" t="n">
        <f aca="false">LOG(E359,2)</f>
        <v>-0.511855224014038</v>
      </c>
      <c r="G359" s="28" t="s">
        <v>2670</v>
      </c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  <c r="Y359" s="21"/>
      <c r="Z359" s="21"/>
      <c r="AA359" s="21"/>
      <c r="AB359" s="21"/>
    </row>
    <row r="360" s="4" customFormat="true" ht="15.75" hidden="false" customHeight="true" outlineLevel="0" collapsed="false">
      <c r="A360" s="4" t="s">
        <v>2671</v>
      </c>
      <c r="B360" s="4" t="s">
        <v>2672</v>
      </c>
      <c r="C360" s="13" t="n">
        <v>0.71772</v>
      </c>
      <c r="D360" s="69" t="n">
        <f aca="false">LOG(C360,2)</f>
        <v>-0.478506971448305</v>
      </c>
      <c r="E360" s="13" t="n">
        <v>0.70148</v>
      </c>
      <c r="F360" s="69" t="n">
        <f aca="false">LOG(E360,2)</f>
        <v>-0.511526123347452</v>
      </c>
      <c r="G360" s="28" t="s">
        <v>2673</v>
      </c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  <c r="Y360" s="21"/>
      <c r="Z360" s="21"/>
      <c r="AA360" s="21"/>
    </row>
    <row r="361" s="4" customFormat="true" ht="15.75" hidden="false" customHeight="true" outlineLevel="0" collapsed="false">
      <c r="A361" s="4" t="s">
        <v>2674</v>
      </c>
      <c r="B361" s="5" t="s">
        <v>2675</v>
      </c>
      <c r="C361" s="69" t="n">
        <v>0.76457</v>
      </c>
      <c r="D361" s="69" t="n">
        <f aca="false">LOG(C361,2)</f>
        <v>-0.387279501699285</v>
      </c>
      <c r="E361" s="69" t="n">
        <v>0.70157</v>
      </c>
      <c r="F361" s="69" t="n">
        <f aca="false">LOG(E361,2)</f>
        <v>-0.511341037208172</v>
      </c>
      <c r="G361" s="28" t="s">
        <v>2676</v>
      </c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  <c r="AA361" s="21"/>
      <c r="AB361" s="21"/>
    </row>
    <row r="362" s="4" customFormat="true" ht="15.75" hidden="false" customHeight="true" outlineLevel="0" collapsed="false">
      <c r="A362" s="15" t="s">
        <v>2677</v>
      </c>
      <c r="B362" s="42" t="s">
        <v>2678</v>
      </c>
      <c r="C362" s="69" t="n">
        <v>0.77089</v>
      </c>
      <c r="D362" s="69" t="n">
        <f aca="false">LOG(C362,2)</f>
        <v>-0.375403081408964</v>
      </c>
      <c r="E362" s="69" t="n">
        <v>0.7018</v>
      </c>
      <c r="F362" s="69" t="n">
        <f aca="false">LOG(E362,2)</f>
        <v>-0.510868147147283</v>
      </c>
      <c r="G362" s="20" t="s">
        <v>2679</v>
      </c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  <c r="Y362" s="21"/>
      <c r="Z362" s="21"/>
      <c r="AA362" s="21"/>
      <c r="AB362" s="21"/>
    </row>
    <row r="363" s="4" customFormat="true" ht="15.75" hidden="false" customHeight="true" outlineLevel="0" collapsed="false">
      <c r="A363" s="14" t="s">
        <v>2680</v>
      </c>
      <c r="B363" s="5" t="s">
        <v>2681</v>
      </c>
      <c r="C363" s="69" t="n">
        <v>0.92705</v>
      </c>
      <c r="D363" s="69" t="n">
        <f aca="false">LOG(C363,2)</f>
        <v>-0.10928094286856</v>
      </c>
      <c r="E363" s="69" t="n">
        <v>0.70206</v>
      </c>
      <c r="F363" s="69" t="n">
        <f aca="false">LOG(E363,2)</f>
        <v>-0.510333762358315</v>
      </c>
      <c r="G363" s="28" t="s">
        <v>2682</v>
      </c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  <c r="Y363" s="21"/>
      <c r="Z363" s="21"/>
      <c r="AA363" s="21"/>
      <c r="AB363" s="21"/>
    </row>
    <row r="364" s="4" customFormat="true" ht="15.75" hidden="false" customHeight="true" outlineLevel="0" collapsed="false">
      <c r="A364" s="15" t="s">
        <v>2683</v>
      </c>
      <c r="B364" s="42" t="s">
        <v>2684</v>
      </c>
      <c r="C364" s="69" t="n">
        <v>0.77196</v>
      </c>
      <c r="D364" s="69" t="n">
        <f aca="false">LOG(C364,2)</f>
        <v>-0.373402000369017</v>
      </c>
      <c r="E364" s="69" t="n">
        <v>0.70215</v>
      </c>
      <c r="F364" s="69" t="n">
        <f aca="false">LOG(E364,2)</f>
        <v>-0.510148829116339</v>
      </c>
      <c r="G364" s="20" t="s">
        <v>2685</v>
      </c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  <c r="Y364" s="21"/>
      <c r="Z364" s="21"/>
      <c r="AA364" s="21"/>
      <c r="AB364" s="21"/>
    </row>
    <row r="365" s="4" customFormat="true" ht="15.75" hidden="false" customHeight="true" outlineLevel="0" collapsed="false">
      <c r="A365" s="15" t="s">
        <v>2686</v>
      </c>
      <c r="B365" s="42" t="s">
        <v>2687</v>
      </c>
      <c r="C365" s="69" t="n">
        <v>0.75833</v>
      </c>
      <c r="D365" s="69" t="n">
        <f aca="false">LOG(C365,2)</f>
        <v>-0.399102296940423</v>
      </c>
      <c r="E365" s="69" t="n">
        <v>0.70234</v>
      </c>
      <c r="F365" s="69" t="n">
        <f aca="false">LOG(E365,2)</f>
        <v>-0.509758492325844</v>
      </c>
      <c r="G365" s="20" t="s">
        <v>2688</v>
      </c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  <c r="AA365" s="21"/>
      <c r="AB365" s="21"/>
    </row>
    <row r="366" s="4" customFormat="true" ht="15.75" hidden="false" customHeight="true" outlineLevel="0" collapsed="false">
      <c r="A366" s="4" t="s">
        <v>2689</v>
      </c>
      <c r="B366" s="49" t="s">
        <v>2690</v>
      </c>
      <c r="C366" s="13" t="n">
        <v>0.69179</v>
      </c>
      <c r="D366" s="69" t="n">
        <f aca="false">LOG(C366,2)</f>
        <v>-0.531593935548711</v>
      </c>
      <c r="E366" s="13" t="n">
        <v>0.70341</v>
      </c>
      <c r="F366" s="69" t="n">
        <f aca="false">LOG(E366,2)</f>
        <v>-0.507562249762274</v>
      </c>
      <c r="G366" s="28" t="s">
        <v>2691</v>
      </c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  <c r="Y366" s="21"/>
      <c r="Z366" s="21"/>
      <c r="AA366" s="21"/>
      <c r="AB366" s="21"/>
    </row>
    <row r="367" s="4" customFormat="true" ht="15.75" hidden="false" customHeight="true" outlineLevel="0" collapsed="false">
      <c r="A367" s="4" t="s">
        <v>2692</v>
      </c>
      <c r="B367" s="49" t="s">
        <v>2693</v>
      </c>
      <c r="C367" s="13" t="n">
        <v>0.93748</v>
      </c>
      <c r="D367" s="69" t="n">
        <f aca="false">LOG(C367,2)</f>
        <v>-0.0931401822139851</v>
      </c>
      <c r="E367" s="13" t="n">
        <v>0.70384</v>
      </c>
      <c r="F367" s="69" t="n">
        <f aca="false">LOG(E367,2)</f>
        <v>-0.506680588526688</v>
      </c>
      <c r="G367" s="28" t="s">
        <v>2694</v>
      </c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  <c r="Y367" s="21"/>
      <c r="Z367" s="21"/>
      <c r="AA367" s="21"/>
      <c r="AB367" s="21"/>
    </row>
    <row r="368" s="4" customFormat="true" ht="15.75" hidden="false" customHeight="true" outlineLevel="0" collapsed="false">
      <c r="A368" s="15" t="s">
        <v>2695</v>
      </c>
      <c r="B368" s="52" t="s">
        <v>2696</v>
      </c>
      <c r="C368" s="69" t="n">
        <v>0.74778</v>
      </c>
      <c r="D368" s="69" t="n">
        <f aca="false">LOG(C368,2)</f>
        <v>-0.419314209257843</v>
      </c>
      <c r="E368" s="69" t="n">
        <v>0.7043</v>
      </c>
      <c r="F368" s="69" t="n">
        <f aca="false">LOG(E368,2)</f>
        <v>-0.505738012160111</v>
      </c>
      <c r="G368" s="20" t="s">
        <v>2697</v>
      </c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  <c r="Y368" s="21"/>
      <c r="Z368" s="21"/>
      <c r="AA368" s="21"/>
      <c r="AB368" s="21"/>
    </row>
    <row r="369" s="4" customFormat="true" ht="15.75" hidden="false" customHeight="true" outlineLevel="0" collapsed="false">
      <c r="A369" s="4" t="s">
        <v>2698</v>
      </c>
      <c r="B369" s="49" t="s">
        <v>2699</v>
      </c>
      <c r="C369" s="13" t="n">
        <v>0.76956</v>
      </c>
      <c r="D369" s="69" t="n">
        <f aca="false">LOG(C369,2)</f>
        <v>-0.377894281877862</v>
      </c>
      <c r="E369" s="13" t="n">
        <v>0.70449</v>
      </c>
      <c r="F369" s="69" t="n">
        <f aca="false">LOG(E369,2)</f>
        <v>-0.505348866780841</v>
      </c>
      <c r="G369" s="28" t="s">
        <v>2700</v>
      </c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  <c r="AA369" s="21"/>
      <c r="AB369" s="21"/>
    </row>
    <row r="370" s="4" customFormat="true" ht="15.75" hidden="false" customHeight="true" outlineLevel="0" collapsed="false">
      <c r="A370" s="4" t="s">
        <v>2701</v>
      </c>
      <c r="B370" s="49" t="s">
        <v>2702</v>
      </c>
      <c r="C370" s="13" t="n">
        <v>0.91584</v>
      </c>
      <c r="D370" s="69" t="n">
        <f aca="false">LOG(C370,2)</f>
        <v>-0.126832517710144</v>
      </c>
      <c r="E370" s="13" t="n">
        <v>0.70492</v>
      </c>
      <c r="F370" s="69" t="n">
        <f aca="false">LOG(E370,2)</f>
        <v>-0.504468556740711</v>
      </c>
      <c r="G370" s="28" t="s">
        <v>2703</v>
      </c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  <c r="Y370" s="21"/>
      <c r="Z370" s="21"/>
      <c r="AA370" s="21"/>
      <c r="AB370" s="21"/>
    </row>
    <row r="371" s="4" customFormat="true" ht="15.75" hidden="false" customHeight="true" outlineLevel="0" collapsed="false">
      <c r="A371" s="4" t="s">
        <v>2704</v>
      </c>
      <c r="B371" s="49" t="s">
        <v>2705</v>
      </c>
      <c r="C371" s="13" t="n">
        <v>0.901532352941177</v>
      </c>
      <c r="D371" s="69" t="n">
        <f aca="false">LOG(C371,2)</f>
        <v>-0.149548828864496</v>
      </c>
      <c r="E371" s="13" t="n">
        <v>0.705565294117647</v>
      </c>
      <c r="F371" s="69" t="n">
        <f aca="false">LOG(E371,2)</f>
        <v>-0.503148496627673</v>
      </c>
      <c r="G371" s="70" t="s">
        <v>2706</v>
      </c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  <c r="Y371" s="21"/>
      <c r="Z371" s="21"/>
      <c r="AA371" s="21"/>
      <c r="AB371" s="21"/>
    </row>
    <row r="372" s="4" customFormat="true" ht="15.75" hidden="false" customHeight="true" outlineLevel="0" collapsed="false">
      <c r="A372" s="15" t="s">
        <v>2707</v>
      </c>
      <c r="B372" s="52" t="s">
        <v>2708</v>
      </c>
      <c r="C372" s="69" t="n">
        <v>0.85998</v>
      </c>
      <c r="D372" s="69" t="n">
        <f aca="false">LOG(C372,2)</f>
        <v>-0.217624986510224</v>
      </c>
      <c r="E372" s="69" t="n">
        <v>0.70557</v>
      </c>
      <c r="F372" s="69" t="n">
        <f aca="false">LOG(E372,2)</f>
        <v>-0.50313887437081</v>
      </c>
      <c r="G372" s="20" t="s">
        <v>2709</v>
      </c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  <c r="Y372" s="21"/>
      <c r="Z372" s="21"/>
      <c r="AA372" s="21"/>
      <c r="AB372" s="21"/>
    </row>
    <row r="373" s="4" customFormat="true" ht="15.75" hidden="false" customHeight="true" outlineLevel="0" collapsed="false">
      <c r="A373" s="15" t="s">
        <v>2710</v>
      </c>
      <c r="B373" s="52" t="s">
        <v>2711</v>
      </c>
      <c r="C373" s="69" t="n">
        <v>0.78973</v>
      </c>
      <c r="D373" s="69" t="n">
        <f aca="false">LOG(C373,2)</f>
        <v>-0.340568598864791</v>
      </c>
      <c r="E373" s="69" t="n">
        <v>0.70582</v>
      </c>
      <c r="F373" s="69" t="n">
        <f aca="false">LOG(E373,2)</f>
        <v>-0.502627784219974</v>
      </c>
      <c r="G373" s="20" t="s">
        <v>2712</v>
      </c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  <c r="AA373" s="21"/>
      <c r="AB373" s="21"/>
    </row>
    <row r="374" s="4" customFormat="true" ht="15.75" hidden="false" customHeight="true" outlineLevel="0" collapsed="false">
      <c r="A374" s="4" t="s">
        <v>2713</v>
      </c>
      <c r="B374" s="72" t="s">
        <v>2714</v>
      </c>
      <c r="C374" s="69" t="n">
        <v>0.9226</v>
      </c>
      <c r="D374" s="69" t="n">
        <f aca="false">LOG(C374,2)</f>
        <v>-0.116222802483794</v>
      </c>
      <c r="E374" s="69" t="n">
        <v>0.70587</v>
      </c>
      <c r="F374" s="69" t="n">
        <f aca="false">LOG(E374,2)</f>
        <v>-0.502525587913314</v>
      </c>
      <c r="G374" s="28" t="s">
        <v>2715</v>
      </c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  <c r="Y374" s="21"/>
      <c r="Z374" s="21"/>
      <c r="AA374" s="21"/>
      <c r="AB374" s="21"/>
    </row>
    <row r="375" s="4" customFormat="true" ht="15.75" hidden="false" customHeight="true" outlineLevel="0" collapsed="false">
      <c r="A375" s="15" t="s">
        <v>2263</v>
      </c>
      <c r="B375" s="72" t="s">
        <v>2264</v>
      </c>
      <c r="C375" s="17" t="n">
        <v>0.855652492611036</v>
      </c>
      <c r="D375" s="69" t="n">
        <f aca="false">LOG(C375,2)</f>
        <v>-0.224903103143395</v>
      </c>
      <c r="E375" s="17" t="n">
        <v>0.706472639125941</v>
      </c>
      <c r="F375" s="69" t="n">
        <f aca="false">LOG(E375,2)</f>
        <v>-0.501294407168472</v>
      </c>
      <c r="G375" s="20" t="s">
        <v>2265</v>
      </c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  <c r="AA375" s="21"/>
      <c r="AB375" s="21"/>
    </row>
    <row r="376" s="4" customFormat="true" ht="15.75" hidden="false" customHeight="true" outlineLevel="0" collapsed="false">
      <c r="A376" s="4" t="s">
        <v>2716</v>
      </c>
      <c r="B376" s="49" t="s">
        <v>2717</v>
      </c>
      <c r="C376" s="13" t="n">
        <v>0.74641</v>
      </c>
      <c r="D376" s="69" t="n">
        <f aca="false">LOG(C376,2)</f>
        <v>-0.421959780115474</v>
      </c>
      <c r="E376" s="13" t="n">
        <v>0.70657</v>
      </c>
      <c r="F376" s="69" t="n">
        <f aca="false">LOG(E376,2)</f>
        <v>-0.501095599225223</v>
      </c>
      <c r="G376" s="28" t="s">
        <v>2718</v>
      </c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  <c r="Y376" s="21"/>
      <c r="Z376" s="21"/>
      <c r="AA376" s="21"/>
      <c r="AB376" s="21"/>
    </row>
    <row r="377" s="4" customFormat="true" ht="15.75" hidden="false" customHeight="true" outlineLevel="0" collapsed="false">
      <c r="A377" s="15" t="s">
        <v>2719</v>
      </c>
      <c r="B377" s="72" t="s">
        <v>2720</v>
      </c>
      <c r="C377" s="69" t="n">
        <v>0.78901</v>
      </c>
      <c r="D377" s="69" t="n">
        <f aca="false">LOG(C377,2)</f>
        <v>-0.341884509656253</v>
      </c>
      <c r="E377" s="69" t="n">
        <v>0.70665</v>
      </c>
      <c r="F377" s="69" t="n">
        <f aca="false">LOG(E377,2)</f>
        <v>-0.500932262160372</v>
      </c>
      <c r="G377" s="20" t="s">
        <v>2721</v>
      </c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  <c r="AA377" s="21"/>
      <c r="AB377" s="21"/>
    </row>
    <row r="378" s="4" customFormat="true" ht="15.75" hidden="false" customHeight="true" outlineLevel="0" collapsed="false">
      <c r="A378" s="15" t="s">
        <v>2722</v>
      </c>
      <c r="B378" s="52" t="s">
        <v>2723</v>
      </c>
      <c r="C378" s="13" t="n">
        <v>0.82278</v>
      </c>
      <c r="D378" s="69" t="n">
        <f aca="false">LOG(C378,2)</f>
        <v>-0.281421369390465</v>
      </c>
      <c r="E378" s="13" t="n">
        <v>0.70729</v>
      </c>
      <c r="F378" s="69" t="n">
        <f aca="false">LOG(E378,2)</f>
        <v>-0.499626230943735</v>
      </c>
      <c r="G378" s="20" t="s">
        <v>2724</v>
      </c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  <c r="Y378" s="21"/>
      <c r="Z378" s="21"/>
      <c r="AA378" s="21"/>
      <c r="AB378" s="21"/>
    </row>
    <row r="379" s="4" customFormat="true" ht="15.75" hidden="false" customHeight="true" outlineLevel="0" collapsed="false">
      <c r="A379" s="4" t="s">
        <v>2725</v>
      </c>
      <c r="B379" s="72" t="s">
        <v>2726</v>
      </c>
      <c r="C379" s="69" t="n">
        <v>0.88432</v>
      </c>
      <c r="D379" s="69" t="n">
        <f aca="false">LOG(C379,2)</f>
        <v>-0.177359577222651</v>
      </c>
      <c r="E379" s="69" t="n">
        <v>0.70882</v>
      </c>
      <c r="F379" s="69" t="n">
        <f aca="false">LOG(E379,2)</f>
        <v>-0.496508783469397</v>
      </c>
      <c r="G379" s="28" t="s">
        <v>2727</v>
      </c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  <c r="Y379" s="21"/>
      <c r="Z379" s="21"/>
      <c r="AA379" s="21"/>
      <c r="AB379" s="21"/>
    </row>
    <row r="380" s="4" customFormat="true" ht="15.75" hidden="false" customHeight="true" outlineLevel="0" collapsed="false">
      <c r="A380" s="18" t="s">
        <v>2728</v>
      </c>
      <c r="B380" s="52" t="s">
        <v>2729</v>
      </c>
      <c r="C380" s="69" t="n">
        <v>0.7769</v>
      </c>
      <c r="D380" s="69" t="n">
        <f aca="false">LOG(C380,2)</f>
        <v>-0.36419918324104</v>
      </c>
      <c r="E380" s="69" t="n">
        <v>0.70911</v>
      </c>
      <c r="F380" s="69" t="n">
        <f aca="false">LOG(E380,2)</f>
        <v>-0.49591865339571</v>
      </c>
      <c r="G380" s="20" t="s">
        <v>2730</v>
      </c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  <c r="Y380" s="21"/>
      <c r="Z380" s="21"/>
      <c r="AA380" s="21"/>
      <c r="AB380" s="21"/>
    </row>
    <row r="381" s="4" customFormat="true" ht="15.75" hidden="false" customHeight="true" outlineLevel="0" collapsed="false">
      <c r="A381" s="15" t="s">
        <v>2731</v>
      </c>
      <c r="B381" s="52" t="s">
        <v>2732</v>
      </c>
      <c r="C381" s="69" t="n">
        <v>0.82001</v>
      </c>
      <c r="D381" s="69" t="n">
        <f aca="false">LOG(C381,2)</f>
        <v>-0.286286591421958</v>
      </c>
      <c r="E381" s="69" t="n">
        <v>0.70977</v>
      </c>
      <c r="F381" s="69" t="n">
        <f aca="false">LOG(E381,2)</f>
        <v>-0.494576497898894</v>
      </c>
      <c r="G381" s="20" t="s">
        <v>2733</v>
      </c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  <c r="AA381" s="21"/>
      <c r="AB381" s="21"/>
    </row>
    <row r="382" s="4" customFormat="true" ht="15.75" hidden="false" customHeight="true" outlineLevel="0" collapsed="false">
      <c r="A382" s="15" t="s">
        <v>2734</v>
      </c>
      <c r="B382" s="52" t="s">
        <v>2735</v>
      </c>
      <c r="C382" s="69" t="n">
        <v>0.89997</v>
      </c>
      <c r="D382" s="69" t="n">
        <f aca="false">LOG(C382,2)</f>
        <v>-0.152051184081261</v>
      </c>
      <c r="E382" s="69" t="n">
        <v>0.7098</v>
      </c>
      <c r="F382" s="69" t="n">
        <f aca="false">LOG(E382,2)</f>
        <v>-0.494515520488505</v>
      </c>
      <c r="G382" s="20" t="s">
        <v>2736</v>
      </c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  <c r="AA382" s="21"/>
      <c r="AB382" s="21"/>
    </row>
    <row r="383" s="4" customFormat="true" ht="15.75" hidden="false" customHeight="true" outlineLevel="0" collapsed="false">
      <c r="A383" s="15" t="s">
        <v>2737</v>
      </c>
      <c r="B383" s="52" t="s">
        <v>2738</v>
      </c>
      <c r="C383" s="69" t="n">
        <v>0.89102</v>
      </c>
      <c r="D383" s="69" t="n">
        <f aca="false">LOG(C383,2)</f>
        <v>-0.166470279776545</v>
      </c>
      <c r="E383" s="69" t="n">
        <v>0.70991</v>
      </c>
      <c r="F383" s="69" t="n">
        <f aca="false">LOG(E383,2)</f>
        <v>-0.494291958697977</v>
      </c>
      <c r="G383" s="20" t="s">
        <v>2739</v>
      </c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21"/>
      <c r="Y383" s="21"/>
      <c r="Z383" s="21"/>
      <c r="AA383" s="21"/>
      <c r="AB383" s="21"/>
    </row>
    <row r="384" s="4" customFormat="true" ht="15.75" hidden="false" customHeight="true" outlineLevel="0" collapsed="false">
      <c r="A384" s="15" t="s">
        <v>2740</v>
      </c>
      <c r="B384" s="52" t="s">
        <v>2741</v>
      </c>
      <c r="C384" s="69" t="n">
        <v>0.91635</v>
      </c>
      <c r="D384" s="69" t="n">
        <f aca="false">LOG(C384,2)</f>
        <v>-0.126029353748048</v>
      </c>
      <c r="E384" s="69" t="n">
        <v>0.71116</v>
      </c>
      <c r="F384" s="69" t="n">
        <f aca="false">LOG(E384,2)</f>
        <v>-0.491753914454951</v>
      </c>
      <c r="G384" s="20" t="s">
        <v>2742</v>
      </c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21"/>
      <c r="Y384" s="21"/>
      <c r="Z384" s="21"/>
      <c r="AA384" s="21"/>
    </row>
    <row r="385" s="4" customFormat="true" ht="15.75" hidden="false" customHeight="true" outlineLevel="0" collapsed="false">
      <c r="A385" s="15" t="s">
        <v>2743</v>
      </c>
      <c r="B385" s="72" t="s">
        <v>2744</v>
      </c>
      <c r="C385" s="69" t="n">
        <v>0.94706</v>
      </c>
      <c r="D385" s="69" t="n">
        <f aca="false">LOG(C385,2)</f>
        <v>-0.0784722658564453</v>
      </c>
      <c r="E385" s="69" t="n">
        <v>0.71135</v>
      </c>
      <c r="F385" s="69" t="n">
        <f aca="false">LOG(E385,2)</f>
        <v>-0.491368522353105</v>
      </c>
      <c r="G385" s="20" t="s">
        <v>2745</v>
      </c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21"/>
      <c r="Y385" s="21"/>
      <c r="Z385" s="21"/>
      <c r="AA385" s="21"/>
    </row>
    <row r="386" s="4" customFormat="true" ht="15.75" hidden="false" customHeight="true" outlineLevel="0" collapsed="false">
      <c r="A386" s="15" t="s">
        <v>2746</v>
      </c>
      <c r="B386" s="52" t="s">
        <v>2747</v>
      </c>
      <c r="C386" s="69" t="n">
        <v>0.78871</v>
      </c>
      <c r="D386" s="69" t="n">
        <f aca="false">LOG(C386,2)</f>
        <v>-0.342433160262803</v>
      </c>
      <c r="E386" s="69" t="n">
        <v>0.71191</v>
      </c>
      <c r="F386" s="69" t="n">
        <f aca="false">LOG(E386,2)</f>
        <v>-0.490233228359612</v>
      </c>
      <c r="G386" s="20" t="s">
        <v>2748</v>
      </c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  <c r="Y386" s="21"/>
      <c r="Z386" s="21"/>
      <c r="AA386" s="21"/>
      <c r="AB386" s="21"/>
    </row>
    <row r="387" s="4" customFormat="true" ht="15.75" hidden="false" customHeight="true" outlineLevel="0" collapsed="false">
      <c r="A387" s="15" t="s">
        <v>2749</v>
      </c>
      <c r="B387" s="52" t="s">
        <v>2750</v>
      </c>
      <c r="C387" s="13" t="n">
        <v>0.81735</v>
      </c>
      <c r="D387" s="69" t="n">
        <f aca="false">LOG(C387,2)</f>
        <v>-0.290974103251766</v>
      </c>
      <c r="E387" s="13" t="n">
        <v>0.71222</v>
      </c>
      <c r="F387" s="69" t="n">
        <f aca="false">LOG(E387,2)</f>
        <v>-0.489605145993902</v>
      </c>
      <c r="G387" s="20" t="s">
        <v>2751</v>
      </c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  <c r="Y387" s="21"/>
      <c r="Z387" s="21"/>
      <c r="AA387" s="21"/>
      <c r="AB387" s="21"/>
    </row>
    <row r="388" s="4" customFormat="true" ht="15.75" hidden="false" customHeight="true" outlineLevel="0" collapsed="false">
      <c r="A388" s="14" t="s">
        <v>2752</v>
      </c>
      <c r="B388" s="72" t="s">
        <v>2753</v>
      </c>
      <c r="C388" s="69" t="n">
        <v>0.81963</v>
      </c>
      <c r="D388" s="69" t="n">
        <f aca="false">LOG(C388,2)</f>
        <v>-0.2869553042191</v>
      </c>
      <c r="E388" s="69" t="n">
        <v>0.71234</v>
      </c>
      <c r="F388" s="69" t="n">
        <f aca="false">LOG(E388,2)</f>
        <v>-0.48936209072727</v>
      </c>
      <c r="G388" s="28" t="s">
        <v>2754</v>
      </c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  <c r="Y388" s="21"/>
      <c r="Z388" s="21"/>
      <c r="AA388" s="21"/>
      <c r="AB388" s="21"/>
    </row>
    <row r="389" s="4" customFormat="true" ht="15.75" hidden="false" customHeight="true" outlineLevel="0" collapsed="false">
      <c r="A389" s="15" t="s">
        <v>2755</v>
      </c>
      <c r="B389" s="52" t="s">
        <v>2756</v>
      </c>
      <c r="C389" s="16" t="n">
        <v>0.93557</v>
      </c>
      <c r="D389" s="69" t="n">
        <f aca="false">LOG(C389,2)</f>
        <v>-0.0960824939335988</v>
      </c>
      <c r="E389" s="16" t="n">
        <v>0.71238</v>
      </c>
      <c r="F389" s="69" t="n">
        <f aca="false">LOG(E389,2)</f>
        <v>-0.489281081403823</v>
      </c>
      <c r="G389" s="20" t="s">
        <v>2757</v>
      </c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  <c r="AA389" s="21"/>
      <c r="AB389" s="21"/>
    </row>
    <row r="390" s="4" customFormat="true" ht="15.75" hidden="false" customHeight="true" outlineLevel="0" collapsed="false">
      <c r="A390" s="18" t="s">
        <v>2758</v>
      </c>
      <c r="B390" s="72" t="s">
        <v>2759</v>
      </c>
      <c r="C390" s="69" t="n">
        <v>0.73852</v>
      </c>
      <c r="D390" s="69" t="n">
        <f aca="false">LOG(C390,2)</f>
        <v>-0.437291103470602</v>
      </c>
      <c r="E390" s="69" t="n">
        <v>0.71246</v>
      </c>
      <c r="F390" s="69" t="n">
        <f aca="false">LOG(E390,2)</f>
        <v>-0.489119076402009</v>
      </c>
      <c r="G390" s="20" t="s">
        <v>2760</v>
      </c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  <c r="AA390" s="21"/>
      <c r="AB390" s="21"/>
    </row>
    <row r="391" s="4" customFormat="true" ht="15.75" hidden="false" customHeight="true" outlineLevel="0" collapsed="false">
      <c r="A391" s="15" t="s">
        <v>2761</v>
      </c>
      <c r="B391" s="52" t="s">
        <v>2762</v>
      </c>
      <c r="C391" s="69" t="n">
        <v>0.89016</v>
      </c>
      <c r="D391" s="69" t="n">
        <f aca="false">LOG(C391,2)</f>
        <v>-0.167863421212646</v>
      </c>
      <c r="E391" s="69" t="n">
        <v>0.71261</v>
      </c>
      <c r="F391" s="69" t="n">
        <f aca="false">LOG(E391,2)</f>
        <v>-0.488815366048227</v>
      </c>
      <c r="G391" s="20" t="s">
        <v>2763</v>
      </c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  <c r="Y391" s="21"/>
      <c r="Z391" s="21"/>
      <c r="AA391" s="21"/>
      <c r="AB391" s="21"/>
    </row>
    <row r="392" s="4" customFormat="true" ht="15.75" hidden="false" customHeight="true" outlineLevel="0" collapsed="false">
      <c r="A392" s="4" t="s">
        <v>2764</v>
      </c>
      <c r="B392" s="49" t="s">
        <v>2765</v>
      </c>
      <c r="C392" s="13" t="n">
        <v>0.67008</v>
      </c>
      <c r="D392" s="69" t="n">
        <f aca="false">LOG(C392,2)</f>
        <v>-0.577594747506003</v>
      </c>
      <c r="E392" s="13" t="n">
        <v>0.7135</v>
      </c>
      <c r="F392" s="69" t="n">
        <f aca="false">LOG(E392,2)</f>
        <v>-0.487014665186324</v>
      </c>
      <c r="G392" s="28" t="s">
        <v>2766</v>
      </c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  <c r="Y392" s="21"/>
      <c r="Z392" s="21"/>
      <c r="AA392" s="21"/>
      <c r="AB392" s="21"/>
    </row>
    <row r="393" s="4" customFormat="true" ht="15.75" hidden="false" customHeight="true" outlineLevel="0" collapsed="false">
      <c r="A393" s="33" t="s">
        <v>2767</v>
      </c>
      <c r="B393" s="52" t="s">
        <v>2768</v>
      </c>
      <c r="C393" s="69" t="n">
        <v>0.82807</v>
      </c>
      <c r="D393" s="69" t="n">
        <f aca="false">LOG(C393,2)</f>
        <v>-0.272175365346024</v>
      </c>
      <c r="E393" s="69" t="n">
        <v>0.71383</v>
      </c>
      <c r="F393" s="69" t="n">
        <f aca="false">LOG(E393,2)</f>
        <v>-0.486347560351455</v>
      </c>
      <c r="G393" s="20" t="s">
        <v>2769</v>
      </c>
    </row>
    <row r="394" s="4" customFormat="true" ht="15.75" hidden="false" customHeight="true" outlineLevel="0" collapsed="false">
      <c r="A394" s="14" t="s">
        <v>2770</v>
      </c>
      <c r="B394" s="72" t="s">
        <v>2771</v>
      </c>
      <c r="C394" s="69" t="n">
        <v>0.72811</v>
      </c>
      <c r="D394" s="69" t="n">
        <f aca="false">LOG(C394,2)</f>
        <v>-0.45777167129543</v>
      </c>
      <c r="E394" s="69" t="n">
        <v>0.71406</v>
      </c>
      <c r="F394" s="69" t="n">
        <f aca="false">LOG(E394,2)</f>
        <v>-0.485882790849219</v>
      </c>
      <c r="G394" s="28" t="s">
        <v>2772</v>
      </c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  <c r="Y394" s="21"/>
      <c r="Z394" s="21"/>
      <c r="AA394" s="21"/>
      <c r="AB394" s="21"/>
    </row>
    <row r="395" s="4" customFormat="true" ht="15.75" hidden="false" customHeight="true" outlineLevel="0" collapsed="false">
      <c r="A395" s="4" t="s">
        <v>2773</v>
      </c>
      <c r="B395" s="72" t="s">
        <v>2705</v>
      </c>
      <c r="C395" s="69" t="n">
        <v>0.93025</v>
      </c>
      <c r="D395" s="69" t="n">
        <f aca="false">LOG(C395,2)</f>
        <v>-0.104309609536314</v>
      </c>
      <c r="E395" s="69" t="n">
        <v>0.71436</v>
      </c>
      <c r="F395" s="69" t="n">
        <f aca="false">LOG(E395,2)</f>
        <v>-0.485276794687543</v>
      </c>
      <c r="G395" s="70" t="s">
        <v>2774</v>
      </c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  <c r="AA395" s="21"/>
      <c r="AB395" s="21"/>
    </row>
    <row r="396" s="4" customFormat="true" ht="15.75" hidden="false" customHeight="true" outlineLevel="0" collapsed="false">
      <c r="A396" s="15" t="s">
        <v>2775</v>
      </c>
      <c r="B396" s="52" t="s">
        <v>2776</v>
      </c>
      <c r="C396" s="69" t="n">
        <v>0.8448</v>
      </c>
      <c r="D396" s="69" t="n">
        <f aca="false">LOG(C396,2)</f>
        <v>-0.243318260190996</v>
      </c>
      <c r="E396" s="69" t="n">
        <v>0.71528</v>
      </c>
      <c r="F396" s="69" t="n">
        <f aca="false">LOG(E396,2)</f>
        <v>-0.483419992106706</v>
      </c>
      <c r="G396" s="20" t="s">
        <v>2777</v>
      </c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  <c r="Y396" s="21"/>
      <c r="Z396" s="21"/>
      <c r="AA396" s="21"/>
      <c r="AB396" s="21"/>
    </row>
    <row r="397" s="4" customFormat="true" ht="15.75" hidden="false" customHeight="true" outlineLevel="0" collapsed="false">
      <c r="A397" s="4" t="s">
        <v>2778</v>
      </c>
      <c r="B397" s="72" t="s">
        <v>2779</v>
      </c>
      <c r="C397" s="69" t="n">
        <v>0.79845</v>
      </c>
      <c r="D397" s="69" t="n">
        <f aca="false">LOG(C397,2)</f>
        <v>-0.324726027902807</v>
      </c>
      <c r="E397" s="69" t="n">
        <v>0.71535</v>
      </c>
      <c r="F397" s="69" t="n">
        <f aca="false">LOG(E397,2)</f>
        <v>-0.483278811433936</v>
      </c>
      <c r="G397" s="28" t="s">
        <v>2780</v>
      </c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  <c r="Y397" s="21"/>
      <c r="Z397" s="21"/>
      <c r="AA397" s="21"/>
      <c r="AB397" s="21"/>
    </row>
    <row r="398" s="4" customFormat="true" ht="15.75" hidden="false" customHeight="true" outlineLevel="0" collapsed="false">
      <c r="A398" s="4" t="s">
        <v>2781</v>
      </c>
      <c r="B398" s="72" t="s">
        <v>2782</v>
      </c>
      <c r="C398" s="69" t="n">
        <v>0.79322</v>
      </c>
      <c r="D398" s="69" t="n">
        <f aca="false">LOG(C398,2)</f>
        <v>-0.334207041202273</v>
      </c>
      <c r="E398" s="69" t="n">
        <v>0.71586</v>
      </c>
      <c r="F398" s="69" t="n">
        <f aca="false">LOG(E398,2)</f>
        <v>-0.482250626189288</v>
      </c>
      <c r="G398" s="28" t="s">
        <v>2783</v>
      </c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  <c r="Y398" s="21"/>
      <c r="Z398" s="21"/>
      <c r="AA398" s="21"/>
      <c r="AB398" s="21"/>
    </row>
    <row r="399" s="4" customFormat="true" ht="15.75" hidden="false" customHeight="true" outlineLevel="0" collapsed="false">
      <c r="A399" s="18" t="s">
        <v>2784</v>
      </c>
      <c r="B399" s="81" t="s">
        <v>2785</v>
      </c>
      <c r="C399" s="17" t="n">
        <v>0.7</v>
      </c>
      <c r="D399" s="69" t="n">
        <f aca="false">LOG(C399,2)</f>
        <v>-0.514573172829758</v>
      </c>
      <c r="E399" s="17" t="n">
        <v>0.716</v>
      </c>
      <c r="F399" s="69" t="n">
        <f aca="false">LOG(E399,2)</f>
        <v>-0.481968507397831</v>
      </c>
      <c r="G399" s="46" t="s">
        <v>2786</v>
      </c>
      <c r="H399" s="75"/>
      <c r="I399" s="75"/>
      <c r="J399" s="75"/>
      <c r="K399" s="75"/>
      <c r="L399" s="75"/>
      <c r="M399" s="75"/>
      <c r="N399" s="75"/>
      <c r="O399" s="75"/>
      <c r="P399" s="75"/>
      <c r="Q399" s="75"/>
      <c r="R399" s="75"/>
      <c r="S399" s="75"/>
      <c r="T399" s="75"/>
      <c r="U399" s="75"/>
      <c r="V399" s="75"/>
      <c r="W399" s="75"/>
      <c r="X399" s="75"/>
      <c r="Y399" s="75"/>
      <c r="Z399" s="75"/>
      <c r="AA399" s="75"/>
      <c r="AB399" s="75"/>
    </row>
    <row r="400" s="14" customFormat="true" ht="15" hidden="false" customHeight="false" outlineLevel="0" collapsed="false">
      <c r="A400" s="15" t="s">
        <v>2787</v>
      </c>
      <c r="B400" s="5" t="s">
        <v>2788</v>
      </c>
      <c r="C400" s="17" t="n">
        <v>0.773</v>
      </c>
      <c r="D400" s="69" t="n">
        <f aca="false">LOG(C400,2)</f>
        <v>-0.37145968073724</v>
      </c>
      <c r="E400" s="17" t="n">
        <v>0.716</v>
      </c>
      <c r="F400" s="69" t="n">
        <f aca="false">LOG(E400,2)</f>
        <v>-0.481968507397831</v>
      </c>
      <c r="G400" s="18" t="s">
        <v>2789</v>
      </c>
    </row>
    <row r="401" s="4" customFormat="true" ht="15.75" hidden="false" customHeight="true" outlineLevel="0" collapsed="false">
      <c r="A401" s="15" t="s">
        <v>2790</v>
      </c>
      <c r="B401" s="78" t="s">
        <v>2791</v>
      </c>
      <c r="C401" s="69" t="n">
        <v>0.82325</v>
      </c>
      <c r="D401" s="69" t="n">
        <f aca="false">LOG(C401,2)</f>
        <v>-0.280597488066739</v>
      </c>
      <c r="E401" s="69" t="n">
        <v>0.71627</v>
      </c>
      <c r="F401" s="69" t="n">
        <f aca="false">LOG(E401,2)</f>
        <v>-0.481424576901969</v>
      </c>
      <c r="G401" s="26" t="s">
        <v>2792</v>
      </c>
      <c r="H401" s="27"/>
      <c r="I401" s="27"/>
      <c r="J401" s="27"/>
      <c r="K401" s="27"/>
      <c r="L401" s="27"/>
      <c r="M401" s="27"/>
      <c r="N401" s="27"/>
      <c r="O401" s="27"/>
      <c r="P401" s="27"/>
      <c r="Q401" s="27"/>
      <c r="R401" s="27"/>
      <c r="S401" s="27"/>
      <c r="T401" s="27"/>
      <c r="U401" s="27"/>
      <c r="V401" s="27"/>
      <c r="W401" s="27"/>
      <c r="X401" s="27"/>
      <c r="Y401" s="27"/>
      <c r="Z401" s="27"/>
      <c r="AA401" s="27"/>
      <c r="AB401" s="27"/>
    </row>
    <row r="402" s="4" customFormat="true" ht="15.75" hidden="false" customHeight="true" outlineLevel="0" collapsed="false">
      <c r="A402" s="15" t="s">
        <v>2793</v>
      </c>
      <c r="B402" s="52" t="s">
        <v>2794</v>
      </c>
      <c r="C402" s="69" t="n">
        <v>0.81265</v>
      </c>
      <c r="D402" s="69" t="n">
        <f aca="false">LOG(C402,2)</f>
        <v>-0.299293962741598</v>
      </c>
      <c r="E402" s="69" t="n">
        <v>0.7164</v>
      </c>
      <c r="F402" s="69" t="n">
        <f aca="false">LOG(E402,2)</f>
        <v>-0.481162757563488</v>
      </c>
      <c r="G402" s="20" t="s">
        <v>2795</v>
      </c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  <c r="Y402" s="21"/>
      <c r="Z402" s="21"/>
      <c r="AA402" s="21"/>
      <c r="AB402" s="21"/>
    </row>
    <row r="403" s="4" customFormat="true" ht="15.75" hidden="false" customHeight="true" outlineLevel="0" collapsed="false">
      <c r="A403" s="15" t="s">
        <v>2796</v>
      </c>
      <c r="B403" s="52" t="s">
        <v>2797</v>
      </c>
      <c r="C403" s="69" t="n">
        <v>0.73814</v>
      </c>
      <c r="D403" s="69" t="n">
        <f aca="false">LOG(C403,2)</f>
        <v>-0.438033622571328</v>
      </c>
      <c r="E403" s="69" t="n">
        <v>0.71784</v>
      </c>
      <c r="F403" s="69" t="n">
        <f aca="false">LOG(E403,2)</f>
        <v>-0.478265778596303</v>
      </c>
      <c r="G403" s="20" t="s">
        <v>2798</v>
      </c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  <c r="AA403" s="21"/>
      <c r="AB403" s="21"/>
    </row>
    <row r="404" s="4" customFormat="true" ht="15" hidden="false" customHeight="false" outlineLevel="0" collapsed="false">
      <c r="A404" s="15" t="s">
        <v>2799</v>
      </c>
      <c r="B404" s="52" t="s">
        <v>2800</v>
      </c>
      <c r="C404" s="13" t="n">
        <v>0.85153</v>
      </c>
      <c r="D404" s="69" t="n">
        <f aca="false">LOG(C404,2)</f>
        <v>-0.231870736928571</v>
      </c>
      <c r="E404" s="13" t="n">
        <v>0.71788</v>
      </c>
      <c r="F404" s="69" t="n">
        <f aca="false">LOG(E404,2)</f>
        <v>-0.478185389938835</v>
      </c>
      <c r="G404" s="20" t="s">
        <v>2801</v>
      </c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  <c r="AA404" s="21"/>
      <c r="AB404" s="21"/>
    </row>
    <row r="405" s="4" customFormat="true" ht="15.75" hidden="false" customHeight="true" outlineLevel="0" collapsed="false">
      <c r="A405" s="15" t="s">
        <v>2802</v>
      </c>
      <c r="B405" s="72" t="s">
        <v>2803</v>
      </c>
      <c r="C405" s="69" t="n">
        <v>0.86428</v>
      </c>
      <c r="D405" s="69" t="n">
        <f aca="false">LOG(C405,2)</f>
        <v>-0.210429318181513</v>
      </c>
      <c r="E405" s="69" t="n">
        <v>0.71796</v>
      </c>
      <c r="F405" s="69" t="n">
        <f aca="false">LOG(E405,2)</f>
        <v>-0.4780246260607</v>
      </c>
      <c r="G405" s="20" t="s">
        <v>2804</v>
      </c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  <c r="AA405" s="21"/>
      <c r="AB405" s="21"/>
    </row>
    <row r="406" s="4" customFormat="true" ht="15.75" hidden="false" customHeight="true" outlineLevel="0" collapsed="false">
      <c r="A406" s="15" t="s">
        <v>2805</v>
      </c>
      <c r="B406" s="52" t="s">
        <v>2806</v>
      </c>
      <c r="C406" s="16" t="n">
        <v>0.79585</v>
      </c>
      <c r="D406" s="69" t="n">
        <f aca="false">LOG(C406,2)</f>
        <v>-0.329431554380428</v>
      </c>
      <c r="E406" s="16" t="n">
        <v>0.71801</v>
      </c>
      <c r="F406" s="69" t="n">
        <f aca="false">LOG(E406,2)</f>
        <v>-0.477924157733265</v>
      </c>
      <c r="G406" s="20" t="s">
        <v>2807</v>
      </c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  <c r="AA406" s="21"/>
      <c r="AB406" s="21"/>
    </row>
    <row r="407" s="4" customFormat="true" ht="15.75" hidden="false" customHeight="true" outlineLevel="0" collapsed="false">
      <c r="A407" s="15" t="s">
        <v>2808</v>
      </c>
      <c r="B407" s="72" t="s">
        <v>2809</v>
      </c>
      <c r="C407" s="69" t="n">
        <v>0.79506</v>
      </c>
      <c r="D407" s="69" t="n">
        <f aca="false">LOG(C407,2)</f>
        <v>-0.330864355954346</v>
      </c>
      <c r="E407" s="69" t="n">
        <v>0.71839</v>
      </c>
      <c r="F407" s="69" t="n">
        <f aca="false">LOG(E407,2)</f>
        <v>-0.477160827005992</v>
      </c>
      <c r="G407" s="20" t="s">
        <v>2810</v>
      </c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  <c r="AA407" s="21"/>
      <c r="AB407" s="21"/>
    </row>
    <row r="408" s="4" customFormat="true" ht="15.75" hidden="false" customHeight="true" outlineLevel="0" collapsed="false">
      <c r="A408" s="15" t="s">
        <v>2811</v>
      </c>
      <c r="B408" s="52" t="s">
        <v>2812</v>
      </c>
      <c r="C408" s="69" t="n">
        <v>0.86723</v>
      </c>
      <c r="D408" s="69" t="n">
        <f aca="false">LOG(C408,2)</f>
        <v>-0.205513430328174</v>
      </c>
      <c r="E408" s="69" t="n">
        <v>0.71887</v>
      </c>
      <c r="F408" s="69" t="n">
        <f aca="false">LOG(E408,2)</f>
        <v>-0.476197196701979</v>
      </c>
      <c r="G408" s="20" t="s">
        <v>2813</v>
      </c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  <c r="AA408" s="21"/>
      <c r="AB408" s="21"/>
    </row>
    <row r="409" s="4" customFormat="true" ht="15.75" hidden="false" customHeight="true" outlineLevel="0" collapsed="false">
      <c r="A409" s="15" t="s">
        <v>2814</v>
      </c>
      <c r="B409" s="52" t="s">
        <v>2815</v>
      </c>
      <c r="C409" s="69" t="n">
        <v>0.83691</v>
      </c>
      <c r="D409" s="69" t="n">
        <f aca="false">LOG(C409,2)</f>
        <v>-0.256855608951603</v>
      </c>
      <c r="E409" s="69" t="n">
        <v>0.72042</v>
      </c>
      <c r="F409" s="69" t="n">
        <f aca="false">LOG(E409,2)</f>
        <v>-0.473089861588344</v>
      </c>
      <c r="G409" s="20" t="s">
        <v>2816</v>
      </c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  <c r="AA409" s="21"/>
      <c r="AB409" s="21"/>
    </row>
    <row r="410" s="4" customFormat="true" ht="15.75" hidden="false" customHeight="true" outlineLevel="0" collapsed="false">
      <c r="A410" s="33" t="s">
        <v>2817</v>
      </c>
      <c r="B410" s="52" t="s">
        <v>2818</v>
      </c>
      <c r="C410" s="69" t="n">
        <v>0.756</v>
      </c>
      <c r="D410" s="69" t="n">
        <f aca="false">LOG(C410,2)</f>
        <v>-0.403541860441014</v>
      </c>
      <c r="E410" s="69" t="n">
        <v>0.72102</v>
      </c>
      <c r="F410" s="69" t="n">
        <f aca="false">LOG(E410,2)</f>
        <v>-0.471888816696393</v>
      </c>
      <c r="G410" s="20" t="s">
        <v>2819</v>
      </c>
    </row>
    <row r="411" s="4" customFormat="true" ht="15.75" hidden="false" customHeight="true" outlineLevel="0" collapsed="false">
      <c r="A411" s="15" t="s">
        <v>2820</v>
      </c>
      <c r="B411" s="52" t="s">
        <v>2821</v>
      </c>
      <c r="C411" s="13" t="n">
        <v>0.85822</v>
      </c>
      <c r="D411" s="69" t="n">
        <f aca="false">LOG(C411,2)</f>
        <v>-0.220580572774952</v>
      </c>
      <c r="E411" s="13" t="n">
        <v>0.72115</v>
      </c>
      <c r="F411" s="69" t="n">
        <f aca="false">LOG(E411,2)</f>
        <v>-0.471628722039281</v>
      </c>
      <c r="G411" s="20" t="s">
        <v>2822</v>
      </c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  <c r="AA411" s="21"/>
      <c r="AB411" s="21"/>
    </row>
    <row r="412" s="4" customFormat="true" ht="15.75" hidden="false" customHeight="true" outlineLevel="0" collapsed="false">
      <c r="A412" s="15" t="s">
        <v>2823</v>
      </c>
      <c r="B412" s="52" t="s">
        <v>2824</v>
      </c>
      <c r="C412" s="13" t="n">
        <v>0.72338</v>
      </c>
      <c r="D412" s="69" t="n">
        <f aca="false">LOG(C412,2)</f>
        <v>-0.467174383954347</v>
      </c>
      <c r="E412" s="13" t="n">
        <v>0.72117</v>
      </c>
      <c r="F412" s="69" t="n">
        <f aca="false">LOG(E412,2)</f>
        <v>-0.471588711638233</v>
      </c>
      <c r="G412" s="20" t="s">
        <v>2825</v>
      </c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  <c r="AA412" s="21"/>
      <c r="AB412" s="21"/>
    </row>
    <row r="413" s="4" customFormat="true" ht="15.75" hidden="false" customHeight="true" outlineLevel="0" collapsed="false">
      <c r="A413" s="33" t="s">
        <v>2826</v>
      </c>
      <c r="B413" s="52" t="s">
        <v>2827</v>
      </c>
      <c r="C413" s="69" t="n">
        <v>0.80604</v>
      </c>
      <c r="D413" s="69" t="n">
        <f aca="false">LOG(C413,2)</f>
        <v>-0.311076660141902</v>
      </c>
      <c r="E413" s="69" t="n">
        <v>0.72142</v>
      </c>
      <c r="F413" s="69" t="n">
        <f aca="false">LOG(E413,2)</f>
        <v>-0.471088675226179</v>
      </c>
      <c r="G413" s="20" t="s">
        <v>2828</v>
      </c>
    </row>
    <row r="414" s="4" customFormat="true" ht="15.75" hidden="false" customHeight="true" outlineLevel="0" collapsed="false">
      <c r="A414" s="15" t="s">
        <v>2829</v>
      </c>
      <c r="B414" s="72" t="s">
        <v>2830</v>
      </c>
      <c r="C414" s="69" t="n">
        <v>0.77703</v>
      </c>
      <c r="D414" s="69" t="n">
        <f aca="false">LOG(C414,2)</f>
        <v>-0.363957794818456</v>
      </c>
      <c r="E414" s="69" t="n">
        <v>0.72146</v>
      </c>
      <c r="F414" s="69" t="n">
        <f aca="false">LOG(E414,2)</f>
        <v>-0.471008685481154</v>
      </c>
      <c r="G414" s="20" t="s">
        <v>2831</v>
      </c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  <c r="AA414" s="21"/>
      <c r="AB414" s="21"/>
    </row>
    <row r="415" s="4" customFormat="true" ht="15.75" hidden="false" customHeight="true" outlineLevel="0" collapsed="false">
      <c r="A415" s="33" t="s">
        <v>2832</v>
      </c>
      <c r="B415" s="52" t="s">
        <v>2833</v>
      </c>
      <c r="C415" s="17" t="n">
        <v>0.916</v>
      </c>
      <c r="D415" s="69" t="n">
        <f aca="false">LOG(C415,2)</f>
        <v>-0.126580496565143</v>
      </c>
      <c r="E415" s="17" t="n">
        <v>0.722</v>
      </c>
      <c r="F415" s="69" t="n">
        <f aca="false">LOG(E415,2)</f>
        <v>-0.469929257774916</v>
      </c>
      <c r="G415" s="20" t="s">
        <v>2834</v>
      </c>
    </row>
    <row r="416" s="4" customFormat="true" ht="15.75" hidden="false" customHeight="true" outlineLevel="0" collapsed="false">
      <c r="A416" s="4" t="s">
        <v>2835</v>
      </c>
      <c r="B416" s="72" t="s">
        <v>2836</v>
      </c>
      <c r="C416" s="69" t="n">
        <v>0.89479</v>
      </c>
      <c r="D416" s="69" t="n">
        <f aca="false">LOG(C416,2)</f>
        <v>-0.160378961681016</v>
      </c>
      <c r="E416" s="69" t="n">
        <v>0.72263</v>
      </c>
      <c r="F416" s="69" t="n">
        <f aca="false">LOG(E416,2)</f>
        <v>-0.468670945358064</v>
      </c>
      <c r="G416" s="28" t="s">
        <v>2837</v>
      </c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  <c r="AA416" s="21"/>
      <c r="AB416" s="21"/>
    </row>
    <row r="417" s="4" customFormat="true" ht="15.75" hidden="false" customHeight="true" outlineLevel="0" collapsed="false">
      <c r="A417" s="80" t="s">
        <v>2838</v>
      </c>
      <c r="B417" s="81" t="s">
        <v>2839</v>
      </c>
      <c r="C417" s="69" t="n">
        <v>0.83676</v>
      </c>
      <c r="D417" s="69" t="n">
        <f aca="false">LOG(C417,2)</f>
        <v>-0.257114207428857</v>
      </c>
      <c r="E417" s="69" t="n">
        <v>0.7227</v>
      </c>
      <c r="F417" s="69" t="n">
        <f aca="false">LOG(E417,2)</f>
        <v>-0.468531200589823</v>
      </c>
      <c r="G417" s="46" t="s">
        <v>2840</v>
      </c>
    </row>
    <row r="418" s="14" customFormat="true" ht="15" hidden="false" customHeight="false" outlineLevel="0" collapsed="false">
      <c r="A418" s="15" t="s">
        <v>2841</v>
      </c>
      <c r="B418" s="42" t="s">
        <v>2842</v>
      </c>
      <c r="C418" s="13" t="n">
        <v>1.1252</v>
      </c>
      <c r="D418" s="69" t="n">
        <f aca="false">LOG(C418,2)</f>
        <v>0.17018145776525</v>
      </c>
      <c r="E418" s="13" t="n">
        <v>0.72277</v>
      </c>
      <c r="F418" s="69" t="n">
        <f aca="false">LOG(E418,2)</f>
        <v>-0.468391469356464</v>
      </c>
      <c r="G418" s="18" t="s">
        <v>2843</v>
      </c>
    </row>
    <row r="419" s="4" customFormat="true" ht="15.75" hidden="false" customHeight="true" outlineLevel="0" collapsed="false">
      <c r="A419" s="15" t="s">
        <v>2844</v>
      </c>
      <c r="B419" s="42" t="s">
        <v>2845</v>
      </c>
      <c r="C419" s="16" t="n">
        <v>0.92124</v>
      </c>
      <c r="D419" s="69" t="n">
        <f aca="false">LOG(C419,2)</f>
        <v>-0.118351040955053</v>
      </c>
      <c r="E419" s="16" t="n">
        <v>0.72293</v>
      </c>
      <c r="F419" s="69" t="n">
        <f aca="false">LOG(E419,2)</f>
        <v>-0.468072134491023</v>
      </c>
      <c r="G419" s="20" t="s">
        <v>2846</v>
      </c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  <c r="Y419" s="21"/>
      <c r="Z419" s="21"/>
      <c r="AA419" s="21"/>
      <c r="AB419" s="21"/>
    </row>
    <row r="420" s="4" customFormat="true" ht="15.75" hidden="false" customHeight="true" outlineLevel="0" collapsed="false">
      <c r="A420" s="15" t="s">
        <v>2847</v>
      </c>
      <c r="B420" s="49" t="s">
        <v>2848</v>
      </c>
      <c r="C420" s="13" t="n">
        <v>0.73388</v>
      </c>
      <c r="D420" s="69" t="n">
        <f aca="false">LOG(C420,2)</f>
        <v>-0.44638391405079</v>
      </c>
      <c r="E420" s="13" t="n">
        <v>0.72311</v>
      </c>
      <c r="F420" s="69" t="n">
        <f aca="false">LOG(E420,2)</f>
        <v>-0.467712967236035</v>
      </c>
      <c r="G420" s="20" t="s">
        <v>2849</v>
      </c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  <c r="AA420" s="21"/>
      <c r="AB420" s="21"/>
    </row>
    <row r="421" s="4" customFormat="true" ht="15.75" hidden="false" customHeight="true" outlineLevel="0" collapsed="false">
      <c r="A421" s="15" t="s">
        <v>2850</v>
      </c>
      <c r="B421" s="72" t="s">
        <v>2851</v>
      </c>
      <c r="C421" s="69" t="n">
        <v>0.69389</v>
      </c>
      <c r="D421" s="69" t="n">
        <f aca="false">LOG(C421,2)</f>
        <v>-0.527221119450736</v>
      </c>
      <c r="E421" s="69" t="n">
        <v>0.72312</v>
      </c>
      <c r="F421" s="69" t="n">
        <f aca="false">LOG(E421,2)</f>
        <v>-0.467693016121192</v>
      </c>
      <c r="G421" s="20" t="s">
        <v>2852</v>
      </c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  <c r="AA421" s="21"/>
      <c r="AB421" s="21"/>
    </row>
    <row r="422" s="4" customFormat="true" ht="15.75" hidden="false" customHeight="true" outlineLevel="0" collapsed="false">
      <c r="A422" s="15" t="s">
        <v>2062</v>
      </c>
      <c r="B422" s="52" t="s">
        <v>2063</v>
      </c>
      <c r="C422" s="17" t="n">
        <v>0.74972417203341</v>
      </c>
      <c r="D422" s="69" t="n">
        <f aca="false">LOG(C422,2)</f>
        <v>-0.415568177721515</v>
      </c>
      <c r="E422" s="17" t="n">
        <v>0.72333338632605</v>
      </c>
      <c r="F422" s="69" t="n">
        <f aca="false">LOG(E422,2)</f>
        <v>-0.467267352356942</v>
      </c>
      <c r="G422" s="20" t="s">
        <v>2064</v>
      </c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  <c r="AA422" s="21"/>
      <c r="AB422" s="21"/>
    </row>
    <row r="423" s="4" customFormat="true" ht="15.75" hidden="false" customHeight="true" outlineLevel="0" collapsed="false">
      <c r="A423" s="15" t="s">
        <v>2853</v>
      </c>
      <c r="B423" s="52" t="s">
        <v>2854</v>
      </c>
      <c r="C423" s="69" t="n">
        <v>0.82771</v>
      </c>
      <c r="D423" s="69" t="n">
        <f aca="false">LOG(C423,2)</f>
        <v>-0.272802707411883</v>
      </c>
      <c r="E423" s="69" t="n">
        <v>0.72342</v>
      </c>
      <c r="F423" s="69" t="n">
        <f aca="false">LOG(E423,2)</f>
        <v>-0.467094610935754</v>
      </c>
      <c r="G423" s="20" t="s">
        <v>2855</v>
      </c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  <c r="AA423" s="21"/>
      <c r="AB423" s="21"/>
    </row>
    <row r="424" s="4" customFormat="true" ht="15.75" hidden="false" customHeight="true" outlineLevel="0" collapsed="false">
      <c r="A424" s="15" t="s">
        <v>2856</v>
      </c>
      <c r="B424" s="52" t="s">
        <v>2857</v>
      </c>
      <c r="C424" s="69" t="n">
        <v>0.68212</v>
      </c>
      <c r="D424" s="69" t="n">
        <f aca="false">LOG(C424,2)</f>
        <v>-0.551902531333083</v>
      </c>
      <c r="E424" s="69" t="n">
        <v>0.7238</v>
      </c>
      <c r="F424" s="69" t="n">
        <f aca="false">LOG(E424,2)</f>
        <v>-0.466336987176911</v>
      </c>
      <c r="G424" s="20" t="s">
        <v>2858</v>
      </c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  <c r="AA424" s="21"/>
      <c r="AB424" s="21"/>
    </row>
    <row r="425" s="4" customFormat="true" ht="15.75" hidden="false" customHeight="true" outlineLevel="0" collapsed="false">
      <c r="A425" s="15" t="s">
        <v>2859</v>
      </c>
      <c r="B425" s="52" t="s">
        <v>2860</v>
      </c>
      <c r="C425" s="69" t="n">
        <v>0.96156</v>
      </c>
      <c r="D425" s="69" t="n">
        <f aca="false">LOG(C425,2)</f>
        <v>-0.0565512123593895</v>
      </c>
      <c r="E425" s="69" t="n">
        <v>0.72414</v>
      </c>
      <c r="F425" s="69" t="n">
        <f aca="false">LOG(E425,2)</f>
        <v>-0.465659450368869</v>
      </c>
      <c r="G425" s="20" t="s">
        <v>2861</v>
      </c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  <c r="AA425" s="21"/>
      <c r="AB425" s="21"/>
    </row>
    <row r="426" s="14" customFormat="true" ht="15" hidden="false" customHeight="false" outlineLevel="0" collapsed="false">
      <c r="A426" s="14" t="s">
        <v>2862</v>
      </c>
      <c r="B426" s="5" t="s">
        <v>2863</v>
      </c>
      <c r="C426" s="69" t="n">
        <v>0.72122</v>
      </c>
      <c r="D426" s="69" t="n">
        <f aca="false">LOG(C426,2)</f>
        <v>-0.471488690489899</v>
      </c>
      <c r="E426" s="69" t="n">
        <v>0.72417</v>
      </c>
      <c r="F426" s="69" t="n">
        <f aca="false">LOG(E426,2)</f>
        <v>-0.465599682983112</v>
      </c>
      <c r="G426" s="14" t="s">
        <v>2864</v>
      </c>
    </row>
    <row r="427" s="4" customFormat="true" ht="15.75" hidden="false" customHeight="true" outlineLevel="0" collapsed="false">
      <c r="A427" s="75" t="s">
        <v>2865</v>
      </c>
      <c r="B427" s="76" t="s">
        <v>2866</v>
      </c>
      <c r="C427" s="13" t="n">
        <v>0.6773</v>
      </c>
      <c r="D427" s="69" t="n">
        <f aca="false">LOG(C427,2)</f>
        <v>-0.562133099129849</v>
      </c>
      <c r="E427" s="13" t="n">
        <v>0.72448</v>
      </c>
      <c r="F427" s="69" t="n">
        <f aca="false">LOG(E427,2)</f>
        <v>-0.464982231604929</v>
      </c>
      <c r="G427" s="77" t="s">
        <v>2867</v>
      </c>
    </row>
    <row r="428" s="4" customFormat="true" ht="15.75" hidden="false" customHeight="true" outlineLevel="0" collapsed="false">
      <c r="A428" s="15" t="s">
        <v>2868</v>
      </c>
      <c r="B428" s="71" t="s">
        <v>2869</v>
      </c>
      <c r="C428" s="69" t="n">
        <v>0.863</v>
      </c>
      <c r="D428" s="69" t="n">
        <f aca="false">LOG(C428,2)</f>
        <v>-0.212567535483132</v>
      </c>
      <c r="E428" s="69" t="n">
        <v>0.72463</v>
      </c>
      <c r="F428" s="69" t="n">
        <f aca="false">LOG(E428,2)</f>
        <v>-0.464683559651929</v>
      </c>
      <c r="G428" s="26" t="s">
        <v>2870</v>
      </c>
      <c r="H428" s="27"/>
      <c r="I428" s="27"/>
      <c r="J428" s="27"/>
      <c r="K428" s="27"/>
      <c r="L428" s="27"/>
      <c r="M428" s="27"/>
      <c r="N428" s="27"/>
      <c r="O428" s="27"/>
      <c r="P428" s="27"/>
      <c r="Q428" s="27"/>
      <c r="R428" s="27"/>
      <c r="S428" s="27"/>
      <c r="T428" s="27"/>
      <c r="U428" s="27"/>
      <c r="V428" s="27"/>
      <c r="W428" s="27"/>
      <c r="X428" s="27"/>
      <c r="Y428" s="27"/>
      <c r="Z428" s="27"/>
      <c r="AA428" s="27"/>
      <c r="AB428" s="27"/>
    </row>
    <row r="429" s="4" customFormat="true" ht="15.75" hidden="false" customHeight="true" outlineLevel="0" collapsed="false">
      <c r="A429" s="15" t="s">
        <v>2871</v>
      </c>
      <c r="B429" s="49" t="s">
        <v>2872</v>
      </c>
      <c r="C429" s="69" t="n">
        <v>0.80513</v>
      </c>
      <c r="D429" s="69" t="n">
        <f aca="false">LOG(C429,2)</f>
        <v>-0.312706348662433</v>
      </c>
      <c r="E429" s="69" t="n">
        <v>0.72464</v>
      </c>
      <c r="F429" s="69" t="n">
        <f aca="false">LOG(E429,2)</f>
        <v>-0.4646636503867</v>
      </c>
      <c r="G429" s="20" t="s">
        <v>2873</v>
      </c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  <c r="Y429" s="21"/>
      <c r="Z429" s="21"/>
      <c r="AA429" s="21"/>
      <c r="AB429" s="21"/>
    </row>
    <row r="430" s="4" customFormat="true" ht="15.75" hidden="false" customHeight="true" outlineLevel="0" collapsed="false">
      <c r="A430" s="15" t="s">
        <v>2874</v>
      </c>
      <c r="B430" s="72" t="s">
        <v>2875</v>
      </c>
      <c r="C430" s="69" t="n">
        <v>0.91213</v>
      </c>
      <c r="D430" s="69" t="n">
        <f aca="false">LOG(C430,2)</f>
        <v>-0.132688637833409</v>
      </c>
      <c r="E430" s="69" t="n">
        <v>0.7248</v>
      </c>
      <c r="F430" s="69" t="n">
        <f aca="false">LOG(E430,2)</f>
        <v>-0.464345139503214</v>
      </c>
      <c r="G430" s="20" t="s">
        <v>2876</v>
      </c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  <c r="Y430" s="21"/>
      <c r="Z430" s="21"/>
      <c r="AA430" s="21"/>
      <c r="AB430" s="21"/>
    </row>
    <row r="431" s="4" customFormat="true" ht="15.75" hidden="false" customHeight="true" outlineLevel="0" collapsed="false">
      <c r="A431" s="14" t="s">
        <v>2877</v>
      </c>
      <c r="B431" s="72" t="s">
        <v>2878</v>
      </c>
      <c r="C431" s="69" t="n">
        <v>0.70347</v>
      </c>
      <c r="D431" s="69" t="n">
        <f aca="false">LOG(C431,2)</f>
        <v>-0.507439194913949</v>
      </c>
      <c r="E431" s="69" t="n">
        <v>0.72497</v>
      </c>
      <c r="F431" s="69" t="n">
        <f aca="false">LOG(E431,2)</f>
        <v>-0.46400679872078</v>
      </c>
      <c r="G431" s="28" t="s">
        <v>2879</v>
      </c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  <c r="AA431" s="21"/>
      <c r="AB431" s="21"/>
    </row>
    <row r="432" s="4" customFormat="true" ht="15.75" hidden="false" customHeight="true" outlineLevel="0" collapsed="false">
      <c r="A432" s="14" t="s">
        <v>2880</v>
      </c>
      <c r="B432" s="72" t="s">
        <v>2881</v>
      </c>
      <c r="C432" s="69" t="n">
        <v>0.90551</v>
      </c>
      <c r="D432" s="69" t="n">
        <f aca="false">LOG(C432,2)</f>
        <v>-0.143197521220758</v>
      </c>
      <c r="E432" s="69" t="n">
        <v>0.72571</v>
      </c>
      <c r="F432" s="69" t="n">
        <f aca="false">LOG(E432,2)</f>
        <v>-0.462534944937924</v>
      </c>
      <c r="G432" s="28" t="s">
        <v>2882</v>
      </c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  <c r="AA432" s="21"/>
      <c r="AB432" s="21"/>
    </row>
    <row r="433" s="4" customFormat="true" ht="15.75" hidden="false" customHeight="true" outlineLevel="0" collapsed="false">
      <c r="A433" s="15" t="s">
        <v>2883</v>
      </c>
      <c r="B433" s="52" t="s">
        <v>2884</v>
      </c>
      <c r="C433" s="69" t="n">
        <v>0.79858</v>
      </c>
      <c r="D433" s="69" t="n">
        <f aca="false">LOG(C433,2)</f>
        <v>-0.324491153973414</v>
      </c>
      <c r="E433" s="69" t="n">
        <v>0.72584</v>
      </c>
      <c r="F433" s="69" t="n">
        <f aca="false">LOG(E433,2)</f>
        <v>-0.462276531027529</v>
      </c>
      <c r="G433" s="20" t="s">
        <v>2885</v>
      </c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  <c r="AA433" s="21"/>
      <c r="AB433" s="21"/>
    </row>
    <row r="434" s="4" customFormat="true" ht="15.75" hidden="false" customHeight="true" outlineLevel="0" collapsed="false">
      <c r="A434" s="15" t="s">
        <v>2886</v>
      </c>
      <c r="B434" s="52" t="s">
        <v>2887</v>
      </c>
      <c r="C434" s="13" t="n">
        <v>0.8112</v>
      </c>
      <c r="D434" s="69" t="n">
        <f aca="false">LOG(C434,2)</f>
        <v>-0.301870442546109</v>
      </c>
      <c r="E434" s="13" t="n">
        <v>0.72588</v>
      </c>
      <c r="F434" s="69" t="n">
        <f aca="false">LOG(E434,2)</f>
        <v>-0.46219702836634</v>
      </c>
      <c r="G434" s="20" t="s">
        <v>2888</v>
      </c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  <c r="AA434" s="21"/>
      <c r="AB434" s="21"/>
    </row>
    <row r="435" s="4" customFormat="true" ht="15.75" hidden="false" customHeight="true" outlineLevel="0" collapsed="false">
      <c r="A435" s="15" t="s">
        <v>2889</v>
      </c>
      <c r="B435" s="52" t="s">
        <v>2890</v>
      </c>
      <c r="C435" s="69" t="n">
        <v>0.79849</v>
      </c>
      <c r="D435" s="69" t="n">
        <f aca="false">LOG(C435,2)</f>
        <v>-0.324653754928685</v>
      </c>
      <c r="E435" s="69" t="n">
        <v>0.72615</v>
      </c>
      <c r="F435" s="69" t="n">
        <f aca="false">LOG(E435,2)</f>
        <v>-0.461660499967438</v>
      </c>
      <c r="G435" s="20" t="s">
        <v>2891</v>
      </c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  <c r="AA435" s="21"/>
      <c r="AB435" s="21"/>
    </row>
    <row r="436" s="4" customFormat="true" ht="15.75" hidden="false" customHeight="true" outlineLevel="0" collapsed="false">
      <c r="A436" s="15" t="s">
        <v>2892</v>
      </c>
      <c r="B436" s="81" t="s">
        <v>2893</v>
      </c>
      <c r="C436" s="69" t="n">
        <v>0.92034</v>
      </c>
      <c r="D436" s="69" t="n">
        <f aca="false">LOG(C436,2)</f>
        <v>-0.119761162307556</v>
      </c>
      <c r="E436" s="69" t="n">
        <v>0.72651</v>
      </c>
      <c r="F436" s="69" t="n">
        <f aca="false">LOG(E436,2)</f>
        <v>-0.460945439009812</v>
      </c>
      <c r="G436" s="46" t="s">
        <v>2894</v>
      </c>
      <c r="H436" s="75"/>
      <c r="I436" s="75"/>
      <c r="J436" s="75"/>
      <c r="K436" s="75"/>
      <c r="L436" s="75"/>
      <c r="M436" s="75"/>
      <c r="N436" s="75"/>
      <c r="O436" s="75"/>
      <c r="P436" s="75"/>
      <c r="Q436" s="75"/>
      <c r="R436" s="75"/>
      <c r="S436" s="75"/>
      <c r="T436" s="75"/>
      <c r="U436" s="75"/>
      <c r="V436" s="75"/>
      <c r="W436" s="75"/>
      <c r="X436" s="75"/>
      <c r="Y436" s="75"/>
      <c r="Z436" s="75"/>
      <c r="AA436" s="75"/>
      <c r="AB436" s="75"/>
    </row>
    <row r="437" s="14" customFormat="true" ht="15" hidden="false" customHeight="false" outlineLevel="0" collapsed="false">
      <c r="A437" s="15" t="s">
        <v>2895</v>
      </c>
      <c r="B437" s="42" t="s">
        <v>2896</v>
      </c>
      <c r="C437" s="69" t="n">
        <v>0.9127</v>
      </c>
      <c r="D437" s="69" t="n">
        <f aca="false">LOG(C437,2)</f>
        <v>-0.131787363522869</v>
      </c>
      <c r="E437" s="69" t="n">
        <v>0.72673</v>
      </c>
      <c r="F437" s="69" t="n">
        <f aca="false">LOG(E437,2)</f>
        <v>-0.460508631722068</v>
      </c>
      <c r="G437" s="18" t="s">
        <v>2897</v>
      </c>
    </row>
    <row r="438" s="4" customFormat="true" ht="15.75" hidden="false" customHeight="true" outlineLevel="0" collapsed="false">
      <c r="A438" s="15" t="s">
        <v>2898</v>
      </c>
      <c r="B438" s="52" t="s">
        <v>2899</v>
      </c>
      <c r="C438" s="69" t="n">
        <v>0.76582</v>
      </c>
      <c r="D438" s="69" t="n">
        <f aca="false">LOG(C438,2)</f>
        <v>-0.384922757075832</v>
      </c>
      <c r="E438" s="69" t="n">
        <v>0.72733</v>
      </c>
      <c r="F438" s="69" t="n">
        <f aca="false">LOG(E438,2)</f>
        <v>-0.459318010876074</v>
      </c>
      <c r="G438" s="20" t="s">
        <v>2900</v>
      </c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  <c r="AA438" s="21"/>
    </row>
    <row r="439" s="4" customFormat="true" ht="15.75" hidden="false" customHeight="true" outlineLevel="0" collapsed="false">
      <c r="A439" s="4" t="s">
        <v>2901</v>
      </c>
      <c r="B439" s="49" t="s">
        <v>2902</v>
      </c>
      <c r="C439" s="13" t="n">
        <v>0.81251</v>
      </c>
      <c r="D439" s="69" t="n">
        <f aca="false">LOG(C439,2)</f>
        <v>-0.299542525721519</v>
      </c>
      <c r="E439" s="13" t="n">
        <v>0.72755</v>
      </c>
      <c r="F439" s="69" t="n">
        <f aca="false">LOG(E439,2)</f>
        <v>-0.458881695975306</v>
      </c>
      <c r="G439" s="28" t="s">
        <v>2903</v>
      </c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  <c r="AA439" s="21"/>
      <c r="AB439" s="21"/>
    </row>
    <row r="440" s="4" customFormat="true" ht="15.75" hidden="false" customHeight="true" outlineLevel="0" collapsed="false">
      <c r="A440" s="15" t="s">
        <v>2904</v>
      </c>
      <c r="B440" s="76" t="s">
        <v>1670</v>
      </c>
      <c r="C440" s="69" t="n">
        <v>0.83564</v>
      </c>
      <c r="D440" s="69" t="n">
        <f aca="false">LOG(C440,2)</f>
        <v>-0.259046542620626</v>
      </c>
      <c r="E440" s="69" t="n">
        <v>0.72833</v>
      </c>
      <c r="F440" s="69" t="n">
        <f aca="false">LOG(E440,2)</f>
        <v>-0.457335823733691</v>
      </c>
      <c r="G440" s="46" t="s">
        <v>2905</v>
      </c>
      <c r="H440" s="75"/>
      <c r="I440" s="75"/>
      <c r="J440" s="75"/>
      <c r="K440" s="75"/>
      <c r="L440" s="75"/>
      <c r="M440" s="75"/>
      <c r="N440" s="75"/>
      <c r="O440" s="75"/>
      <c r="P440" s="75"/>
      <c r="Q440" s="75"/>
      <c r="R440" s="75"/>
      <c r="S440" s="75"/>
      <c r="T440" s="75"/>
      <c r="U440" s="75"/>
      <c r="V440" s="75"/>
      <c r="W440" s="75"/>
      <c r="X440" s="75"/>
      <c r="Y440" s="75"/>
      <c r="Z440" s="75"/>
      <c r="AA440" s="75"/>
      <c r="AB440" s="75"/>
    </row>
    <row r="441" s="14" customFormat="true" ht="15" hidden="false" customHeight="false" outlineLevel="0" collapsed="false">
      <c r="A441" s="4" t="s">
        <v>2906</v>
      </c>
      <c r="B441" s="4" t="s">
        <v>2907</v>
      </c>
      <c r="C441" s="13" t="n">
        <v>0.74337</v>
      </c>
      <c r="D441" s="69" t="n">
        <f aca="false">LOG(C441,2)</f>
        <v>-0.427847628001321</v>
      </c>
      <c r="E441" s="13" t="n">
        <v>0.72897</v>
      </c>
      <c r="F441" s="69" t="n">
        <f aca="false">LOG(E441,2)</f>
        <v>-0.456068651723084</v>
      </c>
      <c r="G441" s="14" t="s">
        <v>2908</v>
      </c>
    </row>
    <row r="442" s="4" customFormat="true" ht="15.75" hidden="false" customHeight="true" outlineLevel="0" collapsed="false">
      <c r="A442" s="15" t="s">
        <v>2909</v>
      </c>
      <c r="B442" s="52" t="s">
        <v>2910</v>
      </c>
      <c r="C442" s="69" t="n">
        <v>0.7998</v>
      </c>
      <c r="D442" s="69" t="n">
        <f aca="false">LOG(C442,2)</f>
        <v>-0.32228881373932</v>
      </c>
      <c r="E442" s="69" t="n">
        <v>0.7295</v>
      </c>
      <c r="F442" s="69" t="n">
        <f aca="false">LOG(E442,2)</f>
        <v>-0.455020116744196</v>
      </c>
      <c r="G442" s="20" t="s">
        <v>2911</v>
      </c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  <c r="AA442" s="21"/>
      <c r="AB442" s="21"/>
    </row>
    <row r="443" s="4" customFormat="true" ht="15.75" hidden="false" customHeight="true" outlineLevel="0" collapsed="false">
      <c r="A443" s="15" t="s">
        <v>2912</v>
      </c>
      <c r="B443" s="52" t="s">
        <v>2913</v>
      </c>
      <c r="C443" s="69" t="n">
        <v>0.78052</v>
      </c>
      <c r="D443" s="69" t="n">
        <f aca="false">LOG(C443,2)</f>
        <v>-0.357492494675031</v>
      </c>
      <c r="E443" s="69" t="n">
        <v>0.7296</v>
      </c>
      <c r="F443" s="69" t="n">
        <f aca="false">LOG(E443,2)</f>
        <v>-0.454822365384708</v>
      </c>
      <c r="G443" s="20" t="s">
        <v>2914</v>
      </c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  <c r="AA443" s="21"/>
      <c r="AB443" s="21"/>
    </row>
    <row r="444" s="4" customFormat="true" ht="15.75" hidden="false" customHeight="true" outlineLevel="0" collapsed="false">
      <c r="A444" s="4" t="s">
        <v>2915</v>
      </c>
      <c r="B444" s="49" t="s">
        <v>2916</v>
      </c>
      <c r="C444" s="13" t="n">
        <v>0.90513</v>
      </c>
      <c r="D444" s="69" t="n">
        <f aca="false">LOG(C444,2)</f>
        <v>-0.143803079612914</v>
      </c>
      <c r="E444" s="13" t="n">
        <v>0.72967</v>
      </c>
      <c r="F444" s="69" t="n">
        <f aca="false">LOG(E444,2)</f>
        <v>-0.45468395555933</v>
      </c>
      <c r="G444" s="28" t="s">
        <v>2917</v>
      </c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21"/>
      <c r="Z444" s="21"/>
      <c r="AA444" s="21"/>
      <c r="AB444" s="21"/>
    </row>
    <row r="445" s="4" customFormat="true" ht="15.75" hidden="false" customHeight="true" outlineLevel="0" collapsed="false">
      <c r="A445" s="21" t="s">
        <v>2918</v>
      </c>
      <c r="B445" s="72" t="s">
        <v>2919</v>
      </c>
      <c r="C445" s="69" t="n">
        <v>0.82634</v>
      </c>
      <c r="D445" s="69" t="n">
        <f aca="false">LOG(C445,2)</f>
        <v>-0.275192590012768</v>
      </c>
      <c r="E445" s="69" t="n">
        <v>0.73016</v>
      </c>
      <c r="F445" s="69" t="n">
        <f aca="false">LOG(E445,2)</f>
        <v>-0.453715458410232</v>
      </c>
      <c r="G445" s="28" t="s">
        <v>2920</v>
      </c>
    </row>
    <row r="446" s="4" customFormat="true" ht="15.75" hidden="false" customHeight="true" outlineLevel="0" collapsed="false">
      <c r="A446" s="4" t="s">
        <v>2921</v>
      </c>
      <c r="B446" s="72" t="s">
        <v>2922</v>
      </c>
      <c r="C446" s="69" t="n">
        <v>0.66775</v>
      </c>
      <c r="D446" s="69" t="n">
        <f aca="false">LOG(C446,2)</f>
        <v>-0.582620024026977</v>
      </c>
      <c r="E446" s="69" t="n">
        <v>0.73029</v>
      </c>
      <c r="F446" s="69" t="n">
        <f aca="false">LOG(E446,2)</f>
        <v>-0.453458619277347</v>
      </c>
      <c r="G446" s="28" t="s">
        <v>2923</v>
      </c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  <c r="AA446" s="21"/>
      <c r="AB446" s="21"/>
    </row>
    <row r="447" s="4" customFormat="true" ht="15.75" hidden="false" customHeight="true" outlineLevel="0" collapsed="false">
      <c r="A447" s="15" t="s">
        <v>2924</v>
      </c>
      <c r="B447" s="72" t="s">
        <v>2925</v>
      </c>
      <c r="C447" s="69" t="n">
        <v>0.92397</v>
      </c>
      <c r="D447" s="69" t="n">
        <f aca="false">LOG(C447,2)</f>
        <v>-0.114082084754529</v>
      </c>
      <c r="E447" s="69" t="n">
        <v>0.73031</v>
      </c>
      <c r="F447" s="69" t="n">
        <f aca="false">LOG(E447,2)</f>
        <v>-0.453419109622657</v>
      </c>
      <c r="G447" s="20" t="s">
        <v>2926</v>
      </c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  <c r="AA447" s="21"/>
      <c r="AB447" s="21"/>
    </row>
    <row r="448" s="4" customFormat="true" ht="15.75" hidden="false" customHeight="true" outlineLevel="0" collapsed="false">
      <c r="A448" s="4" t="s">
        <v>2927</v>
      </c>
      <c r="B448" s="49" t="s">
        <v>2928</v>
      </c>
      <c r="C448" s="13" t="n">
        <v>0.75184</v>
      </c>
      <c r="D448" s="69" t="n">
        <f aca="false">LOG(C448,2)</f>
        <v>-0.411502422035696</v>
      </c>
      <c r="E448" s="13" t="n">
        <v>0.73037</v>
      </c>
      <c r="F448" s="69" t="n">
        <f aca="false">LOG(E448,2)</f>
        <v>-0.453300587150245</v>
      </c>
      <c r="G448" s="28" t="s">
        <v>2929</v>
      </c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21"/>
      <c r="Z448" s="21"/>
      <c r="AA448" s="21"/>
      <c r="AB448" s="21"/>
    </row>
    <row r="449" s="4" customFormat="true" ht="15.75" hidden="false" customHeight="true" outlineLevel="0" collapsed="false">
      <c r="A449" s="15" t="s">
        <v>2930</v>
      </c>
      <c r="B449" s="52" t="s">
        <v>2931</v>
      </c>
      <c r="C449" s="69" t="n">
        <v>0.79256</v>
      </c>
      <c r="D449" s="69" t="n">
        <f aca="false">LOG(C449,2)</f>
        <v>-0.335407937646882</v>
      </c>
      <c r="E449" s="69" t="n">
        <v>0.73085</v>
      </c>
      <c r="F449" s="69" t="n">
        <f aca="false">LOG(E449,2)</f>
        <v>-0.45235275774121</v>
      </c>
      <c r="G449" s="20" t="s">
        <v>2932</v>
      </c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  <c r="AA449" s="21"/>
      <c r="AB449" s="21"/>
    </row>
    <row r="450" s="4" customFormat="true" ht="15.75" hidden="false" customHeight="true" outlineLevel="0" collapsed="false">
      <c r="A450" s="15" t="s">
        <v>2933</v>
      </c>
      <c r="B450" s="52" t="s">
        <v>2934</v>
      </c>
      <c r="C450" s="69" t="n">
        <v>0.94648</v>
      </c>
      <c r="D450" s="69" t="n">
        <f aca="false">LOG(C450,2)</f>
        <v>-0.0793560741202102</v>
      </c>
      <c r="E450" s="69" t="n">
        <v>0.73115</v>
      </c>
      <c r="F450" s="69" t="n">
        <f aca="false">LOG(E450,2)</f>
        <v>-0.451760680424737</v>
      </c>
      <c r="G450" s="20" t="s">
        <v>2935</v>
      </c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  <c r="AA450" s="21"/>
      <c r="AB450" s="21"/>
    </row>
    <row r="451" s="4" customFormat="true" ht="15.75" hidden="false" customHeight="true" outlineLevel="0" collapsed="false">
      <c r="A451" s="15" t="s">
        <v>2936</v>
      </c>
      <c r="B451" s="52" t="s">
        <v>2937</v>
      </c>
      <c r="C451" s="69" t="n">
        <v>0.87803</v>
      </c>
      <c r="D451" s="69" t="n">
        <f aca="false">LOG(C451,2)</f>
        <v>-0.187657861149712</v>
      </c>
      <c r="E451" s="69" t="n">
        <v>0.73145</v>
      </c>
      <c r="F451" s="69" t="n">
        <f aca="false">LOG(E451,2)</f>
        <v>-0.451168845995178</v>
      </c>
      <c r="G451" s="20" t="s">
        <v>2938</v>
      </c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  <c r="AA451" s="21"/>
      <c r="AB451" s="21"/>
    </row>
    <row r="452" s="4" customFormat="true" ht="15.75" hidden="false" customHeight="true" outlineLevel="0" collapsed="false">
      <c r="A452" s="15" t="s">
        <v>2939</v>
      </c>
      <c r="B452" s="72" t="s">
        <v>2940</v>
      </c>
      <c r="C452" s="69" t="n">
        <v>0.84779</v>
      </c>
      <c r="D452" s="69" t="n">
        <f aca="false">LOG(C452,2)</f>
        <v>-0.238221145521358</v>
      </c>
      <c r="E452" s="69" t="n">
        <v>0.73155</v>
      </c>
      <c r="F452" s="69" t="n">
        <f aca="false">LOG(E452,2)</f>
        <v>-0.450971621792426</v>
      </c>
      <c r="G452" s="20" t="s">
        <v>2941</v>
      </c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21"/>
      <c r="Z452" s="21"/>
      <c r="AA452" s="21"/>
      <c r="AB452" s="21"/>
    </row>
    <row r="453" s="4" customFormat="true" ht="15.75" hidden="false" customHeight="true" outlineLevel="0" collapsed="false">
      <c r="A453" s="15" t="s">
        <v>2942</v>
      </c>
      <c r="B453" s="52" t="s">
        <v>2943</v>
      </c>
      <c r="C453" s="16" t="n">
        <v>0.75333</v>
      </c>
      <c r="D453" s="69" t="n">
        <f aca="false">LOG(C453,2)</f>
        <v>-0.408646111701192</v>
      </c>
      <c r="E453" s="16" t="n">
        <v>0.732</v>
      </c>
      <c r="F453" s="69" t="n">
        <f aca="false">LOG(E453,2)</f>
        <v>-0.450084446378045</v>
      </c>
      <c r="G453" s="20" t="s">
        <v>2944</v>
      </c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21"/>
      <c r="Z453" s="21"/>
      <c r="AA453" s="21"/>
      <c r="AB453" s="21"/>
    </row>
    <row r="454" s="4" customFormat="true" ht="15.75" hidden="false" customHeight="true" outlineLevel="0" collapsed="false">
      <c r="A454" s="4" t="s">
        <v>2945</v>
      </c>
      <c r="B454" s="72" t="s">
        <v>2946</v>
      </c>
      <c r="C454" s="69" t="n">
        <v>0.80475</v>
      </c>
      <c r="D454" s="69" t="n">
        <f aca="false">LOG(C454,2)</f>
        <v>-0.313387423184409</v>
      </c>
      <c r="E454" s="69" t="n">
        <v>0.73208</v>
      </c>
      <c r="F454" s="69" t="n">
        <f aca="false">LOG(E454,2)</f>
        <v>-0.449926783404183</v>
      </c>
      <c r="G454" s="28" t="s">
        <v>2947</v>
      </c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21"/>
      <c r="Z454" s="21"/>
      <c r="AA454" s="21"/>
      <c r="AB454" s="21"/>
    </row>
    <row r="455" s="4" customFormat="true" ht="15.75" hidden="false" customHeight="true" outlineLevel="0" collapsed="false">
      <c r="A455" s="15" t="s">
        <v>2948</v>
      </c>
      <c r="B455" s="52" t="s">
        <v>2949</v>
      </c>
      <c r="C455" s="69" t="n">
        <v>0.78705</v>
      </c>
      <c r="D455" s="69" t="n">
        <f aca="false">LOG(C455,2)</f>
        <v>-0.345472804185484</v>
      </c>
      <c r="E455" s="69" t="n">
        <v>0.73208</v>
      </c>
      <c r="F455" s="69" t="n">
        <f aca="false">LOG(E455,2)</f>
        <v>-0.449926783404183</v>
      </c>
      <c r="G455" s="20" t="s">
        <v>2950</v>
      </c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  <c r="AA455" s="21"/>
      <c r="AB455" s="21"/>
    </row>
    <row r="456" s="4" customFormat="true" ht="15.75" hidden="false" customHeight="true" outlineLevel="0" collapsed="false">
      <c r="A456" s="15" t="s">
        <v>2951</v>
      </c>
      <c r="B456" s="72" t="s">
        <v>2952</v>
      </c>
      <c r="C456" s="13" t="n">
        <v>0.8348</v>
      </c>
      <c r="D456" s="69" t="n">
        <f aca="false">LOG(C456,2)</f>
        <v>-0.260497494389614</v>
      </c>
      <c r="E456" s="13" t="n">
        <v>0.73242</v>
      </c>
      <c r="F456" s="69" t="n">
        <f aca="false">LOG(E456,2)</f>
        <v>-0.449256907920789</v>
      </c>
      <c r="G456" s="20" t="s">
        <v>2953</v>
      </c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21"/>
      <c r="Z456" s="21"/>
      <c r="AA456" s="21"/>
      <c r="AB456" s="21"/>
    </row>
    <row r="457" s="4" customFormat="true" ht="15.75" hidden="false" customHeight="true" outlineLevel="0" collapsed="false">
      <c r="A457" s="15" t="s">
        <v>2954</v>
      </c>
      <c r="B457" s="72" t="s">
        <v>2955</v>
      </c>
      <c r="C457" s="69" t="n">
        <v>0.78826</v>
      </c>
      <c r="D457" s="69" t="n">
        <f aca="false">LOG(C457,2)</f>
        <v>-0.343256527588778</v>
      </c>
      <c r="E457" s="69" t="n">
        <v>0.73267</v>
      </c>
      <c r="F457" s="69" t="n">
        <f aca="false">LOG(E457,2)</f>
        <v>-0.448764550777237</v>
      </c>
      <c r="G457" s="20" t="s">
        <v>2956</v>
      </c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21"/>
      <c r="Z457" s="21"/>
      <c r="AA457" s="21"/>
      <c r="AB457" s="21"/>
    </row>
    <row r="458" s="4" customFormat="true" ht="15.75" hidden="false" customHeight="true" outlineLevel="0" collapsed="false">
      <c r="A458" s="15" t="s">
        <v>2957</v>
      </c>
      <c r="B458" s="52" t="s">
        <v>2958</v>
      </c>
      <c r="C458" s="69" t="n">
        <v>0.77788</v>
      </c>
      <c r="D458" s="69" t="n">
        <f aca="false">LOG(C458,2)</f>
        <v>-0.36238048049556</v>
      </c>
      <c r="E458" s="69" t="n">
        <v>0.73295</v>
      </c>
      <c r="F458" s="69" t="n">
        <f aca="false">LOG(E458,2)</f>
        <v>-0.448213310187776</v>
      </c>
      <c r="G458" s="20" t="s">
        <v>2959</v>
      </c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21"/>
      <c r="Z458" s="21"/>
      <c r="AA458" s="21"/>
      <c r="AB458" s="21"/>
    </row>
    <row r="459" s="4" customFormat="true" ht="15.75" hidden="false" customHeight="true" outlineLevel="0" collapsed="false">
      <c r="A459" s="15" t="s">
        <v>2960</v>
      </c>
      <c r="B459" s="52" t="s">
        <v>2961</v>
      </c>
      <c r="C459" s="13" t="n">
        <v>0.70269</v>
      </c>
      <c r="D459" s="69" t="n">
        <f aca="false">LOG(C459,2)</f>
        <v>-0.509039727210856</v>
      </c>
      <c r="E459" s="13" t="n">
        <v>0.73301</v>
      </c>
      <c r="F459" s="69" t="n">
        <f aca="false">LOG(E459,2)</f>
        <v>-0.448095214601946</v>
      </c>
      <c r="G459" s="20" t="s">
        <v>2962</v>
      </c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  <c r="AA459" s="21"/>
      <c r="AB459" s="21"/>
    </row>
    <row r="460" s="4" customFormat="true" ht="15.75" hidden="false" customHeight="true" outlineLevel="0" collapsed="false">
      <c r="A460" s="15" t="s">
        <v>2963</v>
      </c>
      <c r="B460" s="72" t="s">
        <v>2964</v>
      </c>
      <c r="C460" s="69" t="n">
        <v>0.85003</v>
      </c>
      <c r="D460" s="69" t="n">
        <f aca="false">LOG(C460,2)</f>
        <v>-0.234414335887064</v>
      </c>
      <c r="E460" s="69" t="n">
        <v>0.73319</v>
      </c>
      <c r="F460" s="69" t="n">
        <f aca="false">LOG(E460,2)</f>
        <v>-0.447740985835523</v>
      </c>
      <c r="G460" s="20" t="s">
        <v>2965</v>
      </c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21"/>
      <c r="Z460" s="21"/>
      <c r="AA460" s="21"/>
      <c r="AB460" s="21"/>
    </row>
    <row r="461" s="4" customFormat="true" ht="15.75" hidden="false" customHeight="true" outlineLevel="0" collapsed="false">
      <c r="A461" s="4" t="s">
        <v>2966</v>
      </c>
      <c r="B461" s="72" t="s">
        <v>2967</v>
      </c>
      <c r="C461" s="69" t="n">
        <v>0.8356</v>
      </c>
      <c r="D461" s="69" t="n">
        <f aca="false">LOG(C461,2)</f>
        <v>-0.259115602482341</v>
      </c>
      <c r="E461" s="69" t="n">
        <v>0.73338</v>
      </c>
      <c r="F461" s="69" t="n">
        <f aca="false">LOG(E461,2)</f>
        <v>-0.447367172026018</v>
      </c>
      <c r="G461" s="28" t="s">
        <v>2968</v>
      </c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21"/>
      <c r="Z461" s="21"/>
      <c r="AA461" s="21"/>
      <c r="AB461" s="21"/>
    </row>
    <row r="462" s="4" customFormat="true" ht="15.75" hidden="false" customHeight="true" outlineLevel="0" collapsed="false">
      <c r="A462" s="15" t="s">
        <v>2969</v>
      </c>
      <c r="B462" s="52" t="s">
        <v>2970</v>
      </c>
      <c r="C462" s="69" t="n">
        <v>0.97461</v>
      </c>
      <c r="D462" s="69" t="n">
        <f aca="false">LOG(C462,2)</f>
        <v>-0.0371030694878596</v>
      </c>
      <c r="E462" s="69" t="n">
        <v>0.73358</v>
      </c>
      <c r="F462" s="69" t="n">
        <f aca="false">LOG(E462,2)</f>
        <v>-0.446973788416424</v>
      </c>
      <c r="G462" s="20" t="s">
        <v>2971</v>
      </c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21"/>
      <c r="Z462" s="21"/>
      <c r="AA462" s="21"/>
      <c r="AB462" s="21"/>
    </row>
    <row r="463" s="4" customFormat="true" ht="15.75" hidden="false" customHeight="true" outlineLevel="0" collapsed="false">
      <c r="A463" s="15" t="s">
        <v>2972</v>
      </c>
      <c r="B463" s="52" t="s">
        <v>2973</v>
      </c>
      <c r="C463" s="13" t="n">
        <v>0.7598</v>
      </c>
      <c r="D463" s="69" t="n">
        <f aca="false">LOG(C463,2)</f>
        <v>-0.396308382884427</v>
      </c>
      <c r="E463" s="13" t="n">
        <v>0.73471</v>
      </c>
      <c r="F463" s="69" t="n">
        <f aca="false">LOG(E463,2)</f>
        <v>-0.444753183879087</v>
      </c>
      <c r="G463" s="20" t="s">
        <v>2974</v>
      </c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  <c r="AA463" s="21"/>
      <c r="AB463" s="21"/>
    </row>
    <row r="464" s="4" customFormat="true" ht="15.75" hidden="false" customHeight="true" outlineLevel="0" collapsed="false">
      <c r="A464" s="15" t="s">
        <v>2975</v>
      </c>
      <c r="B464" s="52" t="s">
        <v>2976</v>
      </c>
      <c r="C464" s="69" t="n">
        <v>0.893</v>
      </c>
      <c r="D464" s="69" t="n">
        <f aca="false">LOG(C464,2)</f>
        <v>-0.163267919540864</v>
      </c>
      <c r="E464" s="69" t="n">
        <v>0.73529</v>
      </c>
      <c r="F464" s="69" t="n">
        <f aca="false">LOG(E464,2)</f>
        <v>-0.443614730590465</v>
      </c>
      <c r="G464" s="20" t="s">
        <v>2977</v>
      </c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21"/>
      <c r="Z464" s="21"/>
      <c r="AA464" s="21"/>
      <c r="AB464" s="21"/>
    </row>
    <row r="465" s="4" customFormat="true" ht="15.75" hidden="false" customHeight="true" outlineLevel="0" collapsed="false">
      <c r="A465" s="4" t="s">
        <v>2978</v>
      </c>
      <c r="B465" s="49" t="s">
        <v>2979</v>
      </c>
      <c r="C465" s="13" t="n">
        <v>0.93878</v>
      </c>
      <c r="D465" s="69" t="n">
        <f aca="false">LOG(C465,2)</f>
        <v>-0.0911409882288473</v>
      </c>
      <c r="E465" s="13" t="n">
        <v>0.73638</v>
      </c>
      <c r="F465" s="69" t="n">
        <f aca="false">LOG(E465,2)</f>
        <v>-0.441477651106453</v>
      </c>
      <c r="G465" s="28" t="s">
        <v>2980</v>
      </c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21"/>
      <c r="Z465" s="21"/>
      <c r="AA465" s="21"/>
      <c r="AB465" s="21"/>
    </row>
    <row r="466" s="4" customFormat="true" ht="15.75" hidden="false" customHeight="true" outlineLevel="0" collapsed="false">
      <c r="A466" s="15" t="s">
        <v>1638</v>
      </c>
      <c r="B466" s="52" t="s">
        <v>1639</v>
      </c>
      <c r="C466" s="17" t="n">
        <v>0.971455745469032</v>
      </c>
      <c r="D466" s="69" t="n">
        <f aca="false">LOG(C466,2)</f>
        <v>-0.0417798193511479</v>
      </c>
      <c r="E466" s="17" t="n">
        <v>0.736554572233741</v>
      </c>
      <c r="F466" s="69" t="n">
        <f aca="false">LOG(E466,2)</f>
        <v>-0.44113567461704</v>
      </c>
      <c r="G466" s="20" t="s">
        <v>1640</v>
      </c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  <c r="AA466" s="21"/>
      <c r="AB466" s="21"/>
    </row>
    <row r="467" s="4" customFormat="true" ht="15.75" hidden="false" customHeight="true" outlineLevel="0" collapsed="false">
      <c r="A467" s="15" t="s">
        <v>2981</v>
      </c>
      <c r="B467" s="52" t="s">
        <v>2982</v>
      </c>
      <c r="C467" s="69" t="n">
        <v>0.76099</v>
      </c>
      <c r="D467" s="69" t="n">
        <f aca="false">LOG(C467,2)</f>
        <v>-0.394050599168002</v>
      </c>
      <c r="E467" s="69" t="n">
        <v>0.73675</v>
      </c>
      <c r="F467" s="69" t="n">
        <f aca="false">LOG(E467,2)</f>
        <v>-0.440752939538087</v>
      </c>
      <c r="G467" s="20" t="s">
        <v>2983</v>
      </c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  <c r="AA467" s="21"/>
      <c r="AB467" s="21"/>
    </row>
    <row r="468" s="4" customFormat="true" ht="15.75" hidden="false" customHeight="true" outlineLevel="0" collapsed="false">
      <c r="A468" s="4" t="s">
        <v>2984</v>
      </c>
      <c r="B468" s="72" t="s">
        <v>2985</v>
      </c>
      <c r="C468" s="69" t="n">
        <v>0.97227</v>
      </c>
      <c r="D468" s="69" t="n">
        <f aca="false">LOG(C468,2)</f>
        <v>-0.0405710880830628</v>
      </c>
      <c r="E468" s="69" t="n">
        <v>0.73688</v>
      </c>
      <c r="F468" s="69" t="n">
        <f aca="false">LOG(E468,2)</f>
        <v>-0.440498397548847</v>
      </c>
      <c r="G468" s="28" t="s">
        <v>2986</v>
      </c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21"/>
      <c r="Z468" s="21"/>
      <c r="AA468" s="21"/>
      <c r="AB468" s="21"/>
    </row>
    <row r="469" s="4" customFormat="true" ht="15" hidden="false" customHeight="true" outlineLevel="0" collapsed="false">
      <c r="A469" s="15" t="s">
        <v>2987</v>
      </c>
      <c r="B469" s="52" t="s">
        <v>2988</v>
      </c>
      <c r="C469" s="69" t="n">
        <v>0.90973</v>
      </c>
      <c r="D469" s="69" t="n">
        <f aca="false">LOG(C469,2)</f>
        <v>-0.136489665465637</v>
      </c>
      <c r="E469" s="69" t="n">
        <v>0.73704</v>
      </c>
      <c r="F469" s="69" t="n">
        <f aca="false">LOG(E469,2)</f>
        <v>-0.440185176739781</v>
      </c>
      <c r="G469" s="20" t="s">
        <v>2989</v>
      </c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21"/>
      <c r="Z469" s="21"/>
      <c r="AA469" s="21"/>
      <c r="AB469" s="21"/>
    </row>
    <row r="470" s="4" customFormat="true" ht="15.75" hidden="false" customHeight="true" outlineLevel="0" collapsed="false">
      <c r="A470" s="14" t="s">
        <v>2990</v>
      </c>
      <c r="B470" s="72" t="s">
        <v>2991</v>
      </c>
      <c r="C470" s="69" t="n">
        <v>0.78964</v>
      </c>
      <c r="D470" s="69" t="n">
        <f aca="false">LOG(C470,2)</f>
        <v>-0.340733022089014</v>
      </c>
      <c r="E470" s="69" t="n">
        <v>0.73761</v>
      </c>
      <c r="F470" s="69" t="n">
        <f aca="false">LOG(E470,2)</f>
        <v>-0.439069879938152</v>
      </c>
      <c r="G470" s="28" t="s">
        <v>2992</v>
      </c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21"/>
      <c r="Z470" s="21"/>
      <c r="AA470" s="21"/>
      <c r="AB470" s="21"/>
    </row>
    <row r="471" s="4" customFormat="true" ht="15.75" hidden="false" customHeight="true" outlineLevel="0" collapsed="false">
      <c r="A471" s="15" t="s">
        <v>2993</v>
      </c>
      <c r="B471" s="49" t="s">
        <v>2994</v>
      </c>
      <c r="C471" s="17" t="n">
        <v>0.961</v>
      </c>
      <c r="D471" s="69" t="n">
        <f aca="false">LOG(C471,2)</f>
        <v>-0.0573916638883367</v>
      </c>
      <c r="E471" s="17" t="n">
        <v>0.738</v>
      </c>
      <c r="F471" s="69" t="n">
        <f aca="false">LOG(E471,2)</f>
        <v>-0.438307278601691</v>
      </c>
      <c r="G471" s="20" t="s">
        <v>2995</v>
      </c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  <c r="Y471" s="21"/>
      <c r="Z471" s="21"/>
      <c r="AA471" s="21"/>
      <c r="AB471" s="21"/>
    </row>
    <row r="472" s="4" customFormat="true" ht="15.75" hidden="false" customHeight="true" outlineLevel="0" collapsed="false">
      <c r="A472" s="15" t="s">
        <v>2996</v>
      </c>
      <c r="B472" s="52" t="s">
        <v>2997</v>
      </c>
      <c r="C472" s="69" t="n">
        <v>0.76753</v>
      </c>
      <c r="D472" s="69" t="n">
        <f aca="false">LOG(C472,2)</f>
        <v>-0.381704953518071</v>
      </c>
      <c r="E472" s="69" t="n">
        <v>0.73852</v>
      </c>
      <c r="F472" s="69" t="n">
        <f aca="false">LOG(E472,2)</f>
        <v>-0.437291103470602</v>
      </c>
      <c r="G472" s="20" t="s">
        <v>2998</v>
      </c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21"/>
      <c r="Z472" s="21"/>
      <c r="AA472" s="21"/>
      <c r="AB472" s="21"/>
    </row>
    <row r="473" s="4" customFormat="true" ht="15.75" hidden="false" customHeight="true" outlineLevel="0" collapsed="false">
      <c r="A473" s="15" t="s">
        <v>2999</v>
      </c>
      <c r="B473" s="52" t="s">
        <v>3000</v>
      </c>
      <c r="C473" s="69" t="n">
        <v>0.83832</v>
      </c>
      <c r="D473" s="69" t="n">
        <f aca="false">LOG(C473,2)</f>
        <v>-0.254427046320791</v>
      </c>
      <c r="E473" s="69" t="n">
        <v>0.73865</v>
      </c>
      <c r="F473" s="69" t="n">
        <f aca="false">LOG(E473,2)</f>
        <v>-0.43703717148471</v>
      </c>
      <c r="G473" s="20" t="s">
        <v>3001</v>
      </c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21"/>
      <c r="Z473" s="21"/>
      <c r="AA473" s="21"/>
      <c r="AB473" s="21"/>
    </row>
    <row r="474" s="4" customFormat="true" ht="15.75" hidden="false" customHeight="true" outlineLevel="0" collapsed="false">
      <c r="A474" s="15" t="s">
        <v>3002</v>
      </c>
      <c r="B474" s="52" t="s">
        <v>3003</v>
      </c>
      <c r="C474" s="69" t="n">
        <v>0.89189</v>
      </c>
      <c r="D474" s="69" t="n">
        <f aca="false">LOG(C474,2)</f>
        <v>-0.16506230653595</v>
      </c>
      <c r="E474" s="69" t="n">
        <v>0.73883</v>
      </c>
      <c r="F474" s="69" t="n">
        <f aca="false">LOG(E474,2)</f>
        <v>-0.436685647120732</v>
      </c>
      <c r="G474" s="20" t="s">
        <v>3004</v>
      </c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  <c r="Y474" s="21"/>
      <c r="Z474" s="21"/>
      <c r="AA474" s="21"/>
      <c r="AB474" s="21"/>
    </row>
    <row r="475" s="4" customFormat="true" ht="15.75" hidden="false" customHeight="true" outlineLevel="0" collapsed="false">
      <c r="A475" s="15" t="s">
        <v>3005</v>
      </c>
      <c r="B475" s="72" t="s">
        <v>3006</v>
      </c>
      <c r="C475" s="69" t="n">
        <v>0.78553</v>
      </c>
      <c r="D475" s="69" t="n">
        <f aca="false">LOG(C475,2)</f>
        <v>-0.348261720673109</v>
      </c>
      <c r="E475" s="69" t="n">
        <v>0.73963</v>
      </c>
      <c r="F475" s="69" t="n">
        <f aca="false">LOG(E475,2)</f>
        <v>-0.435124352063234</v>
      </c>
      <c r="G475" s="20" t="s">
        <v>3007</v>
      </c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  <c r="Y475" s="21"/>
      <c r="Z475" s="21"/>
      <c r="AA475" s="21"/>
      <c r="AB475" s="21"/>
    </row>
    <row r="476" s="4" customFormat="true" ht="15.75" hidden="false" customHeight="true" outlineLevel="0" collapsed="false">
      <c r="A476" s="18" t="s">
        <v>3008</v>
      </c>
      <c r="B476" s="72" t="s">
        <v>3009</v>
      </c>
      <c r="C476" s="69" t="n">
        <v>0.77225</v>
      </c>
      <c r="D476" s="69" t="n">
        <f aca="false">LOG(C476,2)</f>
        <v>-0.372860129034449</v>
      </c>
      <c r="E476" s="69" t="n">
        <v>0.73997</v>
      </c>
      <c r="F476" s="69" t="n">
        <f aca="false">LOG(E476,2)</f>
        <v>-0.43446131296816</v>
      </c>
      <c r="G476" s="20" t="s">
        <v>3010</v>
      </c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  <c r="Y476" s="21"/>
      <c r="Z476" s="21"/>
      <c r="AA476" s="21"/>
      <c r="AB476" s="21"/>
    </row>
    <row r="477" s="4" customFormat="true" ht="15.75" hidden="false" customHeight="true" outlineLevel="0" collapsed="false">
      <c r="A477" s="15" t="s">
        <v>3011</v>
      </c>
      <c r="B477" s="52" t="s">
        <v>3012</v>
      </c>
      <c r="C477" s="69" t="n">
        <v>0.74916</v>
      </c>
      <c r="D477" s="69" t="n">
        <f aca="false">LOG(C477,2)</f>
        <v>-0.416654223259165</v>
      </c>
      <c r="E477" s="69" t="n">
        <v>0.74057</v>
      </c>
      <c r="F477" s="69" t="n">
        <f aca="false">LOG(E477,2)</f>
        <v>-0.433291986814296</v>
      </c>
      <c r="G477" s="20" t="s">
        <v>3013</v>
      </c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  <c r="Y477" s="21"/>
      <c r="Z477" s="21"/>
      <c r="AA477" s="21"/>
      <c r="AB477" s="21"/>
    </row>
    <row r="478" s="4" customFormat="true" ht="15.75" hidden="false" customHeight="true" outlineLevel="0" collapsed="false">
      <c r="A478" s="15" t="s">
        <v>3014</v>
      </c>
      <c r="B478" s="72" t="s">
        <v>3015</v>
      </c>
      <c r="C478" s="69" t="n">
        <v>0.89505</v>
      </c>
      <c r="D478" s="69" t="n">
        <f aca="false">LOG(C478,2)</f>
        <v>-0.159959817273393</v>
      </c>
      <c r="E478" s="69" t="n">
        <v>0.74087</v>
      </c>
      <c r="F478" s="69" t="n">
        <f aca="false">LOG(E478,2)</f>
        <v>-0.432707678954128</v>
      </c>
      <c r="G478" s="20" t="s">
        <v>3016</v>
      </c>
      <c r="H478" s="21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  <c r="X478" s="21"/>
      <c r="Y478" s="21"/>
      <c r="Z478" s="21"/>
      <c r="AA478" s="21"/>
      <c r="AB478" s="21"/>
    </row>
    <row r="479" s="4" customFormat="true" ht="15.75" hidden="false" customHeight="true" outlineLevel="0" collapsed="false">
      <c r="A479" s="15" t="s">
        <v>3017</v>
      </c>
      <c r="B479" s="52" t="s">
        <v>3018</v>
      </c>
      <c r="C479" s="13" t="n">
        <v>0.96007</v>
      </c>
      <c r="D479" s="69" t="n">
        <f aca="false">LOG(C479,2)</f>
        <v>-0.0587884963752735</v>
      </c>
      <c r="E479" s="13" t="n">
        <v>0.741</v>
      </c>
      <c r="F479" s="69" t="n">
        <f aca="false">LOG(E479,2)</f>
        <v>-0.432454552356253</v>
      </c>
      <c r="G479" s="20" t="s">
        <v>3019</v>
      </c>
      <c r="H479" s="21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  <c r="X479" s="21"/>
      <c r="Y479" s="21"/>
      <c r="Z479" s="21"/>
      <c r="AA479" s="21"/>
      <c r="AB479" s="21"/>
    </row>
    <row r="480" s="4" customFormat="true" ht="15.75" hidden="false" customHeight="true" outlineLevel="0" collapsed="false">
      <c r="A480" s="15" t="s">
        <v>3020</v>
      </c>
      <c r="B480" s="52" t="s">
        <v>3021</v>
      </c>
      <c r="C480" s="69" t="n">
        <v>0.84109</v>
      </c>
      <c r="D480" s="69" t="n">
        <f aca="false">LOG(C480,2)</f>
        <v>-0.249667911997198</v>
      </c>
      <c r="E480" s="69" t="n">
        <v>0.74101</v>
      </c>
      <c r="F480" s="69" t="n">
        <f aca="false">LOG(E480,2)</f>
        <v>-0.432435082918923</v>
      </c>
      <c r="G480" s="20" t="s">
        <v>3022</v>
      </c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  <c r="Y480" s="21"/>
      <c r="Z480" s="21"/>
      <c r="AA480" s="21"/>
      <c r="AB480" s="21"/>
    </row>
    <row r="481" s="4" customFormat="true" ht="15.75" hidden="false" customHeight="true" outlineLevel="0" collapsed="false">
      <c r="A481" s="18" t="s">
        <v>3023</v>
      </c>
      <c r="B481" s="52" t="s">
        <v>3024</v>
      </c>
      <c r="C481" s="69" t="n">
        <v>0.73227</v>
      </c>
      <c r="D481" s="69" t="n">
        <f aca="false">LOG(C481,2)</f>
        <v>-0.449552402881347</v>
      </c>
      <c r="E481" s="69" t="n">
        <v>0.74118</v>
      </c>
      <c r="F481" s="69" t="n">
        <f aca="false">LOG(E481,2)</f>
        <v>-0.432104142677757</v>
      </c>
      <c r="G481" s="20" t="s">
        <v>3025</v>
      </c>
      <c r="H481" s="21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  <c r="X481" s="21"/>
      <c r="Y481" s="21"/>
      <c r="Z481" s="21"/>
      <c r="AA481" s="21"/>
      <c r="AB481" s="21"/>
    </row>
    <row r="482" s="4" customFormat="true" ht="15.75" hidden="false" customHeight="true" outlineLevel="0" collapsed="false">
      <c r="A482" s="15" t="s">
        <v>3026</v>
      </c>
      <c r="B482" s="72" t="s">
        <v>3027</v>
      </c>
      <c r="C482" s="69" t="n">
        <v>0.9127</v>
      </c>
      <c r="D482" s="69" t="n">
        <f aca="false">LOG(C482,2)</f>
        <v>-0.131787363522869</v>
      </c>
      <c r="E482" s="69" t="n">
        <v>0.74186</v>
      </c>
      <c r="F482" s="69" t="n">
        <f aca="false">LOG(E482,2)</f>
        <v>-0.430781140335872</v>
      </c>
      <c r="G482" s="20" t="s">
        <v>3028</v>
      </c>
      <c r="H482" s="21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  <c r="X482" s="21"/>
      <c r="Y482" s="21"/>
      <c r="Z482" s="21"/>
      <c r="AA482" s="21"/>
      <c r="AB482" s="21"/>
    </row>
    <row r="483" s="4" customFormat="true" ht="15.75" hidden="false" customHeight="true" outlineLevel="0" collapsed="false">
      <c r="A483" s="4" t="s">
        <v>3029</v>
      </c>
      <c r="B483" s="49" t="s">
        <v>3030</v>
      </c>
      <c r="C483" s="13" t="n">
        <v>0.81607</v>
      </c>
      <c r="D483" s="69" t="n">
        <f aca="false">LOG(C483,2)</f>
        <v>-0.293235187394649</v>
      </c>
      <c r="E483" s="13" t="n">
        <v>0.74237</v>
      </c>
      <c r="F483" s="69" t="n">
        <f aca="false">LOG(E483,2)</f>
        <v>-0.429789684160197</v>
      </c>
      <c r="G483" s="28" t="s">
        <v>3031</v>
      </c>
      <c r="H483" s="21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  <c r="X483" s="21"/>
      <c r="Y483" s="21"/>
      <c r="Z483" s="21"/>
      <c r="AA483" s="21"/>
      <c r="AB483" s="21"/>
    </row>
    <row r="484" s="4" customFormat="true" ht="15.75" hidden="false" customHeight="true" outlineLevel="0" collapsed="false">
      <c r="A484" s="15" t="s">
        <v>3032</v>
      </c>
      <c r="B484" s="72" t="s">
        <v>3033</v>
      </c>
      <c r="C484" s="69" t="n">
        <v>0.76733</v>
      </c>
      <c r="D484" s="69" t="n">
        <f aca="false">LOG(C484,2)</f>
        <v>-0.382080934402075</v>
      </c>
      <c r="E484" s="69" t="n">
        <v>0.74272</v>
      </c>
      <c r="F484" s="69" t="n">
        <f aca="false">LOG(E484,2)</f>
        <v>-0.429109667092329</v>
      </c>
      <c r="G484" s="20" t="s">
        <v>3034</v>
      </c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  <c r="Y484" s="21"/>
      <c r="Z484" s="21"/>
      <c r="AA484" s="21"/>
      <c r="AB484" s="21"/>
    </row>
    <row r="485" s="4" customFormat="true" ht="15.75" hidden="false" customHeight="true" outlineLevel="0" collapsed="false">
      <c r="A485" s="4" t="s">
        <v>3035</v>
      </c>
      <c r="B485" s="72" t="s">
        <v>3036</v>
      </c>
      <c r="C485" s="69" t="n">
        <v>0.82105</v>
      </c>
      <c r="D485" s="69" t="n">
        <f aca="false">LOG(C485,2)</f>
        <v>-0.284458013498677</v>
      </c>
      <c r="E485" s="69" t="n">
        <v>0.74274</v>
      </c>
      <c r="F485" s="69" t="n">
        <f aca="false">LOG(E485,2)</f>
        <v>-0.429070818653705</v>
      </c>
      <c r="G485" s="28" t="s">
        <v>3037</v>
      </c>
      <c r="H485" s="21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  <c r="X485" s="21"/>
      <c r="Y485" s="21"/>
      <c r="Z485" s="21"/>
      <c r="AA485" s="21"/>
      <c r="AB485" s="21"/>
    </row>
    <row r="486" s="4" customFormat="true" ht="15.75" hidden="false" customHeight="true" outlineLevel="0" collapsed="false">
      <c r="A486" s="15" t="s">
        <v>3038</v>
      </c>
      <c r="B486" s="52" t="s">
        <v>3039</v>
      </c>
      <c r="C486" s="69" t="n">
        <v>0.88908</v>
      </c>
      <c r="D486" s="69" t="n">
        <f aca="false">LOG(C486,2)</f>
        <v>-0.169614855348032</v>
      </c>
      <c r="E486" s="69" t="n">
        <v>0.74286</v>
      </c>
      <c r="F486" s="69" t="n">
        <f aca="false">LOG(E486,2)</f>
        <v>-0.428837749987465</v>
      </c>
      <c r="G486" s="20" t="s">
        <v>3040</v>
      </c>
      <c r="H486" s="21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  <c r="X486" s="21"/>
      <c r="Y486" s="21"/>
      <c r="Z486" s="21"/>
      <c r="AA486" s="21"/>
      <c r="AB486" s="21"/>
    </row>
    <row r="487" s="4" customFormat="true" ht="15.75" hidden="false" customHeight="true" outlineLevel="0" collapsed="false">
      <c r="A487" s="4" t="s">
        <v>3041</v>
      </c>
      <c r="B487" s="72" t="s">
        <v>3042</v>
      </c>
      <c r="C487" s="69" t="n">
        <v>0.86656</v>
      </c>
      <c r="D487" s="69" t="n">
        <f aca="false">LOG(C487,2)</f>
        <v>-0.206628450861815</v>
      </c>
      <c r="E487" s="69" t="n">
        <v>0.74382</v>
      </c>
      <c r="F487" s="69" t="n">
        <f aca="false">LOG(E487,2)</f>
        <v>-0.426974554906137</v>
      </c>
      <c r="G487" s="28" t="s">
        <v>3043</v>
      </c>
      <c r="H487" s="21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  <c r="X487" s="21"/>
      <c r="Y487" s="21"/>
      <c r="Z487" s="21"/>
      <c r="AA487" s="21"/>
      <c r="AB487" s="21"/>
    </row>
    <row r="488" s="4" customFormat="true" ht="15.75" hidden="false" customHeight="true" outlineLevel="0" collapsed="false">
      <c r="A488" s="15" t="s">
        <v>3044</v>
      </c>
      <c r="B488" s="72" t="s">
        <v>3045</v>
      </c>
      <c r="C488" s="69" t="n">
        <v>0.81178</v>
      </c>
      <c r="D488" s="69" t="n">
        <f aca="false">LOG(C488,2)</f>
        <v>-0.300839298404669</v>
      </c>
      <c r="E488" s="69" t="n">
        <v>0.74385</v>
      </c>
      <c r="F488" s="69" t="n">
        <f aca="false">LOG(E488,2)</f>
        <v>-0.426916368814823</v>
      </c>
      <c r="G488" s="20" t="s">
        <v>3046</v>
      </c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  <c r="Y488" s="21"/>
      <c r="Z488" s="21"/>
      <c r="AA488" s="21"/>
      <c r="AB488" s="21"/>
    </row>
    <row r="489" s="4" customFormat="true" ht="15.75" hidden="false" customHeight="true" outlineLevel="0" collapsed="false">
      <c r="A489" s="15" t="s">
        <v>3047</v>
      </c>
      <c r="B489" s="52" t="s">
        <v>3048</v>
      </c>
      <c r="C489" s="69" t="n">
        <v>0.87238</v>
      </c>
      <c r="D489" s="69" t="n">
        <f aca="false">LOG(C489,2)</f>
        <v>-0.196971399451987</v>
      </c>
      <c r="E489" s="69" t="n">
        <v>0.74388</v>
      </c>
      <c r="F489" s="69" t="n">
        <f aca="false">LOG(E489,2)</f>
        <v>-0.426858185070149</v>
      </c>
      <c r="G489" s="20" t="s">
        <v>3049</v>
      </c>
      <c r="H489" s="21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  <c r="X489" s="21"/>
      <c r="Y489" s="21"/>
      <c r="Z489" s="21"/>
      <c r="AA489" s="21"/>
      <c r="AB489" s="21"/>
    </row>
    <row r="490" s="4" customFormat="true" ht="15.75" hidden="false" customHeight="true" outlineLevel="0" collapsed="false">
      <c r="A490" s="15" t="s">
        <v>3050</v>
      </c>
      <c r="B490" s="72" t="s">
        <v>3051</v>
      </c>
      <c r="C490" s="69" t="n">
        <v>0.85568</v>
      </c>
      <c r="D490" s="69" t="n">
        <f aca="false">LOG(C490,2)</f>
        <v>-0.224856724343459</v>
      </c>
      <c r="E490" s="69" t="n">
        <v>0.74469</v>
      </c>
      <c r="F490" s="69" t="n">
        <f aca="false">LOG(E490,2)</f>
        <v>-0.425288110302476</v>
      </c>
      <c r="G490" s="20" t="s">
        <v>3052</v>
      </c>
      <c r="H490" s="21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  <c r="X490" s="21"/>
      <c r="Y490" s="21"/>
      <c r="Z490" s="21"/>
      <c r="AA490" s="21"/>
      <c r="AB490" s="21"/>
    </row>
    <row r="491" s="4" customFormat="true" ht="15.75" hidden="false" customHeight="true" outlineLevel="0" collapsed="false">
      <c r="A491" s="4" t="s">
        <v>3053</v>
      </c>
      <c r="B491" s="49" t="s">
        <v>3054</v>
      </c>
      <c r="C491" s="13" t="n">
        <v>0.8842</v>
      </c>
      <c r="D491" s="69" t="n">
        <f aca="false">LOG(C491,2)</f>
        <v>-0.177555360595383</v>
      </c>
      <c r="E491" s="13" t="n">
        <v>0.74498</v>
      </c>
      <c r="F491" s="69" t="n">
        <f aca="false">LOG(E491,2)</f>
        <v>-0.424726399900651</v>
      </c>
      <c r="G491" s="28" t="s">
        <v>3055</v>
      </c>
      <c r="H491" s="21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  <c r="X491" s="21"/>
      <c r="Y491" s="21"/>
      <c r="Z491" s="21"/>
      <c r="AA491" s="21"/>
    </row>
    <row r="492" s="4" customFormat="true" ht="15.75" hidden="false" customHeight="true" outlineLevel="0" collapsed="false">
      <c r="A492" s="15" t="s">
        <v>3056</v>
      </c>
      <c r="B492" s="52" t="s">
        <v>3057</v>
      </c>
      <c r="C492" s="69" t="n">
        <v>0.76914</v>
      </c>
      <c r="D492" s="69" t="n">
        <f aca="false">LOG(C492,2)</f>
        <v>-0.378681871313388</v>
      </c>
      <c r="E492" s="69" t="n">
        <v>0.7451</v>
      </c>
      <c r="F492" s="69" t="n">
        <f aca="false">LOG(E492,2)</f>
        <v>-0.424494031967009</v>
      </c>
      <c r="G492" s="20" t="s">
        <v>3058</v>
      </c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  <c r="Y492" s="21"/>
      <c r="Z492" s="21"/>
      <c r="AA492" s="21"/>
      <c r="AB492" s="21"/>
    </row>
    <row r="493" s="4" customFormat="true" ht="15.75" hidden="false" customHeight="true" outlineLevel="0" collapsed="false">
      <c r="A493" s="4" t="s">
        <v>3059</v>
      </c>
      <c r="B493" s="72" t="s">
        <v>3060</v>
      </c>
      <c r="C493" s="69" t="n">
        <v>0.89118</v>
      </c>
      <c r="D493" s="69" t="n">
        <f aca="false">LOG(C493,2)</f>
        <v>-0.166211239032339</v>
      </c>
      <c r="E493" s="69" t="n">
        <v>0.74535</v>
      </c>
      <c r="F493" s="69" t="n">
        <f aca="false">LOG(E493,2)</f>
        <v>-0.424010052278183</v>
      </c>
      <c r="G493" s="28" t="s">
        <v>3061</v>
      </c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  <c r="Y493" s="21"/>
      <c r="Z493" s="21"/>
      <c r="AA493" s="21"/>
      <c r="AB493" s="21"/>
    </row>
    <row r="494" s="4" customFormat="true" ht="15.75" hidden="false" customHeight="true" outlineLevel="0" collapsed="false">
      <c r="A494" s="15" t="s">
        <v>3062</v>
      </c>
      <c r="B494" s="52" t="s">
        <v>3063</v>
      </c>
      <c r="C494" s="69" t="n">
        <v>0.75178</v>
      </c>
      <c r="D494" s="69" t="n">
        <f aca="false">LOG(C494,2)</f>
        <v>-0.411617559773288</v>
      </c>
      <c r="E494" s="69" t="n">
        <v>0.74539</v>
      </c>
      <c r="F494" s="69" t="n">
        <f aca="false">LOG(E494,2)</f>
        <v>-0.42393263059278</v>
      </c>
      <c r="G494" s="20" t="s">
        <v>3064</v>
      </c>
      <c r="H494" s="21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  <c r="X494" s="21"/>
      <c r="Y494" s="21"/>
      <c r="Z494" s="21"/>
      <c r="AA494" s="21"/>
      <c r="AB494" s="21"/>
    </row>
    <row r="495" s="4" customFormat="true" ht="15.75" hidden="false" customHeight="true" outlineLevel="0" collapsed="false">
      <c r="A495" s="15" t="s">
        <v>3065</v>
      </c>
      <c r="B495" s="52" t="s">
        <v>3066</v>
      </c>
      <c r="C495" s="69" t="n">
        <v>0.81864</v>
      </c>
      <c r="D495" s="69" t="n">
        <f aca="false">LOG(C495,2)</f>
        <v>-0.288698934102251</v>
      </c>
      <c r="E495" s="69" t="n">
        <v>0.74577</v>
      </c>
      <c r="F495" s="69" t="n">
        <f aca="false">LOG(E495,2)</f>
        <v>-0.423197331728264</v>
      </c>
      <c r="G495" s="20" t="s">
        <v>3067</v>
      </c>
      <c r="H495" s="21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  <c r="Y495" s="21"/>
      <c r="Z495" s="21"/>
      <c r="AA495" s="21"/>
      <c r="AB495" s="21"/>
    </row>
    <row r="496" s="4" customFormat="true" ht="15.75" hidden="false" customHeight="true" outlineLevel="0" collapsed="false">
      <c r="A496" s="18" t="s">
        <v>3068</v>
      </c>
      <c r="B496" s="72" t="s">
        <v>3069</v>
      </c>
      <c r="C496" s="69" t="n">
        <v>0.71674</v>
      </c>
      <c r="D496" s="69" t="n">
        <f aca="false">LOG(C496,2)</f>
        <v>-0.480478223849957</v>
      </c>
      <c r="E496" s="69" t="n">
        <v>0.74587</v>
      </c>
      <c r="F496" s="69" t="n">
        <f aca="false">LOG(E496,2)</f>
        <v>-0.423003894297912</v>
      </c>
      <c r="G496" s="20" t="s">
        <v>3070</v>
      </c>
      <c r="H496" s="21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  <c r="Y496" s="21"/>
      <c r="Z496" s="21"/>
      <c r="AA496" s="21"/>
      <c r="AB496" s="21"/>
    </row>
    <row r="497" s="4" customFormat="true" ht="15.75" hidden="false" customHeight="true" outlineLevel="0" collapsed="false">
      <c r="A497" s="15" t="s">
        <v>3071</v>
      </c>
      <c r="B497" s="52" t="s">
        <v>3072</v>
      </c>
      <c r="C497" s="69" t="n">
        <v>0.68271</v>
      </c>
      <c r="D497" s="69" t="n">
        <f aca="false">LOG(C497,2)</f>
        <v>-0.550655210967696</v>
      </c>
      <c r="E497" s="69" t="n">
        <v>0.74644</v>
      </c>
      <c r="F497" s="69" t="n">
        <f aca="false">LOG(E497,2)</f>
        <v>-0.421901795922511</v>
      </c>
      <c r="G497" s="20" t="s">
        <v>3073</v>
      </c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21"/>
      <c r="Z497" s="21"/>
      <c r="AA497" s="21"/>
      <c r="AB497" s="21"/>
    </row>
    <row r="498" s="4" customFormat="true" ht="15.75" hidden="false" customHeight="true" outlineLevel="0" collapsed="false">
      <c r="A498" s="53" t="s">
        <v>3074</v>
      </c>
      <c r="B498" s="82" t="s">
        <v>3075</v>
      </c>
      <c r="C498" s="13" t="n">
        <v>0.79829</v>
      </c>
      <c r="D498" s="69" t="n">
        <f aca="false">LOG(C498,2)</f>
        <v>-0.32501515601047</v>
      </c>
      <c r="E498" s="13" t="n">
        <v>0.74665</v>
      </c>
      <c r="F498" s="69" t="n">
        <f aca="false">LOG(E498,2)</f>
        <v>-0.421495971811996</v>
      </c>
      <c r="G498" s="55" t="s">
        <v>3076</v>
      </c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  <c r="Y498" s="21"/>
      <c r="Z498" s="21"/>
      <c r="AA498" s="21"/>
      <c r="AB498" s="21"/>
    </row>
    <row r="499" s="4" customFormat="true" ht="15.75" hidden="false" customHeight="true" outlineLevel="0" collapsed="false">
      <c r="A499" s="15" t="s">
        <v>3077</v>
      </c>
      <c r="B499" s="52" t="s">
        <v>3078</v>
      </c>
      <c r="C499" s="69" t="n">
        <v>1.0197</v>
      </c>
      <c r="D499" s="69" t="n">
        <f aca="false">LOG(C499,2)</f>
        <v>0.0281447677133787</v>
      </c>
      <c r="E499" s="69" t="n">
        <v>0.74696</v>
      </c>
      <c r="F499" s="69" t="n">
        <f aca="false">LOG(E499,2)</f>
        <v>-0.420897106687771</v>
      </c>
      <c r="G499" s="20" t="s">
        <v>3079</v>
      </c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  <c r="Y499" s="21"/>
      <c r="Z499" s="21"/>
      <c r="AA499" s="21"/>
      <c r="AB499" s="21"/>
    </row>
    <row r="500" s="4" customFormat="true" ht="15.75" hidden="false" customHeight="true" outlineLevel="0" collapsed="false">
      <c r="A500" s="4" t="s">
        <v>3080</v>
      </c>
      <c r="B500" s="72" t="s">
        <v>3081</v>
      </c>
      <c r="C500" s="69" t="n">
        <v>1.0184</v>
      </c>
      <c r="D500" s="69" t="n">
        <f aca="false">LOG(C500,2)</f>
        <v>0.0263043243519085</v>
      </c>
      <c r="E500" s="69" t="n">
        <v>0.74734</v>
      </c>
      <c r="F500" s="69" t="n">
        <f aca="false">LOG(E500,2)</f>
        <v>-0.420163352920314</v>
      </c>
      <c r="G500" s="28" t="s">
        <v>3082</v>
      </c>
      <c r="H500" s="21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  <c r="X500" s="21"/>
      <c r="Y500" s="21"/>
      <c r="Z500" s="21"/>
      <c r="AA500" s="21"/>
      <c r="AB500" s="21"/>
    </row>
    <row r="501" s="4" customFormat="true" ht="15.75" hidden="false" customHeight="true" outlineLevel="0" collapsed="false">
      <c r="A501" s="15" t="s">
        <v>3083</v>
      </c>
      <c r="B501" s="52" t="s">
        <v>3084</v>
      </c>
      <c r="C501" s="69" t="n">
        <v>0.84366</v>
      </c>
      <c r="D501" s="69" t="n">
        <f aca="false">LOG(C501,2)</f>
        <v>-0.245266393515475</v>
      </c>
      <c r="E501" s="69" t="n">
        <v>0.74765</v>
      </c>
      <c r="F501" s="69" t="n">
        <f aca="false">LOG(E501,2)</f>
        <v>-0.419565040598377</v>
      </c>
      <c r="G501" s="20" t="s">
        <v>3085</v>
      </c>
      <c r="H501" s="21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  <c r="X501" s="21"/>
      <c r="Y501" s="21"/>
      <c r="Z501" s="21"/>
      <c r="AA501" s="21"/>
      <c r="AB501" s="21"/>
    </row>
    <row r="502" s="4" customFormat="true" ht="15.75" hidden="false" customHeight="true" outlineLevel="0" collapsed="false">
      <c r="A502" s="15" t="s">
        <v>3086</v>
      </c>
      <c r="B502" s="52" t="s">
        <v>3087</v>
      </c>
      <c r="C502" s="69" t="n">
        <v>0.80938</v>
      </c>
      <c r="D502" s="69" t="n">
        <f aca="false">LOG(C502,2)</f>
        <v>-0.30511089482654</v>
      </c>
      <c r="E502" s="69" t="n">
        <v>0.74769</v>
      </c>
      <c r="F502" s="69" t="n">
        <f aca="false">LOG(E502,2)</f>
        <v>-0.41948785707938</v>
      </c>
      <c r="G502" s="20" t="s">
        <v>3088</v>
      </c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  <c r="Y502" s="21"/>
      <c r="Z502" s="21"/>
      <c r="AA502" s="21"/>
      <c r="AB502" s="21"/>
    </row>
    <row r="503" s="4" customFormat="true" ht="15.75" hidden="false" customHeight="true" outlineLevel="0" collapsed="false">
      <c r="A503" s="15" t="s">
        <v>3089</v>
      </c>
      <c r="B503" s="52" t="s">
        <v>3090</v>
      </c>
      <c r="C503" s="13" t="n">
        <v>0.70101</v>
      </c>
      <c r="D503" s="69" t="n">
        <f aca="false">LOG(C503,2)</f>
        <v>-0.512493070269856</v>
      </c>
      <c r="E503" s="13" t="n">
        <v>0.74825</v>
      </c>
      <c r="F503" s="69" t="n">
        <f aca="false">LOG(E503,2)</f>
        <v>-0.418407721163986</v>
      </c>
      <c r="G503" s="20" t="s">
        <v>3091</v>
      </c>
      <c r="H503" s="21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  <c r="X503" s="21"/>
      <c r="Y503" s="21"/>
      <c r="Z503" s="21"/>
      <c r="AA503" s="21"/>
      <c r="AB503" s="21"/>
    </row>
    <row r="504" s="4" customFormat="true" ht="15.75" hidden="false" customHeight="true" outlineLevel="0" collapsed="false">
      <c r="A504" s="4" t="s">
        <v>3092</v>
      </c>
      <c r="B504" s="49" t="s">
        <v>3093</v>
      </c>
      <c r="C504" s="13" t="n">
        <v>0.83557</v>
      </c>
      <c r="D504" s="69" t="n">
        <f aca="false">LOG(C504,2)</f>
        <v>-0.259167399548147</v>
      </c>
      <c r="E504" s="13" t="n">
        <v>0.74844</v>
      </c>
      <c r="F504" s="69" t="n">
        <f aca="false">LOG(E504,2)</f>
        <v>-0.41804143013613</v>
      </c>
      <c r="G504" s="28" t="s">
        <v>3094</v>
      </c>
      <c r="H504" s="21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  <c r="X504" s="21"/>
      <c r="Y504" s="21"/>
      <c r="Z504" s="21"/>
      <c r="AA504" s="21"/>
      <c r="AB504" s="21"/>
    </row>
    <row r="505" s="4" customFormat="true" ht="15.75" hidden="false" customHeight="true" outlineLevel="0" collapsed="false">
      <c r="A505" s="15" t="s">
        <v>3095</v>
      </c>
      <c r="B505" s="52" t="s">
        <v>3096</v>
      </c>
      <c r="C505" s="69" t="n">
        <v>0.91171</v>
      </c>
      <c r="D505" s="69" t="n">
        <f aca="false">LOG(C505,2)</f>
        <v>-0.133353095162872</v>
      </c>
      <c r="E505" s="69" t="n">
        <v>0.74897</v>
      </c>
      <c r="F505" s="69" t="n">
        <f aca="false">LOG(E505,2)</f>
        <v>-0.417020162208707</v>
      </c>
      <c r="G505" s="20" t="s">
        <v>3097</v>
      </c>
      <c r="H505" s="21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  <c r="X505" s="21"/>
      <c r="Y505" s="21"/>
      <c r="Z505" s="21"/>
      <c r="AA505" s="21"/>
      <c r="AB505" s="21"/>
    </row>
    <row r="506" s="4" customFormat="true" ht="15.75" hidden="false" customHeight="true" outlineLevel="0" collapsed="false">
      <c r="A506" s="15" t="s">
        <v>3098</v>
      </c>
      <c r="B506" s="83" t="s">
        <v>3099</v>
      </c>
      <c r="C506" s="69" t="n">
        <v>0.91258</v>
      </c>
      <c r="D506" s="69" t="n">
        <f aca="false">LOG(C506,2)</f>
        <v>-0.131977058698575</v>
      </c>
      <c r="E506" s="69" t="n">
        <v>0.74914</v>
      </c>
      <c r="F506" s="69" t="n">
        <f aca="false">LOG(E506,2)</f>
        <v>-0.416692738777845</v>
      </c>
      <c r="G506" s="20" t="s">
        <v>3100</v>
      </c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  <c r="Y506" s="21"/>
      <c r="Z506" s="21"/>
      <c r="AA506" s="21"/>
      <c r="AB506" s="21"/>
    </row>
    <row r="507" s="4" customFormat="true" ht="15.75" hidden="false" customHeight="true" outlineLevel="0" collapsed="false">
      <c r="A507" s="15" t="s">
        <v>3101</v>
      </c>
      <c r="B507" s="72" t="s">
        <v>3102</v>
      </c>
      <c r="C507" s="69" t="n">
        <v>0.70523</v>
      </c>
      <c r="D507" s="69" t="n">
        <f aca="false">LOG(C507,2)</f>
        <v>-0.503834247667378</v>
      </c>
      <c r="E507" s="69" t="n">
        <v>0.74932</v>
      </c>
      <c r="F507" s="69" t="n">
        <f aca="false">LOG(E507,2)</f>
        <v>-0.416346136120972</v>
      </c>
      <c r="G507" s="20" t="s">
        <v>3103</v>
      </c>
      <c r="H507" s="21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  <c r="X507" s="21"/>
      <c r="Y507" s="21"/>
      <c r="Z507" s="21"/>
      <c r="AA507" s="21"/>
      <c r="AB507" s="21"/>
    </row>
    <row r="508" s="4" customFormat="true" ht="15.75" hidden="false" customHeight="true" outlineLevel="0" collapsed="false">
      <c r="A508" s="15" t="s">
        <v>3104</v>
      </c>
      <c r="B508" s="72" t="s">
        <v>3105</v>
      </c>
      <c r="C508" s="16" t="n">
        <v>1.1231</v>
      </c>
      <c r="D508" s="69" t="n">
        <f aca="false">LOG(C508,2)</f>
        <v>0.167486389965649</v>
      </c>
      <c r="E508" s="16" t="n">
        <v>0.74955</v>
      </c>
      <c r="F508" s="69" t="n">
        <f aca="false">LOG(E508,2)</f>
        <v>-0.415903376092405</v>
      </c>
      <c r="G508" s="20" t="s">
        <v>3106</v>
      </c>
      <c r="H508" s="21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  <c r="X508" s="21"/>
      <c r="Y508" s="21"/>
      <c r="Z508" s="21"/>
      <c r="AA508" s="21"/>
      <c r="AB508" s="21"/>
    </row>
    <row r="509" s="4" customFormat="true" ht="15.75" hidden="false" customHeight="true" outlineLevel="0" collapsed="false">
      <c r="A509" s="15" t="s">
        <v>3107</v>
      </c>
      <c r="B509" s="52" t="s">
        <v>3108</v>
      </c>
      <c r="C509" s="69" t="n">
        <v>0.82262</v>
      </c>
      <c r="D509" s="69" t="n">
        <f aca="false">LOG(C509,2)</f>
        <v>-0.281701947009609</v>
      </c>
      <c r="E509" s="69" t="n">
        <v>0.74958</v>
      </c>
      <c r="F509" s="69" t="n">
        <f aca="false">LOG(E509,2)</f>
        <v>-0.415845634800813</v>
      </c>
      <c r="G509" s="20" t="s">
        <v>3109</v>
      </c>
      <c r="H509" s="21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  <c r="X509" s="21"/>
      <c r="Y509" s="21"/>
      <c r="Z509" s="21"/>
      <c r="AA509" s="21"/>
    </row>
    <row r="510" s="4" customFormat="true" ht="15.75" hidden="false" customHeight="true" outlineLevel="0" collapsed="false">
      <c r="A510" s="15" t="s">
        <v>3110</v>
      </c>
      <c r="B510" s="49" t="s">
        <v>3111</v>
      </c>
      <c r="C510" s="69" t="n">
        <v>0.76835</v>
      </c>
      <c r="D510" s="69" t="n">
        <f aca="false">LOG(C510,2)</f>
        <v>-0.380164455502689</v>
      </c>
      <c r="E510" s="69" t="n">
        <v>0.74963</v>
      </c>
      <c r="F510" s="69" t="n">
        <f aca="false">LOG(E510,2)</f>
        <v>-0.415749404450067</v>
      </c>
      <c r="G510" s="20" t="s">
        <v>3112</v>
      </c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  <c r="Y510" s="21"/>
      <c r="Z510" s="21"/>
      <c r="AA510" s="21"/>
      <c r="AB510" s="21"/>
    </row>
    <row r="511" s="4" customFormat="true" ht="15.75" hidden="false" customHeight="true" outlineLevel="0" collapsed="false">
      <c r="A511" s="15" t="s">
        <v>3113</v>
      </c>
      <c r="B511" s="52" t="s">
        <v>3114</v>
      </c>
      <c r="C511" s="69" t="n">
        <v>0.83254</v>
      </c>
      <c r="D511" s="69" t="n">
        <f aca="false">LOG(C511,2)</f>
        <v>-0.26440850568808</v>
      </c>
      <c r="E511" s="69" t="n">
        <v>0.74967</v>
      </c>
      <c r="F511" s="69" t="n">
        <f aca="false">LOG(E511,2)</f>
        <v>-0.415672424790693</v>
      </c>
      <c r="G511" s="20" t="s">
        <v>3115</v>
      </c>
      <c r="H511" s="21"/>
      <c r="I511" s="21"/>
      <c r="J511" s="21"/>
      <c r="K511" s="21"/>
      <c r="L511" s="21"/>
      <c r="M511" s="21"/>
      <c r="N511" s="21"/>
      <c r="O511" s="21"/>
      <c r="P511" s="21"/>
      <c r="Q511" s="21"/>
      <c r="R511" s="21"/>
      <c r="S511" s="21"/>
      <c r="T511" s="21"/>
      <c r="U511" s="21"/>
      <c r="V511" s="21"/>
      <c r="W511" s="21"/>
      <c r="X511" s="21"/>
      <c r="Y511" s="21"/>
      <c r="Z511" s="21"/>
      <c r="AA511" s="21"/>
      <c r="AB511" s="21"/>
    </row>
    <row r="512" s="4" customFormat="true" ht="15.75" hidden="false" customHeight="true" outlineLevel="0" collapsed="false">
      <c r="A512" s="15" t="s">
        <v>3116</v>
      </c>
      <c r="B512" s="52" t="s">
        <v>3117</v>
      </c>
      <c r="C512" s="69" t="n">
        <v>0.78087</v>
      </c>
      <c r="D512" s="69" t="n">
        <f aca="false">LOG(C512,2)</f>
        <v>-0.356845707808498</v>
      </c>
      <c r="E512" s="69" t="n">
        <v>0.74981</v>
      </c>
      <c r="F512" s="69" t="n">
        <f aca="false">LOG(E512,2)</f>
        <v>-0.415403028324837</v>
      </c>
      <c r="G512" s="20" t="s">
        <v>3118</v>
      </c>
      <c r="H512" s="21"/>
      <c r="I512" s="21"/>
      <c r="J512" s="21"/>
      <c r="K512" s="21"/>
      <c r="L512" s="21"/>
      <c r="M512" s="21"/>
      <c r="N512" s="21"/>
      <c r="O512" s="21"/>
      <c r="P512" s="21"/>
      <c r="Q512" s="21"/>
      <c r="R512" s="21"/>
      <c r="S512" s="21"/>
      <c r="T512" s="21"/>
      <c r="U512" s="21"/>
      <c r="V512" s="21"/>
      <c r="W512" s="21"/>
      <c r="X512" s="21"/>
      <c r="Y512" s="21"/>
      <c r="Z512" s="21"/>
      <c r="AA512" s="21"/>
      <c r="AB512" s="21"/>
    </row>
    <row r="513" s="4" customFormat="true" ht="15.75" hidden="false" customHeight="true" outlineLevel="0" collapsed="false">
      <c r="A513" s="15" t="s">
        <v>3119</v>
      </c>
      <c r="B513" s="52" t="s">
        <v>3120</v>
      </c>
      <c r="C513" s="13" t="n">
        <v>0.99961</v>
      </c>
      <c r="D513" s="69" t="n">
        <f aca="false">LOG(C513,2)</f>
        <v>-0.000562760811439313</v>
      </c>
      <c r="E513" s="13" t="n">
        <v>0.74997</v>
      </c>
      <c r="F513" s="69" t="n">
        <f aca="false">LOG(E513,2)</f>
        <v>-0.415095208234666</v>
      </c>
      <c r="G513" s="20" t="s">
        <v>3121</v>
      </c>
      <c r="H513" s="21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  <c r="X513" s="21"/>
      <c r="Y513" s="21"/>
      <c r="Z513" s="21"/>
      <c r="AA513" s="21"/>
      <c r="AB513" s="21"/>
    </row>
    <row r="514" s="4" customFormat="true" ht="15.75" hidden="false" customHeight="true" outlineLevel="0" collapsed="false">
      <c r="A514" s="15" t="s">
        <v>3122</v>
      </c>
      <c r="B514" s="49" t="s">
        <v>3123</v>
      </c>
      <c r="C514" s="13" t="n">
        <v>0.74578</v>
      </c>
      <c r="D514" s="69" t="n">
        <f aca="false">LOG(C514,2)</f>
        <v>-0.423177986818058</v>
      </c>
      <c r="E514" s="13" t="n">
        <v>0.75013</v>
      </c>
      <c r="F514" s="69" t="n">
        <f aca="false">LOG(E514,2)</f>
        <v>-0.414787453808405</v>
      </c>
      <c r="G514" s="20" t="s">
        <v>3124</v>
      </c>
      <c r="H514" s="21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  <c r="X514" s="21"/>
      <c r="Y514" s="21"/>
      <c r="Z514" s="21"/>
      <c r="AA514" s="21"/>
      <c r="AB514" s="21"/>
    </row>
    <row r="515" s="4" customFormat="true" ht="15.75" hidden="false" customHeight="true" outlineLevel="0" collapsed="false">
      <c r="A515" s="14" t="s">
        <v>3125</v>
      </c>
      <c r="B515" s="72" t="s">
        <v>3126</v>
      </c>
      <c r="C515" s="69" t="n">
        <v>0.68256</v>
      </c>
      <c r="D515" s="69" t="n">
        <f aca="false">LOG(C515,2)</f>
        <v>-0.550972224096241</v>
      </c>
      <c r="E515" s="69" t="n">
        <v>0.7502</v>
      </c>
      <c r="F515" s="69" t="n">
        <f aca="false">LOG(E515,2)</f>
        <v>-0.41465283188798</v>
      </c>
      <c r="G515" s="28" t="s">
        <v>3127</v>
      </c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  <c r="Y515" s="21"/>
      <c r="Z515" s="21"/>
      <c r="AA515" s="21"/>
      <c r="AB515" s="21"/>
    </row>
    <row r="516" s="4" customFormat="true" ht="15.75" hidden="false" customHeight="true" outlineLevel="0" collapsed="false">
      <c r="A516" s="15" t="s">
        <v>3128</v>
      </c>
      <c r="B516" s="72" t="s">
        <v>3129</v>
      </c>
      <c r="C516" s="69" t="n">
        <v>0.87619</v>
      </c>
      <c r="D516" s="69" t="n">
        <f aca="false">LOG(C516,2)</f>
        <v>-0.190684345682715</v>
      </c>
      <c r="E516" s="69" t="n">
        <v>0.75081</v>
      </c>
      <c r="F516" s="69" t="n">
        <f aca="false">LOG(E516,2)</f>
        <v>-0.413480229409129</v>
      </c>
      <c r="G516" s="20" t="s">
        <v>3130</v>
      </c>
      <c r="H516" s="21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  <c r="X516" s="21"/>
      <c r="Y516" s="21"/>
      <c r="Z516" s="21"/>
      <c r="AA516" s="21"/>
      <c r="AB516" s="21"/>
    </row>
    <row r="517" s="4" customFormat="true" ht="15.75" hidden="false" customHeight="true" outlineLevel="0" collapsed="false">
      <c r="A517" s="4" t="s">
        <v>3131</v>
      </c>
      <c r="B517" s="49" t="s">
        <v>3132</v>
      </c>
      <c r="C517" s="13" t="n">
        <v>1.0075</v>
      </c>
      <c r="D517" s="69" t="n">
        <f aca="false">LOG(C517,2)</f>
        <v>0.0107798387532428</v>
      </c>
      <c r="E517" s="13" t="n">
        <v>0.75106</v>
      </c>
      <c r="F517" s="69" t="n">
        <f aca="false">LOG(E517,2)</f>
        <v>-0.412999929831198</v>
      </c>
      <c r="G517" s="28" t="s">
        <v>3133</v>
      </c>
      <c r="H517" s="21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  <c r="X517" s="21"/>
      <c r="Y517" s="21"/>
      <c r="Z517" s="21"/>
      <c r="AA517" s="21"/>
      <c r="AB517" s="21"/>
    </row>
    <row r="518" s="4" customFormat="true" ht="15.75" hidden="false" customHeight="true" outlineLevel="0" collapsed="false">
      <c r="A518" s="15" t="s">
        <v>3134</v>
      </c>
      <c r="B518" s="52" t="s">
        <v>3135</v>
      </c>
      <c r="C518" s="69" t="n">
        <v>0.89781</v>
      </c>
      <c r="D518" s="69" t="n">
        <f aca="false">LOG(C518,2)</f>
        <v>-0.155517929498169</v>
      </c>
      <c r="E518" s="69" t="n">
        <v>0.75114</v>
      </c>
      <c r="F518" s="69" t="n">
        <f aca="false">LOG(E518,2)</f>
        <v>-0.412846267731104</v>
      </c>
      <c r="G518" s="20" t="s">
        <v>3136</v>
      </c>
      <c r="H518" s="21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  <c r="X518" s="21"/>
      <c r="Y518" s="21"/>
      <c r="Z518" s="21"/>
      <c r="AA518" s="21"/>
      <c r="AB518" s="21"/>
    </row>
    <row r="519" s="4" customFormat="true" ht="15.75" hidden="false" customHeight="true" outlineLevel="0" collapsed="false">
      <c r="A519" s="4" t="s">
        <v>3137</v>
      </c>
      <c r="B519" s="49" t="s">
        <v>3138</v>
      </c>
      <c r="C519" s="13" t="n">
        <v>0.86226</v>
      </c>
      <c r="D519" s="69" t="n">
        <f aca="false">LOG(C519,2)</f>
        <v>-0.213805139549449</v>
      </c>
      <c r="E519" s="13" t="n">
        <v>0.75208</v>
      </c>
      <c r="F519" s="69" t="n">
        <f aca="false">LOG(E519,2)</f>
        <v>-0.411041962951765</v>
      </c>
      <c r="G519" s="28" t="s">
        <v>3139</v>
      </c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  <c r="Y519" s="21"/>
      <c r="Z519" s="21"/>
      <c r="AA519" s="21"/>
      <c r="AB519" s="21"/>
    </row>
    <row r="520" s="4" customFormat="true" ht="15.75" hidden="false" customHeight="true" outlineLevel="0" collapsed="false">
      <c r="A520" s="15" t="s">
        <v>3140</v>
      </c>
      <c r="B520" s="52" t="s">
        <v>3141</v>
      </c>
      <c r="C520" s="69" t="n">
        <v>0.9027</v>
      </c>
      <c r="D520" s="69" t="n">
        <f aca="false">LOG(C520,2)</f>
        <v>-0.147681487494956</v>
      </c>
      <c r="E520" s="69" t="n">
        <v>0.75403</v>
      </c>
      <c r="F520" s="69" t="n">
        <f aca="false">LOG(E520,2)</f>
        <v>-0.407306170875884</v>
      </c>
      <c r="G520" s="20" t="s">
        <v>3142</v>
      </c>
      <c r="H520" s="21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  <c r="X520" s="21"/>
      <c r="Y520" s="21"/>
      <c r="Z520" s="21"/>
      <c r="AA520" s="21"/>
      <c r="AB520" s="21"/>
    </row>
    <row r="521" s="4" customFormat="true" ht="15.75" hidden="false" customHeight="true" outlineLevel="0" collapsed="false">
      <c r="A521" s="15" t="s">
        <v>3143</v>
      </c>
      <c r="B521" s="52" t="s">
        <v>3144</v>
      </c>
      <c r="C521" s="69" t="n">
        <v>0.90519</v>
      </c>
      <c r="D521" s="69" t="n">
        <f aca="false">LOG(C521,2)</f>
        <v>-0.143707448230081</v>
      </c>
      <c r="E521" s="69" t="n">
        <v>0.7542</v>
      </c>
      <c r="F521" s="69" t="n">
        <f aca="false">LOG(E521,2)</f>
        <v>-0.406980944407786</v>
      </c>
      <c r="G521" s="20" t="s">
        <v>3145</v>
      </c>
      <c r="H521" s="21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  <c r="X521" s="21"/>
      <c r="Y521" s="21"/>
      <c r="Z521" s="21"/>
      <c r="AA521" s="21"/>
      <c r="AB521" s="21"/>
    </row>
    <row r="522" s="4" customFormat="true" ht="15.75" hidden="false" customHeight="true" outlineLevel="0" collapsed="false">
      <c r="A522" s="15" t="s">
        <v>3146</v>
      </c>
      <c r="B522" s="52" t="s">
        <v>3147</v>
      </c>
      <c r="C522" s="69" t="n">
        <v>0.88957</v>
      </c>
      <c r="D522" s="69" t="n">
        <f aca="false">LOG(C522,2)</f>
        <v>-0.168819959682309</v>
      </c>
      <c r="E522" s="69" t="n">
        <v>0.75452</v>
      </c>
      <c r="F522" s="69" t="n">
        <f aca="false">LOG(E522,2)</f>
        <v>-0.406368952228975</v>
      </c>
      <c r="G522" s="20" t="s">
        <v>3148</v>
      </c>
      <c r="H522" s="21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  <c r="X522" s="21"/>
      <c r="Y522" s="21"/>
      <c r="Z522" s="21"/>
      <c r="AA522" s="21"/>
    </row>
    <row r="523" s="4" customFormat="true" ht="15.75" hidden="false" customHeight="true" outlineLevel="0" collapsed="false">
      <c r="A523" s="15" t="s">
        <v>2218</v>
      </c>
      <c r="B523" s="52" t="s">
        <v>2219</v>
      </c>
      <c r="C523" s="17" t="n">
        <v>1.04503788742526</v>
      </c>
      <c r="D523" s="69" t="n">
        <f aca="false">LOG(C523,2)</f>
        <v>0.0635552475785822</v>
      </c>
      <c r="E523" s="17" t="n">
        <v>0.754983809805385</v>
      </c>
      <c r="F523" s="69" t="n">
        <f aca="false">LOG(E523,2)</f>
        <v>-0.405482387885307</v>
      </c>
      <c r="G523" s="20" t="s">
        <v>2220</v>
      </c>
      <c r="H523" s="21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  <c r="X523" s="21"/>
      <c r="Y523" s="21"/>
      <c r="Z523" s="21"/>
      <c r="AA523" s="21"/>
      <c r="AB523" s="21"/>
    </row>
    <row r="524" s="4" customFormat="true" ht="15.75" hidden="false" customHeight="true" outlineLevel="0" collapsed="false">
      <c r="A524" s="15" t="s">
        <v>3149</v>
      </c>
      <c r="B524" s="52" t="s">
        <v>3150</v>
      </c>
      <c r="C524" s="69" t="n">
        <v>0.75156</v>
      </c>
      <c r="D524" s="69" t="n">
        <f aca="false">LOG(C524,2)</f>
        <v>-0.412039810110885</v>
      </c>
      <c r="E524" s="69" t="n">
        <v>0.75518</v>
      </c>
      <c r="F524" s="69" t="n">
        <f aca="false">LOG(E524,2)</f>
        <v>-0.405107537659661</v>
      </c>
      <c r="G524" s="20" t="s">
        <v>3151</v>
      </c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  <c r="Y524" s="21"/>
      <c r="Z524" s="21"/>
      <c r="AA524" s="21"/>
      <c r="AB524" s="21"/>
    </row>
    <row r="525" s="4" customFormat="true" ht="15.75" hidden="false" customHeight="true" outlineLevel="0" collapsed="false">
      <c r="A525" s="15" t="s">
        <v>3152</v>
      </c>
      <c r="B525" s="72" t="s">
        <v>3153</v>
      </c>
      <c r="C525" s="69" t="n">
        <v>0.76697</v>
      </c>
      <c r="D525" s="69" t="n">
        <f aca="false">LOG(C525,2)</f>
        <v>-0.382757947012713</v>
      </c>
      <c r="E525" s="69" t="n">
        <v>0.7554</v>
      </c>
      <c r="F525" s="69" t="n">
        <f aca="false">LOG(E525,2)</f>
        <v>-0.404687311109277</v>
      </c>
      <c r="G525" s="20" t="s">
        <v>3154</v>
      </c>
      <c r="H525" s="21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  <c r="X525" s="21"/>
      <c r="Y525" s="21"/>
      <c r="Z525" s="21"/>
      <c r="AA525" s="21"/>
      <c r="AB525" s="21"/>
    </row>
    <row r="526" s="4" customFormat="true" ht="15.75" hidden="false" customHeight="true" outlineLevel="0" collapsed="false">
      <c r="A526" s="4" t="s">
        <v>3155</v>
      </c>
      <c r="B526" s="49" t="s">
        <v>3156</v>
      </c>
      <c r="C526" s="13" t="n">
        <v>0.82809</v>
      </c>
      <c r="D526" s="69" t="n">
        <f aca="false">LOG(C526,2)</f>
        <v>-0.272140521006324</v>
      </c>
      <c r="E526" s="13" t="n">
        <v>0.75542</v>
      </c>
      <c r="F526" s="69" t="n">
        <f aca="false">LOG(E526,2)</f>
        <v>-0.404649114764485</v>
      </c>
      <c r="G526" s="28" t="s">
        <v>3157</v>
      </c>
      <c r="H526" s="21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  <c r="X526" s="21"/>
      <c r="Y526" s="21"/>
      <c r="Z526" s="21"/>
      <c r="AA526" s="21"/>
      <c r="AB526" s="21"/>
    </row>
    <row r="527" s="4" customFormat="true" ht="15.75" hidden="false" customHeight="true" outlineLevel="0" collapsed="false">
      <c r="A527" s="15" t="s">
        <v>3158</v>
      </c>
      <c r="B527" s="52" t="s">
        <v>3159</v>
      </c>
      <c r="C527" s="69" t="n">
        <v>0.91582</v>
      </c>
      <c r="D527" s="69" t="n">
        <f aca="false">LOG(C527,2)</f>
        <v>-0.126864023449003</v>
      </c>
      <c r="E527" s="69" t="n">
        <v>0.75582</v>
      </c>
      <c r="F527" s="69" t="n">
        <f aca="false">LOG(E527,2)</f>
        <v>-0.403885400159482</v>
      </c>
      <c r="G527" s="20" t="s">
        <v>3160</v>
      </c>
      <c r="H527" s="21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  <c r="X527" s="21"/>
      <c r="Y527" s="21"/>
      <c r="Z527" s="21"/>
      <c r="AA527" s="21"/>
      <c r="AB527" s="21"/>
    </row>
    <row r="528" s="4" customFormat="true" ht="15.75" hidden="false" customHeight="true" outlineLevel="0" collapsed="false">
      <c r="A528" s="4" t="s">
        <v>3161</v>
      </c>
      <c r="B528" s="72" t="s">
        <v>3162</v>
      </c>
      <c r="C528" s="69" t="n">
        <v>0.99293</v>
      </c>
      <c r="D528" s="69" t="n">
        <f aca="false">LOG(C528,2)</f>
        <v>-0.010236081275253</v>
      </c>
      <c r="E528" s="69" t="n">
        <v>0.75617</v>
      </c>
      <c r="F528" s="69" t="n">
        <f aca="false">LOG(E528,2)</f>
        <v>-0.403217481359318</v>
      </c>
      <c r="G528" s="28" t="s">
        <v>3163</v>
      </c>
      <c r="H528" s="21"/>
      <c r="I528" s="21"/>
      <c r="J528" s="21"/>
      <c r="K528" s="21"/>
      <c r="L528" s="21"/>
      <c r="M528" s="21"/>
      <c r="N528" s="21"/>
      <c r="O528" s="21"/>
      <c r="P528" s="21"/>
      <c r="Q528" s="21"/>
      <c r="R528" s="21"/>
      <c r="S528" s="21"/>
      <c r="T528" s="21"/>
      <c r="U528" s="21"/>
      <c r="V528" s="21"/>
      <c r="W528" s="21"/>
      <c r="X528" s="21"/>
      <c r="Y528" s="21"/>
      <c r="Z528" s="21"/>
      <c r="AA528" s="21"/>
      <c r="AB528" s="21"/>
    </row>
    <row r="529" s="4" customFormat="true" ht="15.75" hidden="false" customHeight="true" outlineLevel="0" collapsed="false">
      <c r="A529" s="15" t="s">
        <v>3164</v>
      </c>
      <c r="B529" s="52" t="s">
        <v>3165</v>
      </c>
      <c r="C529" s="69" t="n">
        <v>0.7976</v>
      </c>
      <c r="D529" s="69" t="n">
        <f aca="false">LOG(C529,2)</f>
        <v>-0.326262685151254</v>
      </c>
      <c r="E529" s="69" t="n">
        <v>0.75675</v>
      </c>
      <c r="F529" s="69" t="n">
        <f aca="false">LOG(E529,2)</f>
        <v>-0.402111324834574</v>
      </c>
      <c r="G529" s="20" t="s">
        <v>3166</v>
      </c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  <c r="Y529" s="21"/>
      <c r="Z529" s="21"/>
      <c r="AA529" s="21"/>
      <c r="AB529" s="21"/>
    </row>
    <row r="530" s="4" customFormat="true" ht="15.75" hidden="false" customHeight="true" outlineLevel="0" collapsed="false">
      <c r="A530" s="15" t="s">
        <v>3167</v>
      </c>
      <c r="B530" s="72" t="s">
        <v>3168</v>
      </c>
      <c r="C530" s="69" t="n">
        <v>0.9747</v>
      </c>
      <c r="D530" s="69" t="n">
        <f aca="false">LOG(C530,2)</f>
        <v>-0.0369698504988098</v>
      </c>
      <c r="E530" s="69" t="n">
        <v>0.7569</v>
      </c>
      <c r="F530" s="69" t="n">
        <f aca="false">LOG(E530,2)</f>
        <v>-0.401825387851993</v>
      </c>
      <c r="G530" s="20" t="s">
        <v>3169</v>
      </c>
      <c r="H530" s="21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  <c r="X530" s="21"/>
      <c r="Y530" s="21"/>
      <c r="Z530" s="21"/>
      <c r="AA530" s="21"/>
      <c r="AB530" s="21"/>
    </row>
    <row r="531" s="4" customFormat="true" ht="15.75" hidden="false" customHeight="true" outlineLevel="0" collapsed="false">
      <c r="A531" s="15" t="s">
        <v>3170</v>
      </c>
      <c r="B531" s="52" t="s">
        <v>3171</v>
      </c>
      <c r="C531" s="69" t="n">
        <v>0.85399</v>
      </c>
      <c r="D531" s="69" t="n">
        <f aca="false">LOG(C531,2)</f>
        <v>-0.227708918525059</v>
      </c>
      <c r="E531" s="69" t="n">
        <v>0.75713</v>
      </c>
      <c r="F531" s="69" t="n">
        <f aca="false">LOG(E531,2)</f>
        <v>-0.401387061184811</v>
      </c>
      <c r="G531" s="20" t="s">
        <v>3172</v>
      </c>
      <c r="H531" s="21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  <c r="X531" s="21"/>
      <c r="Y531" s="21"/>
      <c r="Z531" s="21"/>
      <c r="AA531" s="21"/>
      <c r="AB531" s="21"/>
    </row>
    <row r="532" s="4" customFormat="true" ht="15.75" hidden="false" customHeight="true" outlineLevel="0" collapsed="false">
      <c r="A532" s="15" t="s">
        <v>3173</v>
      </c>
      <c r="B532" s="52" t="s">
        <v>3174</v>
      </c>
      <c r="C532" s="69" t="n">
        <v>0.75548</v>
      </c>
      <c r="D532" s="69" t="n">
        <f aca="false">LOG(C532,2)</f>
        <v>-0.40453453179738</v>
      </c>
      <c r="E532" s="69" t="n">
        <v>0.75727</v>
      </c>
      <c r="F532" s="69" t="n">
        <f aca="false">LOG(E532,2)</f>
        <v>-0.40112031883629</v>
      </c>
      <c r="G532" s="20" t="s">
        <v>3175</v>
      </c>
      <c r="H532" s="21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  <c r="X532" s="21"/>
      <c r="Y532" s="21"/>
      <c r="Z532" s="21"/>
      <c r="AA532" s="21"/>
      <c r="AB532" s="21"/>
    </row>
    <row r="533" s="4" customFormat="true" ht="15.75" hidden="false" customHeight="true" outlineLevel="0" collapsed="false">
      <c r="A533" s="15" t="s">
        <v>3176</v>
      </c>
      <c r="B533" s="52" t="s">
        <v>3177</v>
      </c>
      <c r="C533" s="69" t="n">
        <v>0.88384</v>
      </c>
      <c r="D533" s="69" t="n">
        <f aca="false">LOG(C533,2)</f>
        <v>-0.178142870178761</v>
      </c>
      <c r="E533" s="69" t="n">
        <v>0.75731</v>
      </c>
      <c r="F533" s="69" t="n">
        <f aca="false">LOG(E533,2)</f>
        <v>-0.401044115794326</v>
      </c>
      <c r="G533" s="20" t="s">
        <v>3178</v>
      </c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  <c r="Y533" s="21"/>
      <c r="Z533" s="21"/>
      <c r="AA533" s="21"/>
      <c r="AB533" s="21"/>
    </row>
    <row r="534" s="4" customFormat="true" ht="15.75" hidden="false" customHeight="true" outlineLevel="0" collapsed="false">
      <c r="A534" s="15" t="s">
        <v>3179</v>
      </c>
      <c r="B534" s="72" t="s">
        <v>3180</v>
      </c>
      <c r="C534" s="13" t="n">
        <v>0.8702</v>
      </c>
      <c r="D534" s="69" t="n">
        <f aca="false">LOG(C534,2)</f>
        <v>-0.20058107800892</v>
      </c>
      <c r="E534" s="13" t="n">
        <v>0.75757</v>
      </c>
      <c r="F534" s="69" t="n">
        <f aca="false">LOG(E534,2)</f>
        <v>-0.400548894107705</v>
      </c>
      <c r="G534" s="20" t="s">
        <v>3181</v>
      </c>
      <c r="H534" s="21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  <c r="X534" s="21"/>
      <c r="Y534" s="21"/>
      <c r="Z534" s="21"/>
      <c r="AA534" s="21"/>
      <c r="AB534" s="21"/>
    </row>
    <row r="535" s="4" customFormat="true" ht="15.75" hidden="false" customHeight="true" outlineLevel="0" collapsed="false">
      <c r="A535" s="15" t="s">
        <v>3182</v>
      </c>
      <c r="B535" s="52" t="s">
        <v>3183</v>
      </c>
      <c r="C535" s="69" t="n">
        <v>0.77116</v>
      </c>
      <c r="D535" s="69" t="n">
        <f aca="false">LOG(C535,2)</f>
        <v>-0.374897873841089</v>
      </c>
      <c r="E535" s="69" t="n">
        <v>0.75796</v>
      </c>
      <c r="F535" s="69" t="n">
        <f aca="false">LOG(E535,2)</f>
        <v>-0.399806380164244</v>
      </c>
      <c r="G535" s="20" t="s">
        <v>3184</v>
      </c>
      <c r="H535" s="21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  <c r="X535" s="21"/>
      <c r="Y535" s="21"/>
      <c r="Z535" s="21"/>
      <c r="AA535" s="21"/>
      <c r="AB535" s="21"/>
    </row>
    <row r="536" s="4" customFormat="true" ht="15.75" hidden="false" customHeight="true" outlineLevel="0" collapsed="false">
      <c r="A536" s="18" t="s">
        <v>3185</v>
      </c>
      <c r="B536" s="52" t="s">
        <v>3186</v>
      </c>
      <c r="C536" s="69" t="n">
        <v>0.9127</v>
      </c>
      <c r="D536" s="69" t="n">
        <f aca="false">LOG(C536,2)</f>
        <v>-0.131787363522869</v>
      </c>
      <c r="E536" s="69" t="n">
        <v>0.75797</v>
      </c>
      <c r="F536" s="69" t="n">
        <f aca="false">LOG(E536,2)</f>
        <v>-0.399787346369268</v>
      </c>
      <c r="G536" s="20" t="s">
        <v>3187</v>
      </c>
      <c r="H536" s="21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  <c r="X536" s="21"/>
      <c r="Y536" s="21"/>
      <c r="Z536" s="21"/>
      <c r="AA536" s="21"/>
      <c r="AB536" s="21"/>
    </row>
    <row r="537" s="4" customFormat="true" ht="15.75" hidden="false" customHeight="true" outlineLevel="0" collapsed="false">
      <c r="A537" s="4" t="s">
        <v>3188</v>
      </c>
      <c r="B537" s="72" t="s">
        <v>3189</v>
      </c>
      <c r="C537" s="69" t="n">
        <v>1.0454</v>
      </c>
      <c r="D537" s="69" t="n">
        <f aca="false">LOG(C537,2)</f>
        <v>0.0640550644104434</v>
      </c>
      <c r="E537" s="69" t="n">
        <v>0.758</v>
      </c>
      <c r="F537" s="69" t="n">
        <f aca="false">LOG(E537,2)</f>
        <v>-0.399730246490995</v>
      </c>
      <c r="G537" s="28" t="s">
        <v>3190</v>
      </c>
      <c r="H537" s="21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  <c r="X537" s="21"/>
      <c r="Y537" s="21"/>
      <c r="Z537" s="21"/>
      <c r="AA537" s="21"/>
      <c r="AB537" s="21"/>
    </row>
    <row r="538" s="4" customFormat="true" ht="15.75" hidden="false" customHeight="true" outlineLevel="0" collapsed="false">
      <c r="A538" s="4" t="s">
        <v>3191</v>
      </c>
      <c r="B538" s="72" t="s">
        <v>3192</v>
      </c>
      <c r="C538" s="69" t="n">
        <v>0.80832</v>
      </c>
      <c r="D538" s="69" t="n">
        <f aca="false">LOG(C538,2)</f>
        <v>-0.307001550649259</v>
      </c>
      <c r="E538" s="69" t="n">
        <v>0.75809</v>
      </c>
      <c r="F538" s="69" t="n">
        <f aca="false">LOG(E538,2)</f>
        <v>-0.399558960414532</v>
      </c>
      <c r="G538" s="28" t="s">
        <v>3193</v>
      </c>
      <c r="H538" s="21"/>
      <c r="I538" s="21"/>
      <c r="J538" s="21"/>
      <c r="K538" s="21"/>
      <c r="L538" s="21"/>
      <c r="M538" s="21"/>
      <c r="N538" s="21"/>
      <c r="O538" s="21"/>
      <c r="P538" s="21"/>
      <c r="Q538" s="21"/>
      <c r="R538" s="21"/>
      <c r="S538" s="21"/>
      <c r="T538" s="21"/>
      <c r="U538" s="21"/>
      <c r="V538" s="21"/>
      <c r="W538" s="21"/>
      <c r="X538" s="21"/>
      <c r="Y538" s="21"/>
      <c r="Z538" s="21"/>
      <c r="AA538" s="21"/>
      <c r="AB538" s="21"/>
    </row>
    <row r="539" s="4" customFormat="true" ht="15.75" hidden="false" customHeight="true" outlineLevel="0" collapsed="false">
      <c r="A539" s="18" t="s">
        <v>3194</v>
      </c>
      <c r="B539" s="72" t="s">
        <v>3195</v>
      </c>
      <c r="C539" s="69" t="n">
        <v>0.93527</v>
      </c>
      <c r="D539" s="69" t="n">
        <f aca="false">LOG(C539,2)</f>
        <v>-0.0965451829032342</v>
      </c>
      <c r="E539" s="69" t="n">
        <v>0.75848</v>
      </c>
      <c r="F539" s="69" t="n">
        <f aca="false">LOG(E539,2)</f>
        <v>-0.398816955655966</v>
      </c>
      <c r="G539" s="20" t="s">
        <v>3196</v>
      </c>
      <c r="H539" s="21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  <c r="X539" s="21"/>
      <c r="Y539" s="21"/>
      <c r="Z539" s="21"/>
      <c r="AA539" s="21"/>
      <c r="AB539" s="21"/>
    </row>
    <row r="540" s="14" customFormat="true" ht="15" hidden="false" customHeight="false" outlineLevel="0" collapsed="false">
      <c r="A540" s="14" t="s">
        <v>3197</v>
      </c>
      <c r="B540" s="5" t="s">
        <v>3198</v>
      </c>
      <c r="C540" s="69" t="n">
        <v>0.70695</v>
      </c>
      <c r="D540" s="69" t="n">
        <f aca="false">LOG(C540,2)</f>
        <v>-0.500319912812941</v>
      </c>
      <c r="E540" s="69" t="n">
        <v>0.75855</v>
      </c>
      <c r="F540" s="69" t="n">
        <f aca="false">LOG(E540,2)</f>
        <v>-0.398683815701009</v>
      </c>
      <c r="G540" s="14" t="s">
        <v>3199</v>
      </c>
    </row>
    <row r="541" s="4" customFormat="true" ht="15.75" hidden="false" customHeight="true" outlineLevel="0" collapsed="false">
      <c r="A541" s="4" t="s">
        <v>3200</v>
      </c>
      <c r="B541" s="71" t="s">
        <v>3201</v>
      </c>
      <c r="C541" s="69" t="n">
        <v>0.87489</v>
      </c>
      <c r="D541" s="69" t="n">
        <f aca="false">LOG(C541,2)</f>
        <v>-0.192826456720156</v>
      </c>
      <c r="E541" s="69" t="n">
        <v>0.75867</v>
      </c>
      <c r="F541" s="69" t="n">
        <f aca="false">LOG(E541,2)</f>
        <v>-0.398455604360178</v>
      </c>
      <c r="G541" s="29" t="s">
        <v>3202</v>
      </c>
      <c r="H541" s="27"/>
      <c r="I541" s="27"/>
      <c r="J541" s="27"/>
      <c r="K541" s="27"/>
      <c r="L541" s="27"/>
      <c r="M541" s="27"/>
      <c r="N541" s="27"/>
      <c r="O541" s="27"/>
      <c r="P541" s="27"/>
      <c r="Q541" s="27"/>
      <c r="R541" s="27"/>
      <c r="S541" s="27"/>
      <c r="T541" s="27"/>
      <c r="U541" s="27"/>
      <c r="V541" s="27"/>
      <c r="W541" s="27"/>
      <c r="X541" s="27"/>
      <c r="Y541" s="27"/>
      <c r="Z541" s="27"/>
      <c r="AA541" s="27"/>
      <c r="AB541" s="27"/>
    </row>
    <row r="542" s="4" customFormat="true" ht="15.75" hidden="false" customHeight="true" outlineLevel="0" collapsed="false">
      <c r="A542" s="15" t="s">
        <v>3203</v>
      </c>
      <c r="B542" s="52" t="s">
        <v>3204</v>
      </c>
      <c r="C542" s="69" t="n">
        <v>0.83933</v>
      </c>
      <c r="D542" s="69" t="n">
        <f aca="false">LOG(C542,2)</f>
        <v>-0.252689947203169</v>
      </c>
      <c r="E542" s="69" t="n">
        <v>0.75883</v>
      </c>
      <c r="F542" s="69" t="n">
        <f aca="false">LOG(E542,2)</f>
        <v>-0.398151378716162</v>
      </c>
      <c r="G542" s="20" t="s">
        <v>3205</v>
      </c>
      <c r="H542" s="21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  <c r="X542" s="21"/>
      <c r="Y542" s="21"/>
      <c r="Z542" s="21"/>
      <c r="AA542" s="21"/>
      <c r="AB542" s="21"/>
    </row>
    <row r="543" s="4" customFormat="true" ht="15.75" hidden="false" customHeight="true" outlineLevel="0" collapsed="false">
      <c r="A543" s="15" t="s">
        <v>3206</v>
      </c>
      <c r="B543" s="49" t="s">
        <v>3207</v>
      </c>
      <c r="C543" s="17" t="n">
        <v>0.9016</v>
      </c>
      <c r="D543" s="69" t="n">
        <f aca="false">LOG(C543,2)</f>
        <v>-0.149440579377228</v>
      </c>
      <c r="E543" s="17" t="n">
        <v>0.75915</v>
      </c>
      <c r="F543" s="69" t="n">
        <f aca="false">LOG(E543,2)</f>
        <v>-0.397543119819571</v>
      </c>
      <c r="G543" s="20" t="s">
        <v>3208</v>
      </c>
      <c r="H543" s="21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  <c r="X543" s="21"/>
      <c r="Y543" s="21"/>
      <c r="Z543" s="21"/>
      <c r="AA543" s="21"/>
    </row>
    <row r="544" s="4" customFormat="true" ht="15.75" hidden="false" customHeight="true" outlineLevel="0" collapsed="false">
      <c r="A544" s="15" t="s">
        <v>3209</v>
      </c>
      <c r="B544" s="52" t="s">
        <v>3210</v>
      </c>
      <c r="C544" s="69" t="n">
        <v>0.77303</v>
      </c>
      <c r="D544" s="69" t="n">
        <f aca="false">LOG(C544,2)</f>
        <v>-0.371403691071797</v>
      </c>
      <c r="E544" s="69" t="n">
        <v>0.75931</v>
      </c>
      <c r="F544" s="69" t="n">
        <f aca="false">LOG(E544,2)</f>
        <v>-0.397239086512936</v>
      </c>
      <c r="G544" s="20" t="s">
        <v>3211</v>
      </c>
      <c r="H544" s="21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  <c r="X544" s="21"/>
      <c r="Y544" s="21"/>
      <c r="Z544" s="21"/>
      <c r="AA544" s="21"/>
      <c r="AB544" s="21"/>
    </row>
    <row r="545" s="4" customFormat="true" ht="15.75" hidden="false" customHeight="true" outlineLevel="0" collapsed="false">
      <c r="A545" s="15" t="s">
        <v>3212</v>
      </c>
      <c r="B545" s="52" t="s">
        <v>3213</v>
      </c>
      <c r="C545" s="69" t="n">
        <v>0.91114</v>
      </c>
      <c r="D545" s="69" t="n">
        <f aca="false">LOG(C545,2)</f>
        <v>-0.134255348447684</v>
      </c>
      <c r="E545" s="69" t="n">
        <v>0.76053</v>
      </c>
      <c r="F545" s="69" t="n">
        <f aca="false">LOG(E545,2)</f>
        <v>-0.394922937013089</v>
      </c>
      <c r="G545" s="20" t="s">
        <v>3214</v>
      </c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  <c r="Y545" s="21"/>
      <c r="Z545" s="21"/>
      <c r="AA545" s="21"/>
      <c r="AB545" s="21"/>
    </row>
    <row r="546" s="4" customFormat="true" ht="15.75" hidden="false" customHeight="true" outlineLevel="0" collapsed="false">
      <c r="A546" s="15" t="s">
        <v>3215</v>
      </c>
      <c r="B546" s="72" t="s">
        <v>3216</v>
      </c>
      <c r="C546" s="69" t="n">
        <v>0.76467</v>
      </c>
      <c r="D546" s="69" t="n">
        <f aca="false">LOG(C546,2)</f>
        <v>-0.387090820387922</v>
      </c>
      <c r="E546" s="69" t="n">
        <v>0.76126</v>
      </c>
      <c r="F546" s="69" t="n">
        <f aca="false">LOG(E546,2)</f>
        <v>-0.393538820333875</v>
      </c>
      <c r="G546" s="20" t="s">
        <v>3217</v>
      </c>
      <c r="H546" s="21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  <c r="X546" s="21"/>
      <c r="Y546" s="21"/>
      <c r="Z546" s="21"/>
      <c r="AA546" s="21"/>
      <c r="AB546" s="21"/>
    </row>
    <row r="547" s="4" customFormat="true" ht="15.75" hidden="false" customHeight="true" outlineLevel="0" collapsed="false">
      <c r="A547" s="15" t="s">
        <v>3218</v>
      </c>
      <c r="B547" s="52" t="s">
        <v>3219</v>
      </c>
      <c r="C547" s="16" t="n">
        <v>0.68036</v>
      </c>
      <c r="D547" s="69" t="n">
        <f aca="false">LOG(C547,2)</f>
        <v>-0.555629770902514</v>
      </c>
      <c r="E547" s="16" t="n">
        <v>0.76139</v>
      </c>
      <c r="F547" s="69" t="n">
        <f aca="false">LOG(E547,2)</f>
        <v>-0.393292473037029</v>
      </c>
      <c r="G547" s="20" t="s">
        <v>3220</v>
      </c>
      <c r="H547" s="21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  <c r="X547" s="21"/>
      <c r="Y547" s="21"/>
      <c r="Z547" s="21"/>
      <c r="AA547" s="21"/>
      <c r="AB547" s="21"/>
    </row>
    <row r="548" s="4" customFormat="true" ht="15.75" hidden="false" customHeight="true" outlineLevel="0" collapsed="false">
      <c r="A548" s="4" t="s">
        <v>3221</v>
      </c>
      <c r="B548" s="72" t="s">
        <v>3222</v>
      </c>
      <c r="C548" s="69" t="n">
        <v>1.0772</v>
      </c>
      <c r="D548" s="69" t="n">
        <f aca="false">LOG(C548,2)</f>
        <v>0.107286134952222</v>
      </c>
      <c r="E548" s="69" t="n">
        <v>0.76149</v>
      </c>
      <c r="F548" s="69" t="n">
        <f aca="false">LOG(E548,2)</f>
        <v>-0.393103003736367</v>
      </c>
      <c r="G548" s="28" t="s">
        <v>3223</v>
      </c>
      <c r="H548" s="21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  <c r="X548" s="21"/>
      <c r="Y548" s="21"/>
      <c r="Z548" s="21"/>
      <c r="AA548" s="21"/>
      <c r="AB548" s="21"/>
    </row>
    <row r="549" s="4" customFormat="true" ht="15.75" hidden="false" customHeight="true" outlineLevel="0" collapsed="false">
      <c r="A549" s="75" t="s">
        <v>3224</v>
      </c>
      <c r="B549" s="76" t="s">
        <v>3225</v>
      </c>
      <c r="C549" s="13" t="n">
        <v>0.80963</v>
      </c>
      <c r="D549" s="69" t="n">
        <f aca="false">LOG(C549,2)</f>
        <v>-0.304665346296156</v>
      </c>
      <c r="E549" s="13" t="n">
        <v>0.76192</v>
      </c>
      <c r="F549" s="69" t="n">
        <f aca="false">LOG(E549,2)</f>
        <v>-0.392288569166478</v>
      </c>
      <c r="G549" s="77" t="s">
        <v>3226</v>
      </c>
    </row>
    <row r="550" s="4" customFormat="true" ht="15.75" hidden="false" customHeight="true" outlineLevel="0" collapsed="false">
      <c r="A550" s="15" t="s">
        <v>3227</v>
      </c>
      <c r="B550" s="72" t="s">
        <v>3228</v>
      </c>
      <c r="C550" s="69" t="n">
        <v>0.88189</v>
      </c>
      <c r="D550" s="69" t="n">
        <f aca="false">LOG(C550,2)</f>
        <v>-0.181329378278442</v>
      </c>
      <c r="E550" s="69" t="n">
        <v>0.76206</v>
      </c>
      <c r="F550" s="69" t="n">
        <f aca="false">LOG(E550,2)</f>
        <v>-0.392023503606178</v>
      </c>
      <c r="G550" s="20" t="s">
        <v>3229</v>
      </c>
      <c r="H550" s="21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  <c r="X550" s="21"/>
      <c r="Y550" s="21"/>
      <c r="Z550" s="21"/>
      <c r="AA550" s="21"/>
      <c r="AB550" s="21"/>
    </row>
    <row r="551" s="4" customFormat="true" ht="15.75" hidden="false" customHeight="true" outlineLevel="0" collapsed="false">
      <c r="A551" s="15" t="s">
        <v>3230</v>
      </c>
      <c r="B551" s="72" t="s">
        <v>3231</v>
      </c>
      <c r="C551" s="69" t="n">
        <v>0.83324</v>
      </c>
      <c r="D551" s="69" t="n">
        <f aca="false">LOG(C551,2)</f>
        <v>-0.263195996727632</v>
      </c>
      <c r="E551" s="69" t="n">
        <v>0.76209</v>
      </c>
      <c r="F551" s="69" t="n">
        <f aca="false">LOG(E551,2)</f>
        <v>-0.391966710178717</v>
      </c>
      <c r="G551" s="20" t="s">
        <v>3232</v>
      </c>
      <c r="H551" s="21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  <c r="X551" s="21"/>
      <c r="Y551" s="21"/>
      <c r="Z551" s="21"/>
      <c r="AA551" s="21"/>
    </row>
    <row r="552" s="4" customFormat="true" ht="15.75" hidden="false" customHeight="true" outlineLevel="0" collapsed="false">
      <c r="A552" s="15" t="s">
        <v>3233</v>
      </c>
      <c r="B552" s="52" t="s">
        <v>3234</v>
      </c>
      <c r="C552" s="69" t="n">
        <v>0.82744</v>
      </c>
      <c r="D552" s="69" t="n">
        <f aca="false">LOG(C552,2)</f>
        <v>-0.273273393047016</v>
      </c>
      <c r="E552" s="69" t="n">
        <v>0.76227</v>
      </c>
      <c r="F552" s="69" t="n">
        <f aca="false">LOG(E552,2)</f>
        <v>-0.391625996556519</v>
      </c>
      <c r="G552" s="20" t="s">
        <v>3235</v>
      </c>
      <c r="H552" s="21"/>
      <c r="I552" s="21"/>
      <c r="J552" s="21"/>
      <c r="K552" s="21"/>
      <c r="L552" s="21"/>
      <c r="M552" s="21"/>
      <c r="N552" s="21"/>
      <c r="O552" s="21"/>
      <c r="P552" s="21"/>
      <c r="Q552" s="21"/>
      <c r="R552" s="21"/>
      <c r="S552" s="21"/>
      <c r="T552" s="21"/>
      <c r="U552" s="21"/>
      <c r="V552" s="21"/>
      <c r="W552" s="21"/>
      <c r="X552" s="21"/>
      <c r="Y552" s="21"/>
      <c r="Z552" s="21"/>
      <c r="AA552" s="21"/>
      <c r="AB552" s="21"/>
    </row>
    <row r="553" s="4" customFormat="true" ht="15.75" hidden="false" customHeight="true" outlineLevel="0" collapsed="false">
      <c r="A553" s="15" t="s">
        <v>3236</v>
      </c>
      <c r="B553" s="52" t="s">
        <v>3237</v>
      </c>
      <c r="C553" s="69" t="n">
        <v>0.9994</v>
      </c>
      <c r="D553" s="69" t="n">
        <f aca="false">LOG(C553,2)</f>
        <v>-0.000865876813561612</v>
      </c>
      <c r="E553" s="69" t="n">
        <v>0.76252</v>
      </c>
      <c r="F553" s="69" t="n">
        <f aca="false">LOG(E553,2)</f>
        <v>-0.391152916639345</v>
      </c>
      <c r="G553" s="20" t="s">
        <v>3238</v>
      </c>
      <c r="H553" s="21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  <c r="X553" s="21"/>
      <c r="Y553" s="21"/>
      <c r="Z553" s="21"/>
      <c r="AA553" s="21"/>
      <c r="AB553" s="21"/>
    </row>
    <row r="554" s="4" customFormat="true" ht="15.75" hidden="false" customHeight="true" outlineLevel="0" collapsed="false">
      <c r="A554" s="15" t="s">
        <v>3239</v>
      </c>
      <c r="B554" s="72" t="s">
        <v>3240</v>
      </c>
      <c r="C554" s="69" t="n">
        <v>0.74631</v>
      </c>
      <c r="D554" s="69" t="n">
        <f aca="false">LOG(C554,2)</f>
        <v>-0.422153077591632</v>
      </c>
      <c r="E554" s="69" t="n">
        <v>0.76286</v>
      </c>
      <c r="F554" s="69" t="n">
        <f aca="false">LOG(E554,2)</f>
        <v>-0.39050977680268</v>
      </c>
      <c r="G554" s="20" t="s">
        <v>3241</v>
      </c>
      <c r="H554" s="21"/>
      <c r="I554" s="21"/>
      <c r="J554" s="21"/>
      <c r="K554" s="21"/>
      <c r="L554" s="21"/>
      <c r="M554" s="21"/>
      <c r="N554" s="21"/>
      <c r="O554" s="21"/>
      <c r="P554" s="21"/>
      <c r="Q554" s="21"/>
      <c r="R554" s="21"/>
      <c r="S554" s="21"/>
      <c r="T554" s="21"/>
      <c r="U554" s="21"/>
      <c r="V554" s="21"/>
      <c r="W554" s="21"/>
      <c r="X554" s="21"/>
      <c r="Y554" s="21"/>
      <c r="Z554" s="21"/>
      <c r="AA554" s="21"/>
      <c r="AB554" s="21"/>
    </row>
    <row r="555" s="4" customFormat="true" ht="15.75" hidden="false" customHeight="true" outlineLevel="0" collapsed="false">
      <c r="A555" s="4" t="s">
        <v>3242</v>
      </c>
      <c r="B555" s="49" t="s">
        <v>3243</v>
      </c>
      <c r="C555" s="13" t="n">
        <v>1.0354</v>
      </c>
      <c r="D555" s="69" t="n">
        <f aca="false">LOG(C555,2)</f>
        <v>0.0501882233114782</v>
      </c>
      <c r="E555" s="13" t="n">
        <v>0.76372</v>
      </c>
      <c r="F555" s="69" t="n">
        <f aca="false">LOG(E555,2)</f>
        <v>-0.388884289941307</v>
      </c>
      <c r="G555" s="28" t="s">
        <v>3244</v>
      </c>
      <c r="H555" s="21"/>
      <c r="I555" s="21"/>
      <c r="J555" s="21"/>
      <c r="K555" s="21"/>
      <c r="L555" s="21"/>
      <c r="M555" s="21"/>
      <c r="N555" s="21"/>
      <c r="O555" s="21"/>
      <c r="P555" s="21"/>
      <c r="Q555" s="21"/>
      <c r="R555" s="21"/>
      <c r="S555" s="21"/>
      <c r="T555" s="21"/>
      <c r="U555" s="21"/>
      <c r="V555" s="21"/>
      <c r="W555" s="21"/>
      <c r="X555" s="21"/>
      <c r="Y555" s="21"/>
      <c r="Z555" s="21"/>
      <c r="AA555" s="21"/>
      <c r="AB555" s="21"/>
    </row>
    <row r="556" s="4" customFormat="true" ht="15.75" hidden="false" customHeight="true" outlineLevel="0" collapsed="false">
      <c r="A556" s="15" t="s">
        <v>3245</v>
      </c>
      <c r="B556" s="72" t="s">
        <v>3246</v>
      </c>
      <c r="C556" s="69" t="n">
        <v>0.84209</v>
      </c>
      <c r="D556" s="69" t="n">
        <f aca="false">LOG(C556,2)</f>
        <v>-0.247953662528178</v>
      </c>
      <c r="E556" s="69" t="n">
        <v>0.76397</v>
      </c>
      <c r="F556" s="69" t="n">
        <f aca="false">LOG(E556,2)</f>
        <v>-0.388412108067443</v>
      </c>
      <c r="G556" s="20" t="s">
        <v>3247</v>
      </c>
      <c r="H556" s="21"/>
      <c r="I556" s="21"/>
      <c r="J556" s="21"/>
      <c r="K556" s="21"/>
      <c r="L556" s="21"/>
      <c r="M556" s="21"/>
      <c r="N556" s="21"/>
      <c r="O556" s="21"/>
      <c r="P556" s="21"/>
      <c r="Q556" s="21"/>
      <c r="R556" s="21"/>
      <c r="S556" s="21"/>
      <c r="T556" s="21"/>
      <c r="U556" s="21"/>
      <c r="V556" s="21"/>
      <c r="W556" s="21"/>
      <c r="X556" s="21"/>
      <c r="Y556" s="21"/>
      <c r="Z556" s="21"/>
      <c r="AA556" s="21"/>
      <c r="AB556" s="21"/>
    </row>
    <row r="557" s="4" customFormat="true" ht="15.75" hidden="false" customHeight="true" outlineLevel="0" collapsed="false">
      <c r="A557" s="15" t="s">
        <v>3248</v>
      </c>
      <c r="B557" s="52" t="s">
        <v>3249</v>
      </c>
      <c r="C557" s="69" t="n">
        <v>0.83854</v>
      </c>
      <c r="D557" s="69" t="n">
        <f aca="false">LOG(C557,2)</f>
        <v>-0.254048490077793</v>
      </c>
      <c r="E557" s="69" t="n">
        <v>0.76399</v>
      </c>
      <c r="F557" s="69" t="n">
        <f aca="false">LOG(E557,2)</f>
        <v>-0.388374340192866</v>
      </c>
      <c r="G557" s="20" t="s">
        <v>3250</v>
      </c>
      <c r="H557" s="21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  <c r="X557" s="21"/>
      <c r="Y557" s="21"/>
      <c r="Z557" s="21"/>
      <c r="AA557" s="21"/>
    </row>
    <row r="558" s="4" customFormat="true" ht="15.75" hidden="false" customHeight="true" outlineLevel="0" collapsed="false">
      <c r="A558" s="15" t="s">
        <v>3251</v>
      </c>
      <c r="B558" s="52" t="s">
        <v>3252</v>
      </c>
      <c r="C558" s="69" t="n">
        <v>0.8703</v>
      </c>
      <c r="D558" s="69" t="n">
        <f aca="false">LOG(C558,2)</f>
        <v>-0.200415298630296</v>
      </c>
      <c r="E558" s="69" t="n">
        <v>0.76417</v>
      </c>
      <c r="F558" s="69" t="n">
        <f aca="false">LOG(E558,2)</f>
        <v>-0.388034473806413</v>
      </c>
      <c r="G558" s="20" t="s">
        <v>3253</v>
      </c>
      <c r="H558" s="21"/>
      <c r="I558" s="21"/>
      <c r="J558" s="21"/>
      <c r="K558" s="21"/>
      <c r="L558" s="21"/>
      <c r="M558" s="21"/>
      <c r="N558" s="21"/>
      <c r="O558" s="21"/>
      <c r="P558" s="21"/>
      <c r="Q558" s="21"/>
      <c r="R558" s="21"/>
      <c r="S558" s="21"/>
      <c r="T558" s="21"/>
      <c r="U558" s="21"/>
      <c r="V558" s="21"/>
      <c r="W558" s="21"/>
      <c r="X558" s="21"/>
      <c r="Y558" s="21"/>
      <c r="Z558" s="21"/>
      <c r="AA558" s="21"/>
      <c r="AB558" s="21"/>
    </row>
    <row r="559" s="4" customFormat="true" ht="15.75" hidden="false" customHeight="true" outlineLevel="0" collapsed="false">
      <c r="A559" s="4" t="s">
        <v>3254</v>
      </c>
      <c r="B559" s="49" t="s">
        <v>3255</v>
      </c>
      <c r="C559" s="13" t="n">
        <v>0.85073</v>
      </c>
      <c r="D559" s="69" t="n">
        <f aca="false">LOG(C559,2)</f>
        <v>-0.23322676493567</v>
      </c>
      <c r="E559" s="13" t="n">
        <v>0.76424</v>
      </c>
      <c r="F559" s="69" t="n">
        <f aca="false">LOG(E559,2)</f>
        <v>-0.387902325164448</v>
      </c>
      <c r="G559" s="28" t="s">
        <v>3256</v>
      </c>
      <c r="H559" s="21"/>
      <c r="I559" s="21"/>
      <c r="J559" s="21"/>
      <c r="K559" s="21"/>
      <c r="L559" s="21"/>
      <c r="M559" s="21"/>
      <c r="N559" s="21"/>
      <c r="O559" s="21"/>
      <c r="P559" s="21"/>
      <c r="Q559" s="21"/>
      <c r="R559" s="21"/>
      <c r="S559" s="21"/>
      <c r="T559" s="21"/>
      <c r="U559" s="21"/>
      <c r="V559" s="21"/>
      <c r="W559" s="21"/>
      <c r="X559" s="21"/>
      <c r="Y559" s="21"/>
      <c r="Z559" s="21"/>
      <c r="AA559" s="21"/>
      <c r="AB559" s="21"/>
    </row>
    <row r="560" s="4" customFormat="true" ht="15.75" hidden="false" customHeight="true" outlineLevel="0" collapsed="false">
      <c r="A560" s="4" t="s">
        <v>3257</v>
      </c>
      <c r="B560" s="72" t="s">
        <v>3258</v>
      </c>
      <c r="C560" s="69" t="n">
        <v>1.1152</v>
      </c>
      <c r="D560" s="69" t="n">
        <f aca="false">LOG(C560,2)</f>
        <v>0.157302466318974</v>
      </c>
      <c r="E560" s="69" t="n">
        <v>0.76438</v>
      </c>
      <c r="F560" s="69" t="n">
        <f aca="false">LOG(E560,2)</f>
        <v>-0.387638064188811</v>
      </c>
      <c r="G560" s="28" t="s">
        <v>3259</v>
      </c>
      <c r="H560" s="21"/>
      <c r="I560" s="21"/>
      <c r="J560" s="21"/>
      <c r="K560" s="21"/>
      <c r="L560" s="21"/>
      <c r="M560" s="21"/>
      <c r="N560" s="21"/>
      <c r="O560" s="21"/>
      <c r="P560" s="21"/>
      <c r="Q560" s="21"/>
      <c r="R560" s="21"/>
      <c r="S560" s="21"/>
      <c r="T560" s="21"/>
      <c r="U560" s="21"/>
      <c r="V560" s="21"/>
      <c r="W560" s="21"/>
      <c r="X560" s="21"/>
      <c r="Y560" s="21"/>
      <c r="Z560" s="21"/>
      <c r="AA560" s="21"/>
      <c r="AB560" s="21"/>
    </row>
    <row r="561" s="4" customFormat="true" ht="15.75" hidden="false" customHeight="true" outlineLevel="0" collapsed="false">
      <c r="A561" s="15" t="s">
        <v>3260</v>
      </c>
      <c r="B561" s="72" t="s">
        <v>3261</v>
      </c>
      <c r="C561" s="69" t="n">
        <v>0.87759</v>
      </c>
      <c r="D561" s="69" t="n">
        <f aca="false">LOG(C561,2)</f>
        <v>-0.188381008335642</v>
      </c>
      <c r="E561" s="69" t="n">
        <v>0.76481</v>
      </c>
      <c r="F561" s="69" t="n">
        <f aca="false">LOG(E561,2)</f>
        <v>-0.386826708001636</v>
      </c>
      <c r="G561" s="20" t="s">
        <v>3262</v>
      </c>
      <c r="H561" s="21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  <c r="X561" s="21"/>
      <c r="Y561" s="21"/>
      <c r="Z561" s="21"/>
      <c r="AA561" s="21"/>
      <c r="AB561" s="21"/>
    </row>
    <row r="562" s="4" customFormat="true" ht="15.75" hidden="false" customHeight="true" outlineLevel="0" collapsed="false">
      <c r="A562" s="15" t="s">
        <v>3263</v>
      </c>
      <c r="B562" s="52" t="s">
        <v>3264</v>
      </c>
      <c r="C562" s="69" t="n">
        <v>0.83563</v>
      </c>
      <c r="D562" s="69" t="n">
        <f aca="false">LOG(C562,2)</f>
        <v>-0.259063807276138</v>
      </c>
      <c r="E562" s="69" t="n">
        <v>0.76482</v>
      </c>
      <c r="F562" s="69" t="n">
        <f aca="false">LOG(E562,2)</f>
        <v>-0.386807844681213</v>
      </c>
      <c r="G562" s="20" t="s">
        <v>3265</v>
      </c>
      <c r="H562" s="21"/>
      <c r="I562" s="21"/>
      <c r="J562" s="21"/>
      <c r="K562" s="21"/>
      <c r="L562" s="21"/>
      <c r="M562" s="21"/>
      <c r="N562" s="21"/>
      <c r="O562" s="21"/>
      <c r="P562" s="21"/>
      <c r="Q562" s="21"/>
      <c r="R562" s="21"/>
      <c r="S562" s="21"/>
      <c r="T562" s="21"/>
      <c r="U562" s="21"/>
      <c r="V562" s="21"/>
      <c r="W562" s="21"/>
      <c r="X562" s="21"/>
      <c r="Y562" s="21"/>
      <c r="Z562" s="21"/>
      <c r="AA562" s="21"/>
      <c r="AB562" s="21"/>
    </row>
    <row r="563" s="4" customFormat="true" ht="15.75" hidden="false" customHeight="true" outlineLevel="0" collapsed="false">
      <c r="A563" s="15" t="s">
        <v>3266</v>
      </c>
      <c r="B563" s="52" t="s">
        <v>3267</v>
      </c>
      <c r="C563" s="69" t="n">
        <v>0.92061</v>
      </c>
      <c r="D563" s="69" t="n">
        <f aca="false">LOG(C563,2)</f>
        <v>-0.11933798116322</v>
      </c>
      <c r="E563" s="69" t="n">
        <v>0.76563</v>
      </c>
      <c r="F563" s="69" t="n">
        <f aca="false">LOG(E563,2)</f>
        <v>-0.385280734233657</v>
      </c>
      <c r="G563" s="20" t="s">
        <v>3268</v>
      </c>
      <c r="H563" s="21"/>
      <c r="I563" s="21"/>
      <c r="J563" s="21"/>
      <c r="K563" s="21"/>
      <c r="L563" s="21"/>
      <c r="M563" s="21"/>
      <c r="N563" s="21"/>
      <c r="O563" s="21"/>
      <c r="P563" s="21"/>
      <c r="Q563" s="21"/>
      <c r="R563" s="21"/>
      <c r="S563" s="21"/>
      <c r="T563" s="21"/>
      <c r="U563" s="21"/>
      <c r="V563" s="21"/>
      <c r="W563" s="21"/>
      <c r="X563" s="21"/>
      <c r="Y563" s="21"/>
      <c r="Z563" s="21"/>
      <c r="AA563" s="21"/>
      <c r="AB563" s="21"/>
    </row>
    <row r="564" s="4" customFormat="true" ht="15.75" hidden="false" customHeight="true" outlineLevel="0" collapsed="false">
      <c r="A564" s="4" t="s">
        <v>3269</v>
      </c>
      <c r="B564" s="49" t="s">
        <v>3270</v>
      </c>
      <c r="C564" s="13" t="n">
        <v>0.74799</v>
      </c>
      <c r="D564" s="69" t="n">
        <f aca="false">LOG(C564,2)</f>
        <v>-0.418909112270235</v>
      </c>
      <c r="E564" s="13" t="n">
        <v>0.76569</v>
      </c>
      <c r="F564" s="69" t="n">
        <f aca="false">LOG(E564,2)</f>
        <v>-0.385167679219032</v>
      </c>
      <c r="G564" s="28" t="s">
        <v>3271</v>
      </c>
      <c r="H564" s="21"/>
      <c r="I564" s="21"/>
      <c r="J564" s="21"/>
      <c r="K564" s="21"/>
      <c r="L564" s="21"/>
      <c r="M564" s="21"/>
      <c r="N564" s="21"/>
      <c r="O564" s="21"/>
      <c r="P564" s="21"/>
      <c r="Q564" s="21"/>
      <c r="R564" s="21"/>
      <c r="S564" s="21"/>
      <c r="T564" s="21"/>
      <c r="U564" s="21"/>
      <c r="V564" s="21"/>
      <c r="W564" s="21"/>
      <c r="X564" s="21"/>
      <c r="Y564" s="21"/>
      <c r="Z564" s="21"/>
      <c r="AA564" s="21"/>
      <c r="AB564" s="21"/>
    </row>
    <row r="565" s="4" customFormat="true" ht="15.75" hidden="false" customHeight="true" outlineLevel="0" collapsed="false">
      <c r="A565" s="15" t="s">
        <v>3272</v>
      </c>
      <c r="B565" s="52" t="s">
        <v>3273</v>
      </c>
      <c r="C565" s="69" t="n">
        <v>0.95526</v>
      </c>
      <c r="D565" s="69" t="n">
        <f aca="false">LOG(C565,2)</f>
        <v>-0.0660346395828848</v>
      </c>
      <c r="E565" s="69" t="n">
        <v>0.76614</v>
      </c>
      <c r="F565" s="69" t="n">
        <f aca="false">LOG(E565,2)</f>
        <v>-0.38432004888528</v>
      </c>
      <c r="G565" s="20" t="s">
        <v>3274</v>
      </c>
      <c r="H565" s="21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  <c r="X565" s="21"/>
      <c r="Y565" s="21"/>
      <c r="Z565" s="21"/>
      <c r="AA565" s="21"/>
      <c r="AB565" s="21"/>
    </row>
    <row r="566" s="4" customFormat="true" ht="15.75" hidden="false" customHeight="true" outlineLevel="0" collapsed="false">
      <c r="A566" s="4" t="s">
        <v>3275</v>
      </c>
      <c r="B566" s="49" t="s">
        <v>3276</v>
      </c>
      <c r="C566" s="13" t="n">
        <v>0.898</v>
      </c>
      <c r="D566" s="69" t="n">
        <f aca="false">LOG(C566,2)</f>
        <v>-0.15521264992094</v>
      </c>
      <c r="E566" s="13" t="n">
        <v>0.76616</v>
      </c>
      <c r="F566" s="69" t="n">
        <f aca="false">LOG(E566,2)</f>
        <v>-0.384282387982299</v>
      </c>
      <c r="G566" s="28" t="s">
        <v>3277</v>
      </c>
      <c r="H566" s="21"/>
      <c r="I566" s="21"/>
      <c r="J566" s="21"/>
      <c r="K566" s="21"/>
      <c r="L566" s="21"/>
      <c r="M566" s="21"/>
      <c r="N566" s="21"/>
      <c r="O566" s="21"/>
      <c r="P566" s="21"/>
      <c r="Q566" s="21"/>
      <c r="R566" s="21"/>
      <c r="S566" s="21"/>
      <c r="T566" s="21"/>
      <c r="U566" s="21"/>
      <c r="V566" s="21"/>
      <c r="W566" s="21"/>
      <c r="X566" s="21"/>
      <c r="Y566" s="21"/>
      <c r="Z566" s="21"/>
      <c r="AA566" s="21"/>
      <c r="AB566" s="21"/>
    </row>
    <row r="567" s="4" customFormat="true" ht="15.75" hidden="false" customHeight="true" outlineLevel="0" collapsed="false">
      <c r="A567" s="18" t="s">
        <v>3278</v>
      </c>
      <c r="B567" s="72" t="s">
        <v>3279</v>
      </c>
      <c r="C567" s="69" t="n">
        <v>0.76013</v>
      </c>
      <c r="D567" s="69" t="n">
        <f aca="false">LOG(C567,2)</f>
        <v>-0.395681920651332</v>
      </c>
      <c r="E567" s="69" t="n">
        <v>0.7665</v>
      </c>
      <c r="F567" s="69" t="n">
        <f aca="false">LOG(E567,2)</f>
        <v>-0.38364230300331</v>
      </c>
      <c r="G567" s="20" t="s">
        <v>3280</v>
      </c>
      <c r="H567" s="21"/>
      <c r="I567" s="21"/>
      <c r="J567" s="21"/>
      <c r="K567" s="21"/>
      <c r="L567" s="21"/>
      <c r="M567" s="21"/>
      <c r="N567" s="21"/>
      <c r="O567" s="21"/>
      <c r="P567" s="21"/>
      <c r="Q567" s="21"/>
      <c r="R567" s="21"/>
      <c r="S567" s="21"/>
      <c r="T567" s="21"/>
      <c r="U567" s="21"/>
      <c r="V567" s="21"/>
      <c r="W567" s="21"/>
      <c r="X567" s="21"/>
      <c r="Y567" s="21"/>
      <c r="Z567" s="21"/>
      <c r="AA567" s="21"/>
      <c r="AB567" s="21"/>
    </row>
    <row r="568" s="4" customFormat="true" ht="15.75" hidden="false" customHeight="true" outlineLevel="0" collapsed="false">
      <c r="A568" s="14" t="s">
        <v>3281</v>
      </c>
      <c r="B568" s="72" t="s">
        <v>3282</v>
      </c>
      <c r="C568" s="69" t="n">
        <v>0.72053</v>
      </c>
      <c r="D568" s="69" t="n">
        <f aca="false">LOG(C568,2)</f>
        <v>-0.472869595160215</v>
      </c>
      <c r="E568" s="69" t="n">
        <v>0.76655</v>
      </c>
      <c r="F568" s="69" t="n">
        <f aca="false">LOG(E568,2)</f>
        <v>-0.383548196807073</v>
      </c>
      <c r="G568" s="28" t="s">
        <v>3283</v>
      </c>
      <c r="H568" s="21"/>
      <c r="I568" s="21"/>
      <c r="J568" s="21"/>
      <c r="K568" s="21"/>
      <c r="L568" s="21"/>
      <c r="M568" s="21"/>
      <c r="N568" s="21"/>
      <c r="O568" s="21"/>
      <c r="P568" s="21"/>
      <c r="Q568" s="21"/>
      <c r="R568" s="21"/>
      <c r="S568" s="21"/>
      <c r="T568" s="21"/>
      <c r="U568" s="21"/>
      <c r="V568" s="21"/>
      <c r="W568" s="21"/>
      <c r="X568" s="21"/>
      <c r="Y568" s="21"/>
      <c r="Z568" s="21"/>
      <c r="AA568" s="21"/>
      <c r="AB568" s="21"/>
    </row>
    <row r="569" s="4" customFormat="true" ht="15.75" hidden="false" customHeight="true" outlineLevel="0" collapsed="false">
      <c r="A569" s="15" t="s">
        <v>3284</v>
      </c>
      <c r="B569" s="49" t="s">
        <v>3285</v>
      </c>
      <c r="C569" s="13" t="n">
        <v>0.80743</v>
      </c>
      <c r="D569" s="69" t="n">
        <f aca="false">LOG(C569,2)</f>
        <v>-0.308590903849013</v>
      </c>
      <c r="E569" s="13" t="n">
        <v>0.76693</v>
      </c>
      <c r="F569" s="69" t="n">
        <f aca="false">LOG(E569,2)</f>
        <v>-0.382833190251058</v>
      </c>
      <c r="G569" s="20" t="s">
        <v>3286</v>
      </c>
      <c r="H569" s="21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  <c r="X569" s="21"/>
      <c r="Y569" s="21"/>
      <c r="Z569" s="21"/>
      <c r="AA569" s="21"/>
    </row>
    <row r="570" s="4" customFormat="true" ht="15.75" hidden="false" customHeight="true" outlineLevel="0" collapsed="false">
      <c r="A570" s="15" t="s">
        <v>3287</v>
      </c>
      <c r="B570" s="72" t="s">
        <v>3288</v>
      </c>
      <c r="C570" s="69" t="n">
        <v>0.78606</v>
      </c>
      <c r="D570" s="69" t="n">
        <f aca="false">LOG(C570,2)</f>
        <v>-0.347288657214244</v>
      </c>
      <c r="E570" s="69" t="n">
        <v>0.76715</v>
      </c>
      <c r="F570" s="69" t="n">
        <f aca="false">LOG(E570,2)</f>
        <v>-0.382419400994733</v>
      </c>
      <c r="G570" s="20" t="s">
        <v>3289</v>
      </c>
      <c r="H570" s="21"/>
      <c r="I570" s="21"/>
      <c r="J570" s="21"/>
      <c r="K570" s="21"/>
      <c r="L570" s="21"/>
      <c r="M570" s="21"/>
      <c r="N570" s="21"/>
      <c r="O570" s="21"/>
      <c r="P570" s="21"/>
      <c r="Q570" s="21"/>
      <c r="R570" s="21"/>
      <c r="S570" s="21"/>
      <c r="T570" s="21"/>
      <c r="U570" s="21"/>
      <c r="V570" s="21"/>
      <c r="W570" s="21"/>
      <c r="X570" s="21"/>
      <c r="Y570" s="21"/>
      <c r="Z570" s="21"/>
      <c r="AA570" s="21"/>
      <c r="AB570" s="21"/>
    </row>
    <row r="571" s="4" customFormat="true" ht="15.75" hidden="false" customHeight="true" outlineLevel="0" collapsed="false">
      <c r="A571" s="15" t="s">
        <v>3290</v>
      </c>
      <c r="B571" s="72" t="s">
        <v>3291</v>
      </c>
      <c r="C571" s="69" t="n">
        <v>0.85782</v>
      </c>
      <c r="D571" s="69" t="n">
        <f aca="false">LOG(C571,2)</f>
        <v>-0.221253142210172</v>
      </c>
      <c r="E571" s="69" t="n">
        <v>0.76737</v>
      </c>
      <c r="F571" s="69" t="n">
        <f aca="false">LOG(E571,2)</f>
        <v>-0.382005730386113</v>
      </c>
      <c r="G571" s="20" t="s">
        <v>3292</v>
      </c>
      <c r="H571" s="21"/>
      <c r="I571" s="21"/>
      <c r="J571" s="21"/>
      <c r="K571" s="21"/>
      <c r="L571" s="21"/>
      <c r="M571" s="21"/>
      <c r="N571" s="21"/>
      <c r="O571" s="21"/>
      <c r="P571" s="21"/>
      <c r="Q571" s="21"/>
      <c r="R571" s="21"/>
      <c r="S571" s="21"/>
      <c r="T571" s="21"/>
      <c r="U571" s="21"/>
      <c r="V571" s="21"/>
      <c r="W571" s="21"/>
      <c r="X571" s="21"/>
      <c r="Y571" s="21"/>
      <c r="Z571" s="21"/>
      <c r="AA571" s="21"/>
    </row>
    <row r="572" s="4" customFormat="true" ht="15.75" hidden="false" customHeight="true" outlineLevel="0" collapsed="false">
      <c r="A572" s="15" t="s">
        <v>3293</v>
      </c>
      <c r="B572" s="52" t="s">
        <v>3294</v>
      </c>
      <c r="C572" s="69" t="n">
        <v>0.95723</v>
      </c>
      <c r="D572" s="69" t="n">
        <f aca="false">LOG(C572,2)</f>
        <v>-0.0630624826191835</v>
      </c>
      <c r="E572" s="69" t="n">
        <v>0.76785</v>
      </c>
      <c r="F572" s="69" t="n">
        <f aca="false">LOG(E572,2)</f>
        <v>-0.381103587836912</v>
      </c>
      <c r="G572" s="20" t="s">
        <v>3295</v>
      </c>
      <c r="H572" s="21"/>
      <c r="I572" s="21"/>
      <c r="J572" s="21"/>
      <c r="K572" s="21"/>
      <c r="L572" s="21"/>
      <c r="M572" s="21"/>
      <c r="N572" s="21"/>
      <c r="O572" s="21"/>
      <c r="P572" s="21"/>
      <c r="Q572" s="21"/>
      <c r="R572" s="21"/>
      <c r="S572" s="21"/>
      <c r="T572" s="21"/>
      <c r="U572" s="21"/>
      <c r="V572" s="21"/>
      <c r="W572" s="21"/>
      <c r="X572" s="21"/>
      <c r="Y572" s="21"/>
      <c r="Z572" s="21"/>
      <c r="AA572" s="21"/>
      <c r="AB572" s="21"/>
    </row>
    <row r="573" s="4" customFormat="true" ht="15.75" hidden="false" customHeight="true" outlineLevel="0" collapsed="false">
      <c r="A573" s="15" t="s">
        <v>3296</v>
      </c>
      <c r="B573" s="52" t="s">
        <v>3297</v>
      </c>
      <c r="C573" s="17" t="n">
        <v>0.82568</v>
      </c>
      <c r="D573" s="69" t="n">
        <f aca="false">LOG(C573,2)</f>
        <v>-0.276345334867727</v>
      </c>
      <c r="E573" s="17" t="n">
        <v>0.76809</v>
      </c>
      <c r="F573" s="69" t="n">
        <f aca="false">LOG(E573,2)</f>
        <v>-0.380652728021253</v>
      </c>
      <c r="G573" s="20" t="s">
        <v>3298</v>
      </c>
      <c r="H573" s="21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  <c r="X573" s="21"/>
      <c r="Y573" s="21"/>
      <c r="Z573" s="21"/>
      <c r="AA573" s="21"/>
      <c r="AB573" s="21"/>
    </row>
    <row r="574" s="4" customFormat="true" ht="15.75" hidden="false" customHeight="true" outlineLevel="0" collapsed="false">
      <c r="A574" s="15" t="s">
        <v>3299</v>
      </c>
      <c r="B574" s="52" t="s">
        <v>3300</v>
      </c>
      <c r="C574" s="69" t="n">
        <v>1.0354</v>
      </c>
      <c r="D574" s="69" t="n">
        <f aca="false">LOG(C574,2)</f>
        <v>0.0501882233114782</v>
      </c>
      <c r="E574" s="69" t="n">
        <v>0.76854</v>
      </c>
      <c r="F574" s="69" t="n">
        <f aca="false">LOG(E574,2)</f>
        <v>-0.379807745446452</v>
      </c>
      <c r="G574" s="20" t="s">
        <v>3301</v>
      </c>
      <c r="H574" s="21"/>
      <c r="I574" s="21"/>
      <c r="J574" s="21"/>
      <c r="K574" s="21"/>
      <c r="L574" s="21"/>
      <c r="M574" s="21"/>
      <c r="N574" s="21"/>
      <c r="O574" s="21"/>
      <c r="P574" s="21"/>
      <c r="Q574" s="21"/>
      <c r="R574" s="21"/>
      <c r="S574" s="21"/>
      <c r="T574" s="21"/>
      <c r="U574" s="21"/>
      <c r="V574" s="21"/>
      <c r="W574" s="21"/>
      <c r="X574" s="21"/>
      <c r="Y574" s="21"/>
      <c r="Z574" s="21"/>
      <c r="AA574" s="21"/>
      <c r="AB574" s="21"/>
    </row>
    <row r="575" s="4" customFormat="true" ht="15.75" hidden="false" customHeight="true" outlineLevel="0" collapsed="false">
      <c r="A575" s="15" t="s">
        <v>3302</v>
      </c>
      <c r="B575" s="52" t="s">
        <v>3303</v>
      </c>
      <c r="C575" s="69" t="n">
        <v>0.74276</v>
      </c>
      <c r="D575" s="69" t="n">
        <f aca="false">LOG(C575,2)</f>
        <v>-0.429031971261151</v>
      </c>
      <c r="E575" s="69" t="n">
        <v>0.76892</v>
      </c>
      <c r="F575" s="69" t="n">
        <f aca="false">LOG(E575,2)</f>
        <v>-0.379094589817425</v>
      </c>
      <c r="G575" s="20" t="s">
        <v>3304</v>
      </c>
      <c r="H575" s="21"/>
      <c r="I575" s="21"/>
      <c r="J575" s="21"/>
      <c r="K575" s="21"/>
      <c r="L575" s="21"/>
      <c r="M575" s="21"/>
      <c r="N575" s="21"/>
      <c r="O575" s="21"/>
      <c r="P575" s="21"/>
      <c r="Q575" s="21"/>
      <c r="R575" s="21"/>
      <c r="S575" s="21"/>
      <c r="T575" s="21"/>
      <c r="U575" s="21"/>
      <c r="V575" s="21"/>
      <c r="W575" s="21"/>
      <c r="X575" s="21"/>
      <c r="Y575" s="21"/>
      <c r="Z575" s="21"/>
      <c r="AA575" s="21"/>
      <c r="AB575" s="21"/>
    </row>
    <row r="576" s="4" customFormat="true" ht="15.75" hidden="false" customHeight="true" outlineLevel="0" collapsed="false">
      <c r="A576" s="15" t="s">
        <v>3305</v>
      </c>
      <c r="B576" s="52" t="s">
        <v>3306</v>
      </c>
      <c r="C576" s="69" t="n">
        <v>0.85017</v>
      </c>
      <c r="D576" s="69" t="n">
        <f aca="false">LOG(C576,2)</f>
        <v>-0.234176743478899</v>
      </c>
      <c r="E576" s="69" t="n">
        <v>0.76901</v>
      </c>
      <c r="F576" s="69" t="n">
        <f aca="false">LOG(E576,2)</f>
        <v>-0.37892573615851</v>
      </c>
      <c r="G576" s="20" t="s">
        <v>3307</v>
      </c>
      <c r="H576" s="21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  <c r="U576" s="21"/>
      <c r="V576" s="21"/>
      <c r="W576" s="21"/>
      <c r="X576" s="21"/>
      <c r="Y576" s="21"/>
      <c r="Z576" s="21"/>
      <c r="AA576" s="21"/>
      <c r="AB576" s="21"/>
    </row>
    <row r="577" s="4" customFormat="true" ht="15.75" hidden="false" customHeight="true" outlineLevel="0" collapsed="false">
      <c r="A577" s="15" t="s">
        <v>3308</v>
      </c>
      <c r="B577" s="52" t="s">
        <v>3309</v>
      </c>
      <c r="C577" s="16" t="n">
        <v>1.0305</v>
      </c>
      <c r="D577" s="69" t="n">
        <f aca="false">LOG(C577,2)</f>
        <v>0.0433445048771692</v>
      </c>
      <c r="E577" s="16" t="n">
        <v>0.76904</v>
      </c>
      <c r="F577" s="69" t="n">
        <f aca="false">LOG(E577,2)</f>
        <v>-0.378869455996965</v>
      </c>
      <c r="G577" s="20" t="s">
        <v>3310</v>
      </c>
      <c r="H577" s="21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  <c r="X577" s="21"/>
      <c r="Y577" s="21"/>
      <c r="Z577" s="21"/>
      <c r="AA577" s="21"/>
      <c r="AB577" s="21"/>
    </row>
    <row r="578" s="4" customFormat="true" ht="15.75" hidden="false" customHeight="true" outlineLevel="0" collapsed="false">
      <c r="A578" s="15" t="s">
        <v>3311</v>
      </c>
      <c r="B578" s="52" t="s">
        <v>3312</v>
      </c>
      <c r="C578" s="69" t="n">
        <v>0.77232</v>
      </c>
      <c r="D578" s="69" t="n">
        <f aca="false">LOG(C578,2)</f>
        <v>-0.372729362992209</v>
      </c>
      <c r="E578" s="69" t="n">
        <v>0.76925</v>
      </c>
      <c r="F578" s="69" t="n">
        <f aca="false">LOG(E578,2)</f>
        <v>-0.378475556328542</v>
      </c>
      <c r="G578" s="20" t="s">
        <v>3313</v>
      </c>
      <c r="H578" s="21"/>
      <c r="I578" s="21"/>
      <c r="J578" s="21"/>
      <c r="K578" s="21"/>
      <c r="L578" s="21"/>
      <c r="M578" s="21"/>
      <c r="N578" s="21"/>
      <c r="O578" s="21"/>
      <c r="P578" s="21"/>
      <c r="Q578" s="21"/>
      <c r="R578" s="21"/>
      <c r="S578" s="21"/>
      <c r="T578" s="21"/>
      <c r="U578" s="21"/>
      <c r="V578" s="21"/>
      <c r="W578" s="21"/>
      <c r="X578" s="21"/>
      <c r="Y578" s="21"/>
      <c r="Z578" s="21"/>
      <c r="AA578" s="21"/>
      <c r="AB578" s="21"/>
    </row>
    <row r="579" s="4" customFormat="true" ht="15.75" hidden="false" customHeight="true" outlineLevel="0" collapsed="false">
      <c r="A579" s="15" t="s">
        <v>3314</v>
      </c>
      <c r="B579" s="52" t="s">
        <v>3315</v>
      </c>
      <c r="C579" s="69" t="n">
        <v>0.86978</v>
      </c>
      <c r="D579" s="69" t="n">
        <f aca="false">LOG(C579,2)</f>
        <v>-0.201277559495996</v>
      </c>
      <c r="E579" s="69" t="n">
        <v>0.76929</v>
      </c>
      <c r="F579" s="69" t="n">
        <f aca="false">LOG(E579,2)</f>
        <v>-0.378400540012231</v>
      </c>
      <c r="G579" s="20" t="s">
        <v>3316</v>
      </c>
      <c r="H579" s="21"/>
      <c r="I579" s="21"/>
      <c r="J579" s="21"/>
      <c r="K579" s="21"/>
      <c r="L579" s="21"/>
      <c r="M579" s="21"/>
      <c r="N579" s="21"/>
      <c r="O579" s="21"/>
      <c r="P579" s="21"/>
      <c r="Q579" s="21"/>
      <c r="R579" s="21"/>
      <c r="S579" s="21"/>
      <c r="T579" s="21"/>
      <c r="U579" s="21"/>
      <c r="V579" s="21"/>
      <c r="W579" s="21"/>
      <c r="X579" s="21"/>
      <c r="Y579" s="21"/>
      <c r="Z579" s="21"/>
      <c r="AA579" s="21"/>
      <c r="AB579" s="21"/>
    </row>
    <row r="580" s="4" customFormat="true" ht="15.75" hidden="false" customHeight="true" outlineLevel="0" collapsed="false">
      <c r="A580" s="15" t="s">
        <v>3317</v>
      </c>
      <c r="B580" s="72" t="s">
        <v>3318</v>
      </c>
      <c r="C580" s="69" t="n">
        <v>0.79205</v>
      </c>
      <c r="D580" s="69" t="n">
        <f aca="false">LOG(C580,2)</f>
        <v>-0.336336588224953</v>
      </c>
      <c r="E580" s="69" t="n">
        <v>0.76972</v>
      </c>
      <c r="F580" s="69" t="n">
        <f aca="false">LOG(E580,2)</f>
        <v>-0.377594360866255</v>
      </c>
      <c r="G580" s="20" t="s">
        <v>3319</v>
      </c>
      <c r="H580" s="21"/>
      <c r="I580" s="21"/>
      <c r="J580" s="21"/>
      <c r="K580" s="21"/>
      <c r="L580" s="21"/>
      <c r="M580" s="21"/>
      <c r="N580" s="21"/>
      <c r="O580" s="21"/>
      <c r="P580" s="21"/>
      <c r="Q580" s="21"/>
      <c r="R580" s="21"/>
      <c r="S580" s="21"/>
      <c r="T580" s="21"/>
      <c r="U580" s="21"/>
      <c r="V580" s="21"/>
      <c r="W580" s="21"/>
      <c r="X580" s="21"/>
      <c r="Y580" s="21"/>
      <c r="Z580" s="21"/>
      <c r="AA580" s="21"/>
      <c r="AB580" s="21"/>
    </row>
    <row r="581" s="4" customFormat="true" ht="15.75" hidden="false" customHeight="true" outlineLevel="0" collapsed="false">
      <c r="A581" s="15" t="s">
        <v>3320</v>
      </c>
      <c r="B581" s="72" t="s">
        <v>3321</v>
      </c>
      <c r="C581" s="69" t="n">
        <v>0.8143</v>
      </c>
      <c r="D581" s="69" t="n">
        <f aca="false">LOG(C581,2)</f>
        <v>-0.29636769256293</v>
      </c>
      <c r="E581" s="69" t="n">
        <v>0.77057</v>
      </c>
      <c r="F581" s="69" t="n">
        <f aca="false">LOG(E581,2)</f>
        <v>-0.37600207511586</v>
      </c>
      <c r="G581" s="20" t="s">
        <v>3322</v>
      </c>
      <c r="H581" s="21"/>
      <c r="I581" s="21"/>
      <c r="J581" s="21"/>
      <c r="K581" s="21"/>
      <c r="L581" s="21"/>
      <c r="M581" s="21"/>
      <c r="N581" s="21"/>
      <c r="O581" s="21"/>
      <c r="P581" s="21"/>
      <c r="Q581" s="21"/>
      <c r="R581" s="21"/>
      <c r="S581" s="21"/>
      <c r="T581" s="21"/>
      <c r="U581" s="21"/>
      <c r="V581" s="21"/>
      <c r="W581" s="21"/>
      <c r="X581" s="21"/>
      <c r="Y581" s="21"/>
      <c r="Z581" s="21"/>
      <c r="AA581" s="21"/>
      <c r="AB581" s="21"/>
    </row>
    <row r="582" s="4" customFormat="true" ht="15.75" hidden="false" customHeight="true" outlineLevel="0" collapsed="false">
      <c r="A582" s="4" t="s">
        <v>3323</v>
      </c>
      <c r="B582" s="72" t="s">
        <v>3324</v>
      </c>
      <c r="C582" s="69" t="n">
        <v>0.97249</v>
      </c>
      <c r="D582" s="69" t="n">
        <f aca="false">LOG(C582,2)</f>
        <v>-0.0402446797752515</v>
      </c>
      <c r="E582" s="69" t="n">
        <v>0.77099</v>
      </c>
      <c r="F582" s="69" t="n">
        <f aca="false">LOG(E582,2)</f>
        <v>-0.375215946866339</v>
      </c>
      <c r="G582" s="28" t="s">
        <v>3325</v>
      </c>
      <c r="H582" s="21"/>
      <c r="I582" s="21"/>
      <c r="J582" s="21"/>
      <c r="K582" s="21"/>
      <c r="L582" s="21"/>
      <c r="M582" s="21"/>
      <c r="N582" s="21"/>
      <c r="O582" s="21"/>
      <c r="P582" s="21"/>
      <c r="Q582" s="21"/>
      <c r="R582" s="21"/>
      <c r="S582" s="21"/>
      <c r="T582" s="21"/>
      <c r="U582" s="21"/>
      <c r="V582" s="21"/>
      <c r="W582" s="21"/>
      <c r="X582" s="21"/>
      <c r="Y582" s="21"/>
      <c r="Z582" s="21"/>
      <c r="AA582" s="21"/>
      <c r="AB582" s="21"/>
    </row>
    <row r="583" s="4" customFormat="true" ht="15.75" hidden="false" customHeight="true" outlineLevel="0" collapsed="false">
      <c r="A583" s="15" t="s">
        <v>3326</v>
      </c>
      <c r="B583" s="52" t="s">
        <v>3327</v>
      </c>
      <c r="C583" s="69" t="n">
        <v>0.86016</v>
      </c>
      <c r="D583" s="69" t="n">
        <f aca="false">LOG(C583,2)</f>
        <v>-0.217323051658051</v>
      </c>
      <c r="E583" s="69" t="n">
        <v>0.77101</v>
      </c>
      <c r="F583" s="69" t="n">
        <f aca="false">LOG(E583,2)</f>
        <v>-0.375178522870464</v>
      </c>
      <c r="G583" s="20" t="s">
        <v>3328</v>
      </c>
      <c r="H583" s="21"/>
      <c r="I583" s="21"/>
      <c r="J583" s="21"/>
      <c r="K583" s="21"/>
      <c r="L583" s="21"/>
      <c r="M583" s="21"/>
      <c r="N583" s="21"/>
      <c r="O583" s="21"/>
      <c r="P583" s="21"/>
      <c r="Q583" s="21"/>
      <c r="R583" s="21"/>
      <c r="S583" s="21"/>
      <c r="T583" s="21"/>
      <c r="U583" s="21"/>
      <c r="V583" s="21"/>
      <c r="W583" s="21"/>
      <c r="X583" s="21"/>
      <c r="Y583" s="21"/>
      <c r="Z583" s="21"/>
      <c r="AA583" s="21"/>
      <c r="AB583" s="21"/>
    </row>
    <row r="584" s="4" customFormat="true" ht="15.75" hidden="false" customHeight="true" outlineLevel="0" collapsed="false">
      <c r="A584" s="15" t="s">
        <v>3329</v>
      </c>
      <c r="B584" s="49" t="s">
        <v>3330</v>
      </c>
      <c r="C584" s="69" t="n">
        <v>0.82879</v>
      </c>
      <c r="D584" s="69" t="n">
        <f aca="false">LOG(C584,2)</f>
        <v>-0.27092149900267</v>
      </c>
      <c r="E584" s="69" t="n">
        <v>0.77134</v>
      </c>
      <c r="F584" s="69" t="n">
        <f aca="false">LOG(E584,2)</f>
        <v>-0.374561167055301</v>
      </c>
      <c r="G584" s="20" t="s">
        <v>3331</v>
      </c>
      <c r="H584" s="21"/>
      <c r="I584" s="21"/>
      <c r="J584" s="21"/>
      <c r="K584" s="21"/>
      <c r="L584" s="21"/>
      <c r="M584" s="21"/>
      <c r="N584" s="21"/>
      <c r="O584" s="21"/>
      <c r="P584" s="21"/>
      <c r="Q584" s="21"/>
      <c r="R584" s="21"/>
      <c r="S584" s="21"/>
      <c r="T584" s="21"/>
      <c r="U584" s="21"/>
      <c r="V584" s="21"/>
      <c r="W584" s="21"/>
      <c r="X584" s="21"/>
      <c r="Y584" s="21"/>
      <c r="Z584" s="21"/>
      <c r="AA584" s="21"/>
      <c r="AB584" s="21"/>
    </row>
    <row r="585" s="4" customFormat="true" ht="15.75" hidden="false" customHeight="true" outlineLevel="0" collapsed="false">
      <c r="A585" s="4" t="s">
        <v>3332</v>
      </c>
      <c r="B585" s="72" t="s">
        <v>3333</v>
      </c>
      <c r="C585" s="69" t="n">
        <v>0.80634</v>
      </c>
      <c r="D585" s="69" t="n">
        <f aca="false">LOG(C585,2)</f>
        <v>-0.310539803424179</v>
      </c>
      <c r="E585" s="69" t="n">
        <v>0.77289</v>
      </c>
      <c r="F585" s="69" t="n">
        <f aca="false">LOG(E585,2)</f>
        <v>-0.37166499476963</v>
      </c>
      <c r="G585" s="28" t="s">
        <v>3334</v>
      </c>
      <c r="H585" s="21"/>
      <c r="I585" s="21"/>
      <c r="J585" s="21"/>
      <c r="K585" s="21"/>
      <c r="L585" s="21"/>
      <c r="M585" s="21"/>
      <c r="N585" s="21"/>
      <c r="O585" s="21"/>
      <c r="P585" s="21"/>
      <c r="Q585" s="21"/>
      <c r="R585" s="21"/>
      <c r="S585" s="21"/>
      <c r="T585" s="21"/>
      <c r="U585" s="21"/>
      <c r="V585" s="21"/>
      <c r="W585" s="21"/>
      <c r="X585" s="21"/>
      <c r="Y585" s="21"/>
      <c r="Z585" s="21"/>
      <c r="AA585" s="21"/>
      <c r="AB585" s="21"/>
    </row>
    <row r="586" s="4" customFormat="true" ht="15.75" hidden="false" customHeight="true" outlineLevel="0" collapsed="false">
      <c r="A586" s="15" t="s">
        <v>3335</v>
      </c>
      <c r="B586" s="72" t="s">
        <v>3336</v>
      </c>
      <c r="C586" s="69" t="n">
        <v>0.81019</v>
      </c>
      <c r="D586" s="69" t="n">
        <f aca="false">LOG(C586,2)</f>
        <v>-0.303667816626087</v>
      </c>
      <c r="E586" s="69" t="n">
        <v>0.77298</v>
      </c>
      <c r="F586" s="69" t="n">
        <f aca="false">LOG(E586,2)</f>
        <v>-0.371497008388075</v>
      </c>
      <c r="G586" s="20" t="s">
        <v>3337</v>
      </c>
      <c r="H586" s="21"/>
      <c r="I586" s="21"/>
      <c r="J586" s="21"/>
      <c r="K586" s="21"/>
      <c r="L586" s="21"/>
      <c r="M586" s="21"/>
      <c r="N586" s="21"/>
      <c r="O586" s="21"/>
      <c r="P586" s="21"/>
      <c r="Q586" s="21"/>
      <c r="R586" s="21"/>
      <c r="S586" s="21"/>
      <c r="T586" s="21"/>
      <c r="U586" s="21"/>
      <c r="V586" s="21"/>
      <c r="W586" s="21"/>
      <c r="X586" s="21"/>
      <c r="Y586" s="21"/>
      <c r="Z586" s="21"/>
      <c r="AA586" s="21"/>
    </row>
    <row r="587" s="4" customFormat="true" ht="15.75" hidden="false" customHeight="true" outlineLevel="0" collapsed="false">
      <c r="A587" s="15" t="s">
        <v>3338</v>
      </c>
      <c r="B587" s="52" t="s">
        <v>3339</v>
      </c>
      <c r="C587" s="69" t="n">
        <v>0.66916</v>
      </c>
      <c r="D587" s="69" t="n">
        <f aca="false">LOG(C587,2)</f>
        <v>-0.57957688610163</v>
      </c>
      <c r="E587" s="69" t="n">
        <v>0.77333</v>
      </c>
      <c r="F587" s="69" t="n">
        <f aca="false">LOG(E587,2)</f>
        <v>-0.370843913894818</v>
      </c>
      <c r="G587" s="20" t="s">
        <v>3340</v>
      </c>
      <c r="H587" s="21"/>
      <c r="I587" s="21"/>
      <c r="J587" s="21"/>
      <c r="K587" s="21"/>
      <c r="L587" s="21"/>
      <c r="M587" s="21"/>
      <c r="N587" s="21"/>
      <c r="O587" s="21"/>
      <c r="P587" s="21"/>
      <c r="Q587" s="21"/>
      <c r="R587" s="21"/>
      <c r="S587" s="21"/>
      <c r="T587" s="21"/>
      <c r="U587" s="21"/>
      <c r="V587" s="21"/>
      <c r="W587" s="21"/>
      <c r="X587" s="21"/>
      <c r="Y587" s="21"/>
      <c r="Z587" s="21"/>
      <c r="AA587" s="21"/>
    </row>
    <row r="588" s="4" customFormat="true" ht="15.75" hidden="false" customHeight="true" outlineLevel="0" collapsed="false">
      <c r="A588" s="15" t="s">
        <v>3341</v>
      </c>
      <c r="B588" s="52" t="s">
        <v>3342</v>
      </c>
      <c r="C588" s="13" t="n">
        <v>0.88426</v>
      </c>
      <c r="D588" s="69" t="n">
        <f aca="false">LOG(C588,2)</f>
        <v>-0.177457465587878</v>
      </c>
      <c r="E588" s="13" t="n">
        <v>0.77333</v>
      </c>
      <c r="F588" s="69" t="n">
        <f aca="false">LOG(E588,2)</f>
        <v>-0.370843913894818</v>
      </c>
      <c r="G588" s="20" t="s">
        <v>3343</v>
      </c>
      <c r="H588" s="21"/>
      <c r="I588" s="21"/>
      <c r="J588" s="21"/>
      <c r="K588" s="21"/>
      <c r="L588" s="21"/>
      <c r="M588" s="21"/>
      <c r="N588" s="21"/>
      <c r="O588" s="21"/>
      <c r="P588" s="21"/>
      <c r="Q588" s="21"/>
      <c r="R588" s="21"/>
      <c r="S588" s="21"/>
      <c r="T588" s="21"/>
      <c r="U588" s="21"/>
      <c r="V588" s="21"/>
      <c r="W588" s="21"/>
      <c r="X588" s="21"/>
      <c r="Y588" s="21"/>
      <c r="Z588" s="21"/>
      <c r="AA588" s="21"/>
      <c r="AB588" s="21"/>
    </row>
    <row r="589" s="4" customFormat="true" ht="15.75" hidden="false" customHeight="true" outlineLevel="0" collapsed="false">
      <c r="A589" s="4" t="s">
        <v>3344</v>
      </c>
      <c r="B589" s="72" t="s">
        <v>3345</v>
      </c>
      <c r="C589" s="69" t="n">
        <v>1.0147</v>
      </c>
      <c r="D589" s="69" t="n">
        <f aca="false">LOG(C589,2)</f>
        <v>0.0210532520540752</v>
      </c>
      <c r="E589" s="69" t="n">
        <v>0.77377</v>
      </c>
      <c r="F589" s="69" t="n">
        <f aca="false">LOG(E589,2)</f>
        <v>-0.370023300055886</v>
      </c>
      <c r="G589" s="28" t="s">
        <v>3346</v>
      </c>
      <c r="H589" s="21"/>
      <c r="I589" s="21"/>
      <c r="J589" s="21"/>
      <c r="K589" s="21"/>
      <c r="L589" s="21"/>
      <c r="M589" s="21"/>
      <c r="N589" s="21"/>
      <c r="O589" s="21"/>
      <c r="P589" s="21"/>
      <c r="Q589" s="21"/>
      <c r="R589" s="21"/>
      <c r="S589" s="21"/>
      <c r="T589" s="21"/>
      <c r="U589" s="21"/>
      <c r="V589" s="21"/>
      <c r="W589" s="21"/>
      <c r="X589" s="21"/>
      <c r="Y589" s="21"/>
      <c r="Z589" s="21"/>
      <c r="AA589" s="21"/>
      <c r="AB589" s="21"/>
    </row>
    <row r="590" s="4" customFormat="true" ht="15.75" hidden="false" customHeight="true" outlineLevel="0" collapsed="false">
      <c r="A590" s="4" t="s">
        <v>3347</v>
      </c>
      <c r="B590" s="49" t="s">
        <v>3348</v>
      </c>
      <c r="C590" s="13" t="n">
        <v>0.94179</v>
      </c>
      <c r="D590" s="69" t="n">
        <f aca="false">LOG(C590,2)</f>
        <v>-0.0865226908175601</v>
      </c>
      <c r="E590" s="13" t="n">
        <v>0.7741</v>
      </c>
      <c r="F590" s="69" t="n">
        <f aca="false">LOG(E590,2)</f>
        <v>-0.369408145849516</v>
      </c>
      <c r="G590" s="28" t="s">
        <v>3349</v>
      </c>
      <c r="H590" s="21"/>
      <c r="I590" s="21"/>
      <c r="J590" s="21"/>
      <c r="K590" s="21"/>
      <c r="L590" s="21"/>
      <c r="M590" s="21"/>
      <c r="N590" s="21"/>
      <c r="O590" s="21"/>
      <c r="P590" s="21"/>
      <c r="Q590" s="21"/>
      <c r="R590" s="21"/>
      <c r="S590" s="21"/>
      <c r="T590" s="21"/>
      <c r="U590" s="21"/>
      <c r="V590" s="21"/>
      <c r="W590" s="21"/>
      <c r="X590" s="21"/>
      <c r="Y590" s="21"/>
      <c r="Z590" s="21"/>
      <c r="AA590" s="21"/>
      <c r="AB590" s="21"/>
    </row>
    <row r="591" s="4" customFormat="true" ht="15.75" hidden="false" customHeight="true" outlineLevel="0" collapsed="false">
      <c r="A591" s="15" t="s">
        <v>3350</v>
      </c>
      <c r="B591" s="52" t="s">
        <v>3351</v>
      </c>
      <c r="C591" s="13" t="n">
        <v>0.985</v>
      </c>
      <c r="D591" s="69" t="n">
        <f aca="false">LOG(C591,2)</f>
        <v>-0.0218043703183485</v>
      </c>
      <c r="E591" s="13" t="n">
        <v>0.77423</v>
      </c>
      <c r="F591" s="69" t="n">
        <f aca="false">LOG(E591,2)</f>
        <v>-0.369165884373273</v>
      </c>
      <c r="G591" s="20" t="s">
        <v>3352</v>
      </c>
      <c r="H591" s="21"/>
      <c r="I591" s="21"/>
      <c r="J591" s="21"/>
      <c r="K591" s="21"/>
      <c r="L591" s="21"/>
      <c r="M591" s="21"/>
      <c r="N591" s="21"/>
      <c r="O591" s="21"/>
      <c r="P591" s="21"/>
      <c r="Q591" s="21"/>
      <c r="R591" s="21"/>
      <c r="S591" s="21"/>
      <c r="T591" s="21"/>
      <c r="U591" s="21"/>
      <c r="V591" s="21"/>
      <c r="W591" s="21"/>
      <c r="X591" s="21"/>
      <c r="Y591" s="21"/>
      <c r="Z591" s="21"/>
      <c r="AA591" s="21"/>
      <c r="AB591" s="21"/>
    </row>
    <row r="592" s="4" customFormat="true" ht="15.75" hidden="false" customHeight="true" outlineLevel="0" collapsed="false">
      <c r="A592" s="4" t="s">
        <v>3353</v>
      </c>
      <c r="B592" s="72" t="s">
        <v>3354</v>
      </c>
      <c r="C592" s="69" t="n">
        <v>0.90167</v>
      </c>
      <c r="D592" s="69" t="n">
        <f aca="false">LOG(C592,2)</f>
        <v>-0.149328573240695</v>
      </c>
      <c r="E592" s="69" t="n">
        <v>0.77465</v>
      </c>
      <c r="F592" s="69" t="n">
        <f aca="false">LOG(E592,2)</f>
        <v>-0.368383471362549</v>
      </c>
      <c r="G592" s="28" t="s">
        <v>3355</v>
      </c>
      <c r="H592" s="21"/>
      <c r="I592" s="21"/>
      <c r="J592" s="21"/>
      <c r="K592" s="21"/>
      <c r="L592" s="21"/>
      <c r="M592" s="21"/>
      <c r="N592" s="21"/>
      <c r="O592" s="21"/>
      <c r="P592" s="21"/>
      <c r="Q592" s="21"/>
      <c r="R592" s="21"/>
      <c r="S592" s="21"/>
      <c r="T592" s="21"/>
      <c r="U592" s="21"/>
      <c r="V592" s="21"/>
      <c r="W592" s="21"/>
      <c r="X592" s="21"/>
      <c r="Y592" s="21"/>
      <c r="Z592" s="21"/>
      <c r="AA592" s="21"/>
      <c r="AB592" s="21"/>
    </row>
    <row r="593" s="4" customFormat="true" ht="15.75" hidden="false" customHeight="true" outlineLevel="0" collapsed="false">
      <c r="A593" s="15" t="s">
        <v>3356</v>
      </c>
      <c r="B593" s="52" t="s">
        <v>3357</v>
      </c>
      <c r="C593" s="69" t="n">
        <v>0.86066</v>
      </c>
      <c r="D593" s="69" t="n">
        <f aca="false">LOG(C593,2)</f>
        <v>-0.216484675139015</v>
      </c>
      <c r="E593" s="69" t="n">
        <v>0.77474</v>
      </c>
      <c r="F593" s="69" t="n">
        <f aca="false">LOG(E593,2)</f>
        <v>-0.368215866622844</v>
      </c>
      <c r="G593" s="20" t="s">
        <v>3358</v>
      </c>
      <c r="H593" s="21"/>
      <c r="I593" s="21"/>
      <c r="J593" s="21"/>
      <c r="K593" s="21"/>
      <c r="L593" s="21"/>
      <c r="M593" s="21"/>
      <c r="N593" s="21"/>
      <c r="O593" s="21"/>
      <c r="P593" s="21"/>
      <c r="Q593" s="21"/>
      <c r="R593" s="21"/>
      <c r="S593" s="21"/>
      <c r="T593" s="21"/>
      <c r="U593" s="21"/>
      <c r="V593" s="21"/>
      <c r="W593" s="21"/>
      <c r="X593" s="21"/>
      <c r="Y593" s="21"/>
      <c r="Z593" s="21"/>
      <c r="AA593" s="21"/>
      <c r="AB593" s="21"/>
    </row>
    <row r="594" s="4" customFormat="true" ht="15.75" hidden="false" customHeight="true" outlineLevel="0" collapsed="false">
      <c r="A594" s="15" t="s">
        <v>3359</v>
      </c>
      <c r="B594" s="52" t="s">
        <v>3360</v>
      </c>
      <c r="C594" s="69" t="n">
        <v>0.77041</v>
      </c>
      <c r="D594" s="69" t="n">
        <f aca="false">LOG(C594,2)</f>
        <v>-0.376301665256384</v>
      </c>
      <c r="E594" s="69" t="n">
        <v>0.77491</v>
      </c>
      <c r="F594" s="69" t="n">
        <f aca="false">LOG(E594,2)</f>
        <v>-0.36789933300824</v>
      </c>
      <c r="G594" s="20" t="s">
        <v>3361</v>
      </c>
      <c r="H594" s="21"/>
      <c r="I594" s="21"/>
      <c r="J594" s="21"/>
      <c r="K594" s="21"/>
      <c r="L594" s="21"/>
      <c r="M594" s="21"/>
      <c r="N594" s="21"/>
      <c r="O594" s="21"/>
      <c r="P594" s="21"/>
      <c r="Q594" s="21"/>
      <c r="R594" s="21"/>
      <c r="S594" s="21"/>
      <c r="T594" s="21"/>
      <c r="U594" s="21"/>
      <c r="V594" s="21"/>
      <c r="W594" s="21"/>
      <c r="X594" s="21"/>
      <c r="Y594" s="21"/>
      <c r="Z594" s="21"/>
      <c r="AA594" s="21"/>
      <c r="AB594" s="21"/>
    </row>
    <row r="595" s="4" customFormat="true" ht="15.75" hidden="false" customHeight="true" outlineLevel="0" collapsed="false">
      <c r="A595" s="15" t="s">
        <v>3362</v>
      </c>
      <c r="B595" s="72" t="s">
        <v>3363</v>
      </c>
      <c r="C595" s="69" t="n">
        <v>0.74702</v>
      </c>
      <c r="D595" s="69" t="n">
        <f aca="false">LOG(C595,2)</f>
        <v>-0.420781226016677</v>
      </c>
      <c r="E595" s="69" t="n">
        <v>0.77517</v>
      </c>
      <c r="F595" s="69" t="n">
        <f aca="false">LOG(E595,2)</f>
        <v>-0.367415357066161</v>
      </c>
      <c r="G595" s="20" t="s">
        <v>3364</v>
      </c>
      <c r="H595" s="21"/>
      <c r="I595" s="21"/>
      <c r="J595" s="21"/>
      <c r="K595" s="21"/>
      <c r="L595" s="21"/>
      <c r="M595" s="21"/>
      <c r="N595" s="21"/>
      <c r="O595" s="21"/>
      <c r="P595" s="21"/>
      <c r="Q595" s="21"/>
      <c r="R595" s="21"/>
      <c r="S595" s="21"/>
      <c r="T595" s="21"/>
      <c r="U595" s="21"/>
      <c r="V595" s="21"/>
      <c r="W595" s="21"/>
      <c r="X595" s="21"/>
      <c r="Y595" s="21"/>
      <c r="Z595" s="21"/>
      <c r="AA595" s="21"/>
      <c r="AB595" s="21"/>
    </row>
    <row r="596" s="4" customFormat="true" ht="15.75" hidden="false" customHeight="true" outlineLevel="0" collapsed="false">
      <c r="A596" s="15" t="s">
        <v>3365</v>
      </c>
      <c r="B596" s="52" t="s">
        <v>3366</v>
      </c>
      <c r="C596" s="69" t="n">
        <v>0.74244</v>
      </c>
      <c r="D596" s="69" t="n">
        <f aca="false">LOG(C596,2)</f>
        <v>-0.429653655102019</v>
      </c>
      <c r="E596" s="69" t="n">
        <v>0.77531</v>
      </c>
      <c r="F596" s="69" t="n">
        <f aca="false">LOG(E596,2)</f>
        <v>-0.367154821868967</v>
      </c>
      <c r="G596" s="20" t="s">
        <v>3367</v>
      </c>
      <c r="H596" s="21"/>
      <c r="I596" s="21"/>
      <c r="J596" s="21"/>
      <c r="K596" s="21"/>
      <c r="L596" s="21"/>
      <c r="M596" s="21"/>
      <c r="N596" s="21"/>
      <c r="O596" s="21"/>
      <c r="P596" s="21"/>
      <c r="Q596" s="21"/>
      <c r="R596" s="21"/>
      <c r="S596" s="21"/>
      <c r="T596" s="21"/>
      <c r="U596" s="21"/>
      <c r="V596" s="21"/>
      <c r="W596" s="21"/>
      <c r="X596" s="21"/>
      <c r="Y596" s="21"/>
      <c r="Z596" s="21"/>
      <c r="AA596" s="21"/>
      <c r="AB596" s="21"/>
    </row>
    <row r="597" s="4" customFormat="true" ht="15.75" hidden="false" customHeight="true" outlineLevel="0" collapsed="false">
      <c r="A597" s="4" t="s">
        <v>3368</v>
      </c>
      <c r="B597" s="49" t="s">
        <v>3369</v>
      </c>
      <c r="C597" s="13" t="n">
        <v>0.77797</v>
      </c>
      <c r="D597" s="69" t="n">
        <f aca="false">LOG(C597,2)</f>
        <v>-0.362213571662671</v>
      </c>
      <c r="E597" s="13" t="n">
        <v>0.77544</v>
      </c>
      <c r="F597" s="69" t="n">
        <f aca="false">LOG(E597,2)</f>
        <v>-0.366912938450292</v>
      </c>
      <c r="G597" s="28" t="s">
        <v>3370</v>
      </c>
      <c r="H597" s="21"/>
      <c r="I597" s="21"/>
      <c r="J597" s="21"/>
      <c r="K597" s="21"/>
      <c r="L597" s="21"/>
      <c r="M597" s="21"/>
      <c r="N597" s="21"/>
      <c r="O597" s="21"/>
      <c r="P597" s="21"/>
      <c r="Q597" s="21"/>
      <c r="R597" s="21"/>
      <c r="S597" s="21"/>
      <c r="T597" s="21"/>
      <c r="U597" s="21"/>
      <c r="V597" s="21"/>
      <c r="W597" s="21"/>
      <c r="X597" s="21"/>
      <c r="Y597" s="21"/>
      <c r="Z597" s="21"/>
      <c r="AA597" s="21"/>
      <c r="AB597" s="21"/>
    </row>
    <row r="598" s="4" customFormat="true" ht="15.75" hidden="false" customHeight="true" outlineLevel="0" collapsed="false">
      <c r="A598" s="15" t="s">
        <v>3371</v>
      </c>
      <c r="B598" s="52" t="s">
        <v>3372</v>
      </c>
      <c r="C598" s="69" t="n">
        <v>0.91524</v>
      </c>
      <c r="D598" s="69" t="n">
        <f aca="false">LOG(C598,2)</f>
        <v>-0.127777989295781</v>
      </c>
      <c r="E598" s="69" t="n">
        <v>0.7757</v>
      </c>
      <c r="F598" s="69" t="n">
        <f aca="false">LOG(E598,2)</f>
        <v>-0.366429293242066</v>
      </c>
      <c r="G598" s="20" t="s">
        <v>3373</v>
      </c>
      <c r="H598" s="21"/>
      <c r="I598" s="21"/>
      <c r="J598" s="21"/>
      <c r="K598" s="21"/>
      <c r="L598" s="21"/>
      <c r="M598" s="21"/>
      <c r="N598" s="21"/>
      <c r="O598" s="21"/>
      <c r="P598" s="21"/>
      <c r="Q598" s="21"/>
      <c r="R598" s="21"/>
      <c r="S598" s="21"/>
      <c r="T598" s="21"/>
      <c r="U598" s="21"/>
      <c r="V598" s="21"/>
      <c r="W598" s="21"/>
      <c r="X598" s="21"/>
      <c r="Y598" s="21"/>
      <c r="Z598" s="21"/>
      <c r="AA598" s="21"/>
      <c r="AB598" s="21"/>
    </row>
    <row r="599" s="4" customFormat="true" ht="15.75" hidden="false" customHeight="true" outlineLevel="0" collapsed="false">
      <c r="A599" s="15" t="s">
        <v>3374</v>
      </c>
      <c r="B599" s="52" t="s">
        <v>3375</v>
      </c>
      <c r="C599" s="69" t="n">
        <v>0.68645</v>
      </c>
      <c r="D599" s="69" t="n">
        <f aca="false">LOG(C599,2)</f>
        <v>-0.542773454455372</v>
      </c>
      <c r="E599" s="69" t="n">
        <v>0.77615</v>
      </c>
      <c r="F599" s="69" t="n">
        <f aca="false">LOG(E599,2)</f>
        <v>-0.36559259796018</v>
      </c>
      <c r="G599" s="20" t="s">
        <v>3376</v>
      </c>
      <c r="H599" s="21"/>
      <c r="I599" s="21"/>
      <c r="J599" s="21"/>
      <c r="K599" s="21"/>
      <c r="L599" s="21"/>
      <c r="M599" s="21"/>
      <c r="N599" s="21"/>
      <c r="O599" s="21"/>
      <c r="P599" s="21"/>
      <c r="Q599" s="21"/>
      <c r="R599" s="21"/>
      <c r="S599" s="21"/>
      <c r="T599" s="21"/>
      <c r="U599" s="21"/>
      <c r="V599" s="21"/>
      <c r="W599" s="21"/>
      <c r="X599" s="21"/>
      <c r="Y599" s="21"/>
      <c r="Z599" s="21"/>
      <c r="AA599" s="21"/>
    </row>
    <row r="600" s="4" customFormat="true" ht="15.75" hidden="false" customHeight="true" outlineLevel="0" collapsed="false">
      <c r="A600" s="4" t="s">
        <v>3377</v>
      </c>
      <c r="B600" s="72" t="s">
        <v>3378</v>
      </c>
      <c r="C600" s="69" t="n">
        <v>1.071</v>
      </c>
      <c r="D600" s="69" t="n">
        <f aca="false">LOG(C600,2)</f>
        <v>0.0989584800881688</v>
      </c>
      <c r="E600" s="69" t="n">
        <v>0.77639</v>
      </c>
      <c r="F600" s="69" t="n">
        <f aca="false">LOG(E600,2)</f>
        <v>-0.365146558808118</v>
      </c>
      <c r="G600" s="28" t="s">
        <v>3379</v>
      </c>
      <c r="H600" s="21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  <c r="X600" s="21"/>
      <c r="Y600" s="21"/>
      <c r="Z600" s="21"/>
      <c r="AA600" s="21"/>
      <c r="AB600" s="21"/>
    </row>
    <row r="601" s="4" customFormat="true" ht="15.75" hidden="false" customHeight="true" outlineLevel="0" collapsed="false">
      <c r="A601" s="15" t="s">
        <v>3380</v>
      </c>
      <c r="B601" s="52" t="s">
        <v>3381</v>
      </c>
      <c r="C601" s="69" t="n">
        <v>0.86235</v>
      </c>
      <c r="D601" s="69" t="n">
        <f aca="false">LOG(C601,2)</f>
        <v>-0.21365456341479</v>
      </c>
      <c r="E601" s="69" t="n">
        <v>0.77651</v>
      </c>
      <c r="F601" s="69" t="n">
        <f aca="false">LOG(E601,2)</f>
        <v>-0.364923590934783</v>
      </c>
      <c r="G601" s="20" t="s">
        <v>3382</v>
      </c>
      <c r="H601" s="21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  <c r="X601" s="21"/>
      <c r="Y601" s="21"/>
      <c r="Z601" s="21"/>
      <c r="AA601" s="21"/>
      <c r="AB601" s="21"/>
    </row>
    <row r="602" s="4" customFormat="true" ht="15.75" hidden="false" customHeight="true" outlineLevel="0" collapsed="false">
      <c r="A602" s="15" t="s">
        <v>3383</v>
      </c>
      <c r="B602" s="52" t="s">
        <v>3384</v>
      </c>
      <c r="C602" s="69" t="n">
        <v>0.9109</v>
      </c>
      <c r="D602" s="69" t="n">
        <f aca="false">LOG(C602,2)</f>
        <v>-0.134635413442762</v>
      </c>
      <c r="E602" s="69" t="n">
        <v>0.77666</v>
      </c>
      <c r="F602" s="69" t="n">
        <f aca="false">LOG(E602,2)</f>
        <v>-0.364644929543169</v>
      </c>
      <c r="G602" s="20" t="s">
        <v>3385</v>
      </c>
      <c r="H602" s="21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/>
      <c r="X602" s="21"/>
      <c r="Y602" s="21"/>
      <c r="Z602" s="21"/>
      <c r="AA602" s="21"/>
      <c r="AB602" s="21"/>
    </row>
    <row r="603" s="4" customFormat="true" ht="15.75" hidden="false" customHeight="true" outlineLevel="0" collapsed="false">
      <c r="A603" s="4" t="s">
        <v>3386</v>
      </c>
      <c r="B603" s="72" t="s">
        <v>3387</v>
      </c>
      <c r="C603" s="69" t="n">
        <v>0.86933</v>
      </c>
      <c r="D603" s="69" t="n">
        <f aca="false">LOG(C603,2)</f>
        <v>-0.202024162968909</v>
      </c>
      <c r="E603" s="69" t="n">
        <v>0.77729</v>
      </c>
      <c r="F603" s="69" t="n">
        <f aca="false">LOG(E603,2)</f>
        <v>-0.36347513910518</v>
      </c>
      <c r="G603" s="28" t="s">
        <v>3388</v>
      </c>
      <c r="H603" s="21"/>
      <c r="I603" s="21"/>
      <c r="J603" s="21"/>
      <c r="K603" s="21"/>
      <c r="L603" s="21"/>
      <c r="M603" s="21"/>
      <c r="N603" s="21"/>
      <c r="O603" s="21"/>
      <c r="P603" s="21"/>
      <c r="Q603" s="21"/>
      <c r="R603" s="21"/>
      <c r="S603" s="21"/>
      <c r="T603" s="21"/>
      <c r="U603" s="21"/>
      <c r="V603" s="21"/>
      <c r="W603" s="21"/>
      <c r="X603" s="21"/>
      <c r="Y603" s="21"/>
      <c r="Z603" s="21"/>
      <c r="AA603" s="21"/>
      <c r="AB603" s="21"/>
    </row>
    <row r="604" s="4" customFormat="true" ht="15.75" hidden="false" customHeight="true" outlineLevel="0" collapsed="false">
      <c r="A604" s="15" t="s">
        <v>3389</v>
      </c>
      <c r="B604" s="52" t="s">
        <v>3390</v>
      </c>
      <c r="C604" s="69" t="n">
        <v>0.86955</v>
      </c>
      <c r="D604" s="69" t="n">
        <f aca="false">LOG(C604,2)</f>
        <v>-0.201659108553781</v>
      </c>
      <c r="E604" s="69" t="n">
        <v>0.7777</v>
      </c>
      <c r="F604" s="69" t="n">
        <f aca="false">LOG(E604,2)</f>
        <v>-0.362714356102753</v>
      </c>
      <c r="G604" s="20" t="s">
        <v>3391</v>
      </c>
      <c r="H604" s="21"/>
      <c r="I604" s="21"/>
      <c r="J604" s="21"/>
      <c r="K604" s="21"/>
      <c r="L604" s="21"/>
      <c r="M604" s="21"/>
      <c r="N604" s="21"/>
      <c r="O604" s="21"/>
      <c r="P604" s="21"/>
      <c r="Q604" s="21"/>
      <c r="R604" s="21"/>
      <c r="S604" s="21"/>
      <c r="T604" s="21"/>
      <c r="U604" s="21"/>
      <c r="V604" s="21"/>
      <c r="W604" s="21"/>
      <c r="X604" s="21"/>
      <c r="Y604" s="21"/>
      <c r="Z604" s="21"/>
      <c r="AA604" s="21"/>
      <c r="AB604" s="21"/>
    </row>
    <row r="605" s="4" customFormat="true" ht="15.75" hidden="false" customHeight="true" outlineLevel="0" collapsed="false">
      <c r="A605" s="4" t="s">
        <v>3392</v>
      </c>
      <c r="B605" s="49" t="s">
        <v>3393</v>
      </c>
      <c r="C605" s="13" t="n">
        <v>0.96932</v>
      </c>
      <c r="D605" s="69" t="n">
        <f aca="false">LOG(C605,2)</f>
        <v>-0.0449550760986315</v>
      </c>
      <c r="E605" s="13" t="n">
        <v>0.77784</v>
      </c>
      <c r="F605" s="69" t="n">
        <f aca="false">LOG(E605,2)</f>
        <v>-0.362454668397815</v>
      </c>
      <c r="G605" s="28" t="s">
        <v>3394</v>
      </c>
      <c r="H605" s="21"/>
      <c r="I605" s="21"/>
      <c r="J605" s="21"/>
      <c r="K605" s="21"/>
      <c r="L605" s="21"/>
      <c r="M605" s="21"/>
      <c r="N605" s="21"/>
      <c r="O605" s="21"/>
      <c r="P605" s="21"/>
      <c r="Q605" s="21"/>
      <c r="R605" s="21"/>
      <c r="S605" s="21"/>
      <c r="T605" s="21"/>
      <c r="U605" s="21"/>
      <c r="V605" s="21"/>
      <c r="W605" s="21"/>
      <c r="X605" s="21"/>
      <c r="Y605" s="21"/>
      <c r="Z605" s="21"/>
      <c r="AA605" s="21"/>
      <c r="AB605" s="21"/>
    </row>
    <row r="606" s="4" customFormat="true" ht="15.75" hidden="false" customHeight="true" outlineLevel="0" collapsed="false">
      <c r="A606" s="15" t="s">
        <v>3395</v>
      </c>
      <c r="B606" s="52" t="s">
        <v>3396</v>
      </c>
      <c r="C606" s="69" t="n">
        <v>0.9252</v>
      </c>
      <c r="D606" s="69" t="n">
        <f aca="false">LOG(C606,2)</f>
        <v>-0.112162828913259</v>
      </c>
      <c r="E606" s="69" t="n">
        <v>0.77794</v>
      </c>
      <c r="F606" s="69" t="n">
        <f aca="false">LOG(E606,2)</f>
        <v>-0.362269205794764</v>
      </c>
      <c r="G606" s="20" t="s">
        <v>3397</v>
      </c>
      <c r="H606" s="21"/>
      <c r="I606" s="21"/>
      <c r="J606" s="21"/>
      <c r="K606" s="21"/>
      <c r="L606" s="21"/>
      <c r="M606" s="21"/>
      <c r="N606" s="21"/>
      <c r="O606" s="21"/>
      <c r="P606" s="21"/>
      <c r="Q606" s="21"/>
      <c r="R606" s="21"/>
      <c r="S606" s="21"/>
      <c r="T606" s="21"/>
      <c r="U606" s="21"/>
      <c r="V606" s="21"/>
      <c r="W606" s="21"/>
      <c r="X606" s="21"/>
      <c r="Y606" s="21"/>
      <c r="Z606" s="21"/>
      <c r="AA606" s="21"/>
      <c r="AB606" s="21"/>
    </row>
    <row r="607" s="4" customFormat="true" ht="15.75" hidden="false" customHeight="true" outlineLevel="0" collapsed="false">
      <c r="A607" s="15" t="s">
        <v>3398</v>
      </c>
      <c r="B607" s="52" t="s">
        <v>3399</v>
      </c>
      <c r="C607" s="69" t="n">
        <v>0.84479</v>
      </c>
      <c r="D607" s="69" t="n">
        <f aca="false">LOG(C607,2)</f>
        <v>-0.243335337648141</v>
      </c>
      <c r="E607" s="69" t="n">
        <v>0.77813</v>
      </c>
      <c r="F607" s="69" t="n">
        <f aca="false">LOG(E607,2)</f>
        <v>-0.361916892519486</v>
      </c>
      <c r="G607" s="20" t="s">
        <v>3400</v>
      </c>
      <c r="H607" s="21"/>
      <c r="I607" s="21"/>
      <c r="J607" s="21"/>
      <c r="K607" s="21"/>
      <c r="L607" s="21"/>
      <c r="M607" s="21"/>
      <c r="N607" s="21"/>
      <c r="O607" s="21"/>
      <c r="P607" s="21"/>
      <c r="Q607" s="21"/>
      <c r="R607" s="21"/>
      <c r="S607" s="21"/>
      <c r="T607" s="21"/>
      <c r="U607" s="21"/>
      <c r="V607" s="21"/>
      <c r="W607" s="21"/>
      <c r="X607" s="21"/>
      <c r="Y607" s="21"/>
      <c r="Z607" s="21"/>
      <c r="AA607" s="21"/>
      <c r="AB607" s="21"/>
    </row>
    <row r="608" s="4" customFormat="true" ht="15.75" hidden="false" customHeight="true" outlineLevel="0" collapsed="false">
      <c r="A608" s="15" t="s">
        <v>3401</v>
      </c>
      <c r="B608" s="52" t="s">
        <v>3402</v>
      </c>
      <c r="C608" s="69" t="n">
        <v>0.88769</v>
      </c>
      <c r="D608" s="69" t="n">
        <f aca="false">LOG(C608,2)</f>
        <v>-0.171872149782248</v>
      </c>
      <c r="E608" s="69" t="n">
        <v>0.77886</v>
      </c>
      <c r="F608" s="69" t="n">
        <f aca="false">LOG(E608,2)</f>
        <v>-0.360564067572608</v>
      </c>
      <c r="G608" s="20" t="s">
        <v>3403</v>
      </c>
      <c r="H608" s="21"/>
      <c r="I608" s="21"/>
      <c r="J608" s="21"/>
      <c r="K608" s="21"/>
      <c r="L608" s="21"/>
      <c r="M608" s="21"/>
      <c r="N608" s="21"/>
      <c r="O608" s="21"/>
      <c r="P608" s="21"/>
      <c r="Q608" s="21"/>
      <c r="R608" s="21"/>
      <c r="S608" s="21"/>
      <c r="T608" s="21"/>
      <c r="U608" s="21"/>
      <c r="V608" s="21"/>
      <c r="W608" s="21"/>
      <c r="X608" s="21"/>
      <c r="Y608" s="21"/>
      <c r="Z608" s="21"/>
      <c r="AA608" s="21"/>
      <c r="AB608" s="21"/>
    </row>
    <row r="609" s="4" customFormat="true" ht="15.75" hidden="false" customHeight="true" outlineLevel="0" collapsed="false">
      <c r="A609" s="15" t="s">
        <v>3404</v>
      </c>
      <c r="B609" s="52" t="s">
        <v>3405</v>
      </c>
      <c r="C609" s="69" t="n">
        <v>0.87379</v>
      </c>
      <c r="D609" s="69" t="n">
        <f aca="false">LOG(C609,2)</f>
        <v>-0.194641499786123</v>
      </c>
      <c r="E609" s="69" t="n">
        <v>0.77907</v>
      </c>
      <c r="F609" s="69" t="n">
        <f aca="false">LOG(E609,2)</f>
        <v>-0.360175133589154</v>
      </c>
      <c r="G609" s="20" t="s">
        <v>3406</v>
      </c>
      <c r="H609" s="21"/>
      <c r="I609" s="21"/>
      <c r="J609" s="21"/>
      <c r="K609" s="21"/>
      <c r="L609" s="21"/>
      <c r="M609" s="21"/>
      <c r="N609" s="21"/>
      <c r="O609" s="21"/>
      <c r="P609" s="21"/>
      <c r="Q609" s="21"/>
      <c r="R609" s="21"/>
      <c r="S609" s="21"/>
      <c r="T609" s="21"/>
      <c r="U609" s="21"/>
      <c r="V609" s="21"/>
      <c r="W609" s="21"/>
      <c r="X609" s="21"/>
      <c r="Y609" s="21"/>
      <c r="Z609" s="21"/>
      <c r="AA609" s="21"/>
      <c r="AB609" s="21"/>
    </row>
    <row r="610" s="4" customFormat="true" ht="15.75" hidden="false" customHeight="true" outlineLevel="0" collapsed="false">
      <c r="A610" s="15" t="s">
        <v>3407</v>
      </c>
      <c r="B610" s="52" t="s">
        <v>3408</v>
      </c>
      <c r="C610" s="69" t="n">
        <v>0.87829</v>
      </c>
      <c r="D610" s="69" t="n">
        <f aca="false">LOG(C610,2)</f>
        <v>-0.187230717219937</v>
      </c>
      <c r="E610" s="69" t="n">
        <v>0.77929</v>
      </c>
      <c r="F610" s="69" t="n">
        <f aca="false">LOG(E610,2)</f>
        <v>-0.359767791368994</v>
      </c>
      <c r="G610" s="20" t="s">
        <v>3409</v>
      </c>
      <c r="H610" s="21"/>
      <c r="I610" s="21"/>
      <c r="J610" s="21"/>
      <c r="K610" s="21"/>
      <c r="L610" s="21"/>
      <c r="M610" s="21"/>
      <c r="N610" s="21"/>
      <c r="O610" s="21"/>
      <c r="P610" s="21"/>
      <c r="Q610" s="21"/>
      <c r="R610" s="21"/>
      <c r="S610" s="21"/>
      <c r="T610" s="21"/>
      <c r="U610" s="21"/>
      <c r="V610" s="21"/>
      <c r="W610" s="21"/>
      <c r="X610" s="21"/>
      <c r="Y610" s="21"/>
      <c r="Z610" s="21"/>
      <c r="AA610" s="21"/>
      <c r="AB610" s="21"/>
    </row>
    <row r="611" s="4" customFormat="true" ht="15.75" hidden="false" customHeight="true" outlineLevel="0" collapsed="false">
      <c r="A611" s="15" t="s">
        <v>3410</v>
      </c>
      <c r="B611" s="52" t="s">
        <v>3411</v>
      </c>
      <c r="C611" s="69" t="n">
        <v>0.83434</v>
      </c>
      <c r="D611" s="69" t="n">
        <f aca="false">LOG(C611,2)</f>
        <v>-0.261292682013912</v>
      </c>
      <c r="E611" s="69" t="n">
        <v>0.7794</v>
      </c>
      <c r="F611" s="69" t="n">
        <f aca="false">LOG(E611,2)</f>
        <v>-0.359564163380412</v>
      </c>
      <c r="G611" s="20" t="s">
        <v>3412</v>
      </c>
      <c r="H611" s="21"/>
      <c r="I611" s="21"/>
      <c r="J611" s="21"/>
      <c r="K611" s="21"/>
      <c r="L611" s="21"/>
      <c r="M611" s="21"/>
      <c r="N611" s="21"/>
      <c r="O611" s="21"/>
      <c r="P611" s="21"/>
      <c r="Q611" s="21"/>
      <c r="R611" s="21"/>
      <c r="S611" s="21"/>
      <c r="T611" s="21"/>
      <c r="U611" s="21"/>
      <c r="V611" s="21"/>
      <c r="W611" s="21"/>
      <c r="X611" s="21"/>
      <c r="Y611" s="21"/>
      <c r="Z611" s="21"/>
      <c r="AA611" s="21"/>
      <c r="AB611" s="21"/>
    </row>
    <row r="612" s="4" customFormat="true" ht="15.75" hidden="false" customHeight="true" outlineLevel="0" collapsed="false">
      <c r="A612" s="15" t="s">
        <v>3413</v>
      </c>
      <c r="B612" s="52" t="s">
        <v>3414</v>
      </c>
      <c r="C612" s="69" t="n">
        <v>0.97202</v>
      </c>
      <c r="D612" s="69" t="n">
        <f aca="false">LOG(C612,2)</f>
        <v>-0.0409420962785582</v>
      </c>
      <c r="E612" s="69" t="n">
        <v>0.77961</v>
      </c>
      <c r="F612" s="69" t="n">
        <f aca="false">LOG(E612,2)</f>
        <v>-0.359175498829936</v>
      </c>
      <c r="G612" s="20" t="s">
        <v>3415</v>
      </c>
      <c r="H612" s="21"/>
      <c r="I612" s="21"/>
      <c r="J612" s="21"/>
      <c r="K612" s="21"/>
      <c r="L612" s="21"/>
      <c r="M612" s="21"/>
      <c r="N612" s="21"/>
      <c r="O612" s="21"/>
      <c r="P612" s="21"/>
      <c r="Q612" s="21"/>
      <c r="R612" s="21"/>
      <c r="S612" s="21"/>
      <c r="T612" s="21"/>
      <c r="U612" s="21"/>
      <c r="V612" s="21"/>
      <c r="W612" s="21"/>
      <c r="X612" s="21"/>
      <c r="Y612" s="21"/>
      <c r="Z612" s="21"/>
      <c r="AA612" s="21"/>
      <c r="AB612" s="21"/>
    </row>
    <row r="613" s="4" customFormat="true" ht="15.75" hidden="false" customHeight="true" outlineLevel="0" collapsed="false">
      <c r="A613" s="15" t="s">
        <v>3416</v>
      </c>
      <c r="B613" s="52" t="s">
        <v>3417</v>
      </c>
      <c r="C613" s="69" t="n">
        <v>0.85841</v>
      </c>
      <c r="D613" s="69" t="n">
        <f aca="false">LOG(C613,2)</f>
        <v>-0.220261212098641</v>
      </c>
      <c r="E613" s="69" t="n">
        <v>0.77979</v>
      </c>
      <c r="F613" s="69" t="n">
        <f aca="false">LOG(E613,2)</f>
        <v>-0.358842441104512</v>
      </c>
      <c r="G613" s="20" t="s">
        <v>3418</v>
      </c>
      <c r="H613" s="21"/>
      <c r="I613" s="21"/>
      <c r="J613" s="21"/>
      <c r="K613" s="21"/>
      <c r="L613" s="21"/>
      <c r="M613" s="21"/>
      <c r="N613" s="21"/>
      <c r="O613" s="21"/>
      <c r="P613" s="21"/>
      <c r="Q613" s="21"/>
      <c r="R613" s="21"/>
      <c r="S613" s="21"/>
      <c r="T613" s="21"/>
      <c r="U613" s="21"/>
      <c r="V613" s="21"/>
      <c r="W613" s="21"/>
      <c r="X613" s="21"/>
      <c r="Y613" s="21"/>
      <c r="Z613" s="21"/>
      <c r="AA613" s="21"/>
      <c r="AB613" s="21"/>
    </row>
    <row r="614" s="4" customFormat="true" ht="15" hidden="false" customHeight="false" outlineLevel="0" collapsed="false">
      <c r="A614" s="15" t="s">
        <v>3419</v>
      </c>
      <c r="B614" s="52" t="s">
        <v>3420</v>
      </c>
      <c r="C614" s="17" t="n">
        <v>0.82162</v>
      </c>
      <c r="D614" s="69" t="n">
        <f aca="false">LOG(C614,2)</f>
        <v>-0.283456794499959</v>
      </c>
      <c r="E614" s="17" t="n">
        <v>0.78024</v>
      </c>
      <c r="F614" s="69" t="n">
        <f aca="false">LOG(E614,2)</f>
        <v>-0.3580101330253</v>
      </c>
      <c r="G614" s="20" t="s">
        <v>3421</v>
      </c>
      <c r="H614" s="21"/>
      <c r="I614" s="21"/>
      <c r="J614" s="21"/>
      <c r="K614" s="21"/>
      <c r="L614" s="21"/>
      <c r="M614" s="21"/>
      <c r="N614" s="21"/>
      <c r="O614" s="21"/>
      <c r="P614" s="21"/>
      <c r="Q614" s="21"/>
      <c r="R614" s="21"/>
      <c r="S614" s="21"/>
      <c r="T614" s="21"/>
      <c r="U614" s="21"/>
      <c r="V614" s="21"/>
      <c r="W614" s="21"/>
      <c r="X614" s="21"/>
      <c r="Y614" s="21"/>
      <c r="Z614" s="21"/>
      <c r="AA614" s="21"/>
    </row>
    <row r="615" s="4" customFormat="true" ht="15.75" hidden="false" customHeight="true" outlineLevel="0" collapsed="false">
      <c r="A615" s="18" t="s">
        <v>3422</v>
      </c>
      <c r="B615" s="52" t="s">
        <v>3423</v>
      </c>
      <c r="C615" s="69" t="n">
        <v>0.9876</v>
      </c>
      <c r="D615" s="69" t="n">
        <f aca="false">LOG(C615,2)</f>
        <v>-0.0180012584066675</v>
      </c>
      <c r="E615" s="69" t="n">
        <v>0.7803</v>
      </c>
      <c r="F615" s="69" t="n">
        <f aca="false">LOG(E615,2)</f>
        <v>-0.357899194885302</v>
      </c>
      <c r="G615" s="20" t="s">
        <v>3424</v>
      </c>
      <c r="H615" s="21"/>
      <c r="I615" s="21"/>
      <c r="J615" s="21"/>
      <c r="K615" s="21"/>
      <c r="L615" s="21"/>
      <c r="M615" s="21"/>
      <c r="N615" s="21"/>
      <c r="O615" s="21"/>
      <c r="P615" s="21"/>
      <c r="Q615" s="21"/>
      <c r="R615" s="21"/>
      <c r="S615" s="21"/>
      <c r="T615" s="21"/>
      <c r="U615" s="21"/>
      <c r="V615" s="21"/>
      <c r="W615" s="21"/>
      <c r="X615" s="21"/>
      <c r="Y615" s="21"/>
      <c r="Z615" s="21"/>
      <c r="AA615" s="21"/>
      <c r="AB615" s="21"/>
    </row>
    <row r="616" s="4" customFormat="true" ht="15.75" hidden="false" customHeight="true" outlineLevel="0" collapsed="false">
      <c r="A616" s="15" t="s">
        <v>3425</v>
      </c>
      <c r="B616" s="52" t="s">
        <v>3426</v>
      </c>
      <c r="C616" s="69" t="n">
        <v>0.77173</v>
      </c>
      <c r="D616" s="69" t="n">
        <f aca="false">LOG(C616,2)</f>
        <v>-0.373831905158009</v>
      </c>
      <c r="E616" s="69" t="n">
        <v>0.7805</v>
      </c>
      <c r="F616" s="69" t="n">
        <f aca="false">LOG(E616,2)</f>
        <v>-0.357529462684178</v>
      </c>
      <c r="G616" s="20" t="s">
        <v>3427</v>
      </c>
      <c r="H616" s="21"/>
      <c r="I616" s="21"/>
      <c r="J616" s="21"/>
      <c r="K616" s="21"/>
      <c r="L616" s="21"/>
      <c r="M616" s="21"/>
      <c r="N616" s="21"/>
      <c r="O616" s="21"/>
      <c r="P616" s="21"/>
      <c r="Q616" s="21"/>
      <c r="R616" s="21"/>
      <c r="S616" s="21"/>
      <c r="T616" s="21"/>
      <c r="U616" s="21"/>
      <c r="V616" s="21"/>
      <c r="W616" s="21"/>
      <c r="X616" s="21"/>
      <c r="Y616" s="21"/>
      <c r="Z616" s="21"/>
      <c r="AA616" s="21"/>
      <c r="AB616" s="21"/>
    </row>
    <row r="617" s="4" customFormat="true" ht="15.75" hidden="false" customHeight="true" outlineLevel="0" collapsed="false">
      <c r="A617" s="15" t="s">
        <v>3428</v>
      </c>
      <c r="B617" s="52" t="s">
        <v>3429</v>
      </c>
      <c r="C617" s="17" t="n">
        <v>0.798</v>
      </c>
      <c r="D617" s="69" t="n">
        <f aca="false">LOG(C617,2)</f>
        <v>-0.325539348439741</v>
      </c>
      <c r="E617" s="17" t="n">
        <v>0.781</v>
      </c>
      <c r="F617" s="69" t="n">
        <f aca="false">LOG(E617,2)</f>
        <v>-0.356605546520108</v>
      </c>
      <c r="G617" s="20" t="s">
        <v>3430</v>
      </c>
      <c r="H617" s="21"/>
      <c r="I617" s="21"/>
      <c r="J617" s="21"/>
      <c r="K617" s="21"/>
      <c r="L617" s="21"/>
      <c r="M617" s="21"/>
      <c r="N617" s="21"/>
      <c r="O617" s="21"/>
      <c r="P617" s="21"/>
      <c r="Q617" s="21"/>
      <c r="R617" s="21"/>
      <c r="S617" s="21"/>
      <c r="T617" s="21"/>
      <c r="U617" s="21"/>
      <c r="V617" s="21"/>
      <c r="W617" s="21"/>
      <c r="X617" s="21"/>
      <c r="Y617" s="21"/>
      <c r="Z617" s="21"/>
      <c r="AA617" s="21"/>
      <c r="AB617" s="21"/>
    </row>
    <row r="618" s="4" customFormat="true" ht="15.75" hidden="false" customHeight="true" outlineLevel="0" collapsed="false">
      <c r="A618" s="15" t="s">
        <v>3431</v>
      </c>
      <c r="B618" s="52" t="s">
        <v>3432</v>
      </c>
      <c r="C618" s="69" t="n">
        <v>0.86637</v>
      </c>
      <c r="D618" s="69" t="n">
        <f aca="false">LOG(C618,2)</f>
        <v>-0.206944807620446</v>
      </c>
      <c r="E618" s="69" t="n">
        <v>0.78177</v>
      </c>
      <c r="F618" s="69" t="n">
        <f aca="false">LOG(E618,2)</f>
        <v>-0.355183871838127</v>
      </c>
      <c r="G618" s="20" t="s">
        <v>3433</v>
      </c>
      <c r="H618" s="21"/>
      <c r="I618" s="21"/>
      <c r="J618" s="21"/>
      <c r="K618" s="21"/>
      <c r="L618" s="21"/>
      <c r="M618" s="21"/>
      <c r="N618" s="21"/>
      <c r="O618" s="21"/>
      <c r="P618" s="21"/>
      <c r="Q618" s="21"/>
      <c r="R618" s="21"/>
      <c r="S618" s="21"/>
      <c r="T618" s="21"/>
      <c r="U618" s="21"/>
      <c r="V618" s="21"/>
      <c r="W618" s="21"/>
      <c r="X618" s="21"/>
      <c r="Y618" s="21"/>
      <c r="Z618" s="21"/>
      <c r="AA618" s="21"/>
      <c r="AB618" s="21"/>
    </row>
    <row r="619" s="4" customFormat="true" ht="15.75" hidden="false" customHeight="true" outlineLevel="0" collapsed="false">
      <c r="A619" s="15" t="s">
        <v>3434</v>
      </c>
      <c r="B619" s="52" t="s">
        <v>3435</v>
      </c>
      <c r="C619" s="69" t="n">
        <v>0.93348</v>
      </c>
      <c r="D619" s="69" t="n">
        <f aca="false">LOG(C619,2)</f>
        <v>-0.0993089821412048</v>
      </c>
      <c r="E619" s="69" t="n">
        <v>0.78196</v>
      </c>
      <c r="F619" s="69" t="n">
        <f aca="false">LOG(E619,2)</f>
        <v>-0.354833284384899</v>
      </c>
      <c r="G619" s="20" t="s">
        <v>3436</v>
      </c>
      <c r="H619" s="21"/>
      <c r="I619" s="21"/>
      <c r="J619" s="21"/>
      <c r="K619" s="21"/>
      <c r="L619" s="21"/>
      <c r="M619" s="21"/>
      <c r="N619" s="21"/>
      <c r="O619" s="21"/>
      <c r="P619" s="21"/>
      <c r="Q619" s="21"/>
      <c r="R619" s="21"/>
      <c r="S619" s="21"/>
      <c r="T619" s="21"/>
      <c r="U619" s="21"/>
      <c r="V619" s="21"/>
      <c r="W619" s="21"/>
      <c r="X619" s="21"/>
      <c r="Y619" s="21"/>
      <c r="Z619" s="21"/>
      <c r="AA619" s="21"/>
      <c r="AB619" s="21"/>
    </row>
    <row r="620" s="4" customFormat="true" ht="15.75" hidden="false" customHeight="true" outlineLevel="0" collapsed="false">
      <c r="A620" s="15" t="s">
        <v>3437</v>
      </c>
      <c r="B620" s="52" t="s">
        <v>3438</v>
      </c>
      <c r="C620" s="69" t="n">
        <v>0.78322</v>
      </c>
      <c r="D620" s="69" t="n">
        <f aca="false">LOG(C620,2)</f>
        <v>-0.352510489378321</v>
      </c>
      <c r="E620" s="69" t="n">
        <v>0.7822</v>
      </c>
      <c r="F620" s="69" t="n">
        <f aca="false">LOG(E620,2)</f>
        <v>-0.354390558816504</v>
      </c>
      <c r="G620" s="20" t="s">
        <v>3439</v>
      </c>
      <c r="H620" s="21"/>
      <c r="I620" s="21"/>
      <c r="J620" s="21"/>
      <c r="K620" s="21"/>
      <c r="L620" s="21"/>
      <c r="M620" s="21"/>
      <c r="N620" s="21"/>
      <c r="O620" s="21"/>
      <c r="P620" s="21"/>
      <c r="Q620" s="21"/>
      <c r="R620" s="21"/>
      <c r="S620" s="21"/>
      <c r="T620" s="21"/>
      <c r="U620" s="21"/>
      <c r="V620" s="21"/>
      <c r="W620" s="21"/>
      <c r="X620" s="21"/>
      <c r="Y620" s="21"/>
      <c r="Z620" s="21"/>
      <c r="AA620" s="21"/>
      <c r="AB620" s="21"/>
    </row>
    <row r="621" s="4" customFormat="true" ht="15.75" hidden="false" customHeight="true" outlineLevel="0" collapsed="false">
      <c r="A621" s="15" t="s">
        <v>3440</v>
      </c>
      <c r="B621" s="52" t="s">
        <v>3441</v>
      </c>
      <c r="C621" s="69" t="n">
        <v>0.83685</v>
      </c>
      <c r="D621" s="69" t="n">
        <f aca="false">LOG(C621,2)</f>
        <v>-0.256959042780217</v>
      </c>
      <c r="E621" s="69" t="n">
        <v>0.78286</v>
      </c>
      <c r="F621" s="69" t="n">
        <f aca="false">LOG(E621,2)</f>
        <v>-0.353173763571042</v>
      </c>
      <c r="G621" s="20" t="s">
        <v>3442</v>
      </c>
      <c r="H621" s="21"/>
      <c r="I621" s="21"/>
      <c r="J621" s="21"/>
      <c r="K621" s="21"/>
      <c r="L621" s="21"/>
      <c r="M621" s="21"/>
      <c r="N621" s="21"/>
      <c r="O621" s="21"/>
      <c r="P621" s="21"/>
      <c r="Q621" s="21"/>
      <c r="R621" s="21"/>
      <c r="S621" s="21"/>
      <c r="T621" s="21"/>
      <c r="U621" s="21"/>
      <c r="V621" s="21"/>
      <c r="W621" s="21"/>
      <c r="X621" s="21"/>
      <c r="Y621" s="21"/>
      <c r="Z621" s="21"/>
      <c r="AA621" s="21"/>
      <c r="AB621" s="21"/>
    </row>
    <row r="622" s="4" customFormat="true" ht="15.75" hidden="false" customHeight="true" outlineLevel="0" collapsed="false">
      <c r="A622" s="15" t="s">
        <v>3443</v>
      </c>
      <c r="B622" s="52" t="s">
        <v>3444</v>
      </c>
      <c r="C622" s="69" t="n">
        <v>0.87198</v>
      </c>
      <c r="D622" s="69" t="n">
        <f aca="false">LOG(C622,2)</f>
        <v>-0.197633049600432</v>
      </c>
      <c r="E622" s="69" t="n">
        <v>0.78323</v>
      </c>
      <c r="F622" s="69" t="n">
        <f aca="false">LOG(E622,2)</f>
        <v>-0.352492069447383</v>
      </c>
      <c r="G622" s="20" t="s">
        <v>3445</v>
      </c>
      <c r="H622" s="21"/>
      <c r="I622" s="21"/>
      <c r="J622" s="21"/>
      <c r="K622" s="21"/>
      <c r="L622" s="21"/>
      <c r="M622" s="21"/>
      <c r="N622" s="21"/>
      <c r="O622" s="21"/>
      <c r="P622" s="21"/>
      <c r="Q622" s="21"/>
      <c r="R622" s="21"/>
      <c r="S622" s="21"/>
      <c r="T622" s="21"/>
      <c r="U622" s="21"/>
      <c r="V622" s="21"/>
      <c r="W622" s="21"/>
      <c r="X622" s="21"/>
      <c r="Y622" s="21"/>
      <c r="Z622" s="21"/>
      <c r="AA622" s="21"/>
      <c r="AB622" s="21"/>
    </row>
    <row r="623" s="4" customFormat="true" ht="15.75" hidden="false" customHeight="true" outlineLevel="0" collapsed="false">
      <c r="A623" s="15" t="s">
        <v>3446</v>
      </c>
      <c r="B623" s="52" t="s">
        <v>3447</v>
      </c>
      <c r="C623" s="13" t="n">
        <v>0.71859</v>
      </c>
      <c r="D623" s="69" t="n">
        <f aca="false">LOG(C623,2)</f>
        <v>-0.47675923615568</v>
      </c>
      <c r="E623" s="13" t="n">
        <v>0.78355</v>
      </c>
      <c r="F623" s="69" t="n">
        <f aca="false">LOG(E623,2)</f>
        <v>-0.351902755798366</v>
      </c>
      <c r="G623" s="20" t="s">
        <v>3448</v>
      </c>
      <c r="H623" s="21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  <c r="X623" s="21"/>
      <c r="Y623" s="21"/>
      <c r="Z623" s="21"/>
      <c r="AA623" s="21"/>
    </row>
    <row r="624" s="4" customFormat="true" ht="15.75" hidden="false" customHeight="true" outlineLevel="0" collapsed="false">
      <c r="A624" s="4" t="s">
        <v>3449</v>
      </c>
      <c r="B624" s="49" t="s">
        <v>3450</v>
      </c>
      <c r="C624" s="13" t="n">
        <v>0.79571</v>
      </c>
      <c r="D624" s="69" t="n">
        <f aca="false">LOG(C624,2)</f>
        <v>-0.329685364863533</v>
      </c>
      <c r="E624" s="13" t="n">
        <v>0.78371</v>
      </c>
      <c r="F624" s="69" t="n">
        <f aca="false">LOG(E624,2)</f>
        <v>-0.351608189220588</v>
      </c>
      <c r="G624" s="28" t="s">
        <v>3451</v>
      </c>
      <c r="H624" s="21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  <c r="X624" s="21"/>
      <c r="Y624" s="21"/>
      <c r="Z624" s="21"/>
      <c r="AA624" s="21"/>
      <c r="AB624" s="21"/>
    </row>
    <row r="625" s="4" customFormat="true" ht="15.75" hidden="false" customHeight="true" outlineLevel="0" collapsed="false">
      <c r="A625" s="15" t="s">
        <v>3452</v>
      </c>
      <c r="B625" s="52" t="s">
        <v>3453</v>
      </c>
      <c r="C625" s="69" t="n">
        <v>0.93713</v>
      </c>
      <c r="D625" s="69" t="n">
        <f aca="false">LOG(C625,2)</f>
        <v>-0.0936789004222293</v>
      </c>
      <c r="E625" s="69" t="n">
        <v>0.78378</v>
      </c>
      <c r="F625" s="69" t="n">
        <f aca="false">LOG(E625,2)</f>
        <v>-0.351479335252869</v>
      </c>
      <c r="G625" s="20" t="s">
        <v>3454</v>
      </c>
      <c r="H625" s="21"/>
      <c r="I625" s="21"/>
      <c r="J625" s="21"/>
      <c r="K625" s="21"/>
      <c r="L625" s="21"/>
      <c r="M625" s="21"/>
      <c r="N625" s="21"/>
      <c r="O625" s="21"/>
      <c r="P625" s="21"/>
      <c r="Q625" s="21"/>
      <c r="R625" s="21"/>
      <c r="S625" s="21"/>
      <c r="T625" s="21"/>
      <c r="U625" s="21"/>
      <c r="V625" s="21"/>
      <c r="W625" s="21"/>
      <c r="X625" s="21"/>
      <c r="Y625" s="21"/>
      <c r="Z625" s="21"/>
      <c r="AA625" s="21"/>
      <c r="AB625" s="21"/>
    </row>
    <row r="626" s="4" customFormat="true" ht="15.75" hidden="false" customHeight="true" outlineLevel="0" collapsed="false">
      <c r="A626" s="15" t="s">
        <v>3455</v>
      </c>
      <c r="B626" s="52" t="s">
        <v>3456</v>
      </c>
      <c r="C626" s="69" t="n">
        <v>0.88317</v>
      </c>
      <c r="D626" s="69" t="n">
        <f aca="false">LOG(C626,2)</f>
        <v>-0.179236928190565</v>
      </c>
      <c r="E626" s="69" t="n">
        <v>0.78386</v>
      </c>
      <c r="F626" s="69" t="n">
        <f aca="false">LOG(E626,2)</f>
        <v>-0.351332087666215</v>
      </c>
      <c r="G626" s="20" t="s">
        <v>3457</v>
      </c>
      <c r="H626" s="21"/>
      <c r="I626" s="21"/>
      <c r="J626" s="21"/>
      <c r="K626" s="21"/>
      <c r="L626" s="21"/>
      <c r="M626" s="21"/>
      <c r="N626" s="21"/>
      <c r="O626" s="21"/>
      <c r="P626" s="21"/>
      <c r="Q626" s="21"/>
      <c r="R626" s="21"/>
      <c r="S626" s="21"/>
      <c r="T626" s="21"/>
      <c r="U626" s="21"/>
      <c r="V626" s="21"/>
      <c r="W626" s="21"/>
      <c r="X626" s="21"/>
      <c r="Y626" s="21"/>
      <c r="Z626" s="21"/>
      <c r="AA626" s="21"/>
      <c r="AB626" s="21"/>
    </row>
    <row r="627" s="4" customFormat="true" ht="15.75" hidden="false" customHeight="true" outlineLevel="0" collapsed="false">
      <c r="A627" s="4" t="s">
        <v>3458</v>
      </c>
      <c r="B627" s="49" t="s">
        <v>3459</v>
      </c>
      <c r="C627" s="13" t="n">
        <v>1.1517</v>
      </c>
      <c r="D627" s="69" t="n">
        <f aca="false">LOG(C627,2)</f>
        <v>0.203764966018656</v>
      </c>
      <c r="E627" s="13" t="n">
        <v>0.78389</v>
      </c>
      <c r="F627" s="69" t="n">
        <f aca="false">LOG(E627,2)</f>
        <v>-0.35127687369558</v>
      </c>
      <c r="G627" s="28" t="s">
        <v>3460</v>
      </c>
      <c r="H627" s="21"/>
      <c r="I627" s="21"/>
      <c r="J627" s="21"/>
      <c r="K627" s="21"/>
      <c r="L627" s="21"/>
      <c r="M627" s="21"/>
      <c r="N627" s="21"/>
      <c r="O627" s="21"/>
      <c r="P627" s="21"/>
      <c r="Q627" s="21"/>
      <c r="R627" s="21"/>
      <c r="S627" s="21"/>
      <c r="T627" s="21"/>
      <c r="U627" s="21"/>
      <c r="V627" s="21"/>
      <c r="W627" s="21"/>
      <c r="X627" s="21"/>
      <c r="Y627" s="21"/>
      <c r="Z627" s="21"/>
      <c r="AA627" s="21"/>
    </row>
    <row r="628" s="4" customFormat="true" ht="15.75" hidden="false" customHeight="true" outlineLevel="0" collapsed="false">
      <c r="A628" s="15" t="s">
        <v>3461</v>
      </c>
      <c r="B628" s="52" t="s">
        <v>3462</v>
      </c>
      <c r="C628" s="69" t="n">
        <v>0.85734</v>
      </c>
      <c r="D628" s="69" t="n">
        <f aca="false">LOG(C628,2)</f>
        <v>-0.222060639630477</v>
      </c>
      <c r="E628" s="69" t="n">
        <v>0.78463</v>
      </c>
      <c r="F628" s="69" t="n">
        <f aca="false">LOG(E628,2)</f>
        <v>-0.349915597576096</v>
      </c>
      <c r="G628" s="20" t="s">
        <v>3463</v>
      </c>
      <c r="H628" s="21"/>
      <c r="I628" s="21"/>
      <c r="J628" s="21"/>
      <c r="K628" s="21"/>
      <c r="L628" s="21"/>
      <c r="M628" s="21"/>
      <c r="N628" s="21"/>
      <c r="O628" s="21"/>
      <c r="P628" s="21"/>
      <c r="Q628" s="21"/>
      <c r="R628" s="21"/>
      <c r="S628" s="21"/>
      <c r="T628" s="21"/>
      <c r="U628" s="21"/>
      <c r="V628" s="21"/>
      <c r="W628" s="21"/>
      <c r="X628" s="21"/>
      <c r="Y628" s="21"/>
      <c r="Z628" s="21"/>
      <c r="AA628" s="21"/>
      <c r="AB628" s="21"/>
    </row>
    <row r="629" s="4" customFormat="true" ht="15.75" hidden="false" customHeight="true" outlineLevel="0" collapsed="false">
      <c r="A629" s="15" t="s">
        <v>3464</v>
      </c>
      <c r="B629" s="72" t="s">
        <v>3465</v>
      </c>
      <c r="C629" s="69" t="n">
        <v>0.76694</v>
      </c>
      <c r="D629" s="69" t="n">
        <f aca="false">LOG(C629,2)</f>
        <v>-0.382814379073567</v>
      </c>
      <c r="E629" s="69" t="n">
        <v>0.7853</v>
      </c>
      <c r="F629" s="69" t="n">
        <f aca="false">LOG(E629,2)</f>
        <v>-0.348684197786196</v>
      </c>
      <c r="G629" s="20" t="s">
        <v>3466</v>
      </c>
      <c r="H629" s="21"/>
      <c r="I629" s="21"/>
      <c r="J629" s="21"/>
      <c r="K629" s="21"/>
      <c r="L629" s="21"/>
      <c r="M629" s="21"/>
      <c r="N629" s="21"/>
      <c r="O629" s="21"/>
      <c r="P629" s="21"/>
      <c r="Q629" s="21"/>
      <c r="R629" s="21"/>
      <c r="S629" s="21"/>
      <c r="T629" s="21"/>
      <c r="U629" s="21"/>
      <c r="V629" s="21"/>
      <c r="W629" s="21"/>
      <c r="X629" s="21"/>
      <c r="Y629" s="21"/>
      <c r="Z629" s="21"/>
      <c r="AA629" s="21"/>
      <c r="AB629" s="21"/>
    </row>
    <row r="630" s="4" customFormat="true" ht="15.75" hidden="false" customHeight="true" outlineLevel="0" collapsed="false">
      <c r="A630" s="4" t="s">
        <v>3467</v>
      </c>
      <c r="B630" s="49" t="s">
        <v>3468</v>
      </c>
      <c r="C630" s="13" t="n">
        <v>0.76207</v>
      </c>
      <c r="D630" s="69" t="n">
        <f aca="false">LOG(C630,2)</f>
        <v>-0.392004572215274</v>
      </c>
      <c r="E630" s="13" t="n">
        <v>0.78588</v>
      </c>
      <c r="F630" s="69" t="n">
        <f aca="false">LOG(E630,2)</f>
        <v>-0.347619058003708</v>
      </c>
      <c r="G630" s="28" t="s">
        <v>3469</v>
      </c>
      <c r="H630" s="21"/>
      <c r="I630" s="21"/>
      <c r="J630" s="21"/>
      <c r="K630" s="21"/>
      <c r="L630" s="21"/>
      <c r="M630" s="21"/>
      <c r="N630" s="21"/>
      <c r="O630" s="21"/>
      <c r="P630" s="21"/>
      <c r="Q630" s="21"/>
      <c r="R630" s="21"/>
      <c r="S630" s="21"/>
      <c r="T630" s="21"/>
      <c r="U630" s="21"/>
      <c r="V630" s="21"/>
      <c r="W630" s="21"/>
      <c r="X630" s="21"/>
      <c r="Y630" s="21"/>
      <c r="Z630" s="21"/>
      <c r="AA630" s="21"/>
      <c r="AB630" s="21"/>
    </row>
    <row r="631" s="4" customFormat="true" ht="15.75" hidden="false" customHeight="true" outlineLevel="0" collapsed="false">
      <c r="A631" s="15" t="s">
        <v>3470</v>
      </c>
      <c r="B631" s="52" t="s">
        <v>3471</v>
      </c>
      <c r="C631" s="16" t="n">
        <v>0.76452</v>
      </c>
      <c r="D631" s="69" t="n">
        <f aca="false">LOG(C631,2)</f>
        <v>-0.387373851609454</v>
      </c>
      <c r="E631" s="16" t="n">
        <v>0.78594</v>
      </c>
      <c r="F631" s="69" t="n">
        <f aca="false">LOG(E631,2)</f>
        <v>-0.347508915999541</v>
      </c>
      <c r="G631" s="20" t="s">
        <v>3472</v>
      </c>
      <c r="H631" s="21"/>
      <c r="I631" s="21"/>
      <c r="J631" s="21"/>
      <c r="K631" s="21"/>
      <c r="L631" s="21"/>
      <c r="M631" s="21"/>
      <c r="N631" s="21"/>
      <c r="O631" s="21"/>
      <c r="P631" s="21"/>
      <c r="Q631" s="21"/>
      <c r="R631" s="21"/>
      <c r="S631" s="21"/>
      <c r="T631" s="21"/>
      <c r="U631" s="21"/>
      <c r="V631" s="21"/>
      <c r="W631" s="21"/>
      <c r="X631" s="21"/>
      <c r="Y631" s="21"/>
      <c r="Z631" s="21"/>
      <c r="AA631" s="21"/>
      <c r="AB631" s="21"/>
    </row>
    <row r="632" s="4" customFormat="true" ht="15.75" hidden="false" customHeight="true" outlineLevel="0" collapsed="false">
      <c r="A632" s="4" t="s">
        <v>3473</v>
      </c>
      <c r="B632" s="49" t="s">
        <v>3474</v>
      </c>
      <c r="C632" s="13" t="n">
        <v>0.9898</v>
      </c>
      <c r="D632" s="69" t="n">
        <f aca="false">LOG(C632,2)</f>
        <v>-0.0147910526824464</v>
      </c>
      <c r="E632" s="13" t="n">
        <v>0.78609</v>
      </c>
      <c r="F632" s="69" t="n">
        <f aca="false">LOG(E632,2)</f>
        <v>-0.347233597771784</v>
      </c>
      <c r="G632" s="28" t="s">
        <v>3475</v>
      </c>
      <c r="H632" s="21"/>
      <c r="I632" s="21"/>
      <c r="J632" s="21"/>
      <c r="K632" s="21"/>
      <c r="L632" s="21"/>
      <c r="M632" s="21"/>
      <c r="N632" s="21"/>
      <c r="O632" s="21"/>
      <c r="P632" s="21"/>
      <c r="Q632" s="21"/>
      <c r="R632" s="21"/>
      <c r="S632" s="21"/>
      <c r="T632" s="21"/>
      <c r="U632" s="21"/>
      <c r="V632" s="21"/>
      <c r="W632" s="21"/>
      <c r="X632" s="21"/>
      <c r="Y632" s="21"/>
      <c r="Z632" s="21"/>
      <c r="AA632" s="21"/>
    </row>
    <row r="633" s="4" customFormat="true" ht="15.75" hidden="false" customHeight="true" outlineLevel="0" collapsed="false">
      <c r="A633" s="15" t="s">
        <v>3476</v>
      </c>
      <c r="B633" s="52" t="s">
        <v>3477</v>
      </c>
      <c r="C633" s="69" t="n">
        <v>0.86931</v>
      </c>
      <c r="D633" s="69" t="n">
        <f aca="false">LOG(C633,2)</f>
        <v>-0.202057354314811</v>
      </c>
      <c r="E633" s="69" t="n">
        <v>0.78615</v>
      </c>
      <c r="F633" s="69" t="n">
        <f aca="false">LOG(E633,2)</f>
        <v>-0.347123485190378</v>
      </c>
      <c r="G633" s="20" t="s">
        <v>3478</v>
      </c>
      <c r="H633" s="21"/>
      <c r="I633" s="21"/>
      <c r="J633" s="21"/>
      <c r="K633" s="21"/>
      <c r="L633" s="21"/>
      <c r="M633" s="21"/>
      <c r="N633" s="21"/>
      <c r="O633" s="21"/>
      <c r="P633" s="21"/>
      <c r="Q633" s="21"/>
      <c r="R633" s="21"/>
      <c r="S633" s="21"/>
      <c r="T633" s="21"/>
      <c r="U633" s="21"/>
      <c r="V633" s="21"/>
      <c r="W633" s="21"/>
      <c r="X633" s="21"/>
      <c r="Y633" s="21"/>
      <c r="Z633" s="21"/>
      <c r="AA633" s="21"/>
      <c r="AB633" s="21"/>
    </row>
    <row r="634" s="4" customFormat="true" ht="15.75" hidden="false" customHeight="true" outlineLevel="0" collapsed="false">
      <c r="A634" s="15" t="s">
        <v>3479</v>
      </c>
      <c r="B634" s="52" t="s">
        <v>3480</v>
      </c>
      <c r="C634" s="69" t="n">
        <v>0.84776</v>
      </c>
      <c r="D634" s="69" t="n">
        <f aca="false">LOG(C634,2)</f>
        <v>-0.23827219780673</v>
      </c>
      <c r="E634" s="69" t="n">
        <v>0.78672</v>
      </c>
      <c r="F634" s="69" t="n">
        <f aca="false">LOG(E634,2)</f>
        <v>-0.346077834616197</v>
      </c>
      <c r="G634" s="20" t="s">
        <v>3481</v>
      </c>
      <c r="H634" s="21"/>
      <c r="I634" s="21"/>
      <c r="J634" s="21"/>
      <c r="K634" s="21"/>
      <c r="L634" s="21"/>
      <c r="M634" s="21"/>
      <c r="N634" s="21"/>
      <c r="O634" s="21"/>
      <c r="P634" s="21"/>
      <c r="Q634" s="21"/>
      <c r="R634" s="21"/>
      <c r="S634" s="21"/>
      <c r="T634" s="21"/>
      <c r="U634" s="21"/>
      <c r="V634" s="21"/>
      <c r="W634" s="21"/>
      <c r="X634" s="21"/>
      <c r="Y634" s="21"/>
      <c r="Z634" s="21"/>
      <c r="AA634" s="21"/>
      <c r="AB634" s="21"/>
    </row>
    <row r="635" s="4" customFormat="true" ht="15.75" hidden="false" customHeight="true" outlineLevel="0" collapsed="false">
      <c r="A635" s="15" t="s">
        <v>3482</v>
      </c>
      <c r="B635" s="72" t="s">
        <v>3483</v>
      </c>
      <c r="C635" s="69" t="n">
        <v>0.79038</v>
      </c>
      <c r="D635" s="69" t="n">
        <f aca="false">LOG(C635,2)</f>
        <v>-0.339381653867958</v>
      </c>
      <c r="E635" s="69" t="n">
        <v>0.78702</v>
      </c>
      <c r="F635" s="69" t="n">
        <f aca="false">LOG(E635,2)</f>
        <v>-0.345527796468206</v>
      </c>
      <c r="G635" s="20" t="s">
        <v>3484</v>
      </c>
      <c r="H635" s="21"/>
      <c r="I635" s="21"/>
      <c r="J635" s="21"/>
      <c r="K635" s="21"/>
      <c r="L635" s="21"/>
      <c r="M635" s="21"/>
      <c r="N635" s="21"/>
      <c r="O635" s="21"/>
      <c r="P635" s="21"/>
      <c r="Q635" s="21"/>
      <c r="R635" s="21"/>
      <c r="S635" s="21"/>
      <c r="T635" s="21"/>
      <c r="U635" s="21"/>
      <c r="V635" s="21"/>
      <c r="W635" s="21"/>
      <c r="X635" s="21"/>
      <c r="Y635" s="21"/>
      <c r="Z635" s="21"/>
      <c r="AA635" s="21"/>
      <c r="AB635" s="21"/>
    </row>
    <row r="636" s="4" customFormat="true" ht="15.75" hidden="false" customHeight="true" outlineLevel="0" collapsed="false">
      <c r="A636" s="15" t="s">
        <v>3485</v>
      </c>
      <c r="B636" s="52" t="s">
        <v>3486</v>
      </c>
      <c r="C636" s="69" t="n">
        <v>0.85392</v>
      </c>
      <c r="D636" s="69" t="n">
        <f aca="false">LOG(C636,2)</f>
        <v>-0.227827178448496</v>
      </c>
      <c r="E636" s="69" t="n">
        <v>0.78744</v>
      </c>
      <c r="F636" s="69" t="n">
        <f aca="false">LOG(E636,2)</f>
        <v>-0.344758095197236</v>
      </c>
      <c r="G636" s="20" t="s">
        <v>3487</v>
      </c>
      <c r="H636" s="21"/>
      <c r="I636" s="21"/>
      <c r="J636" s="21"/>
      <c r="K636" s="21"/>
      <c r="L636" s="21"/>
      <c r="M636" s="21"/>
      <c r="N636" s="21"/>
      <c r="O636" s="21"/>
      <c r="P636" s="21"/>
      <c r="Q636" s="21"/>
      <c r="R636" s="21"/>
      <c r="S636" s="21"/>
      <c r="T636" s="21"/>
      <c r="U636" s="21"/>
      <c r="V636" s="21"/>
      <c r="W636" s="21"/>
      <c r="X636" s="21"/>
      <c r="Y636" s="21"/>
      <c r="Z636" s="21"/>
      <c r="AA636" s="21"/>
      <c r="AB636" s="21"/>
    </row>
    <row r="637" s="4" customFormat="true" ht="15.75" hidden="false" customHeight="true" outlineLevel="0" collapsed="false">
      <c r="A637" s="15" t="s">
        <v>3488</v>
      </c>
      <c r="B637" s="52" t="s">
        <v>3489</v>
      </c>
      <c r="C637" s="69" t="n">
        <v>0.90482</v>
      </c>
      <c r="D637" s="69" t="n">
        <f aca="false">LOG(C637,2)</f>
        <v>-0.144297276101269</v>
      </c>
      <c r="E637" s="69" t="n">
        <v>0.78752</v>
      </c>
      <c r="F637" s="69" t="n">
        <f aca="false">LOG(E637,2)</f>
        <v>-0.344611531978652</v>
      </c>
      <c r="G637" s="20" t="s">
        <v>3490</v>
      </c>
      <c r="H637" s="21"/>
      <c r="I637" s="21"/>
      <c r="J637" s="21"/>
      <c r="K637" s="21"/>
      <c r="L637" s="21"/>
      <c r="M637" s="21"/>
      <c r="N637" s="21"/>
      <c r="O637" s="21"/>
      <c r="P637" s="21"/>
      <c r="Q637" s="21"/>
      <c r="R637" s="21"/>
      <c r="S637" s="21"/>
      <c r="T637" s="21"/>
      <c r="U637" s="21"/>
      <c r="V637" s="21"/>
      <c r="W637" s="21"/>
      <c r="X637" s="21"/>
      <c r="Y637" s="21"/>
      <c r="Z637" s="21"/>
      <c r="AA637" s="21"/>
      <c r="AB637" s="21"/>
    </row>
    <row r="638" s="4" customFormat="true" ht="15.75" hidden="false" customHeight="true" outlineLevel="0" collapsed="false">
      <c r="A638" s="15" t="s">
        <v>3491</v>
      </c>
      <c r="B638" s="52" t="s">
        <v>3492</v>
      </c>
      <c r="C638" s="69" t="n">
        <v>1.1282</v>
      </c>
      <c r="D638" s="69" t="n">
        <f aca="false">LOG(C638,2)</f>
        <v>0.174022842055414</v>
      </c>
      <c r="E638" s="69" t="n">
        <v>0.78774</v>
      </c>
      <c r="F638" s="69" t="n">
        <f aca="false">LOG(E638,2)</f>
        <v>-0.344208559883812</v>
      </c>
      <c r="G638" s="20" t="s">
        <v>3493</v>
      </c>
      <c r="H638" s="21"/>
      <c r="I638" s="21"/>
      <c r="J638" s="21"/>
      <c r="K638" s="21"/>
      <c r="L638" s="21"/>
      <c r="M638" s="21"/>
      <c r="N638" s="21"/>
      <c r="O638" s="21"/>
      <c r="P638" s="21"/>
      <c r="Q638" s="21"/>
      <c r="R638" s="21"/>
      <c r="S638" s="21"/>
      <c r="T638" s="21"/>
      <c r="U638" s="21"/>
      <c r="V638" s="21"/>
      <c r="W638" s="21"/>
      <c r="X638" s="21"/>
      <c r="Y638" s="21"/>
      <c r="Z638" s="21"/>
      <c r="AA638" s="21"/>
      <c r="AB638" s="21"/>
    </row>
    <row r="639" s="4" customFormat="true" ht="15.75" hidden="false" customHeight="true" outlineLevel="0" collapsed="false">
      <c r="A639" s="4" t="s">
        <v>3494</v>
      </c>
      <c r="B639" s="49" t="s">
        <v>3495</v>
      </c>
      <c r="C639" s="13" t="n">
        <v>0.92133</v>
      </c>
      <c r="D639" s="69" t="n">
        <f aca="false">LOG(C639,2)</f>
        <v>-0.118210104595747</v>
      </c>
      <c r="E639" s="13" t="n">
        <v>0.78804</v>
      </c>
      <c r="F639" s="69" t="n">
        <f aca="false">LOG(E639,2)</f>
        <v>-0.343659233813553</v>
      </c>
      <c r="G639" s="28" t="s">
        <v>3496</v>
      </c>
      <c r="H639" s="21"/>
      <c r="I639" s="21"/>
      <c r="J639" s="21"/>
      <c r="K639" s="21"/>
      <c r="L639" s="21"/>
      <c r="M639" s="21"/>
      <c r="N639" s="21"/>
      <c r="O639" s="21"/>
      <c r="P639" s="21"/>
      <c r="Q639" s="21"/>
      <c r="R639" s="21"/>
      <c r="S639" s="21"/>
      <c r="T639" s="21"/>
      <c r="U639" s="21"/>
      <c r="V639" s="21"/>
      <c r="W639" s="21"/>
      <c r="X639" s="21"/>
      <c r="Y639" s="21"/>
      <c r="Z639" s="21"/>
      <c r="AA639" s="21"/>
      <c r="AB639" s="21"/>
    </row>
    <row r="640" s="4" customFormat="true" ht="15.75" hidden="false" customHeight="true" outlineLevel="0" collapsed="false">
      <c r="A640" s="15" t="s">
        <v>3497</v>
      </c>
      <c r="B640" s="72" t="s">
        <v>3498</v>
      </c>
      <c r="C640" s="69" t="n">
        <v>0.80655</v>
      </c>
      <c r="D640" s="69" t="n">
        <f aca="false">LOG(C640,2)</f>
        <v>-0.310164122552825</v>
      </c>
      <c r="E640" s="69" t="n">
        <v>0.7885</v>
      </c>
      <c r="F640" s="69" t="n">
        <f aca="false">LOG(E640,2)</f>
        <v>-0.342817339871577</v>
      </c>
      <c r="G640" s="20" t="s">
        <v>3499</v>
      </c>
      <c r="H640" s="21"/>
      <c r="I640" s="21"/>
      <c r="J640" s="21"/>
      <c r="K640" s="21"/>
      <c r="L640" s="21"/>
      <c r="M640" s="21"/>
      <c r="N640" s="21"/>
      <c r="O640" s="21"/>
      <c r="P640" s="21"/>
      <c r="Q640" s="21"/>
      <c r="R640" s="21"/>
      <c r="S640" s="21"/>
      <c r="T640" s="21"/>
      <c r="U640" s="21"/>
      <c r="V640" s="21"/>
      <c r="W640" s="21"/>
      <c r="X640" s="21"/>
      <c r="Y640" s="21"/>
      <c r="Z640" s="21"/>
      <c r="AA640" s="21"/>
      <c r="AB640" s="21"/>
    </row>
    <row r="641" s="4" customFormat="true" ht="15.75" hidden="false" customHeight="true" outlineLevel="0" collapsed="false">
      <c r="A641" s="15" t="s">
        <v>3500</v>
      </c>
      <c r="B641" s="52" t="s">
        <v>3501</v>
      </c>
      <c r="C641" s="69" t="n">
        <v>0.75404</v>
      </c>
      <c r="D641" s="69" t="n">
        <f aca="false">LOG(C641,2)</f>
        <v>-0.407287037877536</v>
      </c>
      <c r="E641" s="69" t="n">
        <v>0.78957</v>
      </c>
      <c r="F641" s="69" t="n">
        <f aca="false">LOG(E641,2)</f>
        <v>-0.340860919775742</v>
      </c>
      <c r="G641" s="20" t="s">
        <v>3502</v>
      </c>
      <c r="H641" s="21"/>
      <c r="I641" s="21"/>
      <c r="J641" s="21"/>
      <c r="K641" s="21"/>
      <c r="L641" s="21"/>
      <c r="M641" s="21"/>
      <c r="N641" s="21"/>
      <c r="O641" s="21"/>
      <c r="P641" s="21"/>
      <c r="Q641" s="21"/>
      <c r="R641" s="21"/>
      <c r="S641" s="21"/>
      <c r="T641" s="21"/>
      <c r="U641" s="21"/>
      <c r="V641" s="21"/>
      <c r="W641" s="21"/>
      <c r="X641" s="21"/>
      <c r="Y641" s="21"/>
      <c r="Z641" s="21"/>
      <c r="AA641" s="21"/>
      <c r="AB641" s="21"/>
    </row>
    <row r="642" s="4" customFormat="true" ht="15.75" hidden="false" customHeight="true" outlineLevel="0" collapsed="false">
      <c r="A642" s="15" t="s">
        <v>3503</v>
      </c>
      <c r="B642" s="52" t="s">
        <v>3504</v>
      </c>
      <c r="C642" s="69" t="n">
        <v>0.83122</v>
      </c>
      <c r="D642" s="69" t="n">
        <f aca="false">LOG(C642,2)</f>
        <v>-0.266697727515199</v>
      </c>
      <c r="E642" s="69" t="n">
        <v>0.78963</v>
      </c>
      <c r="F642" s="69" t="n">
        <f aca="false">LOG(E642,2)</f>
        <v>-0.340751292492947</v>
      </c>
      <c r="G642" s="20" t="s">
        <v>3505</v>
      </c>
      <c r="H642" s="21"/>
      <c r="I642" s="21"/>
      <c r="J642" s="21"/>
      <c r="K642" s="21"/>
      <c r="L642" s="21"/>
      <c r="M642" s="21"/>
      <c r="N642" s="21"/>
      <c r="O642" s="21"/>
      <c r="P642" s="21"/>
      <c r="Q642" s="21"/>
      <c r="R642" s="21"/>
      <c r="S642" s="21"/>
      <c r="T642" s="21"/>
      <c r="U642" s="21"/>
      <c r="V642" s="21"/>
      <c r="W642" s="21"/>
      <c r="X642" s="21"/>
      <c r="Y642" s="21"/>
      <c r="Z642" s="21"/>
      <c r="AA642" s="21"/>
      <c r="AB642" s="21"/>
    </row>
    <row r="643" s="4" customFormat="true" ht="15.75" hidden="false" customHeight="true" outlineLevel="0" collapsed="false">
      <c r="A643" s="15" t="s">
        <v>3506</v>
      </c>
      <c r="B643" s="52" t="s">
        <v>3507</v>
      </c>
      <c r="C643" s="69" t="n">
        <v>0.8924</v>
      </c>
      <c r="D643" s="69" t="n">
        <f aca="false">LOG(C643,2)</f>
        <v>-0.164237581305309</v>
      </c>
      <c r="E643" s="69" t="n">
        <v>0.79043</v>
      </c>
      <c r="F643" s="69" t="n">
        <f aca="false">LOG(E643,2)</f>
        <v>-0.339290390841954</v>
      </c>
      <c r="G643" s="20" t="s">
        <v>3508</v>
      </c>
      <c r="H643" s="21"/>
      <c r="I643" s="21"/>
      <c r="J643" s="21"/>
      <c r="K643" s="21"/>
      <c r="L643" s="21"/>
      <c r="M643" s="21"/>
      <c r="N643" s="21"/>
      <c r="O643" s="21"/>
      <c r="P643" s="21"/>
      <c r="Q643" s="21"/>
      <c r="R643" s="21"/>
      <c r="S643" s="21"/>
      <c r="T643" s="21"/>
      <c r="U643" s="21"/>
      <c r="V643" s="21"/>
      <c r="W643" s="21"/>
      <c r="X643" s="21"/>
      <c r="Y643" s="21"/>
      <c r="Z643" s="21"/>
      <c r="AA643" s="21"/>
      <c r="AB643" s="21"/>
    </row>
    <row r="644" s="4" customFormat="true" ht="15.75" hidden="false" customHeight="true" outlineLevel="0" collapsed="false">
      <c r="A644" s="15" t="s">
        <v>3509</v>
      </c>
      <c r="B644" s="52" t="s">
        <v>3510</v>
      </c>
      <c r="C644" s="69" t="n">
        <v>1.0105</v>
      </c>
      <c r="D644" s="69" t="n">
        <f aca="false">LOG(C644,2)</f>
        <v>0.0150693217176482</v>
      </c>
      <c r="E644" s="69" t="n">
        <v>0.79056</v>
      </c>
      <c r="F644" s="69" t="n">
        <f aca="false">LOG(E644,2)</f>
        <v>-0.339053133989301</v>
      </c>
      <c r="G644" s="20" t="s">
        <v>3511</v>
      </c>
      <c r="H644" s="21"/>
      <c r="I644" s="21"/>
      <c r="J644" s="21"/>
      <c r="K644" s="21"/>
      <c r="L644" s="21"/>
      <c r="M644" s="21"/>
      <c r="N644" s="21"/>
      <c r="O644" s="21"/>
      <c r="P644" s="21"/>
      <c r="Q644" s="21"/>
      <c r="R644" s="21"/>
      <c r="S644" s="21"/>
      <c r="T644" s="21"/>
      <c r="U644" s="21"/>
      <c r="V644" s="21"/>
      <c r="W644" s="21"/>
      <c r="X644" s="21"/>
      <c r="Y644" s="21"/>
      <c r="Z644" s="21"/>
      <c r="AA644" s="21"/>
      <c r="AB644" s="21"/>
    </row>
    <row r="645" s="4" customFormat="true" ht="15.75" hidden="false" customHeight="true" outlineLevel="0" collapsed="false">
      <c r="A645" s="15" t="s">
        <v>3512</v>
      </c>
      <c r="B645" s="52" t="s">
        <v>3513</v>
      </c>
      <c r="C645" s="13" t="n">
        <v>0.94776</v>
      </c>
      <c r="D645" s="69" t="n">
        <f aca="false">LOG(C645,2)</f>
        <v>-0.0774063212553069</v>
      </c>
      <c r="E645" s="13" t="n">
        <v>0.79062</v>
      </c>
      <c r="F645" s="69" t="n">
        <f aca="false">LOG(E645,2)</f>
        <v>-0.338943643985007</v>
      </c>
      <c r="G645" s="20" t="s">
        <v>3514</v>
      </c>
      <c r="H645" s="21"/>
      <c r="I645" s="21"/>
      <c r="J645" s="21"/>
      <c r="K645" s="21"/>
      <c r="L645" s="21"/>
      <c r="M645" s="21"/>
      <c r="N645" s="21"/>
      <c r="O645" s="21"/>
      <c r="P645" s="21"/>
      <c r="Q645" s="21"/>
      <c r="R645" s="21"/>
      <c r="S645" s="21"/>
      <c r="T645" s="21"/>
      <c r="U645" s="21"/>
      <c r="V645" s="21"/>
      <c r="W645" s="21"/>
      <c r="X645" s="21"/>
      <c r="Y645" s="21"/>
      <c r="Z645" s="21"/>
      <c r="AA645" s="21"/>
      <c r="AB645" s="21"/>
    </row>
    <row r="646" s="4" customFormat="true" ht="15.75" hidden="false" customHeight="true" outlineLevel="0" collapsed="false">
      <c r="A646" s="15" t="s">
        <v>3515</v>
      </c>
      <c r="B646" s="52" t="s">
        <v>3516</v>
      </c>
      <c r="C646" s="69" t="n">
        <v>0.95564</v>
      </c>
      <c r="D646" s="69" t="n">
        <f aca="false">LOG(C646,2)</f>
        <v>-0.0654608532803422</v>
      </c>
      <c r="E646" s="69" t="n">
        <v>0.79098</v>
      </c>
      <c r="F646" s="69" t="n">
        <f aca="false">LOG(E646,2)</f>
        <v>-0.338286878401181</v>
      </c>
      <c r="G646" s="20" t="s">
        <v>3517</v>
      </c>
      <c r="H646" s="21"/>
      <c r="I646" s="21"/>
      <c r="J646" s="21"/>
      <c r="K646" s="21"/>
      <c r="L646" s="21"/>
      <c r="M646" s="21"/>
      <c r="N646" s="21"/>
      <c r="O646" s="21"/>
      <c r="P646" s="21"/>
      <c r="Q646" s="21"/>
      <c r="R646" s="21"/>
      <c r="S646" s="21"/>
      <c r="T646" s="21"/>
      <c r="U646" s="21"/>
      <c r="V646" s="21"/>
      <c r="W646" s="21"/>
      <c r="X646" s="21"/>
      <c r="Y646" s="21"/>
      <c r="Z646" s="21"/>
      <c r="AA646" s="21"/>
      <c r="AB646" s="21"/>
    </row>
    <row r="647" s="4" customFormat="true" ht="15.75" hidden="false" customHeight="true" outlineLevel="0" collapsed="false">
      <c r="A647" s="15" t="s">
        <v>3518</v>
      </c>
      <c r="B647" s="52" t="s">
        <v>3519</v>
      </c>
      <c r="C647" s="69" t="n">
        <v>0.8447</v>
      </c>
      <c r="D647" s="69" t="n">
        <f aca="false">LOG(C647,2)</f>
        <v>-0.243489043859842</v>
      </c>
      <c r="E647" s="69" t="n">
        <v>0.79104</v>
      </c>
      <c r="F647" s="69" t="n">
        <f aca="false">LOG(E647,2)</f>
        <v>-0.338177446532437</v>
      </c>
      <c r="G647" s="20" t="s">
        <v>3520</v>
      </c>
      <c r="H647" s="21"/>
      <c r="I647" s="21"/>
      <c r="J647" s="21"/>
      <c r="K647" s="21"/>
      <c r="L647" s="21"/>
      <c r="M647" s="21"/>
      <c r="N647" s="21"/>
      <c r="O647" s="21"/>
      <c r="P647" s="21"/>
      <c r="Q647" s="21"/>
      <c r="R647" s="21"/>
      <c r="S647" s="21"/>
      <c r="T647" s="21"/>
      <c r="U647" s="21"/>
      <c r="V647" s="21"/>
      <c r="W647" s="21"/>
      <c r="X647" s="21"/>
      <c r="Y647" s="21"/>
      <c r="Z647" s="21"/>
      <c r="AA647" s="21"/>
      <c r="AB647" s="21"/>
    </row>
    <row r="648" s="4" customFormat="true" ht="15.75" hidden="false" customHeight="true" outlineLevel="0" collapsed="false">
      <c r="A648" s="15" t="s">
        <v>3521</v>
      </c>
      <c r="B648" s="52" t="s">
        <v>3522</v>
      </c>
      <c r="C648" s="69" t="n">
        <v>0.78395</v>
      </c>
      <c r="D648" s="69" t="n">
        <f aca="false">LOG(C648,2)</f>
        <v>-0.351166452093253</v>
      </c>
      <c r="E648" s="69" t="n">
        <v>0.79151</v>
      </c>
      <c r="F648" s="69" t="n">
        <f aca="false">LOG(E648,2)</f>
        <v>-0.337320517286406</v>
      </c>
      <c r="G648" s="20" t="s">
        <v>3523</v>
      </c>
      <c r="H648" s="21"/>
      <c r="I648" s="21"/>
      <c r="J648" s="21"/>
      <c r="K648" s="21"/>
      <c r="L648" s="21"/>
      <c r="M648" s="21"/>
      <c r="N648" s="21"/>
      <c r="O648" s="21"/>
      <c r="P648" s="21"/>
      <c r="Q648" s="21"/>
      <c r="R648" s="21"/>
      <c r="S648" s="21"/>
      <c r="T648" s="21"/>
      <c r="U648" s="21"/>
      <c r="V648" s="21"/>
      <c r="W648" s="21"/>
      <c r="X648" s="21"/>
      <c r="Y648" s="21"/>
      <c r="Z648" s="21"/>
      <c r="AA648" s="21"/>
      <c r="AB648" s="21"/>
    </row>
    <row r="649" s="4" customFormat="true" ht="15.75" hidden="false" customHeight="true" outlineLevel="0" collapsed="false">
      <c r="A649" s="15" t="s">
        <v>3524</v>
      </c>
      <c r="B649" s="52" t="s">
        <v>3525</v>
      </c>
      <c r="C649" s="69" t="n">
        <v>0.8302</v>
      </c>
      <c r="D649" s="69" t="n">
        <f aca="false">LOG(C649,2)</f>
        <v>-0.268469162945842</v>
      </c>
      <c r="E649" s="69" t="n">
        <v>0.79176</v>
      </c>
      <c r="F649" s="69" t="n">
        <f aca="false">LOG(E649,2)</f>
        <v>-0.336864911150725</v>
      </c>
      <c r="G649" s="20" t="s">
        <v>3526</v>
      </c>
      <c r="H649" s="21"/>
      <c r="I649" s="21"/>
      <c r="J649" s="21"/>
      <c r="K649" s="21"/>
      <c r="L649" s="21"/>
      <c r="M649" s="21"/>
      <c r="N649" s="21"/>
      <c r="O649" s="21"/>
      <c r="P649" s="21"/>
      <c r="Q649" s="21"/>
      <c r="R649" s="21"/>
      <c r="S649" s="21"/>
      <c r="T649" s="21"/>
      <c r="U649" s="21"/>
      <c r="V649" s="21"/>
      <c r="W649" s="21"/>
      <c r="X649" s="21"/>
      <c r="Y649" s="21"/>
      <c r="Z649" s="21"/>
      <c r="AA649" s="21"/>
      <c r="AB649" s="21"/>
    </row>
    <row r="650" s="4" customFormat="true" ht="15.75" hidden="false" customHeight="true" outlineLevel="0" collapsed="false">
      <c r="A650" s="4" t="s">
        <v>3527</v>
      </c>
      <c r="B650" s="72" t="s">
        <v>3528</v>
      </c>
      <c r="C650" s="69" t="n">
        <v>0.95625</v>
      </c>
      <c r="D650" s="69" t="n">
        <f aca="false">LOG(C650,2)</f>
        <v>-0.0645402521947105</v>
      </c>
      <c r="E650" s="69" t="n">
        <v>0.79177</v>
      </c>
      <c r="F650" s="69" t="n">
        <f aca="false">LOG(E650,2)</f>
        <v>-0.33684668989769</v>
      </c>
      <c r="G650" s="28" t="s">
        <v>3529</v>
      </c>
      <c r="H650" s="21"/>
      <c r="I650" s="21"/>
      <c r="J650" s="21"/>
      <c r="K650" s="21"/>
      <c r="L650" s="21"/>
      <c r="M650" s="21"/>
      <c r="N650" s="21"/>
      <c r="O650" s="21"/>
      <c r="P650" s="21"/>
      <c r="Q650" s="21"/>
      <c r="R650" s="21"/>
      <c r="S650" s="21"/>
      <c r="T650" s="21"/>
      <c r="U650" s="21"/>
      <c r="V650" s="21"/>
      <c r="W650" s="21"/>
      <c r="X650" s="21"/>
      <c r="Y650" s="21"/>
      <c r="Z650" s="21"/>
      <c r="AA650" s="21"/>
      <c r="AB650" s="21"/>
    </row>
    <row r="651" s="4" customFormat="true" ht="15.75" hidden="false" customHeight="true" outlineLevel="0" collapsed="false">
      <c r="A651" s="15" t="s">
        <v>3530</v>
      </c>
      <c r="B651" s="72" t="s">
        <v>3531</v>
      </c>
      <c r="C651" s="69" t="n">
        <v>0.84616</v>
      </c>
      <c r="D651" s="69" t="n">
        <f aca="false">LOG(C651,2)</f>
        <v>-0.240997607214379</v>
      </c>
      <c r="E651" s="69" t="n">
        <v>0.79253</v>
      </c>
      <c r="F651" s="69" t="n">
        <f aca="false">LOG(E651,2)</f>
        <v>-0.335462547607492</v>
      </c>
      <c r="G651" s="20" t="s">
        <v>3532</v>
      </c>
      <c r="H651" s="21"/>
      <c r="I651" s="21"/>
      <c r="J651" s="21"/>
      <c r="K651" s="21"/>
      <c r="L651" s="21"/>
      <c r="M651" s="21"/>
      <c r="N651" s="21"/>
      <c r="O651" s="21"/>
      <c r="P651" s="21"/>
      <c r="Q651" s="21"/>
      <c r="R651" s="21"/>
      <c r="S651" s="21"/>
      <c r="T651" s="21"/>
      <c r="U651" s="21"/>
      <c r="V651" s="21"/>
      <c r="W651" s="21"/>
      <c r="X651" s="21"/>
      <c r="Y651" s="21"/>
      <c r="Z651" s="21"/>
      <c r="AA651" s="21"/>
      <c r="AB651" s="21"/>
    </row>
    <row r="652" s="4" customFormat="true" ht="15.75" hidden="false" customHeight="true" outlineLevel="0" collapsed="false">
      <c r="A652" s="15" t="s">
        <v>3533</v>
      </c>
      <c r="B652" s="72" t="s">
        <v>3534</v>
      </c>
      <c r="C652" s="69" t="n">
        <v>0.86608</v>
      </c>
      <c r="D652" s="69" t="n">
        <f aca="false">LOG(C652,2)</f>
        <v>-0.20742780172217</v>
      </c>
      <c r="E652" s="69" t="n">
        <v>0.79275</v>
      </c>
      <c r="F652" s="69" t="n">
        <f aca="false">LOG(E652,2)</f>
        <v>-0.335062122558248</v>
      </c>
      <c r="G652" s="20" t="s">
        <v>3535</v>
      </c>
      <c r="H652" s="21"/>
      <c r="I652" s="21"/>
      <c r="J652" s="21"/>
      <c r="K652" s="21"/>
      <c r="L652" s="21"/>
      <c r="M652" s="21"/>
      <c r="N652" s="21"/>
      <c r="O652" s="21"/>
      <c r="P652" s="21"/>
      <c r="Q652" s="21"/>
      <c r="R652" s="21"/>
      <c r="S652" s="21"/>
      <c r="T652" s="21"/>
      <c r="U652" s="21"/>
      <c r="V652" s="21"/>
      <c r="W652" s="21"/>
      <c r="X652" s="21"/>
      <c r="Y652" s="21"/>
      <c r="Z652" s="21"/>
      <c r="AA652" s="21"/>
      <c r="AB652" s="21"/>
    </row>
    <row r="653" s="4" customFormat="true" ht="15.75" hidden="false" customHeight="true" outlineLevel="0" collapsed="false">
      <c r="A653" s="15" t="s">
        <v>3536</v>
      </c>
      <c r="B653" s="52" t="s">
        <v>3537</v>
      </c>
      <c r="C653" s="69" t="n">
        <v>0.90438</v>
      </c>
      <c r="D653" s="69" t="n">
        <f aca="false">LOG(C653,2)</f>
        <v>-0.14499900706579</v>
      </c>
      <c r="E653" s="69" t="n">
        <v>0.79275</v>
      </c>
      <c r="F653" s="69" t="n">
        <f aca="false">LOG(E653,2)</f>
        <v>-0.335062122558248</v>
      </c>
      <c r="G653" s="20" t="s">
        <v>3538</v>
      </c>
      <c r="H653" s="21"/>
      <c r="I653" s="21"/>
      <c r="J653" s="21"/>
      <c r="K653" s="21"/>
      <c r="L653" s="21"/>
      <c r="M653" s="21"/>
      <c r="N653" s="21"/>
      <c r="O653" s="21"/>
      <c r="P653" s="21"/>
      <c r="Q653" s="21"/>
      <c r="R653" s="21"/>
      <c r="S653" s="21"/>
      <c r="T653" s="21"/>
      <c r="U653" s="21"/>
      <c r="V653" s="21"/>
      <c r="W653" s="21"/>
      <c r="X653" s="21"/>
      <c r="Y653" s="21"/>
      <c r="Z653" s="21"/>
      <c r="AA653" s="21"/>
      <c r="AB653" s="21"/>
    </row>
    <row r="654" s="4" customFormat="true" ht="15.75" hidden="false" customHeight="true" outlineLevel="0" collapsed="false">
      <c r="A654" s="15" t="s">
        <v>3539</v>
      </c>
      <c r="B654" s="52" t="s">
        <v>3540</v>
      </c>
      <c r="C654" s="16" t="n">
        <v>0.89112</v>
      </c>
      <c r="D654" s="69" t="n">
        <f aca="false">LOG(C654,2)</f>
        <v>-0.166308373860915</v>
      </c>
      <c r="E654" s="16" t="n">
        <v>0.79289</v>
      </c>
      <c r="F654" s="69" t="n">
        <f aca="false">LOG(E654,2)</f>
        <v>-0.334807364471609</v>
      </c>
      <c r="G654" s="20" t="s">
        <v>3541</v>
      </c>
      <c r="H654" s="21"/>
      <c r="I654" s="21"/>
      <c r="J654" s="21"/>
      <c r="K654" s="21"/>
      <c r="L654" s="21"/>
      <c r="M654" s="21"/>
      <c r="N654" s="21"/>
      <c r="O654" s="21"/>
      <c r="P654" s="21"/>
      <c r="Q654" s="21"/>
      <c r="R654" s="21"/>
      <c r="S654" s="21"/>
      <c r="T654" s="21"/>
      <c r="U654" s="21"/>
      <c r="V654" s="21"/>
      <c r="W654" s="21"/>
      <c r="X654" s="21"/>
      <c r="Y654" s="21"/>
      <c r="Z654" s="21"/>
      <c r="AA654" s="21"/>
      <c r="AB654" s="21"/>
    </row>
    <row r="655" s="4" customFormat="true" ht="15.75" hidden="false" customHeight="true" outlineLevel="0" collapsed="false">
      <c r="A655" s="15" t="s">
        <v>3542</v>
      </c>
      <c r="B655" s="72" t="s">
        <v>3543</v>
      </c>
      <c r="C655" s="69" t="n">
        <v>0.96101</v>
      </c>
      <c r="D655" s="69" t="n">
        <f aca="false">LOG(C655,2)</f>
        <v>-0.0573766515310554</v>
      </c>
      <c r="E655" s="69" t="n">
        <v>0.79309</v>
      </c>
      <c r="F655" s="69" t="n">
        <f aca="false">LOG(E655,2)</f>
        <v>-0.33444350236779</v>
      </c>
      <c r="G655" s="20" t="s">
        <v>3544</v>
      </c>
      <c r="H655" s="21"/>
      <c r="I655" s="21"/>
      <c r="J655" s="21"/>
      <c r="K655" s="21"/>
      <c r="L655" s="21"/>
      <c r="M655" s="21"/>
      <c r="N655" s="21"/>
      <c r="O655" s="21"/>
      <c r="P655" s="21"/>
      <c r="Q655" s="21"/>
      <c r="R655" s="21"/>
      <c r="S655" s="21"/>
      <c r="T655" s="21"/>
      <c r="U655" s="21"/>
      <c r="V655" s="21"/>
      <c r="W655" s="21"/>
      <c r="X655" s="21"/>
      <c r="Y655" s="21"/>
      <c r="Z655" s="21"/>
      <c r="AA655" s="21"/>
      <c r="AB655" s="21"/>
    </row>
    <row r="656" s="4" customFormat="true" ht="15.75" hidden="false" customHeight="true" outlineLevel="0" collapsed="false">
      <c r="A656" s="15" t="s">
        <v>3545</v>
      </c>
      <c r="B656" s="52" t="s">
        <v>3546</v>
      </c>
      <c r="C656" s="69" t="n">
        <v>0.9222</v>
      </c>
      <c r="D656" s="69" t="n">
        <f aca="false">LOG(C656,2)</f>
        <v>-0.116848429137522</v>
      </c>
      <c r="E656" s="69" t="n">
        <v>0.79327</v>
      </c>
      <c r="F656" s="69" t="n">
        <f aca="false">LOG(E656,2)</f>
        <v>-0.334116104918945</v>
      </c>
      <c r="G656" s="20" t="s">
        <v>3547</v>
      </c>
      <c r="H656" s="21"/>
      <c r="I656" s="21"/>
      <c r="J656" s="21"/>
      <c r="K656" s="21"/>
      <c r="L656" s="21"/>
      <c r="M656" s="21"/>
      <c r="N656" s="21"/>
      <c r="O656" s="21"/>
      <c r="P656" s="21"/>
      <c r="Q656" s="21"/>
      <c r="R656" s="21"/>
      <c r="S656" s="21"/>
      <c r="T656" s="21"/>
      <c r="U656" s="21"/>
      <c r="V656" s="21"/>
      <c r="W656" s="21"/>
      <c r="X656" s="21"/>
      <c r="Y656" s="21"/>
      <c r="Z656" s="21"/>
      <c r="AA656" s="21"/>
      <c r="AB656" s="21"/>
    </row>
    <row r="657" s="4" customFormat="true" ht="15.75" hidden="false" customHeight="true" outlineLevel="0" collapsed="false">
      <c r="A657" s="15" t="s">
        <v>3548</v>
      </c>
      <c r="B657" s="72" t="s">
        <v>3549</v>
      </c>
      <c r="C657" s="69" t="n">
        <v>0.83005</v>
      </c>
      <c r="D657" s="69" t="n">
        <f aca="false">LOG(C657,2)</f>
        <v>-0.268729851705634</v>
      </c>
      <c r="E657" s="69" t="n">
        <v>0.79336</v>
      </c>
      <c r="F657" s="69" t="n">
        <f aca="false">LOG(E657,2)</f>
        <v>-0.333952434051989</v>
      </c>
      <c r="G657" s="20" t="s">
        <v>3550</v>
      </c>
      <c r="H657" s="21"/>
      <c r="I657" s="21"/>
      <c r="J657" s="21"/>
      <c r="K657" s="21"/>
      <c r="L657" s="21"/>
      <c r="M657" s="21"/>
      <c r="N657" s="21"/>
      <c r="O657" s="21"/>
      <c r="P657" s="21"/>
      <c r="Q657" s="21"/>
      <c r="R657" s="21"/>
      <c r="S657" s="21"/>
      <c r="T657" s="21"/>
      <c r="U657" s="21"/>
      <c r="V657" s="21"/>
      <c r="W657" s="21"/>
      <c r="X657" s="21"/>
      <c r="Y657" s="21"/>
      <c r="Z657" s="21"/>
      <c r="AA657" s="21"/>
      <c r="AB657" s="21"/>
    </row>
    <row r="658" s="4" customFormat="true" ht="15.75" hidden="false" customHeight="true" outlineLevel="0" collapsed="false">
      <c r="A658" s="4" t="s">
        <v>3551</v>
      </c>
      <c r="B658" s="72" t="s">
        <v>3552</v>
      </c>
      <c r="C658" s="69" t="n">
        <v>0.95217</v>
      </c>
      <c r="D658" s="69" t="n">
        <f aca="false">LOG(C658,2)</f>
        <v>-0.0707089202391142</v>
      </c>
      <c r="E658" s="69" t="n">
        <v>0.79337</v>
      </c>
      <c r="F658" s="69" t="n">
        <f aca="false">LOG(E658,2)</f>
        <v>-0.333934249546233</v>
      </c>
      <c r="G658" s="28" t="s">
        <v>3553</v>
      </c>
      <c r="H658" s="21"/>
      <c r="I658" s="21"/>
      <c r="J658" s="21"/>
      <c r="K658" s="21"/>
      <c r="L658" s="21"/>
      <c r="M658" s="21"/>
      <c r="N658" s="21"/>
      <c r="O658" s="21"/>
      <c r="P658" s="21"/>
      <c r="Q658" s="21"/>
      <c r="R658" s="21"/>
      <c r="S658" s="21"/>
      <c r="T658" s="21"/>
      <c r="U658" s="21"/>
      <c r="V658" s="21"/>
      <c r="W658" s="21"/>
      <c r="X658" s="21"/>
      <c r="Y658" s="21"/>
      <c r="Z658" s="21"/>
      <c r="AA658" s="21"/>
      <c r="AB658" s="21"/>
    </row>
    <row r="659" s="4" customFormat="true" ht="15.75" hidden="false" customHeight="true" outlineLevel="0" collapsed="false">
      <c r="A659" s="15" t="s">
        <v>3554</v>
      </c>
      <c r="B659" s="52" t="s">
        <v>3555</v>
      </c>
      <c r="C659" s="69" t="n">
        <v>0.78116</v>
      </c>
      <c r="D659" s="69" t="n">
        <f aca="false">LOG(C659,2)</f>
        <v>-0.356310018267753</v>
      </c>
      <c r="E659" s="69" t="n">
        <v>0.79344</v>
      </c>
      <c r="F659" s="69" t="n">
        <f aca="false">LOG(E659,2)</f>
        <v>-0.333806964423342</v>
      </c>
      <c r="G659" s="20" t="s">
        <v>3556</v>
      </c>
      <c r="H659" s="21"/>
      <c r="I659" s="21"/>
      <c r="J659" s="21"/>
      <c r="K659" s="21"/>
      <c r="L659" s="21"/>
      <c r="M659" s="21"/>
      <c r="N659" s="21"/>
      <c r="O659" s="21"/>
      <c r="P659" s="21"/>
      <c r="Q659" s="21"/>
      <c r="R659" s="21"/>
      <c r="S659" s="21"/>
      <c r="T659" s="21"/>
      <c r="U659" s="21"/>
      <c r="V659" s="21"/>
      <c r="W659" s="21"/>
      <c r="X659" s="21"/>
      <c r="Y659" s="21"/>
      <c r="Z659" s="21"/>
      <c r="AA659" s="21"/>
      <c r="AB659" s="21"/>
    </row>
    <row r="660" s="4" customFormat="true" ht="15.75" hidden="false" customHeight="true" outlineLevel="0" collapsed="false">
      <c r="A660" s="15" t="s">
        <v>3557</v>
      </c>
      <c r="B660" s="52" t="s">
        <v>3558</v>
      </c>
      <c r="C660" s="69" t="n">
        <v>0.87764</v>
      </c>
      <c r="D660" s="69" t="n">
        <f aca="false">LOG(C660,2)</f>
        <v>-0.188298814261858</v>
      </c>
      <c r="E660" s="69" t="n">
        <v>0.79352</v>
      </c>
      <c r="F660" s="69" t="n">
        <f aca="false">LOG(E660,2)</f>
        <v>-0.333661509461189</v>
      </c>
      <c r="G660" s="20" t="s">
        <v>3559</v>
      </c>
      <c r="H660" s="21"/>
      <c r="I660" s="21"/>
      <c r="J660" s="21"/>
      <c r="K660" s="21"/>
      <c r="L660" s="21"/>
      <c r="M660" s="21"/>
      <c r="N660" s="21"/>
      <c r="O660" s="21"/>
      <c r="P660" s="21"/>
      <c r="Q660" s="21"/>
      <c r="R660" s="21"/>
      <c r="S660" s="21"/>
      <c r="T660" s="21"/>
      <c r="U660" s="21"/>
      <c r="V660" s="21"/>
      <c r="W660" s="21"/>
      <c r="X660" s="21"/>
      <c r="Y660" s="21"/>
      <c r="Z660" s="21"/>
      <c r="AA660" s="21"/>
      <c r="AB660" s="21"/>
    </row>
    <row r="661" s="4" customFormat="true" ht="15.75" hidden="false" customHeight="true" outlineLevel="0" collapsed="false">
      <c r="A661" s="15" t="s">
        <v>3560</v>
      </c>
      <c r="B661" s="52" t="s">
        <v>3561</v>
      </c>
      <c r="C661" s="69" t="n">
        <v>0.83741</v>
      </c>
      <c r="D661" s="69" t="n">
        <f aca="false">LOG(C661,2)</f>
        <v>-0.255993948645464</v>
      </c>
      <c r="E661" s="69" t="n">
        <v>0.79396</v>
      </c>
      <c r="F661" s="69" t="n">
        <f aca="false">LOG(E661,2)</f>
        <v>-0.332861769200844</v>
      </c>
      <c r="G661" s="20" t="s">
        <v>3562</v>
      </c>
      <c r="H661" s="21"/>
      <c r="I661" s="21"/>
      <c r="J661" s="21"/>
      <c r="K661" s="21"/>
      <c r="L661" s="21"/>
      <c r="M661" s="21"/>
      <c r="N661" s="21"/>
      <c r="O661" s="21"/>
      <c r="P661" s="21"/>
      <c r="Q661" s="21"/>
      <c r="R661" s="21"/>
      <c r="S661" s="21"/>
      <c r="T661" s="21"/>
      <c r="U661" s="21"/>
      <c r="V661" s="21"/>
      <c r="W661" s="21"/>
      <c r="X661" s="21"/>
      <c r="Y661" s="21"/>
      <c r="Z661" s="21"/>
      <c r="AA661" s="21"/>
      <c r="AB661" s="21"/>
    </row>
    <row r="662" s="4" customFormat="true" ht="15.75" hidden="false" customHeight="true" outlineLevel="0" collapsed="false">
      <c r="A662" s="80" t="s">
        <v>3563</v>
      </c>
      <c r="B662" s="81" t="s">
        <v>3564</v>
      </c>
      <c r="C662" s="69" t="n">
        <v>0.89587</v>
      </c>
      <c r="D662" s="69" t="n">
        <f aca="false">LOG(C662,2)</f>
        <v>-0.158638697383953</v>
      </c>
      <c r="E662" s="69" t="n">
        <v>0.79446</v>
      </c>
      <c r="F662" s="69" t="n">
        <f aca="false">LOG(E662,2)</f>
        <v>-0.331953511253614</v>
      </c>
      <c r="G662" s="46" t="s">
        <v>3565</v>
      </c>
    </row>
    <row r="663" s="4" customFormat="true" ht="15.75" hidden="false" customHeight="true" outlineLevel="0" collapsed="false">
      <c r="A663" s="27" t="s">
        <v>3566</v>
      </c>
      <c r="B663" s="73" t="s">
        <v>3567</v>
      </c>
      <c r="C663" s="13" t="n">
        <v>0.8269</v>
      </c>
      <c r="D663" s="69" t="n">
        <f aca="false">LOG(C663,2)</f>
        <v>-0.274215225257745</v>
      </c>
      <c r="E663" s="13" t="n">
        <v>0.79468</v>
      </c>
      <c r="F663" s="69" t="n">
        <f aca="false">LOG(E663,2)</f>
        <v>-0.33155405883152</v>
      </c>
      <c r="G663" s="29" t="s">
        <v>3568</v>
      </c>
    </row>
    <row r="664" s="4" customFormat="true" ht="15.75" hidden="false" customHeight="true" outlineLevel="0" collapsed="false">
      <c r="A664" s="18" t="s">
        <v>3569</v>
      </c>
      <c r="B664" s="52" t="s">
        <v>3570</v>
      </c>
      <c r="C664" s="17" t="n">
        <v>0.679</v>
      </c>
      <c r="D664" s="69" t="n">
        <f aca="false">LOG(C664,2)</f>
        <v>-0.558516520417355</v>
      </c>
      <c r="E664" s="17" t="n">
        <v>0.795</v>
      </c>
      <c r="F664" s="69" t="n">
        <f aca="false">LOG(E664,2)</f>
        <v>-0.330973234490369</v>
      </c>
      <c r="G664" s="20" t="s">
        <v>3571</v>
      </c>
      <c r="H664" s="21"/>
      <c r="I664" s="21"/>
      <c r="J664" s="21"/>
      <c r="K664" s="21"/>
      <c r="L664" s="21"/>
      <c r="M664" s="21"/>
      <c r="N664" s="21"/>
      <c r="O664" s="21"/>
      <c r="P664" s="21"/>
      <c r="Q664" s="21"/>
      <c r="R664" s="21"/>
      <c r="S664" s="21"/>
      <c r="T664" s="21"/>
      <c r="U664" s="21"/>
      <c r="V664" s="21"/>
      <c r="W664" s="21"/>
      <c r="X664" s="21"/>
      <c r="Y664" s="21"/>
      <c r="Z664" s="21"/>
      <c r="AA664" s="21"/>
      <c r="AB664" s="21"/>
    </row>
    <row r="665" s="4" customFormat="true" ht="15.75" hidden="false" customHeight="true" outlineLevel="0" collapsed="false">
      <c r="A665" s="15" t="s">
        <v>3572</v>
      </c>
      <c r="B665" s="52" t="s">
        <v>3573</v>
      </c>
      <c r="C665" s="69" t="n">
        <v>0.90414</v>
      </c>
      <c r="D665" s="69" t="n">
        <f aca="false">LOG(C665,2)</f>
        <v>-0.14538191332267</v>
      </c>
      <c r="E665" s="69" t="n">
        <v>0.79584</v>
      </c>
      <c r="F665" s="69" t="n">
        <f aca="false">LOG(E665,2)</f>
        <v>-0.329449682219905</v>
      </c>
      <c r="G665" s="20" t="s">
        <v>3574</v>
      </c>
      <c r="H665" s="21"/>
      <c r="I665" s="21"/>
      <c r="J665" s="21"/>
      <c r="K665" s="21"/>
      <c r="L665" s="21"/>
      <c r="M665" s="21"/>
      <c r="N665" s="21"/>
      <c r="O665" s="21"/>
      <c r="P665" s="21"/>
      <c r="Q665" s="21"/>
      <c r="R665" s="21"/>
      <c r="S665" s="21"/>
      <c r="T665" s="21"/>
      <c r="U665" s="21"/>
      <c r="V665" s="21"/>
      <c r="W665" s="21"/>
      <c r="X665" s="21"/>
      <c r="Y665" s="21"/>
      <c r="Z665" s="21"/>
      <c r="AA665" s="21"/>
      <c r="AB665" s="21"/>
    </row>
    <row r="666" s="4" customFormat="true" ht="15.75" hidden="false" customHeight="true" outlineLevel="0" collapsed="false">
      <c r="A666" s="15" t="s">
        <v>3575</v>
      </c>
      <c r="B666" s="52" t="s">
        <v>3576</v>
      </c>
      <c r="C666" s="69" t="n">
        <v>1.0233</v>
      </c>
      <c r="D666" s="69" t="n">
        <f aca="false">LOG(C666,2)</f>
        <v>0.033229160785111</v>
      </c>
      <c r="E666" s="69" t="n">
        <v>0.79651</v>
      </c>
      <c r="F666" s="69" t="n">
        <f aca="false">LOG(E666,2)</f>
        <v>-0.328235620318391</v>
      </c>
      <c r="G666" s="20" t="s">
        <v>3577</v>
      </c>
      <c r="H666" s="21"/>
      <c r="I666" s="21"/>
      <c r="J666" s="21"/>
      <c r="K666" s="21"/>
      <c r="L666" s="21"/>
      <c r="M666" s="21"/>
      <c r="N666" s="21"/>
      <c r="O666" s="21"/>
      <c r="P666" s="21"/>
      <c r="Q666" s="21"/>
      <c r="R666" s="21"/>
      <c r="S666" s="21"/>
      <c r="T666" s="21"/>
      <c r="U666" s="21"/>
      <c r="V666" s="21"/>
      <c r="W666" s="21"/>
      <c r="X666" s="21"/>
      <c r="Y666" s="21"/>
      <c r="Z666" s="21"/>
      <c r="AA666" s="21"/>
      <c r="AB666" s="21"/>
    </row>
    <row r="667" s="4" customFormat="true" ht="15.75" hidden="false" customHeight="true" outlineLevel="0" collapsed="false">
      <c r="A667" s="4" t="s">
        <v>3578</v>
      </c>
      <c r="B667" s="49" t="s">
        <v>3579</v>
      </c>
      <c r="C667" s="13" t="n">
        <v>1.2547</v>
      </c>
      <c r="D667" s="69" t="n">
        <f aca="false">LOG(C667,2)</f>
        <v>0.327342455609822</v>
      </c>
      <c r="E667" s="13" t="n">
        <v>0.79754</v>
      </c>
      <c r="F667" s="69" t="n">
        <f aca="false">LOG(E667,2)</f>
        <v>-0.326371216944694</v>
      </c>
      <c r="G667" s="28" t="s">
        <v>3580</v>
      </c>
      <c r="H667" s="21"/>
      <c r="I667" s="21"/>
      <c r="J667" s="21"/>
      <c r="K667" s="21"/>
      <c r="L667" s="21"/>
      <c r="M667" s="21"/>
      <c r="N667" s="21"/>
      <c r="O667" s="21"/>
      <c r="P667" s="21"/>
      <c r="Q667" s="21"/>
      <c r="R667" s="21"/>
      <c r="S667" s="21"/>
      <c r="T667" s="21"/>
      <c r="U667" s="21"/>
      <c r="V667" s="21"/>
      <c r="W667" s="21"/>
      <c r="X667" s="21"/>
      <c r="Y667" s="21"/>
      <c r="Z667" s="21"/>
      <c r="AA667" s="21"/>
      <c r="AB667" s="21"/>
    </row>
    <row r="668" s="4" customFormat="true" ht="15.75" hidden="false" customHeight="true" outlineLevel="0" collapsed="false">
      <c r="A668" s="15" t="s">
        <v>3581</v>
      </c>
      <c r="B668" s="52" t="s">
        <v>416</v>
      </c>
      <c r="C668" s="69" t="n">
        <v>0.86332</v>
      </c>
      <c r="D668" s="69" t="n">
        <f aca="false">LOG(C668,2)</f>
        <v>-0.212032683985875</v>
      </c>
      <c r="E668" s="69" t="n">
        <v>0.79794</v>
      </c>
      <c r="F668" s="69" t="n">
        <f aca="false">LOG(E668,2)</f>
        <v>-0.325647825829235</v>
      </c>
      <c r="G668" s="20" t="s">
        <v>3582</v>
      </c>
      <c r="H668" s="21"/>
      <c r="I668" s="21"/>
      <c r="J668" s="21"/>
      <c r="K668" s="21"/>
      <c r="L668" s="21"/>
      <c r="M668" s="21"/>
      <c r="N668" s="21"/>
      <c r="O668" s="21"/>
      <c r="P668" s="21"/>
      <c r="Q668" s="21"/>
      <c r="R668" s="21"/>
      <c r="S668" s="21"/>
      <c r="T668" s="21"/>
      <c r="U668" s="21"/>
      <c r="V668" s="21"/>
      <c r="W668" s="21"/>
      <c r="X668" s="21"/>
      <c r="Y668" s="21"/>
      <c r="Z668" s="21"/>
      <c r="AA668" s="21"/>
      <c r="AB668" s="21"/>
    </row>
    <row r="669" s="4" customFormat="true" ht="15.75" hidden="false" customHeight="true" outlineLevel="0" collapsed="false">
      <c r="A669" s="15" t="s">
        <v>3583</v>
      </c>
      <c r="B669" s="52" t="s">
        <v>3584</v>
      </c>
      <c r="C669" s="69" t="n">
        <v>0.86332</v>
      </c>
      <c r="D669" s="69" t="n">
        <f aca="false">LOG(C669,2)</f>
        <v>-0.212032683985875</v>
      </c>
      <c r="E669" s="69" t="n">
        <v>0.79794</v>
      </c>
      <c r="F669" s="69" t="n">
        <f aca="false">LOG(E669,2)</f>
        <v>-0.325647825829235</v>
      </c>
      <c r="G669" s="20" t="s">
        <v>3585</v>
      </c>
      <c r="H669" s="21"/>
      <c r="I669" s="21"/>
      <c r="J669" s="21"/>
      <c r="K669" s="21"/>
      <c r="L669" s="21"/>
      <c r="M669" s="21"/>
      <c r="N669" s="21"/>
      <c r="O669" s="21"/>
      <c r="P669" s="21"/>
      <c r="Q669" s="21"/>
      <c r="R669" s="21"/>
      <c r="S669" s="21"/>
      <c r="T669" s="21"/>
      <c r="U669" s="21"/>
      <c r="V669" s="21"/>
      <c r="W669" s="21"/>
      <c r="X669" s="21"/>
      <c r="Y669" s="21"/>
      <c r="Z669" s="21"/>
      <c r="AA669" s="21"/>
      <c r="AB669" s="21"/>
    </row>
    <row r="670" s="4" customFormat="true" ht="15.75" hidden="false" customHeight="true" outlineLevel="0" collapsed="false">
      <c r="A670" s="15" t="s">
        <v>3586</v>
      </c>
      <c r="B670" s="72" t="s">
        <v>3587</v>
      </c>
      <c r="C670" s="69" t="n">
        <v>0.85175</v>
      </c>
      <c r="D670" s="69" t="n">
        <f aca="false">LOG(C670,2)</f>
        <v>-0.231498052565741</v>
      </c>
      <c r="E670" s="69" t="n">
        <v>0.79796</v>
      </c>
      <c r="F670" s="69" t="n">
        <f aca="false">LOG(E670,2)</f>
        <v>-0.325611665793118</v>
      </c>
      <c r="G670" s="20" t="s">
        <v>3588</v>
      </c>
      <c r="H670" s="21"/>
      <c r="I670" s="21"/>
      <c r="J670" s="21"/>
      <c r="K670" s="21"/>
      <c r="L670" s="21"/>
      <c r="M670" s="21"/>
      <c r="N670" s="21"/>
      <c r="O670" s="21"/>
      <c r="P670" s="21"/>
      <c r="Q670" s="21"/>
      <c r="R670" s="21"/>
      <c r="S670" s="21"/>
      <c r="T670" s="21"/>
      <c r="U670" s="21"/>
      <c r="V670" s="21"/>
      <c r="W670" s="21"/>
      <c r="X670" s="21"/>
      <c r="Y670" s="21"/>
      <c r="Z670" s="21"/>
      <c r="AA670" s="21"/>
      <c r="AB670" s="21"/>
    </row>
    <row r="671" s="4" customFormat="true" ht="15.75" hidden="false" customHeight="true" outlineLevel="0" collapsed="false">
      <c r="A671" s="4" t="s">
        <v>3589</v>
      </c>
      <c r="B671" s="49" t="s">
        <v>3590</v>
      </c>
      <c r="C671" s="13" t="n">
        <v>0.79964</v>
      </c>
      <c r="D671" s="69" t="n">
        <f aca="false">LOG(C671,2)</f>
        <v>-0.322577453772472</v>
      </c>
      <c r="E671" s="13" t="n">
        <v>0.79812</v>
      </c>
      <c r="F671" s="69" t="n">
        <f aca="false">LOG(E671,2)</f>
        <v>-0.325322418127192</v>
      </c>
      <c r="G671" s="28" t="s">
        <v>3591</v>
      </c>
      <c r="H671" s="21"/>
      <c r="I671" s="21"/>
      <c r="J671" s="21"/>
      <c r="K671" s="21"/>
      <c r="L671" s="21"/>
      <c r="M671" s="21"/>
      <c r="N671" s="21"/>
      <c r="O671" s="21"/>
      <c r="P671" s="21"/>
      <c r="Q671" s="21"/>
      <c r="R671" s="21"/>
      <c r="S671" s="21"/>
      <c r="T671" s="21"/>
      <c r="U671" s="21"/>
      <c r="V671" s="21"/>
      <c r="W671" s="21"/>
      <c r="X671" s="21"/>
      <c r="Y671" s="21"/>
      <c r="Z671" s="21"/>
      <c r="AA671" s="21"/>
      <c r="AB671" s="21"/>
    </row>
    <row r="672" s="4" customFormat="true" ht="15.75" hidden="false" customHeight="true" outlineLevel="0" collapsed="false">
      <c r="A672" s="15" t="s">
        <v>3592</v>
      </c>
      <c r="B672" s="72" t="s">
        <v>3593</v>
      </c>
      <c r="C672" s="69" t="n">
        <v>0.90294</v>
      </c>
      <c r="D672" s="69" t="n">
        <f aca="false">LOG(C672,2)</f>
        <v>-0.147297970501699</v>
      </c>
      <c r="E672" s="69" t="n">
        <v>0.79816</v>
      </c>
      <c r="F672" s="69" t="n">
        <f aca="false">LOG(E672,2)</f>
        <v>-0.325250115270992</v>
      </c>
      <c r="G672" s="20" t="s">
        <v>3594</v>
      </c>
      <c r="H672" s="21"/>
      <c r="I672" s="21"/>
      <c r="J672" s="21"/>
      <c r="K672" s="21"/>
      <c r="L672" s="21"/>
      <c r="M672" s="21"/>
      <c r="N672" s="21"/>
      <c r="O672" s="21"/>
      <c r="P672" s="21"/>
      <c r="Q672" s="21"/>
      <c r="R672" s="21"/>
      <c r="S672" s="21"/>
      <c r="T672" s="21"/>
      <c r="U672" s="21"/>
      <c r="V672" s="21"/>
      <c r="W672" s="21"/>
      <c r="X672" s="21"/>
      <c r="Y672" s="21"/>
      <c r="Z672" s="21"/>
      <c r="AA672" s="21"/>
      <c r="AB672" s="21"/>
    </row>
    <row r="673" s="4" customFormat="true" ht="15.75" hidden="false" customHeight="true" outlineLevel="0" collapsed="false">
      <c r="A673" s="4" t="s">
        <v>3595</v>
      </c>
      <c r="B673" s="72" t="s">
        <v>3596</v>
      </c>
      <c r="C673" s="69" t="n">
        <v>0.9481</v>
      </c>
      <c r="D673" s="69" t="n">
        <f aca="false">LOG(C673,2)</f>
        <v>-0.0768888607686033</v>
      </c>
      <c r="E673" s="69" t="n">
        <v>0.79827</v>
      </c>
      <c r="F673" s="69" t="n">
        <f aca="false">LOG(E673,2)</f>
        <v>-0.325051301098433</v>
      </c>
      <c r="G673" s="28" t="s">
        <v>3597</v>
      </c>
      <c r="H673" s="21"/>
      <c r="I673" s="21"/>
      <c r="J673" s="21"/>
      <c r="K673" s="21"/>
      <c r="L673" s="21"/>
      <c r="M673" s="21"/>
      <c r="N673" s="21"/>
      <c r="O673" s="21"/>
      <c r="P673" s="21"/>
      <c r="Q673" s="21"/>
      <c r="R673" s="21"/>
      <c r="S673" s="21"/>
      <c r="T673" s="21"/>
      <c r="U673" s="21"/>
      <c r="V673" s="21"/>
      <c r="W673" s="21"/>
      <c r="X673" s="21"/>
      <c r="Y673" s="21"/>
      <c r="Z673" s="21"/>
      <c r="AA673" s="21"/>
      <c r="AB673" s="21"/>
    </row>
    <row r="674" s="4" customFormat="true" ht="15.75" hidden="false" customHeight="true" outlineLevel="0" collapsed="false">
      <c r="A674" s="15" t="s">
        <v>3598</v>
      </c>
      <c r="B674" s="52" t="s">
        <v>3599</v>
      </c>
      <c r="C674" s="69" t="n">
        <v>0.90352</v>
      </c>
      <c r="D674" s="69" t="n">
        <f aca="false">LOG(C674,2)</f>
        <v>-0.146371558455522</v>
      </c>
      <c r="E674" s="69" t="n">
        <v>0.79843</v>
      </c>
      <c r="F674" s="69" t="n">
        <f aca="false">LOG(E674,2)</f>
        <v>-0.324762165747629</v>
      </c>
      <c r="G674" s="20" t="s">
        <v>3600</v>
      </c>
      <c r="H674" s="21"/>
      <c r="I674" s="21"/>
      <c r="J674" s="21"/>
      <c r="K674" s="21"/>
      <c r="L674" s="21"/>
      <c r="M674" s="21"/>
      <c r="N674" s="21"/>
      <c r="O674" s="21"/>
      <c r="P674" s="21"/>
      <c r="Q674" s="21"/>
      <c r="R674" s="21"/>
      <c r="S674" s="21"/>
      <c r="T674" s="21"/>
      <c r="U674" s="21"/>
      <c r="V674" s="21"/>
      <c r="W674" s="21"/>
      <c r="X674" s="21"/>
      <c r="Y674" s="21"/>
      <c r="Z674" s="21"/>
      <c r="AA674" s="21"/>
      <c r="AB674" s="21"/>
    </row>
    <row r="675" s="4" customFormat="true" ht="15.75" hidden="false" customHeight="true" outlineLevel="0" collapsed="false">
      <c r="A675" s="4" t="s">
        <v>3601</v>
      </c>
      <c r="B675" s="72" t="s">
        <v>3602</v>
      </c>
      <c r="C675" s="69" t="n">
        <v>0.91695</v>
      </c>
      <c r="D675" s="69" t="n">
        <f aca="false">LOG(C675,2)</f>
        <v>-0.125085027063447</v>
      </c>
      <c r="E675" s="69" t="n">
        <v>0.79907</v>
      </c>
      <c r="F675" s="69" t="n">
        <f aca="false">LOG(E675,2)</f>
        <v>-0.323606203462099</v>
      </c>
      <c r="G675" s="28" t="s">
        <v>3603</v>
      </c>
      <c r="H675" s="21"/>
      <c r="I675" s="21"/>
      <c r="J675" s="21"/>
      <c r="K675" s="21"/>
      <c r="L675" s="21"/>
      <c r="M675" s="21"/>
      <c r="N675" s="21"/>
      <c r="O675" s="21"/>
      <c r="P675" s="21"/>
      <c r="Q675" s="21"/>
      <c r="R675" s="21"/>
      <c r="S675" s="21"/>
      <c r="T675" s="21"/>
      <c r="U675" s="21"/>
      <c r="V675" s="21"/>
      <c r="W675" s="21"/>
      <c r="X675" s="21"/>
      <c r="Y675" s="21"/>
      <c r="Z675" s="21"/>
      <c r="AA675" s="21"/>
      <c r="AB675" s="21"/>
    </row>
    <row r="676" s="4" customFormat="true" ht="15.75" hidden="false" customHeight="true" outlineLevel="0" collapsed="false">
      <c r="A676" s="15" t="s">
        <v>3604</v>
      </c>
      <c r="B676" s="72" t="s">
        <v>3605</v>
      </c>
      <c r="C676" s="69" t="n">
        <v>0.87059</v>
      </c>
      <c r="D676" s="69" t="n">
        <f aca="false">LOG(C676,2)</f>
        <v>-0.199934646129876</v>
      </c>
      <c r="E676" s="69" t="n">
        <v>0.79927</v>
      </c>
      <c r="F676" s="69" t="n">
        <f aca="false">LOG(E676,2)</f>
        <v>-0.323245155112331</v>
      </c>
      <c r="G676" s="20" t="s">
        <v>3606</v>
      </c>
      <c r="H676" s="21"/>
      <c r="I676" s="21"/>
      <c r="J676" s="21"/>
      <c r="K676" s="21"/>
      <c r="L676" s="21"/>
      <c r="M676" s="21"/>
      <c r="N676" s="21"/>
      <c r="O676" s="21"/>
      <c r="P676" s="21"/>
      <c r="Q676" s="21"/>
      <c r="R676" s="21"/>
      <c r="S676" s="21"/>
      <c r="T676" s="21"/>
      <c r="U676" s="21"/>
      <c r="V676" s="21"/>
      <c r="W676" s="21"/>
      <c r="X676" s="21"/>
      <c r="Y676" s="21"/>
      <c r="Z676" s="21"/>
      <c r="AA676" s="21"/>
    </row>
    <row r="677" s="4" customFormat="true" ht="15.75" hidden="false" customHeight="true" outlineLevel="0" collapsed="false">
      <c r="A677" s="15" t="s">
        <v>3607</v>
      </c>
      <c r="B677" s="52" t="s">
        <v>3608</v>
      </c>
      <c r="C677" s="69" t="n">
        <v>0.9386</v>
      </c>
      <c r="D677" s="69" t="n">
        <f aca="false">LOG(C677,2)</f>
        <v>-0.0914176345211863</v>
      </c>
      <c r="E677" s="69" t="n">
        <v>0.79972</v>
      </c>
      <c r="F677" s="69" t="n">
        <f aca="false">LOG(E677,2)</f>
        <v>-0.322433126537369</v>
      </c>
      <c r="G677" s="20" t="s">
        <v>3609</v>
      </c>
      <c r="H677" s="21"/>
      <c r="I677" s="21"/>
      <c r="J677" s="21"/>
      <c r="K677" s="21"/>
      <c r="L677" s="21"/>
      <c r="M677" s="21"/>
      <c r="N677" s="21"/>
      <c r="O677" s="21"/>
      <c r="P677" s="21"/>
      <c r="Q677" s="21"/>
      <c r="R677" s="21"/>
      <c r="S677" s="21"/>
      <c r="T677" s="21"/>
      <c r="U677" s="21"/>
      <c r="V677" s="21"/>
      <c r="W677" s="21"/>
      <c r="X677" s="21"/>
      <c r="Y677" s="21"/>
      <c r="Z677" s="21"/>
      <c r="AA677" s="21"/>
      <c r="AB677" s="21"/>
    </row>
    <row r="678" s="4" customFormat="true" ht="15.75" hidden="false" customHeight="true" outlineLevel="0" collapsed="false">
      <c r="A678" s="15" t="s">
        <v>3610</v>
      </c>
      <c r="B678" s="72" t="s">
        <v>3611</v>
      </c>
      <c r="C678" s="69" t="n">
        <v>1.0362</v>
      </c>
      <c r="D678" s="69" t="n">
        <f aca="false">LOG(C678,2)</f>
        <v>0.0513024887006311</v>
      </c>
      <c r="E678" s="69" t="n">
        <v>0.80018</v>
      </c>
      <c r="F678" s="69" t="n">
        <f aca="false">LOG(E678,2)</f>
        <v>-0.321603525015904</v>
      </c>
      <c r="G678" s="20" t="s">
        <v>3612</v>
      </c>
      <c r="H678" s="21"/>
      <c r="I678" s="21"/>
      <c r="J678" s="21"/>
      <c r="K678" s="21"/>
      <c r="L678" s="21"/>
      <c r="M678" s="21"/>
      <c r="N678" s="21"/>
      <c r="O678" s="21"/>
      <c r="P678" s="21"/>
      <c r="Q678" s="21"/>
      <c r="R678" s="21"/>
      <c r="S678" s="21"/>
      <c r="T678" s="21"/>
      <c r="U678" s="21"/>
      <c r="V678" s="21"/>
      <c r="W678" s="21"/>
      <c r="X678" s="21"/>
      <c r="Y678" s="21"/>
      <c r="Z678" s="21"/>
      <c r="AA678" s="21"/>
      <c r="AB678" s="21"/>
    </row>
    <row r="679" s="4" customFormat="true" ht="15.75" hidden="false" customHeight="true" outlineLevel="0" collapsed="false">
      <c r="A679" s="15" t="s">
        <v>3613</v>
      </c>
      <c r="B679" s="52" t="s">
        <v>3614</v>
      </c>
      <c r="C679" s="69" t="n">
        <v>0.83573</v>
      </c>
      <c r="D679" s="69" t="n">
        <f aca="false">LOG(C679,2)</f>
        <v>-0.258891170017545</v>
      </c>
      <c r="E679" s="69" t="n">
        <v>0.80027</v>
      </c>
      <c r="F679" s="69" t="n">
        <f aca="false">LOG(E679,2)</f>
        <v>-0.321441267458571</v>
      </c>
      <c r="G679" s="20" t="s">
        <v>3615</v>
      </c>
      <c r="H679" s="21"/>
      <c r="I679" s="21"/>
      <c r="J679" s="21"/>
      <c r="K679" s="21"/>
      <c r="L679" s="21"/>
      <c r="M679" s="21"/>
      <c r="N679" s="21"/>
      <c r="O679" s="21"/>
      <c r="P679" s="21"/>
      <c r="Q679" s="21"/>
      <c r="R679" s="21"/>
      <c r="S679" s="21"/>
      <c r="T679" s="21"/>
      <c r="U679" s="21"/>
      <c r="V679" s="21"/>
      <c r="W679" s="21"/>
      <c r="X679" s="21"/>
      <c r="Y679" s="21"/>
      <c r="Z679" s="21"/>
      <c r="AA679" s="21"/>
      <c r="AB679" s="21"/>
    </row>
    <row r="680" s="4" customFormat="true" ht="15.75" hidden="false" customHeight="true" outlineLevel="0" collapsed="false">
      <c r="A680" s="15" t="s">
        <v>3616</v>
      </c>
      <c r="B680" s="72" t="s">
        <v>3617</v>
      </c>
      <c r="C680" s="69" t="n">
        <v>1.0771</v>
      </c>
      <c r="D680" s="69" t="n">
        <f aca="false">LOG(C680,2)</f>
        <v>0.10715219863491</v>
      </c>
      <c r="E680" s="69" t="n">
        <v>0.8007</v>
      </c>
      <c r="F680" s="69" t="n">
        <f aca="false">LOG(E680,2)</f>
        <v>-0.320666288686327</v>
      </c>
      <c r="G680" s="20" t="s">
        <v>3618</v>
      </c>
      <c r="H680" s="21"/>
      <c r="I680" s="21"/>
      <c r="J680" s="21"/>
      <c r="K680" s="21"/>
      <c r="L680" s="21"/>
      <c r="M680" s="21"/>
      <c r="N680" s="21"/>
      <c r="O680" s="21"/>
      <c r="P680" s="21"/>
      <c r="Q680" s="21"/>
      <c r="R680" s="21"/>
      <c r="S680" s="21"/>
      <c r="T680" s="21"/>
      <c r="U680" s="21"/>
      <c r="V680" s="21"/>
      <c r="W680" s="21"/>
      <c r="X680" s="21"/>
      <c r="Y680" s="21"/>
      <c r="Z680" s="21"/>
      <c r="AA680" s="21"/>
      <c r="AB680" s="21"/>
    </row>
    <row r="681" s="4" customFormat="true" ht="15.75" hidden="false" customHeight="true" outlineLevel="0" collapsed="false">
      <c r="A681" s="15" t="s">
        <v>3619</v>
      </c>
      <c r="B681" s="52" t="s">
        <v>3620</v>
      </c>
      <c r="C681" s="69" t="n">
        <v>0.90432</v>
      </c>
      <c r="D681" s="69" t="n">
        <f aca="false">LOG(C681,2)</f>
        <v>-0.145094724102872</v>
      </c>
      <c r="E681" s="69" t="n">
        <v>0.80071</v>
      </c>
      <c r="F681" s="69" t="n">
        <f aca="false">LOG(E681,2)</f>
        <v>-0.32064827087651</v>
      </c>
      <c r="G681" s="20" t="s">
        <v>3621</v>
      </c>
      <c r="H681" s="21"/>
      <c r="I681" s="21"/>
      <c r="J681" s="21"/>
      <c r="K681" s="21"/>
      <c r="L681" s="21"/>
      <c r="M681" s="21"/>
      <c r="N681" s="21"/>
      <c r="O681" s="21"/>
      <c r="P681" s="21"/>
      <c r="Q681" s="21"/>
      <c r="R681" s="21"/>
      <c r="S681" s="21"/>
      <c r="T681" s="21"/>
      <c r="U681" s="21"/>
      <c r="V681" s="21"/>
      <c r="W681" s="21"/>
      <c r="X681" s="21"/>
      <c r="Y681" s="21"/>
      <c r="Z681" s="21"/>
      <c r="AA681" s="21"/>
      <c r="AB681" s="21"/>
    </row>
    <row r="682" s="4" customFormat="true" ht="15.75" hidden="false" customHeight="true" outlineLevel="0" collapsed="false">
      <c r="A682" s="15" t="s">
        <v>3622</v>
      </c>
      <c r="B682" s="52" t="s">
        <v>3623</v>
      </c>
      <c r="C682" s="69" t="n">
        <v>0.9361</v>
      </c>
      <c r="D682" s="69" t="n">
        <f aca="false">LOG(C682,2)</f>
        <v>-0.0952654392261894</v>
      </c>
      <c r="E682" s="69" t="n">
        <v>0.80095</v>
      </c>
      <c r="F682" s="69" t="n">
        <f aca="false">LOG(E682,2)</f>
        <v>-0.320215910934444</v>
      </c>
      <c r="G682" s="20" t="s">
        <v>3624</v>
      </c>
      <c r="H682" s="21"/>
      <c r="I682" s="21"/>
      <c r="J682" s="21"/>
      <c r="K682" s="21"/>
      <c r="L682" s="21"/>
      <c r="M682" s="21"/>
      <c r="N682" s="21"/>
      <c r="O682" s="21"/>
      <c r="P682" s="21"/>
      <c r="Q682" s="21"/>
      <c r="R682" s="21"/>
      <c r="S682" s="21"/>
      <c r="T682" s="21"/>
      <c r="U682" s="21"/>
      <c r="V682" s="21"/>
      <c r="W682" s="21"/>
      <c r="X682" s="21"/>
      <c r="Y682" s="21"/>
      <c r="Z682" s="21"/>
      <c r="AA682" s="21"/>
      <c r="AB682" s="21"/>
    </row>
    <row r="683" s="4" customFormat="true" ht="15.75" hidden="false" customHeight="true" outlineLevel="0" collapsed="false">
      <c r="A683" s="4" t="s">
        <v>3625</v>
      </c>
      <c r="B683" s="49" t="s">
        <v>3626</v>
      </c>
      <c r="C683" s="13" t="n">
        <v>1.0414</v>
      </c>
      <c r="D683" s="69" t="n">
        <f aca="false">LOG(C683,2)</f>
        <v>0.0585243118408003</v>
      </c>
      <c r="E683" s="13" t="n">
        <v>0.80123</v>
      </c>
      <c r="F683" s="69" t="n">
        <f aca="false">LOG(E683,2)</f>
        <v>-0.319711654714093</v>
      </c>
      <c r="G683" s="28" t="s">
        <v>3627</v>
      </c>
      <c r="H683" s="21"/>
      <c r="I683" s="21"/>
      <c r="J683" s="21"/>
      <c r="K683" s="21"/>
      <c r="L683" s="21"/>
      <c r="M683" s="21"/>
      <c r="N683" s="21"/>
      <c r="O683" s="21"/>
      <c r="P683" s="21"/>
      <c r="Q683" s="21"/>
      <c r="R683" s="21"/>
      <c r="S683" s="21"/>
      <c r="T683" s="21"/>
      <c r="U683" s="21"/>
      <c r="V683" s="21"/>
      <c r="W683" s="21"/>
      <c r="X683" s="21"/>
      <c r="Y683" s="21"/>
      <c r="Z683" s="21"/>
      <c r="AA683" s="21"/>
      <c r="AB683" s="21"/>
    </row>
    <row r="684" s="4" customFormat="true" ht="15.75" hidden="false" customHeight="true" outlineLevel="0" collapsed="false">
      <c r="A684" s="15" t="s">
        <v>3628</v>
      </c>
      <c r="B684" s="72" t="s">
        <v>3629</v>
      </c>
      <c r="C684" s="69" t="n">
        <v>1.0289</v>
      </c>
      <c r="D684" s="69" t="n">
        <f aca="false">LOG(C684,2)</f>
        <v>0.0411027718191281</v>
      </c>
      <c r="E684" s="69" t="n">
        <v>0.80124</v>
      </c>
      <c r="F684" s="69" t="n">
        <f aca="false">LOG(E684,2)</f>
        <v>-0.319693648822676</v>
      </c>
      <c r="G684" s="20" t="s">
        <v>3630</v>
      </c>
      <c r="H684" s="21"/>
      <c r="I684" s="21"/>
      <c r="J684" s="21"/>
      <c r="K684" s="21"/>
      <c r="L684" s="21"/>
      <c r="M684" s="21"/>
      <c r="N684" s="21"/>
      <c r="O684" s="21"/>
      <c r="P684" s="21"/>
      <c r="Q684" s="21"/>
      <c r="R684" s="21"/>
      <c r="S684" s="21"/>
      <c r="T684" s="21"/>
      <c r="U684" s="21"/>
      <c r="V684" s="21"/>
      <c r="W684" s="21"/>
      <c r="X684" s="21"/>
      <c r="Y684" s="21"/>
      <c r="Z684" s="21"/>
      <c r="AA684" s="21"/>
      <c r="AB684" s="21"/>
    </row>
    <row r="685" s="4" customFormat="true" ht="15.75" hidden="false" customHeight="true" outlineLevel="0" collapsed="false">
      <c r="A685" s="15" t="s">
        <v>3631</v>
      </c>
      <c r="B685" s="52" t="s">
        <v>3632</v>
      </c>
      <c r="C685" s="69" t="n">
        <v>0.95437</v>
      </c>
      <c r="D685" s="69" t="n">
        <f aca="false">LOG(C685,2)</f>
        <v>-0.0673794013213967</v>
      </c>
      <c r="E685" s="69" t="n">
        <v>0.8019</v>
      </c>
      <c r="F685" s="69" t="n">
        <f aca="false">LOG(E685,2)</f>
        <v>-0.318505756585215</v>
      </c>
      <c r="G685" s="20" t="s">
        <v>3633</v>
      </c>
      <c r="H685" s="21"/>
      <c r="I685" s="21"/>
      <c r="J685" s="21"/>
      <c r="K685" s="21"/>
      <c r="L685" s="21"/>
      <c r="M685" s="21"/>
      <c r="N685" s="21"/>
      <c r="O685" s="21"/>
      <c r="P685" s="21"/>
      <c r="Q685" s="21"/>
      <c r="R685" s="21"/>
      <c r="S685" s="21"/>
      <c r="T685" s="21"/>
      <c r="U685" s="21"/>
      <c r="V685" s="21"/>
      <c r="W685" s="21"/>
      <c r="X685" s="21"/>
      <c r="Y685" s="21"/>
      <c r="Z685" s="21"/>
      <c r="AA685" s="21"/>
      <c r="AB685" s="21"/>
    </row>
    <row r="686" s="4" customFormat="true" ht="15.75" hidden="false" customHeight="true" outlineLevel="0" collapsed="false">
      <c r="A686" s="15" t="s">
        <v>3634</v>
      </c>
      <c r="B686" s="83" t="s">
        <v>3635</v>
      </c>
      <c r="C686" s="69" t="n">
        <v>0.89144</v>
      </c>
      <c r="D686" s="69" t="n">
        <f aca="false">LOG(C686,2)</f>
        <v>-0.165790396998376</v>
      </c>
      <c r="E686" s="69" t="n">
        <v>0.80202</v>
      </c>
      <c r="F686" s="69" t="n">
        <f aca="false">LOG(E686,2)</f>
        <v>-0.318289881223315</v>
      </c>
      <c r="G686" s="20" t="s">
        <v>3636</v>
      </c>
      <c r="H686" s="21"/>
      <c r="I686" s="21"/>
      <c r="J686" s="21"/>
      <c r="K686" s="21"/>
      <c r="L686" s="21"/>
      <c r="M686" s="21"/>
      <c r="N686" s="21"/>
      <c r="O686" s="21"/>
      <c r="P686" s="21"/>
      <c r="Q686" s="21"/>
      <c r="R686" s="21"/>
      <c r="S686" s="21"/>
      <c r="T686" s="21"/>
      <c r="U686" s="21"/>
      <c r="V686" s="21"/>
      <c r="W686" s="21"/>
      <c r="X686" s="21"/>
      <c r="Y686" s="21"/>
      <c r="Z686" s="21"/>
      <c r="AA686" s="21"/>
      <c r="AB686" s="21"/>
    </row>
    <row r="687" s="4" customFormat="true" ht="15.75" hidden="false" customHeight="true" outlineLevel="0" collapsed="false">
      <c r="A687" s="15" t="s">
        <v>3637</v>
      </c>
      <c r="B687" s="72" t="s">
        <v>3638</v>
      </c>
      <c r="C687" s="69" t="n">
        <v>1.2627</v>
      </c>
      <c r="D687" s="69" t="n">
        <f aca="false">LOG(C687,2)</f>
        <v>0.336511915512762</v>
      </c>
      <c r="E687" s="69" t="n">
        <v>0.80269</v>
      </c>
      <c r="F687" s="69" t="n">
        <f aca="false">LOG(E687,2)</f>
        <v>-0.317085170423777</v>
      </c>
      <c r="G687" s="20" t="s">
        <v>3639</v>
      </c>
      <c r="H687" s="21"/>
      <c r="I687" s="21"/>
      <c r="J687" s="21"/>
      <c r="K687" s="21"/>
      <c r="L687" s="21"/>
      <c r="M687" s="21"/>
      <c r="N687" s="21"/>
      <c r="O687" s="21"/>
      <c r="P687" s="21"/>
      <c r="Q687" s="21"/>
      <c r="R687" s="21"/>
      <c r="S687" s="21"/>
      <c r="T687" s="21"/>
      <c r="U687" s="21"/>
      <c r="V687" s="21"/>
      <c r="W687" s="21"/>
      <c r="X687" s="21"/>
      <c r="Y687" s="21"/>
      <c r="Z687" s="21"/>
      <c r="AA687" s="21"/>
      <c r="AB687" s="21"/>
    </row>
    <row r="688" s="4" customFormat="true" ht="15.75" hidden="false" customHeight="true" outlineLevel="0" collapsed="false">
      <c r="A688" s="15" t="s">
        <v>3640</v>
      </c>
      <c r="B688" s="52" t="s">
        <v>3641</v>
      </c>
      <c r="C688" s="69" t="n">
        <v>1.0077</v>
      </c>
      <c r="D688" s="69" t="n">
        <f aca="false">LOG(C688,2)</f>
        <v>0.0110662014062054</v>
      </c>
      <c r="E688" s="69" t="n">
        <v>0.80341</v>
      </c>
      <c r="F688" s="69" t="n">
        <f aca="false">LOG(E688,2)</f>
        <v>-0.315791676246548</v>
      </c>
      <c r="G688" s="20" t="s">
        <v>3642</v>
      </c>
      <c r="H688" s="21"/>
      <c r="I688" s="21"/>
      <c r="J688" s="21"/>
      <c r="K688" s="21"/>
      <c r="L688" s="21"/>
      <c r="M688" s="21"/>
      <c r="N688" s="21"/>
      <c r="O688" s="21"/>
      <c r="P688" s="21"/>
      <c r="Q688" s="21"/>
      <c r="R688" s="21"/>
      <c r="S688" s="21"/>
      <c r="T688" s="21"/>
      <c r="U688" s="21"/>
      <c r="V688" s="21"/>
      <c r="W688" s="21"/>
      <c r="X688" s="21"/>
      <c r="Y688" s="21"/>
      <c r="Z688" s="21"/>
      <c r="AA688" s="21"/>
    </row>
    <row r="689" s="4" customFormat="true" ht="15.75" hidden="false" customHeight="true" outlineLevel="0" collapsed="false">
      <c r="A689" s="4" t="s">
        <v>3643</v>
      </c>
      <c r="B689" s="49" t="s">
        <v>3644</v>
      </c>
      <c r="C689" s="13" t="n">
        <v>0.74908</v>
      </c>
      <c r="D689" s="69" t="n">
        <f aca="false">LOG(C689,2)</f>
        <v>-0.416808291503746</v>
      </c>
      <c r="E689" s="13" t="n">
        <v>0.80358</v>
      </c>
      <c r="F689" s="69" t="n">
        <f aca="false">LOG(E689,2)</f>
        <v>-0.315486437062899</v>
      </c>
      <c r="G689" s="28" t="s">
        <v>3645</v>
      </c>
      <c r="H689" s="21"/>
      <c r="I689" s="21"/>
      <c r="J689" s="21"/>
      <c r="K689" s="21"/>
      <c r="L689" s="21"/>
      <c r="M689" s="21"/>
      <c r="N689" s="21"/>
      <c r="O689" s="21"/>
      <c r="P689" s="21"/>
      <c r="Q689" s="21"/>
      <c r="R689" s="21"/>
      <c r="S689" s="21"/>
      <c r="T689" s="21"/>
      <c r="U689" s="21"/>
      <c r="V689" s="21"/>
      <c r="W689" s="21"/>
      <c r="X689" s="21"/>
      <c r="Y689" s="21"/>
      <c r="Z689" s="21"/>
      <c r="AA689" s="21"/>
      <c r="AB689" s="21"/>
    </row>
    <row r="690" s="4" customFormat="true" ht="15.75" hidden="false" customHeight="true" outlineLevel="0" collapsed="false">
      <c r="A690" s="4" t="s">
        <v>3646</v>
      </c>
      <c r="B690" s="72" t="s">
        <v>3647</v>
      </c>
      <c r="C690" s="69" t="n">
        <v>0.76064</v>
      </c>
      <c r="D690" s="69" t="n">
        <f aca="false">LOG(C690,2)</f>
        <v>-0.394714286494377</v>
      </c>
      <c r="E690" s="69" t="n">
        <v>0.80392</v>
      </c>
      <c r="F690" s="69" t="n">
        <f aca="false">LOG(E690,2)</f>
        <v>-0.314876152370872</v>
      </c>
      <c r="G690" s="28" t="s">
        <v>3648</v>
      </c>
      <c r="H690" s="21"/>
      <c r="I690" s="21"/>
      <c r="J690" s="21"/>
      <c r="K690" s="21"/>
      <c r="L690" s="21"/>
      <c r="M690" s="21"/>
      <c r="N690" s="21"/>
      <c r="O690" s="21"/>
      <c r="P690" s="21"/>
      <c r="Q690" s="21"/>
      <c r="R690" s="21"/>
      <c r="S690" s="21"/>
      <c r="T690" s="21"/>
      <c r="U690" s="21"/>
      <c r="V690" s="21"/>
      <c r="W690" s="21"/>
      <c r="X690" s="21"/>
      <c r="Y690" s="21"/>
      <c r="Z690" s="21"/>
      <c r="AA690" s="21"/>
      <c r="AB690" s="21"/>
    </row>
    <row r="691" s="4" customFormat="true" ht="15.75" hidden="false" customHeight="true" outlineLevel="0" collapsed="false">
      <c r="A691" s="15" t="s">
        <v>3649</v>
      </c>
      <c r="B691" s="72" t="s">
        <v>3650</v>
      </c>
      <c r="C691" s="13" t="n">
        <v>0.884</v>
      </c>
      <c r="D691" s="69" t="n">
        <f aca="false">LOG(C691,2)</f>
        <v>-0.177881725270655</v>
      </c>
      <c r="E691" s="13" t="n">
        <v>0.804</v>
      </c>
      <c r="F691" s="69" t="n">
        <f aca="false">LOG(E691,2)</f>
        <v>-0.314732593483158</v>
      </c>
      <c r="G691" s="20" t="s">
        <v>3651</v>
      </c>
      <c r="H691" s="21"/>
      <c r="I691" s="21"/>
      <c r="J691" s="21"/>
      <c r="K691" s="21"/>
      <c r="L691" s="21"/>
      <c r="M691" s="21"/>
      <c r="N691" s="21"/>
      <c r="O691" s="21"/>
      <c r="P691" s="21"/>
      <c r="Q691" s="21"/>
      <c r="R691" s="21"/>
      <c r="S691" s="21"/>
      <c r="T691" s="21"/>
      <c r="U691" s="21"/>
      <c r="V691" s="21"/>
      <c r="W691" s="21"/>
      <c r="X691" s="21"/>
      <c r="Y691" s="21"/>
      <c r="Z691" s="21"/>
      <c r="AA691" s="21"/>
      <c r="AB691" s="21"/>
    </row>
    <row r="692" s="4" customFormat="true" ht="15.75" hidden="false" customHeight="true" outlineLevel="0" collapsed="false">
      <c r="A692" s="18" t="s">
        <v>3652</v>
      </c>
      <c r="B692" s="72" t="s">
        <v>3653</v>
      </c>
      <c r="C692" s="69" t="n">
        <v>0.75724</v>
      </c>
      <c r="D692" s="69" t="n">
        <f aca="false">LOG(C692,2)</f>
        <v>-0.401177473759311</v>
      </c>
      <c r="E692" s="69" t="n">
        <v>0.80432</v>
      </c>
      <c r="F692" s="69" t="n">
        <f aca="false">LOG(E692,2)</f>
        <v>-0.314158500741445</v>
      </c>
      <c r="G692" s="20" t="s">
        <v>3654</v>
      </c>
      <c r="H692" s="21"/>
      <c r="I692" s="21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  <c r="X692" s="21"/>
      <c r="Y692" s="21"/>
      <c r="Z692" s="21"/>
      <c r="AA692" s="21"/>
      <c r="AB692" s="21"/>
    </row>
    <row r="693" s="4" customFormat="true" ht="15.75" hidden="false" customHeight="true" outlineLevel="0" collapsed="false">
      <c r="A693" s="15" t="s">
        <v>3655</v>
      </c>
      <c r="B693" s="52" t="s">
        <v>3656</v>
      </c>
      <c r="C693" s="69" t="n">
        <v>0.82116</v>
      </c>
      <c r="D693" s="69" t="n">
        <f aca="false">LOG(C693,2)</f>
        <v>-0.284264741682362</v>
      </c>
      <c r="E693" s="69" t="n">
        <v>0.80447</v>
      </c>
      <c r="F693" s="69" t="n">
        <f aca="false">LOG(E693,2)</f>
        <v>-0.313889473389509</v>
      </c>
      <c r="G693" s="20" t="s">
        <v>3657</v>
      </c>
      <c r="H693" s="21"/>
      <c r="I693" s="21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  <c r="X693" s="21"/>
      <c r="Y693" s="21"/>
      <c r="Z693" s="21"/>
      <c r="AA693" s="21"/>
      <c r="AB693" s="21"/>
    </row>
    <row r="694" s="4" customFormat="true" ht="15.75" hidden="false" customHeight="true" outlineLevel="0" collapsed="false">
      <c r="A694" s="15" t="s">
        <v>3658</v>
      </c>
      <c r="B694" s="52" t="s">
        <v>3659</v>
      </c>
      <c r="C694" s="69" t="n">
        <v>0.8477</v>
      </c>
      <c r="D694" s="69" t="n">
        <f aca="false">LOG(C694,2)</f>
        <v>-0.238374307797517</v>
      </c>
      <c r="E694" s="69" t="n">
        <v>0.80497</v>
      </c>
      <c r="F694" s="69" t="n">
        <f aca="false">LOG(E694,2)</f>
        <v>-0.312993077694545</v>
      </c>
      <c r="G694" s="20" t="s">
        <v>3660</v>
      </c>
      <c r="H694" s="21"/>
      <c r="I694" s="21"/>
      <c r="J694" s="21"/>
      <c r="K694" s="21"/>
      <c r="L694" s="21"/>
      <c r="M694" s="21"/>
      <c r="N694" s="21"/>
      <c r="O694" s="21"/>
      <c r="P694" s="21"/>
      <c r="Q694" s="21"/>
      <c r="R694" s="21"/>
      <c r="S694" s="21"/>
      <c r="T694" s="21"/>
      <c r="U694" s="21"/>
      <c r="V694" s="21"/>
      <c r="W694" s="21"/>
      <c r="X694" s="21"/>
      <c r="Y694" s="21"/>
      <c r="Z694" s="21"/>
      <c r="AA694" s="21"/>
      <c r="AB694" s="21"/>
    </row>
    <row r="695" s="4" customFormat="true" ht="15.75" hidden="false" customHeight="true" outlineLevel="0" collapsed="false">
      <c r="A695" s="15" t="s">
        <v>3661</v>
      </c>
      <c r="B695" s="72" t="s">
        <v>3662</v>
      </c>
      <c r="C695" s="69" t="n">
        <v>0.89857</v>
      </c>
      <c r="D695" s="69" t="n">
        <f aca="false">LOG(C695,2)</f>
        <v>-0.154297198587678</v>
      </c>
      <c r="E695" s="69" t="n">
        <v>0.80498</v>
      </c>
      <c r="F695" s="69" t="n">
        <f aca="false">LOG(E695,2)</f>
        <v>-0.312975155460427</v>
      </c>
      <c r="G695" s="20" t="s">
        <v>3663</v>
      </c>
      <c r="H695" s="21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  <c r="X695" s="21"/>
      <c r="Y695" s="21"/>
      <c r="Z695" s="21"/>
      <c r="AA695" s="21"/>
      <c r="AB695" s="21"/>
    </row>
    <row r="696" s="4" customFormat="true" ht="15.75" hidden="false" customHeight="true" outlineLevel="0" collapsed="false">
      <c r="A696" s="15" t="s">
        <v>3664</v>
      </c>
      <c r="B696" s="52" t="s">
        <v>3665</v>
      </c>
      <c r="C696" s="69" t="n">
        <v>1.0922</v>
      </c>
      <c r="D696" s="69" t="n">
        <f aca="false">LOG(C696,2)</f>
        <v>0.127237061924815</v>
      </c>
      <c r="E696" s="69" t="n">
        <v>0.805</v>
      </c>
      <c r="F696" s="69" t="n">
        <f aca="false">LOG(E696,2)</f>
        <v>-0.312939311660108</v>
      </c>
      <c r="G696" s="20" t="s">
        <v>3666</v>
      </c>
      <c r="H696" s="21"/>
      <c r="I696" s="21"/>
      <c r="J696" s="21"/>
      <c r="K696" s="21"/>
      <c r="L696" s="21"/>
      <c r="M696" s="21"/>
      <c r="N696" s="21"/>
      <c r="O696" s="21"/>
      <c r="P696" s="21"/>
      <c r="Q696" s="21"/>
      <c r="R696" s="21"/>
      <c r="S696" s="21"/>
      <c r="T696" s="21"/>
      <c r="U696" s="21"/>
      <c r="V696" s="21"/>
      <c r="W696" s="21"/>
      <c r="X696" s="21"/>
      <c r="Y696" s="21"/>
      <c r="Z696" s="21"/>
      <c r="AA696" s="21"/>
      <c r="AB696" s="21"/>
    </row>
    <row r="697" s="4" customFormat="true" ht="15.75" hidden="false" customHeight="true" outlineLevel="0" collapsed="false">
      <c r="A697" s="4" t="s">
        <v>3667</v>
      </c>
      <c r="B697" s="49" t="s">
        <v>3668</v>
      </c>
      <c r="C697" s="13" t="n">
        <v>0.77785</v>
      </c>
      <c r="D697" s="69" t="n">
        <f aca="false">LOG(C697,2)</f>
        <v>-0.362436121064594</v>
      </c>
      <c r="E697" s="13" t="n">
        <v>0.80513</v>
      </c>
      <c r="F697" s="69" t="n">
        <f aca="false">LOG(E697,2)</f>
        <v>-0.312706348662433</v>
      </c>
      <c r="G697" s="28" t="s">
        <v>3669</v>
      </c>
      <c r="H697" s="21"/>
      <c r="I697" s="21"/>
      <c r="J697" s="21"/>
      <c r="K697" s="21"/>
      <c r="L697" s="21"/>
      <c r="M697" s="21"/>
      <c r="N697" s="21"/>
      <c r="O697" s="21"/>
      <c r="P697" s="21"/>
      <c r="Q697" s="21"/>
      <c r="R697" s="21"/>
      <c r="S697" s="21"/>
      <c r="T697" s="21"/>
      <c r="U697" s="21"/>
      <c r="V697" s="21"/>
      <c r="W697" s="21"/>
      <c r="X697" s="21"/>
      <c r="Y697" s="21"/>
      <c r="Z697" s="21"/>
      <c r="AA697" s="21"/>
      <c r="AB697" s="21"/>
    </row>
    <row r="698" s="4" customFormat="true" ht="15.75" hidden="false" customHeight="true" outlineLevel="0" collapsed="false">
      <c r="A698" s="15" t="s">
        <v>3670</v>
      </c>
      <c r="B698" s="52" t="s">
        <v>3671</v>
      </c>
      <c r="C698" s="69" t="n">
        <v>0.91663</v>
      </c>
      <c r="D698" s="69" t="n">
        <f aca="false">LOG(C698,2)</f>
        <v>-0.125588591039681</v>
      </c>
      <c r="E698" s="69" t="n">
        <v>0.8066</v>
      </c>
      <c r="F698" s="69" t="n">
        <f aca="false">LOG(E698,2)</f>
        <v>-0.310074689143573</v>
      </c>
      <c r="G698" s="20" t="s">
        <v>3672</v>
      </c>
      <c r="H698" s="21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  <c r="X698" s="21"/>
      <c r="Y698" s="21"/>
      <c r="Z698" s="21"/>
      <c r="AA698" s="21"/>
      <c r="AB698" s="21"/>
    </row>
    <row r="699" s="4" customFormat="true" ht="15.75" hidden="false" customHeight="true" outlineLevel="0" collapsed="false">
      <c r="A699" s="4" t="s">
        <v>3673</v>
      </c>
      <c r="B699" s="49" t="s">
        <v>3674</v>
      </c>
      <c r="C699" s="13" t="n">
        <v>0.68885</v>
      </c>
      <c r="D699" s="69" t="n">
        <f aca="false">LOG(C699,2)</f>
        <v>-0.537738230703651</v>
      </c>
      <c r="E699" s="13" t="n">
        <v>0.80661</v>
      </c>
      <c r="F699" s="69" t="n">
        <f aca="false">LOG(E699,2)</f>
        <v>-0.310056803126986</v>
      </c>
      <c r="G699" s="28" t="s">
        <v>3675</v>
      </c>
      <c r="H699" s="21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  <c r="X699" s="21"/>
      <c r="Y699" s="21"/>
      <c r="Z699" s="21"/>
      <c r="AA699" s="21"/>
      <c r="AB699" s="21"/>
    </row>
    <row r="700" s="4" customFormat="true" ht="15.75" hidden="false" customHeight="true" outlineLevel="0" collapsed="false">
      <c r="A700" s="15" t="s">
        <v>3676</v>
      </c>
      <c r="B700" s="52" t="s">
        <v>3677</v>
      </c>
      <c r="C700" s="69" t="n">
        <v>0.95437</v>
      </c>
      <c r="D700" s="69" t="n">
        <f aca="false">LOG(C700,2)</f>
        <v>-0.0673794013213967</v>
      </c>
      <c r="E700" s="69" t="n">
        <v>0.8068</v>
      </c>
      <c r="F700" s="69" t="n">
        <f aca="false">LOG(E700,2)</f>
        <v>-0.309717010936488</v>
      </c>
      <c r="G700" s="20" t="s">
        <v>3678</v>
      </c>
      <c r="H700" s="21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  <c r="X700" s="21"/>
      <c r="Y700" s="21"/>
      <c r="Z700" s="21"/>
      <c r="AA700" s="21"/>
      <c r="AB700" s="21"/>
    </row>
    <row r="701" s="4" customFormat="true" ht="15.75" hidden="false" customHeight="true" outlineLevel="0" collapsed="false">
      <c r="A701" s="15" t="s">
        <v>3679</v>
      </c>
      <c r="B701" s="52" t="s">
        <v>3680</v>
      </c>
      <c r="C701" s="69" t="n">
        <v>0.9928</v>
      </c>
      <c r="D701" s="69" t="n">
        <f aca="false">LOG(C701,2)</f>
        <v>-0.0104249794190927</v>
      </c>
      <c r="E701" s="69" t="n">
        <v>0.80683</v>
      </c>
      <c r="F701" s="69" t="n">
        <f aca="false">LOG(E701,2)</f>
        <v>-0.309663366852985</v>
      </c>
      <c r="G701" s="20" t="s">
        <v>3681</v>
      </c>
      <c r="H701" s="21"/>
      <c r="I701" s="21"/>
      <c r="J701" s="21"/>
      <c r="K701" s="21"/>
      <c r="L701" s="21"/>
      <c r="M701" s="21"/>
      <c r="N701" s="21"/>
      <c r="O701" s="21"/>
      <c r="P701" s="21"/>
      <c r="Q701" s="21"/>
      <c r="R701" s="21"/>
      <c r="S701" s="21"/>
      <c r="T701" s="21"/>
      <c r="U701" s="21"/>
      <c r="V701" s="21"/>
      <c r="W701" s="21"/>
      <c r="X701" s="21"/>
      <c r="Y701" s="21"/>
      <c r="Z701" s="21"/>
      <c r="AA701" s="21"/>
      <c r="AB701" s="21"/>
    </row>
    <row r="702" s="4" customFormat="true" ht="15.75" hidden="false" customHeight="true" outlineLevel="0" collapsed="false">
      <c r="A702" s="15" t="s">
        <v>3682</v>
      </c>
      <c r="B702" s="72" t="s">
        <v>3683</v>
      </c>
      <c r="C702" s="69" t="n">
        <v>0.90857</v>
      </c>
      <c r="D702" s="69" t="n">
        <f aca="false">LOG(C702,2)</f>
        <v>-0.138330424938186</v>
      </c>
      <c r="E702" s="69" t="n">
        <v>0.80711</v>
      </c>
      <c r="F702" s="69" t="n">
        <f aca="false">LOG(E702,2)</f>
        <v>-0.30916278490384</v>
      </c>
      <c r="G702" s="20" t="s">
        <v>3684</v>
      </c>
      <c r="H702" s="21"/>
      <c r="I702" s="21"/>
      <c r="J702" s="21"/>
      <c r="K702" s="21"/>
      <c r="L702" s="21"/>
      <c r="M702" s="21"/>
      <c r="N702" s="21"/>
      <c r="O702" s="21"/>
      <c r="P702" s="21"/>
      <c r="Q702" s="21"/>
      <c r="R702" s="21"/>
      <c r="S702" s="21"/>
      <c r="T702" s="21"/>
      <c r="U702" s="21"/>
      <c r="V702" s="21"/>
      <c r="W702" s="21"/>
      <c r="X702" s="21"/>
      <c r="Y702" s="21"/>
      <c r="Z702" s="21"/>
      <c r="AA702" s="21"/>
      <c r="AB702" s="21"/>
    </row>
    <row r="703" s="4" customFormat="true" ht="15.75" hidden="false" customHeight="true" outlineLevel="0" collapsed="false">
      <c r="A703" s="15" t="s">
        <v>3685</v>
      </c>
      <c r="B703" s="52" t="s">
        <v>3686</v>
      </c>
      <c r="C703" s="69" t="n">
        <v>0.76558</v>
      </c>
      <c r="D703" s="69" t="n">
        <f aca="false">LOG(C703,2)</f>
        <v>-0.385374953513925</v>
      </c>
      <c r="E703" s="69" t="n">
        <v>0.80719</v>
      </c>
      <c r="F703" s="69" t="n">
        <f aca="false">LOG(E703,2)</f>
        <v>-0.30901979338632</v>
      </c>
      <c r="G703" s="20" t="s">
        <v>3687</v>
      </c>
      <c r="H703" s="21"/>
      <c r="I703" s="21"/>
      <c r="J703" s="21"/>
      <c r="K703" s="21"/>
      <c r="L703" s="21"/>
      <c r="M703" s="21"/>
      <c r="N703" s="21"/>
      <c r="O703" s="21"/>
      <c r="P703" s="21"/>
      <c r="Q703" s="21"/>
      <c r="R703" s="21"/>
      <c r="S703" s="21"/>
      <c r="T703" s="21"/>
      <c r="U703" s="21"/>
      <c r="V703" s="21"/>
      <c r="W703" s="21"/>
      <c r="X703" s="21"/>
      <c r="Y703" s="21"/>
      <c r="Z703" s="21"/>
      <c r="AA703" s="21"/>
      <c r="AB703" s="21"/>
    </row>
    <row r="704" s="4" customFormat="true" ht="15.75" hidden="false" customHeight="true" outlineLevel="0" collapsed="false">
      <c r="A704" s="15" t="s">
        <v>3688</v>
      </c>
      <c r="B704" s="52" t="s">
        <v>3689</v>
      </c>
      <c r="C704" s="13" t="n">
        <v>0.72542</v>
      </c>
      <c r="D704" s="69" t="n">
        <f aca="false">LOG(C704,2)</f>
        <v>-0.463111573589289</v>
      </c>
      <c r="E704" s="13" t="n">
        <v>0.80724</v>
      </c>
      <c r="F704" s="69" t="n">
        <f aca="false">LOG(E704,2)</f>
        <v>-0.308930430884301</v>
      </c>
      <c r="G704" s="20" t="s">
        <v>3690</v>
      </c>
      <c r="H704" s="21"/>
      <c r="I704" s="21"/>
      <c r="J704" s="21"/>
      <c r="K704" s="21"/>
      <c r="L704" s="21"/>
      <c r="M704" s="21"/>
      <c r="N704" s="21"/>
      <c r="O704" s="21"/>
      <c r="P704" s="21"/>
      <c r="Q704" s="21"/>
      <c r="R704" s="21"/>
      <c r="S704" s="21"/>
      <c r="T704" s="21"/>
      <c r="U704" s="21"/>
      <c r="V704" s="21"/>
      <c r="W704" s="21"/>
      <c r="X704" s="21"/>
      <c r="Y704" s="21"/>
      <c r="Z704" s="21"/>
      <c r="AA704" s="21"/>
      <c r="AB704" s="21"/>
    </row>
    <row r="705" s="4" customFormat="true" ht="15.75" hidden="false" customHeight="true" outlineLevel="0" collapsed="false">
      <c r="A705" s="15" t="s">
        <v>3691</v>
      </c>
      <c r="B705" s="52" t="s">
        <v>3692</v>
      </c>
      <c r="C705" s="69" t="n">
        <v>1.0133</v>
      </c>
      <c r="D705" s="69" t="n">
        <f aca="false">LOG(C705,2)</f>
        <v>0.0190613650934302</v>
      </c>
      <c r="E705" s="69" t="n">
        <v>0.80729</v>
      </c>
      <c r="F705" s="69" t="n">
        <f aca="false">LOG(E705,2)</f>
        <v>-0.308841073917174</v>
      </c>
      <c r="G705" s="20" t="s">
        <v>3693</v>
      </c>
      <c r="H705" s="21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  <c r="X705" s="21"/>
      <c r="Y705" s="21"/>
      <c r="Z705" s="21"/>
      <c r="AA705" s="21"/>
      <c r="AB705" s="21"/>
    </row>
    <row r="706" s="4" customFormat="true" ht="15.75" hidden="false" customHeight="true" outlineLevel="0" collapsed="false">
      <c r="A706" s="15" t="s">
        <v>3694</v>
      </c>
      <c r="B706" s="52" t="s">
        <v>3695</v>
      </c>
      <c r="C706" s="69" t="n">
        <v>0.93597</v>
      </c>
      <c r="D706" s="69" t="n">
        <f aca="false">LOG(C706,2)</f>
        <v>-0.0954658060453972</v>
      </c>
      <c r="E706" s="69" t="n">
        <v>0.80747</v>
      </c>
      <c r="F706" s="69" t="n">
        <f aca="false">LOG(E706,2)</f>
        <v>-0.308519434653834</v>
      </c>
      <c r="G706" s="20" t="s">
        <v>3696</v>
      </c>
      <c r="H706" s="21"/>
      <c r="I706" s="21"/>
      <c r="J706" s="21"/>
      <c r="K706" s="21"/>
      <c r="L706" s="21"/>
      <c r="M706" s="21"/>
      <c r="N706" s="21"/>
      <c r="O706" s="21"/>
      <c r="P706" s="21"/>
      <c r="Q706" s="21"/>
      <c r="R706" s="21"/>
      <c r="S706" s="21"/>
      <c r="T706" s="21"/>
      <c r="U706" s="21"/>
      <c r="V706" s="21"/>
      <c r="W706" s="21"/>
      <c r="X706" s="21"/>
      <c r="Y706" s="21"/>
      <c r="Z706" s="21"/>
      <c r="AA706" s="21"/>
      <c r="AB706" s="21"/>
    </row>
    <row r="707" s="4" customFormat="true" ht="15" hidden="false" customHeight="true" outlineLevel="0" collapsed="false">
      <c r="A707" s="18" t="s">
        <v>3697</v>
      </c>
      <c r="B707" s="72" t="s">
        <v>3698</v>
      </c>
      <c r="C707" s="17" t="n">
        <v>0.836</v>
      </c>
      <c r="D707" s="69" t="n">
        <f aca="false">LOG(C707,2)</f>
        <v>-0.258425152581204</v>
      </c>
      <c r="E707" s="17" t="n">
        <v>0.808</v>
      </c>
      <c r="F707" s="69" t="n">
        <f aca="false">LOG(E707,2)</f>
        <v>-0.307572801910292</v>
      </c>
      <c r="G707" s="20" t="s">
        <v>3699</v>
      </c>
      <c r="H707" s="21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  <c r="X707" s="21"/>
      <c r="Y707" s="21"/>
      <c r="Z707" s="21"/>
      <c r="AA707" s="21"/>
      <c r="AB707" s="21"/>
    </row>
    <row r="708" s="4" customFormat="true" ht="15.75" hidden="false" customHeight="true" outlineLevel="0" collapsed="false">
      <c r="A708" s="4" t="s">
        <v>3700</v>
      </c>
      <c r="B708" s="49" t="s">
        <v>3701</v>
      </c>
      <c r="C708" s="13" t="n">
        <v>1.0181</v>
      </c>
      <c r="D708" s="69" t="n">
        <f aca="false">LOG(C708,2)</f>
        <v>0.025879273023259</v>
      </c>
      <c r="E708" s="13" t="n">
        <v>0.80862</v>
      </c>
      <c r="F708" s="69" t="n">
        <f aca="false">LOG(E708,2)</f>
        <v>-0.306466207943614</v>
      </c>
      <c r="G708" s="28" t="s">
        <v>3702</v>
      </c>
      <c r="H708" s="21"/>
      <c r="I708" s="21"/>
      <c r="J708" s="21"/>
      <c r="K708" s="21"/>
      <c r="L708" s="21"/>
      <c r="M708" s="21"/>
      <c r="N708" s="21"/>
      <c r="O708" s="21"/>
      <c r="P708" s="21"/>
      <c r="Q708" s="21"/>
      <c r="R708" s="21"/>
      <c r="S708" s="21"/>
      <c r="T708" s="21"/>
      <c r="U708" s="21"/>
      <c r="V708" s="21"/>
      <c r="W708" s="21"/>
      <c r="X708" s="21"/>
      <c r="Y708" s="21"/>
      <c r="Z708" s="21"/>
      <c r="AA708" s="21"/>
      <c r="AB708" s="21"/>
    </row>
    <row r="709" s="4" customFormat="true" ht="15.75" hidden="false" customHeight="true" outlineLevel="0" collapsed="false">
      <c r="A709" s="15" t="s">
        <v>3703</v>
      </c>
      <c r="B709" s="72" t="s">
        <v>3704</v>
      </c>
      <c r="C709" s="69" t="n">
        <v>0.80792</v>
      </c>
      <c r="D709" s="69" t="n">
        <f aca="false">LOG(C709,2)</f>
        <v>-0.307715650075258</v>
      </c>
      <c r="E709" s="69" t="n">
        <v>0.80882</v>
      </c>
      <c r="F709" s="69" t="n">
        <f aca="false">LOG(E709,2)</f>
        <v>-0.306109423135957</v>
      </c>
      <c r="G709" s="20" t="s">
        <v>3705</v>
      </c>
      <c r="H709" s="21"/>
      <c r="I709" s="21"/>
      <c r="J709" s="21"/>
      <c r="K709" s="21"/>
      <c r="L709" s="21"/>
      <c r="M709" s="21"/>
      <c r="N709" s="21"/>
      <c r="O709" s="21"/>
      <c r="P709" s="21"/>
      <c r="Q709" s="21"/>
      <c r="R709" s="21"/>
      <c r="S709" s="21"/>
      <c r="T709" s="21"/>
      <c r="U709" s="21"/>
      <c r="V709" s="21"/>
      <c r="W709" s="21"/>
      <c r="X709" s="21"/>
      <c r="Y709" s="21"/>
      <c r="Z709" s="21"/>
      <c r="AA709" s="21"/>
      <c r="AB709" s="21"/>
    </row>
    <row r="710" s="4" customFormat="true" ht="15.75" hidden="false" customHeight="true" outlineLevel="0" collapsed="false">
      <c r="A710" s="4" t="s">
        <v>3706</v>
      </c>
      <c r="B710" s="72" t="s">
        <v>3707</v>
      </c>
      <c r="C710" s="69" t="n">
        <v>0.8946</v>
      </c>
      <c r="D710" s="69" t="n">
        <f aca="false">LOG(C710,2)</f>
        <v>-0.160685336544851</v>
      </c>
      <c r="E710" s="69" t="n">
        <v>0.80883</v>
      </c>
      <c r="F710" s="69" t="n">
        <f aca="false">LOG(E710,2)</f>
        <v>-0.306091586211519</v>
      </c>
      <c r="G710" s="28" t="s">
        <v>3708</v>
      </c>
      <c r="H710" s="21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  <c r="X710" s="21"/>
      <c r="Y710" s="21"/>
      <c r="Z710" s="21"/>
      <c r="AA710" s="21"/>
      <c r="AB710" s="21"/>
    </row>
    <row r="711" s="4" customFormat="true" ht="15.75" hidden="false" customHeight="true" outlineLevel="0" collapsed="false">
      <c r="A711" s="15" t="s">
        <v>3709</v>
      </c>
      <c r="B711" s="52" t="s">
        <v>3710</v>
      </c>
      <c r="C711" s="69" t="n">
        <v>0.85024</v>
      </c>
      <c r="D711" s="69" t="n">
        <f aca="false">LOG(C711,2)</f>
        <v>-0.234057961946305</v>
      </c>
      <c r="E711" s="69" t="n">
        <v>0.80888</v>
      </c>
      <c r="F711" s="69" t="n">
        <f aca="false">LOG(E711,2)</f>
        <v>-0.306002404897108</v>
      </c>
      <c r="G711" s="20" t="s">
        <v>3711</v>
      </c>
      <c r="H711" s="21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  <c r="X711" s="21"/>
      <c r="Y711" s="21"/>
      <c r="Z711" s="21"/>
      <c r="AA711" s="21"/>
      <c r="AB711" s="21"/>
    </row>
    <row r="712" s="4" customFormat="true" ht="15.75" hidden="false" customHeight="true" outlineLevel="0" collapsed="false">
      <c r="A712" s="15" t="s">
        <v>3712</v>
      </c>
      <c r="B712" s="52" t="s">
        <v>3713</v>
      </c>
      <c r="C712" s="17" t="n">
        <v>0.896259936004819</v>
      </c>
      <c r="D712" s="69" t="n">
        <f aca="false">LOG(C712,2)</f>
        <v>-0.158010887158822</v>
      </c>
      <c r="E712" s="17" t="n">
        <v>0.809105473928197</v>
      </c>
      <c r="F712" s="69" t="n">
        <f aca="false">LOG(E712,2)</f>
        <v>-0.305600312139902</v>
      </c>
      <c r="G712" s="20" t="s">
        <v>3714</v>
      </c>
      <c r="H712" s="21"/>
      <c r="I712" s="21"/>
      <c r="J712" s="21"/>
      <c r="K712" s="21"/>
      <c r="L712" s="21"/>
      <c r="M712" s="21"/>
      <c r="N712" s="21"/>
      <c r="O712" s="21"/>
      <c r="P712" s="21"/>
      <c r="Q712" s="21"/>
      <c r="R712" s="21"/>
      <c r="S712" s="21"/>
      <c r="T712" s="21"/>
      <c r="U712" s="21"/>
      <c r="V712" s="21"/>
      <c r="W712" s="21"/>
      <c r="X712" s="21"/>
      <c r="Y712" s="21"/>
      <c r="Z712" s="21"/>
      <c r="AA712" s="21"/>
      <c r="AB712" s="21"/>
    </row>
    <row r="713" s="4" customFormat="true" ht="15.75" hidden="false" customHeight="true" outlineLevel="0" collapsed="false">
      <c r="A713" s="4" t="s">
        <v>3715</v>
      </c>
      <c r="B713" s="72" t="s">
        <v>3716</v>
      </c>
      <c r="C713" s="69" t="n">
        <v>0.92362</v>
      </c>
      <c r="D713" s="69" t="n">
        <f aca="false">LOG(C713,2)</f>
        <v>-0.114628681424083</v>
      </c>
      <c r="E713" s="69" t="n">
        <v>0.80912</v>
      </c>
      <c r="F713" s="69" t="n">
        <f aca="false">LOG(E713,2)</f>
        <v>-0.305574411309528</v>
      </c>
      <c r="G713" s="28" t="s">
        <v>3717</v>
      </c>
      <c r="H713" s="21"/>
      <c r="I713" s="21"/>
      <c r="J713" s="21"/>
      <c r="K713" s="21"/>
      <c r="L713" s="21"/>
      <c r="M713" s="21"/>
      <c r="N713" s="21"/>
      <c r="O713" s="21"/>
      <c r="P713" s="21"/>
      <c r="Q713" s="21"/>
      <c r="R713" s="21"/>
      <c r="S713" s="21"/>
      <c r="T713" s="21"/>
      <c r="U713" s="21"/>
      <c r="V713" s="21"/>
      <c r="W713" s="21"/>
      <c r="X713" s="21"/>
      <c r="Y713" s="21"/>
      <c r="Z713" s="21"/>
      <c r="AA713" s="21"/>
      <c r="AB713" s="21"/>
    </row>
    <row r="714" s="4" customFormat="true" ht="15.75" hidden="false" customHeight="true" outlineLevel="0" collapsed="false">
      <c r="A714" s="15" t="s">
        <v>3718</v>
      </c>
      <c r="B714" s="52" t="s">
        <v>3719</v>
      </c>
      <c r="C714" s="69" t="n">
        <v>0.80868</v>
      </c>
      <c r="D714" s="69" t="n">
        <f aca="false">LOG(C714,2)</f>
        <v>-0.306359163236395</v>
      </c>
      <c r="E714" s="69" t="n">
        <v>0.80922</v>
      </c>
      <c r="F714" s="69" t="n">
        <f aca="false">LOG(E714,2)</f>
        <v>-0.30539611811493</v>
      </c>
      <c r="G714" s="20" t="s">
        <v>3720</v>
      </c>
      <c r="H714" s="21"/>
      <c r="I714" s="21"/>
      <c r="J714" s="21"/>
      <c r="K714" s="21"/>
      <c r="L714" s="21"/>
      <c r="M714" s="21"/>
      <c r="N714" s="21"/>
      <c r="O714" s="21"/>
      <c r="P714" s="21"/>
      <c r="Q714" s="21"/>
      <c r="R714" s="21"/>
      <c r="S714" s="21"/>
      <c r="T714" s="21"/>
      <c r="U714" s="21"/>
      <c r="V714" s="21"/>
      <c r="W714" s="21"/>
      <c r="X714" s="21"/>
      <c r="Y714" s="21"/>
      <c r="Z714" s="21"/>
      <c r="AA714" s="21"/>
      <c r="AB714" s="21"/>
    </row>
    <row r="715" s="4" customFormat="true" ht="15.75" hidden="false" customHeight="true" outlineLevel="0" collapsed="false">
      <c r="A715" s="4" t="s">
        <v>3721</v>
      </c>
      <c r="B715" s="49" t="s">
        <v>3722</v>
      </c>
      <c r="C715" s="13" t="n">
        <v>0.89126</v>
      </c>
      <c r="D715" s="69" t="n">
        <f aca="false">LOG(C715,2)</f>
        <v>-0.166081736100011</v>
      </c>
      <c r="E715" s="13" t="n">
        <v>0.80932</v>
      </c>
      <c r="F715" s="69" t="n">
        <f aca="false">LOG(E715,2)</f>
        <v>-0.305217846951693</v>
      </c>
      <c r="G715" s="28" t="s">
        <v>3723</v>
      </c>
      <c r="H715" s="21"/>
      <c r="I715" s="21"/>
      <c r="J715" s="21"/>
      <c r="K715" s="21"/>
      <c r="L715" s="21"/>
      <c r="M715" s="21"/>
      <c r="N715" s="21"/>
      <c r="O715" s="21"/>
      <c r="P715" s="21"/>
      <c r="Q715" s="21"/>
      <c r="R715" s="21"/>
      <c r="S715" s="21"/>
      <c r="T715" s="21"/>
      <c r="U715" s="21"/>
      <c r="V715" s="21"/>
      <c r="W715" s="21"/>
      <c r="X715" s="21"/>
      <c r="Y715" s="21"/>
      <c r="Z715" s="21"/>
      <c r="AA715" s="21"/>
      <c r="AB715" s="21"/>
    </row>
    <row r="716" s="4" customFormat="true" ht="15.75" hidden="false" customHeight="true" outlineLevel="0" collapsed="false">
      <c r="A716" s="15" t="s">
        <v>3724</v>
      </c>
      <c r="B716" s="52" t="s">
        <v>3725</v>
      </c>
      <c r="C716" s="69" t="n">
        <v>0.82693</v>
      </c>
      <c r="D716" s="69" t="n">
        <f aca="false">LOG(C716,2)</f>
        <v>-0.274162885112468</v>
      </c>
      <c r="E716" s="69" t="n">
        <v>0.80936</v>
      </c>
      <c r="F716" s="69" t="n">
        <f aca="false">LOG(E716,2)</f>
        <v>-0.30514654465396</v>
      </c>
      <c r="G716" s="20" t="s">
        <v>3726</v>
      </c>
      <c r="H716" s="21"/>
      <c r="I716" s="21"/>
      <c r="J716" s="21"/>
      <c r="K716" s="21"/>
      <c r="L716" s="21"/>
      <c r="M716" s="21"/>
      <c r="N716" s="21"/>
      <c r="O716" s="21"/>
      <c r="P716" s="21"/>
      <c r="Q716" s="21"/>
      <c r="R716" s="21"/>
      <c r="S716" s="21"/>
      <c r="T716" s="21"/>
      <c r="U716" s="21"/>
      <c r="V716" s="21"/>
      <c r="W716" s="21"/>
      <c r="X716" s="21"/>
      <c r="Y716" s="21"/>
      <c r="Z716" s="21"/>
      <c r="AA716" s="21"/>
      <c r="AB716" s="21"/>
    </row>
    <row r="717" s="4" customFormat="true" ht="15.75" hidden="false" customHeight="true" outlineLevel="0" collapsed="false">
      <c r="A717" s="15" t="s">
        <v>3727</v>
      </c>
      <c r="B717" s="72" t="s">
        <v>3728</v>
      </c>
      <c r="C717" s="69" t="n">
        <v>0.82627</v>
      </c>
      <c r="D717" s="69" t="n">
        <f aca="false">LOG(C717,2)</f>
        <v>-0.275314807175828</v>
      </c>
      <c r="E717" s="69" t="n">
        <v>0.80961</v>
      </c>
      <c r="F717" s="69" t="n">
        <f aca="false">LOG(E717,2)</f>
        <v>-0.304700985115378</v>
      </c>
      <c r="G717" s="20" t="s">
        <v>3729</v>
      </c>
      <c r="H717" s="21"/>
      <c r="I717" s="21"/>
      <c r="J717" s="21"/>
      <c r="K717" s="21"/>
      <c r="L717" s="21"/>
      <c r="M717" s="21"/>
      <c r="N717" s="21"/>
      <c r="O717" s="21"/>
      <c r="P717" s="21"/>
      <c r="Q717" s="21"/>
      <c r="R717" s="21"/>
      <c r="S717" s="21"/>
      <c r="T717" s="21"/>
      <c r="U717" s="21"/>
      <c r="V717" s="21"/>
      <c r="W717" s="21"/>
      <c r="X717" s="21"/>
      <c r="Y717" s="21"/>
      <c r="Z717" s="21"/>
      <c r="AA717" s="21"/>
      <c r="AB717" s="21"/>
    </row>
    <row r="718" s="4" customFormat="true" ht="15.75" hidden="false" customHeight="true" outlineLevel="0" collapsed="false">
      <c r="A718" s="15" t="s">
        <v>3730</v>
      </c>
      <c r="B718" s="52" t="s">
        <v>3731</v>
      </c>
      <c r="C718" s="17" t="n">
        <v>0.856</v>
      </c>
      <c r="D718" s="69" t="n">
        <f aca="false">LOG(C718,2)</f>
        <v>-0.22431729826094</v>
      </c>
      <c r="E718" s="17" t="n">
        <v>0.81</v>
      </c>
      <c r="F718" s="69" t="n">
        <f aca="false">LOG(E718,2)</f>
        <v>-0.3040061868901</v>
      </c>
      <c r="G718" s="20" t="s">
        <v>3732</v>
      </c>
      <c r="H718" s="21"/>
      <c r="I718" s="21"/>
      <c r="J718" s="21"/>
      <c r="K718" s="21"/>
      <c r="L718" s="21"/>
      <c r="M718" s="21"/>
      <c r="N718" s="21"/>
      <c r="O718" s="21"/>
      <c r="P718" s="21"/>
      <c r="Q718" s="21"/>
      <c r="R718" s="21"/>
      <c r="S718" s="21"/>
      <c r="T718" s="21"/>
      <c r="U718" s="21"/>
      <c r="V718" s="21"/>
      <c r="W718" s="21"/>
      <c r="X718" s="21"/>
      <c r="Y718" s="21"/>
      <c r="Z718" s="21"/>
      <c r="AA718" s="21"/>
      <c r="AB718" s="21"/>
    </row>
    <row r="719" s="4" customFormat="true" ht="15.75" hidden="false" customHeight="true" outlineLevel="0" collapsed="false">
      <c r="A719" s="15" t="s">
        <v>3733</v>
      </c>
      <c r="B719" s="52" t="s">
        <v>3734</v>
      </c>
      <c r="C719" s="16" t="n">
        <v>0.90284</v>
      </c>
      <c r="D719" s="69" t="n">
        <f aca="false">LOG(C719,2)</f>
        <v>-0.147457756859103</v>
      </c>
      <c r="E719" s="16" t="n">
        <v>0.81021</v>
      </c>
      <c r="F719" s="69" t="n">
        <f aca="false">LOG(E719,2)</f>
        <v>-0.303632203319719</v>
      </c>
      <c r="G719" s="20" t="s">
        <v>3735</v>
      </c>
      <c r="H719" s="21"/>
      <c r="I719" s="21"/>
      <c r="J719" s="21"/>
      <c r="K719" s="21"/>
      <c r="L719" s="21"/>
      <c r="M719" s="21"/>
      <c r="N719" s="21"/>
      <c r="O719" s="21"/>
      <c r="P719" s="21"/>
      <c r="Q719" s="21"/>
      <c r="R719" s="21"/>
      <c r="S719" s="21"/>
      <c r="T719" s="21"/>
      <c r="U719" s="21"/>
      <c r="V719" s="21"/>
      <c r="W719" s="21"/>
      <c r="X719" s="21"/>
      <c r="Y719" s="21"/>
      <c r="Z719" s="21"/>
      <c r="AA719" s="21"/>
      <c r="AB719" s="21"/>
    </row>
    <row r="720" s="4" customFormat="true" ht="15.75" hidden="false" customHeight="true" outlineLevel="0" collapsed="false">
      <c r="A720" s="4" t="s">
        <v>3736</v>
      </c>
      <c r="B720" s="49" t="s">
        <v>3737</v>
      </c>
      <c r="C720" s="13" t="n">
        <v>1.0446</v>
      </c>
      <c r="D720" s="69" t="n">
        <f aca="false">LOG(C720,2)</f>
        <v>0.0629506088228079</v>
      </c>
      <c r="E720" s="13" t="n">
        <v>0.81077</v>
      </c>
      <c r="F720" s="69" t="n">
        <f aca="false">LOG(E720,2)</f>
        <v>-0.302635387498378</v>
      </c>
      <c r="G720" s="28" t="s">
        <v>3738</v>
      </c>
      <c r="H720" s="21"/>
      <c r="I720" s="21"/>
      <c r="J720" s="21"/>
      <c r="K720" s="21"/>
      <c r="L720" s="21"/>
      <c r="M720" s="21"/>
      <c r="N720" s="21"/>
      <c r="O720" s="21"/>
      <c r="P720" s="21"/>
      <c r="Q720" s="21"/>
      <c r="R720" s="21"/>
      <c r="S720" s="21"/>
      <c r="T720" s="21"/>
      <c r="U720" s="21"/>
      <c r="V720" s="21"/>
      <c r="W720" s="21"/>
      <c r="X720" s="21"/>
      <c r="Y720" s="21"/>
      <c r="Z720" s="21"/>
      <c r="AA720" s="21"/>
      <c r="AB720" s="21"/>
    </row>
    <row r="721" s="4" customFormat="true" ht="15.75" hidden="false" customHeight="true" outlineLevel="0" collapsed="false">
      <c r="A721" s="15" t="s">
        <v>3739</v>
      </c>
      <c r="B721" s="52" t="s">
        <v>3740</v>
      </c>
      <c r="C721" s="69" t="n">
        <v>0.90779</v>
      </c>
      <c r="D721" s="69" t="n">
        <f aca="false">LOG(C721,2)</f>
        <v>-0.13956949891148</v>
      </c>
      <c r="E721" s="69" t="n">
        <v>0.81085</v>
      </c>
      <c r="F721" s="69" t="n">
        <f aca="false">LOG(E721,2)</f>
        <v>-0.302493041445215</v>
      </c>
      <c r="G721" s="20" t="s">
        <v>3741</v>
      </c>
      <c r="H721" s="21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  <c r="X721" s="21"/>
      <c r="Y721" s="21"/>
      <c r="Z721" s="21"/>
      <c r="AA721" s="21"/>
      <c r="AB721" s="21"/>
    </row>
    <row r="722" s="4" customFormat="true" ht="15.75" hidden="false" customHeight="true" outlineLevel="0" collapsed="false">
      <c r="A722" s="15" t="s">
        <v>3742</v>
      </c>
      <c r="B722" s="52" t="s">
        <v>3743</v>
      </c>
      <c r="C722" s="69" t="n">
        <v>0.85167</v>
      </c>
      <c r="D722" s="69" t="n">
        <f aca="false">LOG(C722,2)</f>
        <v>-0.231633563013376</v>
      </c>
      <c r="E722" s="69" t="n">
        <v>0.81163</v>
      </c>
      <c r="F722" s="69" t="n">
        <f aca="false">LOG(E722,2)</f>
        <v>-0.301105902967594</v>
      </c>
      <c r="G722" s="20" t="s">
        <v>3744</v>
      </c>
      <c r="H722" s="21"/>
      <c r="I722" s="21"/>
      <c r="J722" s="21"/>
      <c r="K722" s="21"/>
      <c r="L722" s="21"/>
      <c r="M722" s="21"/>
      <c r="N722" s="21"/>
      <c r="O722" s="21"/>
      <c r="P722" s="21"/>
      <c r="Q722" s="21"/>
      <c r="R722" s="21"/>
      <c r="S722" s="21"/>
      <c r="T722" s="21"/>
      <c r="U722" s="21"/>
      <c r="V722" s="21"/>
      <c r="W722" s="21"/>
      <c r="X722" s="21"/>
      <c r="Y722" s="21"/>
      <c r="Z722" s="21"/>
      <c r="AA722" s="21"/>
      <c r="AB722" s="21"/>
    </row>
    <row r="723" s="4" customFormat="true" ht="15.75" hidden="false" customHeight="true" outlineLevel="0" collapsed="false">
      <c r="A723" s="15" t="s">
        <v>3745</v>
      </c>
      <c r="B723" s="52" t="s">
        <v>3746</v>
      </c>
      <c r="C723" s="69" t="n">
        <v>0.89991</v>
      </c>
      <c r="D723" s="69" t="n">
        <f aca="false">LOG(C723,2)</f>
        <v>-0.152147370163095</v>
      </c>
      <c r="E723" s="69" t="n">
        <v>0.81175</v>
      </c>
      <c r="F723" s="69" t="n">
        <f aca="false">LOG(E723,2)</f>
        <v>-0.300892615375999</v>
      </c>
      <c r="G723" s="20" t="s">
        <v>3747</v>
      </c>
      <c r="H723" s="21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  <c r="X723" s="21"/>
      <c r="Y723" s="21"/>
      <c r="Z723" s="21"/>
      <c r="AA723" s="21"/>
      <c r="AB723" s="21"/>
    </row>
    <row r="724" s="4" customFormat="true" ht="15.75" hidden="false" customHeight="true" outlineLevel="0" collapsed="false">
      <c r="A724" s="15" t="s">
        <v>3748</v>
      </c>
      <c r="B724" s="72" t="s">
        <v>3749</v>
      </c>
      <c r="C724" s="69" t="n">
        <v>0.89731</v>
      </c>
      <c r="D724" s="69" t="n">
        <f aca="false">LOG(C724,2)</f>
        <v>-0.156321605619095</v>
      </c>
      <c r="E724" s="69" t="n">
        <v>0.81212</v>
      </c>
      <c r="F724" s="69" t="n">
        <f aca="false">LOG(E724,2)</f>
        <v>-0.300235177065831</v>
      </c>
      <c r="G724" s="20" t="s">
        <v>3750</v>
      </c>
      <c r="H724" s="21"/>
      <c r="I724" s="21"/>
      <c r="J724" s="21"/>
      <c r="K724" s="21"/>
      <c r="L724" s="21"/>
      <c r="M724" s="21"/>
      <c r="N724" s="21"/>
      <c r="O724" s="21"/>
      <c r="P724" s="21"/>
      <c r="Q724" s="21"/>
      <c r="R724" s="21"/>
      <c r="S724" s="21"/>
      <c r="T724" s="21"/>
      <c r="U724" s="21"/>
      <c r="V724" s="21"/>
      <c r="W724" s="21"/>
      <c r="X724" s="21"/>
      <c r="Y724" s="21"/>
      <c r="Z724" s="21"/>
      <c r="AA724" s="21"/>
      <c r="AB724" s="21"/>
    </row>
    <row r="725" s="4" customFormat="true" ht="15.75" hidden="false" customHeight="true" outlineLevel="0" collapsed="false">
      <c r="A725" s="4" t="s">
        <v>3751</v>
      </c>
      <c r="B725" s="72" t="s">
        <v>3752</v>
      </c>
      <c r="C725" s="69" t="n">
        <v>1.0057</v>
      </c>
      <c r="D725" s="69" t="n">
        <f aca="false">LOG(C725,2)</f>
        <v>0.00820001383213613</v>
      </c>
      <c r="E725" s="69" t="n">
        <v>0.81246</v>
      </c>
      <c r="F725" s="69" t="n">
        <f aca="false">LOG(E725,2)</f>
        <v>-0.299631308593901</v>
      </c>
      <c r="G725" s="28" t="s">
        <v>3753</v>
      </c>
      <c r="H725" s="21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  <c r="X725" s="21"/>
      <c r="Y725" s="21"/>
      <c r="Z725" s="21"/>
      <c r="AA725" s="21"/>
      <c r="AB725" s="21"/>
    </row>
    <row r="726" s="4" customFormat="true" ht="15.75" hidden="false" customHeight="true" outlineLevel="0" collapsed="false">
      <c r="A726" s="15" t="s">
        <v>3754</v>
      </c>
      <c r="B726" s="52" t="s">
        <v>3755</v>
      </c>
      <c r="C726" s="69" t="n">
        <v>0.87611</v>
      </c>
      <c r="D726" s="69" t="n">
        <f aca="false">LOG(C726,2)</f>
        <v>-0.190816076097999</v>
      </c>
      <c r="E726" s="69" t="n">
        <v>0.81257</v>
      </c>
      <c r="F726" s="69" t="n">
        <f aca="false">LOG(E726,2)</f>
        <v>-0.299435993486192</v>
      </c>
      <c r="G726" s="20" t="s">
        <v>3756</v>
      </c>
      <c r="H726" s="21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  <c r="X726" s="21"/>
      <c r="Y726" s="21"/>
      <c r="Z726" s="21"/>
      <c r="AA726" s="21"/>
      <c r="AB726" s="21"/>
    </row>
    <row r="727" s="4" customFormat="true" ht="15.75" hidden="false" customHeight="true" outlineLevel="0" collapsed="false">
      <c r="A727" s="15" t="s">
        <v>3757</v>
      </c>
      <c r="B727" s="52" t="s">
        <v>3758</v>
      </c>
      <c r="C727" s="69" t="n">
        <v>0.92578</v>
      </c>
      <c r="D727" s="69" t="n">
        <f aca="false">LOG(C727,2)</f>
        <v>-0.111258699045727</v>
      </c>
      <c r="E727" s="69" t="n">
        <v>0.81267</v>
      </c>
      <c r="F727" s="69" t="n">
        <f aca="false">LOG(E727,2)</f>
        <v>-0.299258457240135</v>
      </c>
      <c r="G727" s="20" t="s">
        <v>3759</v>
      </c>
      <c r="H727" s="21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  <c r="X727" s="21"/>
      <c r="Y727" s="21"/>
      <c r="Z727" s="21"/>
      <c r="AA727" s="21"/>
      <c r="AB727" s="21"/>
    </row>
    <row r="728" s="4" customFormat="true" ht="15.75" hidden="false" customHeight="true" outlineLevel="0" collapsed="false">
      <c r="A728" s="15" t="s">
        <v>3760</v>
      </c>
      <c r="B728" s="52" t="s">
        <v>3761</v>
      </c>
      <c r="C728" s="69" t="n">
        <v>0.82649</v>
      </c>
      <c r="D728" s="69" t="n">
        <f aca="false">LOG(C728,2)</f>
        <v>-0.274930730950762</v>
      </c>
      <c r="E728" s="69" t="n">
        <v>0.81317</v>
      </c>
      <c r="F728" s="69" t="n">
        <f aca="false">LOG(E728,2)</f>
        <v>-0.298371103572879</v>
      </c>
      <c r="G728" s="20" t="s">
        <v>3762</v>
      </c>
      <c r="H728" s="21"/>
      <c r="I728" s="21"/>
      <c r="J728" s="21"/>
      <c r="K728" s="21"/>
      <c r="L728" s="21"/>
      <c r="M728" s="21"/>
      <c r="N728" s="21"/>
      <c r="O728" s="21"/>
      <c r="P728" s="21"/>
      <c r="Q728" s="21"/>
      <c r="R728" s="21"/>
      <c r="S728" s="21"/>
      <c r="T728" s="21"/>
      <c r="U728" s="21"/>
      <c r="V728" s="21"/>
      <c r="W728" s="21"/>
      <c r="X728" s="21"/>
      <c r="Y728" s="21"/>
      <c r="Z728" s="21"/>
      <c r="AA728" s="21"/>
      <c r="AB728" s="21"/>
    </row>
    <row r="729" s="4" customFormat="true" ht="15.75" hidden="false" customHeight="true" outlineLevel="0" collapsed="false">
      <c r="A729" s="18" t="s">
        <v>3763</v>
      </c>
      <c r="B729" s="52" t="s">
        <v>3764</v>
      </c>
      <c r="C729" s="69" t="n">
        <v>0.88742</v>
      </c>
      <c r="D729" s="69" t="n">
        <f aca="false">LOG(C729,2)</f>
        <v>-0.172311026994414</v>
      </c>
      <c r="E729" s="69" t="n">
        <v>0.81357</v>
      </c>
      <c r="F729" s="69" t="n">
        <f aca="false">LOG(E729,2)</f>
        <v>-0.297661613392536</v>
      </c>
      <c r="G729" s="20" t="s">
        <v>3765</v>
      </c>
      <c r="H729" s="21"/>
      <c r="I729" s="21"/>
      <c r="J729" s="21"/>
      <c r="K729" s="21"/>
      <c r="L729" s="21"/>
      <c r="M729" s="21"/>
      <c r="N729" s="21"/>
      <c r="O729" s="21"/>
      <c r="P729" s="21"/>
      <c r="Q729" s="21"/>
      <c r="R729" s="21"/>
      <c r="S729" s="21"/>
      <c r="T729" s="21"/>
      <c r="U729" s="21"/>
      <c r="V729" s="21"/>
      <c r="W729" s="21"/>
      <c r="X729" s="21"/>
      <c r="Y729" s="21"/>
      <c r="Z729" s="21"/>
      <c r="AA729" s="21"/>
      <c r="AB729" s="21"/>
    </row>
    <row r="730" s="4" customFormat="true" ht="15.75" hidden="false" customHeight="true" outlineLevel="0" collapsed="false">
      <c r="A730" s="15" t="s">
        <v>3766</v>
      </c>
      <c r="B730" s="72" t="s">
        <v>3767</v>
      </c>
      <c r="C730" s="69" t="n">
        <v>0.88883</v>
      </c>
      <c r="D730" s="69" t="n">
        <f aca="false">LOG(C730,2)</f>
        <v>-0.17002058315495</v>
      </c>
      <c r="E730" s="69" t="n">
        <v>0.81364</v>
      </c>
      <c r="F730" s="69" t="n">
        <f aca="false">LOG(E730,2)</f>
        <v>-0.297537488475746</v>
      </c>
      <c r="G730" s="20" t="s">
        <v>3768</v>
      </c>
      <c r="H730" s="21"/>
      <c r="I730" s="21"/>
      <c r="J730" s="21"/>
      <c r="K730" s="21"/>
      <c r="L730" s="21"/>
      <c r="M730" s="21"/>
      <c r="N730" s="21"/>
      <c r="O730" s="21"/>
      <c r="P730" s="21"/>
      <c r="Q730" s="21"/>
      <c r="R730" s="21"/>
      <c r="S730" s="21"/>
      <c r="T730" s="21"/>
      <c r="U730" s="21"/>
      <c r="V730" s="21"/>
      <c r="W730" s="21"/>
      <c r="X730" s="21"/>
      <c r="Y730" s="21"/>
      <c r="Z730" s="21"/>
      <c r="AA730" s="21"/>
      <c r="AB730" s="21"/>
    </row>
    <row r="731" s="4" customFormat="true" ht="15.75" hidden="false" customHeight="true" outlineLevel="0" collapsed="false">
      <c r="A731" s="15" t="s">
        <v>3769</v>
      </c>
      <c r="B731" s="52" t="s">
        <v>3770</v>
      </c>
      <c r="C731" s="69" t="n">
        <v>0.83866</v>
      </c>
      <c r="D731" s="69" t="n">
        <f aca="false">LOG(C731,2)</f>
        <v>-0.253842046713612</v>
      </c>
      <c r="E731" s="69" t="n">
        <v>0.81443</v>
      </c>
      <c r="F731" s="69" t="n">
        <f aca="false">LOG(E731,2)</f>
        <v>-0.296137389988883</v>
      </c>
      <c r="G731" s="20" t="s">
        <v>3771</v>
      </c>
      <c r="H731" s="21"/>
      <c r="I731" s="21"/>
      <c r="J731" s="21"/>
      <c r="K731" s="21"/>
      <c r="L731" s="21"/>
      <c r="M731" s="21"/>
      <c r="N731" s="21"/>
      <c r="O731" s="21"/>
      <c r="P731" s="21"/>
      <c r="Q731" s="21"/>
      <c r="R731" s="21"/>
      <c r="S731" s="21"/>
      <c r="T731" s="21"/>
      <c r="U731" s="21"/>
      <c r="V731" s="21"/>
      <c r="W731" s="21"/>
      <c r="X731" s="21"/>
      <c r="Y731" s="21"/>
      <c r="Z731" s="21"/>
      <c r="AA731" s="21"/>
      <c r="AB731" s="21"/>
    </row>
    <row r="732" s="4" customFormat="true" ht="15.75" hidden="false" customHeight="true" outlineLevel="0" collapsed="false">
      <c r="A732" s="15" t="s">
        <v>3772</v>
      </c>
      <c r="B732" s="72" t="s">
        <v>3773</v>
      </c>
      <c r="C732" s="69" t="n">
        <v>1.0543</v>
      </c>
      <c r="D732" s="69" t="n">
        <f aca="false">LOG(C732,2)</f>
        <v>0.0762854428089158</v>
      </c>
      <c r="E732" s="69" t="n">
        <v>0.81448</v>
      </c>
      <c r="F732" s="69" t="n">
        <f aca="false">LOG(E732,2)</f>
        <v>-0.296048821864103</v>
      </c>
      <c r="G732" s="20" t="s">
        <v>3774</v>
      </c>
      <c r="H732" s="21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  <c r="X732" s="21"/>
      <c r="Y732" s="21"/>
      <c r="Z732" s="21"/>
      <c r="AA732" s="21"/>
      <c r="AB732" s="21"/>
    </row>
    <row r="733" s="4" customFormat="true" ht="15.75" hidden="false" customHeight="true" outlineLevel="0" collapsed="false">
      <c r="A733" s="4" t="s">
        <v>3775</v>
      </c>
      <c r="B733" s="49" t="s">
        <v>3776</v>
      </c>
      <c r="C733" s="13" t="n">
        <v>0.78097</v>
      </c>
      <c r="D733" s="69" t="n">
        <f aca="false">LOG(C733,2)</f>
        <v>-0.356660964807568</v>
      </c>
      <c r="E733" s="13" t="n">
        <v>0.81528</v>
      </c>
      <c r="F733" s="69" t="n">
        <f aca="false">LOG(E733,2)</f>
        <v>-0.294632470836455</v>
      </c>
      <c r="G733" s="28" t="s">
        <v>3777</v>
      </c>
      <c r="H733" s="21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  <c r="X733" s="21"/>
      <c r="Y733" s="21"/>
      <c r="Z733" s="21"/>
      <c r="AA733" s="21"/>
      <c r="AB733" s="21"/>
    </row>
    <row r="734" s="4" customFormat="true" ht="15.75" hidden="false" customHeight="true" outlineLevel="0" collapsed="false">
      <c r="A734" s="15" t="s">
        <v>3778</v>
      </c>
      <c r="B734" s="72" t="s">
        <v>3779</v>
      </c>
      <c r="C734" s="69" t="n">
        <v>0.92092</v>
      </c>
      <c r="D734" s="69" t="n">
        <f aca="false">LOG(C734,2)</f>
        <v>-0.118852259543805</v>
      </c>
      <c r="E734" s="69" t="n">
        <v>0.8154</v>
      </c>
      <c r="F734" s="69" t="n">
        <f aca="false">LOG(E734,2)</f>
        <v>-0.294420138060902</v>
      </c>
      <c r="G734" s="20" t="s">
        <v>3780</v>
      </c>
      <c r="H734" s="21"/>
      <c r="I734" s="21"/>
      <c r="J734" s="21"/>
      <c r="K734" s="21"/>
      <c r="L734" s="21"/>
      <c r="M734" s="21"/>
      <c r="N734" s="21"/>
      <c r="O734" s="21"/>
      <c r="P734" s="21"/>
      <c r="Q734" s="21"/>
      <c r="R734" s="21"/>
      <c r="S734" s="21"/>
      <c r="T734" s="21"/>
      <c r="U734" s="21"/>
      <c r="V734" s="21"/>
      <c r="W734" s="21"/>
      <c r="X734" s="21"/>
      <c r="Y734" s="21"/>
      <c r="Z734" s="21"/>
      <c r="AA734" s="21"/>
      <c r="AB734" s="21"/>
    </row>
    <row r="735" s="4" customFormat="true" ht="15.75" hidden="false" customHeight="true" outlineLevel="0" collapsed="false">
      <c r="A735" s="15" t="s">
        <v>3781</v>
      </c>
      <c r="B735" s="52" t="s">
        <v>3782</v>
      </c>
      <c r="C735" s="17" t="n">
        <v>0.945</v>
      </c>
      <c r="D735" s="69" t="n">
        <f aca="false">LOG(C735,2)</f>
        <v>-0.0816137655536521</v>
      </c>
      <c r="E735" s="17" t="n">
        <v>0.816</v>
      </c>
      <c r="F735" s="69" t="n">
        <f aca="false">LOG(E735,2)</f>
        <v>-0.293358942690592</v>
      </c>
      <c r="G735" s="20" t="s">
        <v>3783</v>
      </c>
      <c r="H735" s="21"/>
      <c r="I735" s="21"/>
      <c r="J735" s="21"/>
      <c r="K735" s="21"/>
      <c r="L735" s="21"/>
      <c r="M735" s="21"/>
      <c r="N735" s="21"/>
      <c r="O735" s="21"/>
      <c r="P735" s="21"/>
      <c r="Q735" s="21"/>
      <c r="R735" s="21"/>
      <c r="S735" s="21"/>
      <c r="T735" s="21"/>
      <c r="U735" s="21"/>
      <c r="V735" s="21"/>
      <c r="W735" s="21"/>
      <c r="X735" s="21"/>
      <c r="Y735" s="21"/>
      <c r="Z735" s="21"/>
      <c r="AA735" s="21"/>
      <c r="AB735" s="21"/>
    </row>
    <row r="736" s="4" customFormat="true" ht="15.75" hidden="false" customHeight="true" outlineLevel="0" collapsed="false">
      <c r="A736" s="15" t="s">
        <v>3784</v>
      </c>
      <c r="B736" s="72" t="s">
        <v>3785</v>
      </c>
      <c r="C736" s="69" t="n">
        <v>0.87299</v>
      </c>
      <c r="D736" s="69" t="n">
        <f aca="false">LOG(C736,2)</f>
        <v>-0.195962966843687</v>
      </c>
      <c r="E736" s="69" t="n">
        <v>0.81628</v>
      </c>
      <c r="F736" s="69" t="n">
        <f aca="false">LOG(E736,2)</f>
        <v>-0.292863985188924</v>
      </c>
      <c r="G736" s="20" t="s">
        <v>3786</v>
      </c>
      <c r="H736" s="21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  <c r="X736" s="21"/>
      <c r="Y736" s="21"/>
      <c r="Z736" s="21"/>
      <c r="AA736" s="21"/>
      <c r="AB736" s="21"/>
    </row>
    <row r="737" s="14" customFormat="true" ht="15" hidden="false" customHeight="false" outlineLevel="0" collapsed="false">
      <c r="A737" s="15" t="s">
        <v>3787</v>
      </c>
      <c r="B737" s="5" t="s">
        <v>3788</v>
      </c>
      <c r="C737" s="69" t="n">
        <v>0.99553</v>
      </c>
      <c r="D737" s="69" t="n">
        <f aca="false">LOG(C737,2)</f>
        <v>-0.00646330310121037</v>
      </c>
      <c r="E737" s="69" t="n">
        <v>0.81634</v>
      </c>
      <c r="F737" s="69" t="n">
        <f aca="false">LOG(E737,2)</f>
        <v>-0.292757944956056</v>
      </c>
      <c r="G737" s="18" t="s">
        <v>3789</v>
      </c>
    </row>
    <row r="738" s="4" customFormat="true" ht="15.75" hidden="false" customHeight="true" outlineLevel="0" collapsed="false">
      <c r="A738" s="15" t="s">
        <v>3790</v>
      </c>
      <c r="B738" s="78" t="s">
        <v>3791</v>
      </c>
      <c r="C738" s="69" t="n">
        <v>0.94318</v>
      </c>
      <c r="D738" s="69" t="n">
        <f aca="false">LOG(C738,2)</f>
        <v>-0.0843949683919271</v>
      </c>
      <c r="E738" s="69" t="n">
        <v>0.81643</v>
      </c>
      <c r="F738" s="69" t="n">
        <f aca="false">LOG(E738,2)</f>
        <v>-0.292598899219288</v>
      </c>
      <c r="G738" s="26" t="s">
        <v>3792</v>
      </c>
      <c r="H738" s="27"/>
      <c r="I738" s="27"/>
      <c r="J738" s="27"/>
      <c r="K738" s="27"/>
      <c r="L738" s="27"/>
      <c r="M738" s="27"/>
      <c r="N738" s="27"/>
      <c r="O738" s="27"/>
      <c r="P738" s="27"/>
      <c r="Q738" s="27"/>
      <c r="R738" s="27"/>
      <c r="S738" s="27"/>
      <c r="T738" s="27"/>
      <c r="U738" s="27"/>
      <c r="V738" s="27"/>
      <c r="W738" s="27"/>
      <c r="X738" s="27"/>
      <c r="Y738" s="27"/>
      <c r="Z738" s="27"/>
      <c r="AA738" s="27"/>
      <c r="AB738" s="27"/>
    </row>
    <row r="739" s="4" customFormat="true" ht="15.75" hidden="false" customHeight="true" outlineLevel="0" collapsed="false">
      <c r="A739" s="15" t="s">
        <v>3793</v>
      </c>
      <c r="B739" s="72" t="s">
        <v>3794</v>
      </c>
      <c r="C739" s="69" t="n">
        <v>0.86082</v>
      </c>
      <c r="D739" s="69" t="n">
        <f aca="false">LOG(C739,2)</f>
        <v>-0.216216497516031</v>
      </c>
      <c r="E739" s="69" t="n">
        <v>0.81674</v>
      </c>
      <c r="F739" s="69" t="n">
        <f aca="false">LOG(E739,2)</f>
        <v>-0.292051209183288</v>
      </c>
      <c r="G739" s="20" t="s">
        <v>3795</v>
      </c>
      <c r="H739" s="21"/>
      <c r="I739" s="21"/>
      <c r="J739" s="21"/>
      <c r="K739" s="21"/>
      <c r="L739" s="21"/>
      <c r="M739" s="21"/>
      <c r="N739" s="21"/>
      <c r="O739" s="21"/>
      <c r="P739" s="21"/>
      <c r="Q739" s="21"/>
      <c r="R739" s="21"/>
      <c r="S739" s="21"/>
      <c r="T739" s="21"/>
      <c r="U739" s="21"/>
      <c r="V739" s="21"/>
      <c r="W739" s="21"/>
      <c r="X739" s="21"/>
      <c r="Y739" s="21"/>
      <c r="Z739" s="21"/>
      <c r="AA739" s="21"/>
      <c r="AB739" s="21"/>
    </row>
    <row r="740" s="4" customFormat="true" ht="15.75" hidden="false" customHeight="true" outlineLevel="0" collapsed="false">
      <c r="A740" s="15" t="s">
        <v>3796</v>
      </c>
      <c r="B740" s="83" t="s">
        <v>3797</v>
      </c>
      <c r="C740" s="17" t="n">
        <v>0.8323</v>
      </c>
      <c r="D740" s="69" t="n">
        <f aca="false">LOG(C740,2)</f>
        <v>-0.264824457746189</v>
      </c>
      <c r="E740" s="17" t="n">
        <v>0.81726</v>
      </c>
      <c r="F740" s="69" t="n">
        <f aca="false">LOG(E740,2)</f>
        <v>-0.291132969958578</v>
      </c>
      <c r="G740" s="20" t="s">
        <v>3798</v>
      </c>
      <c r="H740" s="21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  <c r="X740" s="21"/>
      <c r="Y740" s="21"/>
      <c r="Z740" s="21"/>
      <c r="AA740" s="21"/>
      <c r="AB740" s="21"/>
    </row>
    <row r="741" s="4" customFormat="true" ht="15.75" hidden="false" customHeight="true" outlineLevel="0" collapsed="false">
      <c r="A741" s="15" t="s">
        <v>3799</v>
      </c>
      <c r="B741" s="72" t="s">
        <v>3800</v>
      </c>
      <c r="C741" s="69" t="n">
        <v>0.86665</v>
      </c>
      <c r="D741" s="69" t="n">
        <f aca="false">LOG(C741,2)</f>
        <v>-0.206478621869602</v>
      </c>
      <c r="E741" s="69" t="n">
        <v>0.8175</v>
      </c>
      <c r="F741" s="69" t="n">
        <f aca="false">LOG(E741,2)</f>
        <v>-0.290709364276642</v>
      </c>
      <c r="G741" s="20" t="s">
        <v>3801</v>
      </c>
      <c r="H741" s="21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  <c r="X741" s="21"/>
      <c r="Y741" s="21"/>
      <c r="Z741" s="21"/>
      <c r="AA741" s="21"/>
      <c r="AB741" s="21"/>
    </row>
    <row r="742" s="4" customFormat="true" ht="15.75" hidden="false" customHeight="true" outlineLevel="0" collapsed="false">
      <c r="A742" s="15" t="s">
        <v>3802</v>
      </c>
      <c r="B742" s="52" t="s">
        <v>3803</v>
      </c>
      <c r="C742" s="69" t="n">
        <v>0.96181</v>
      </c>
      <c r="D742" s="69" t="n">
        <f aca="false">LOG(C742,2)</f>
        <v>-0.0561761688032838</v>
      </c>
      <c r="E742" s="69" t="n">
        <v>0.81769</v>
      </c>
      <c r="F742" s="69" t="n">
        <f aca="false">LOG(E742,2)</f>
        <v>-0.290374097966302</v>
      </c>
      <c r="G742" s="20" t="s">
        <v>3804</v>
      </c>
      <c r="H742" s="21"/>
      <c r="I742" s="21"/>
      <c r="J742" s="21"/>
      <c r="K742" s="21"/>
      <c r="L742" s="21"/>
      <c r="M742" s="21"/>
      <c r="N742" s="21"/>
      <c r="O742" s="21"/>
      <c r="P742" s="21"/>
      <c r="Q742" s="21"/>
      <c r="R742" s="21"/>
      <c r="S742" s="21"/>
      <c r="T742" s="21"/>
      <c r="U742" s="21"/>
      <c r="V742" s="21"/>
      <c r="W742" s="21"/>
      <c r="X742" s="21"/>
      <c r="Y742" s="21"/>
      <c r="Z742" s="21"/>
      <c r="AA742" s="21"/>
      <c r="AB742" s="21"/>
    </row>
    <row r="743" s="4" customFormat="true" ht="15.75" hidden="false" customHeight="true" outlineLevel="0" collapsed="false">
      <c r="A743" s="15" t="s">
        <v>3805</v>
      </c>
      <c r="B743" s="52" t="s">
        <v>3806</v>
      </c>
      <c r="C743" s="69" t="n">
        <v>0.92755</v>
      </c>
      <c r="D743" s="69" t="n">
        <f aca="false">LOG(C743,2)</f>
        <v>-0.108503041932594</v>
      </c>
      <c r="E743" s="69" t="n">
        <v>0.81786</v>
      </c>
      <c r="F743" s="69" t="n">
        <f aca="false">LOG(E743,2)</f>
        <v>-0.29007418887415</v>
      </c>
      <c r="G743" s="20" t="s">
        <v>3807</v>
      </c>
      <c r="H743" s="21"/>
      <c r="I743" s="21"/>
      <c r="J743" s="21"/>
      <c r="K743" s="21"/>
      <c r="L743" s="21"/>
      <c r="M743" s="21"/>
      <c r="N743" s="21"/>
      <c r="O743" s="21"/>
      <c r="P743" s="21"/>
      <c r="Q743" s="21"/>
      <c r="R743" s="21"/>
      <c r="S743" s="21"/>
      <c r="T743" s="21"/>
      <c r="U743" s="21"/>
      <c r="V743" s="21"/>
      <c r="W743" s="21"/>
      <c r="X743" s="21"/>
      <c r="Y743" s="21"/>
      <c r="Z743" s="21"/>
      <c r="AA743" s="21"/>
      <c r="AB743" s="21"/>
    </row>
    <row r="744" s="4" customFormat="true" ht="15.75" hidden="false" customHeight="true" outlineLevel="0" collapsed="false">
      <c r="A744" s="15" t="s">
        <v>3808</v>
      </c>
      <c r="B744" s="52" t="s">
        <v>3809</v>
      </c>
      <c r="C744" s="69" t="n">
        <v>0.93585</v>
      </c>
      <c r="D744" s="69" t="n">
        <f aca="false">LOG(C744,2)</f>
        <v>-0.0956507847347411</v>
      </c>
      <c r="E744" s="69" t="n">
        <v>0.81816</v>
      </c>
      <c r="F744" s="69" t="n">
        <f aca="false">LOG(E744,2)</f>
        <v>-0.289545089575709</v>
      </c>
      <c r="G744" s="20" t="s">
        <v>3810</v>
      </c>
      <c r="H744" s="21"/>
      <c r="I744" s="21"/>
      <c r="J744" s="21"/>
      <c r="K744" s="21"/>
      <c r="L744" s="21"/>
      <c r="M744" s="21"/>
      <c r="N744" s="21"/>
      <c r="O744" s="21"/>
      <c r="P744" s="21"/>
      <c r="Q744" s="21"/>
      <c r="R744" s="21"/>
      <c r="S744" s="21"/>
      <c r="T744" s="21"/>
      <c r="U744" s="21"/>
      <c r="V744" s="21"/>
      <c r="W744" s="21"/>
      <c r="X744" s="21"/>
      <c r="Y744" s="21"/>
      <c r="Z744" s="21"/>
      <c r="AA744" s="21"/>
      <c r="AB744" s="21"/>
    </row>
    <row r="745" s="4" customFormat="true" ht="15.75" hidden="false" customHeight="true" outlineLevel="0" collapsed="false">
      <c r="A745" s="4" t="s">
        <v>3811</v>
      </c>
      <c r="B745" s="72" t="s">
        <v>3812</v>
      </c>
      <c r="C745" s="69" t="n">
        <v>0.83895</v>
      </c>
      <c r="D745" s="69" t="n">
        <f aca="false">LOG(C745,2)</f>
        <v>-0.253343263842712</v>
      </c>
      <c r="E745" s="69" t="n">
        <v>0.81882</v>
      </c>
      <c r="F745" s="69" t="n">
        <f aca="false">LOG(E745,2)</f>
        <v>-0.288381753702845</v>
      </c>
      <c r="G745" s="28" t="s">
        <v>3813</v>
      </c>
      <c r="H745" s="21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  <c r="X745" s="21"/>
      <c r="Y745" s="21"/>
      <c r="Z745" s="21"/>
      <c r="AA745" s="21"/>
      <c r="AB745" s="21"/>
    </row>
    <row r="746" s="4" customFormat="true" ht="15.75" hidden="false" customHeight="true" outlineLevel="0" collapsed="false">
      <c r="A746" s="15" t="s">
        <v>3814</v>
      </c>
      <c r="B746" s="52" t="s">
        <v>3815</v>
      </c>
      <c r="C746" s="69" t="n">
        <v>0.87842</v>
      </c>
      <c r="D746" s="69" t="n">
        <f aca="false">LOG(C746,2)</f>
        <v>-0.187017192670457</v>
      </c>
      <c r="E746" s="69" t="n">
        <v>0.82023</v>
      </c>
      <c r="F746" s="69" t="n">
        <f aca="false">LOG(E746,2)</f>
        <v>-0.285899583531772</v>
      </c>
      <c r="G746" s="20" t="s">
        <v>3816</v>
      </c>
      <c r="H746" s="21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  <c r="X746" s="21"/>
      <c r="Y746" s="21"/>
      <c r="Z746" s="21"/>
      <c r="AA746" s="21"/>
    </row>
    <row r="747" s="4" customFormat="true" ht="15.75" hidden="false" customHeight="true" outlineLevel="0" collapsed="false">
      <c r="A747" s="15" t="s">
        <v>3817</v>
      </c>
      <c r="B747" s="52" t="s">
        <v>3818</v>
      </c>
      <c r="C747" s="69" t="n">
        <v>0.94765</v>
      </c>
      <c r="D747" s="69" t="n">
        <f aca="false">LOG(C747,2)</f>
        <v>-0.077573774687204</v>
      </c>
      <c r="E747" s="69" t="n">
        <v>0.82038</v>
      </c>
      <c r="F747" s="69" t="n">
        <f aca="false">LOG(E747,2)</f>
        <v>-0.285635774025873</v>
      </c>
      <c r="G747" s="20" t="s">
        <v>3819</v>
      </c>
      <c r="H747" s="21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  <c r="X747" s="21"/>
      <c r="Y747" s="21"/>
      <c r="Z747" s="21"/>
      <c r="AA747" s="21"/>
      <c r="AB747" s="21"/>
    </row>
    <row r="748" s="4" customFormat="true" ht="15.75" hidden="false" customHeight="true" outlineLevel="0" collapsed="false">
      <c r="A748" s="15" t="s">
        <v>3820</v>
      </c>
      <c r="B748" s="52" t="s">
        <v>3821</v>
      </c>
      <c r="C748" s="69" t="n">
        <v>0.86727</v>
      </c>
      <c r="D748" s="69" t="n">
        <f aca="false">LOG(C748,2)</f>
        <v>-0.205446889190502</v>
      </c>
      <c r="E748" s="69" t="n">
        <v>0.82047</v>
      </c>
      <c r="F748" s="69" t="n">
        <f aca="false">LOG(E748,2)</f>
        <v>-0.285477511474378</v>
      </c>
      <c r="G748" s="20" t="s">
        <v>3822</v>
      </c>
      <c r="H748" s="21"/>
      <c r="I748" s="21"/>
      <c r="J748" s="21"/>
      <c r="K748" s="21"/>
      <c r="L748" s="21"/>
      <c r="M748" s="21"/>
      <c r="N748" s="21"/>
      <c r="O748" s="21"/>
      <c r="P748" s="21"/>
      <c r="Q748" s="21"/>
      <c r="R748" s="21"/>
      <c r="S748" s="21"/>
      <c r="T748" s="21"/>
      <c r="U748" s="21"/>
      <c r="V748" s="21"/>
      <c r="W748" s="21"/>
      <c r="X748" s="21"/>
      <c r="Y748" s="21"/>
      <c r="Z748" s="21"/>
      <c r="AA748" s="21"/>
      <c r="AB748" s="21"/>
    </row>
    <row r="749" s="4" customFormat="true" ht="15.75" hidden="false" customHeight="true" outlineLevel="0" collapsed="false">
      <c r="A749" s="15" t="s">
        <v>3823</v>
      </c>
      <c r="B749" s="52" t="s">
        <v>3824</v>
      </c>
      <c r="C749" s="69" t="n">
        <v>0.96139</v>
      </c>
      <c r="D749" s="69" t="n">
        <f aca="false">LOG(C749,2)</f>
        <v>-0.0568062976789143</v>
      </c>
      <c r="E749" s="69" t="n">
        <v>0.82047</v>
      </c>
      <c r="F749" s="69" t="n">
        <f aca="false">LOG(E749,2)</f>
        <v>-0.285477511474378</v>
      </c>
      <c r="G749" s="20" t="s">
        <v>3825</v>
      </c>
      <c r="H749" s="21"/>
      <c r="I749" s="21"/>
      <c r="J749" s="21"/>
      <c r="K749" s="21"/>
      <c r="L749" s="21"/>
      <c r="M749" s="21"/>
      <c r="N749" s="21"/>
      <c r="O749" s="21"/>
      <c r="P749" s="21"/>
      <c r="Q749" s="21"/>
      <c r="R749" s="21"/>
      <c r="S749" s="21"/>
      <c r="T749" s="21"/>
      <c r="U749" s="21"/>
      <c r="V749" s="21"/>
      <c r="W749" s="21"/>
      <c r="X749" s="21"/>
      <c r="Y749" s="21"/>
      <c r="Z749" s="21"/>
      <c r="AA749" s="21"/>
      <c r="AB749" s="21"/>
    </row>
    <row r="750" s="4" customFormat="true" ht="15.75" hidden="false" customHeight="true" outlineLevel="0" collapsed="false">
      <c r="A750" s="15" t="s">
        <v>3826</v>
      </c>
      <c r="B750" s="52" t="s">
        <v>3827</v>
      </c>
      <c r="C750" s="69" t="n">
        <v>0.88222</v>
      </c>
      <c r="D750" s="69" t="n">
        <f aca="false">LOG(C750,2)</f>
        <v>-0.180789628071202</v>
      </c>
      <c r="E750" s="69" t="n">
        <v>0.82066</v>
      </c>
      <c r="F750" s="69" t="n">
        <f aca="false">LOG(E750,2)</f>
        <v>-0.285143458646152</v>
      </c>
      <c r="G750" s="20" t="s">
        <v>3828</v>
      </c>
      <c r="H750" s="21"/>
      <c r="I750" s="21"/>
      <c r="J750" s="21"/>
      <c r="K750" s="21"/>
      <c r="L750" s="21"/>
      <c r="M750" s="21"/>
      <c r="N750" s="21"/>
      <c r="O750" s="21"/>
      <c r="P750" s="21"/>
      <c r="Q750" s="21"/>
      <c r="R750" s="21"/>
      <c r="S750" s="21"/>
      <c r="T750" s="21"/>
      <c r="U750" s="21"/>
      <c r="V750" s="21"/>
      <c r="W750" s="21"/>
      <c r="X750" s="21"/>
      <c r="Y750" s="21"/>
      <c r="Z750" s="21"/>
      <c r="AA750" s="21"/>
      <c r="AB750" s="21"/>
    </row>
    <row r="751" s="4" customFormat="true" ht="15.75" hidden="false" customHeight="true" outlineLevel="0" collapsed="false">
      <c r="A751" s="15" t="s">
        <v>3829</v>
      </c>
      <c r="B751" s="72" t="s">
        <v>3830</v>
      </c>
      <c r="C751" s="69" t="n">
        <v>0.76318</v>
      </c>
      <c r="D751" s="69" t="n">
        <f aca="false">LOG(C751,2)</f>
        <v>-0.389904730513132</v>
      </c>
      <c r="E751" s="69" t="n">
        <v>0.82074</v>
      </c>
      <c r="F751" s="69" t="n">
        <f aca="false">LOG(E751,2)</f>
        <v>-0.285002827960929</v>
      </c>
      <c r="G751" s="20" t="s">
        <v>3831</v>
      </c>
      <c r="H751" s="21"/>
      <c r="I751" s="21"/>
      <c r="J751" s="21"/>
      <c r="K751" s="21"/>
      <c r="L751" s="21"/>
      <c r="M751" s="21"/>
      <c r="N751" s="21"/>
      <c r="O751" s="21"/>
      <c r="P751" s="21"/>
      <c r="Q751" s="21"/>
      <c r="R751" s="21"/>
      <c r="S751" s="21"/>
      <c r="T751" s="21"/>
      <c r="U751" s="21"/>
      <c r="V751" s="21"/>
      <c r="W751" s="21"/>
      <c r="X751" s="21"/>
      <c r="Y751" s="21"/>
      <c r="Z751" s="21"/>
      <c r="AA751" s="21"/>
      <c r="AB751" s="21"/>
    </row>
    <row r="752" s="4" customFormat="true" ht="15.75" hidden="false" customHeight="true" outlineLevel="0" collapsed="false">
      <c r="A752" s="15" t="s">
        <v>3832</v>
      </c>
      <c r="B752" s="72" t="s">
        <v>3833</v>
      </c>
      <c r="C752" s="69" t="n">
        <v>1.0154</v>
      </c>
      <c r="D752" s="69" t="n">
        <f aca="false">LOG(C752,2)</f>
        <v>0.0220481651801732</v>
      </c>
      <c r="E752" s="69" t="n">
        <v>0.82095</v>
      </c>
      <c r="F752" s="69" t="n">
        <f aca="false">LOG(E752,2)</f>
        <v>-0.284633737620805</v>
      </c>
      <c r="G752" s="20" t="s">
        <v>3834</v>
      </c>
      <c r="H752" s="21"/>
      <c r="I752" s="21"/>
      <c r="J752" s="21"/>
      <c r="K752" s="21"/>
      <c r="L752" s="21"/>
      <c r="M752" s="21"/>
      <c r="N752" s="21"/>
      <c r="O752" s="21"/>
      <c r="P752" s="21"/>
      <c r="Q752" s="21"/>
      <c r="R752" s="21"/>
      <c r="S752" s="21"/>
      <c r="T752" s="21"/>
      <c r="U752" s="21"/>
      <c r="V752" s="21"/>
      <c r="W752" s="21"/>
      <c r="X752" s="21"/>
      <c r="Y752" s="21"/>
      <c r="Z752" s="21"/>
      <c r="AA752" s="21"/>
      <c r="AB752" s="21"/>
    </row>
    <row r="753" s="4" customFormat="true" ht="15.75" hidden="false" customHeight="true" outlineLevel="0" collapsed="false">
      <c r="A753" s="15" t="s">
        <v>3835</v>
      </c>
      <c r="B753" s="72" t="s">
        <v>3836</v>
      </c>
      <c r="C753" s="69" t="n">
        <v>0.74238</v>
      </c>
      <c r="D753" s="69" t="n">
        <f aca="false">LOG(C753,2)</f>
        <v>-0.429770250652321</v>
      </c>
      <c r="E753" s="69" t="n">
        <v>0.82124</v>
      </c>
      <c r="F753" s="69" t="n">
        <f aca="false">LOG(E753,2)</f>
        <v>-0.284124196622252</v>
      </c>
      <c r="G753" s="20" t="s">
        <v>3837</v>
      </c>
      <c r="H753" s="21"/>
      <c r="I753" s="21"/>
      <c r="J753" s="21"/>
      <c r="K753" s="21"/>
      <c r="L753" s="21"/>
      <c r="M753" s="21"/>
      <c r="N753" s="21"/>
      <c r="O753" s="21"/>
      <c r="P753" s="21"/>
      <c r="Q753" s="21"/>
      <c r="R753" s="21"/>
      <c r="S753" s="21"/>
      <c r="T753" s="21"/>
      <c r="U753" s="21"/>
      <c r="V753" s="21"/>
      <c r="W753" s="21"/>
      <c r="X753" s="21"/>
      <c r="Y753" s="21"/>
      <c r="Z753" s="21"/>
      <c r="AA753" s="21"/>
      <c r="AB753" s="21"/>
    </row>
    <row r="754" s="4" customFormat="true" ht="15.75" hidden="false" customHeight="true" outlineLevel="0" collapsed="false">
      <c r="A754" s="33" t="s">
        <v>3838</v>
      </c>
      <c r="B754" s="72" t="s">
        <v>3839</v>
      </c>
      <c r="C754" s="69" t="n">
        <v>0.90857</v>
      </c>
      <c r="D754" s="69" t="n">
        <f aca="false">LOG(C754,2)</f>
        <v>-0.138330424938186</v>
      </c>
      <c r="E754" s="69" t="n">
        <v>0.82142</v>
      </c>
      <c r="F754" s="69" t="n">
        <f aca="false">LOG(E754,2)</f>
        <v>-0.283808020288258</v>
      </c>
      <c r="G754" s="20" t="s">
        <v>3840</v>
      </c>
    </row>
    <row r="755" s="4" customFormat="true" ht="15.75" hidden="false" customHeight="true" outlineLevel="0" collapsed="false">
      <c r="A755" s="15" t="s">
        <v>3841</v>
      </c>
      <c r="B755" s="72" t="s">
        <v>3842</v>
      </c>
      <c r="C755" s="69" t="n">
        <v>0.98309</v>
      </c>
      <c r="D755" s="69" t="n">
        <f aca="false">LOG(C755,2)</f>
        <v>-0.0246045963173553</v>
      </c>
      <c r="E755" s="69" t="n">
        <v>0.82146</v>
      </c>
      <c r="F755" s="69" t="n">
        <f aca="false">LOG(E755,2)</f>
        <v>-0.283737768289759</v>
      </c>
      <c r="G755" s="20" t="s">
        <v>3843</v>
      </c>
      <c r="H755" s="21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  <c r="X755" s="21"/>
      <c r="Y755" s="21"/>
      <c r="Z755" s="21"/>
      <c r="AA755" s="21"/>
      <c r="AB755" s="21"/>
    </row>
    <row r="756" s="4" customFormat="true" ht="15.75" hidden="false" customHeight="true" outlineLevel="0" collapsed="false">
      <c r="A756" s="15" t="s">
        <v>3844</v>
      </c>
      <c r="B756" s="52" t="s">
        <v>3845</v>
      </c>
      <c r="C756" s="69" t="n">
        <v>0.91541</v>
      </c>
      <c r="D756" s="69" t="n">
        <f aca="false">LOG(C756,2)</f>
        <v>-0.12751004276569</v>
      </c>
      <c r="E756" s="69" t="n">
        <v>0.82153</v>
      </c>
      <c r="F756" s="69" t="n">
        <f aca="false">LOG(E756,2)</f>
        <v>-0.283614835523372</v>
      </c>
      <c r="G756" s="20" t="s">
        <v>3846</v>
      </c>
      <c r="H756" s="21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  <c r="X756" s="21"/>
      <c r="Y756" s="21"/>
      <c r="Z756" s="21"/>
      <c r="AA756" s="21"/>
      <c r="AB756" s="21"/>
    </row>
    <row r="757" s="4" customFormat="true" ht="15.75" hidden="false" customHeight="true" outlineLevel="0" collapsed="false">
      <c r="A757" s="4" t="s">
        <v>3847</v>
      </c>
      <c r="B757" s="72" t="s">
        <v>3848</v>
      </c>
      <c r="C757" s="69" t="n">
        <v>0.74647</v>
      </c>
      <c r="D757" s="69" t="n">
        <f aca="false">LOG(C757,2)</f>
        <v>-0.421843814059931</v>
      </c>
      <c r="E757" s="69" t="n">
        <v>0.82208</v>
      </c>
      <c r="F757" s="69" t="n">
        <f aca="false">LOG(E757,2)</f>
        <v>-0.282649299535995</v>
      </c>
      <c r="G757" s="28" t="s">
        <v>3849</v>
      </c>
      <c r="H757" s="21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  <c r="X757" s="21"/>
      <c r="Y757" s="21"/>
      <c r="Z757" s="21"/>
      <c r="AA757" s="21"/>
      <c r="AB757" s="21"/>
    </row>
    <row r="758" s="4" customFormat="true" ht="15.75" hidden="false" customHeight="true" outlineLevel="0" collapsed="false">
      <c r="A758" s="4" t="s">
        <v>3850</v>
      </c>
      <c r="B758" s="49" t="s">
        <v>3851</v>
      </c>
      <c r="C758" s="13" t="n">
        <v>0.8243</v>
      </c>
      <c r="D758" s="69" t="n">
        <f aca="false">LOG(C758,2)</f>
        <v>-0.278758600023253</v>
      </c>
      <c r="E758" s="13" t="n">
        <v>0.82217</v>
      </c>
      <c r="F758" s="69" t="n">
        <f aca="false">LOG(E758,2)</f>
        <v>-0.282491364241715</v>
      </c>
      <c r="G758" s="28" t="s">
        <v>3852</v>
      </c>
      <c r="H758" s="21"/>
      <c r="I758" s="21"/>
      <c r="J758" s="21"/>
      <c r="K758" s="21"/>
      <c r="L758" s="21"/>
      <c r="M758" s="21"/>
      <c r="N758" s="21"/>
      <c r="O758" s="21"/>
      <c r="P758" s="21"/>
      <c r="Q758" s="21"/>
      <c r="R758" s="21"/>
      <c r="S758" s="21"/>
      <c r="T758" s="21"/>
      <c r="U758" s="21"/>
      <c r="V758" s="21"/>
      <c r="W758" s="21"/>
      <c r="X758" s="21"/>
      <c r="Y758" s="21"/>
      <c r="Z758" s="21"/>
      <c r="AA758" s="21"/>
      <c r="AB758" s="21"/>
    </row>
    <row r="759" s="4" customFormat="true" ht="15.75" hidden="false" customHeight="true" outlineLevel="0" collapsed="false">
      <c r="A759" s="15" t="s">
        <v>3853</v>
      </c>
      <c r="B759" s="72" t="s">
        <v>3854</v>
      </c>
      <c r="C759" s="69" t="n">
        <v>0.98316</v>
      </c>
      <c r="D759" s="69" t="n">
        <f aca="false">LOG(C759,2)</f>
        <v>-0.024501874229213</v>
      </c>
      <c r="E759" s="69" t="n">
        <v>0.82298</v>
      </c>
      <c r="F759" s="69" t="n">
        <f aca="false">LOG(E759,2)</f>
        <v>-0.281070724084225</v>
      </c>
      <c r="G759" s="20" t="s">
        <v>3855</v>
      </c>
      <c r="H759" s="21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  <c r="X759" s="21"/>
      <c r="Y759" s="21"/>
      <c r="Z759" s="21"/>
      <c r="AA759" s="21"/>
      <c r="AB759" s="21"/>
    </row>
    <row r="760" s="4" customFormat="true" ht="15.75" hidden="false" customHeight="true" outlineLevel="0" collapsed="false">
      <c r="A760" s="15" t="s">
        <v>3856</v>
      </c>
      <c r="B760" s="52" t="s">
        <v>3857</v>
      </c>
      <c r="C760" s="69" t="n">
        <v>0.88412</v>
      </c>
      <c r="D760" s="69" t="n">
        <f aca="false">LOG(C760,2)</f>
        <v>-0.177685897606048</v>
      </c>
      <c r="E760" s="69" t="n">
        <v>0.82359</v>
      </c>
      <c r="F760" s="69" t="n">
        <f aca="false">LOG(E760,2)</f>
        <v>-0.28000178196187</v>
      </c>
      <c r="G760" s="20" t="s">
        <v>3858</v>
      </c>
      <c r="H760" s="21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  <c r="X760" s="21"/>
      <c r="Y760" s="21"/>
      <c r="Z760" s="21"/>
      <c r="AA760" s="21"/>
      <c r="AB760" s="21"/>
    </row>
    <row r="761" s="4" customFormat="true" ht="15.75" hidden="false" customHeight="true" outlineLevel="0" collapsed="false">
      <c r="A761" s="15" t="s">
        <v>3859</v>
      </c>
      <c r="B761" s="49" t="s">
        <v>3860</v>
      </c>
      <c r="C761" s="69" t="n">
        <v>1.0189</v>
      </c>
      <c r="D761" s="69" t="n">
        <f aca="false">LOG(C761,2)</f>
        <v>0.0270124650625817</v>
      </c>
      <c r="E761" s="69" t="n">
        <v>0.82361</v>
      </c>
      <c r="F761" s="69" t="n">
        <f aca="false">LOG(E761,2)</f>
        <v>-0.279966748085208</v>
      </c>
      <c r="G761" s="20" t="s">
        <v>3861</v>
      </c>
      <c r="H761" s="21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  <c r="X761" s="21"/>
      <c r="Y761" s="21"/>
      <c r="Z761" s="21"/>
      <c r="AA761" s="21"/>
      <c r="AB761" s="21"/>
    </row>
    <row r="762" s="4" customFormat="true" ht="15.75" hidden="false" customHeight="true" outlineLevel="0" collapsed="false">
      <c r="A762" s="4" t="s">
        <v>3862</v>
      </c>
      <c r="B762" s="49" t="s">
        <v>3863</v>
      </c>
      <c r="C762" s="13" t="n">
        <v>1.1366</v>
      </c>
      <c r="D762" s="69" t="n">
        <f aca="false">LOG(C762,2)</f>
        <v>0.18472462050188</v>
      </c>
      <c r="E762" s="13" t="n">
        <v>0.82362</v>
      </c>
      <c r="F762" s="69" t="n">
        <f aca="false">LOG(E762,2)</f>
        <v>-0.279949231465902</v>
      </c>
      <c r="G762" s="28" t="s">
        <v>3864</v>
      </c>
      <c r="H762" s="21"/>
      <c r="I762" s="21"/>
      <c r="J762" s="21"/>
      <c r="K762" s="21"/>
      <c r="L762" s="21"/>
      <c r="M762" s="21"/>
      <c r="N762" s="21"/>
      <c r="O762" s="21"/>
      <c r="P762" s="21"/>
      <c r="Q762" s="21"/>
      <c r="R762" s="21"/>
      <c r="S762" s="21"/>
      <c r="T762" s="21"/>
      <c r="U762" s="21"/>
      <c r="V762" s="21"/>
      <c r="W762" s="21"/>
      <c r="X762" s="21"/>
      <c r="Y762" s="21"/>
      <c r="Z762" s="21"/>
      <c r="AA762" s="21"/>
      <c r="AB762" s="21"/>
    </row>
    <row r="763" s="4" customFormat="true" ht="15" hidden="false" customHeight="false" outlineLevel="0" collapsed="false">
      <c r="A763" s="15" t="s">
        <v>3865</v>
      </c>
      <c r="B763" s="52" t="s">
        <v>3866</v>
      </c>
      <c r="C763" s="69" t="n">
        <v>0.77765</v>
      </c>
      <c r="D763" s="69" t="n">
        <f aca="false">LOG(C763,2)</f>
        <v>-0.362807113041152</v>
      </c>
      <c r="E763" s="69" t="n">
        <v>0.82367</v>
      </c>
      <c r="F763" s="69" t="n">
        <f aca="false">LOG(E763,2)</f>
        <v>-0.27986165155943</v>
      </c>
      <c r="G763" s="20" t="s">
        <v>3867</v>
      </c>
      <c r="H763" s="21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  <c r="X763" s="21"/>
      <c r="Y763" s="21"/>
      <c r="Z763" s="21"/>
      <c r="AA763" s="21"/>
      <c r="AB763" s="21"/>
    </row>
    <row r="764" s="14" customFormat="true" ht="15" hidden="false" customHeight="false" outlineLevel="0" collapsed="false">
      <c r="A764" s="4" t="s">
        <v>3868</v>
      </c>
      <c r="B764" s="84" t="s">
        <v>3869</v>
      </c>
      <c r="C764" s="69" t="n">
        <v>0.79431</v>
      </c>
      <c r="D764" s="69" t="n">
        <f aca="false">LOG(C764,2)</f>
        <v>-0.332225928603862</v>
      </c>
      <c r="E764" s="69" t="n">
        <v>0.82393</v>
      </c>
      <c r="F764" s="69" t="n">
        <f aca="false">LOG(E764,2)</f>
        <v>-0.279406321729684</v>
      </c>
      <c r="G764" s="14" t="s">
        <v>3870</v>
      </c>
    </row>
    <row r="765" s="4" customFormat="true" ht="15.75" hidden="false" customHeight="true" outlineLevel="0" collapsed="false">
      <c r="A765" s="4" t="s">
        <v>3871</v>
      </c>
      <c r="B765" s="71" t="s">
        <v>3872</v>
      </c>
      <c r="C765" s="69" t="n">
        <v>0.9049</v>
      </c>
      <c r="D765" s="69" t="n">
        <f aca="false">LOG(C765,2)</f>
        <v>-0.144169725316234</v>
      </c>
      <c r="E765" s="69" t="n">
        <v>0.82418</v>
      </c>
      <c r="F765" s="69" t="n">
        <f aca="false">LOG(E765,2)</f>
        <v>-0.278968640066459</v>
      </c>
      <c r="G765" s="29" t="s">
        <v>3873</v>
      </c>
      <c r="H765" s="27"/>
      <c r="I765" s="27"/>
      <c r="J765" s="27"/>
      <c r="K765" s="27"/>
      <c r="L765" s="27"/>
      <c r="M765" s="27"/>
      <c r="N765" s="27"/>
      <c r="O765" s="27"/>
      <c r="P765" s="27"/>
      <c r="Q765" s="27"/>
      <c r="R765" s="27"/>
      <c r="S765" s="27"/>
      <c r="T765" s="27"/>
      <c r="U765" s="27"/>
      <c r="V765" s="27"/>
      <c r="W765" s="27"/>
      <c r="X765" s="27"/>
      <c r="Y765" s="27"/>
      <c r="Z765" s="27"/>
      <c r="AA765" s="27"/>
      <c r="AB765" s="27"/>
    </row>
    <row r="766" s="4" customFormat="true" ht="15.75" hidden="false" customHeight="true" outlineLevel="0" collapsed="false">
      <c r="A766" s="4" t="s">
        <v>3874</v>
      </c>
      <c r="B766" s="49" t="s">
        <v>3875</v>
      </c>
      <c r="C766" s="13" t="n">
        <v>1.0309</v>
      </c>
      <c r="D766" s="69" t="n">
        <f aca="false">LOG(C766,2)</f>
        <v>0.0439043942956211</v>
      </c>
      <c r="E766" s="13" t="n">
        <v>0.82573</v>
      </c>
      <c r="F766" s="69" t="n">
        <f aca="false">LOG(E766,2)</f>
        <v>-0.276257973458911</v>
      </c>
      <c r="G766" s="28" t="s">
        <v>3876</v>
      </c>
      <c r="H766" s="21"/>
      <c r="I766" s="21"/>
      <c r="J766" s="21"/>
      <c r="K766" s="21"/>
      <c r="L766" s="21"/>
      <c r="M766" s="21"/>
      <c r="N766" s="21"/>
      <c r="O766" s="21"/>
      <c r="P766" s="21"/>
      <c r="Q766" s="21"/>
      <c r="R766" s="21"/>
      <c r="S766" s="21"/>
      <c r="T766" s="21"/>
      <c r="U766" s="21"/>
      <c r="V766" s="21"/>
      <c r="W766" s="21"/>
      <c r="X766" s="21"/>
      <c r="Y766" s="21"/>
      <c r="Z766" s="21"/>
      <c r="AA766" s="21"/>
      <c r="AB766" s="21"/>
    </row>
    <row r="767" s="4" customFormat="true" ht="15.75" hidden="false" customHeight="true" outlineLevel="0" collapsed="false">
      <c r="A767" s="15" t="s">
        <v>3877</v>
      </c>
      <c r="B767" s="52" t="s">
        <v>3878</v>
      </c>
      <c r="C767" s="69" t="n">
        <v>1.1142</v>
      </c>
      <c r="D767" s="69" t="n">
        <f aca="false">LOG(C767,2)</f>
        <v>0.156008221107128</v>
      </c>
      <c r="E767" s="69" t="n">
        <v>0.82605</v>
      </c>
      <c r="F767" s="69" t="n">
        <f aca="false">LOG(E767,2)</f>
        <v>-0.275698985677415</v>
      </c>
      <c r="G767" s="20" t="s">
        <v>3879</v>
      </c>
      <c r="H767" s="21"/>
      <c r="I767" s="21"/>
      <c r="J767" s="21"/>
      <c r="K767" s="21"/>
      <c r="L767" s="21"/>
      <c r="M767" s="21"/>
      <c r="N767" s="21"/>
      <c r="O767" s="21"/>
      <c r="P767" s="21"/>
      <c r="Q767" s="21"/>
      <c r="R767" s="21"/>
      <c r="S767" s="21"/>
      <c r="T767" s="21"/>
      <c r="U767" s="21"/>
      <c r="V767" s="21"/>
      <c r="W767" s="21"/>
      <c r="X767" s="21"/>
      <c r="Y767" s="21"/>
      <c r="Z767" s="21"/>
      <c r="AA767" s="21"/>
      <c r="AB767" s="21"/>
    </row>
    <row r="768" s="4" customFormat="true" ht="15.75" hidden="false" customHeight="true" outlineLevel="0" collapsed="false">
      <c r="A768" s="4" t="s">
        <v>3880</v>
      </c>
      <c r="B768" s="4" t="s">
        <v>3881</v>
      </c>
      <c r="C768" s="13" t="n">
        <v>0.96106</v>
      </c>
      <c r="D768" s="69" t="n">
        <f aca="false">LOG(C768,2)</f>
        <v>-0.0573015920877877</v>
      </c>
      <c r="E768" s="13" t="n">
        <v>0.82624</v>
      </c>
      <c r="F768" s="69" t="n">
        <f aca="false">LOG(E768,2)</f>
        <v>-0.275367189129621</v>
      </c>
      <c r="G768" s="28" t="s">
        <v>3882</v>
      </c>
      <c r="H768" s="21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  <c r="X768" s="21"/>
      <c r="Y768" s="21"/>
      <c r="Z768" s="21"/>
      <c r="AA768" s="21"/>
      <c r="AB768" s="21"/>
    </row>
    <row r="769" s="4" customFormat="true" ht="15.75" hidden="false" customHeight="true" outlineLevel="0" collapsed="false">
      <c r="A769" s="15" t="s">
        <v>3883</v>
      </c>
      <c r="B769" s="72" t="s">
        <v>3884</v>
      </c>
      <c r="C769" s="69" t="n">
        <v>0.87995</v>
      </c>
      <c r="D769" s="69" t="n">
        <f aca="false">LOG(C769,2)</f>
        <v>-0.184506544775387</v>
      </c>
      <c r="E769" s="69" t="n">
        <v>0.82659</v>
      </c>
      <c r="F769" s="69" t="n">
        <f aca="false">LOG(E769,2)</f>
        <v>-0.274756184644152</v>
      </c>
      <c r="G769" s="20" t="s">
        <v>3885</v>
      </c>
      <c r="H769" s="21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  <c r="X769" s="21"/>
      <c r="Y769" s="21"/>
      <c r="Z769" s="21"/>
    </row>
    <row r="770" s="4" customFormat="true" ht="15.75" hidden="false" customHeight="true" outlineLevel="0" collapsed="false">
      <c r="A770" s="15" t="s">
        <v>3886</v>
      </c>
      <c r="B770" s="42" t="s">
        <v>3887</v>
      </c>
      <c r="C770" s="17" t="n">
        <v>1.07105994226391</v>
      </c>
      <c r="D770" s="69" t="n">
        <f aca="false">LOG(C770,2)</f>
        <v>0.099039223306603</v>
      </c>
      <c r="E770" s="17" t="n">
        <v>0.826730072312836</v>
      </c>
      <c r="F770" s="69" t="n">
        <f aca="false">LOG(E770,2)</f>
        <v>-0.274511729096842</v>
      </c>
      <c r="G770" s="20" t="s">
        <v>3888</v>
      </c>
      <c r="H770" s="21"/>
      <c r="I770" s="21"/>
      <c r="J770" s="21"/>
      <c r="K770" s="21"/>
      <c r="L770" s="21"/>
      <c r="M770" s="21"/>
      <c r="N770" s="21"/>
      <c r="O770" s="21"/>
      <c r="P770" s="21"/>
      <c r="Q770" s="21"/>
      <c r="R770" s="21"/>
      <c r="S770" s="21"/>
      <c r="T770" s="21"/>
      <c r="U770" s="21"/>
      <c r="V770" s="21"/>
      <c r="W770" s="21"/>
      <c r="X770" s="21"/>
      <c r="Y770" s="21"/>
      <c r="Z770" s="21"/>
      <c r="AA770" s="21"/>
    </row>
    <row r="771" s="4" customFormat="true" ht="15.75" hidden="false" customHeight="true" outlineLevel="0" collapsed="false">
      <c r="A771" s="15" t="s">
        <v>3889</v>
      </c>
      <c r="B771" s="42" t="s">
        <v>3890</v>
      </c>
      <c r="C771" s="69" t="n">
        <v>0.94036</v>
      </c>
      <c r="D771" s="69" t="n">
        <f aca="false">LOG(C771,2)</f>
        <v>-0.0887149223670509</v>
      </c>
      <c r="E771" s="69" t="n">
        <v>0.82679</v>
      </c>
      <c r="F771" s="69" t="n">
        <f aca="false">LOG(E771,2)</f>
        <v>-0.274407155371287</v>
      </c>
      <c r="G771" s="20" t="s">
        <v>3891</v>
      </c>
      <c r="H771" s="21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  <c r="X771" s="21"/>
      <c r="Y771" s="21"/>
      <c r="Z771" s="21"/>
      <c r="AA771" s="21"/>
      <c r="AB771" s="21"/>
    </row>
    <row r="772" s="4" customFormat="true" ht="15.75" hidden="false" customHeight="true" outlineLevel="0" collapsed="false">
      <c r="A772" s="15" t="s">
        <v>3892</v>
      </c>
      <c r="B772" s="52" t="s">
        <v>3893</v>
      </c>
      <c r="C772" s="69" t="n">
        <v>0.92976</v>
      </c>
      <c r="D772" s="69" t="n">
        <f aca="false">LOG(C772,2)</f>
        <v>-0.105069735112402</v>
      </c>
      <c r="E772" s="69" t="n">
        <v>0.82697</v>
      </c>
      <c r="F772" s="69" t="n">
        <f aca="false">LOG(E772,2)</f>
        <v>-0.274093101205767</v>
      </c>
      <c r="G772" s="20" t="s">
        <v>3894</v>
      </c>
      <c r="H772" s="21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  <c r="X772" s="21"/>
      <c r="Y772" s="21"/>
      <c r="Z772" s="21"/>
      <c r="AA772" s="21"/>
      <c r="AB772" s="21"/>
    </row>
    <row r="773" s="4" customFormat="true" ht="15.75" hidden="false" customHeight="true" outlineLevel="0" collapsed="false">
      <c r="A773" s="15" t="s">
        <v>3895</v>
      </c>
      <c r="B773" s="5" t="s">
        <v>3896</v>
      </c>
      <c r="C773" s="69" t="n">
        <v>0.91055</v>
      </c>
      <c r="D773" s="69" t="n">
        <f aca="false">LOG(C773,2)</f>
        <v>-0.135189854432661</v>
      </c>
      <c r="E773" s="69" t="n">
        <v>0.82709</v>
      </c>
      <c r="F773" s="69" t="n">
        <f aca="false">LOG(E773,2)</f>
        <v>-0.273883769736279</v>
      </c>
      <c r="G773" s="20" t="s">
        <v>3897</v>
      </c>
      <c r="H773" s="21"/>
      <c r="I773" s="21"/>
      <c r="J773" s="21"/>
      <c r="K773" s="21"/>
      <c r="L773" s="21"/>
      <c r="M773" s="21"/>
      <c r="N773" s="21"/>
      <c r="O773" s="21"/>
      <c r="P773" s="21"/>
      <c r="Q773" s="21"/>
      <c r="R773" s="21"/>
      <c r="S773" s="21"/>
      <c r="T773" s="21"/>
      <c r="U773" s="21"/>
      <c r="V773" s="21"/>
      <c r="W773" s="21"/>
      <c r="X773" s="21"/>
      <c r="Y773" s="21"/>
      <c r="Z773" s="21"/>
      <c r="AA773" s="21"/>
      <c r="AB773" s="21"/>
    </row>
    <row r="774" s="4" customFormat="true" ht="15.75" hidden="false" customHeight="true" outlineLevel="0" collapsed="false">
      <c r="A774" s="4" t="s">
        <v>3898</v>
      </c>
      <c r="B774" s="5" t="s">
        <v>3899</v>
      </c>
      <c r="C774" s="69" t="n">
        <v>1.0172</v>
      </c>
      <c r="D774" s="69" t="n">
        <f aca="false">LOG(C774,2)</f>
        <v>0.024603367140657</v>
      </c>
      <c r="E774" s="69" t="n">
        <v>0.82737</v>
      </c>
      <c r="F774" s="69" t="n">
        <f aca="false">LOG(E774,2)</f>
        <v>-0.27339544772752</v>
      </c>
      <c r="G774" s="28" t="s">
        <v>3900</v>
      </c>
      <c r="H774" s="21"/>
      <c r="I774" s="21"/>
      <c r="J774" s="21"/>
      <c r="K774" s="21"/>
      <c r="L774" s="21"/>
      <c r="M774" s="21"/>
      <c r="N774" s="21"/>
      <c r="O774" s="21"/>
      <c r="P774" s="21"/>
      <c r="Q774" s="21"/>
      <c r="R774" s="21"/>
      <c r="S774" s="21"/>
      <c r="T774" s="21"/>
      <c r="U774" s="21"/>
      <c r="V774" s="21"/>
      <c r="W774" s="21"/>
      <c r="X774" s="21"/>
      <c r="Y774" s="21"/>
      <c r="Z774" s="21"/>
      <c r="AA774" s="21"/>
      <c r="AB774" s="21"/>
    </row>
    <row r="775" s="4" customFormat="true" ht="15.75" hidden="false" customHeight="true" outlineLevel="0" collapsed="false">
      <c r="A775" s="15" t="s">
        <v>3901</v>
      </c>
      <c r="B775" s="42" t="s">
        <v>3902</v>
      </c>
      <c r="C775" s="69" t="n">
        <v>0.87728</v>
      </c>
      <c r="D775" s="69" t="n">
        <f aca="false">LOG(C775,2)</f>
        <v>-0.188890716140013</v>
      </c>
      <c r="E775" s="69" t="n">
        <v>0.82801</v>
      </c>
      <c r="F775" s="69" t="n">
        <f aca="false">LOG(E775,2)</f>
        <v>-0.272279903414827</v>
      </c>
      <c r="G775" s="20" t="s">
        <v>3903</v>
      </c>
      <c r="H775" s="21"/>
      <c r="I775" s="21"/>
      <c r="J775" s="21"/>
      <c r="K775" s="21"/>
      <c r="L775" s="21"/>
      <c r="M775" s="21"/>
      <c r="N775" s="21"/>
      <c r="O775" s="21"/>
      <c r="P775" s="21"/>
      <c r="Q775" s="21"/>
      <c r="R775" s="21"/>
      <c r="S775" s="21"/>
      <c r="T775" s="21"/>
      <c r="U775" s="21"/>
      <c r="V775" s="21"/>
      <c r="W775" s="21"/>
      <c r="X775" s="21"/>
      <c r="Y775" s="21"/>
      <c r="Z775" s="21"/>
      <c r="AA775" s="21"/>
      <c r="AB775" s="21"/>
    </row>
    <row r="776" s="4" customFormat="true" ht="15.75" hidden="false" customHeight="true" outlineLevel="0" collapsed="false">
      <c r="A776" s="15" t="s">
        <v>3904</v>
      </c>
      <c r="B776" s="42" t="s">
        <v>3905</v>
      </c>
      <c r="C776" s="69" t="n">
        <v>0.86954</v>
      </c>
      <c r="D776" s="69" t="n">
        <f aca="false">LOG(C776,2)</f>
        <v>-0.201675699932501</v>
      </c>
      <c r="E776" s="69" t="n">
        <v>0.82879</v>
      </c>
      <c r="F776" s="69" t="n">
        <f aca="false">LOG(E776,2)</f>
        <v>-0.27092149900267</v>
      </c>
      <c r="G776" s="20" t="s">
        <v>3906</v>
      </c>
      <c r="H776" s="21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  <c r="X776" s="21"/>
      <c r="Y776" s="21"/>
      <c r="Z776" s="21"/>
      <c r="AA776" s="21"/>
      <c r="AB776" s="21"/>
    </row>
    <row r="777" s="4" customFormat="true" ht="15.75" hidden="false" customHeight="true" outlineLevel="0" collapsed="false">
      <c r="A777" s="15" t="s">
        <v>3907</v>
      </c>
      <c r="B777" s="5" t="s">
        <v>3908</v>
      </c>
      <c r="C777" s="69" t="n">
        <v>0.76165</v>
      </c>
      <c r="D777" s="69" t="n">
        <f aca="false">LOG(C777,2)</f>
        <v>-0.392799904602484</v>
      </c>
      <c r="E777" s="69" t="n">
        <v>0.82885</v>
      </c>
      <c r="F777" s="69" t="n">
        <f aca="false">LOG(E777,2)</f>
        <v>-0.270817059314328</v>
      </c>
      <c r="G777" s="20" t="s">
        <v>3909</v>
      </c>
      <c r="H777" s="21"/>
      <c r="I777" s="21"/>
      <c r="J777" s="21"/>
      <c r="K777" s="21"/>
      <c r="L777" s="21"/>
      <c r="M777" s="21"/>
      <c r="N777" s="21"/>
      <c r="O777" s="21"/>
      <c r="P777" s="21"/>
      <c r="Q777" s="21"/>
      <c r="R777" s="21"/>
      <c r="S777" s="21"/>
      <c r="T777" s="21"/>
      <c r="U777" s="21"/>
      <c r="V777" s="21"/>
      <c r="W777" s="21"/>
      <c r="X777" s="21"/>
      <c r="Y777" s="21"/>
      <c r="Z777" s="21"/>
      <c r="AA777" s="21"/>
      <c r="AB777" s="21"/>
    </row>
    <row r="778" s="4" customFormat="true" ht="15.75" hidden="false" customHeight="true" outlineLevel="0" collapsed="false">
      <c r="A778" s="4" t="s">
        <v>3910</v>
      </c>
      <c r="B778" s="5" t="s">
        <v>3911</v>
      </c>
      <c r="C778" s="69" t="n">
        <v>0.67038</v>
      </c>
      <c r="D778" s="69" t="n">
        <f aca="false">LOG(C778,2)</f>
        <v>-0.576948986320302</v>
      </c>
      <c r="E778" s="69" t="n">
        <v>0.8289</v>
      </c>
      <c r="F778" s="69" t="n">
        <f aca="false">LOG(E778,2)</f>
        <v>-0.270730032015802</v>
      </c>
      <c r="G778" s="28" t="s">
        <v>3912</v>
      </c>
      <c r="H778" s="21"/>
      <c r="I778" s="21"/>
      <c r="J778" s="21"/>
      <c r="K778" s="21"/>
      <c r="L778" s="21"/>
      <c r="M778" s="21"/>
      <c r="N778" s="21"/>
      <c r="O778" s="21"/>
      <c r="P778" s="21"/>
      <c r="Q778" s="21"/>
      <c r="R778" s="21"/>
      <c r="S778" s="21"/>
      <c r="T778" s="21"/>
      <c r="U778" s="21"/>
      <c r="V778" s="21"/>
      <c r="W778" s="21"/>
      <c r="X778" s="21"/>
      <c r="Y778" s="21"/>
      <c r="Z778" s="21"/>
      <c r="AA778" s="21"/>
      <c r="AB778" s="21"/>
    </row>
    <row r="779" s="4" customFormat="true" ht="15" hidden="false" customHeight="false" outlineLevel="0" collapsed="false">
      <c r="A779" s="4" t="s">
        <v>3913</v>
      </c>
      <c r="B779" s="4" t="s">
        <v>3914</v>
      </c>
      <c r="C779" s="13" t="n">
        <v>0.94558</v>
      </c>
      <c r="D779" s="69" t="n">
        <f aca="false">LOG(C779,2)</f>
        <v>-0.0807285735491173</v>
      </c>
      <c r="E779" s="13" t="n">
        <v>0.82914</v>
      </c>
      <c r="F779" s="69" t="n">
        <f aca="false">LOG(E779,2)</f>
        <v>-0.270312374043459</v>
      </c>
      <c r="G779" s="4" t="s">
        <v>3915</v>
      </c>
    </row>
    <row r="780" s="4" customFormat="true" ht="15" hidden="false" customHeight="false" outlineLevel="0" collapsed="false">
      <c r="A780" s="4" t="s">
        <v>3916</v>
      </c>
      <c r="B780" s="5" t="s">
        <v>3917</v>
      </c>
      <c r="C780" s="69" t="n">
        <v>0.92688</v>
      </c>
      <c r="D780" s="69" t="n">
        <f aca="false">LOG(C780,2)</f>
        <v>-0.109545524765005</v>
      </c>
      <c r="E780" s="69" t="n">
        <v>0.83077</v>
      </c>
      <c r="F780" s="69" t="n">
        <f aca="false">LOG(E780,2)</f>
        <v>-0.267478975036863</v>
      </c>
      <c r="G780" s="4" t="s">
        <v>3918</v>
      </c>
    </row>
    <row r="781" s="4" customFormat="true" ht="15" hidden="false" customHeight="false" outlineLevel="0" collapsed="false">
      <c r="A781" s="15" t="s">
        <v>3919</v>
      </c>
      <c r="B781" s="42" t="s">
        <v>3920</v>
      </c>
      <c r="C781" s="69" t="n">
        <v>0.86594</v>
      </c>
      <c r="D781" s="69" t="n">
        <f aca="false">LOG(C781,2)</f>
        <v>-0.207661029174698</v>
      </c>
      <c r="E781" s="69" t="n">
        <v>0.83099</v>
      </c>
      <c r="F781" s="69" t="n">
        <f aca="false">LOG(E781,2)</f>
        <v>-0.267096978947355</v>
      </c>
      <c r="G781" s="15" t="s">
        <v>3921</v>
      </c>
    </row>
    <row r="782" s="4" customFormat="true" ht="15" hidden="false" customHeight="false" outlineLevel="0" collapsed="false">
      <c r="A782" s="4" t="s">
        <v>3922</v>
      </c>
      <c r="B782" s="5" t="s">
        <v>3923</v>
      </c>
      <c r="C782" s="69" t="n">
        <v>0.87768</v>
      </c>
      <c r="D782" s="69" t="n">
        <f aca="false">LOG(C782,2)</f>
        <v>-0.188233062374287</v>
      </c>
      <c r="E782" s="69" t="n">
        <v>0.8312</v>
      </c>
      <c r="F782" s="69" t="n">
        <f aca="false">LOG(E782,2)</f>
        <v>-0.266732440645238</v>
      </c>
      <c r="G782" s="4" t="s">
        <v>3924</v>
      </c>
    </row>
    <row r="783" s="4" customFormat="true" ht="15" hidden="false" customHeight="false" outlineLevel="0" collapsed="false">
      <c r="A783" s="15" t="s">
        <v>3925</v>
      </c>
      <c r="B783" s="42" t="s">
        <v>3926</v>
      </c>
      <c r="C783" s="16" t="n">
        <v>0.85717</v>
      </c>
      <c r="D783" s="69" t="n">
        <f aca="false">LOG(C783,2)</f>
        <v>-0.222346736716822</v>
      </c>
      <c r="E783" s="16" t="n">
        <v>0.83124</v>
      </c>
      <c r="F783" s="69" t="n">
        <f aca="false">LOG(E783,2)</f>
        <v>-0.266663015220384</v>
      </c>
      <c r="G783" s="15" t="s">
        <v>3927</v>
      </c>
    </row>
    <row r="784" s="4" customFormat="true" ht="15" hidden="false" customHeight="false" outlineLevel="0" collapsed="false">
      <c r="A784" s="15" t="s">
        <v>3928</v>
      </c>
      <c r="B784" s="42" t="s">
        <v>3929</v>
      </c>
      <c r="C784" s="69" t="n">
        <v>1.0002</v>
      </c>
      <c r="D784" s="69" t="n">
        <f aca="false">LOG(C784,2)</f>
        <v>0.000288510158123553</v>
      </c>
      <c r="E784" s="69" t="n">
        <v>0.83206</v>
      </c>
      <c r="F784" s="69" t="n">
        <f aca="false">LOG(E784,2)</f>
        <v>-0.265240529764519</v>
      </c>
      <c r="G784" s="15" t="s">
        <v>3930</v>
      </c>
    </row>
    <row r="785" s="4" customFormat="true" ht="15" hidden="false" customHeight="false" outlineLevel="0" collapsed="false">
      <c r="A785" s="15" t="s">
        <v>3931</v>
      </c>
      <c r="B785" s="42" t="s">
        <v>3932</v>
      </c>
      <c r="C785" s="69" t="n">
        <v>0.92685</v>
      </c>
      <c r="D785" s="69" t="n">
        <f aca="false">LOG(C785,2)</f>
        <v>-0.109592220725291</v>
      </c>
      <c r="E785" s="69" t="n">
        <v>0.8321</v>
      </c>
      <c r="F785" s="69" t="n">
        <f aca="false">LOG(E785,2)</f>
        <v>-0.265171176094623</v>
      </c>
      <c r="G785" s="15" t="s">
        <v>3933</v>
      </c>
    </row>
    <row r="786" s="4" customFormat="true" ht="15" hidden="false" customHeight="false" outlineLevel="0" collapsed="false">
      <c r="A786" s="15" t="s">
        <v>3934</v>
      </c>
      <c r="B786" s="42" t="s">
        <v>3935</v>
      </c>
      <c r="C786" s="69" t="n">
        <v>0.90332</v>
      </c>
      <c r="D786" s="69" t="n">
        <f aca="false">LOG(C786,2)</f>
        <v>-0.146690943690912</v>
      </c>
      <c r="E786" s="69" t="n">
        <v>0.83229</v>
      </c>
      <c r="F786" s="69" t="n">
        <f aca="false">LOG(E786,2)</f>
        <v>-0.264841791684768</v>
      </c>
      <c r="G786" s="15" t="s">
        <v>3936</v>
      </c>
    </row>
    <row r="787" s="4" customFormat="true" ht="15" hidden="false" customHeight="false" outlineLevel="0" collapsed="false">
      <c r="A787" s="15" t="s">
        <v>3937</v>
      </c>
      <c r="B787" s="5" t="s">
        <v>3938</v>
      </c>
      <c r="C787" s="13" t="n">
        <v>0.9346</v>
      </c>
      <c r="D787" s="69" t="n">
        <f aca="false">LOG(C787,2)</f>
        <v>-0.0975790576846498</v>
      </c>
      <c r="E787" s="13" t="n">
        <v>0.83348</v>
      </c>
      <c r="F787" s="69" t="n">
        <f aca="false">LOG(E787,2)</f>
        <v>-0.262780513848437</v>
      </c>
      <c r="G787" s="15" t="s">
        <v>3939</v>
      </c>
    </row>
    <row r="788" s="4" customFormat="true" ht="15" hidden="false" customHeight="false" outlineLevel="0" collapsed="false">
      <c r="A788" s="15" t="s">
        <v>3940</v>
      </c>
      <c r="B788" s="42" t="s">
        <v>3941</v>
      </c>
      <c r="C788" s="69" t="n">
        <v>0.91142</v>
      </c>
      <c r="D788" s="69" t="n">
        <f aca="false">LOG(C788,2)</f>
        <v>-0.133812065796219</v>
      </c>
      <c r="E788" s="69" t="n">
        <v>0.83381</v>
      </c>
      <c r="F788" s="69" t="n">
        <f aca="false">LOG(E788,2)</f>
        <v>-0.262209420193811</v>
      </c>
      <c r="G788" s="15" t="s">
        <v>3942</v>
      </c>
    </row>
    <row r="789" s="4" customFormat="true" ht="15" hidden="false" customHeight="false" outlineLevel="0" collapsed="false">
      <c r="A789" s="15" t="s">
        <v>3943</v>
      </c>
      <c r="B789" s="4" t="s">
        <v>3944</v>
      </c>
      <c r="C789" s="17" t="n">
        <v>0.96901</v>
      </c>
      <c r="D789" s="69" t="n">
        <f aca="false">LOG(C789,2)</f>
        <v>-0.0454165408301154</v>
      </c>
      <c r="E789" s="17" t="n">
        <v>0.83389</v>
      </c>
      <c r="F789" s="69" t="n">
        <f aca="false">LOG(E789,2)</f>
        <v>-0.262071007285783</v>
      </c>
      <c r="G789" s="15" t="s">
        <v>3945</v>
      </c>
    </row>
    <row r="790" s="4" customFormat="true" ht="15" hidden="false" customHeight="false" outlineLevel="0" collapsed="false">
      <c r="A790" s="15" t="s">
        <v>3946</v>
      </c>
      <c r="B790" s="5" t="s">
        <v>3947</v>
      </c>
      <c r="C790" s="69" t="n">
        <v>0.93134</v>
      </c>
      <c r="D790" s="69" t="n">
        <f aca="false">LOG(C790,2)</f>
        <v>-0.102620152916677</v>
      </c>
      <c r="E790" s="69" t="n">
        <v>0.83406</v>
      </c>
      <c r="F790" s="69" t="n">
        <f aca="false">LOG(E790,2)</f>
        <v>-0.261776923940598</v>
      </c>
      <c r="G790" s="15" t="s">
        <v>3948</v>
      </c>
    </row>
    <row r="791" s="4" customFormat="true" ht="15" hidden="false" customHeight="false" outlineLevel="0" collapsed="false">
      <c r="A791" s="15" t="s">
        <v>3949</v>
      </c>
      <c r="B791" s="5" t="s">
        <v>3950</v>
      </c>
      <c r="C791" s="69" t="n">
        <v>0.95607</v>
      </c>
      <c r="D791" s="69" t="n">
        <f aca="false">LOG(C791,2)</f>
        <v>-0.064811843882427</v>
      </c>
      <c r="E791" s="69" t="n">
        <v>0.83413</v>
      </c>
      <c r="F791" s="69" t="n">
        <f aca="false">LOG(E791,2)</f>
        <v>-0.261655848220301</v>
      </c>
      <c r="G791" s="15" t="s">
        <v>3951</v>
      </c>
    </row>
    <row r="792" s="4" customFormat="true" ht="15" hidden="false" customHeight="false" outlineLevel="0" collapsed="false">
      <c r="A792" s="15" t="s">
        <v>3952</v>
      </c>
      <c r="B792" s="42" t="s">
        <v>3953</v>
      </c>
      <c r="C792" s="69" t="n">
        <v>0.84936</v>
      </c>
      <c r="D792" s="69" t="n">
        <f aca="false">LOG(C792,2)</f>
        <v>-0.235551927290425</v>
      </c>
      <c r="E792" s="69" t="n">
        <v>0.83437</v>
      </c>
      <c r="F792" s="69" t="n">
        <f aca="false">LOG(E792,2)</f>
        <v>-0.261240808589253</v>
      </c>
      <c r="G792" s="15" t="s">
        <v>3954</v>
      </c>
    </row>
    <row r="793" s="4" customFormat="true" ht="15" hidden="false" customHeight="false" outlineLevel="0" collapsed="false">
      <c r="A793" s="15" t="s">
        <v>3955</v>
      </c>
      <c r="B793" s="5" t="s">
        <v>3956</v>
      </c>
      <c r="C793" s="69" t="n">
        <v>0.92705</v>
      </c>
      <c r="D793" s="69" t="n">
        <f aca="false">LOG(C793,2)</f>
        <v>-0.10928094286856</v>
      </c>
      <c r="E793" s="69" t="n">
        <v>0.83454</v>
      </c>
      <c r="F793" s="69" t="n">
        <f aca="false">LOG(E793,2)</f>
        <v>-0.260946894408381</v>
      </c>
      <c r="G793" s="15" t="s">
        <v>3957</v>
      </c>
    </row>
    <row r="794" s="4" customFormat="true" ht="15" hidden="false" customHeight="false" outlineLevel="0" collapsed="false">
      <c r="A794" s="4" t="s">
        <v>3958</v>
      </c>
      <c r="B794" s="4" t="s">
        <v>3959</v>
      </c>
      <c r="C794" s="13" t="n">
        <v>1.1785</v>
      </c>
      <c r="D794" s="69" t="n">
        <f aca="false">LOG(C794,2)</f>
        <v>0.236951758588081</v>
      </c>
      <c r="E794" s="13" t="n">
        <v>0.83489</v>
      </c>
      <c r="F794" s="69" t="n">
        <f aca="false">LOG(E794,2)</f>
        <v>-0.260341965454536</v>
      </c>
      <c r="G794" s="4" t="s">
        <v>3960</v>
      </c>
    </row>
    <row r="795" s="4" customFormat="true" ht="15" hidden="false" customHeight="false" outlineLevel="0" collapsed="false">
      <c r="A795" s="15" t="s">
        <v>3961</v>
      </c>
      <c r="B795" s="42" t="s">
        <v>3962</v>
      </c>
      <c r="C795" s="69" t="n">
        <v>0.8782</v>
      </c>
      <c r="D795" s="69" t="n">
        <f aca="false">LOG(C795,2)</f>
        <v>-0.187378560422908</v>
      </c>
      <c r="E795" s="69" t="n">
        <v>0.83502</v>
      </c>
      <c r="F795" s="69" t="n">
        <f aca="false">LOG(E795,2)</f>
        <v>-0.260117342144663</v>
      </c>
      <c r="G795" s="15" t="s">
        <v>3963</v>
      </c>
    </row>
    <row r="796" s="4" customFormat="true" ht="15" hidden="false" customHeight="false" outlineLevel="0" collapsed="false">
      <c r="A796" s="15" t="s">
        <v>3964</v>
      </c>
      <c r="B796" s="42" t="s">
        <v>3965</v>
      </c>
      <c r="C796" s="69" t="n">
        <v>0.93618</v>
      </c>
      <c r="D796" s="69" t="n">
        <f aca="false">LOG(C796,2)</f>
        <v>-0.095142150398299</v>
      </c>
      <c r="E796" s="69" t="n">
        <v>0.83579</v>
      </c>
      <c r="F796" s="69" t="n">
        <f aca="false">LOG(E796,2)</f>
        <v>-0.258787597577502</v>
      </c>
      <c r="G796" s="15" t="s">
        <v>3966</v>
      </c>
    </row>
    <row r="797" s="4" customFormat="true" ht="15" hidden="false" customHeight="false" outlineLevel="0" collapsed="false">
      <c r="A797" s="14" t="s">
        <v>3967</v>
      </c>
      <c r="B797" s="5" t="s">
        <v>3968</v>
      </c>
      <c r="C797" s="69" t="n">
        <v>0.97705</v>
      </c>
      <c r="D797" s="69" t="n">
        <f aca="false">LOG(C797,2)</f>
        <v>-0.0334957016739632</v>
      </c>
      <c r="E797" s="69" t="n">
        <v>0.83592</v>
      </c>
      <c r="F797" s="69" t="n">
        <f aca="false">LOG(E797,2)</f>
        <v>-0.258563216128933</v>
      </c>
      <c r="G797" s="4" t="s">
        <v>3969</v>
      </c>
    </row>
    <row r="798" s="4" customFormat="true" ht="15" hidden="false" customHeight="false" outlineLevel="0" collapsed="false">
      <c r="A798" s="15" t="s">
        <v>3970</v>
      </c>
      <c r="B798" s="42" t="s">
        <v>3971</v>
      </c>
      <c r="C798" s="16" t="n">
        <v>0.98037</v>
      </c>
      <c r="D798" s="69" t="n">
        <f aca="false">LOG(C798,2)</f>
        <v>-0.0286017574731361</v>
      </c>
      <c r="E798" s="16" t="n">
        <v>0.83621</v>
      </c>
      <c r="F798" s="69" t="n">
        <f aca="false">LOG(E798,2)</f>
        <v>-0.25806279861827</v>
      </c>
      <c r="G798" s="15" t="s">
        <v>3972</v>
      </c>
    </row>
    <row r="799" s="4" customFormat="true" ht="15" hidden="false" customHeight="false" outlineLevel="0" collapsed="false">
      <c r="A799" s="15" t="s">
        <v>3973</v>
      </c>
      <c r="B799" s="42" t="s">
        <v>3974</v>
      </c>
      <c r="C799" s="69" t="n">
        <v>0.84764</v>
      </c>
      <c r="D799" s="69" t="n">
        <f aca="false">LOG(C799,2)</f>
        <v>-0.238476425015879</v>
      </c>
      <c r="E799" s="69" t="n">
        <v>0.83626</v>
      </c>
      <c r="F799" s="69" t="n">
        <f aca="false">LOG(E799,2)</f>
        <v>-0.257976537277778</v>
      </c>
      <c r="G799" s="15" t="s">
        <v>3975</v>
      </c>
    </row>
    <row r="800" s="4" customFormat="true" ht="15" hidden="false" customHeight="false" outlineLevel="0" collapsed="false">
      <c r="A800" s="15" t="s">
        <v>3976</v>
      </c>
      <c r="B800" s="42" t="s">
        <v>3977</v>
      </c>
      <c r="C800" s="69" t="n">
        <v>0.89727</v>
      </c>
      <c r="D800" s="69" t="n">
        <f aca="false">LOG(C800,2)</f>
        <v>-0.156385919053598</v>
      </c>
      <c r="E800" s="69" t="n">
        <v>0.83636</v>
      </c>
      <c r="F800" s="69" t="n">
        <f aca="false">LOG(E800,2)</f>
        <v>-0.257804030068417</v>
      </c>
      <c r="G800" s="15" t="s">
        <v>3978</v>
      </c>
    </row>
    <row r="801" s="4" customFormat="true" ht="15" hidden="false" customHeight="false" outlineLevel="0" collapsed="false">
      <c r="A801" s="15" t="s">
        <v>3979</v>
      </c>
      <c r="B801" s="42" t="s">
        <v>3980</v>
      </c>
      <c r="C801" s="69" t="n">
        <v>0.89504</v>
      </c>
      <c r="D801" s="69" t="n">
        <f aca="false">LOG(C801,2)</f>
        <v>-0.15997593596062</v>
      </c>
      <c r="E801" s="69" t="n">
        <v>0.83645</v>
      </c>
      <c r="F801" s="69" t="n">
        <f aca="false">LOG(E801,2)</f>
        <v>-0.257648791214267</v>
      </c>
      <c r="G801" s="15" t="s">
        <v>3981</v>
      </c>
    </row>
    <row r="802" s="4" customFormat="true" ht="15" hidden="false" customHeight="false" outlineLevel="0" collapsed="false">
      <c r="A802" s="15" t="s">
        <v>3982</v>
      </c>
      <c r="B802" s="42" t="s">
        <v>3983</v>
      </c>
      <c r="C802" s="69" t="n">
        <v>0.94928</v>
      </c>
      <c r="D802" s="69" t="n">
        <f aca="false">LOG(C802,2)</f>
        <v>-0.0750944069768201</v>
      </c>
      <c r="E802" s="69" t="n">
        <v>0.83665</v>
      </c>
      <c r="F802" s="69" t="n">
        <f aca="false">LOG(E802,2)</f>
        <v>-0.257303875776395</v>
      </c>
      <c r="G802" s="15" t="s">
        <v>3984</v>
      </c>
    </row>
    <row r="803" s="4" customFormat="true" ht="15" hidden="false" customHeight="false" outlineLevel="0" collapsed="false">
      <c r="A803" s="15" t="s">
        <v>3985</v>
      </c>
      <c r="B803" s="42" t="s">
        <v>3986</v>
      </c>
      <c r="C803" s="69" t="n">
        <v>0.89342</v>
      </c>
      <c r="D803" s="69" t="n">
        <f aca="false">LOG(C803,2)</f>
        <v>-0.162589543875189</v>
      </c>
      <c r="E803" s="69" t="n">
        <v>0.83699</v>
      </c>
      <c r="F803" s="69" t="n">
        <f aca="false">LOG(E803,2)</f>
        <v>-0.256717708714601</v>
      </c>
      <c r="G803" s="15" t="s">
        <v>3987</v>
      </c>
    </row>
    <row r="804" s="4" customFormat="true" ht="15" hidden="false" customHeight="false" outlineLevel="0" collapsed="false">
      <c r="A804" s="15" t="s">
        <v>3988</v>
      </c>
      <c r="B804" s="42" t="s">
        <v>3989</v>
      </c>
      <c r="C804" s="69" t="n">
        <v>0.97526</v>
      </c>
      <c r="D804" s="69" t="n">
        <f aca="false">LOG(C804,2)</f>
        <v>-0.0361412086342498</v>
      </c>
      <c r="E804" s="69" t="n">
        <v>0.83746</v>
      </c>
      <c r="F804" s="69" t="n">
        <f aca="false">LOG(E804,2)</f>
        <v>-0.255907810912905</v>
      </c>
      <c r="G804" s="15" t="s">
        <v>3990</v>
      </c>
    </row>
    <row r="805" s="4" customFormat="true" ht="15" hidden="false" customHeight="false" outlineLevel="0" collapsed="false">
      <c r="A805" s="15" t="s">
        <v>3991</v>
      </c>
      <c r="B805" s="5" t="s">
        <v>3992</v>
      </c>
      <c r="C805" s="69" t="n">
        <v>0.88715</v>
      </c>
      <c r="D805" s="69" t="n">
        <f aca="false">LOG(C805,2)</f>
        <v>-0.17275003775651</v>
      </c>
      <c r="E805" s="69" t="n">
        <v>0.83794</v>
      </c>
      <c r="F805" s="69" t="n">
        <f aca="false">LOG(E805,2)</f>
        <v>-0.255081150248498</v>
      </c>
      <c r="G805" s="15" t="s">
        <v>3993</v>
      </c>
    </row>
    <row r="806" s="4" customFormat="true" ht="15" hidden="false" customHeight="false" outlineLevel="0" collapsed="false">
      <c r="A806" s="4" t="s">
        <v>3994</v>
      </c>
      <c r="B806" s="4" t="s">
        <v>3995</v>
      </c>
      <c r="C806" s="13" t="n">
        <v>1.0488</v>
      </c>
      <c r="D806" s="69" t="n">
        <f aca="false">LOG(C806,2)</f>
        <v>0.0687395906723051</v>
      </c>
      <c r="E806" s="13" t="n">
        <v>0.83803</v>
      </c>
      <c r="F806" s="69" t="n">
        <f aca="false">LOG(E806,2)</f>
        <v>-0.25492620409337</v>
      </c>
      <c r="G806" s="4" t="s">
        <v>3996</v>
      </c>
    </row>
    <row r="807" s="4" customFormat="true" ht="15" hidden="false" customHeight="false" outlineLevel="0" collapsed="false">
      <c r="A807" s="4" t="s">
        <v>3997</v>
      </c>
      <c r="B807" s="5" t="s">
        <v>3998</v>
      </c>
      <c r="C807" s="69" t="n">
        <v>0.78448</v>
      </c>
      <c r="D807" s="69" t="n">
        <f aca="false">LOG(C807,2)</f>
        <v>-0.350191428151126</v>
      </c>
      <c r="E807" s="69" t="n">
        <v>0.83839</v>
      </c>
      <c r="F807" s="69" t="n">
        <f aca="false">LOG(E807,2)</f>
        <v>-0.25430658583219</v>
      </c>
      <c r="G807" s="4" t="s">
        <v>3999</v>
      </c>
    </row>
    <row r="808" s="4" customFormat="true" ht="15" hidden="false" customHeight="false" outlineLevel="0" collapsed="false">
      <c r="A808" s="15" t="s">
        <v>4000</v>
      </c>
      <c r="B808" s="42" t="s">
        <v>4001</v>
      </c>
      <c r="C808" s="69" t="n">
        <v>0.86937</v>
      </c>
      <c r="D808" s="69" t="n">
        <f aca="false">LOG(C808,2)</f>
        <v>-0.201957782567868</v>
      </c>
      <c r="E808" s="69" t="n">
        <v>0.83855</v>
      </c>
      <c r="F808" s="69" t="n">
        <f aca="false">LOG(E808,2)</f>
        <v>-0.254031285335759</v>
      </c>
      <c r="G808" s="15" t="s">
        <v>4002</v>
      </c>
    </row>
    <row r="809" s="4" customFormat="true" ht="15" hidden="false" customHeight="false" outlineLevel="0" collapsed="false">
      <c r="A809" s="15" t="s">
        <v>4003</v>
      </c>
      <c r="B809" s="4" t="s">
        <v>4004</v>
      </c>
      <c r="C809" s="17" t="n">
        <v>0.95084</v>
      </c>
      <c r="D809" s="69" t="n">
        <f aca="false">LOG(C809,2)</f>
        <v>-0.0727254989400072</v>
      </c>
      <c r="E809" s="17" t="n">
        <v>0.83857</v>
      </c>
      <c r="F809" s="69" t="n">
        <f aca="false">LOG(E809,2)</f>
        <v>-0.2539968764672</v>
      </c>
      <c r="G809" s="15" t="s">
        <v>4005</v>
      </c>
    </row>
    <row r="810" s="4" customFormat="true" ht="15" hidden="false" customHeight="false" outlineLevel="0" collapsed="false">
      <c r="A810" s="4" t="s">
        <v>4006</v>
      </c>
      <c r="B810" s="19" t="s">
        <v>4007</v>
      </c>
      <c r="C810" s="69" t="n">
        <v>0.97909</v>
      </c>
      <c r="D810" s="69" t="n">
        <f aca="false">LOG(C810,2)</f>
        <v>-0.0304866134181493</v>
      </c>
      <c r="E810" s="69" t="n">
        <v>0.83967</v>
      </c>
      <c r="F810" s="69" t="n">
        <f aca="false">LOG(E810,2)</f>
        <v>-0.25210565140733</v>
      </c>
      <c r="G810" s="4" t="s">
        <v>4008</v>
      </c>
    </row>
    <row r="811" s="4" customFormat="true" ht="15" hidden="false" customHeight="false" outlineLevel="0" collapsed="false">
      <c r="A811" s="14" t="s">
        <v>4009</v>
      </c>
      <c r="B811" s="5" t="s">
        <v>4010</v>
      </c>
      <c r="C811" s="69" t="n">
        <v>0.68224</v>
      </c>
      <c r="D811" s="69" t="n">
        <f aca="false">LOG(C811,2)</f>
        <v>-0.551648751677636</v>
      </c>
      <c r="E811" s="69" t="n">
        <v>0.83969</v>
      </c>
      <c r="F811" s="69" t="n">
        <f aca="false">LOG(E811,2)</f>
        <v>-0.252071288434746</v>
      </c>
      <c r="G811" s="4" t="s">
        <v>4011</v>
      </c>
    </row>
    <row r="812" s="4" customFormat="true" ht="15" hidden="false" customHeight="false" outlineLevel="0" collapsed="false">
      <c r="A812" s="15" t="s">
        <v>4012</v>
      </c>
      <c r="B812" s="42" t="s">
        <v>4013</v>
      </c>
      <c r="C812" s="69" t="n">
        <v>0.86039</v>
      </c>
      <c r="D812" s="69" t="n">
        <f aca="false">LOG(C812,2)</f>
        <v>-0.21693733794862</v>
      </c>
      <c r="E812" s="69" t="n">
        <v>0.84012</v>
      </c>
      <c r="F812" s="69" t="n">
        <f aca="false">LOG(E812,2)</f>
        <v>-0.251332682424385</v>
      </c>
      <c r="G812" s="15" t="s">
        <v>4014</v>
      </c>
    </row>
    <row r="813" s="4" customFormat="true" ht="15" hidden="false" customHeight="false" outlineLevel="0" collapsed="false">
      <c r="A813" s="4" t="s">
        <v>4015</v>
      </c>
      <c r="B813" s="5" t="s">
        <v>4016</v>
      </c>
      <c r="C813" s="69" t="n">
        <v>0.94754</v>
      </c>
      <c r="D813" s="69" t="n">
        <f aca="false">LOG(C813,2)</f>
        <v>-0.0777412475576559</v>
      </c>
      <c r="E813" s="69" t="n">
        <v>0.8411</v>
      </c>
      <c r="F813" s="69" t="n">
        <f aca="false">LOG(E813,2)</f>
        <v>-0.24965075941585</v>
      </c>
      <c r="G813" s="85" t="s">
        <v>4017</v>
      </c>
    </row>
    <row r="814" s="4" customFormat="true" ht="15" hidden="false" customHeight="false" outlineLevel="0" collapsed="false">
      <c r="A814" s="4" t="s">
        <v>4018</v>
      </c>
      <c r="B814" s="5" t="s">
        <v>4019</v>
      </c>
      <c r="C814" s="69" t="n">
        <v>1.0367</v>
      </c>
      <c r="D814" s="69" t="n">
        <f aca="false">LOG(C814,2)</f>
        <v>0.0519984677970024</v>
      </c>
      <c r="E814" s="69" t="n">
        <v>0.84114</v>
      </c>
      <c r="F814" s="69" t="n">
        <f aca="false">LOG(E814,2)</f>
        <v>-0.2495821511297</v>
      </c>
      <c r="G814" s="4" t="s">
        <v>4020</v>
      </c>
    </row>
    <row r="815" s="4" customFormat="true" ht="15" hidden="false" customHeight="false" outlineLevel="0" collapsed="false">
      <c r="A815" s="4" t="s">
        <v>4021</v>
      </c>
      <c r="B815" s="5" t="s">
        <v>4022</v>
      </c>
      <c r="C815" s="69" t="n">
        <v>0.78277</v>
      </c>
      <c r="D815" s="69" t="n">
        <f aca="false">LOG(C815,2)</f>
        <v>-0.353339629776752</v>
      </c>
      <c r="E815" s="69" t="n">
        <v>0.8413</v>
      </c>
      <c r="F815" s="69" t="n">
        <f aca="false">LOG(E815,2)</f>
        <v>-0.249307750607556</v>
      </c>
      <c r="G815" s="4" t="s">
        <v>4023</v>
      </c>
    </row>
    <row r="816" s="4" customFormat="true" ht="15" hidden="false" customHeight="false" outlineLevel="0" collapsed="false">
      <c r="A816" s="15" t="s">
        <v>4024</v>
      </c>
      <c r="B816" s="42" t="s">
        <v>4025</v>
      </c>
      <c r="C816" s="69" t="n">
        <v>0.81454</v>
      </c>
      <c r="D816" s="69" t="n">
        <f aca="false">LOG(C816,2)</f>
        <v>-0.295942547291056</v>
      </c>
      <c r="E816" s="69" t="n">
        <v>0.84138</v>
      </c>
      <c r="F816" s="69" t="n">
        <f aca="false">LOG(E816,2)</f>
        <v>-0.249170569915614</v>
      </c>
      <c r="G816" s="15" t="s">
        <v>4026</v>
      </c>
    </row>
    <row r="817" s="4" customFormat="true" ht="15" hidden="false" customHeight="false" outlineLevel="0" collapsed="false">
      <c r="A817" s="4" t="s">
        <v>4027</v>
      </c>
      <c r="B817" s="5" t="s">
        <v>4028</v>
      </c>
      <c r="C817" s="69" t="n">
        <v>0.84247</v>
      </c>
      <c r="D817" s="69" t="n">
        <f aca="false">LOG(C817,2)</f>
        <v>-0.247302781437761</v>
      </c>
      <c r="E817" s="69" t="n">
        <v>0.84158</v>
      </c>
      <c r="F817" s="69" t="n">
        <f aca="false">LOG(E817,2)</f>
        <v>-0.248827675242495</v>
      </c>
      <c r="G817" s="4" t="s">
        <v>4029</v>
      </c>
    </row>
    <row r="818" s="4" customFormat="true" ht="15" hidden="false" customHeight="false" outlineLevel="0" collapsed="false">
      <c r="A818" s="15" t="s">
        <v>4030</v>
      </c>
      <c r="B818" s="42" t="s">
        <v>4031</v>
      </c>
      <c r="C818" s="69" t="n">
        <v>0.87925</v>
      </c>
      <c r="D818" s="69" t="n">
        <f aca="false">LOG(C818,2)</f>
        <v>-0.18565466503678</v>
      </c>
      <c r="E818" s="69" t="n">
        <v>0.84198</v>
      </c>
      <c r="F818" s="69" t="n">
        <f aca="false">LOG(E818,2)</f>
        <v>-0.248142130293442</v>
      </c>
      <c r="G818" s="15" t="s">
        <v>4032</v>
      </c>
    </row>
    <row r="819" s="4" customFormat="true" ht="15" hidden="false" customHeight="false" outlineLevel="0" collapsed="false">
      <c r="A819" s="15" t="s">
        <v>4033</v>
      </c>
      <c r="B819" s="42" t="s">
        <v>4034</v>
      </c>
      <c r="C819" s="17" t="n">
        <v>0.925</v>
      </c>
      <c r="D819" s="69" t="n">
        <f aca="false">LOG(C819,2)</f>
        <v>-0.112474729258413</v>
      </c>
      <c r="E819" s="17" t="n">
        <v>0.842</v>
      </c>
      <c r="F819" s="69" t="n">
        <f aca="false">LOG(E819,2)</f>
        <v>-0.248107861595691</v>
      </c>
      <c r="G819" s="15" t="s">
        <v>4035</v>
      </c>
    </row>
    <row r="820" s="4" customFormat="true" ht="15" hidden="false" customHeight="false" outlineLevel="0" collapsed="false">
      <c r="A820" s="4" t="s">
        <v>4036</v>
      </c>
      <c r="B820" s="4" t="s">
        <v>4037</v>
      </c>
      <c r="C820" s="13" t="n">
        <v>0.90931</v>
      </c>
      <c r="D820" s="69" t="n">
        <f aca="false">LOG(C820,2)</f>
        <v>-0.137155876134936</v>
      </c>
      <c r="E820" s="13" t="n">
        <v>0.84325</v>
      </c>
      <c r="F820" s="69" t="n">
        <f aca="false">LOG(E820,2)</f>
        <v>-0.24596768164396</v>
      </c>
      <c r="G820" s="4" t="s">
        <v>4038</v>
      </c>
    </row>
    <row r="821" s="4" customFormat="true" ht="15" hidden="false" customHeight="false" outlineLevel="0" collapsed="false">
      <c r="A821" s="15" t="s">
        <v>4039</v>
      </c>
      <c r="B821" s="19" t="s">
        <v>4040</v>
      </c>
      <c r="C821" s="69" t="n">
        <v>0.91189</v>
      </c>
      <c r="D821" s="69" t="n">
        <f aca="false">LOG(C821,2)</f>
        <v>-0.133068290262452</v>
      </c>
      <c r="E821" s="69" t="n">
        <v>0.8441</v>
      </c>
      <c r="F821" s="69" t="n">
        <f aca="false">LOG(E821,2)</f>
        <v>-0.244514170649224</v>
      </c>
      <c r="G821" s="15" t="s">
        <v>4041</v>
      </c>
    </row>
    <row r="822" s="4" customFormat="true" ht="15" hidden="false" customHeight="false" outlineLevel="0" collapsed="false">
      <c r="A822" s="15" t="s">
        <v>4042</v>
      </c>
      <c r="B822" s="5" t="s">
        <v>4043</v>
      </c>
      <c r="C822" s="69" t="n">
        <v>0.90064</v>
      </c>
      <c r="D822" s="69" t="n">
        <f aca="false">LOG(C822,2)</f>
        <v>-0.150977541568995</v>
      </c>
      <c r="E822" s="69" t="n">
        <v>0.84434</v>
      </c>
      <c r="F822" s="69" t="n">
        <f aca="false">LOG(E822,2)</f>
        <v>-0.24410403251918</v>
      </c>
      <c r="G822" s="15" t="s">
        <v>4044</v>
      </c>
    </row>
    <row r="823" s="4" customFormat="true" ht="15" hidden="false" customHeight="false" outlineLevel="0" collapsed="false">
      <c r="A823" s="4" t="s">
        <v>4045</v>
      </c>
      <c r="B823" s="5" t="s">
        <v>4046</v>
      </c>
      <c r="C823" s="69" t="n">
        <v>1.076</v>
      </c>
      <c r="D823" s="69" t="n">
        <f aca="false">LOG(C823,2)</f>
        <v>0.105678077894537</v>
      </c>
      <c r="E823" s="69" t="n">
        <v>0.84448</v>
      </c>
      <c r="F823" s="69" t="n">
        <f aca="false">LOG(E823,2)</f>
        <v>-0.243864839110543</v>
      </c>
      <c r="G823" s="4" t="s">
        <v>4047</v>
      </c>
    </row>
    <row r="824" s="4" customFormat="true" ht="15" hidden="false" customHeight="false" outlineLevel="0" collapsed="false">
      <c r="A824" s="4" t="s">
        <v>4048</v>
      </c>
      <c r="B824" s="4" t="s">
        <v>4049</v>
      </c>
      <c r="C824" s="13" t="n">
        <v>0.9137</v>
      </c>
      <c r="D824" s="69" t="n">
        <f aca="false">LOG(C824,2)</f>
        <v>-0.130207539623335</v>
      </c>
      <c r="E824" s="13" t="n">
        <v>0.84489</v>
      </c>
      <c r="F824" s="69" t="n">
        <f aca="false">LOG(E824,2)</f>
        <v>-0.243164572172717</v>
      </c>
      <c r="G824" s="4" t="s">
        <v>4050</v>
      </c>
    </row>
    <row r="825" s="4" customFormat="true" ht="15" hidden="false" customHeight="false" outlineLevel="0" collapsed="false">
      <c r="A825" s="15" t="s">
        <v>4051</v>
      </c>
      <c r="B825" s="5" t="s">
        <v>4052</v>
      </c>
      <c r="C825" s="69" t="n">
        <v>0.94131</v>
      </c>
      <c r="D825" s="69" t="n">
        <f aca="false">LOG(C825,2)</f>
        <v>-0.087258173409695</v>
      </c>
      <c r="E825" s="69" t="n">
        <v>0.84512</v>
      </c>
      <c r="F825" s="69" t="n">
        <f aca="false">LOG(E825,2)</f>
        <v>-0.242771888269719</v>
      </c>
      <c r="G825" s="15" t="s">
        <v>4053</v>
      </c>
    </row>
    <row r="826" s="4" customFormat="true" ht="15" hidden="false" customHeight="false" outlineLevel="0" collapsed="false">
      <c r="A826" s="15" t="s">
        <v>4054</v>
      </c>
      <c r="B826" s="42" t="s">
        <v>4055</v>
      </c>
      <c r="C826" s="69" t="n">
        <v>0.8936</v>
      </c>
      <c r="D826" s="69" t="n">
        <f aca="false">LOG(C826,2)</f>
        <v>-0.162298909066135</v>
      </c>
      <c r="E826" s="69" t="n">
        <v>0.84529</v>
      </c>
      <c r="F826" s="69" t="n">
        <f aca="false">LOG(E826,2)</f>
        <v>-0.242481712326867</v>
      </c>
      <c r="G826" s="15" t="s">
        <v>4056</v>
      </c>
    </row>
    <row r="827" s="4" customFormat="true" ht="15" hidden="false" customHeight="false" outlineLevel="0" collapsed="false">
      <c r="A827" s="4" t="s">
        <v>4057</v>
      </c>
      <c r="B827" s="4" t="s">
        <v>4058</v>
      </c>
      <c r="C827" s="13" t="n">
        <v>1.0713</v>
      </c>
      <c r="D827" s="69" t="n">
        <f aca="false">LOG(C827,2)</f>
        <v>0.0993625397577723</v>
      </c>
      <c r="E827" s="13" t="n">
        <v>0.84544</v>
      </c>
      <c r="F827" s="69" t="n">
        <f aca="false">LOG(E827,2)</f>
        <v>-0.242225723189984</v>
      </c>
      <c r="G827" s="4" t="s">
        <v>4059</v>
      </c>
    </row>
    <row r="828" s="4" customFormat="true" ht="15" hidden="false" customHeight="false" outlineLevel="0" collapsed="false">
      <c r="A828" s="18" t="s">
        <v>4060</v>
      </c>
      <c r="B828" s="42" t="s">
        <v>4061</v>
      </c>
      <c r="C828" s="69" t="n">
        <v>0.95518</v>
      </c>
      <c r="D828" s="69" t="n">
        <f aca="false">LOG(C828,2)</f>
        <v>-0.0661554657834863</v>
      </c>
      <c r="E828" s="69" t="n">
        <v>0.84571</v>
      </c>
      <c r="F828" s="69" t="n">
        <f aca="false">LOG(E828,2)</f>
        <v>-0.241765057176503</v>
      </c>
      <c r="G828" s="15" t="s">
        <v>4062</v>
      </c>
    </row>
    <row r="829" s="4" customFormat="true" ht="15" hidden="false" customHeight="false" outlineLevel="0" collapsed="false">
      <c r="A829" s="15" t="s">
        <v>4063</v>
      </c>
      <c r="B829" s="42" t="s">
        <v>4064</v>
      </c>
      <c r="C829" s="69" t="n">
        <v>0.91652</v>
      </c>
      <c r="D829" s="69" t="n">
        <f aca="false">LOG(C829,2)</f>
        <v>-0.125761731758868</v>
      </c>
      <c r="E829" s="69" t="n">
        <v>0.84597</v>
      </c>
      <c r="F829" s="69" t="n">
        <f aca="false">LOG(E829,2)</f>
        <v>-0.241321591847853</v>
      </c>
      <c r="G829" s="15" t="s">
        <v>4065</v>
      </c>
    </row>
    <row r="830" s="4" customFormat="true" ht="15" hidden="false" customHeight="false" outlineLevel="0" collapsed="false">
      <c r="A830" s="15" t="s">
        <v>4066</v>
      </c>
      <c r="B830" s="42" t="s">
        <v>4067</v>
      </c>
      <c r="C830" s="69" t="n">
        <v>0.84519</v>
      </c>
      <c r="D830" s="69" t="n">
        <f aca="false">LOG(C830,2)</f>
        <v>-0.242652396989516</v>
      </c>
      <c r="E830" s="69" t="n">
        <v>0.8472</v>
      </c>
      <c r="F830" s="69" t="n">
        <f aca="false">LOG(E830,2)</f>
        <v>-0.239225505557113</v>
      </c>
      <c r="G830" s="15" t="s">
        <v>4068</v>
      </c>
    </row>
    <row r="831" s="4" customFormat="true" ht="15" hidden="false" customHeight="false" outlineLevel="0" collapsed="false">
      <c r="A831" s="15" t="s">
        <v>4069</v>
      </c>
      <c r="B831" s="5" t="s">
        <v>4070</v>
      </c>
      <c r="C831" s="69" t="n">
        <v>0.94872</v>
      </c>
      <c r="D831" s="69" t="n">
        <f aca="false">LOG(C831,2)</f>
        <v>-0.0759457338960419</v>
      </c>
      <c r="E831" s="69" t="n">
        <v>0.84734</v>
      </c>
      <c r="F831" s="69" t="n">
        <f aca="false">LOG(E831,2)</f>
        <v>-0.238987119557155</v>
      </c>
      <c r="G831" s="15" t="s">
        <v>4071</v>
      </c>
    </row>
    <row r="832" s="4" customFormat="true" ht="15" hidden="false" customHeight="false" outlineLevel="0" collapsed="false">
      <c r="A832" s="15" t="s">
        <v>4072</v>
      </c>
      <c r="B832" s="5" t="s">
        <v>4073</v>
      </c>
      <c r="C832" s="69" t="n">
        <v>0.89039</v>
      </c>
      <c r="D832" s="69" t="n">
        <f aca="false">LOG(C832,2)</f>
        <v>-0.16749070507297</v>
      </c>
      <c r="E832" s="69" t="n">
        <v>0.84788</v>
      </c>
      <c r="F832" s="69" t="n">
        <f aca="false">LOG(E832,2)</f>
        <v>-0.238067999503793</v>
      </c>
      <c r="G832" s="15" t="s">
        <v>4074</v>
      </c>
    </row>
    <row r="833" s="4" customFormat="true" ht="15" hidden="false" customHeight="false" outlineLevel="0" collapsed="false">
      <c r="A833" s="15" t="s">
        <v>4075</v>
      </c>
      <c r="B833" s="42" t="s">
        <v>4076</v>
      </c>
      <c r="C833" s="16" t="n">
        <v>1.0393</v>
      </c>
      <c r="D833" s="69" t="n">
        <f aca="false">LOG(C833,2)</f>
        <v>0.0556121566866925</v>
      </c>
      <c r="E833" s="16" t="n">
        <v>0.84789</v>
      </c>
      <c r="F833" s="69" t="n">
        <f aca="false">LOG(E833,2)</f>
        <v>-0.238050984283086</v>
      </c>
      <c r="G833" s="15" t="s">
        <v>4077</v>
      </c>
    </row>
    <row r="834" s="4" customFormat="true" ht="15" hidden="false" customHeight="false" outlineLevel="0" collapsed="false">
      <c r="A834" s="4" t="s">
        <v>4078</v>
      </c>
      <c r="B834" s="4" t="s">
        <v>4079</v>
      </c>
      <c r="C834" s="13" t="n">
        <v>1.0499</v>
      </c>
      <c r="D834" s="69" t="n">
        <f aca="false">LOG(C834,2)</f>
        <v>0.0702519218204442</v>
      </c>
      <c r="E834" s="13" t="n">
        <v>0.84805</v>
      </c>
      <c r="F834" s="69" t="n">
        <f aca="false">LOG(E834,2)</f>
        <v>-0.237778768040499</v>
      </c>
      <c r="G834" s="4" t="s">
        <v>4080</v>
      </c>
    </row>
    <row r="835" s="4" customFormat="true" ht="15" hidden="false" customHeight="false" outlineLevel="0" collapsed="false">
      <c r="A835" s="15" t="s">
        <v>4081</v>
      </c>
      <c r="B835" s="5" t="s">
        <v>4082</v>
      </c>
      <c r="C835" s="69" t="n">
        <v>1.1059</v>
      </c>
      <c r="D835" s="69" t="n">
        <f aca="false">LOG(C835,2)</f>
        <v>0.14522093708563</v>
      </c>
      <c r="E835" s="69" t="n">
        <v>0.84811</v>
      </c>
      <c r="F835" s="69" t="n">
        <f aca="false">LOG(E835,2)</f>
        <v>-0.237676700190191</v>
      </c>
      <c r="G835" s="15" t="s">
        <v>4083</v>
      </c>
    </row>
    <row r="836" s="4" customFormat="true" ht="15" hidden="false" customHeight="false" outlineLevel="0" collapsed="false">
      <c r="A836" s="15" t="s">
        <v>4084</v>
      </c>
      <c r="B836" s="42" t="s">
        <v>4085</v>
      </c>
      <c r="C836" s="16" t="n">
        <v>1.0042</v>
      </c>
      <c r="D836" s="69" t="n">
        <f aca="false">LOG(C836,2)</f>
        <v>0.00604663011841478</v>
      </c>
      <c r="E836" s="16" t="n">
        <v>0.8486</v>
      </c>
      <c r="F836" s="69" t="n">
        <f aca="false">LOG(E836,2)</f>
        <v>-0.236843416258713</v>
      </c>
      <c r="G836" s="15" t="s">
        <v>4086</v>
      </c>
    </row>
    <row r="837" s="4" customFormat="true" ht="15" hidden="false" customHeight="false" outlineLevel="0" collapsed="false">
      <c r="A837" s="15" t="s">
        <v>4087</v>
      </c>
      <c r="B837" s="5" t="s">
        <v>4088</v>
      </c>
      <c r="C837" s="69" t="n">
        <v>0.97694</v>
      </c>
      <c r="D837" s="69" t="n">
        <f aca="false">LOG(C837,2)</f>
        <v>-0.0336581349051111</v>
      </c>
      <c r="E837" s="69" t="n">
        <v>0.84891</v>
      </c>
      <c r="F837" s="69" t="n">
        <f aca="false">LOG(E837,2)</f>
        <v>-0.236316485085822</v>
      </c>
      <c r="G837" s="15" t="s">
        <v>4089</v>
      </c>
    </row>
    <row r="838" s="4" customFormat="true" ht="15" hidden="false" customHeight="false" outlineLevel="0" collapsed="false">
      <c r="A838" s="15" t="s">
        <v>4090</v>
      </c>
      <c r="B838" s="5" t="s">
        <v>4091</v>
      </c>
      <c r="C838" s="69" t="n">
        <v>0.85737</v>
      </c>
      <c r="D838" s="69" t="n">
        <f aca="false">LOG(C838,2)</f>
        <v>-0.222010157798295</v>
      </c>
      <c r="E838" s="69" t="n">
        <v>0.84944</v>
      </c>
      <c r="F838" s="69" t="n">
        <f aca="false">LOG(E838,2)</f>
        <v>-0.235416048313081</v>
      </c>
      <c r="G838" s="15" t="s">
        <v>4092</v>
      </c>
    </row>
    <row r="839" s="4" customFormat="true" ht="15" hidden="false" customHeight="false" outlineLevel="0" collapsed="false">
      <c r="A839" s="15" t="s">
        <v>4093</v>
      </c>
      <c r="B839" s="5" t="s">
        <v>4094</v>
      </c>
      <c r="C839" s="69" t="n">
        <v>1.0213</v>
      </c>
      <c r="D839" s="69" t="n">
        <f aca="false">LOG(C839,2)</f>
        <v>0.0304067104260458</v>
      </c>
      <c r="E839" s="69" t="n">
        <v>0.84973</v>
      </c>
      <c r="F839" s="69" t="n">
        <f aca="false">LOG(E839,2)</f>
        <v>-0.234923594272673</v>
      </c>
      <c r="G839" s="15" t="s">
        <v>4095</v>
      </c>
    </row>
    <row r="840" s="4" customFormat="true" ht="15" hidden="false" customHeight="false" outlineLevel="0" collapsed="false">
      <c r="A840" s="15" t="s">
        <v>4096</v>
      </c>
      <c r="B840" s="42" t="s">
        <v>4097</v>
      </c>
      <c r="C840" s="69" t="n">
        <v>0.9812</v>
      </c>
      <c r="D840" s="69" t="n">
        <f aca="false">LOG(C840,2)</f>
        <v>-0.0273808609918475</v>
      </c>
      <c r="E840" s="69" t="n">
        <v>0.85025</v>
      </c>
      <c r="F840" s="69" t="n">
        <f aca="false">LOG(E840,2)</f>
        <v>-0.234040993954245</v>
      </c>
      <c r="G840" s="15" t="s">
        <v>4098</v>
      </c>
    </row>
    <row r="841" s="4" customFormat="true" ht="15" hidden="false" customHeight="false" outlineLevel="0" collapsed="false">
      <c r="A841" s="18" t="s">
        <v>4099</v>
      </c>
      <c r="B841" s="5" t="s">
        <v>4100</v>
      </c>
      <c r="C841" s="69" t="n">
        <v>0.95245</v>
      </c>
      <c r="D841" s="69" t="n">
        <f aca="false">LOG(C841,2)</f>
        <v>-0.0702847362923331</v>
      </c>
      <c r="E841" s="69" t="n">
        <v>0.85059</v>
      </c>
      <c r="F841" s="69" t="n">
        <f aca="false">LOG(E841,2)</f>
        <v>-0.233464200933813</v>
      </c>
      <c r="G841" s="15" t="s">
        <v>4101</v>
      </c>
    </row>
    <row r="842" s="4" customFormat="true" ht="15" hidden="false" customHeight="false" outlineLevel="0" collapsed="false">
      <c r="A842" s="4" t="s">
        <v>4102</v>
      </c>
      <c r="B842" s="5" t="s">
        <v>4103</v>
      </c>
      <c r="C842" s="69" t="n">
        <v>1.0042</v>
      </c>
      <c r="D842" s="69" t="n">
        <f aca="false">LOG(C842,2)</f>
        <v>0.00604663011841478</v>
      </c>
      <c r="E842" s="69" t="n">
        <v>0.85084</v>
      </c>
      <c r="F842" s="69" t="n">
        <f aca="false">LOG(E842,2)</f>
        <v>-0.233040235489665</v>
      </c>
      <c r="G842" s="4" t="s">
        <v>4104</v>
      </c>
    </row>
    <row r="843" s="4" customFormat="true" ht="15" hidden="false" customHeight="false" outlineLevel="0" collapsed="false">
      <c r="A843" s="15" t="s">
        <v>4105</v>
      </c>
      <c r="B843" s="42" t="s">
        <v>4106</v>
      </c>
      <c r="C843" s="69" t="n">
        <v>1.0089</v>
      </c>
      <c r="D843" s="69" t="n">
        <f aca="false">LOG(C843,2)</f>
        <v>0.0127831846982896</v>
      </c>
      <c r="E843" s="69" t="n">
        <v>0.85085</v>
      </c>
      <c r="F843" s="69" t="n">
        <f aca="false">LOG(E843,2)</f>
        <v>-0.233023279463117</v>
      </c>
      <c r="G843" s="15" t="s">
        <v>4107</v>
      </c>
    </row>
    <row r="844" s="4" customFormat="true" ht="15" hidden="false" customHeight="false" outlineLevel="0" collapsed="false">
      <c r="A844" s="15" t="s">
        <v>4108</v>
      </c>
      <c r="B844" s="42" t="s">
        <v>4109</v>
      </c>
      <c r="C844" s="69" t="n">
        <v>0.98826</v>
      </c>
      <c r="D844" s="69" t="n">
        <f aca="false">LOG(C844,2)</f>
        <v>-0.0170374464337539</v>
      </c>
      <c r="E844" s="69" t="n">
        <v>0.85127</v>
      </c>
      <c r="F844" s="69" t="n">
        <f aca="false">LOG(E844,2)</f>
        <v>-0.232311306242109</v>
      </c>
      <c r="G844" s="15" t="s">
        <v>4110</v>
      </c>
    </row>
    <row r="845" s="4" customFormat="true" ht="15" hidden="false" customHeight="false" outlineLevel="0" collapsed="false">
      <c r="A845" s="4" t="s">
        <v>4111</v>
      </c>
      <c r="B845" s="5" t="s">
        <v>4112</v>
      </c>
      <c r="C845" s="69" t="n">
        <v>0.91337</v>
      </c>
      <c r="D845" s="69" t="n">
        <f aca="false">LOG(C845,2)</f>
        <v>-0.130728690283869</v>
      </c>
      <c r="E845" s="69" t="n">
        <v>0.85151</v>
      </c>
      <c r="F845" s="69" t="n">
        <f aca="false">LOG(E845,2)</f>
        <v>-0.231904622099582</v>
      </c>
      <c r="G845" s="85" t="s">
        <v>4113</v>
      </c>
    </row>
    <row r="846" s="4" customFormat="true" ht="15" hidden="false" customHeight="false" outlineLevel="0" collapsed="false">
      <c r="A846" s="4" t="s">
        <v>4114</v>
      </c>
      <c r="B846" s="4" t="s">
        <v>4115</v>
      </c>
      <c r="C846" s="13" t="n">
        <v>0.805858333333334</v>
      </c>
      <c r="D846" s="69" t="n">
        <f aca="false">LOG(C846,2)</f>
        <v>-0.311401853852677</v>
      </c>
      <c r="E846" s="13" t="n">
        <v>0.852265</v>
      </c>
      <c r="F846" s="69" t="n">
        <f aca="false">LOG(E846,2)</f>
        <v>-0.230626008635752</v>
      </c>
      <c r="G846" s="4" t="s">
        <v>4116</v>
      </c>
    </row>
    <row r="847" s="4" customFormat="true" ht="15" hidden="false" customHeight="false" outlineLevel="0" collapsed="false">
      <c r="A847" s="4" t="s">
        <v>4117</v>
      </c>
      <c r="B847" s="4" t="s">
        <v>4118</v>
      </c>
      <c r="C847" s="13" t="n">
        <v>1.0727</v>
      </c>
      <c r="D847" s="69" t="n">
        <f aca="false">LOG(C847,2)</f>
        <v>0.101246656683439</v>
      </c>
      <c r="E847" s="13" t="n">
        <v>0.85254</v>
      </c>
      <c r="F847" s="69" t="n">
        <f aca="false">LOG(E847,2)</f>
        <v>-0.230160569902659</v>
      </c>
      <c r="G847" s="4" t="s">
        <v>4119</v>
      </c>
    </row>
    <row r="848" s="4" customFormat="true" ht="15" hidden="false" customHeight="false" outlineLevel="0" collapsed="false">
      <c r="A848" s="4" t="s">
        <v>4120</v>
      </c>
      <c r="B848" s="5" t="s">
        <v>4121</v>
      </c>
      <c r="C848" s="69" t="n">
        <v>0.93615</v>
      </c>
      <c r="D848" s="69" t="n">
        <f aca="false">LOG(C848,2)</f>
        <v>-0.0951883824740873</v>
      </c>
      <c r="E848" s="69" t="n">
        <v>0.85311</v>
      </c>
      <c r="F848" s="69" t="n">
        <f aca="false">LOG(E848,2)</f>
        <v>-0.229196320257164</v>
      </c>
      <c r="G848" s="4" t="s">
        <v>4122</v>
      </c>
    </row>
    <row r="849" s="4" customFormat="true" ht="15" hidden="false" customHeight="false" outlineLevel="0" collapsed="false">
      <c r="A849" s="15" t="s">
        <v>4123</v>
      </c>
      <c r="B849" s="42" t="s">
        <v>4124</v>
      </c>
      <c r="C849" s="69" t="n">
        <v>1.0253</v>
      </c>
      <c r="D849" s="69" t="n">
        <f aca="false">LOG(C849,2)</f>
        <v>0.0360461001568596</v>
      </c>
      <c r="E849" s="69" t="n">
        <v>0.85374</v>
      </c>
      <c r="F849" s="69" t="n">
        <f aca="false">LOG(E849,2)</f>
        <v>-0.228131319914972</v>
      </c>
      <c r="G849" s="15" t="s">
        <v>4125</v>
      </c>
    </row>
    <row r="850" s="4" customFormat="true" ht="15.75" hidden="false" customHeight="true" outlineLevel="0" collapsed="false">
      <c r="A850" s="15" t="s">
        <v>4126</v>
      </c>
      <c r="B850" s="61" t="s">
        <v>4127</v>
      </c>
      <c r="C850" s="69" t="n">
        <v>0.85616</v>
      </c>
      <c r="D850" s="69" t="n">
        <f aca="false">LOG(C850,2)</f>
        <v>-0.224047660835449</v>
      </c>
      <c r="E850" s="69" t="n">
        <v>0.85396</v>
      </c>
      <c r="F850" s="69" t="n">
        <f aca="false">LOG(E850,2)</f>
        <v>-0.227759600162379</v>
      </c>
      <c r="G850" s="33" t="s">
        <v>4128</v>
      </c>
      <c r="H850" s="21"/>
      <c r="I850" s="21"/>
      <c r="J850" s="21"/>
      <c r="K850" s="21"/>
      <c r="L850" s="21"/>
      <c r="M850" s="21"/>
      <c r="N850" s="21"/>
      <c r="O850" s="21"/>
      <c r="P850" s="21"/>
      <c r="Q850" s="21"/>
      <c r="R850" s="21"/>
      <c r="S850" s="21"/>
      <c r="T850" s="21"/>
      <c r="U850" s="21"/>
      <c r="V850" s="21"/>
      <c r="W850" s="21"/>
      <c r="X850" s="21"/>
      <c r="Y850" s="21"/>
      <c r="Z850" s="21"/>
    </row>
    <row r="851" s="4" customFormat="true" ht="15.75" hidden="false" customHeight="true" outlineLevel="0" collapsed="false">
      <c r="A851" s="15" t="s">
        <v>4129</v>
      </c>
      <c r="B851" s="61" t="s">
        <v>4130</v>
      </c>
      <c r="C851" s="69" t="n">
        <v>0.92304</v>
      </c>
      <c r="D851" s="69" t="n">
        <f aca="false">LOG(C851,2)</f>
        <v>-0.115534926375758</v>
      </c>
      <c r="E851" s="69" t="n">
        <v>0.85445</v>
      </c>
      <c r="F851" s="69" t="n">
        <f aca="false">LOG(E851,2)</f>
        <v>-0.22693202295384</v>
      </c>
      <c r="G851" s="33" t="s">
        <v>4131</v>
      </c>
      <c r="H851" s="21"/>
      <c r="I851" s="21"/>
      <c r="J851" s="21"/>
      <c r="K851" s="21"/>
      <c r="L851" s="21"/>
      <c r="M851" s="21"/>
      <c r="N851" s="21"/>
      <c r="O851" s="21"/>
      <c r="P851" s="21"/>
      <c r="Q851" s="21"/>
      <c r="R851" s="21"/>
      <c r="S851" s="21"/>
      <c r="T851" s="21"/>
      <c r="U851" s="21"/>
      <c r="V851" s="21"/>
      <c r="W851" s="21"/>
      <c r="X851" s="21"/>
      <c r="Y851" s="21"/>
      <c r="Z851" s="21"/>
    </row>
    <row r="852" s="4" customFormat="true" ht="15" hidden="false" customHeight="false" outlineLevel="0" collapsed="false">
      <c r="A852" s="15" t="s">
        <v>4132</v>
      </c>
      <c r="B852" s="5" t="s">
        <v>4133</v>
      </c>
      <c r="C852" s="69" t="n">
        <v>0.84467</v>
      </c>
      <c r="D852" s="69" t="n">
        <f aca="false">LOG(C852,2)</f>
        <v>-0.243540282903072</v>
      </c>
      <c r="E852" s="69" t="n">
        <v>0.85459</v>
      </c>
      <c r="F852" s="69" t="n">
        <f aca="false">LOG(E852,2)</f>
        <v>-0.226695659491105</v>
      </c>
      <c r="G852" s="15" t="s">
        <v>4134</v>
      </c>
    </row>
    <row r="853" s="4" customFormat="true" ht="15" hidden="false" customHeight="false" outlineLevel="0" collapsed="false">
      <c r="A853" s="4" t="s">
        <v>4135</v>
      </c>
      <c r="B853" s="4" t="s">
        <v>4136</v>
      </c>
      <c r="C853" s="13" t="n">
        <v>0.98973</v>
      </c>
      <c r="D853" s="69" t="n">
        <f aca="false">LOG(C853,2)</f>
        <v>-0.0148930856426989</v>
      </c>
      <c r="E853" s="13" t="n">
        <v>0.85475</v>
      </c>
      <c r="F853" s="69" t="n">
        <f aca="false">LOG(E853,2)</f>
        <v>-0.226425577228693</v>
      </c>
      <c r="G853" s="4" t="s">
        <v>4137</v>
      </c>
    </row>
    <row r="854" s="4" customFormat="true" ht="15" hidden="false" customHeight="false" outlineLevel="0" collapsed="false">
      <c r="A854" s="15" t="s">
        <v>4138</v>
      </c>
      <c r="B854" s="5" t="s">
        <v>4139</v>
      </c>
      <c r="C854" s="69" t="n">
        <v>0.80147</v>
      </c>
      <c r="D854" s="69" t="n">
        <f aca="false">LOG(C854,2)</f>
        <v>-0.319279575332547</v>
      </c>
      <c r="E854" s="69" t="n">
        <v>0.85521</v>
      </c>
      <c r="F854" s="69" t="n">
        <f aca="false">LOG(E854,2)</f>
        <v>-0.225649372247503</v>
      </c>
      <c r="G854" s="15" t="s">
        <v>4140</v>
      </c>
    </row>
    <row r="855" s="4" customFormat="true" ht="15" hidden="false" customHeight="false" outlineLevel="0" collapsed="false">
      <c r="A855" s="4" t="s">
        <v>4141</v>
      </c>
      <c r="B855" s="4" t="s">
        <v>4142</v>
      </c>
      <c r="C855" s="13" t="n">
        <v>0.98838</v>
      </c>
      <c r="D855" s="69" t="n">
        <f aca="false">LOG(C855,2)</f>
        <v>-0.016862277050235</v>
      </c>
      <c r="E855" s="13" t="n">
        <v>0.85538</v>
      </c>
      <c r="F855" s="69" t="n">
        <f aca="false">LOG(E855,2)</f>
        <v>-0.225362619539071</v>
      </c>
      <c r="G855" s="4" t="s">
        <v>4143</v>
      </c>
    </row>
    <row r="856" s="4" customFormat="true" ht="15" hidden="false" customHeight="false" outlineLevel="0" collapsed="false">
      <c r="A856" s="15" t="s">
        <v>4144</v>
      </c>
      <c r="B856" s="42" t="s">
        <v>4145</v>
      </c>
      <c r="C856" s="13" t="n">
        <v>1.12</v>
      </c>
      <c r="D856" s="69" t="n">
        <f aca="false">LOG(C856,2)</f>
        <v>0.16349873228288</v>
      </c>
      <c r="E856" s="13" t="n">
        <v>0.85546</v>
      </c>
      <c r="F856" s="69" t="n">
        <f aca="false">LOG(E856,2)</f>
        <v>-0.225227696807132</v>
      </c>
      <c r="G856" s="15" t="s">
        <v>4146</v>
      </c>
    </row>
    <row r="857" s="4" customFormat="true" ht="15" hidden="false" customHeight="false" outlineLevel="0" collapsed="false">
      <c r="A857" s="15" t="s">
        <v>4147</v>
      </c>
      <c r="B857" s="42" t="s">
        <v>4148</v>
      </c>
      <c r="C857" s="16" t="n">
        <v>1.1686</v>
      </c>
      <c r="D857" s="69" t="n">
        <f aca="false">LOG(C857,2)</f>
        <v>0.224781194395589</v>
      </c>
      <c r="E857" s="16" t="n">
        <v>0.85593</v>
      </c>
      <c r="F857" s="69" t="n">
        <f aca="false">LOG(E857,2)</f>
        <v>-0.224435280483249</v>
      </c>
      <c r="G857" s="15" t="s">
        <v>4149</v>
      </c>
    </row>
    <row r="858" s="4" customFormat="true" ht="15" hidden="false" customHeight="false" outlineLevel="0" collapsed="false">
      <c r="A858" s="15" t="s">
        <v>4150</v>
      </c>
      <c r="B858" s="5" t="s">
        <v>4151</v>
      </c>
      <c r="C858" s="69" t="n">
        <v>0.84196</v>
      </c>
      <c r="D858" s="69" t="n">
        <f aca="false">LOG(C858,2)</f>
        <v>-0.248176399805205</v>
      </c>
      <c r="E858" s="69" t="n">
        <v>0.85664</v>
      </c>
      <c r="F858" s="69" t="n">
        <f aca="false">LOG(E858,2)</f>
        <v>-0.223239050796034</v>
      </c>
      <c r="G858" s="15" t="s">
        <v>4152</v>
      </c>
    </row>
    <row r="859" s="4" customFormat="true" ht="15" hidden="false" customHeight="false" outlineLevel="0" collapsed="false">
      <c r="A859" s="4" t="s">
        <v>4153</v>
      </c>
      <c r="B859" s="4" t="s">
        <v>4154</v>
      </c>
      <c r="C859" s="13" t="n">
        <v>1.0238</v>
      </c>
      <c r="D859" s="69" t="n">
        <f aca="false">LOG(C859,2)</f>
        <v>0.0339339114419318</v>
      </c>
      <c r="E859" s="13" t="n">
        <v>0.85724</v>
      </c>
      <c r="F859" s="69" t="n">
        <f aca="false">LOG(E859,2)</f>
        <v>-0.222228925163089</v>
      </c>
      <c r="G859" s="4" t="s">
        <v>4155</v>
      </c>
    </row>
    <row r="860" s="4" customFormat="true" ht="15" hidden="false" customHeight="false" outlineLevel="0" collapsed="false">
      <c r="A860" s="4" t="s">
        <v>4156</v>
      </c>
      <c r="B860" s="14" t="s">
        <v>4157</v>
      </c>
      <c r="C860" s="13" t="n">
        <v>0.76086</v>
      </c>
      <c r="D860" s="69" t="n">
        <f aca="false">LOG(C860,2)</f>
        <v>-0.394297075963707</v>
      </c>
      <c r="E860" s="13" t="n">
        <v>0.85751</v>
      </c>
      <c r="F860" s="69" t="n">
        <f aca="false">LOG(E860,2)</f>
        <v>-0.22177459926805</v>
      </c>
      <c r="G860" s="4" t="s">
        <v>4158</v>
      </c>
    </row>
    <row r="861" s="4" customFormat="true" ht="15" hidden="false" customHeight="false" outlineLevel="0" collapsed="false">
      <c r="A861" s="15" t="s">
        <v>4159</v>
      </c>
      <c r="B861" s="5" t="s">
        <v>4160</v>
      </c>
      <c r="C861" s="69" t="n">
        <v>0.81604</v>
      </c>
      <c r="D861" s="69" t="n">
        <f aca="false">LOG(C861,2)</f>
        <v>-0.293288224078735</v>
      </c>
      <c r="E861" s="69" t="n">
        <v>0.85777</v>
      </c>
      <c r="F861" s="69" t="n">
        <f aca="false">LOG(E861,2)</f>
        <v>-0.221337235439982</v>
      </c>
      <c r="G861" s="15" t="s">
        <v>4161</v>
      </c>
    </row>
    <row r="862" s="4" customFormat="true" ht="15" hidden="false" customHeight="false" outlineLevel="0" collapsed="false">
      <c r="A862" s="4" t="s">
        <v>4162</v>
      </c>
      <c r="B862" s="4" t="s">
        <v>4163</v>
      </c>
      <c r="C862" s="13" t="n">
        <v>0.85469</v>
      </c>
      <c r="D862" s="69" t="n">
        <f aca="false">LOG(C862,2)</f>
        <v>-0.226526852152046</v>
      </c>
      <c r="E862" s="13" t="n">
        <v>0.85809</v>
      </c>
      <c r="F862" s="69" t="n">
        <f aca="false">LOG(E862,2)</f>
        <v>-0.220799123451315</v>
      </c>
      <c r="G862" s="4" t="s">
        <v>4164</v>
      </c>
    </row>
    <row r="863" s="4" customFormat="true" ht="15" hidden="false" customHeight="false" outlineLevel="0" collapsed="false">
      <c r="A863" s="15" t="s">
        <v>4165</v>
      </c>
      <c r="B863" s="5" t="s">
        <v>4166</v>
      </c>
      <c r="C863" s="69" t="n">
        <v>1.0419</v>
      </c>
      <c r="D863" s="69" t="n">
        <f aca="false">LOG(C863,2)</f>
        <v>0.0592168165537986</v>
      </c>
      <c r="E863" s="69" t="n">
        <v>0.85826</v>
      </c>
      <c r="F863" s="69" t="n">
        <f aca="false">LOG(E863,2)</f>
        <v>-0.220513333073184</v>
      </c>
      <c r="G863" s="15" t="s">
        <v>4167</v>
      </c>
    </row>
    <row r="864" s="4" customFormat="true" ht="15" hidden="false" customHeight="false" outlineLevel="0" collapsed="false">
      <c r="A864" s="15" t="s">
        <v>4168</v>
      </c>
      <c r="B864" s="42" t="s">
        <v>4169</v>
      </c>
      <c r="C864" s="69" t="n">
        <v>1.0142</v>
      </c>
      <c r="D864" s="69" t="n">
        <f aca="false">LOG(C864,2)</f>
        <v>0.0203421795171858</v>
      </c>
      <c r="E864" s="69" t="n">
        <v>0.85851</v>
      </c>
      <c r="F864" s="69" t="n">
        <f aca="false">LOG(E864,2)</f>
        <v>-0.220093155923336</v>
      </c>
      <c r="G864" s="18" t="s">
        <v>4170</v>
      </c>
    </row>
    <row r="865" s="4" customFormat="true" ht="15" hidden="false" customHeight="false" outlineLevel="0" collapsed="false">
      <c r="A865" s="15" t="s">
        <v>4171</v>
      </c>
      <c r="B865" s="42" t="s">
        <v>4172</v>
      </c>
      <c r="C865" s="69" t="n">
        <v>0.93704</v>
      </c>
      <c r="D865" s="69" t="n">
        <f aca="false">LOG(C865,2)</f>
        <v>-0.093817460482181</v>
      </c>
      <c r="E865" s="69" t="n">
        <v>0.85856</v>
      </c>
      <c r="F865" s="69" t="n">
        <f aca="false">LOG(E865,2)</f>
        <v>-0.220009135176291</v>
      </c>
      <c r="G865" s="15" t="s">
        <v>4173</v>
      </c>
    </row>
    <row r="866" s="4" customFormat="true" ht="15" hidden="false" customHeight="false" outlineLevel="0" collapsed="false">
      <c r="A866" s="15" t="s">
        <v>4174</v>
      </c>
      <c r="B866" s="5" t="s">
        <v>4175</v>
      </c>
      <c r="C866" s="69" t="n">
        <v>0.98621</v>
      </c>
      <c r="D866" s="69" t="n">
        <f aca="false">LOG(C866,2)</f>
        <v>-0.0200332132942589</v>
      </c>
      <c r="E866" s="69" t="n">
        <v>0.85881</v>
      </c>
      <c r="F866" s="69" t="n">
        <f aca="false">LOG(E866,2)</f>
        <v>-0.219589104824334</v>
      </c>
      <c r="G866" s="15" t="s">
        <v>4176</v>
      </c>
    </row>
    <row r="867" s="4" customFormat="true" ht="15" hidden="false" customHeight="false" outlineLevel="0" collapsed="false">
      <c r="A867" s="15" t="s">
        <v>4177</v>
      </c>
      <c r="B867" s="42" t="s">
        <v>4178</v>
      </c>
      <c r="C867" s="69" t="n">
        <v>1.0183</v>
      </c>
      <c r="D867" s="69" t="n">
        <f aca="false">LOG(C867,2)</f>
        <v>0.0261626544896757</v>
      </c>
      <c r="E867" s="69" t="n">
        <v>0.85968</v>
      </c>
      <c r="F867" s="69" t="n">
        <f aca="false">LOG(E867,2)</f>
        <v>-0.218128351729694</v>
      </c>
      <c r="G867" s="15" t="s">
        <v>4179</v>
      </c>
    </row>
    <row r="868" s="4" customFormat="true" ht="15" hidden="false" customHeight="false" outlineLevel="0" collapsed="false">
      <c r="A868" s="15" t="s">
        <v>4180</v>
      </c>
      <c r="B868" s="5" t="s">
        <v>4181</v>
      </c>
      <c r="C868" s="69" t="n">
        <v>0.85647</v>
      </c>
      <c r="D868" s="69" t="n">
        <f aca="false">LOG(C868,2)</f>
        <v>-0.223525381688687</v>
      </c>
      <c r="E868" s="69" t="n">
        <v>0.85977</v>
      </c>
      <c r="F868" s="69" t="n">
        <f aca="false">LOG(E868,2)</f>
        <v>-0.217977323722135</v>
      </c>
      <c r="G868" s="15" t="s">
        <v>4182</v>
      </c>
    </row>
    <row r="869" s="4" customFormat="true" ht="15" hidden="false" customHeight="false" outlineLevel="0" collapsed="false">
      <c r="A869" s="4" t="s">
        <v>4183</v>
      </c>
      <c r="B869" s="4" t="s">
        <v>4184</v>
      </c>
      <c r="C869" s="13" t="n">
        <v>1.0293</v>
      </c>
      <c r="D869" s="69" t="n">
        <f aca="false">LOG(C869,2)</f>
        <v>0.0416635317293615</v>
      </c>
      <c r="E869" s="13" t="n">
        <v>0.86029</v>
      </c>
      <c r="F869" s="69" t="n">
        <f aca="false">LOG(E869,2)</f>
        <v>-0.217105026890494</v>
      </c>
      <c r="G869" s="4" t="s">
        <v>4185</v>
      </c>
    </row>
    <row r="870" s="4" customFormat="true" ht="15" hidden="false" customHeight="false" outlineLevel="0" collapsed="false">
      <c r="A870" s="15" t="s">
        <v>4186</v>
      </c>
      <c r="B870" s="42" t="s">
        <v>4187</v>
      </c>
      <c r="C870" s="17" t="n">
        <v>0.870644498192595</v>
      </c>
      <c r="D870" s="69" t="n">
        <f aca="false">LOG(C870,2)</f>
        <v>-0.199844337475527</v>
      </c>
      <c r="E870" s="17" t="n">
        <v>0.86033169231071</v>
      </c>
      <c r="F870" s="69" t="n">
        <f aca="false">LOG(E870,2)</f>
        <v>-0.217035111126691</v>
      </c>
      <c r="G870" s="15" t="s">
        <v>4188</v>
      </c>
    </row>
    <row r="871" s="4" customFormat="true" ht="15" hidden="false" customHeight="false" outlineLevel="0" collapsed="false">
      <c r="A871" s="4" t="s">
        <v>4189</v>
      </c>
      <c r="B871" s="5" t="s">
        <v>4190</v>
      </c>
      <c r="C871" s="69" t="n">
        <v>0.88424</v>
      </c>
      <c r="D871" s="69" t="n">
        <f aca="false">LOG(C871,2)</f>
        <v>-0.177490096518971</v>
      </c>
      <c r="E871" s="69" t="n">
        <v>0.86064</v>
      </c>
      <c r="F871" s="69" t="n">
        <f aca="false">LOG(E871,2)</f>
        <v>-0.216518200847281</v>
      </c>
      <c r="G871" s="4" t="s">
        <v>4191</v>
      </c>
    </row>
    <row r="872" s="4" customFormat="true" ht="15" hidden="false" customHeight="false" outlineLevel="0" collapsed="false">
      <c r="A872" s="4" t="s">
        <v>4192</v>
      </c>
      <c r="B872" s="5" t="s">
        <v>4193</v>
      </c>
      <c r="C872" s="69" t="n">
        <v>0.96971</v>
      </c>
      <c r="D872" s="69" t="n">
        <f aca="false">LOG(C872,2)</f>
        <v>-0.0443747332740915</v>
      </c>
      <c r="E872" s="69" t="n">
        <v>0.86072</v>
      </c>
      <c r="F872" s="69" t="n">
        <f aca="false">LOG(E872,2)</f>
        <v>-0.216384102688436</v>
      </c>
      <c r="G872" s="4" t="s">
        <v>4194</v>
      </c>
    </row>
    <row r="873" s="4" customFormat="true" ht="15" hidden="false" customHeight="false" outlineLevel="0" collapsed="false">
      <c r="A873" s="15" t="s">
        <v>4195</v>
      </c>
      <c r="B873" s="42" t="s">
        <v>4196</v>
      </c>
      <c r="C873" s="69" t="n">
        <v>1.0909</v>
      </c>
      <c r="D873" s="69" t="n">
        <f aca="false">LOG(C873,2)</f>
        <v>0.125518859575091</v>
      </c>
      <c r="E873" s="69" t="n">
        <v>0.86081</v>
      </c>
      <c r="F873" s="69" t="n">
        <f aca="false">LOG(E873,2)</f>
        <v>-0.21623325715708</v>
      </c>
      <c r="G873" s="15" t="s">
        <v>4197</v>
      </c>
    </row>
    <row r="874" s="4" customFormat="true" ht="15" hidden="false" customHeight="false" outlineLevel="0" collapsed="false">
      <c r="A874" s="15" t="s">
        <v>4198</v>
      </c>
      <c r="B874" s="42" t="s">
        <v>4199</v>
      </c>
      <c r="C874" s="69" t="n">
        <v>0.9578</v>
      </c>
      <c r="D874" s="69" t="n">
        <f aca="false">LOG(C874,2)</f>
        <v>-0.0622036593134483</v>
      </c>
      <c r="E874" s="69" t="n">
        <v>0.86105</v>
      </c>
      <c r="F874" s="69" t="n">
        <f aca="false">LOG(E874,2)</f>
        <v>-0.215831079497972</v>
      </c>
      <c r="G874" s="15" t="s">
        <v>4200</v>
      </c>
    </row>
    <row r="875" s="4" customFormat="true" ht="15" hidden="false" customHeight="false" outlineLevel="0" collapsed="false">
      <c r="A875" s="15" t="s">
        <v>4201</v>
      </c>
      <c r="B875" s="42" t="s">
        <v>4202</v>
      </c>
      <c r="C875" s="69" t="n">
        <v>0.85983</v>
      </c>
      <c r="D875" s="69" t="n">
        <f aca="false">LOG(C875,2)</f>
        <v>-0.217876647166555</v>
      </c>
      <c r="E875" s="69" t="n">
        <v>0.86113</v>
      </c>
      <c r="F875" s="69" t="n">
        <f aca="false">LOG(E875,2)</f>
        <v>-0.21569704518872</v>
      </c>
      <c r="G875" s="15" t="s">
        <v>4203</v>
      </c>
    </row>
    <row r="876" s="4" customFormat="true" ht="15" hidden="false" customHeight="false" outlineLevel="0" collapsed="false">
      <c r="A876" s="15" t="s">
        <v>4204</v>
      </c>
      <c r="B876" s="42" t="s">
        <v>4205</v>
      </c>
      <c r="C876" s="69" t="n">
        <v>0.88078</v>
      </c>
      <c r="D876" s="69" t="n">
        <f aca="false">LOG(C876,2)</f>
        <v>-0.183146385099988</v>
      </c>
      <c r="E876" s="69" t="n">
        <v>0.86257</v>
      </c>
      <c r="F876" s="69" t="n">
        <f aca="false">LOG(E876,2)</f>
        <v>-0.213286554567172</v>
      </c>
      <c r="G876" s="15" t="s">
        <v>4206</v>
      </c>
    </row>
    <row r="877" s="4" customFormat="true" ht="15" hidden="false" customHeight="false" outlineLevel="0" collapsed="false">
      <c r="A877" s="15" t="s">
        <v>4207</v>
      </c>
      <c r="B877" s="5" t="s">
        <v>4208</v>
      </c>
      <c r="C877" s="69" t="n">
        <v>1.018</v>
      </c>
      <c r="D877" s="69" t="n">
        <f aca="false">LOG(C877,2)</f>
        <v>0.0257375614136083</v>
      </c>
      <c r="E877" s="69" t="n">
        <v>0.86291</v>
      </c>
      <c r="F877" s="69" t="n">
        <f aca="false">LOG(E877,2)</f>
        <v>-0.212717998199957</v>
      </c>
      <c r="G877" s="15" t="s">
        <v>4209</v>
      </c>
    </row>
    <row r="878" s="4" customFormat="true" ht="15" hidden="false" customHeight="false" outlineLevel="0" collapsed="false">
      <c r="A878" s="15" t="s">
        <v>4210</v>
      </c>
      <c r="B878" s="42" t="s">
        <v>4211</v>
      </c>
      <c r="C878" s="69" t="n">
        <v>0.8752</v>
      </c>
      <c r="D878" s="69" t="n">
        <f aca="false">LOG(C878,2)</f>
        <v>-0.192315356756893</v>
      </c>
      <c r="E878" s="69" t="n">
        <v>0.86415</v>
      </c>
      <c r="F878" s="69" t="n">
        <f aca="false">LOG(E878,2)</f>
        <v>-0.210646336349064</v>
      </c>
      <c r="G878" s="15" t="s">
        <v>4212</v>
      </c>
    </row>
    <row r="879" s="4" customFormat="true" ht="15" hidden="false" customHeight="false" outlineLevel="0" collapsed="false">
      <c r="A879" s="15" t="s">
        <v>4213</v>
      </c>
      <c r="B879" s="5" t="s">
        <v>4214</v>
      </c>
      <c r="C879" s="69" t="n">
        <v>0.96829</v>
      </c>
      <c r="D879" s="69" t="n">
        <f aca="false">LOG(C879,2)</f>
        <v>-0.0464888997598272</v>
      </c>
      <c r="E879" s="69" t="n">
        <v>0.86454</v>
      </c>
      <c r="F879" s="69" t="n">
        <f aca="false">LOG(E879,2)</f>
        <v>-0.209995379757086</v>
      </c>
      <c r="G879" s="15" t="s">
        <v>4215</v>
      </c>
    </row>
    <row r="880" s="4" customFormat="true" ht="15" hidden="false" customHeight="false" outlineLevel="0" collapsed="false">
      <c r="A880" s="15" t="s">
        <v>4216</v>
      </c>
      <c r="B880" s="5" t="s">
        <v>4217</v>
      </c>
      <c r="C880" s="69" t="n">
        <v>0.82469</v>
      </c>
      <c r="D880" s="69" t="n">
        <f aca="false">LOG(C880,2)</f>
        <v>-0.278076180995317</v>
      </c>
      <c r="E880" s="69" t="n">
        <v>0.86468</v>
      </c>
      <c r="F880" s="69" t="n">
        <f aca="false">LOG(E880,2)</f>
        <v>-0.209761774656329</v>
      </c>
      <c r="G880" s="15" t="s">
        <v>4218</v>
      </c>
    </row>
    <row r="881" s="4" customFormat="true" ht="15" hidden="false" customHeight="false" outlineLevel="0" collapsed="false">
      <c r="A881" s="18" t="s">
        <v>4219</v>
      </c>
      <c r="B881" s="42" t="s">
        <v>4220</v>
      </c>
      <c r="C881" s="69" t="n">
        <v>0.96624</v>
      </c>
      <c r="D881" s="69" t="n">
        <f aca="false">LOG(C881,2)</f>
        <v>-0.0495465167943159</v>
      </c>
      <c r="E881" s="69" t="n">
        <v>0.86503</v>
      </c>
      <c r="F881" s="69" t="n">
        <f aca="false">LOG(E881,2)</f>
        <v>-0.209177927339493</v>
      </c>
      <c r="G881" s="15" t="s">
        <v>4221</v>
      </c>
    </row>
    <row r="882" s="4" customFormat="true" ht="15" hidden="false" customHeight="false" outlineLevel="0" collapsed="false">
      <c r="A882" s="15" t="s">
        <v>4222</v>
      </c>
      <c r="B882" s="5" t="s">
        <v>4223</v>
      </c>
      <c r="C882" s="17" t="n">
        <v>1.02032038189305</v>
      </c>
      <c r="D882" s="69" t="n">
        <f aca="false">LOG(C882,2)</f>
        <v>0.0290222314054986</v>
      </c>
      <c r="E882" s="17" t="n">
        <v>0.865920720653184</v>
      </c>
      <c r="F882" s="69" t="n">
        <f aca="false">LOG(E882,2)</f>
        <v>-0.207693149792381</v>
      </c>
      <c r="G882" s="15" t="s">
        <v>4224</v>
      </c>
    </row>
    <row r="883" s="4" customFormat="true" ht="15" hidden="false" customHeight="false" outlineLevel="0" collapsed="false">
      <c r="A883" s="15" t="s">
        <v>4225</v>
      </c>
      <c r="B883" s="42" t="s">
        <v>4226</v>
      </c>
      <c r="C883" s="69" t="n">
        <v>1.0135</v>
      </c>
      <c r="D883" s="69" t="n">
        <f aca="false">LOG(C883,2)</f>
        <v>0.019346088804812</v>
      </c>
      <c r="E883" s="69" t="n">
        <v>0.86667</v>
      </c>
      <c r="F883" s="69" t="n">
        <f aca="false">LOG(E883,2)</f>
        <v>-0.206445328651017</v>
      </c>
      <c r="G883" s="15" t="s">
        <v>4227</v>
      </c>
    </row>
    <row r="884" s="4" customFormat="true" ht="15" hidden="false" customHeight="false" outlineLevel="0" collapsed="false">
      <c r="A884" s="15" t="s">
        <v>4228</v>
      </c>
      <c r="B884" s="42" t="s">
        <v>4229</v>
      </c>
      <c r="C884" s="69" t="n">
        <v>0.94413</v>
      </c>
      <c r="D884" s="69" t="n">
        <f aca="false">LOG(C884,2)</f>
        <v>-0.0829425727551753</v>
      </c>
      <c r="E884" s="69" t="n">
        <v>0.86688</v>
      </c>
      <c r="F884" s="69" t="n">
        <f aca="false">LOG(E884,2)</f>
        <v>-0.206095796234797</v>
      </c>
      <c r="G884" s="15" t="s">
        <v>4230</v>
      </c>
    </row>
    <row r="885" s="4" customFormat="true" ht="15" hidden="false" customHeight="false" outlineLevel="0" collapsed="false">
      <c r="A885" s="15" t="s">
        <v>4231</v>
      </c>
      <c r="B885" s="42" t="s">
        <v>4232</v>
      </c>
      <c r="C885" s="69" t="n">
        <v>0.8192</v>
      </c>
      <c r="D885" s="69" t="n">
        <f aca="false">LOG(C885,2)</f>
        <v>-0.287712379549449</v>
      </c>
      <c r="E885" s="69" t="n">
        <v>0.86733</v>
      </c>
      <c r="F885" s="69" t="n">
        <f aca="false">LOG(E885,2)</f>
        <v>-0.205347083238135</v>
      </c>
      <c r="G885" s="18" t="s">
        <v>4233</v>
      </c>
    </row>
    <row r="886" s="4" customFormat="true" ht="15" hidden="false" customHeight="false" outlineLevel="0" collapsed="false">
      <c r="A886" s="4" t="s">
        <v>4234</v>
      </c>
      <c r="B886" s="5" t="s">
        <v>4235</v>
      </c>
      <c r="C886" s="69" t="n">
        <v>0.97038</v>
      </c>
      <c r="D886" s="69" t="n">
        <f aca="false">LOG(C886,2)</f>
        <v>-0.0433782787634013</v>
      </c>
      <c r="E886" s="69" t="n">
        <v>0.86785</v>
      </c>
      <c r="F886" s="69" t="n">
        <f aca="false">LOG(E886,2)</f>
        <v>-0.204482387421309</v>
      </c>
      <c r="G886" s="28" t="s">
        <v>4236</v>
      </c>
    </row>
    <row r="887" s="4" customFormat="true" ht="15" hidden="false" customHeight="false" outlineLevel="0" collapsed="false">
      <c r="A887" s="15" t="s">
        <v>4237</v>
      </c>
      <c r="B887" s="42" t="s">
        <v>4238</v>
      </c>
      <c r="C887" s="13" t="n">
        <v>1.0225</v>
      </c>
      <c r="D887" s="69" t="n">
        <f aca="false">LOG(C887,2)</f>
        <v>0.0321008431670241</v>
      </c>
      <c r="E887" s="13" t="n">
        <v>0.86846</v>
      </c>
      <c r="F887" s="69" t="n">
        <f aca="false">LOG(E887,2)</f>
        <v>-0.203468692849315</v>
      </c>
      <c r="G887" s="20" t="s">
        <v>4239</v>
      </c>
    </row>
    <row r="888" s="4" customFormat="true" ht="15" hidden="false" customHeight="false" outlineLevel="0" collapsed="false">
      <c r="A888" s="15" t="s">
        <v>4240</v>
      </c>
      <c r="B888" s="42" t="s">
        <v>4241</v>
      </c>
      <c r="C888" s="69" t="n">
        <v>0.80603</v>
      </c>
      <c r="D888" s="69" t="n">
        <f aca="false">LOG(C888,2)</f>
        <v>-0.311094558806859</v>
      </c>
      <c r="E888" s="69" t="n">
        <v>0.86876</v>
      </c>
      <c r="F888" s="69" t="n">
        <f aca="false">LOG(E888,2)</f>
        <v>-0.20297041569781</v>
      </c>
      <c r="G888" s="20" t="s">
        <v>4242</v>
      </c>
    </row>
    <row r="889" s="4" customFormat="true" ht="15" hidden="false" customHeight="false" outlineLevel="0" collapsed="false">
      <c r="A889" s="15" t="s">
        <v>4243</v>
      </c>
      <c r="B889" s="42" t="s">
        <v>4244</v>
      </c>
      <c r="C889" s="69" t="n">
        <v>0.77862</v>
      </c>
      <c r="D889" s="69" t="n">
        <f aca="false">LOG(C889,2)</f>
        <v>-0.36100869198198</v>
      </c>
      <c r="E889" s="69" t="n">
        <v>0.86937</v>
      </c>
      <c r="F889" s="69" t="n">
        <f aca="false">LOG(E889,2)</f>
        <v>-0.201957782567868</v>
      </c>
      <c r="G889" s="20" t="s">
        <v>4245</v>
      </c>
    </row>
    <row r="890" s="4" customFormat="true" ht="15" hidden="false" customHeight="false" outlineLevel="0" collapsed="false">
      <c r="A890" s="4" t="s">
        <v>4246</v>
      </c>
      <c r="B890" s="5" t="s">
        <v>4247</v>
      </c>
      <c r="C890" s="69" t="n">
        <v>0.82239</v>
      </c>
      <c r="D890" s="69" t="n">
        <f aca="false">LOG(C890,2)</f>
        <v>-0.282105372960292</v>
      </c>
      <c r="E890" s="69" t="n">
        <v>0.86941</v>
      </c>
      <c r="F890" s="69" t="n">
        <f aca="false">LOG(E890,2)</f>
        <v>-0.20189140522094</v>
      </c>
      <c r="G890" s="28" t="s">
        <v>4248</v>
      </c>
    </row>
    <row r="891" s="4" customFormat="true" ht="15" hidden="false" customHeight="false" outlineLevel="0" collapsed="false">
      <c r="A891" s="15" t="s">
        <v>4249</v>
      </c>
      <c r="B891" s="42" t="s">
        <v>4250</v>
      </c>
      <c r="C891" s="69" t="n">
        <v>0.77314</v>
      </c>
      <c r="D891" s="69" t="n">
        <f aca="false">LOG(C891,2)</f>
        <v>-0.371198414220266</v>
      </c>
      <c r="E891" s="69" t="n">
        <v>0.86959</v>
      </c>
      <c r="F891" s="69" t="n">
        <f aca="false">LOG(E891,2)</f>
        <v>-0.201592744946889</v>
      </c>
      <c r="G891" s="20" t="s">
        <v>4251</v>
      </c>
    </row>
    <row r="892" s="4" customFormat="true" ht="15" hidden="false" customHeight="false" outlineLevel="0" collapsed="false">
      <c r="A892" s="15" t="s">
        <v>4252</v>
      </c>
      <c r="B892" s="5" t="s">
        <v>4253</v>
      </c>
      <c r="C892" s="69" t="n">
        <v>0.88764</v>
      </c>
      <c r="D892" s="69" t="n">
        <f aca="false">LOG(C892,2)</f>
        <v>-0.171953413267982</v>
      </c>
      <c r="E892" s="69" t="n">
        <v>0.86985</v>
      </c>
      <c r="F892" s="69" t="n">
        <f aca="false">LOG(E892,2)</f>
        <v>-0.201161455895901</v>
      </c>
      <c r="G892" s="20" t="s">
        <v>4254</v>
      </c>
    </row>
    <row r="893" s="4" customFormat="true" ht="15" hidden="false" customHeight="false" outlineLevel="0" collapsed="false">
      <c r="A893" s="15" t="s">
        <v>4255</v>
      </c>
      <c r="B893" s="42" t="s">
        <v>4256</v>
      </c>
      <c r="C893" s="69" t="n">
        <v>0.94372</v>
      </c>
      <c r="D893" s="69" t="n">
        <f aca="false">LOG(C893,2)</f>
        <v>-0.0835692167958186</v>
      </c>
      <c r="E893" s="69" t="n">
        <v>0.87006</v>
      </c>
      <c r="F893" s="69" t="n">
        <f aca="false">LOG(E893,2)</f>
        <v>-0.200813201147026</v>
      </c>
      <c r="G893" s="15" t="s">
        <v>4257</v>
      </c>
    </row>
    <row r="894" s="4" customFormat="true" ht="15" hidden="false" customHeight="false" outlineLevel="0" collapsed="false">
      <c r="A894" s="15" t="s">
        <v>4258</v>
      </c>
      <c r="B894" s="52" t="s">
        <v>4259</v>
      </c>
      <c r="C894" s="69" t="n">
        <v>0.86669</v>
      </c>
      <c r="D894" s="69" t="n">
        <f aca="false">LOG(C894,2)</f>
        <v>-0.206412036200725</v>
      </c>
      <c r="E894" s="69" t="n">
        <v>0.87008</v>
      </c>
      <c r="F894" s="69" t="n">
        <f aca="false">LOG(E894,2)</f>
        <v>-0.200780038412052</v>
      </c>
      <c r="G894" s="20" t="s">
        <v>4260</v>
      </c>
    </row>
    <row r="895" s="4" customFormat="true" ht="15" hidden="false" customHeight="false" outlineLevel="0" collapsed="false">
      <c r="A895" s="15" t="s">
        <v>4261</v>
      </c>
      <c r="B895" s="42" t="s">
        <v>4262</v>
      </c>
      <c r="C895" s="17" t="n">
        <v>0.825</v>
      </c>
      <c r="D895" s="69" t="n">
        <f aca="false">LOG(C895,2)</f>
        <v>-0.277533975528909</v>
      </c>
      <c r="E895" s="17" t="n">
        <v>0.871</v>
      </c>
      <c r="F895" s="69" t="n">
        <f aca="false">LOG(E895,2)</f>
        <v>-0.199255376063222</v>
      </c>
      <c r="G895" s="20" t="s">
        <v>4263</v>
      </c>
    </row>
    <row r="896" s="4" customFormat="true" ht="15" hidden="false" customHeight="false" outlineLevel="0" collapsed="false">
      <c r="A896" s="15" t="s">
        <v>4264</v>
      </c>
      <c r="B896" s="52" t="s">
        <v>4265</v>
      </c>
      <c r="C896" s="69" t="n">
        <v>0.89777</v>
      </c>
      <c r="D896" s="69" t="n">
        <f aca="false">LOG(C896,2)</f>
        <v>-0.155582207115034</v>
      </c>
      <c r="E896" s="69" t="n">
        <v>0.87106</v>
      </c>
      <c r="F896" s="69" t="n">
        <f aca="false">LOG(E896,2)</f>
        <v>-0.199155997508537</v>
      </c>
      <c r="G896" s="20" t="s">
        <v>4266</v>
      </c>
    </row>
    <row r="897" s="4" customFormat="true" ht="15" hidden="false" customHeight="false" outlineLevel="0" collapsed="false">
      <c r="A897" s="15" t="s">
        <v>4267</v>
      </c>
      <c r="B897" s="42" t="s">
        <v>4268</v>
      </c>
      <c r="C897" s="16" t="n">
        <v>0.72146</v>
      </c>
      <c r="D897" s="69" t="n">
        <f aca="false">LOG(C897,2)</f>
        <v>-0.471008685481154</v>
      </c>
      <c r="E897" s="16" t="n">
        <v>0.87192</v>
      </c>
      <c r="F897" s="69" t="n">
        <f aca="false">LOG(E897,2)</f>
        <v>-0.197732323300171</v>
      </c>
      <c r="G897" s="20" t="s">
        <v>4269</v>
      </c>
    </row>
    <row r="898" s="4" customFormat="true" ht="15" hidden="false" customHeight="false" outlineLevel="0" collapsed="false">
      <c r="A898" s="15" t="s">
        <v>4270</v>
      </c>
      <c r="B898" s="49" t="s">
        <v>4271</v>
      </c>
      <c r="C898" s="13" t="n">
        <v>1.0996</v>
      </c>
      <c r="D898" s="69" t="n">
        <f aca="false">LOG(C898,2)</f>
        <v>0.136978811963504</v>
      </c>
      <c r="E898" s="13" t="n">
        <v>0.87314</v>
      </c>
      <c r="F898" s="69" t="n">
        <f aca="false">LOG(E898,2)</f>
        <v>-0.195715099552402</v>
      </c>
      <c r="G898" s="20" t="s">
        <v>4272</v>
      </c>
    </row>
    <row r="899" s="4" customFormat="true" ht="15" hidden="false" customHeight="false" outlineLevel="0" collapsed="false">
      <c r="A899" s="15" t="s">
        <v>4273</v>
      </c>
      <c r="B899" s="72" t="s">
        <v>4274</v>
      </c>
      <c r="C899" s="69" t="n">
        <v>0.83675</v>
      </c>
      <c r="D899" s="69" t="n">
        <f aca="false">LOG(C899,2)</f>
        <v>-0.257131448975557</v>
      </c>
      <c r="E899" s="69" t="n">
        <v>0.87393</v>
      </c>
      <c r="F899" s="69" t="n">
        <f aca="false">LOG(E899,2)</f>
        <v>-0.194410367446667</v>
      </c>
      <c r="G899" s="20" t="s">
        <v>4275</v>
      </c>
    </row>
    <row r="900" s="4" customFormat="true" ht="15" hidden="false" customHeight="false" outlineLevel="0" collapsed="false">
      <c r="A900" s="4" t="s">
        <v>4276</v>
      </c>
      <c r="B900" s="4" t="s">
        <v>4277</v>
      </c>
      <c r="C900" s="13" t="n">
        <v>0.86506</v>
      </c>
      <c r="D900" s="69" t="n">
        <f aca="false">LOG(C900,2)</f>
        <v>-0.209127894276206</v>
      </c>
      <c r="E900" s="13" t="n">
        <v>0.87401</v>
      </c>
      <c r="F900" s="69" t="n">
        <f aca="false">LOG(E900,2)</f>
        <v>-0.194278308447672</v>
      </c>
      <c r="G900" s="28" t="s">
        <v>4278</v>
      </c>
    </row>
    <row r="901" s="4" customFormat="true" ht="15" hidden="false" customHeight="false" outlineLevel="0" collapsed="false">
      <c r="A901" s="15" t="s">
        <v>4279</v>
      </c>
      <c r="B901" s="52" t="s">
        <v>4280</v>
      </c>
      <c r="C901" s="69" t="n">
        <v>0.94433</v>
      </c>
      <c r="D901" s="69" t="n">
        <f aca="false">LOG(C901,2)</f>
        <v>-0.0826369914780961</v>
      </c>
      <c r="E901" s="69" t="n">
        <v>0.87403</v>
      </c>
      <c r="F901" s="69" t="n">
        <f aca="false">LOG(E901,2)</f>
        <v>-0.194245295586618</v>
      </c>
      <c r="G901" s="20" t="s">
        <v>4281</v>
      </c>
    </row>
    <row r="902" s="4" customFormat="true" ht="15" hidden="false" customHeight="false" outlineLevel="0" collapsed="false">
      <c r="A902" s="4" t="s">
        <v>4282</v>
      </c>
      <c r="B902" s="4" t="s">
        <v>4283</v>
      </c>
      <c r="C902" s="13" t="n">
        <v>0.73134</v>
      </c>
      <c r="D902" s="69" t="n">
        <f aca="false">LOG(C902,2)</f>
        <v>-0.451385823763411</v>
      </c>
      <c r="E902" s="13" t="n">
        <v>0.87546</v>
      </c>
      <c r="F902" s="69" t="n">
        <f aca="false">LOG(E902,2)</f>
        <v>-0.191886831842416</v>
      </c>
      <c r="G902" s="28" t="s">
        <v>4284</v>
      </c>
    </row>
    <row r="903" s="4" customFormat="true" ht="15" hidden="false" customHeight="false" outlineLevel="0" collapsed="false">
      <c r="A903" s="15" t="s">
        <v>4285</v>
      </c>
      <c r="B903" s="42" t="s">
        <v>4286</v>
      </c>
      <c r="C903" s="69" t="n">
        <v>0.79353</v>
      </c>
      <c r="D903" s="69" t="n">
        <f aca="false">LOG(C903,2)</f>
        <v>-0.333643328622011</v>
      </c>
      <c r="E903" s="69" t="n">
        <v>0.87599</v>
      </c>
      <c r="F903" s="69" t="n">
        <f aca="false">LOG(E903,2)</f>
        <v>-0.191013694276387</v>
      </c>
      <c r="G903" s="20" t="s">
        <v>4287</v>
      </c>
    </row>
    <row r="904" s="4" customFormat="true" ht="15" hidden="false" customHeight="false" outlineLevel="0" collapsed="false">
      <c r="A904" s="15" t="s">
        <v>4288</v>
      </c>
      <c r="B904" s="72" t="s">
        <v>4289</v>
      </c>
      <c r="C904" s="17" t="n">
        <v>0.897</v>
      </c>
      <c r="D904" s="69" t="n">
        <f aca="false">LOG(C904,2)</f>
        <v>-0.156820109742826</v>
      </c>
      <c r="E904" s="17" t="n">
        <v>0.876</v>
      </c>
      <c r="F904" s="69" t="n">
        <f aca="false">LOG(E904,2)</f>
        <v>-0.190997225060914</v>
      </c>
      <c r="G904" s="20" t="s">
        <v>4290</v>
      </c>
    </row>
    <row r="905" s="4" customFormat="true" ht="15" hidden="false" customHeight="false" outlineLevel="0" collapsed="false">
      <c r="A905" s="15" t="s">
        <v>4291</v>
      </c>
      <c r="B905" s="42" t="s">
        <v>4292</v>
      </c>
      <c r="C905" s="69" t="n">
        <v>0.92467</v>
      </c>
      <c r="D905" s="69" t="n">
        <f aca="false">LOG(C905,2)</f>
        <v>-0.112989512293813</v>
      </c>
      <c r="E905" s="69" t="n">
        <v>0.87617</v>
      </c>
      <c r="F905" s="69" t="n">
        <f aca="false">LOG(E905,2)</f>
        <v>-0.190717277158917</v>
      </c>
      <c r="G905" s="20" t="s">
        <v>4293</v>
      </c>
    </row>
    <row r="906" s="4" customFormat="true" ht="15" hidden="false" customHeight="false" outlineLevel="0" collapsed="false">
      <c r="A906" s="15" t="s">
        <v>4294</v>
      </c>
      <c r="B906" s="52" t="s">
        <v>4295</v>
      </c>
      <c r="C906" s="69" t="n">
        <v>0.83855</v>
      </c>
      <c r="D906" s="69" t="n">
        <f aca="false">LOG(C906,2)</f>
        <v>-0.254031285335759</v>
      </c>
      <c r="E906" s="69" t="n">
        <v>0.87667</v>
      </c>
      <c r="F906" s="69" t="n">
        <f aca="false">LOG(E906,2)</f>
        <v>-0.189894215681533</v>
      </c>
      <c r="G906" s="20" t="s">
        <v>4296</v>
      </c>
    </row>
    <row r="907" s="4" customFormat="true" ht="15" hidden="false" customHeight="false" outlineLevel="0" collapsed="false">
      <c r="A907" s="15" t="s">
        <v>4297</v>
      </c>
      <c r="B907" s="42" t="s">
        <v>4298</v>
      </c>
      <c r="C907" s="69" t="n">
        <v>0.96635</v>
      </c>
      <c r="D907" s="69" t="n">
        <f aca="false">LOG(C907,2)</f>
        <v>-0.049382284903776</v>
      </c>
      <c r="E907" s="69" t="n">
        <v>0.87676</v>
      </c>
      <c r="F907" s="69" t="n">
        <f aca="false">LOG(E907,2)</f>
        <v>-0.189746114469857</v>
      </c>
      <c r="G907" s="18" t="s">
        <v>4299</v>
      </c>
    </row>
    <row r="908" s="4" customFormat="true" ht="15" hidden="false" customHeight="false" outlineLevel="0" collapsed="false">
      <c r="A908" s="18" t="s">
        <v>4300</v>
      </c>
      <c r="B908" s="52" t="s">
        <v>4301</v>
      </c>
      <c r="C908" s="69" t="n">
        <v>0.91393</v>
      </c>
      <c r="D908" s="69" t="n">
        <f aca="false">LOG(C908,2)</f>
        <v>-0.129844424702748</v>
      </c>
      <c r="E908" s="69" t="n">
        <v>0.87677</v>
      </c>
      <c r="F908" s="69" t="n">
        <f aca="false">LOG(E908,2)</f>
        <v>-0.189729659718117</v>
      </c>
      <c r="G908" s="20" t="s">
        <v>4302</v>
      </c>
    </row>
    <row r="909" s="4" customFormat="true" ht="15" hidden="false" customHeight="false" outlineLevel="0" collapsed="false">
      <c r="A909" s="15" t="s">
        <v>4303</v>
      </c>
      <c r="B909" s="5" t="s">
        <v>4304</v>
      </c>
      <c r="C909" s="69" t="n">
        <v>1.1661</v>
      </c>
      <c r="D909" s="69" t="n">
        <f aca="false">LOG(C909,2)</f>
        <v>0.221691513510904</v>
      </c>
      <c r="E909" s="69" t="n">
        <v>0.87759</v>
      </c>
      <c r="F909" s="69" t="n">
        <f aca="false">LOG(E909,2)</f>
        <v>-0.188381008335642</v>
      </c>
      <c r="G909" s="20" t="s">
        <v>4305</v>
      </c>
    </row>
    <row r="910" s="4" customFormat="true" ht="15" hidden="false" customHeight="false" outlineLevel="0" collapsed="false">
      <c r="A910" s="15" t="s">
        <v>4306</v>
      </c>
      <c r="B910" s="52" t="s">
        <v>4307</v>
      </c>
      <c r="C910" s="69" t="n">
        <v>0.91327</v>
      </c>
      <c r="D910" s="69" t="n">
        <f aca="false">LOG(C910,2)</f>
        <v>-0.130886651901082</v>
      </c>
      <c r="E910" s="69" t="n">
        <v>0.87801</v>
      </c>
      <c r="F910" s="69" t="n">
        <f aca="false">LOG(E910,2)</f>
        <v>-0.187690723613914</v>
      </c>
      <c r="G910" s="20" t="s">
        <v>4308</v>
      </c>
    </row>
    <row r="911" s="4" customFormat="true" ht="15" hidden="false" customHeight="false" outlineLevel="0" collapsed="false">
      <c r="A911" s="15" t="s">
        <v>4309</v>
      </c>
      <c r="B911" s="52" t="s">
        <v>4310</v>
      </c>
      <c r="C911" s="69" t="n">
        <v>0.93539</v>
      </c>
      <c r="D911" s="69" t="n">
        <f aca="false">LOG(C911,2)</f>
        <v>-0.0963600895082355</v>
      </c>
      <c r="E911" s="69" t="n">
        <v>0.87808</v>
      </c>
      <c r="F911" s="69" t="n">
        <f aca="false">LOG(E911,2)</f>
        <v>-0.187575708263999</v>
      </c>
      <c r="G911" s="20" t="s">
        <v>4311</v>
      </c>
    </row>
    <row r="912" s="4" customFormat="true" ht="15" hidden="false" customHeight="false" outlineLevel="0" collapsed="false">
      <c r="A912" s="15" t="s">
        <v>4312</v>
      </c>
      <c r="B912" s="5" t="s">
        <v>4313</v>
      </c>
      <c r="C912" s="69" t="n">
        <v>1.2833</v>
      </c>
      <c r="D912" s="69" t="n">
        <f aca="false">LOG(C912,2)</f>
        <v>0.359858472001253</v>
      </c>
      <c r="E912" s="69" t="n">
        <v>0.87812</v>
      </c>
      <c r="F912" s="69" t="n">
        <f aca="false">LOG(E912,2)</f>
        <v>-0.187509989323508</v>
      </c>
      <c r="G912" s="20" t="s">
        <v>4314</v>
      </c>
    </row>
    <row r="913" s="4" customFormat="true" ht="15" hidden="false" customHeight="false" outlineLevel="0" collapsed="false">
      <c r="A913" s="15" t="s">
        <v>4315</v>
      </c>
      <c r="B913" s="78" t="s">
        <v>4316</v>
      </c>
      <c r="C913" s="69" t="n">
        <v>0.94128</v>
      </c>
      <c r="D913" s="69" t="n">
        <f aca="false">LOG(C913,2)</f>
        <v>-0.0873041535235066</v>
      </c>
      <c r="E913" s="69" t="n">
        <v>0.87833</v>
      </c>
      <c r="F913" s="69" t="n">
        <f aca="false">LOG(E913,2)</f>
        <v>-0.18716501399255</v>
      </c>
      <c r="G913" s="26" t="s">
        <v>4317</v>
      </c>
    </row>
    <row r="914" s="4" customFormat="true" ht="15" hidden="false" customHeight="false" outlineLevel="0" collapsed="false">
      <c r="A914" s="15" t="s">
        <v>4318</v>
      </c>
      <c r="B914" s="52" t="s">
        <v>4319</v>
      </c>
      <c r="C914" s="13" t="n">
        <v>1.0499</v>
      </c>
      <c r="D914" s="69" t="n">
        <f aca="false">LOG(C914,2)</f>
        <v>0.0702519218204442</v>
      </c>
      <c r="E914" s="13" t="n">
        <v>0.87873</v>
      </c>
      <c r="F914" s="69" t="n">
        <f aca="false">LOG(E914,2)</f>
        <v>-0.186508146240368</v>
      </c>
      <c r="G914" s="20" t="s">
        <v>4320</v>
      </c>
    </row>
    <row r="915" s="4" customFormat="true" ht="15" hidden="false" customHeight="false" outlineLevel="0" collapsed="false">
      <c r="A915" s="15" t="s">
        <v>4321</v>
      </c>
      <c r="B915" s="52" t="s">
        <v>4322</v>
      </c>
      <c r="C915" s="69" t="n">
        <v>1.2632</v>
      </c>
      <c r="D915" s="69" t="n">
        <f aca="false">LOG(C915,2)</f>
        <v>0.337083076310788</v>
      </c>
      <c r="E915" s="69" t="n">
        <v>0.87894</v>
      </c>
      <c r="F915" s="69" t="n">
        <f aca="false">LOG(E915,2)</f>
        <v>-0.186163410357036</v>
      </c>
      <c r="G915" s="20" t="s">
        <v>4323</v>
      </c>
    </row>
    <row r="916" s="4" customFormat="true" ht="15" hidden="false" customHeight="false" outlineLevel="0" collapsed="false">
      <c r="A916" s="15" t="s">
        <v>4324</v>
      </c>
      <c r="B916" s="5" t="s">
        <v>4325</v>
      </c>
      <c r="C916" s="16" t="n">
        <v>1.2108</v>
      </c>
      <c r="D916" s="69" t="n">
        <f aca="false">LOG(C916,2)</f>
        <v>0.275960580278064</v>
      </c>
      <c r="E916" s="16" t="n">
        <v>0.87935</v>
      </c>
      <c r="F916" s="69" t="n">
        <f aca="false">LOG(E916,2)</f>
        <v>-0.185490591905603</v>
      </c>
      <c r="G916" s="20" t="s">
        <v>4326</v>
      </c>
    </row>
    <row r="917" s="4" customFormat="true" ht="15" hidden="false" customHeight="false" outlineLevel="0" collapsed="false">
      <c r="A917" s="15" t="s">
        <v>4327</v>
      </c>
      <c r="B917" s="52" t="s">
        <v>4328</v>
      </c>
      <c r="C917" s="17" t="n">
        <v>0.990840149556616</v>
      </c>
      <c r="D917" s="69" t="n">
        <f aca="false">LOG(C917,2)</f>
        <v>-0.0132757660763442</v>
      </c>
      <c r="E917" s="17" t="n">
        <v>0.879422520950116</v>
      </c>
      <c r="F917" s="69" t="n">
        <f aca="false">LOG(E917,2)</f>
        <v>-0.185371616183722</v>
      </c>
      <c r="G917" s="20" t="s">
        <v>4329</v>
      </c>
    </row>
    <row r="918" s="4" customFormat="true" ht="15" hidden="false" customHeight="false" outlineLevel="0" collapsed="false">
      <c r="A918" s="18" t="s">
        <v>4330</v>
      </c>
      <c r="B918" s="5" t="s">
        <v>4331</v>
      </c>
      <c r="C918" s="69" t="n">
        <v>1.0055</v>
      </c>
      <c r="D918" s="69" t="n">
        <f aca="false">LOG(C918,2)</f>
        <v>0.00791308164326493</v>
      </c>
      <c r="E918" s="69" t="n">
        <v>0.88018</v>
      </c>
      <c r="F918" s="69" t="n">
        <f aca="false">LOG(E918,2)</f>
        <v>-0.184129504600749</v>
      </c>
      <c r="G918" s="20" t="s">
        <v>4332</v>
      </c>
    </row>
    <row r="919" s="4" customFormat="true" ht="15.75" hidden="false" customHeight="true" outlineLevel="0" collapsed="false">
      <c r="A919" s="15" t="s">
        <v>4333</v>
      </c>
      <c r="B919" s="72" t="s">
        <v>4334</v>
      </c>
      <c r="C919" s="69" t="n">
        <v>0.92863</v>
      </c>
      <c r="D919" s="69" t="n">
        <f aca="false">LOG(C919,2)</f>
        <v>-0.106824206022298</v>
      </c>
      <c r="E919" s="69" t="n">
        <v>0.88048</v>
      </c>
      <c r="F919" s="69" t="n">
        <f aca="false">LOG(E919,2)</f>
        <v>-0.183637861107451</v>
      </c>
      <c r="G919" s="20" t="s">
        <v>4335</v>
      </c>
      <c r="H919" s="21"/>
      <c r="I919" s="21"/>
      <c r="J919" s="21"/>
      <c r="K919" s="21"/>
      <c r="L919" s="21"/>
      <c r="M919" s="21"/>
      <c r="N919" s="21"/>
      <c r="O919" s="21"/>
      <c r="P919" s="21"/>
      <c r="Q919" s="21"/>
      <c r="R919" s="21"/>
      <c r="S919" s="21"/>
      <c r="T919" s="21"/>
      <c r="U919" s="21"/>
      <c r="V919" s="21"/>
      <c r="W919" s="21"/>
      <c r="X919" s="21"/>
      <c r="Y919" s="21"/>
      <c r="Z919" s="21"/>
      <c r="AA919" s="21"/>
      <c r="AB919" s="21"/>
      <c r="AC919" s="21"/>
    </row>
    <row r="920" s="4" customFormat="true" ht="15.75" hidden="false" customHeight="true" outlineLevel="0" collapsed="false">
      <c r="A920" s="15" t="s">
        <v>4336</v>
      </c>
      <c r="B920" s="42" t="s">
        <v>4337</v>
      </c>
      <c r="C920" s="69" t="n">
        <v>0.89853</v>
      </c>
      <c r="D920" s="69" t="n">
        <f aca="false">LOG(C920,2)</f>
        <v>-0.154361421838076</v>
      </c>
      <c r="E920" s="69" t="n">
        <v>0.88078</v>
      </c>
      <c r="F920" s="69" t="n">
        <f aca="false">LOG(E920,2)</f>
        <v>-0.183146385099988</v>
      </c>
      <c r="G920" s="20" t="s">
        <v>4338</v>
      </c>
      <c r="H920" s="21"/>
      <c r="I920" s="21"/>
      <c r="J920" s="21"/>
      <c r="K920" s="21"/>
      <c r="L920" s="21"/>
      <c r="M920" s="21"/>
      <c r="N920" s="21"/>
      <c r="O920" s="21"/>
      <c r="P920" s="21"/>
      <c r="Q920" s="21"/>
      <c r="R920" s="21"/>
      <c r="S920" s="21"/>
      <c r="T920" s="21"/>
      <c r="U920" s="21"/>
      <c r="V920" s="21"/>
      <c r="W920" s="21"/>
      <c r="X920" s="21"/>
      <c r="Y920" s="21"/>
      <c r="Z920" s="21"/>
      <c r="AA920" s="21"/>
      <c r="AB920" s="21"/>
      <c r="AC920" s="21"/>
      <c r="AD920" s="21"/>
    </row>
    <row r="921" s="4" customFormat="true" ht="15" hidden="false" customHeight="false" outlineLevel="0" collapsed="false">
      <c r="A921" s="15" t="s">
        <v>4339</v>
      </c>
      <c r="B921" s="42" t="s">
        <v>4340</v>
      </c>
      <c r="C921" s="69" t="n">
        <v>0.90282</v>
      </c>
      <c r="D921" s="69" t="n">
        <f aca="false">LOG(C921,2)</f>
        <v>-0.147489716254359</v>
      </c>
      <c r="E921" s="69" t="n">
        <v>0.88163</v>
      </c>
      <c r="F921" s="69" t="n">
        <f aca="false">LOG(E921,2)</f>
        <v>-0.181754778289044</v>
      </c>
      <c r="G921" s="15" t="s">
        <v>4341</v>
      </c>
    </row>
    <row r="922" s="4" customFormat="true" ht="15.75" hidden="false" customHeight="true" outlineLevel="0" collapsed="false">
      <c r="A922" s="15" t="s">
        <v>4342</v>
      </c>
      <c r="B922" s="32" t="s">
        <v>4343</v>
      </c>
      <c r="C922" s="69" t="n">
        <v>0.89085</v>
      </c>
      <c r="D922" s="69" t="n">
        <f aca="false">LOG(C922,2)</f>
        <v>-0.166745561539744</v>
      </c>
      <c r="E922" s="69" t="n">
        <v>0.88206</v>
      </c>
      <c r="F922" s="69" t="n">
        <f aca="false">LOG(E922,2)</f>
        <v>-0.181051299922808</v>
      </c>
      <c r="G922" s="33" t="s">
        <v>4344</v>
      </c>
      <c r="H922" s="21"/>
      <c r="I922" s="21"/>
      <c r="J922" s="21"/>
      <c r="K922" s="21"/>
      <c r="L922" s="21"/>
      <c r="M922" s="21"/>
      <c r="N922" s="21"/>
      <c r="O922" s="21"/>
      <c r="P922" s="21"/>
      <c r="Q922" s="21"/>
      <c r="R922" s="21"/>
      <c r="S922" s="21"/>
      <c r="T922" s="21"/>
      <c r="U922" s="21"/>
      <c r="V922" s="21"/>
      <c r="W922" s="21"/>
      <c r="X922" s="21"/>
      <c r="Y922" s="21"/>
      <c r="Z922" s="21"/>
      <c r="AA922" s="21"/>
      <c r="AB922" s="21"/>
    </row>
    <row r="923" s="4" customFormat="true" ht="15.75" hidden="false" customHeight="true" outlineLevel="0" collapsed="false">
      <c r="A923" s="4" t="s">
        <v>4345</v>
      </c>
      <c r="B923" s="32" t="s">
        <v>4346</v>
      </c>
      <c r="C923" s="69" t="n">
        <v>0.87434</v>
      </c>
      <c r="D923" s="69" t="n">
        <f aca="false">LOG(C923,2)</f>
        <v>-0.193733692816766</v>
      </c>
      <c r="E923" s="69" t="n">
        <v>0.8822</v>
      </c>
      <c r="F923" s="69" t="n">
        <f aca="false">LOG(E923,2)</f>
        <v>-0.180822334457232</v>
      </c>
      <c r="G923" s="21" t="s">
        <v>4347</v>
      </c>
      <c r="H923" s="21"/>
      <c r="I923" s="21"/>
      <c r="J923" s="21"/>
      <c r="K923" s="21"/>
      <c r="L923" s="21"/>
      <c r="M923" s="21"/>
      <c r="N923" s="21"/>
      <c r="O923" s="21"/>
      <c r="P923" s="21"/>
      <c r="Q923" s="21"/>
      <c r="R923" s="21"/>
      <c r="S923" s="21"/>
      <c r="T923" s="21"/>
      <c r="U923" s="21"/>
      <c r="V923" s="21"/>
      <c r="W923" s="21"/>
      <c r="X923" s="21"/>
      <c r="Y923" s="21"/>
      <c r="Z923" s="21"/>
      <c r="AA923" s="21"/>
      <c r="AB923" s="21"/>
    </row>
    <row r="924" s="4" customFormat="true" ht="15" hidden="false" customHeight="false" outlineLevel="0" collapsed="false">
      <c r="A924" s="15" t="s">
        <v>4348</v>
      </c>
      <c r="B924" s="42" t="s">
        <v>4349</v>
      </c>
      <c r="C924" s="69" t="n">
        <v>0.99547</v>
      </c>
      <c r="D924" s="69" t="n">
        <f aca="false">LOG(C924,2)</f>
        <v>-0.00655025609214922</v>
      </c>
      <c r="E924" s="69" t="n">
        <v>0.88286</v>
      </c>
      <c r="F924" s="69" t="n">
        <f aca="false">LOG(E924,2)</f>
        <v>-0.179743415019519</v>
      </c>
      <c r="G924" s="15" t="s">
        <v>4350</v>
      </c>
    </row>
    <row r="925" s="4" customFormat="true" ht="15.75" hidden="false" customHeight="true" outlineLevel="0" collapsed="false">
      <c r="A925" s="15" t="s">
        <v>4351</v>
      </c>
      <c r="B925" s="61" t="s">
        <v>4352</v>
      </c>
      <c r="C925" s="69" t="n">
        <v>0.83009</v>
      </c>
      <c r="D925" s="69" t="n">
        <f aca="false">LOG(C925,2)</f>
        <v>-0.268660330097038</v>
      </c>
      <c r="E925" s="69" t="n">
        <v>0.88334</v>
      </c>
      <c r="F925" s="69" t="n">
        <f aca="false">LOG(E925,2)</f>
        <v>-0.178959252821947</v>
      </c>
      <c r="G925" s="33" t="s">
        <v>4353</v>
      </c>
      <c r="H925" s="21"/>
      <c r="I925" s="21"/>
      <c r="J925" s="21"/>
      <c r="K925" s="21"/>
      <c r="L925" s="21"/>
      <c r="M925" s="21"/>
      <c r="N925" s="21"/>
      <c r="O925" s="21"/>
      <c r="P925" s="21"/>
      <c r="Q925" s="21"/>
      <c r="R925" s="21"/>
      <c r="S925" s="21"/>
      <c r="T925" s="21"/>
      <c r="U925" s="21"/>
      <c r="V925" s="21"/>
      <c r="W925" s="21"/>
      <c r="X925" s="21"/>
      <c r="Y925" s="21"/>
      <c r="Z925" s="21"/>
      <c r="AA925" s="21"/>
      <c r="AB925" s="21"/>
    </row>
    <row r="926" s="4" customFormat="true" ht="15" hidden="false" customHeight="false" outlineLevel="0" collapsed="false">
      <c r="A926" s="15" t="s">
        <v>4354</v>
      </c>
      <c r="B926" s="5" t="s">
        <v>4355</v>
      </c>
      <c r="C926" s="69" t="n">
        <v>0.86121</v>
      </c>
      <c r="D926" s="69" t="n">
        <f aca="false">LOG(C926,2)</f>
        <v>-0.215563023330835</v>
      </c>
      <c r="E926" s="69" t="n">
        <v>0.88384</v>
      </c>
      <c r="F926" s="69" t="n">
        <f aca="false">LOG(E926,2)</f>
        <v>-0.178142870178761</v>
      </c>
      <c r="G926" s="15" t="s">
        <v>4356</v>
      </c>
    </row>
    <row r="927" s="4" customFormat="true" ht="15" hidden="false" customHeight="false" outlineLevel="0" collapsed="false">
      <c r="A927" s="15" t="s">
        <v>4357</v>
      </c>
      <c r="B927" s="42" t="s">
        <v>4358</v>
      </c>
      <c r="C927" s="69" t="n">
        <v>0.94033</v>
      </c>
      <c r="D927" s="69" t="n">
        <f aca="false">LOG(C927,2)</f>
        <v>-0.0887609489330775</v>
      </c>
      <c r="E927" s="69" t="n">
        <v>0.88459</v>
      </c>
      <c r="F927" s="69" t="n">
        <f aca="false">LOG(E927,2)</f>
        <v>-0.176919161753164</v>
      </c>
      <c r="G927" s="15" t="s">
        <v>4359</v>
      </c>
    </row>
    <row r="928" s="4" customFormat="true" ht="15.75" hidden="false" customHeight="true" outlineLevel="0" collapsed="false">
      <c r="A928" s="15" t="s">
        <v>4360</v>
      </c>
      <c r="B928" s="32" t="s">
        <v>4361</v>
      </c>
      <c r="C928" s="69" t="n">
        <v>0.97934</v>
      </c>
      <c r="D928" s="69" t="n">
        <f aca="false">LOG(C928,2)</f>
        <v>-0.0301182839275049</v>
      </c>
      <c r="E928" s="69" t="n">
        <v>0.88552</v>
      </c>
      <c r="F928" s="69" t="n">
        <f aca="false">LOG(E928,2)</f>
        <v>-0.17540320340992</v>
      </c>
      <c r="G928" s="33" t="s">
        <v>4362</v>
      </c>
      <c r="H928" s="21"/>
      <c r="I928" s="21"/>
      <c r="J928" s="21"/>
      <c r="K928" s="21"/>
      <c r="L928" s="21"/>
      <c r="M928" s="21"/>
      <c r="N928" s="21"/>
      <c r="O928" s="21"/>
      <c r="P928" s="21"/>
      <c r="Q928" s="21"/>
      <c r="R928" s="21"/>
      <c r="S928" s="21"/>
      <c r="T928" s="21"/>
      <c r="U928" s="21"/>
      <c r="V928" s="21"/>
      <c r="W928" s="21"/>
      <c r="X928" s="21"/>
      <c r="Y928" s="21"/>
      <c r="Z928" s="21"/>
      <c r="AA928" s="21"/>
      <c r="AB928" s="21"/>
    </row>
    <row r="929" s="4" customFormat="true" ht="15.75" hidden="false" customHeight="true" outlineLevel="0" collapsed="false">
      <c r="A929" s="15" t="s">
        <v>4363</v>
      </c>
      <c r="B929" s="61" t="s">
        <v>4364</v>
      </c>
      <c r="C929" s="69" t="n">
        <v>1.0002</v>
      </c>
      <c r="D929" s="69" t="n">
        <f aca="false">LOG(C929,2)</f>
        <v>0.000288510158123553</v>
      </c>
      <c r="E929" s="69" t="n">
        <v>0.88697</v>
      </c>
      <c r="F929" s="69" t="n">
        <f aca="false">LOG(E929,2)</f>
        <v>-0.173042785832458</v>
      </c>
      <c r="G929" s="33" t="s">
        <v>4365</v>
      </c>
      <c r="H929" s="21"/>
      <c r="I929" s="21"/>
      <c r="J929" s="21"/>
      <c r="K929" s="21"/>
      <c r="L929" s="21"/>
      <c r="M929" s="21"/>
      <c r="N929" s="21"/>
      <c r="O929" s="21"/>
      <c r="P929" s="21"/>
      <c r="Q929" s="21"/>
      <c r="R929" s="21"/>
      <c r="S929" s="21"/>
      <c r="T929" s="21"/>
      <c r="U929" s="21"/>
      <c r="V929" s="21"/>
      <c r="W929" s="21"/>
      <c r="X929" s="21"/>
      <c r="Y929" s="21"/>
      <c r="Z929" s="21"/>
      <c r="AA929" s="21"/>
      <c r="AB929" s="21"/>
    </row>
    <row r="930" s="4" customFormat="true" ht="15.75" hidden="false" customHeight="true" outlineLevel="0" collapsed="false">
      <c r="A930" s="4" t="s">
        <v>4366</v>
      </c>
      <c r="B930" s="32" t="s">
        <v>4367</v>
      </c>
      <c r="C930" s="69" t="n">
        <v>0.70923</v>
      </c>
      <c r="D930" s="69" t="n">
        <f aca="false">LOG(C930,2)</f>
        <v>-0.495674532232491</v>
      </c>
      <c r="E930" s="69" t="n">
        <v>0.88726</v>
      </c>
      <c r="F930" s="69" t="n">
        <f aca="false">LOG(E930,2)</f>
        <v>-0.172571165393638</v>
      </c>
      <c r="G930" s="21" t="s">
        <v>4368</v>
      </c>
      <c r="H930" s="21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21"/>
      <c r="X930" s="21"/>
      <c r="Y930" s="21"/>
      <c r="Z930" s="21"/>
      <c r="AA930" s="21"/>
      <c r="AB930" s="21"/>
    </row>
    <row r="931" s="4" customFormat="true" ht="15" hidden="false" customHeight="false" outlineLevel="0" collapsed="false">
      <c r="A931" s="15" t="s">
        <v>4369</v>
      </c>
      <c r="B931" s="42" t="s">
        <v>4370</v>
      </c>
      <c r="C931" s="69" t="n">
        <v>1.1174</v>
      </c>
      <c r="D931" s="69" t="n">
        <f aca="false">LOG(C931,2)</f>
        <v>0.160145725404579</v>
      </c>
      <c r="E931" s="69" t="n">
        <v>0.88741</v>
      </c>
      <c r="F931" s="69" t="n">
        <f aca="false">LOG(E931,2)</f>
        <v>-0.17232728427022</v>
      </c>
      <c r="G931" s="15" t="s">
        <v>4371</v>
      </c>
    </row>
    <row r="932" s="4" customFormat="true" ht="15" hidden="false" customHeight="false" outlineLevel="0" collapsed="false">
      <c r="A932" s="4" t="s">
        <v>4372</v>
      </c>
      <c r="B932" s="4" t="s">
        <v>4373</v>
      </c>
      <c r="C932" s="13" t="n">
        <v>1.1499</v>
      </c>
      <c r="D932" s="69" t="n">
        <f aca="false">LOG(C932,2)</f>
        <v>0.201508403972225</v>
      </c>
      <c r="E932" s="13" t="n">
        <v>0.88759</v>
      </c>
      <c r="F932" s="69" t="n">
        <f aca="false">LOG(E932,2)</f>
        <v>-0.172034681331346</v>
      </c>
      <c r="G932" s="4" t="s">
        <v>4374</v>
      </c>
    </row>
    <row r="933" s="4" customFormat="true" ht="15" hidden="false" customHeight="false" outlineLevel="0" collapsed="false">
      <c r="A933" s="15" t="s">
        <v>4375</v>
      </c>
      <c r="B933" s="42" t="s">
        <v>4376</v>
      </c>
      <c r="C933" s="13" t="n">
        <v>0.86371</v>
      </c>
      <c r="D933" s="69" t="n">
        <f aca="false">LOG(C933,2)</f>
        <v>-0.211381101702405</v>
      </c>
      <c r="E933" s="13" t="n">
        <v>0.88832</v>
      </c>
      <c r="F933" s="69" t="n">
        <f aca="false">LOG(E933,2)</f>
        <v>-0.170848621858551</v>
      </c>
      <c r="G933" s="15" t="s">
        <v>4377</v>
      </c>
    </row>
    <row r="934" s="4" customFormat="true" ht="15" hidden="false" customHeight="false" outlineLevel="0" collapsed="false">
      <c r="A934" s="15" t="s">
        <v>4378</v>
      </c>
      <c r="B934" s="4" t="s">
        <v>4379</v>
      </c>
      <c r="C934" s="69" t="n">
        <v>0.9759</v>
      </c>
      <c r="D934" s="69" t="n">
        <f aca="false">LOG(C934,2)</f>
        <v>-0.0351947717871614</v>
      </c>
      <c r="E934" s="69" t="n">
        <v>0.88871</v>
      </c>
      <c r="F934" s="69" t="n">
        <f aca="false">LOG(E934,2)</f>
        <v>-0.170215373038913</v>
      </c>
      <c r="G934" s="15" t="s">
        <v>4380</v>
      </c>
    </row>
    <row r="935" s="4" customFormat="true" ht="15.75" hidden="false" customHeight="true" outlineLevel="0" collapsed="false">
      <c r="A935" s="4" t="s">
        <v>4381</v>
      </c>
      <c r="B935" s="32" t="s">
        <v>4382</v>
      </c>
      <c r="C935" s="69" t="n">
        <v>0.98083</v>
      </c>
      <c r="D935" s="69" t="n">
        <f aca="false">LOG(C935,2)</f>
        <v>-0.0279249884225765</v>
      </c>
      <c r="E935" s="69" t="n">
        <v>0.88877</v>
      </c>
      <c r="F935" s="69" t="n">
        <f aca="false">LOG(E935,2)</f>
        <v>-0.170117974809413</v>
      </c>
      <c r="G935" s="21" t="s">
        <v>4383</v>
      </c>
      <c r="H935" s="21"/>
      <c r="I935" s="21"/>
      <c r="J935" s="21"/>
      <c r="K935" s="21"/>
      <c r="L935" s="21"/>
      <c r="M935" s="21"/>
      <c r="N935" s="21"/>
      <c r="O935" s="21"/>
      <c r="P935" s="21"/>
      <c r="Q935" s="21"/>
      <c r="R935" s="21"/>
      <c r="S935" s="21"/>
      <c r="T935" s="21"/>
      <c r="U935" s="21"/>
      <c r="V935" s="21"/>
      <c r="W935" s="21"/>
      <c r="X935" s="21"/>
      <c r="Y935" s="21"/>
      <c r="Z935" s="21"/>
      <c r="AA935" s="21"/>
      <c r="AB935" s="21"/>
    </row>
    <row r="936" s="4" customFormat="true" ht="15" hidden="false" customHeight="false" outlineLevel="0" collapsed="false">
      <c r="A936" s="4" t="s">
        <v>4384</v>
      </c>
      <c r="B936" s="4" t="s">
        <v>4385</v>
      </c>
      <c r="C936" s="13" t="n">
        <v>0.80378</v>
      </c>
      <c r="D936" s="69" t="n">
        <f aca="false">LOG(C936,2)</f>
        <v>-0.31512741480321</v>
      </c>
      <c r="E936" s="13" t="n">
        <v>0.89071</v>
      </c>
      <c r="F936" s="69" t="n">
        <f aca="false">LOG(E936,2)</f>
        <v>-0.166972303615385</v>
      </c>
      <c r="G936" s="4" t="s">
        <v>4386</v>
      </c>
    </row>
    <row r="937" s="4" customFormat="true" ht="15.75" hidden="false" customHeight="true" outlineLevel="0" collapsed="false">
      <c r="A937" s="4" t="s">
        <v>4387</v>
      </c>
      <c r="B937" s="21" t="s">
        <v>4388</v>
      </c>
      <c r="C937" s="13" t="n">
        <v>1.009</v>
      </c>
      <c r="D937" s="69" t="n">
        <f aca="false">LOG(C937,2)</f>
        <v>0.01292617444427</v>
      </c>
      <c r="E937" s="13" t="n">
        <v>0.89075</v>
      </c>
      <c r="F937" s="69" t="n">
        <f aca="false">LOG(E937,2)</f>
        <v>-0.166907516528788</v>
      </c>
      <c r="G937" s="21" t="s">
        <v>4389</v>
      </c>
      <c r="H937" s="21"/>
      <c r="I937" s="21"/>
      <c r="J937" s="21"/>
      <c r="K937" s="21"/>
      <c r="L937" s="21"/>
      <c r="M937" s="21"/>
      <c r="N937" s="21"/>
      <c r="O937" s="21"/>
      <c r="P937" s="21"/>
      <c r="Q937" s="21"/>
      <c r="R937" s="21"/>
      <c r="S937" s="21"/>
      <c r="T937" s="21"/>
      <c r="U937" s="21"/>
      <c r="V937" s="21"/>
      <c r="W937" s="21"/>
      <c r="X937" s="21"/>
      <c r="Y937" s="21"/>
      <c r="Z937" s="21"/>
      <c r="AA937" s="21"/>
      <c r="AB937" s="21"/>
    </row>
    <row r="938" s="4" customFormat="true" ht="15" hidden="false" customHeight="false" outlineLevel="0" collapsed="false">
      <c r="A938" s="15" t="s">
        <v>4390</v>
      </c>
      <c r="B938" s="42" t="s">
        <v>4391</v>
      </c>
      <c r="C938" s="69" t="n">
        <v>1.0442</v>
      </c>
      <c r="D938" s="69" t="n">
        <f aca="false">LOG(C938,2)</f>
        <v>0.0623980637984785</v>
      </c>
      <c r="E938" s="69" t="n">
        <v>0.89076</v>
      </c>
      <c r="F938" s="69" t="n">
        <f aca="false">LOG(E938,2)</f>
        <v>-0.166891320211721</v>
      </c>
      <c r="G938" s="15" t="s">
        <v>4392</v>
      </c>
    </row>
    <row r="939" s="4" customFormat="true" ht="15" hidden="false" customHeight="false" outlineLevel="0" collapsed="false">
      <c r="A939" s="4" t="s">
        <v>4393</v>
      </c>
      <c r="B939" s="4" t="s">
        <v>4394</v>
      </c>
      <c r="C939" s="13" t="n">
        <v>1.126</v>
      </c>
      <c r="D939" s="69" t="n">
        <f aca="false">LOG(C939,2)</f>
        <v>0.171206827418142</v>
      </c>
      <c r="E939" s="13" t="n">
        <v>0.89295</v>
      </c>
      <c r="F939" s="69" t="n">
        <f aca="false">LOG(E939,2)</f>
        <v>-0.163348699800181</v>
      </c>
      <c r="G939" s="4" t="s">
        <v>4395</v>
      </c>
    </row>
    <row r="940" s="4" customFormat="true" ht="15.75" hidden="false" customHeight="true" outlineLevel="0" collapsed="false">
      <c r="A940" s="15" t="s">
        <v>4396</v>
      </c>
      <c r="B940" s="61" t="s">
        <v>4397</v>
      </c>
      <c r="C940" s="69" t="n">
        <v>0.94108</v>
      </c>
      <c r="D940" s="69" t="n">
        <f aca="false">LOG(C940,2)</f>
        <v>-0.0876107250712058</v>
      </c>
      <c r="E940" s="69" t="n">
        <v>0.89468</v>
      </c>
      <c r="F940" s="69" t="n">
        <f aca="false">LOG(E940,2)</f>
        <v>-0.160556328672022</v>
      </c>
      <c r="G940" s="33" t="s">
        <v>4398</v>
      </c>
      <c r="H940" s="21"/>
      <c r="I940" s="21"/>
      <c r="J940" s="21"/>
      <c r="K940" s="21"/>
      <c r="L940" s="21"/>
      <c r="M940" s="21"/>
      <c r="N940" s="21"/>
      <c r="O940" s="21"/>
      <c r="P940" s="21"/>
      <c r="Q940" s="21"/>
      <c r="R940" s="21"/>
      <c r="S940" s="21"/>
      <c r="T940" s="21"/>
      <c r="U940" s="21"/>
      <c r="V940" s="21"/>
      <c r="W940" s="21"/>
      <c r="X940" s="21"/>
      <c r="Y940" s="21"/>
      <c r="Z940" s="21"/>
      <c r="AA940" s="21"/>
      <c r="AB940" s="21"/>
    </row>
    <row r="941" s="4" customFormat="true" ht="15.75" hidden="false" customHeight="true" outlineLevel="0" collapsed="false">
      <c r="A941" s="15" t="s">
        <v>4399</v>
      </c>
      <c r="B941" s="61" t="s">
        <v>4400</v>
      </c>
      <c r="C941" s="69" t="n">
        <v>1.0014</v>
      </c>
      <c r="D941" s="69" t="n">
        <f aca="false">LOG(C941,2)</f>
        <v>0.00201836053430563</v>
      </c>
      <c r="E941" s="69" t="n">
        <v>0.89496</v>
      </c>
      <c r="F941" s="69" t="n">
        <f aca="false">LOG(E941,2)</f>
        <v>-0.160104891942014</v>
      </c>
      <c r="G941" s="33" t="s">
        <v>4401</v>
      </c>
      <c r="H941" s="21"/>
      <c r="I941" s="21"/>
      <c r="J941" s="21"/>
      <c r="K941" s="21"/>
      <c r="L941" s="21"/>
      <c r="M941" s="21"/>
      <c r="N941" s="21"/>
      <c r="O941" s="21"/>
      <c r="P941" s="21"/>
      <c r="Q941" s="21"/>
      <c r="R941" s="21"/>
      <c r="S941" s="21"/>
      <c r="T941" s="21"/>
      <c r="U941" s="21"/>
      <c r="V941" s="21"/>
      <c r="W941" s="21"/>
      <c r="X941" s="21"/>
      <c r="Y941" s="21"/>
      <c r="Z941" s="21"/>
      <c r="AA941" s="21"/>
      <c r="AB941" s="21"/>
    </row>
    <row r="942" s="4" customFormat="true" ht="15" hidden="false" customHeight="false" outlineLevel="0" collapsed="false">
      <c r="A942" s="15" t="s">
        <v>4402</v>
      </c>
      <c r="B942" s="42" t="s">
        <v>4403</v>
      </c>
      <c r="C942" s="16" t="n">
        <v>0.966589090909091</v>
      </c>
      <c r="D942" s="69" t="n">
        <f aca="false">LOG(C942,2)</f>
        <v>-0.0490253825344788</v>
      </c>
      <c r="E942" s="16" t="n">
        <v>0.895100909090909</v>
      </c>
      <c r="F942" s="69" t="n">
        <f aca="false">LOG(E942,2)</f>
        <v>-0.159877761294048</v>
      </c>
      <c r="G942" s="15" t="s">
        <v>4404</v>
      </c>
    </row>
    <row r="943" s="4" customFormat="true" ht="15" hidden="false" customHeight="false" outlineLevel="0" collapsed="false">
      <c r="A943" s="4" t="s">
        <v>4405</v>
      </c>
      <c r="B943" s="4" t="s">
        <v>4406</v>
      </c>
      <c r="C943" s="13" t="n">
        <v>1.1959</v>
      </c>
      <c r="D943" s="69" t="n">
        <f aca="false">LOG(C943,2)</f>
        <v>0.258096757817156</v>
      </c>
      <c r="E943" s="13" t="n">
        <v>0.89537</v>
      </c>
      <c r="F943" s="69" t="n">
        <f aca="false">LOG(E943,2)</f>
        <v>-0.159444114345588</v>
      </c>
      <c r="G943" s="4" t="s">
        <v>4407</v>
      </c>
    </row>
    <row r="944" s="4" customFormat="true" ht="15" hidden="false" customHeight="false" outlineLevel="0" collapsed="false">
      <c r="A944" s="15" t="s">
        <v>4408</v>
      </c>
      <c r="B944" s="42" t="s">
        <v>4409</v>
      </c>
      <c r="C944" s="17" t="n">
        <v>0.856</v>
      </c>
      <c r="D944" s="69" t="n">
        <f aca="false">LOG(C944,2)</f>
        <v>-0.22431729826094</v>
      </c>
      <c r="E944" s="17" t="n">
        <v>0.898</v>
      </c>
      <c r="F944" s="69" t="n">
        <f aca="false">LOG(E944,2)</f>
        <v>-0.15521264992094</v>
      </c>
      <c r="G944" s="15" t="s">
        <v>4410</v>
      </c>
    </row>
    <row r="945" s="4" customFormat="true" ht="15.75" hidden="false" customHeight="true" outlineLevel="0" collapsed="false">
      <c r="A945" s="80" t="s">
        <v>4411</v>
      </c>
      <c r="B945" s="86" t="s">
        <v>4412</v>
      </c>
      <c r="C945" s="17" t="n">
        <v>0.979</v>
      </c>
      <c r="D945" s="69" t="n">
        <f aca="false">LOG(C945,2)</f>
        <v>-0.0306192350583921</v>
      </c>
      <c r="E945" s="17" t="n">
        <v>0.898</v>
      </c>
      <c r="F945" s="69" t="n">
        <f aca="false">LOG(E945,2)</f>
        <v>-0.15521264992094</v>
      </c>
      <c r="G945" s="80" t="s">
        <v>4413</v>
      </c>
    </row>
    <row r="946" s="4" customFormat="true" ht="15" hidden="false" customHeight="false" outlineLevel="0" collapsed="false">
      <c r="A946" s="15" t="s">
        <v>4414</v>
      </c>
      <c r="B946" s="42" t="s">
        <v>4415</v>
      </c>
      <c r="C946" s="69" t="n">
        <v>0.92095</v>
      </c>
      <c r="D946" s="69" t="n">
        <f aca="false">LOG(C946,2)</f>
        <v>-0.118805262903184</v>
      </c>
      <c r="E946" s="69" t="n">
        <v>0.89822</v>
      </c>
      <c r="F946" s="69" t="n">
        <f aca="false">LOG(E946,2)</f>
        <v>-0.154859248989448</v>
      </c>
      <c r="G946" s="15" t="s">
        <v>4416</v>
      </c>
    </row>
    <row r="947" s="4" customFormat="true" ht="15" hidden="false" customHeight="false" outlineLevel="0" collapsed="false">
      <c r="A947" s="4" t="s">
        <v>4417</v>
      </c>
      <c r="B947" s="5" t="s">
        <v>4418</v>
      </c>
      <c r="C947" s="69" t="n">
        <v>0.97538</v>
      </c>
      <c r="D947" s="69" t="n">
        <f aca="false">LOG(C947,2)</f>
        <v>-0.0359637044252466</v>
      </c>
      <c r="E947" s="69" t="n">
        <v>0.89892</v>
      </c>
      <c r="F947" s="69" t="n">
        <f aca="false">LOG(E947,2)</f>
        <v>-0.153735367066287</v>
      </c>
      <c r="G947" s="4" t="s">
        <v>4419</v>
      </c>
    </row>
    <row r="948" s="4" customFormat="true" ht="15" hidden="false" customHeight="false" outlineLevel="0" collapsed="false">
      <c r="A948" s="15" t="s">
        <v>4420</v>
      </c>
      <c r="B948" s="4" t="s">
        <v>4421</v>
      </c>
      <c r="C948" s="69" t="n">
        <v>0.88195</v>
      </c>
      <c r="D948" s="69" t="n">
        <f aca="false">LOG(C948,2)</f>
        <v>-0.181231226855992</v>
      </c>
      <c r="E948" s="69" t="n">
        <v>0.8995</v>
      </c>
      <c r="F948" s="69" t="n">
        <f aca="false">LOG(E948,2)</f>
        <v>-0.152804813410605</v>
      </c>
      <c r="G948" s="15" t="s">
        <v>4422</v>
      </c>
    </row>
    <row r="949" s="4" customFormat="true" ht="15" hidden="false" customHeight="false" outlineLevel="0" collapsed="false">
      <c r="A949" s="15" t="s">
        <v>4423</v>
      </c>
      <c r="B949" s="42" t="s">
        <v>4424</v>
      </c>
      <c r="C949" s="69" t="n">
        <v>0.77354</v>
      </c>
      <c r="D949" s="69" t="n">
        <f aca="false">LOG(C949,2)</f>
        <v>-0.370452199063646</v>
      </c>
      <c r="E949" s="69" t="n">
        <v>0.89969</v>
      </c>
      <c r="F949" s="69" t="n">
        <f aca="false">LOG(E949,2)</f>
        <v>-0.152500107338664</v>
      </c>
      <c r="G949" s="15" t="s">
        <v>4425</v>
      </c>
    </row>
    <row r="950" s="4" customFormat="true" ht="15" hidden="false" customHeight="false" outlineLevel="0" collapsed="false">
      <c r="A950" s="15" t="s">
        <v>4426</v>
      </c>
      <c r="B950" s="42" t="s">
        <v>4427</v>
      </c>
      <c r="C950" s="69" t="n">
        <v>1.1152</v>
      </c>
      <c r="D950" s="69" t="n">
        <f aca="false">LOG(C950,2)</f>
        <v>0.157302466318974</v>
      </c>
      <c r="E950" s="69" t="n">
        <v>0.89969</v>
      </c>
      <c r="F950" s="69" t="n">
        <f aca="false">LOG(E950,2)</f>
        <v>-0.152500107338664</v>
      </c>
      <c r="G950" s="15" t="s">
        <v>4428</v>
      </c>
    </row>
    <row r="951" s="4" customFormat="true" ht="15.75" hidden="false" customHeight="true" outlineLevel="0" collapsed="false">
      <c r="A951" s="4" t="s">
        <v>4429</v>
      </c>
      <c r="B951" s="4" t="s">
        <v>4430</v>
      </c>
      <c r="C951" s="13" t="n">
        <v>1.1417</v>
      </c>
      <c r="D951" s="69" t="n">
        <f aca="false">LOG(C951,2)</f>
        <v>0.191183609220039</v>
      </c>
      <c r="E951" s="13" t="n">
        <v>0.90114</v>
      </c>
      <c r="F951" s="69" t="n">
        <f aca="false">LOG(E951,2)</f>
        <v>-0.150176836112212</v>
      </c>
      <c r="G951" s="28" t="s">
        <v>4431</v>
      </c>
      <c r="H951" s="21"/>
      <c r="I951" s="21"/>
      <c r="J951" s="21"/>
      <c r="K951" s="21"/>
      <c r="L951" s="21"/>
      <c r="M951" s="21"/>
      <c r="N951" s="21"/>
      <c r="O951" s="21"/>
      <c r="P951" s="21"/>
      <c r="Q951" s="21"/>
      <c r="R951" s="21"/>
      <c r="S951" s="21"/>
      <c r="T951" s="21"/>
      <c r="U951" s="21"/>
      <c r="V951" s="21"/>
      <c r="W951" s="21"/>
      <c r="X951" s="21"/>
      <c r="Y951" s="21"/>
      <c r="Z951" s="21"/>
      <c r="AA951" s="21"/>
      <c r="AB951" s="21"/>
    </row>
    <row r="952" s="4" customFormat="true" ht="15" hidden="false" customHeight="false" outlineLevel="0" collapsed="false">
      <c r="A952" s="15" t="s">
        <v>4432</v>
      </c>
      <c r="B952" s="42" t="s">
        <v>4433</v>
      </c>
      <c r="C952" s="69" t="n">
        <v>0.96218</v>
      </c>
      <c r="D952" s="69" t="n">
        <f aca="false">LOG(C952,2)</f>
        <v>-0.0556212832043885</v>
      </c>
      <c r="E952" s="69" t="n">
        <v>0.90244</v>
      </c>
      <c r="F952" s="69" t="n">
        <f aca="false">LOG(E952,2)</f>
        <v>-0.148097079319662</v>
      </c>
      <c r="G952" s="15" t="s">
        <v>4434</v>
      </c>
    </row>
    <row r="953" s="4" customFormat="true" ht="15.75" hidden="false" customHeight="true" outlineLevel="0" collapsed="false">
      <c r="A953" s="15" t="s">
        <v>4435</v>
      </c>
      <c r="B953" s="61" t="s">
        <v>4436</v>
      </c>
      <c r="C953" s="16" t="n">
        <v>0.9134</v>
      </c>
      <c r="D953" s="69" t="n">
        <f aca="false">LOG(C953,2)</f>
        <v>-0.130681305171095</v>
      </c>
      <c r="E953" s="16" t="n">
        <v>0.90365</v>
      </c>
      <c r="F953" s="69" t="n">
        <f aca="false">LOG(E953,2)</f>
        <v>-0.146163995962078</v>
      </c>
      <c r="G953" s="33" t="s">
        <v>4437</v>
      </c>
      <c r="H953" s="21"/>
      <c r="I953" s="21"/>
      <c r="J953" s="21"/>
      <c r="K953" s="21"/>
      <c r="L953" s="21"/>
      <c r="M953" s="21"/>
      <c r="N953" s="21"/>
      <c r="O953" s="21"/>
      <c r="P953" s="21"/>
      <c r="Q953" s="21"/>
      <c r="R953" s="21"/>
      <c r="S953" s="21"/>
      <c r="T953" s="21"/>
      <c r="U953" s="21"/>
      <c r="V953" s="21"/>
      <c r="W953" s="21"/>
      <c r="X953" s="21"/>
      <c r="Y953" s="21"/>
      <c r="Z953" s="21"/>
      <c r="AA953" s="21"/>
    </row>
    <row r="954" s="4" customFormat="true" ht="15" hidden="false" customHeight="false" outlineLevel="0" collapsed="false">
      <c r="A954" s="4" t="s">
        <v>4438</v>
      </c>
      <c r="B954" s="5" t="s">
        <v>4439</v>
      </c>
      <c r="C954" s="69" t="n">
        <v>0.96099</v>
      </c>
      <c r="D954" s="69" t="n">
        <f aca="false">LOG(C954,2)</f>
        <v>-0.0574066764018346</v>
      </c>
      <c r="E954" s="69" t="n">
        <v>0.90409</v>
      </c>
      <c r="F954" s="69" t="n">
        <f aca="false">LOG(E954,2)</f>
        <v>-0.145461698252754</v>
      </c>
      <c r="G954" s="4" t="s">
        <v>4440</v>
      </c>
    </row>
    <row r="955" s="4" customFormat="true" ht="15.75" hidden="false" customHeight="true" outlineLevel="0" collapsed="false">
      <c r="A955" s="4" t="s">
        <v>4441</v>
      </c>
      <c r="B955" s="21" t="s">
        <v>4442</v>
      </c>
      <c r="C955" s="13" t="n">
        <v>0.88507</v>
      </c>
      <c r="D955" s="69" t="n">
        <f aca="false">LOG(C955,2)</f>
        <v>-0.176136532732212</v>
      </c>
      <c r="E955" s="13" t="n">
        <v>0.9045</v>
      </c>
      <c r="F955" s="69" t="n">
        <f aca="false">LOG(E955,2)</f>
        <v>-0.144807592040846</v>
      </c>
      <c r="G955" s="21" t="s">
        <v>4443</v>
      </c>
      <c r="H955" s="21"/>
      <c r="I955" s="21"/>
      <c r="J955" s="21"/>
      <c r="K955" s="21"/>
      <c r="L955" s="21"/>
      <c r="M955" s="21"/>
      <c r="N955" s="21"/>
      <c r="O955" s="21"/>
      <c r="P955" s="21"/>
      <c r="Q955" s="21"/>
      <c r="R955" s="21"/>
      <c r="S955" s="21"/>
      <c r="T955" s="21"/>
      <c r="U955" s="21"/>
      <c r="V955" s="21"/>
      <c r="W955" s="21"/>
      <c r="X955" s="21"/>
      <c r="Y955" s="21"/>
      <c r="Z955" s="21"/>
      <c r="AA955" s="21"/>
      <c r="AB955" s="21"/>
    </row>
    <row r="956" s="4" customFormat="true" ht="15.75" hidden="false" customHeight="true" outlineLevel="0" collapsed="false">
      <c r="A956" s="15" t="s">
        <v>4444</v>
      </c>
      <c r="B956" s="81" t="s">
        <v>4445</v>
      </c>
      <c r="C956" s="69" t="n">
        <v>0.90463</v>
      </c>
      <c r="D956" s="69" t="n">
        <f aca="false">LOG(C956,2)</f>
        <v>-0.144600254419295</v>
      </c>
      <c r="E956" s="69" t="n">
        <v>0.90551</v>
      </c>
      <c r="F956" s="69" t="n">
        <f aca="false">LOG(E956,2)</f>
        <v>-0.143197521220758</v>
      </c>
      <c r="G956" s="20" t="s">
        <v>4446</v>
      </c>
      <c r="H956" s="21"/>
      <c r="I956" s="21"/>
      <c r="J956" s="21"/>
      <c r="K956" s="21"/>
      <c r="L956" s="21"/>
      <c r="M956" s="21"/>
      <c r="N956" s="21"/>
      <c r="O956" s="21"/>
      <c r="P956" s="21"/>
      <c r="Q956" s="21"/>
      <c r="R956" s="21"/>
      <c r="S956" s="21"/>
      <c r="T956" s="21"/>
      <c r="U956" s="21"/>
      <c r="V956" s="21"/>
      <c r="W956" s="21"/>
      <c r="X956" s="21"/>
      <c r="Y956" s="21"/>
      <c r="Z956" s="21"/>
      <c r="AA956" s="21"/>
      <c r="AB956" s="21"/>
    </row>
    <row r="957" s="4" customFormat="true" ht="15.75" hidden="false" customHeight="true" outlineLevel="0" collapsed="false">
      <c r="A957" s="15" t="s">
        <v>4447</v>
      </c>
      <c r="B957" s="61" t="s">
        <v>4448</v>
      </c>
      <c r="C957" s="69" t="n">
        <v>0.89445</v>
      </c>
      <c r="D957" s="69" t="n">
        <f aca="false">LOG(C957,2)</f>
        <v>-0.160927257404123</v>
      </c>
      <c r="E957" s="69" t="n">
        <v>0.90745</v>
      </c>
      <c r="F957" s="69" t="n">
        <f aca="false">LOG(E957,2)</f>
        <v>-0.140109941298865</v>
      </c>
      <c r="G957" s="33" t="s">
        <v>4449</v>
      </c>
      <c r="H957" s="21"/>
      <c r="I957" s="21"/>
      <c r="J957" s="21"/>
      <c r="K957" s="21"/>
      <c r="L957" s="21"/>
      <c r="M957" s="21"/>
      <c r="N957" s="21"/>
      <c r="O957" s="21"/>
      <c r="P957" s="21"/>
      <c r="Q957" s="21"/>
      <c r="R957" s="21"/>
      <c r="S957" s="21"/>
      <c r="T957" s="21"/>
      <c r="U957" s="21"/>
      <c r="V957" s="21"/>
      <c r="W957" s="21"/>
      <c r="X957" s="21"/>
      <c r="Y957" s="21"/>
      <c r="Z957" s="21"/>
      <c r="AA957" s="21"/>
      <c r="AB957" s="21"/>
    </row>
    <row r="958" s="4" customFormat="true" ht="15" hidden="false" customHeight="false" outlineLevel="0" collapsed="false">
      <c r="A958" s="15" t="s">
        <v>4450</v>
      </c>
      <c r="B958" s="42" t="s">
        <v>4451</v>
      </c>
      <c r="C958" s="69" t="n">
        <v>0.90297</v>
      </c>
      <c r="D958" s="69" t="n">
        <f aca="false">LOG(C958,2)</f>
        <v>-0.147250038045231</v>
      </c>
      <c r="E958" s="69" t="n">
        <v>0.91033</v>
      </c>
      <c r="F958" s="69" t="n">
        <f aca="false">LOG(E958,2)</f>
        <v>-0.135538469289807</v>
      </c>
      <c r="G958" s="15" t="s">
        <v>4452</v>
      </c>
    </row>
    <row r="959" s="4" customFormat="true" ht="15" hidden="false" customHeight="false" outlineLevel="0" collapsed="false">
      <c r="A959" s="15" t="s">
        <v>4453</v>
      </c>
      <c r="B959" s="42" t="s">
        <v>4454</v>
      </c>
      <c r="C959" s="69" t="n">
        <v>0.81979</v>
      </c>
      <c r="D959" s="69" t="n">
        <f aca="false">LOG(C959,2)</f>
        <v>-0.286673703156193</v>
      </c>
      <c r="E959" s="69" t="n">
        <v>0.91044</v>
      </c>
      <c r="F959" s="69" t="n">
        <f aca="false">LOG(E959,2)</f>
        <v>-0.135364151331261</v>
      </c>
      <c r="G959" s="15" t="s">
        <v>4455</v>
      </c>
    </row>
    <row r="960" s="4" customFormat="true" ht="15" hidden="false" customHeight="false" outlineLevel="0" collapsed="false">
      <c r="A960" s="15" t="s">
        <v>4456</v>
      </c>
      <c r="B960" s="42" t="s">
        <v>4457</v>
      </c>
      <c r="C960" s="69" t="n">
        <v>0.97931</v>
      </c>
      <c r="D960" s="69" t="n">
        <f aca="false">LOG(C960,2)</f>
        <v>-0.0301624785015534</v>
      </c>
      <c r="E960" s="69" t="n">
        <v>0.91092</v>
      </c>
      <c r="F960" s="69" t="n">
        <f aca="false">LOG(E960,2)</f>
        <v>-0.134603737535352</v>
      </c>
      <c r="G960" s="15" t="s">
        <v>4458</v>
      </c>
    </row>
    <row r="961" s="4" customFormat="true" ht="15" hidden="false" customHeight="false" outlineLevel="0" collapsed="false">
      <c r="A961" s="15" t="s">
        <v>4459</v>
      </c>
      <c r="B961" s="42" t="s">
        <v>4460</v>
      </c>
      <c r="C961" s="69" t="n">
        <v>0.90416</v>
      </c>
      <c r="D961" s="69" t="n">
        <f aca="false">LOG(C961,2)</f>
        <v>-0.145350000586046</v>
      </c>
      <c r="E961" s="69" t="n">
        <v>0.9117</v>
      </c>
      <c r="F961" s="69" t="n">
        <f aca="false">LOG(E961,2)</f>
        <v>-0.133368919305999</v>
      </c>
      <c r="G961" s="15" t="s">
        <v>4461</v>
      </c>
    </row>
    <row r="962" s="4" customFormat="true" ht="15.75" hidden="false" customHeight="true" outlineLevel="0" collapsed="false">
      <c r="A962" s="15" t="s">
        <v>4462</v>
      </c>
      <c r="B962" s="61" t="s">
        <v>4463</v>
      </c>
      <c r="C962" s="69" t="n">
        <v>1.1835</v>
      </c>
      <c r="D962" s="69" t="n">
        <f aca="false">LOG(C962,2)</f>
        <v>0.243059706072528</v>
      </c>
      <c r="E962" s="69" t="n">
        <v>0.91526</v>
      </c>
      <c r="F962" s="69" t="n">
        <f aca="false">LOG(E962,2)</f>
        <v>-0.127746463591527</v>
      </c>
      <c r="G962" s="33" t="s">
        <v>4464</v>
      </c>
      <c r="H962" s="21"/>
      <c r="I962" s="21"/>
      <c r="J962" s="21"/>
      <c r="K962" s="21"/>
      <c r="L962" s="21"/>
      <c r="M962" s="21"/>
      <c r="N962" s="21"/>
      <c r="O962" s="21"/>
      <c r="P962" s="21"/>
      <c r="Q962" s="21"/>
      <c r="R962" s="21"/>
      <c r="S962" s="21"/>
      <c r="T962" s="21"/>
      <c r="U962" s="21"/>
      <c r="V962" s="21"/>
      <c r="W962" s="21"/>
      <c r="X962" s="21"/>
      <c r="Y962" s="21"/>
      <c r="Z962" s="21"/>
      <c r="AA962" s="21"/>
      <c r="AB962" s="21"/>
    </row>
    <row r="963" s="4" customFormat="true" ht="15.75" hidden="false" customHeight="true" outlineLevel="0" collapsed="false">
      <c r="A963" s="4" t="s">
        <v>4465</v>
      </c>
      <c r="B963" s="32" t="s">
        <v>4466</v>
      </c>
      <c r="C963" s="69" t="n">
        <v>0.91321</v>
      </c>
      <c r="D963" s="69" t="n">
        <f aca="false">LOG(C963,2)</f>
        <v>-0.13098143717383</v>
      </c>
      <c r="E963" s="69" t="n">
        <v>0.91569</v>
      </c>
      <c r="F963" s="69" t="n">
        <f aca="false">LOG(E963,2)</f>
        <v>-0.127068827523925</v>
      </c>
      <c r="G963" s="21" t="s">
        <v>4467</v>
      </c>
      <c r="H963" s="21"/>
      <c r="I963" s="21"/>
      <c r="J963" s="21"/>
      <c r="K963" s="21"/>
      <c r="L963" s="21"/>
      <c r="M963" s="21"/>
      <c r="N963" s="21"/>
      <c r="O963" s="21"/>
      <c r="P963" s="21"/>
      <c r="Q963" s="21"/>
      <c r="R963" s="21"/>
      <c r="S963" s="21"/>
      <c r="T963" s="21"/>
      <c r="U963" s="21"/>
      <c r="V963" s="21"/>
      <c r="W963" s="21"/>
      <c r="X963" s="21"/>
      <c r="Y963" s="21"/>
      <c r="Z963" s="21"/>
      <c r="AA963" s="21"/>
      <c r="AB963" s="21"/>
    </row>
    <row r="964" s="4" customFormat="true" ht="15" hidden="false" customHeight="false" outlineLevel="0" collapsed="false">
      <c r="A964" s="15" t="s">
        <v>4468</v>
      </c>
      <c r="B964" s="42" t="s">
        <v>4469</v>
      </c>
      <c r="C964" s="69" t="n">
        <v>0.73999</v>
      </c>
      <c r="D964" s="69" t="n">
        <f aca="false">LOG(C964,2)</f>
        <v>-0.434422320156436</v>
      </c>
      <c r="E964" s="69" t="n">
        <v>0.91569</v>
      </c>
      <c r="F964" s="69" t="n">
        <f aca="false">LOG(E964,2)</f>
        <v>-0.127068827523925</v>
      </c>
      <c r="G964" s="15" t="s">
        <v>4470</v>
      </c>
    </row>
    <row r="965" s="4" customFormat="true" ht="15" hidden="false" customHeight="false" outlineLevel="0" collapsed="false">
      <c r="A965" s="18" t="s">
        <v>4471</v>
      </c>
      <c r="B965" s="5" t="s">
        <v>4472</v>
      </c>
      <c r="C965" s="16" t="n">
        <v>1.2586</v>
      </c>
      <c r="D965" s="69" t="n">
        <f aca="false">LOG(C965,2)</f>
        <v>0.331819848022602</v>
      </c>
      <c r="E965" s="16" t="n">
        <v>0.91588</v>
      </c>
      <c r="F965" s="69" t="n">
        <f aca="false">LOG(E965,2)</f>
        <v>-0.126769508296429</v>
      </c>
      <c r="G965" s="15" t="s">
        <v>4473</v>
      </c>
    </row>
    <row r="966" s="4" customFormat="true" ht="15.75" hidden="false" customHeight="true" outlineLevel="0" collapsed="false">
      <c r="A966" s="15" t="s">
        <v>4474</v>
      </c>
      <c r="B966" s="61" t="s">
        <v>4475</v>
      </c>
      <c r="C966" s="69" t="n">
        <v>0.91325</v>
      </c>
      <c r="D966" s="69" t="n">
        <f aca="false">LOG(C966,2)</f>
        <v>-0.130918246300069</v>
      </c>
      <c r="E966" s="69" t="n">
        <v>0.91697</v>
      </c>
      <c r="F966" s="69" t="n">
        <f aca="false">LOG(E966,2)</f>
        <v>-0.125053560150148</v>
      </c>
      <c r="G966" s="33" t="s">
        <v>4476</v>
      </c>
      <c r="H966" s="21"/>
      <c r="I966" s="21"/>
      <c r="J966" s="21"/>
      <c r="K966" s="21"/>
      <c r="L966" s="21"/>
      <c r="M966" s="21"/>
      <c r="N966" s="21"/>
      <c r="O966" s="21"/>
      <c r="P966" s="21"/>
      <c r="Q966" s="21"/>
      <c r="R966" s="21"/>
      <c r="S966" s="21"/>
      <c r="T966" s="21"/>
      <c r="U966" s="21"/>
      <c r="V966" s="21"/>
      <c r="W966" s="21"/>
      <c r="X966" s="21"/>
      <c r="Y966" s="21"/>
      <c r="Z966" s="21"/>
      <c r="AA966" s="21"/>
      <c r="AB966" s="21"/>
    </row>
    <row r="967" s="4" customFormat="true" ht="15" hidden="false" customHeight="false" outlineLevel="0" collapsed="false">
      <c r="A967" s="4" t="s">
        <v>4477</v>
      </c>
      <c r="B967" s="5" t="s">
        <v>4478</v>
      </c>
      <c r="C967" s="69" t="n">
        <v>0.87335</v>
      </c>
      <c r="D967" s="69" t="n">
        <f aca="false">LOG(C967,2)</f>
        <v>-0.195368156873032</v>
      </c>
      <c r="E967" s="69" t="n">
        <v>0.91698</v>
      </c>
      <c r="F967" s="69" t="n">
        <f aca="false">LOG(E967,2)</f>
        <v>-0.125037826950869</v>
      </c>
      <c r="G967" s="4" t="s">
        <v>4479</v>
      </c>
    </row>
    <row r="968" s="4" customFormat="true" ht="15.75" hidden="false" customHeight="true" outlineLevel="0" collapsed="false">
      <c r="A968" s="15" t="s">
        <v>4480</v>
      </c>
      <c r="B968" s="61" t="s">
        <v>4481</v>
      </c>
      <c r="C968" s="69" t="n">
        <v>1.0034</v>
      </c>
      <c r="D968" s="69" t="n">
        <f aca="false">LOG(C968,2)</f>
        <v>0.00489684321484746</v>
      </c>
      <c r="E968" s="69" t="n">
        <v>0.9173</v>
      </c>
      <c r="F968" s="69" t="n">
        <f aca="false">LOG(E968,2)</f>
        <v>-0.124534455145291</v>
      </c>
      <c r="G968" s="33" t="s">
        <v>4482</v>
      </c>
      <c r="H968" s="21"/>
      <c r="I968" s="21"/>
      <c r="J968" s="21"/>
      <c r="K968" s="21"/>
      <c r="L968" s="21"/>
      <c r="M968" s="21"/>
      <c r="N968" s="21"/>
      <c r="O968" s="21"/>
      <c r="P968" s="21"/>
      <c r="Q968" s="21"/>
      <c r="R968" s="21"/>
      <c r="S968" s="21"/>
      <c r="T968" s="21"/>
      <c r="U968" s="21"/>
      <c r="V968" s="21"/>
      <c r="W968" s="21"/>
      <c r="X968" s="21"/>
      <c r="Y968" s="21"/>
      <c r="Z968" s="21"/>
      <c r="AA968" s="21"/>
      <c r="AB968" s="21"/>
    </row>
    <row r="969" s="4" customFormat="true" ht="15" hidden="false" customHeight="false" outlineLevel="0" collapsed="false">
      <c r="A969" s="4" t="s">
        <v>4483</v>
      </c>
      <c r="B969" s="4" t="s">
        <v>4484</v>
      </c>
      <c r="C969" s="13" t="n">
        <v>1.243</v>
      </c>
      <c r="D969" s="69" t="n">
        <f aca="false">LOG(C969,2)</f>
        <v>0.313826296390398</v>
      </c>
      <c r="E969" s="13" t="n">
        <v>0.91885</v>
      </c>
      <c r="F969" s="69" t="n">
        <f aca="false">LOG(E969,2)</f>
        <v>-0.12209873056446</v>
      </c>
      <c r="G969" s="4" t="s">
        <v>4485</v>
      </c>
    </row>
    <row r="970" s="4" customFormat="true" ht="15.75" hidden="false" customHeight="true" outlineLevel="0" collapsed="false">
      <c r="A970" s="4" t="s">
        <v>4486</v>
      </c>
      <c r="B970" s="32" t="s">
        <v>4487</v>
      </c>
      <c r="C970" s="69" t="n">
        <v>1.0445</v>
      </c>
      <c r="D970" s="69" t="n">
        <f aca="false">LOG(C970,2)</f>
        <v>0.0628124924050212</v>
      </c>
      <c r="E970" s="69" t="n">
        <v>0.92005</v>
      </c>
      <c r="F970" s="69" t="n">
        <f aca="false">LOG(E970,2)</f>
        <v>-0.12021582850909</v>
      </c>
      <c r="G970" s="21" t="s">
        <v>4488</v>
      </c>
      <c r="H970" s="21"/>
      <c r="I970" s="21"/>
      <c r="J970" s="21"/>
      <c r="K970" s="21"/>
      <c r="L970" s="21"/>
      <c r="M970" s="21"/>
      <c r="N970" s="21"/>
      <c r="O970" s="21"/>
      <c r="P970" s="21"/>
      <c r="Q970" s="21"/>
      <c r="R970" s="21"/>
      <c r="S970" s="21"/>
      <c r="T970" s="21"/>
      <c r="U970" s="21"/>
      <c r="V970" s="21"/>
      <c r="W970" s="21"/>
      <c r="X970" s="21"/>
      <c r="Y970" s="21"/>
      <c r="Z970" s="21"/>
      <c r="AA970" s="21"/>
      <c r="AB970" s="21"/>
    </row>
    <row r="971" s="4" customFormat="true" ht="15" hidden="false" customHeight="false" outlineLevel="0" collapsed="false">
      <c r="A971" s="15" t="s">
        <v>4489</v>
      </c>
      <c r="B971" s="61" t="s">
        <v>4490</v>
      </c>
      <c r="C971" s="69" t="n">
        <v>0.92567</v>
      </c>
      <c r="D971" s="69" t="n">
        <f aca="false">LOG(C971,2)</f>
        <v>-0.11143012841696</v>
      </c>
      <c r="E971" s="69" t="n">
        <v>0.92037</v>
      </c>
      <c r="F971" s="69" t="n">
        <f aca="false">LOG(E971,2)</f>
        <v>-0.119714136050046</v>
      </c>
      <c r="G971" s="33" t="s">
        <v>4491</v>
      </c>
      <c r="H971" s="21"/>
      <c r="I971" s="21"/>
      <c r="J971" s="21"/>
      <c r="K971" s="21"/>
      <c r="L971" s="21"/>
      <c r="M971" s="21"/>
      <c r="N971" s="21"/>
      <c r="O971" s="21"/>
      <c r="P971" s="21"/>
      <c r="Q971" s="21"/>
      <c r="R971" s="21"/>
      <c r="S971" s="21"/>
      <c r="T971" s="21"/>
      <c r="U971" s="21"/>
      <c r="V971" s="21"/>
      <c r="W971" s="21"/>
      <c r="X971" s="21"/>
      <c r="Y971" s="21"/>
      <c r="Z971" s="21"/>
      <c r="AA971" s="21"/>
      <c r="AB971" s="21"/>
    </row>
    <row r="972" s="4" customFormat="true" ht="15" hidden="false" customHeight="false" outlineLevel="0" collapsed="false">
      <c r="A972" s="4" t="s">
        <v>4492</v>
      </c>
      <c r="B972" s="4" t="s">
        <v>4493</v>
      </c>
      <c r="C972" s="13" t="n">
        <v>0.87908</v>
      </c>
      <c r="D972" s="69" t="n">
        <f aca="false">LOG(C972,2)</f>
        <v>-0.185933632190517</v>
      </c>
      <c r="E972" s="13" t="n">
        <v>0.92119</v>
      </c>
      <c r="F972" s="69" t="n">
        <f aca="false">LOG(E972,2)</f>
        <v>-0.118429344882</v>
      </c>
      <c r="G972" s="4" t="s">
        <v>4494</v>
      </c>
    </row>
    <row r="973" s="4" customFormat="true" ht="15" hidden="false" customHeight="false" outlineLevel="0" collapsed="false">
      <c r="A973" s="15" t="s">
        <v>4495</v>
      </c>
      <c r="B973" s="42" t="s">
        <v>4496</v>
      </c>
      <c r="C973" s="69" t="n">
        <v>0.86408</v>
      </c>
      <c r="D973" s="69" t="n">
        <f aca="false">LOG(C973,2)</f>
        <v>-0.210763205808473</v>
      </c>
      <c r="E973" s="69" t="n">
        <v>0.92124</v>
      </c>
      <c r="F973" s="69" t="n">
        <f aca="false">LOG(E973,2)</f>
        <v>-0.118351040955053</v>
      </c>
      <c r="G973" s="15" t="s">
        <v>4497</v>
      </c>
    </row>
    <row r="974" s="4" customFormat="true" ht="15" hidden="false" customHeight="false" outlineLevel="0" collapsed="false">
      <c r="A974" s="15" t="s">
        <v>4498</v>
      </c>
      <c r="B974" s="42" t="s">
        <v>4499</v>
      </c>
      <c r="C974" s="69" t="n">
        <v>1.033</v>
      </c>
      <c r="D974" s="69" t="n">
        <f aca="false">LOG(C974,2)</f>
        <v>0.0468402542029724</v>
      </c>
      <c r="E974" s="69" t="n">
        <v>0.92205</v>
      </c>
      <c r="F974" s="69" t="n">
        <f aca="false">LOG(E974,2)</f>
        <v>-0.11708310909589</v>
      </c>
      <c r="G974" s="15" t="s">
        <v>4500</v>
      </c>
    </row>
    <row r="975" s="4" customFormat="true" ht="15.75" hidden="false" customHeight="true" outlineLevel="0" collapsed="false">
      <c r="A975" s="15" t="s">
        <v>4501</v>
      </c>
      <c r="B975" s="32" t="s">
        <v>4502</v>
      </c>
      <c r="C975" s="69" t="n">
        <v>1.1002</v>
      </c>
      <c r="D975" s="69" t="n">
        <f aca="false">LOG(C975,2)</f>
        <v>0.137765808095879</v>
      </c>
      <c r="E975" s="69" t="n">
        <v>0.92266</v>
      </c>
      <c r="F975" s="69" t="n">
        <f aca="false">LOG(E975,2)</f>
        <v>-0.116128981881294</v>
      </c>
      <c r="G975" s="33" t="s">
        <v>4503</v>
      </c>
      <c r="H975" s="21"/>
      <c r="I975" s="21"/>
      <c r="J975" s="21"/>
      <c r="K975" s="21"/>
      <c r="L975" s="21"/>
      <c r="M975" s="21"/>
      <c r="N975" s="21"/>
      <c r="O975" s="21"/>
      <c r="P975" s="21"/>
      <c r="Q975" s="21"/>
      <c r="R975" s="21"/>
      <c r="S975" s="21"/>
      <c r="T975" s="21"/>
      <c r="U975" s="21"/>
      <c r="V975" s="21"/>
      <c r="W975" s="21"/>
      <c r="X975" s="21"/>
      <c r="Y975" s="21"/>
      <c r="Z975" s="21"/>
      <c r="AA975" s="21"/>
      <c r="AB975" s="21"/>
    </row>
    <row r="976" s="4" customFormat="true" ht="15.75" hidden="false" customHeight="true" outlineLevel="0" collapsed="false">
      <c r="A976" s="4" t="s">
        <v>4504</v>
      </c>
      <c r="B976" s="21" t="s">
        <v>4505</v>
      </c>
      <c r="C976" s="13" t="n">
        <v>0.68511</v>
      </c>
      <c r="D976" s="69" t="n">
        <f aca="false">LOG(C976,2)</f>
        <v>-0.54559245175754</v>
      </c>
      <c r="E976" s="13" t="n">
        <v>0.92476</v>
      </c>
      <c r="F976" s="69" t="n">
        <f aca="false">LOG(E976,2)</f>
        <v>-0.112849098702834</v>
      </c>
      <c r="G976" s="21" t="s">
        <v>4506</v>
      </c>
      <c r="H976" s="21"/>
      <c r="I976" s="21"/>
      <c r="J976" s="21"/>
      <c r="K976" s="21"/>
      <c r="L976" s="21"/>
      <c r="M976" s="21"/>
      <c r="N976" s="21"/>
      <c r="O976" s="21"/>
      <c r="P976" s="21"/>
      <c r="Q976" s="21"/>
      <c r="R976" s="21"/>
      <c r="S976" s="21"/>
      <c r="T976" s="21"/>
      <c r="U976" s="21"/>
      <c r="V976" s="21"/>
      <c r="W976" s="21"/>
      <c r="X976" s="21"/>
      <c r="Y976" s="21"/>
      <c r="Z976" s="21"/>
      <c r="AA976" s="21"/>
      <c r="AB976" s="21"/>
    </row>
    <row r="977" s="4" customFormat="true" ht="15.75" hidden="false" customHeight="true" outlineLevel="0" collapsed="false">
      <c r="A977" s="15" t="s">
        <v>4507</v>
      </c>
      <c r="B977" s="61" t="s">
        <v>4508</v>
      </c>
      <c r="C977" s="69" t="n">
        <v>0.93619</v>
      </c>
      <c r="D977" s="69" t="n">
        <f aca="false">LOG(C977,2)</f>
        <v>-0.0951267400355941</v>
      </c>
      <c r="E977" s="69" t="n">
        <v>0.92539</v>
      </c>
      <c r="F977" s="69" t="n">
        <f aca="false">LOG(E977,2)</f>
        <v>-0.111866586029928</v>
      </c>
      <c r="G977" s="33" t="s">
        <v>4509</v>
      </c>
      <c r="H977" s="21"/>
      <c r="I977" s="21"/>
      <c r="J977" s="21"/>
      <c r="K977" s="21"/>
      <c r="L977" s="21"/>
      <c r="M977" s="21"/>
      <c r="N977" s="21"/>
      <c r="O977" s="21"/>
      <c r="P977" s="21"/>
      <c r="Q977" s="21"/>
      <c r="R977" s="21"/>
      <c r="S977" s="21"/>
      <c r="T977" s="21"/>
      <c r="U977" s="21"/>
      <c r="V977" s="21"/>
      <c r="W977" s="21"/>
      <c r="X977" s="21"/>
      <c r="Y977" s="21"/>
      <c r="Z977" s="21"/>
      <c r="AA977" s="21"/>
      <c r="AB977" s="21"/>
    </row>
    <row r="978" s="4" customFormat="true" ht="15" hidden="false" customHeight="false" outlineLevel="0" collapsed="false">
      <c r="A978" s="15" t="s">
        <v>4510</v>
      </c>
      <c r="B978" s="42" t="s">
        <v>4511</v>
      </c>
      <c r="C978" s="69" t="n">
        <v>1.0463</v>
      </c>
      <c r="D978" s="69" t="n">
        <f aca="false">LOG(C978,2)</f>
        <v>0.065296567127781</v>
      </c>
      <c r="E978" s="69" t="n">
        <v>0.92564</v>
      </c>
      <c r="F978" s="69" t="n">
        <f aca="false">LOG(E978,2)</f>
        <v>-0.111476885417387</v>
      </c>
      <c r="G978" s="15" t="s">
        <v>4512</v>
      </c>
    </row>
    <row r="979" s="4" customFormat="true" ht="15" hidden="false" customHeight="false" outlineLevel="0" collapsed="false">
      <c r="A979" s="14" t="s">
        <v>4513</v>
      </c>
      <c r="B979" s="5" t="s">
        <v>4514</v>
      </c>
      <c r="C979" s="69" t="n">
        <v>0.72731</v>
      </c>
      <c r="D979" s="69" t="n">
        <f aca="false">LOG(C979,2)</f>
        <v>-0.459357682411051</v>
      </c>
      <c r="E979" s="69" t="n">
        <v>0.9283</v>
      </c>
      <c r="F979" s="69" t="n">
        <f aca="false">LOG(E979,2)</f>
        <v>-0.107336976421295</v>
      </c>
      <c r="G979" s="4" t="s">
        <v>4515</v>
      </c>
    </row>
    <row r="980" s="4" customFormat="true" ht="15" hidden="false" customHeight="false" outlineLevel="0" collapsed="false">
      <c r="A980" s="15" t="s">
        <v>4516</v>
      </c>
      <c r="B980" s="42" t="s">
        <v>4517</v>
      </c>
      <c r="C980" s="16" t="n">
        <v>0.96837</v>
      </c>
      <c r="D980" s="69" t="n">
        <f aca="false">LOG(C980,2)</f>
        <v>-0.0463697093977226</v>
      </c>
      <c r="E980" s="16" t="n">
        <v>0.93028</v>
      </c>
      <c r="F980" s="69" t="n">
        <f aca="false">LOG(E980,2)</f>
        <v>-0.104263084243811</v>
      </c>
      <c r="G980" s="15" t="s">
        <v>4518</v>
      </c>
    </row>
    <row r="981" s="4" customFormat="true" ht="15" hidden="false" customHeight="false" outlineLevel="0" collapsed="false">
      <c r="A981" s="4" t="s">
        <v>4519</v>
      </c>
      <c r="B981" s="4" t="s">
        <v>4520</v>
      </c>
      <c r="C981" s="13" t="n">
        <v>0.7973</v>
      </c>
      <c r="D981" s="69" t="n">
        <f aca="false">LOG(C981,2)</f>
        <v>-0.326805425783733</v>
      </c>
      <c r="E981" s="13" t="n">
        <v>0.93155</v>
      </c>
      <c r="F981" s="69" t="n">
        <f aca="false">LOG(E981,2)</f>
        <v>-0.102294888451389</v>
      </c>
      <c r="G981" s="4" t="s">
        <v>4521</v>
      </c>
    </row>
    <row r="982" s="4" customFormat="true" ht="15" hidden="false" customHeight="false" outlineLevel="0" collapsed="false">
      <c r="A982" s="4" t="s">
        <v>4522</v>
      </c>
      <c r="B982" s="5" t="s">
        <v>4523</v>
      </c>
      <c r="C982" s="69" t="n">
        <v>1.1771</v>
      </c>
      <c r="D982" s="69" t="n">
        <f aca="false">LOG(C982,2)</f>
        <v>0.235236889089815</v>
      </c>
      <c r="E982" s="69" t="n">
        <v>0.9338</v>
      </c>
      <c r="F982" s="69" t="n">
        <f aca="false">LOG(E982,2)</f>
        <v>-0.0988145063072603</v>
      </c>
      <c r="G982" s="4" t="s">
        <v>4524</v>
      </c>
    </row>
    <row r="983" s="4" customFormat="true" ht="15" hidden="false" customHeight="false" outlineLevel="0" collapsed="false">
      <c r="A983" s="15" t="s">
        <v>4525</v>
      </c>
      <c r="B983" s="42" t="s">
        <v>4526</v>
      </c>
      <c r="C983" s="69" t="n">
        <v>0.85846</v>
      </c>
      <c r="D983" s="69" t="n">
        <f aca="false">LOG(C983,2)</f>
        <v>-0.22017718156393</v>
      </c>
      <c r="E983" s="69" t="n">
        <v>0.93414</v>
      </c>
      <c r="F983" s="69" t="n">
        <f aca="false">LOG(E983,2)</f>
        <v>-0.0982893113659675</v>
      </c>
      <c r="G983" s="15" t="s">
        <v>4527</v>
      </c>
    </row>
    <row r="984" s="4" customFormat="true" ht="15" hidden="false" customHeight="false" outlineLevel="0" collapsed="false">
      <c r="A984" s="15" t="s">
        <v>4528</v>
      </c>
      <c r="B984" s="42" t="s">
        <v>4529</v>
      </c>
      <c r="C984" s="69" t="n">
        <v>1.0082</v>
      </c>
      <c r="D984" s="69" t="n">
        <f aca="false">LOG(C984,2)</f>
        <v>0.0117818594599147</v>
      </c>
      <c r="E984" s="69" t="n">
        <v>0.93591</v>
      </c>
      <c r="F984" s="69" t="n">
        <f aca="false">LOG(E984,2)</f>
        <v>-0.0955582924253819</v>
      </c>
      <c r="G984" s="15" t="s">
        <v>4530</v>
      </c>
    </row>
    <row r="985" s="4" customFormat="true" ht="15" hidden="false" customHeight="false" outlineLevel="0" collapsed="false">
      <c r="A985" s="4" t="s">
        <v>4531</v>
      </c>
      <c r="B985" s="32" t="s">
        <v>4532</v>
      </c>
      <c r="C985" s="69" t="n">
        <v>1.1846</v>
      </c>
      <c r="D985" s="69" t="n">
        <f aca="false">LOG(C985,2)</f>
        <v>0.244399991245549</v>
      </c>
      <c r="E985" s="69" t="n">
        <v>0.93639</v>
      </c>
      <c r="F985" s="69" t="n">
        <f aca="false">LOG(E985,2)</f>
        <v>-0.0948185673441471</v>
      </c>
      <c r="G985" s="21" t="s">
        <v>4533</v>
      </c>
      <c r="H985" s="21"/>
      <c r="I985" s="21"/>
      <c r="J985" s="21"/>
      <c r="K985" s="21"/>
      <c r="L985" s="21"/>
      <c r="M985" s="21"/>
      <c r="N985" s="21"/>
      <c r="O985" s="21"/>
      <c r="P985" s="21"/>
      <c r="Q985" s="21"/>
      <c r="R985" s="21"/>
      <c r="S985" s="21"/>
      <c r="T985" s="21"/>
      <c r="U985" s="21"/>
      <c r="V985" s="21"/>
      <c r="W985" s="21"/>
      <c r="X985" s="21"/>
      <c r="Y985" s="21"/>
      <c r="Z985" s="21"/>
      <c r="AA985" s="21"/>
      <c r="AB985" s="21"/>
    </row>
    <row r="986" s="4" customFormat="true" ht="15.75" hidden="false" customHeight="true" outlineLevel="0" collapsed="false">
      <c r="A986" s="15" t="s">
        <v>4534</v>
      </c>
      <c r="B986" s="61" t="s">
        <v>4535</v>
      </c>
      <c r="C986" s="17" t="n">
        <v>1.16158525522982</v>
      </c>
      <c r="D986" s="69" t="n">
        <f aca="false">LOG(C986,2)</f>
        <v>0.216095045479853</v>
      </c>
      <c r="E986" s="17" t="n">
        <v>0.936770054432914</v>
      </c>
      <c r="F986" s="69" t="n">
        <f aca="false">LOG(E986,2)</f>
        <v>-0.094233136695165</v>
      </c>
      <c r="G986" s="33" t="s">
        <v>4536</v>
      </c>
      <c r="H986" s="21"/>
      <c r="I986" s="21"/>
      <c r="J986" s="21"/>
      <c r="K986" s="21"/>
      <c r="L986" s="21"/>
      <c r="M986" s="21"/>
      <c r="N986" s="21"/>
      <c r="O986" s="21"/>
      <c r="P986" s="21"/>
      <c r="Q986" s="21"/>
      <c r="R986" s="21"/>
      <c r="S986" s="21"/>
      <c r="T986" s="21"/>
      <c r="U986" s="21"/>
      <c r="V986" s="21"/>
      <c r="W986" s="21"/>
      <c r="X986" s="21"/>
      <c r="Y986" s="21"/>
      <c r="Z986" s="21"/>
      <c r="AA986" s="21"/>
      <c r="AB986" s="21"/>
    </row>
    <row r="987" s="4" customFormat="true" ht="15.75" hidden="false" customHeight="true" outlineLevel="0" collapsed="false">
      <c r="A987" s="15" t="s">
        <v>4537</v>
      </c>
      <c r="B987" s="61" t="s">
        <v>4538</v>
      </c>
      <c r="C987" s="69" t="n">
        <v>0.92954</v>
      </c>
      <c r="D987" s="69" t="n">
        <f aca="false">LOG(C987,2)</f>
        <v>-0.105411146299921</v>
      </c>
      <c r="E987" s="69" t="n">
        <v>0.93802</v>
      </c>
      <c r="F987" s="69" t="n">
        <f aca="false">LOG(E987,2)</f>
        <v>-0.0923094113863574</v>
      </c>
      <c r="G987" s="33" t="s">
        <v>4539</v>
      </c>
      <c r="H987" s="21"/>
      <c r="I987" s="21"/>
      <c r="J987" s="21"/>
      <c r="K987" s="21"/>
      <c r="L987" s="21"/>
      <c r="M987" s="21"/>
      <c r="N987" s="21"/>
      <c r="O987" s="21"/>
      <c r="P987" s="21"/>
      <c r="Q987" s="21"/>
      <c r="R987" s="21"/>
      <c r="S987" s="21"/>
      <c r="T987" s="21"/>
      <c r="U987" s="21"/>
      <c r="V987" s="21"/>
      <c r="W987" s="21"/>
      <c r="X987" s="21"/>
      <c r="Y987" s="21"/>
      <c r="Z987" s="21"/>
      <c r="AA987" s="21"/>
      <c r="AB987" s="21"/>
    </row>
    <row r="988" s="4" customFormat="true" ht="15" hidden="false" customHeight="false" outlineLevel="0" collapsed="false">
      <c r="A988" s="18" t="s">
        <v>4540</v>
      </c>
      <c r="B988" s="5" t="s">
        <v>4541</v>
      </c>
      <c r="C988" s="69" t="n">
        <v>0.6848</v>
      </c>
      <c r="D988" s="69" t="n">
        <f aca="false">LOG(C988,2)</f>
        <v>-0.546245393148303</v>
      </c>
      <c r="E988" s="69" t="n">
        <v>0.93808</v>
      </c>
      <c r="F988" s="69" t="n">
        <f aca="false">LOG(E988,2)</f>
        <v>-0.0922171330403386</v>
      </c>
      <c r="G988" s="15" t="s">
        <v>4542</v>
      </c>
    </row>
    <row r="989" s="4" customFormat="true" ht="15.75" hidden="false" customHeight="true" outlineLevel="0" collapsed="false">
      <c r="A989" s="15" t="s">
        <v>4543</v>
      </c>
      <c r="B989" s="42" t="s">
        <v>4544</v>
      </c>
      <c r="C989" s="17" t="n">
        <v>1.109</v>
      </c>
      <c r="D989" s="69" t="n">
        <f aca="false">LOG(C989,2)</f>
        <v>0.149259365499623</v>
      </c>
      <c r="E989" s="17" t="n">
        <v>0.939</v>
      </c>
      <c r="F989" s="69" t="n">
        <f aca="false">LOG(E989,2)</f>
        <v>-0.0908029370083126</v>
      </c>
      <c r="G989" s="20" t="s">
        <v>4545</v>
      </c>
      <c r="H989" s="21"/>
      <c r="I989" s="21"/>
      <c r="J989" s="21"/>
      <c r="K989" s="21"/>
      <c r="L989" s="21"/>
      <c r="M989" s="21"/>
      <c r="N989" s="21"/>
      <c r="O989" s="21"/>
      <c r="P989" s="21"/>
      <c r="Q989" s="21"/>
      <c r="R989" s="21"/>
      <c r="S989" s="21"/>
      <c r="T989" s="21"/>
      <c r="U989" s="21"/>
      <c r="V989" s="21"/>
      <c r="W989" s="21"/>
      <c r="X989" s="21"/>
      <c r="Y989" s="21"/>
      <c r="Z989" s="21"/>
      <c r="AA989" s="21"/>
      <c r="AB989" s="21"/>
    </row>
    <row r="990" s="4" customFormat="true" ht="15.75" hidden="false" customHeight="true" outlineLevel="0" collapsed="false">
      <c r="A990" s="15" t="s">
        <v>4546</v>
      </c>
      <c r="B990" s="61" t="s">
        <v>4547</v>
      </c>
      <c r="C990" s="16" t="n">
        <v>0.75911</v>
      </c>
      <c r="D990" s="69" t="n">
        <f aca="false">LOG(C990,2)</f>
        <v>-0.397619138158524</v>
      </c>
      <c r="E990" s="16" t="n">
        <v>0.94132</v>
      </c>
      <c r="F990" s="69" t="n">
        <f aca="false">LOG(E990,2)</f>
        <v>-0.0872428470307367</v>
      </c>
      <c r="G990" s="33" t="s">
        <v>4548</v>
      </c>
      <c r="H990" s="21"/>
      <c r="I990" s="21"/>
      <c r="J990" s="21"/>
      <c r="K990" s="21"/>
      <c r="L990" s="21"/>
      <c r="M990" s="21"/>
      <c r="N990" s="21"/>
      <c r="O990" s="21"/>
      <c r="P990" s="21"/>
      <c r="Q990" s="21"/>
      <c r="R990" s="21"/>
      <c r="S990" s="21"/>
      <c r="T990" s="21"/>
      <c r="U990" s="21"/>
      <c r="V990" s="21"/>
      <c r="W990" s="21"/>
      <c r="X990" s="21"/>
      <c r="Y990" s="21"/>
      <c r="Z990" s="21"/>
      <c r="AA990" s="21"/>
      <c r="AB990" s="21"/>
    </row>
    <row r="991" s="4" customFormat="true" ht="15.75" hidden="false" customHeight="true" outlineLevel="0" collapsed="false">
      <c r="A991" s="4" t="s">
        <v>4549</v>
      </c>
      <c r="B991" s="21" t="s">
        <v>4550</v>
      </c>
      <c r="C991" s="13" t="n">
        <v>1.1719</v>
      </c>
      <c r="D991" s="69" t="n">
        <f aca="false">LOG(C991,2)</f>
        <v>0.228849467661798</v>
      </c>
      <c r="E991" s="13" t="n">
        <v>0.94246</v>
      </c>
      <c r="F991" s="69" t="n">
        <f aca="false">LOG(E991,2)</f>
        <v>-0.085496706242123</v>
      </c>
      <c r="G991" s="21" t="s">
        <v>4551</v>
      </c>
      <c r="H991" s="21"/>
      <c r="I991" s="21"/>
      <c r="J991" s="21"/>
      <c r="K991" s="21"/>
      <c r="L991" s="21"/>
      <c r="M991" s="21"/>
      <c r="N991" s="21"/>
      <c r="O991" s="21"/>
      <c r="P991" s="21"/>
      <c r="Q991" s="21"/>
      <c r="R991" s="21"/>
      <c r="S991" s="21"/>
      <c r="T991" s="21"/>
      <c r="U991" s="21"/>
      <c r="V991" s="21"/>
      <c r="W991" s="21"/>
      <c r="X991" s="21"/>
      <c r="Y991" s="21"/>
      <c r="Z991" s="21"/>
      <c r="AA991" s="21"/>
      <c r="AB991" s="21"/>
    </row>
    <row r="992" s="4" customFormat="true" ht="15" hidden="false" customHeight="false" outlineLevel="0" collapsed="false">
      <c r="A992" s="15" t="s">
        <v>4552</v>
      </c>
      <c r="B992" s="42" t="s">
        <v>4553</v>
      </c>
      <c r="C992" s="69" t="n">
        <v>1.2453</v>
      </c>
      <c r="D992" s="69" t="n">
        <f aca="false">LOG(C992,2)</f>
        <v>0.316493337775315</v>
      </c>
      <c r="E992" s="69" t="n">
        <v>0.94262</v>
      </c>
      <c r="F992" s="69" t="n">
        <f aca="false">LOG(E992,2)</f>
        <v>-0.0852518028883167</v>
      </c>
      <c r="G992" s="15" t="s">
        <v>4554</v>
      </c>
    </row>
    <row r="993" s="4" customFormat="true" ht="15.75" hidden="false" customHeight="true" outlineLevel="0" collapsed="false">
      <c r="A993" s="15" t="s">
        <v>4555</v>
      </c>
      <c r="B993" s="61" t="s">
        <v>4556</v>
      </c>
      <c r="C993" s="69" t="n">
        <v>0.93213</v>
      </c>
      <c r="D993" s="69" t="n">
        <f aca="false">LOG(C993,2)</f>
        <v>-0.101396919754263</v>
      </c>
      <c r="E993" s="69" t="n">
        <v>0.94305</v>
      </c>
      <c r="F993" s="69" t="n">
        <f aca="false">LOG(E993,2)</f>
        <v>-0.0845938310498346</v>
      </c>
      <c r="G993" s="33" t="s">
        <v>4557</v>
      </c>
      <c r="H993" s="21"/>
      <c r="I993" s="21"/>
      <c r="J993" s="21"/>
      <c r="K993" s="21"/>
      <c r="L993" s="21"/>
      <c r="M993" s="21"/>
      <c r="N993" s="21"/>
      <c r="O993" s="21"/>
      <c r="P993" s="21"/>
      <c r="Q993" s="21"/>
      <c r="R993" s="21"/>
      <c r="S993" s="21"/>
      <c r="T993" s="21"/>
      <c r="U993" s="21"/>
      <c r="V993" s="21"/>
      <c r="W993" s="21"/>
      <c r="X993" s="21"/>
      <c r="Y993" s="21"/>
      <c r="Z993" s="21"/>
      <c r="AA993" s="21"/>
      <c r="AB993" s="21"/>
    </row>
    <row r="994" s="4" customFormat="true" ht="15" hidden="false" customHeight="false" outlineLevel="0" collapsed="false">
      <c r="A994" s="15" t="s">
        <v>4558</v>
      </c>
      <c r="B994" s="5" t="s">
        <v>4559</v>
      </c>
      <c r="C994" s="69" t="n">
        <v>1.0269</v>
      </c>
      <c r="D994" s="69" t="n">
        <f aca="false">LOG(C994,2)</f>
        <v>0.0382956981815445</v>
      </c>
      <c r="E994" s="69" t="n">
        <v>0.94353</v>
      </c>
      <c r="F994" s="69" t="n">
        <f aca="false">LOG(E994,2)</f>
        <v>-0.0838597051346132</v>
      </c>
      <c r="G994" s="15" t="s">
        <v>4560</v>
      </c>
    </row>
    <row r="995" s="4" customFormat="true" ht="15" hidden="false" customHeight="false" outlineLevel="0" collapsed="false">
      <c r="A995" s="15" t="s">
        <v>4561</v>
      </c>
      <c r="B995" s="42" t="s">
        <v>4562</v>
      </c>
      <c r="C995" s="69" t="n">
        <v>1.2384</v>
      </c>
      <c r="D995" s="69" t="n">
        <f aca="false">LOG(C995,2)</f>
        <v>0.308477376594961</v>
      </c>
      <c r="E995" s="69" t="n">
        <v>0.94389</v>
      </c>
      <c r="F995" s="69" t="n">
        <f aca="false">LOG(E995,2)</f>
        <v>-0.0833093557465402</v>
      </c>
      <c r="G995" s="15" t="s">
        <v>4563</v>
      </c>
    </row>
    <row r="996" s="4" customFormat="true" ht="15" hidden="false" customHeight="false" outlineLevel="0" collapsed="false">
      <c r="A996" s="15" t="s">
        <v>4564</v>
      </c>
      <c r="B996" s="19" t="s">
        <v>4565</v>
      </c>
      <c r="C996" s="69" t="n">
        <v>1.0396</v>
      </c>
      <c r="D996" s="69" t="n">
        <f aca="false">LOG(C996,2)</f>
        <v>0.0560285389227513</v>
      </c>
      <c r="E996" s="69" t="n">
        <v>0.94845</v>
      </c>
      <c r="F996" s="69" t="n">
        <f aca="false">LOG(E996,2)</f>
        <v>-0.0763563746542974</v>
      </c>
      <c r="G996" s="15" t="s">
        <v>4566</v>
      </c>
    </row>
    <row r="997" s="4" customFormat="true" ht="15" hidden="false" customHeight="false" outlineLevel="0" collapsed="false">
      <c r="A997" s="15" t="s">
        <v>4567</v>
      </c>
      <c r="B997" s="42" t="s">
        <v>4568</v>
      </c>
      <c r="C997" s="69" t="n">
        <v>0.96348</v>
      </c>
      <c r="D997" s="69" t="n">
        <f aca="false">LOG(C997,2)</f>
        <v>-0.0536733756422265</v>
      </c>
      <c r="E997" s="69" t="n">
        <v>0.95492</v>
      </c>
      <c r="F997" s="69" t="n">
        <f aca="false">LOG(E997,2)</f>
        <v>-0.0665482208360467</v>
      </c>
      <c r="G997" s="15" t="s">
        <v>4569</v>
      </c>
    </row>
    <row r="998" s="4" customFormat="true" ht="15.75" hidden="false" customHeight="true" outlineLevel="0" collapsed="false">
      <c r="A998" s="18" t="s">
        <v>4570</v>
      </c>
      <c r="B998" s="61" t="s">
        <v>4571</v>
      </c>
      <c r="C998" s="13" t="n">
        <v>1.1515</v>
      </c>
      <c r="D998" s="69" t="n">
        <f aca="false">LOG(C998,2)</f>
        <v>0.203514411130759</v>
      </c>
      <c r="E998" s="13" t="n">
        <v>0.95703</v>
      </c>
      <c r="F998" s="69" t="n">
        <f aca="false">LOG(E998,2)</f>
        <v>-0.0633639453350399</v>
      </c>
      <c r="G998" s="33" t="s">
        <v>4572</v>
      </c>
      <c r="H998" s="21"/>
      <c r="I998" s="21"/>
      <c r="J998" s="21"/>
      <c r="K998" s="21"/>
      <c r="L998" s="21"/>
      <c r="M998" s="21"/>
      <c r="N998" s="21"/>
      <c r="O998" s="21"/>
      <c r="P998" s="21"/>
      <c r="Q998" s="21"/>
      <c r="R998" s="21"/>
      <c r="S998" s="21"/>
      <c r="T998" s="21"/>
      <c r="U998" s="21"/>
      <c r="V998" s="21"/>
      <c r="W998" s="21"/>
      <c r="X998" s="21"/>
      <c r="Y998" s="21"/>
      <c r="Z998" s="21"/>
      <c r="AA998" s="21"/>
      <c r="AB998" s="21"/>
    </row>
    <row r="999" s="4" customFormat="true" ht="15.75" hidden="false" customHeight="true" outlineLevel="0" collapsed="false">
      <c r="A999" s="15" t="s">
        <v>4573</v>
      </c>
      <c r="B999" s="61" t="s">
        <v>4574</v>
      </c>
      <c r="C999" s="69" t="n">
        <v>0.90596</v>
      </c>
      <c r="D999" s="69" t="n">
        <f aca="false">LOG(C999,2)</f>
        <v>-0.14248074116726</v>
      </c>
      <c r="E999" s="69" t="n">
        <v>0.9577</v>
      </c>
      <c r="F999" s="69" t="n">
        <f aca="false">LOG(E999,2)</f>
        <v>-0.0623542930949361</v>
      </c>
      <c r="G999" s="33" t="s">
        <v>4575</v>
      </c>
      <c r="H999" s="21"/>
      <c r="I999" s="21"/>
      <c r="J999" s="21"/>
      <c r="K999" s="21"/>
      <c r="L999" s="21"/>
      <c r="M999" s="21"/>
      <c r="N999" s="21"/>
      <c r="O999" s="21"/>
      <c r="P999" s="21"/>
      <c r="Q999" s="21"/>
      <c r="R999" s="21"/>
      <c r="S999" s="21"/>
      <c r="T999" s="21"/>
      <c r="U999" s="21"/>
      <c r="V999" s="21"/>
      <c r="W999" s="21"/>
      <c r="X999" s="21"/>
      <c r="Y999" s="21"/>
      <c r="Z999" s="21"/>
      <c r="AA999" s="21"/>
      <c r="AB999" s="21"/>
    </row>
    <row r="1000" s="4" customFormat="true" ht="15" hidden="false" customHeight="false" outlineLevel="0" collapsed="false">
      <c r="A1000" s="15" t="s">
        <v>4576</v>
      </c>
      <c r="B1000" s="42" t="s">
        <v>4577</v>
      </c>
      <c r="C1000" s="17" t="n">
        <v>0.908073936739103</v>
      </c>
      <c r="D1000" s="69" t="n">
        <f aca="false">LOG(C1000,2)</f>
        <v>-0.139118326199163</v>
      </c>
      <c r="E1000" s="17" t="n">
        <v>0.958675880936865</v>
      </c>
      <c r="F1000" s="69" t="n">
        <f aca="false">LOG(E1000,2)</f>
        <v>-0.0608849584786788</v>
      </c>
      <c r="G1000" s="15" t="s">
        <v>4578</v>
      </c>
    </row>
    <row r="1001" s="4" customFormat="true" ht="15.75" hidden="false" customHeight="true" outlineLevel="0" collapsed="false">
      <c r="A1001" s="15" t="s">
        <v>4579</v>
      </c>
      <c r="B1001" s="61" t="s">
        <v>4580</v>
      </c>
      <c r="C1001" s="17" t="n">
        <v>0.902</v>
      </c>
      <c r="D1001" s="69" t="n">
        <f aca="false">LOG(C1001,2)</f>
        <v>-0.148800661406706</v>
      </c>
      <c r="E1001" s="17" t="n">
        <v>0.965</v>
      </c>
      <c r="F1001" s="69" t="n">
        <f aca="false">LOG(E1001,2)</f>
        <v>-0.0513991525066443</v>
      </c>
      <c r="G1001" s="33" t="s">
        <v>4581</v>
      </c>
      <c r="H1001" s="21"/>
      <c r="I1001" s="21"/>
      <c r="J1001" s="21"/>
      <c r="K1001" s="21"/>
      <c r="L1001" s="21"/>
      <c r="M1001" s="21"/>
      <c r="N1001" s="21"/>
      <c r="O1001" s="21"/>
      <c r="P1001" s="21"/>
      <c r="Q1001" s="21"/>
      <c r="R1001" s="21"/>
      <c r="S1001" s="21"/>
      <c r="T1001" s="21"/>
      <c r="U1001" s="21"/>
      <c r="V1001" s="21"/>
      <c r="W1001" s="21"/>
      <c r="X1001" s="21"/>
      <c r="Y1001" s="21"/>
      <c r="Z1001" s="21"/>
      <c r="AA1001" s="21"/>
      <c r="AB1001" s="21"/>
    </row>
    <row r="1002" s="4" customFormat="true" ht="15.75" hidden="false" customHeight="true" outlineLevel="0" collapsed="false">
      <c r="A1002" s="4" t="s">
        <v>4582</v>
      </c>
      <c r="B1002" s="32" t="s">
        <v>4583</v>
      </c>
      <c r="C1002" s="69" t="n">
        <v>0.93344</v>
      </c>
      <c r="D1002" s="69" t="n">
        <f aca="false">LOG(C1002,2)</f>
        <v>-0.099370803538634</v>
      </c>
      <c r="E1002" s="69" t="n">
        <v>0.96502</v>
      </c>
      <c r="F1002" s="69" t="n">
        <f aca="false">LOG(E1002,2)</f>
        <v>-0.0513692524011337</v>
      </c>
      <c r="G1002" s="21" t="s">
        <v>4584</v>
      </c>
      <c r="H1002" s="21"/>
      <c r="I1002" s="21"/>
      <c r="J1002" s="21"/>
      <c r="K1002" s="21"/>
      <c r="L1002" s="21"/>
      <c r="M1002" s="21"/>
      <c r="N1002" s="21"/>
      <c r="O1002" s="21"/>
      <c r="P1002" s="21"/>
      <c r="Q1002" s="21"/>
      <c r="R1002" s="21"/>
      <c r="S1002" s="21"/>
      <c r="T1002" s="21"/>
      <c r="U1002" s="21"/>
      <c r="V1002" s="21"/>
      <c r="W1002" s="21"/>
      <c r="X1002" s="21"/>
      <c r="Y1002" s="21"/>
      <c r="Z1002" s="21"/>
      <c r="AA1002" s="21"/>
      <c r="AB1002" s="21"/>
    </row>
    <row r="1003" s="4" customFormat="true" ht="15" hidden="false" customHeight="false" outlineLevel="0" collapsed="false">
      <c r="A1003" s="15" t="s">
        <v>4585</v>
      </c>
      <c r="B1003" s="5" t="s">
        <v>4586</v>
      </c>
      <c r="C1003" s="69" t="n">
        <v>0.9365</v>
      </c>
      <c r="D1003" s="69" t="n">
        <f aca="false">LOG(C1003,2)</f>
        <v>-0.0946491004190417</v>
      </c>
      <c r="E1003" s="69" t="n">
        <v>0.96883</v>
      </c>
      <c r="F1003" s="69" t="n">
        <f aca="false">LOG(E1003,2)</f>
        <v>-0.0456845558448813</v>
      </c>
      <c r="G1003" s="15" t="s">
        <v>4587</v>
      </c>
    </row>
    <row r="1004" s="4" customFormat="true" ht="15" hidden="false" customHeight="false" outlineLevel="0" collapsed="false">
      <c r="A1004" s="15" t="s">
        <v>4588</v>
      </c>
      <c r="B1004" s="42" t="s">
        <v>4589</v>
      </c>
      <c r="C1004" s="69" t="n">
        <v>1.1882</v>
      </c>
      <c r="D1004" s="69" t="n">
        <f aca="false">LOG(C1004,2)</f>
        <v>0.248777693649712</v>
      </c>
      <c r="E1004" s="69" t="n">
        <v>0.96891</v>
      </c>
      <c r="F1004" s="69" t="n">
        <f aca="false">LOG(E1004,2)</f>
        <v>-0.0455654319135625</v>
      </c>
      <c r="G1004" s="15" t="s">
        <v>4590</v>
      </c>
    </row>
    <row r="1005" s="4" customFormat="true" ht="15" hidden="false" customHeight="false" outlineLevel="0" collapsed="false">
      <c r="A1005" s="15" t="s">
        <v>4591</v>
      </c>
      <c r="B1005" s="42" t="s">
        <v>4592</v>
      </c>
      <c r="C1005" s="16" t="n">
        <v>1.0794</v>
      </c>
      <c r="D1005" s="69" t="n">
        <f aca="false">LOG(C1005,2)</f>
        <v>0.110229592423189</v>
      </c>
      <c r="E1005" s="16" t="n">
        <v>0.97197</v>
      </c>
      <c r="F1005" s="69" t="n">
        <f aca="false">LOG(E1005,2)</f>
        <v>-0.0410163093681938</v>
      </c>
      <c r="G1005" s="15" t="s">
        <v>4593</v>
      </c>
    </row>
    <row r="1006" s="4" customFormat="true" ht="15.75" hidden="false" customHeight="true" outlineLevel="0" collapsed="false">
      <c r="A1006" s="15" t="s">
        <v>4594</v>
      </c>
      <c r="B1006" s="61" t="s">
        <v>4595</v>
      </c>
      <c r="C1006" s="69" t="n">
        <v>0.81036</v>
      </c>
      <c r="D1006" s="69" t="n">
        <f aca="false">LOG(C1006,2)</f>
        <v>-0.303365131540344</v>
      </c>
      <c r="E1006" s="69" t="n">
        <v>0.9725</v>
      </c>
      <c r="F1006" s="69" t="n">
        <f aca="false">LOG(E1006,2)</f>
        <v>-0.0402298447885327</v>
      </c>
      <c r="G1006" s="33" t="s">
        <v>4596</v>
      </c>
      <c r="H1006" s="21"/>
      <c r="I1006" s="21"/>
      <c r="J1006" s="21"/>
      <c r="K1006" s="21"/>
      <c r="L1006" s="21"/>
      <c r="M1006" s="21"/>
      <c r="N1006" s="21"/>
      <c r="O1006" s="21"/>
      <c r="P1006" s="21"/>
      <c r="Q1006" s="21"/>
      <c r="R1006" s="21"/>
      <c r="S1006" s="21"/>
      <c r="T1006" s="21"/>
      <c r="U1006" s="21"/>
      <c r="V1006" s="21"/>
      <c r="W1006" s="21"/>
      <c r="X1006" s="21"/>
      <c r="Y1006" s="21"/>
      <c r="Z1006" s="21"/>
      <c r="AA1006" s="21"/>
      <c r="AB1006" s="21"/>
    </row>
    <row r="1007" s="4" customFormat="true" ht="15" hidden="false" customHeight="false" outlineLevel="0" collapsed="false">
      <c r="A1007" s="15" t="s">
        <v>4597</v>
      </c>
      <c r="B1007" s="79" t="s">
        <v>4598</v>
      </c>
      <c r="C1007" s="69" t="n">
        <v>0.93704</v>
      </c>
      <c r="D1007" s="69" t="n">
        <f aca="false">LOG(C1007,2)</f>
        <v>-0.093817460482181</v>
      </c>
      <c r="E1007" s="69" t="n">
        <v>0.97304</v>
      </c>
      <c r="F1007" s="69" t="n">
        <f aca="false">LOG(E1007,2)</f>
        <v>-0.0394289819513916</v>
      </c>
      <c r="G1007" s="15" t="s">
        <v>4599</v>
      </c>
    </row>
    <row r="1008" s="4" customFormat="true" ht="15" hidden="false" customHeight="false" outlineLevel="0" collapsed="false">
      <c r="A1008" s="4" t="s">
        <v>4600</v>
      </c>
      <c r="B1008" s="4" t="s">
        <v>4601</v>
      </c>
      <c r="C1008" s="13" t="n">
        <v>1.1335</v>
      </c>
      <c r="D1008" s="69" t="n">
        <f aca="false">LOG(C1008,2)</f>
        <v>0.180784391078699</v>
      </c>
      <c r="E1008" s="13" t="n">
        <v>0.97485</v>
      </c>
      <c r="F1008" s="69" t="n">
        <f aca="false">LOG(E1008,2)</f>
        <v>-0.0367478461833931</v>
      </c>
      <c r="G1008" s="4" t="s">
        <v>4602</v>
      </c>
    </row>
    <row r="1009" s="4" customFormat="true" ht="15.75" hidden="false" customHeight="true" outlineLevel="0" collapsed="false">
      <c r="A1009" s="4" t="s">
        <v>4603</v>
      </c>
      <c r="B1009" s="21" t="s">
        <v>4604</v>
      </c>
      <c r="C1009" s="13" t="n">
        <v>1.2826</v>
      </c>
      <c r="D1009" s="69" t="n">
        <f aca="false">LOG(C1009,2)</f>
        <v>0.359071312288344</v>
      </c>
      <c r="E1009" s="13" t="n">
        <v>0.97491</v>
      </c>
      <c r="F1009" s="69" t="n">
        <f aca="false">LOG(E1009,2)</f>
        <v>-0.0366590540218135</v>
      </c>
      <c r="G1009" s="21" t="s">
        <v>4605</v>
      </c>
      <c r="H1009" s="21"/>
      <c r="I1009" s="21"/>
      <c r="J1009" s="21"/>
      <c r="K1009" s="21"/>
      <c r="L1009" s="21"/>
      <c r="M1009" s="21"/>
      <c r="N1009" s="21"/>
      <c r="O1009" s="21"/>
      <c r="P1009" s="21"/>
      <c r="Q1009" s="21"/>
      <c r="R1009" s="21"/>
      <c r="S1009" s="21"/>
      <c r="T1009" s="21"/>
      <c r="U1009" s="21"/>
      <c r="V1009" s="21"/>
      <c r="W1009" s="21"/>
      <c r="X1009" s="21"/>
      <c r="Y1009" s="21"/>
      <c r="Z1009" s="21"/>
      <c r="AA1009" s="21"/>
      <c r="AB1009" s="21"/>
    </row>
    <row r="1010" s="4" customFormat="true" ht="15" hidden="false" customHeight="false" outlineLevel="0" collapsed="false">
      <c r="A1010" s="15" t="s">
        <v>4606</v>
      </c>
      <c r="B1010" s="42" t="s">
        <v>4607</v>
      </c>
      <c r="C1010" s="69" t="n">
        <v>1.0554</v>
      </c>
      <c r="D1010" s="69" t="n">
        <f aca="false">LOG(C1010,2)</f>
        <v>0.0777898886436677</v>
      </c>
      <c r="E1010" s="69" t="n">
        <v>0.97552</v>
      </c>
      <c r="F1010" s="69" t="n">
        <f aca="false">LOG(E1010,2)</f>
        <v>-0.035756643780343</v>
      </c>
      <c r="G1010" s="15" t="s">
        <v>4608</v>
      </c>
    </row>
    <row r="1011" s="4" customFormat="true" ht="15" hidden="false" customHeight="false" outlineLevel="0" collapsed="false">
      <c r="A1011" s="18" t="s">
        <v>4609</v>
      </c>
      <c r="B1011" s="5" t="s">
        <v>4610</v>
      </c>
      <c r="C1011" s="69" t="n">
        <v>1.0479</v>
      </c>
      <c r="D1011" s="69" t="n">
        <f aca="false">LOG(C1011,2)</f>
        <v>0.0675010485665715</v>
      </c>
      <c r="E1011" s="69" t="n">
        <v>0.97699</v>
      </c>
      <c r="F1011" s="69" t="n">
        <f aca="false">LOG(E1011,2)</f>
        <v>-0.0335842993510634</v>
      </c>
      <c r="G1011" s="15" t="s">
        <v>4611</v>
      </c>
    </row>
    <row r="1012" s="4" customFormat="true" ht="15.75" hidden="false" customHeight="true" outlineLevel="0" collapsed="false">
      <c r="A1012" s="80" t="s">
        <v>4612</v>
      </c>
      <c r="B1012" s="86" t="s">
        <v>4613</v>
      </c>
      <c r="C1012" s="69" t="n">
        <v>1.0798</v>
      </c>
      <c r="D1012" s="69" t="n">
        <f aca="false">LOG(C1012,2)</f>
        <v>0.110764121899807</v>
      </c>
      <c r="E1012" s="69" t="n">
        <v>0.97701</v>
      </c>
      <c r="F1012" s="69" t="n">
        <f aca="false">LOG(E1012,2)</f>
        <v>-0.0335547661874822</v>
      </c>
      <c r="G1012" s="80" t="s">
        <v>4614</v>
      </c>
    </row>
    <row r="1013" s="4" customFormat="true" ht="15" hidden="false" customHeight="false" outlineLevel="0" collapsed="false">
      <c r="A1013" s="15" t="s">
        <v>4615</v>
      </c>
      <c r="B1013" s="5" t="s">
        <v>4616</v>
      </c>
      <c r="C1013" s="17" t="n">
        <v>1.09382520672589</v>
      </c>
      <c r="D1013" s="69" t="n">
        <f aca="false">LOG(C1013,2)</f>
        <v>0.129382213873324</v>
      </c>
      <c r="E1013" s="17" t="n">
        <v>0.977792060026912</v>
      </c>
      <c r="F1013" s="69" t="n">
        <f aca="false">LOG(E1013,2)</f>
        <v>-0.0324004046224199</v>
      </c>
      <c r="G1013" s="15" t="s">
        <v>4617</v>
      </c>
    </row>
    <row r="1014" s="4" customFormat="true" ht="15.75" hidden="false" customHeight="true" outlineLevel="0" collapsed="false">
      <c r="A1014" s="15" t="s">
        <v>4618</v>
      </c>
      <c r="B1014" s="32" t="s">
        <v>4619</v>
      </c>
      <c r="C1014" s="87" t="n">
        <v>1.012</v>
      </c>
      <c r="D1014" s="69" t="n">
        <f aca="false">LOG(C1014,2)</f>
        <v>0.0172092900322231</v>
      </c>
      <c r="E1014" s="17" t="n">
        <v>0.979</v>
      </c>
      <c r="F1014" s="69" t="n">
        <f aca="false">LOG(E1014,2)</f>
        <v>-0.0306192350583921</v>
      </c>
      <c r="G1014" s="33" t="s">
        <v>4620</v>
      </c>
      <c r="H1014" s="21"/>
      <c r="I1014" s="21"/>
      <c r="J1014" s="21"/>
      <c r="K1014" s="21"/>
      <c r="L1014" s="21"/>
      <c r="M1014" s="21"/>
      <c r="N1014" s="21"/>
      <c r="O1014" s="21"/>
      <c r="P1014" s="21"/>
      <c r="Q1014" s="21"/>
      <c r="R1014" s="21"/>
      <c r="S1014" s="21"/>
      <c r="T1014" s="21"/>
      <c r="U1014" s="21"/>
      <c r="V1014" s="21"/>
      <c r="W1014" s="21"/>
      <c r="X1014" s="21"/>
      <c r="Y1014" s="21"/>
      <c r="Z1014" s="21"/>
      <c r="AA1014" s="21"/>
      <c r="AB1014" s="21"/>
    </row>
    <row r="1015" s="4" customFormat="true" ht="15.75" hidden="false" customHeight="true" outlineLevel="0" collapsed="false">
      <c r="A1015" s="15" t="s">
        <v>4621</v>
      </c>
      <c r="B1015" s="61" t="s">
        <v>4622</v>
      </c>
      <c r="C1015" s="69" t="n">
        <v>1.1171</v>
      </c>
      <c r="D1015" s="69" t="n">
        <f aca="false">LOG(C1015,2)</f>
        <v>0.159758338056298</v>
      </c>
      <c r="E1015" s="69" t="n">
        <v>0.98017</v>
      </c>
      <c r="F1015" s="69" t="n">
        <f aca="false">LOG(E1015,2)</f>
        <v>-0.0288961039380678</v>
      </c>
      <c r="G1015" s="33" t="s">
        <v>4623</v>
      </c>
      <c r="H1015" s="21"/>
      <c r="I1015" s="21"/>
      <c r="J1015" s="21"/>
      <c r="K1015" s="21"/>
      <c r="L1015" s="21"/>
      <c r="M1015" s="21"/>
      <c r="N1015" s="21"/>
      <c r="O1015" s="21"/>
      <c r="P1015" s="21"/>
      <c r="Q1015" s="21"/>
      <c r="R1015" s="21"/>
      <c r="S1015" s="21"/>
      <c r="T1015" s="21"/>
      <c r="U1015" s="21"/>
      <c r="V1015" s="21"/>
      <c r="W1015" s="21"/>
      <c r="X1015" s="21"/>
      <c r="Y1015" s="21"/>
      <c r="Z1015" s="21"/>
      <c r="AA1015" s="21"/>
      <c r="AB1015" s="21"/>
    </row>
    <row r="1016" s="14" customFormat="true" ht="15" hidden="false" customHeight="false" outlineLevel="0" collapsed="false">
      <c r="A1016" s="4" t="s">
        <v>4624</v>
      </c>
      <c r="B1016" s="4" t="s">
        <v>4625</v>
      </c>
      <c r="C1016" s="13" t="n">
        <v>0.88055</v>
      </c>
      <c r="D1016" s="69" t="n">
        <f aca="false">LOG(C1016,2)</f>
        <v>-0.183523168395895</v>
      </c>
      <c r="E1016" s="13" t="n">
        <v>0.98031</v>
      </c>
      <c r="F1016" s="69" t="n">
        <f aca="false">LOG(E1016,2)</f>
        <v>-0.0286900551071001</v>
      </c>
      <c r="G1016" s="14" t="s">
        <v>4626</v>
      </c>
    </row>
    <row r="1017" s="4" customFormat="true" ht="15" hidden="false" customHeight="false" outlineLevel="0" collapsed="false">
      <c r="A1017" s="15" t="s">
        <v>4627</v>
      </c>
      <c r="B1017" s="42" t="s">
        <v>4628</v>
      </c>
      <c r="C1017" s="69" t="n">
        <v>1.0664</v>
      </c>
      <c r="D1017" s="69" t="n">
        <f aca="false">LOG(C1017,2)</f>
        <v>0.0927486855395238</v>
      </c>
      <c r="E1017" s="69" t="n">
        <v>0.98068</v>
      </c>
      <c r="F1017" s="69" t="n">
        <f aca="false">LOG(E1017,2)</f>
        <v>-0.0281456391014465</v>
      </c>
      <c r="G1017" s="15" t="s">
        <v>4629</v>
      </c>
    </row>
    <row r="1018" s="4" customFormat="true" ht="15.75" hidden="false" customHeight="true" outlineLevel="0" collapsed="false">
      <c r="A1018" s="15" t="s">
        <v>4630</v>
      </c>
      <c r="B1018" s="61" t="s">
        <v>4631</v>
      </c>
      <c r="C1018" s="69" t="n">
        <v>1.188</v>
      </c>
      <c r="D1018" s="69" t="n">
        <f aca="false">LOG(C1018,2)</f>
        <v>0.248534836138679</v>
      </c>
      <c r="E1018" s="69" t="n">
        <v>0.98132</v>
      </c>
      <c r="F1018" s="69" t="n">
        <f aca="false">LOG(E1018,2)</f>
        <v>-0.0272044312941909</v>
      </c>
      <c r="G1018" s="33" t="s">
        <v>4632</v>
      </c>
      <c r="H1018" s="21"/>
      <c r="I1018" s="21"/>
      <c r="J1018" s="21"/>
      <c r="K1018" s="21"/>
      <c r="L1018" s="21"/>
      <c r="M1018" s="21"/>
      <c r="N1018" s="21"/>
      <c r="O1018" s="21"/>
      <c r="P1018" s="21"/>
      <c r="Q1018" s="21"/>
      <c r="R1018" s="21"/>
      <c r="S1018" s="21"/>
      <c r="T1018" s="21"/>
      <c r="U1018" s="21"/>
      <c r="V1018" s="21"/>
      <c r="W1018" s="21"/>
      <c r="X1018" s="21"/>
      <c r="Y1018" s="21"/>
      <c r="Z1018" s="21"/>
      <c r="AA1018" s="21"/>
      <c r="AB1018" s="21"/>
    </row>
    <row r="1019" s="4" customFormat="true" ht="15" hidden="false" customHeight="false" outlineLevel="0" collapsed="false">
      <c r="A1019" s="4" t="s">
        <v>4633</v>
      </c>
      <c r="B1019" s="4" t="s">
        <v>4634</v>
      </c>
      <c r="C1019" s="13" t="n">
        <v>0.95847</v>
      </c>
      <c r="D1019" s="69" t="n">
        <f aca="false">LOG(C1019,2)</f>
        <v>-0.0611948184749613</v>
      </c>
      <c r="E1019" s="13" t="n">
        <v>0.98203</v>
      </c>
      <c r="F1019" s="69" t="n">
        <f aca="false">LOG(E1019,2)</f>
        <v>-0.0261609968340261</v>
      </c>
      <c r="G1019" s="4" t="s">
        <v>4635</v>
      </c>
    </row>
    <row r="1020" s="4" customFormat="true" ht="15" hidden="false" customHeight="false" outlineLevel="0" collapsed="false">
      <c r="A1020" s="15" t="s">
        <v>4636</v>
      </c>
      <c r="B1020" s="42" t="s">
        <v>4637</v>
      </c>
      <c r="C1020" s="69" t="n">
        <v>1.0143</v>
      </c>
      <c r="D1020" s="69" t="n">
        <f aca="false">LOG(C1020,2)</f>
        <v>0.020484422065084</v>
      </c>
      <c r="E1020" s="69" t="n">
        <v>0.98457</v>
      </c>
      <c r="F1020" s="69" t="n">
        <f aca="false">LOG(E1020,2)</f>
        <v>-0.022434313785642</v>
      </c>
      <c r="G1020" s="15" t="s">
        <v>4638</v>
      </c>
    </row>
    <row r="1021" s="4" customFormat="true" ht="15" hidden="false" customHeight="false" outlineLevel="0" collapsed="false">
      <c r="A1021" s="15" t="s">
        <v>4639</v>
      </c>
      <c r="B1021" s="5" t="s">
        <v>4640</v>
      </c>
      <c r="C1021" s="69" t="n">
        <v>1.0469</v>
      </c>
      <c r="D1021" s="69" t="n">
        <f aca="false">LOG(C1021,2)</f>
        <v>0.0661236424652936</v>
      </c>
      <c r="E1021" s="69" t="n">
        <v>0.98487</v>
      </c>
      <c r="F1021" s="69" t="n">
        <f aca="false">LOG(E1021,2)</f>
        <v>-0.0219947893364438</v>
      </c>
      <c r="G1021" s="15" t="s">
        <v>4641</v>
      </c>
    </row>
    <row r="1022" s="4" customFormat="true" ht="15" hidden="false" customHeight="false" outlineLevel="0" collapsed="false">
      <c r="A1022" s="15" t="s">
        <v>4642</v>
      </c>
      <c r="B1022" s="42" t="s">
        <v>4643</v>
      </c>
      <c r="C1022" s="69" t="n">
        <v>0.95944</v>
      </c>
      <c r="D1022" s="69" t="n">
        <f aca="false">LOG(C1022,2)</f>
        <v>-0.0597355067147829</v>
      </c>
      <c r="E1022" s="69" t="n">
        <v>0.98976</v>
      </c>
      <c r="F1022" s="69" t="n">
        <f aca="false">LOG(E1022,2)</f>
        <v>-0.0148493563475472</v>
      </c>
      <c r="G1022" s="15" t="s">
        <v>4644</v>
      </c>
    </row>
    <row r="1023" s="4" customFormat="true" ht="15" hidden="false" customHeight="false" outlineLevel="0" collapsed="false">
      <c r="A1023" s="15" t="s">
        <v>4645</v>
      </c>
      <c r="B1023" s="42" t="s">
        <v>4646</v>
      </c>
      <c r="C1023" s="69" t="n">
        <v>1.0866</v>
      </c>
      <c r="D1023" s="69" t="n">
        <f aca="false">LOG(C1023,2)</f>
        <v>0.119820952121875</v>
      </c>
      <c r="E1023" s="69" t="n">
        <v>0.99076</v>
      </c>
      <c r="F1023" s="69" t="n">
        <f aca="false">LOG(E1023,2)</f>
        <v>-0.0133924711219598</v>
      </c>
      <c r="G1023" s="15" t="s">
        <v>4647</v>
      </c>
    </row>
    <row r="1024" s="4" customFormat="true" ht="15.75" hidden="false" customHeight="true" outlineLevel="0" collapsed="false">
      <c r="A1024" s="4" t="s">
        <v>4648</v>
      </c>
      <c r="B1024" s="32" t="s">
        <v>4649</v>
      </c>
      <c r="C1024" s="69" t="n">
        <v>0.86024</v>
      </c>
      <c r="D1024" s="69" t="n">
        <f aca="false">LOG(C1024,2)</f>
        <v>-0.217188878671125</v>
      </c>
      <c r="E1024" s="69" t="n">
        <v>1.0006</v>
      </c>
      <c r="F1024" s="69" t="n">
        <f aca="false">LOG(E1024,2)</f>
        <v>0.000865357443253245</v>
      </c>
      <c r="G1024" s="21" t="s">
        <v>4650</v>
      </c>
      <c r="H1024" s="21"/>
      <c r="I1024" s="21"/>
      <c r="J1024" s="21"/>
      <c r="K1024" s="21"/>
      <c r="L1024" s="21"/>
      <c r="M1024" s="21"/>
      <c r="N1024" s="21"/>
      <c r="O1024" s="21"/>
      <c r="P1024" s="21"/>
      <c r="Q1024" s="21"/>
      <c r="R1024" s="21"/>
      <c r="S1024" s="21"/>
      <c r="T1024" s="21"/>
      <c r="U1024" s="21"/>
      <c r="V1024" s="21"/>
      <c r="W1024" s="21"/>
      <c r="X1024" s="21"/>
      <c r="Y1024" s="21"/>
      <c r="Z1024" s="21"/>
      <c r="AA1024" s="21"/>
      <c r="AB1024" s="21"/>
    </row>
    <row r="1025" s="4" customFormat="true" ht="15" hidden="false" customHeight="false" outlineLevel="0" collapsed="false">
      <c r="A1025" s="4" t="s">
        <v>4651</v>
      </c>
      <c r="B1025" s="5" t="s">
        <v>4652</v>
      </c>
      <c r="C1025" s="69" t="n">
        <v>1.1055</v>
      </c>
      <c r="D1025" s="69" t="n">
        <f aca="false">LOG(C1025,2)</f>
        <v>0.144699025154139</v>
      </c>
      <c r="E1025" s="69" t="n">
        <v>1.0031</v>
      </c>
      <c r="F1025" s="69" t="n">
        <f aca="false">LOG(E1025,2)</f>
        <v>0.00446543677030053</v>
      </c>
      <c r="G1025" s="4" t="s">
        <v>4653</v>
      </c>
    </row>
    <row r="1026" s="4" customFormat="true" ht="15.75" hidden="false" customHeight="true" outlineLevel="0" collapsed="false">
      <c r="A1026" s="15" t="s">
        <v>4654</v>
      </c>
      <c r="B1026" s="61" t="s">
        <v>4655</v>
      </c>
      <c r="C1026" s="16" t="n">
        <v>0.72252</v>
      </c>
      <c r="D1026" s="69" t="n">
        <f aca="false">LOG(C1026,2)</f>
        <v>-0.468890571631882</v>
      </c>
      <c r="E1026" s="16" t="n">
        <v>1.004</v>
      </c>
      <c r="F1026" s="69" t="n">
        <f aca="false">LOG(E1026,2)</f>
        <v>0.00575926928868495</v>
      </c>
      <c r="G1026" s="33" t="s">
        <v>4656</v>
      </c>
      <c r="H1026" s="21"/>
      <c r="I1026" s="21"/>
      <c r="J1026" s="21"/>
      <c r="K1026" s="21"/>
      <c r="L1026" s="21"/>
      <c r="M1026" s="21"/>
      <c r="N1026" s="21"/>
      <c r="O1026" s="21"/>
      <c r="P1026" s="21"/>
      <c r="Q1026" s="21"/>
      <c r="R1026" s="21"/>
      <c r="S1026" s="21"/>
      <c r="T1026" s="21"/>
      <c r="U1026" s="21"/>
      <c r="V1026" s="21"/>
      <c r="W1026" s="21"/>
      <c r="X1026" s="21"/>
      <c r="Y1026" s="21"/>
      <c r="Z1026" s="21"/>
      <c r="AA1026" s="21"/>
      <c r="AB1026" s="21"/>
    </row>
    <row r="1027" s="4" customFormat="true" ht="15.75" hidden="false" customHeight="true" outlineLevel="0" collapsed="false">
      <c r="A1027" s="4" t="s">
        <v>4657</v>
      </c>
      <c r="B1027" s="32" t="s">
        <v>4658</v>
      </c>
      <c r="C1027" s="69" t="n">
        <v>0.85456</v>
      </c>
      <c r="D1027" s="69" t="n">
        <f aca="false">LOG(C1027,2)</f>
        <v>-0.226746305544677</v>
      </c>
      <c r="E1027" s="69" t="n">
        <v>1.009</v>
      </c>
      <c r="F1027" s="69" t="n">
        <f aca="false">LOG(E1027,2)</f>
        <v>0.01292617444427</v>
      </c>
      <c r="G1027" s="21" t="s">
        <v>4659</v>
      </c>
      <c r="I1027" s="21"/>
      <c r="J1027" s="21"/>
      <c r="K1027" s="21"/>
      <c r="L1027" s="21"/>
      <c r="M1027" s="21"/>
      <c r="N1027" s="21"/>
      <c r="O1027" s="21"/>
      <c r="P1027" s="21"/>
      <c r="Q1027" s="21"/>
      <c r="R1027" s="21"/>
      <c r="S1027" s="21"/>
      <c r="T1027" s="21"/>
      <c r="U1027" s="21"/>
      <c r="V1027" s="21"/>
      <c r="W1027" s="21"/>
      <c r="X1027" s="21"/>
      <c r="Y1027" s="21"/>
      <c r="Z1027" s="21"/>
      <c r="AA1027" s="21"/>
      <c r="AB1027" s="21"/>
    </row>
    <row r="1028" s="4" customFormat="true" ht="15.75" hidden="false" customHeight="true" outlineLevel="0" collapsed="false">
      <c r="A1028" s="15" t="s">
        <v>4660</v>
      </c>
      <c r="B1028" s="42" t="s">
        <v>4661</v>
      </c>
      <c r="C1028" s="17" t="n">
        <v>0.947141390412411</v>
      </c>
      <c r="D1028" s="69" t="n">
        <f aca="false">LOG(C1028,2)</f>
        <v>-0.0783482858561893</v>
      </c>
      <c r="E1028" s="17" t="n">
        <v>1.00955567077938</v>
      </c>
      <c r="F1028" s="69" t="n">
        <f aca="false">LOG(E1028,2)</f>
        <v>0.013720468611755</v>
      </c>
      <c r="G1028" s="20" t="s">
        <v>4662</v>
      </c>
      <c r="H1028" s="21"/>
      <c r="I1028" s="21"/>
      <c r="J1028" s="21"/>
      <c r="K1028" s="21"/>
      <c r="L1028" s="21"/>
      <c r="M1028" s="21"/>
      <c r="N1028" s="21"/>
      <c r="O1028" s="21"/>
      <c r="P1028" s="21"/>
      <c r="Q1028" s="21"/>
      <c r="R1028" s="21"/>
      <c r="S1028" s="21"/>
      <c r="T1028" s="21"/>
      <c r="U1028" s="21"/>
      <c r="V1028" s="21"/>
      <c r="W1028" s="21"/>
      <c r="X1028" s="21"/>
      <c r="Y1028" s="21"/>
      <c r="Z1028" s="21"/>
      <c r="AA1028" s="21"/>
      <c r="AB1028" s="21"/>
    </row>
    <row r="1029" s="4" customFormat="true" ht="15.75" hidden="false" customHeight="true" outlineLevel="0" collapsed="false">
      <c r="A1029" s="4" t="s">
        <v>4663</v>
      </c>
      <c r="B1029" s="32" t="s">
        <v>4664</v>
      </c>
      <c r="C1029" s="69" t="n">
        <v>0.88645</v>
      </c>
      <c r="D1029" s="69" t="n">
        <f aca="false">LOG(C1029,2)</f>
        <v>-0.173888836336865</v>
      </c>
      <c r="E1029" s="69" t="n">
        <v>1.0145</v>
      </c>
      <c r="F1029" s="69" t="n">
        <f aca="false">LOG(E1029,2)</f>
        <v>0.0207688650945719</v>
      </c>
      <c r="G1029" s="21" t="s">
        <v>4665</v>
      </c>
      <c r="H1029" s="21"/>
      <c r="I1029" s="21"/>
      <c r="J1029" s="21"/>
      <c r="K1029" s="21"/>
      <c r="L1029" s="21"/>
      <c r="M1029" s="21"/>
      <c r="N1029" s="21"/>
      <c r="O1029" s="21"/>
      <c r="P1029" s="21"/>
      <c r="Q1029" s="21"/>
      <c r="R1029" s="21"/>
      <c r="S1029" s="21"/>
      <c r="T1029" s="21"/>
      <c r="U1029" s="21"/>
      <c r="V1029" s="21"/>
      <c r="W1029" s="21"/>
      <c r="X1029" s="21"/>
      <c r="Y1029" s="21"/>
      <c r="Z1029" s="21"/>
      <c r="AA1029" s="21"/>
      <c r="AB1029" s="21"/>
    </row>
    <row r="1030" s="4" customFormat="true" ht="15" hidden="false" customHeight="false" outlineLevel="0" collapsed="false">
      <c r="A1030" s="18" t="s">
        <v>4666</v>
      </c>
      <c r="B1030" s="5" t="s">
        <v>4667</v>
      </c>
      <c r="C1030" s="69" t="n">
        <v>0.95975</v>
      </c>
      <c r="D1030" s="69" t="n">
        <f aca="false">LOG(C1030,2)</f>
        <v>-0.0592694398151376</v>
      </c>
      <c r="E1030" s="69" t="n">
        <v>1.0177</v>
      </c>
      <c r="F1030" s="69" t="n">
        <f aca="false">LOG(E1030,2)</f>
        <v>0.025312343046069</v>
      </c>
      <c r="G1030" s="15" t="s">
        <v>4668</v>
      </c>
    </row>
    <row r="1031" s="4" customFormat="true" ht="15.75" hidden="false" customHeight="true" outlineLevel="0" collapsed="false">
      <c r="A1031" s="4" t="s">
        <v>4669</v>
      </c>
      <c r="B1031" s="32" t="s">
        <v>4670</v>
      </c>
      <c r="C1031" s="69" t="n">
        <v>1.2197</v>
      </c>
      <c r="D1031" s="69" t="n">
        <f aca="false">LOG(C1031,2)</f>
        <v>0.286526343087216</v>
      </c>
      <c r="E1031" s="69" t="n">
        <v>1.0183</v>
      </c>
      <c r="F1031" s="69" t="n">
        <f aca="false">LOG(E1031,2)</f>
        <v>0.0261626544896757</v>
      </c>
      <c r="G1031" s="21" t="s">
        <v>4671</v>
      </c>
      <c r="H1031" s="21"/>
      <c r="I1031" s="21"/>
      <c r="J1031" s="21"/>
      <c r="K1031" s="21"/>
      <c r="L1031" s="21"/>
      <c r="M1031" s="21"/>
      <c r="N1031" s="21"/>
      <c r="O1031" s="21"/>
      <c r="P1031" s="21"/>
      <c r="Q1031" s="21"/>
      <c r="R1031" s="21"/>
      <c r="S1031" s="21"/>
      <c r="T1031" s="21"/>
      <c r="U1031" s="21"/>
      <c r="V1031" s="21"/>
      <c r="W1031" s="21"/>
      <c r="X1031" s="21"/>
      <c r="Y1031" s="21"/>
      <c r="Z1031" s="21"/>
      <c r="AA1031" s="21"/>
      <c r="AB1031" s="21"/>
    </row>
    <row r="1032" s="4" customFormat="true" ht="15" hidden="false" customHeight="false" outlineLevel="0" collapsed="false">
      <c r="A1032" s="15" t="s">
        <v>4672</v>
      </c>
      <c r="B1032" s="42" t="s">
        <v>4673</v>
      </c>
      <c r="C1032" s="69" t="n">
        <v>0.93542</v>
      </c>
      <c r="D1032" s="69" t="n">
        <f aca="false">LOG(C1032,2)</f>
        <v>-0.0963138198697042</v>
      </c>
      <c r="E1032" s="69" t="n">
        <v>1.0231</v>
      </c>
      <c r="F1032" s="69" t="n">
        <f aca="false">LOG(E1032,2)</f>
        <v>0.032947164099129</v>
      </c>
      <c r="G1032" s="15" t="s">
        <v>4674</v>
      </c>
    </row>
    <row r="1033" s="4" customFormat="true" ht="15" hidden="false" customHeight="false" outlineLevel="0" collapsed="false">
      <c r="A1033" s="15" t="s">
        <v>4675</v>
      </c>
      <c r="B1033" s="42" t="s">
        <v>4676</v>
      </c>
      <c r="C1033" s="69" t="n">
        <v>0.84468</v>
      </c>
      <c r="D1033" s="69" t="n">
        <f aca="false">LOG(C1033,2)</f>
        <v>-0.243523203019793</v>
      </c>
      <c r="E1033" s="69" t="n">
        <v>1.025</v>
      </c>
      <c r="F1033" s="69" t="n">
        <f aca="false">LOG(E1033,2)</f>
        <v>0.0356239097307212</v>
      </c>
      <c r="G1033" s="15" t="s">
        <v>4677</v>
      </c>
    </row>
    <row r="1034" s="4" customFormat="true" ht="15" hidden="false" customHeight="false" outlineLevel="0" collapsed="false">
      <c r="A1034" s="15" t="s">
        <v>4678</v>
      </c>
      <c r="B1034" s="42" t="s">
        <v>4679</v>
      </c>
      <c r="C1034" s="69" t="n">
        <v>1.1006</v>
      </c>
      <c r="D1034" s="69" t="n">
        <f aca="false">LOG(C1034,2)</f>
        <v>0.138290233779912</v>
      </c>
      <c r="E1034" s="69" t="n">
        <v>1.025</v>
      </c>
      <c r="F1034" s="69" t="n">
        <f aca="false">LOG(E1034,2)</f>
        <v>0.0356239097307212</v>
      </c>
      <c r="G1034" s="15" t="s">
        <v>4680</v>
      </c>
    </row>
    <row r="1035" s="4" customFormat="true" ht="15.75" hidden="false" customHeight="true" outlineLevel="0" collapsed="false">
      <c r="A1035" s="15" t="s">
        <v>4681</v>
      </c>
      <c r="B1035" s="32" t="s">
        <v>4682</v>
      </c>
      <c r="C1035" s="69" t="n">
        <v>1.1342</v>
      </c>
      <c r="D1035" s="69" t="n">
        <f aca="false">LOG(C1035,2)</f>
        <v>0.181675061414897</v>
      </c>
      <c r="E1035" s="69" t="n">
        <v>1.0277</v>
      </c>
      <c r="F1035" s="69" t="n">
        <f aca="false">LOG(E1035,2)</f>
        <v>0.0394191831333972</v>
      </c>
      <c r="G1035" s="33" t="s">
        <v>4683</v>
      </c>
      <c r="H1035" s="21"/>
      <c r="I1035" s="21"/>
      <c r="J1035" s="21"/>
      <c r="K1035" s="21"/>
      <c r="L1035" s="21"/>
      <c r="M1035" s="21"/>
      <c r="N1035" s="21"/>
      <c r="O1035" s="21"/>
      <c r="P1035" s="21"/>
      <c r="Q1035" s="21"/>
      <c r="R1035" s="21"/>
      <c r="S1035" s="21"/>
      <c r="T1035" s="21"/>
      <c r="U1035" s="21"/>
      <c r="V1035" s="21"/>
      <c r="W1035" s="21"/>
      <c r="X1035" s="21"/>
      <c r="Y1035" s="21"/>
      <c r="Z1035" s="21"/>
      <c r="AA1035" s="21"/>
      <c r="AB1035" s="21"/>
    </row>
    <row r="1036" s="4" customFormat="true" ht="15.75" hidden="false" customHeight="true" outlineLevel="0" collapsed="false">
      <c r="A1036" s="4" t="s">
        <v>4684</v>
      </c>
      <c r="B1036" s="4" t="s">
        <v>4685</v>
      </c>
      <c r="C1036" s="13" t="n">
        <v>1.0893</v>
      </c>
      <c r="D1036" s="69" t="n">
        <f aca="false">LOG(C1036,2)</f>
        <v>0.123401335971914</v>
      </c>
      <c r="E1036" s="13" t="n">
        <v>1.0284</v>
      </c>
      <c r="F1036" s="69" t="n">
        <f aca="false">LOG(E1036,2)</f>
        <v>0.0404015152842066</v>
      </c>
      <c r="G1036" s="28" t="s">
        <v>4686</v>
      </c>
      <c r="H1036" s="21"/>
      <c r="I1036" s="21"/>
      <c r="J1036" s="21"/>
      <c r="K1036" s="21"/>
      <c r="L1036" s="21"/>
      <c r="M1036" s="21"/>
      <c r="N1036" s="21"/>
      <c r="O1036" s="21"/>
      <c r="P1036" s="21"/>
      <c r="Q1036" s="21"/>
      <c r="R1036" s="21"/>
      <c r="S1036" s="21"/>
      <c r="T1036" s="21"/>
      <c r="U1036" s="21"/>
      <c r="V1036" s="21"/>
      <c r="W1036" s="21"/>
      <c r="X1036" s="21"/>
      <c r="Y1036" s="21"/>
      <c r="Z1036" s="21"/>
      <c r="AA1036" s="21"/>
      <c r="AB1036" s="21"/>
    </row>
    <row r="1037" s="4" customFormat="true" ht="15" hidden="false" customHeight="false" outlineLevel="0" collapsed="false">
      <c r="A1037" s="15" t="s">
        <v>4687</v>
      </c>
      <c r="B1037" s="42" t="s">
        <v>4688</v>
      </c>
      <c r="C1037" s="69" t="n">
        <v>1.1113</v>
      </c>
      <c r="D1037" s="69" t="n">
        <f aca="false">LOG(C1037,2)</f>
        <v>0.15224833075742</v>
      </c>
      <c r="E1037" s="69" t="n">
        <v>1.03</v>
      </c>
      <c r="F1037" s="69" t="n">
        <f aca="false">LOG(E1037,2)</f>
        <v>0.0426443374084937</v>
      </c>
      <c r="G1037" s="15" t="s">
        <v>4689</v>
      </c>
    </row>
    <row r="1038" s="4" customFormat="true" ht="15" hidden="false" customHeight="false" outlineLevel="0" collapsed="false">
      <c r="A1038" s="15" t="s">
        <v>4690</v>
      </c>
      <c r="B1038" s="42" t="s">
        <v>4691</v>
      </c>
      <c r="C1038" s="69" t="n">
        <v>0.95117</v>
      </c>
      <c r="D1038" s="69" t="n">
        <f aca="false">LOG(C1038,2)</f>
        <v>-0.0722248818367633</v>
      </c>
      <c r="E1038" s="69" t="n">
        <v>1.0317</v>
      </c>
      <c r="F1038" s="69" t="n">
        <f aca="false">LOG(E1038,2)</f>
        <v>0.0450235216984977</v>
      </c>
      <c r="G1038" s="15" t="s">
        <v>4692</v>
      </c>
    </row>
    <row r="1039" s="4" customFormat="true" ht="15.75" hidden="false" customHeight="true" outlineLevel="0" collapsed="false">
      <c r="A1039" s="15" t="s">
        <v>4693</v>
      </c>
      <c r="B1039" s="52" t="s">
        <v>4694</v>
      </c>
      <c r="C1039" s="69" t="n">
        <v>1.1847</v>
      </c>
      <c r="D1039" s="69" t="n">
        <f aca="false">LOG(C1039,2)</f>
        <v>0.244521773632056</v>
      </c>
      <c r="E1039" s="69" t="n">
        <v>1.0342</v>
      </c>
      <c r="F1039" s="69" t="n">
        <f aca="false">LOG(E1039,2)</f>
        <v>0.0485152099339396</v>
      </c>
      <c r="G1039" s="20" t="s">
        <v>4695</v>
      </c>
      <c r="I1039" s="21"/>
      <c r="J1039" s="21"/>
      <c r="K1039" s="21"/>
      <c r="L1039" s="21"/>
      <c r="M1039" s="21"/>
      <c r="N1039" s="21"/>
      <c r="O1039" s="21"/>
      <c r="P1039" s="21"/>
      <c r="Q1039" s="21"/>
      <c r="R1039" s="21"/>
      <c r="S1039" s="21"/>
      <c r="T1039" s="21"/>
      <c r="U1039" s="21"/>
      <c r="V1039" s="21"/>
      <c r="W1039" s="21"/>
      <c r="X1039" s="21"/>
      <c r="Y1039" s="21"/>
      <c r="Z1039" s="21"/>
      <c r="AA1039" s="21"/>
      <c r="AB1039" s="21"/>
      <c r="AC1039" s="21"/>
      <c r="AD1039" s="21"/>
    </row>
    <row r="1040" s="4" customFormat="true" ht="15.75" hidden="false" customHeight="true" outlineLevel="0" collapsed="false">
      <c r="A1040" s="4" t="s">
        <v>4696</v>
      </c>
      <c r="B1040" s="21" t="s">
        <v>4697</v>
      </c>
      <c r="C1040" s="13" t="n">
        <v>0.99767</v>
      </c>
      <c r="D1040" s="69" t="n">
        <f aca="false">LOG(C1040,2)</f>
        <v>-0.00336540166252033</v>
      </c>
      <c r="E1040" s="13" t="n">
        <v>1.0363</v>
      </c>
      <c r="F1040" s="69" t="n">
        <f aca="false">LOG(E1040,2)</f>
        <v>0.0514417113826102</v>
      </c>
      <c r="G1040" s="21" t="s">
        <v>4698</v>
      </c>
      <c r="H1040" s="21"/>
      <c r="I1040" s="21"/>
      <c r="J1040" s="21"/>
      <c r="K1040" s="21"/>
      <c r="L1040" s="21"/>
      <c r="M1040" s="21"/>
      <c r="N1040" s="21"/>
      <c r="O1040" s="21"/>
      <c r="P1040" s="21"/>
      <c r="Q1040" s="21"/>
      <c r="R1040" s="21"/>
      <c r="S1040" s="21"/>
      <c r="T1040" s="21"/>
      <c r="U1040" s="21"/>
      <c r="V1040" s="21"/>
      <c r="W1040" s="21"/>
      <c r="X1040" s="21"/>
      <c r="Y1040" s="21"/>
      <c r="Z1040" s="21"/>
      <c r="AA1040" s="21"/>
    </row>
    <row r="1041" s="4" customFormat="true" ht="15.75" hidden="false" customHeight="true" outlineLevel="0" collapsed="false">
      <c r="A1041" s="15" t="s">
        <v>4699</v>
      </c>
      <c r="B1041" s="52" t="s">
        <v>4700</v>
      </c>
      <c r="C1041" s="69" t="n">
        <v>1.1523</v>
      </c>
      <c r="D1041" s="69" t="n">
        <f aca="false">LOG(C1041,2)</f>
        <v>0.204516369702772</v>
      </c>
      <c r="E1041" s="69" t="n">
        <v>1.0386</v>
      </c>
      <c r="F1041" s="69" t="n">
        <f aca="false">LOG(E1041,2)</f>
        <v>0.0546401305383454</v>
      </c>
      <c r="G1041" s="20" t="s">
        <v>4701</v>
      </c>
      <c r="I1041" s="21"/>
      <c r="J1041" s="21"/>
      <c r="K1041" s="21"/>
      <c r="L1041" s="21"/>
      <c r="M1041" s="21"/>
      <c r="N1041" s="21"/>
      <c r="O1041" s="21"/>
      <c r="P1041" s="21"/>
      <c r="Q1041" s="21"/>
      <c r="R1041" s="21"/>
      <c r="S1041" s="21"/>
      <c r="T1041" s="21"/>
      <c r="U1041" s="21"/>
      <c r="V1041" s="21"/>
      <c r="W1041" s="21"/>
      <c r="X1041" s="21"/>
      <c r="Y1041" s="21"/>
      <c r="Z1041" s="21"/>
      <c r="AA1041" s="21"/>
      <c r="AB1041" s="21"/>
      <c r="AC1041" s="21"/>
      <c r="AD1041" s="21"/>
    </row>
    <row r="1042" s="4" customFormat="true" ht="15" hidden="false" customHeight="false" outlineLevel="0" collapsed="false">
      <c r="A1042" s="15" t="s">
        <v>4702</v>
      </c>
      <c r="B1042" s="19" t="s">
        <v>4703</v>
      </c>
      <c r="C1042" s="69" t="n">
        <v>1.09</v>
      </c>
      <c r="D1042" s="69" t="n">
        <f aca="false">LOG(C1042,2)</f>
        <v>0.124328135002202</v>
      </c>
      <c r="E1042" s="69" t="n">
        <v>1.041</v>
      </c>
      <c r="F1042" s="69" t="n">
        <f aca="false">LOG(E1042,2)</f>
        <v>0.0579700686373299</v>
      </c>
      <c r="G1042" s="15" t="s">
        <v>4704</v>
      </c>
    </row>
    <row r="1043" s="4" customFormat="true" ht="15.75" hidden="false" customHeight="true" outlineLevel="0" collapsed="false">
      <c r="A1043" s="4" t="s">
        <v>4705</v>
      </c>
      <c r="B1043" s="32" t="s">
        <v>4706</v>
      </c>
      <c r="C1043" s="69" t="n">
        <v>1.3802</v>
      </c>
      <c r="D1043" s="69" t="n">
        <f aca="false">LOG(C1043,2)</f>
        <v>0.464877338091542</v>
      </c>
      <c r="E1043" s="69" t="n">
        <v>1.0506</v>
      </c>
      <c r="F1043" s="69" t="n">
        <f aca="false">LOG(E1043,2)</f>
        <v>0.0712134896052646</v>
      </c>
      <c r="G1043" s="21" t="s">
        <v>4707</v>
      </c>
      <c r="H1043" s="21"/>
      <c r="I1043" s="21"/>
      <c r="J1043" s="21"/>
      <c r="K1043" s="21"/>
      <c r="L1043" s="21"/>
      <c r="M1043" s="21"/>
      <c r="N1043" s="21"/>
      <c r="O1043" s="21"/>
      <c r="P1043" s="21"/>
      <c r="Q1043" s="21"/>
      <c r="R1043" s="21"/>
      <c r="S1043" s="21"/>
      <c r="T1043" s="21"/>
      <c r="U1043" s="21"/>
      <c r="V1043" s="21"/>
      <c r="W1043" s="21"/>
      <c r="X1043" s="21"/>
      <c r="Y1043" s="21"/>
      <c r="Z1043" s="21"/>
      <c r="AA1043" s="21"/>
      <c r="AB1043" s="21"/>
    </row>
    <row r="1044" s="4" customFormat="true" ht="15.75" hidden="false" customHeight="true" outlineLevel="0" collapsed="false">
      <c r="A1044" s="15" t="s">
        <v>4708</v>
      </c>
      <c r="B1044" s="61" t="s">
        <v>4709</v>
      </c>
      <c r="C1044" s="16" t="n">
        <v>1.1847</v>
      </c>
      <c r="D1044" s="69" t="n">
        <f aca="false">LOG(C1044,2)</f>
        <v>0.244521773632056</v>
      </c>
      <c r="E1044" s="16" t="n">
        <v>1.0536</v>
      </c>
      <c r="F1044" s="69" t="n">
        <f aca="false">LOG(E1044,2)</f>
        <v>0.0753272507070651</v>
      </c>
      <c r="G1044" s="33" t="s">
        <v>4710</v>
      </c>
      <c r="H1044" s="21"/>
      <c r="I1044" s="21"/>
      <c r="J1044" s="21"/>
      <c r="K1044" s="21"/>
      <c r="L1044" s="21"/>
      <c r="M1044" s="21"/>
      <c r="N1044" s="21"/>
      <c r="O1044" s="21"/>
      <c r="P1044" s="21"/>
      <c r="Q1044" s="21"/>
      <c r="R1044" s="21"/>
      <c r="S1044" s="21"/>
      <c r="T1044" s="21"/>
      <c r="U1044" s="21"/>
      <c r="V1044" s="21"/>
      <c r="W1044" s="21"/>
      <c r="X1044" s="21"/>
      <c r="Y1044" s="21"/>
      <c r="Z1044" s="21"/>
      <c r="AA1044" s="21"/>
      <c r="AB1044" s="21"/>
    </row>
    <row r="1045" s="4" customFormat="true" ht="15" hidden="false" customHeight="false" outlineLevel="0" collapsed="false">
      <c r="A1045" s="15" t="s">
        <v>4711</v>
      </c>
      <c r="B1045" s="42" t="s">
        <v>4712</v>
      </c>
      <c r="C1045" s="17" t="n">
        <v>0.859</v>
      </c>
      <c r="D1045" s="69" t="n">
        <f aca="false">LOG(C1045,2)</f>
        <v>-0.219269963523624</v>
      </c>
      <c r="E1045" s="17" t="n">
        <v>1.054</v>
      </c>
      <c r="F1045" s="69" t="n">
        <f aca="false">LOG(E1045,2)</f>
        <v>0.0758748669751276</v>
      </c>
      <c r="G1045" s="15" t="s">
        <v>4713</v>
      </c>
    </row>
    <row r="1046" s="4" customFormat="true" ht="15" hidden="false" customHeight="false" outlineLevel="0" collapsed="false">
      <c r="A1046" s="15" t="s">
        <v>4714</v>
      </c>
      <c r="B1046" s="5" t="s">
        <v>4715</v>
      </c>
      <c r="C1046" s="17" t="n">
        <v>0.865774260703184</v>
      </c>
      <c r="D1046" s="69" t="n">
        <f aca="false">LOG(C1046,2)</f>
        <v>-0.207937184736563</v>
      </c>
      <c r="E1046" s="17" t="n">
        <v>1.05563762820227</v>
      </c>
      <c r="F1046" s="69" t="n">
        <f aca="false">LOG(E1046,2)</f>
        <v>0.0781146815567374</v>
      </c>
      <c r="G1046" s="15" t="s">
        <v>4716</v>
      </c>
    </row>
    <row r="1047" s="4" customFormat="true" ht="15.75" hidden="false" customHeight="true" outlineLevel="0" collapsed="false">
      <c r="A1047" s="15" t="s">
        <v>4717</v>
      </c>
      <c r="B1047" s="61" t="s">
        <v>4718</v>
      </c>
      <c r="C1047" s="69" t="n">
        <v>0.9896</v>
      </c>
      <c r="D1047" s="69" t="n">
        <f aca="false">LOG(C1047,2)</f>
        <v>-0.0150825945730796</v>
      </c>
      <c r="E1047" s="69" t="n">
        <v>1.0569</v>
      </c>
      <c r="F1047" s="69" t="n">
        <f aca="false">LOG(E1047,2)</f>
        <v>0.0798388806666704</v>
      </c>
      <c r="G1047" s="33" t="s">
        <v>4719</v>
      </c>
      <c r="H1047" s="21"/>
      <c r="I1047" s="21"/>
      <c r="J1047" s="21"/>
      <c r="K1047" s="21"/>
      <c r="L1047" s="21"/>
      <c r="M1047" s="21"/>
      <c r="N1047" s="21"/>
      <c r="O1047" s="21"/>
      <c r="P1047" s="21"/>
      <c r="Q1047" s="21"/>
      <c r="R1047" s="21"/>
      <c r="S1047" s="21"/>
      <c r="T1047" s="21"/>
      <c r="U1047" s="21"/>
      <c r="V1047" s="21"/>
      <c r="W1047" s="21"/>
      <c r="X1047" s="21"/>
      <c r="Y1047" s="21"/>
      <c r="Z1047" s="21"/>
      <c r="AA1047" s="21"/>
    </row>
    <row r="1048" s="4" customFormat="true" ht="15.75" hidden="false" customHeight="true" outlineLevel="0" collapsed="false">
      <c r="A1048" s="4" t="s">
        <v>4720</v>
      </c>
      <c r="B1048" s="21" t="s">
        <v>4721</v>
      </c>
      <c r="C1048" s="13" t="n">
        <v>1.0536</v>
      </c>
      <c r="D1048" s="69" t="n">
        <f aca="false">LOG(C1048,2)</f>
        <v>0.0753272507070651</v>
      </c>
      <c r="E1048" s="13" t="n">
        <v>1.0582</v>
      </c>
      <c r="F1048" s="69" t="n">
        <f aca="false">LOG(E1048,2)</f>
        <v>0.0816123228578898</v>
      </c>
      <c r="G1048" s="21" t="s">
        <v>4722</v>
      </c>
      <c r="H1048" s="21"/>
      <c r="I1048" s="21"/>
      <c r="J1048" s="21"/>
      <c r="K1048" s="21"/>
      <c r="L1048" s="21"/>
      <c r="M1048" s="21"/>
      <c r="N1048" s="21"/>
      <c r="O1048" s="21"/>
      <c r="P1048" s="21"/>
      <c r="Q1048" s="21"/>
      <c r="R1048" s="21"/>
      <c r="S1048" s="21"/>
      <c r="T1048" s="21"/>
      <c r="U1048" s="21"/>
      <c r="V1048" s="21"/>
      <c r="W1048" s="21"/>
      <c r="X1048" s="21"/>
      <c r="Y1048" s="21"/>
      <c r="Z1048" s="21"/>
      <c r="AA1048" s="21"/>
      <c r="AB1048" s="21"/>
    </row>
    <row r="1049" s="4" customFormat="true" ht="15" hidden="false" customHeight="false" outlineLevel="0" collapsed="false">
      <c r="A1049" s="4" t="s">
        <v>4723</v>
      </c>
      <c r="B1049" s="4" t="s">
        <v>4724</v>
      </c>
      <c r="C1049" s="13" t="n">
        <v>1.3024</v>
      </c>
      <c r="D1049" s="69" t="n">
        <f aca="false">LOG(C1049,2)</f>
        <v>0.381172604716798</v>
      </c>
      <c r="E1049" s="13" t="n">
        <v>1.0603</v>
      </c>
      <c r="F1049" s="69" t="n">
        <f aca="false">LOG(E1049,2)</f>
        <v>0.0844725169369015</v>
      </c>
      <c r="G1049" s="4" t="s">
        <v>4725</v>
      </c>
    </row>
    <row r="1050" s="4" customFormat="true" ht="15.75" hidden="false" customHeight="true" outlineLevel="0" collapsed="false">
      <c r="A1050" s="15" t="s">
        <v>4726</v>
      </c>
      <c r="B1050" s="4" t="s">
        <v>4727</v>
      </c>
      <c r="C1050" s="13" t="n">
        <v>0.86</v>
      </c>
      <c r="D1050" s="69" t="n">
        <f aca="false">LOG(C1050,2)</f>
        <v>-0.217591435072627</v>
      </c>
      <c r="E1050" s="13" t="n">
        <v>1.061</v>
      </c>
      <c r="F1050" s="69" t="n">
        <f aca="false">LOG(E1050,2)</f>
        <v>0.0854246562526777</v>
      </c>
      <c r="G1050" s="20" t="s">
        <v>4728</v>
      </c>
      <c r="H1050" s="21"/>
      <c r="I1050" s="21"/>
      <c r="J1050" s="21"/>
      <c r="K1050" s="21"/>
      <c r="L1050" s="21"/>
      <c r="M1050" s="21"/>
      <c r="N1050" s="21"/>
      <c r="O1050" s="21"/>
      <c r="P1050" s="21"/>
      <c r="Q1050" s="21"/>
      <c r="R1050" s="21"/>
      <c r="S1050" s="21"/>
      <c r="T1050" s="21"/>
      <c r="U1050" s="21"/>
      <c r="V1050" s="21"/>
      <c r="W1050" s="21"/>
      <c r="X1050" s="21"/>
      <c r="Y1050" s="21"/>
      <c r="Z1050" s="21"/>
      <c r="AA1050" s="21"/>
      <c r="AB1050" s="21"/>
      <c r="AC1050" s="21"/>
      <c r="AD1050" s="21"/>
    </row>
    <row r="1051" s="4" customFormat="true" ht="15.75" hidden="false" customHeight="true" outlineLevel="0" collapsed="false">
      <c r="A1051" s="15" t="s">
        <v>4729</v>
      </c>
      <c r="B1051" s="42" t="s">
        <v>4730</v>
      </c>
      <c r="C1051" s="69" t="n">
        <v>1.1515</v>
      </c>
      <c r="D1051" s="69" t="n">
        <f aca="false">LOG(C1051,2)</f>
        <v>0.203514411130759</v>
      </c>
      <c r="E1051" s="69" t="n">
        <v>1.0634</v>
      </c>
      <c r="F1051" s="69" t="n">
        <f aca="false">LOG(E1051,2)</f>
        <v>0.0886843715333915</v>
      </c>
      <c r="G1051" s="20" t="s">
        <v>4731</v>
      </c>
      <c r="I1051" s="21"/>
      <c r="J1051" s="21"/>
      <c r="K1051" s="21"/>
      <c r="L1051" s="21"/>
      <c r="M1051" s="21"/>
      <c r="N1051" s="21"/>
      <c r="O1051" s="21"/>
      <c r="P1051" s="21"/>
      <c r="Q1051" s="21"/>
      <c r="R1051" s="21"/>
      <c r="S1051" s="21"/>
      <c r="T1051" s="21"/>
      <c r="U1051" s="21"/>
      <c r="V1051" s="21"/>
      <c r="W1051" s="21"/>
      <c r="X1051" s="21"/>
      <c r="Y1051" s="21"/>
      <c r="Z1051" s="21"/>
      <c r="AA1051" s="21"/>
      <c r="AB1051" s="21"/>
      <c r="AC1051" s="21"/>
      <c r="AD1051" s="21"/>
    </row>
    <row r="1052" s="4" customFormat="true" ht="15" hidden="false" customHeight="false" outlineLevel="0" collapsed="false">
      <c r="A1052" s="4" t="s">
        <v>4732</v>
      </c>
      <c r="B1052" s="4" t="s">
        <v>4733</v>
      </c>
      <c r="C1052" s="13" t="n">
        <v>1.22615</v>
      </c>
      <c r="D1052" s="69" t="n">
        <f aca="false">LOG(C1052,2)</f>
        <v>0.294135480675334</v>
      </c>
      <c r="E1052" s="13" t="n">
        <v>1.0718</v>
      </c>
      <c r="F1052" s="69" t="n">
        <f aca="false">LOG(E1052,2)</f>
        <v>0.100035721161844</v>
      </c>
      <c r="G1052" s="85" t="s">
        <v>4734</v>
      </c>
    </row>
    <row r="1053" s="4" customFormat="true" ht="15" hidden="false" customHeight="false" outlineLevel="0" collapsed="false">
      <c r="A1053" s="15" t="s">
        <v>4735</v>
      </c>
      <c r="B1053" s="42" t="s">
        <v>4736</v>
      </c>
      <c r="C1053" s="17" t="n">
        <v>1.299</v>
      </c>
      <c r="D1053" s="69" t="n">
        <f aca="false">LOG(C1053,2)</f>
        <v>0.377401430785794</v>
      </c>
      <c r="E1053" s="17" t="n">
        <v>1.082</v>
      </c>
      <c r="F1053" s="69" t="n">
        <f aca="false">LOG(E1053,2)</f>
        <v>0.113700499164728</v>
      </c>
      <c r="G1053" s="15" t="s">
        <v>4737</v>
      </c>
    </row>
    <row r="1054" s="4" customFormat="true" ht="15.75" hidden="false" customHeight="true" outlineLevel="0" collapsed="false">
      <c r="A1054" s="15" t="s">
        <v>4738</v>
      </c>
      <c r="B1054" s="61" t="s">
        <v>4739</v>
      </c>
      <c r="C1054" s="69" t="n">
        <v>1.0985</v>
      </c>
      <c r="D1054" s="69" t="n">
        <f aca="false">LOG(C1054,2)</f>
        <v>0.135534869761189</v>
      </c>
      <c r="E1054" s="69" t="n">
        <v>1.0886</v>
      </c>
      <c r="F1054" s="69" t="n">
        <f aca="false">LOG(E1054,2)</f>
        <v>0.122473941175645</v>
      </c>
      <c r="G1054" s="33" t="s">
        <v>4740</v>
      </c>
      <c r="H1054" s="21"/>
      <c r="I1054" s="21"/>
      <c r="J1054" s="21"/>
      <c r="K1054" s="21"/>
      <c r="L1054" s="21"/>
      <c r="M1054" s="21"/>
      <c r="N1054" s="21"/>
      <c r="O1054" s="21"/>
      <c r="P1054" s="21"/>
      <c r="Q1054" s="21"/>
      <c r="R1054" s="21"/>
      <c r="S1054" s="21"/>
      <c r="T1054" s="21"/>
      <c r="U1054" s="21"/>
      <c r="V1054" s="21"/>
      <c r="W1054" s="21"/>
      <c r="X1054" s="21"/>
      <c r="Y1054" s="21"/>
      <c r="Z1054" s="21"/>
      <c r="AA1054" s="21"/>
      <c r="AB1054" s="21"/>
    </row>
    <row r="1055" s="4" customFormat="true" ht="15" hidden="false" customHeight="false" outlineLevel="0" collapsed="false">
      <c r="A1055" s="15" t="s">
        <v>4741</v>
      </c>
      <c r="B1055" s="42" t="s">
        <v>4742</v>
      </c>
      <c r="C1055" s="17" t="n">
        <v>1.064</v>
      </c>
      <c r="D1055" s="69" t="n">
        <f aca="false">LOG(C1055,2)</f>
        <v>0.0894981508391027</v>
      </c>
      <c r="E1055" s="17" t="n">
        <v>1.098</v>
      </c>
      <c r="F1055" s="69" t="n">
        <f aca="false">LOG(E1055,2)</f>
        <v>0.134878054343112</v>
      </c>
      <c r="G1055" s="15" t="s">
        <v>4743</v>
      </c>
    </row>
    <row r="1056" s="4" customFormat="true" ht="15" hidden="false" customHeight="false" outlineLevel="0" collapsed="false">
      <c r="A1056" s="18" t="s">
        <v>4744</v>
      </c>
      <c r="B1056" s="5" t="s">
        <v>4745</v>
      </c>
      <c r="C1056" s="69" t="n">
        <v>1.3059</v>
      </c>
      <c r="D1056" s="69" t="n">
        <f aca="false">LOG(C1056,2)</f>
        <v>0.385044425959608</v>
      </c>
      <c r="E1056" s="69" t="n">
        <v>1.1003</v>
      </c>
      <c r="F1056" s="69" t="n">
        <f aca="false">LOG(E1056,2)</f>
        <v>0.137896932389619</v>
      </c>
      <c r="G1056" s="15" t="s">
        <v>4746</v>
      </c>
    </row>
    <row r="1057" s="4" customFormat="true" ht="15.75" hidden="false" customHeight="true" outlineLevel="0" collapsed="false">
      <c r="A1057" s="15" t="s">
        <v>4747</v>
      </c>
      <c r="B1057" s="61" t="s">
        <v>4748</v>
      </c>
      <c r="C1057" s="69" t="n">
        <v>1.0378</v>
      </c>
      <c r="D1057" s="69" t="n">
        <f aca="false">LOG(C1057,2)</f>
        <v>0.0535284409892994</v>
      </c>
      <c r="E1057" s="69" t="n">
        <v>1.1011</v>
      </c>
      <c r="F1057" s="69" t="n">
        <f aca="false">LOG(E1057,2)</f>
        <v>0.138945497923841</v>
      </c>
      <c r="G1057" s="33" t="s">
        <v>4749</v>
      </c>
      <c r="H1057" s="21"/>
      <c r="I1057" s="21"/>
      <c r="J1057" s="21"/>
      <c r="K1057" s="21"/>
      <c r="L1057" s="21"/>
      <c r="M1057" s="21"/>
      <c r="N1057" s="21"/>
      <c r="O1057" s="21"/>
      <c r="P1057" s="21"/>
      <c r="Q1057" s="21"/>
      <c r="R1057" s="21"/>
      <c r="S1057" s="21"/>
      <c r="T1057" s="21"/>
      <c r="U1057" s="21"/>
      <c r="V1057" s="21"/>
      <c r="W1057" s="21"/>
      <c r="X1057" s="21"/>
      <c r="Y1057" s="21"/>
      <c r="Z1057" s="21"/>
      <c r="AA1057" s="21"/>
      <c r="AB1057" s="21"/>
    </row>
    <row r="1058" s="4" customFormat="true" ht="15.75" hidden="false" customHeight="true" outlineLevel="0" collapsed="false">
      <c r="A1058" s="15" t="s">
        <v>4750</v>
      </c>
      <c r="B1058" s="61" t="s">
        <v>4751</v>
      </c>
      <c r="C1058" s="69" t="n">
        <v>1.0241</v>
      </c>
      <c r="D1058" s="69" t="n">
        <f aca="false">LOG(C1058,2)</f>
        <v>0.0343565966466416</v>
      </c>
      <c r="E1058" s="69" t="n">
        <v>1.1085</v>
      </c>
      <c r="F1058" s="69" t="n">
        <f aca="false">LOG(E1058,2)</f>
        <v>0.14860877020522</v>
      </c>
      <c r="G1058" s="33" t="s">
        <v>4752</v>
      </c>
      <c r="H1058" s="21"/>
      <c r="I1058" s="21"/>
      <c r="J1058" s="21"/>
      <c r="K1058" s="21"/>
      <c r="L1058" s="21"/>
      <c r="M1058" s="21"/>
      <c r="N1058" s="21"/>
      <c r="O1058" s="21"/>
      <c r="P1058" s="21"/>
      <c r="Q1058" s="21"/>
      <c r="R1058" s="21"/>
      <c r="S1058" s="21"/>
      <c r="T1058" s="21"/>
      <c r="U1058" s="21"/>
      <c r="V1058" s="21"/>
      <c r="W1058" s="21"/>
      <c r="X1058" s="21"/>
      <c r="Y1058" s="21"/>
      <c r="Z1058" s="21"/>
      <c r="AA1058" s="21"/>
      <c r="AB1058" s="21"/>
    </row>
    <row r="1059" s="4" customFormat="true" ht="15" hidden="false" customHeight="false" outlineLevel="0" collapsed="false">
      <c r="A1059" s="18" t="s">
        <v>4753</v>
      </c>
      <c r="B1059" s="5" t="s">
        <v>4754</v>
      </c>
      <c r="C1059" s="69" t="n">
        <v>1.1134</v>
      </c>
      <c r="D1059" s="69" t="n">
        <f aca="false">LOG(C1059,2)</f>
        <v>0.154971988316384</v>
      </c>
      <c r="E1059" s="69" t="n">
        <v>1.1145</v>
      </c>
      <c r="F1059" s="69" t="n">
        <f aca="false">LOG(E1059,2)</f>
        <v>0.156396616597665</v>
      </c>
      <c r="G1059" s="15" t="s">
        <v>4755</v>
      </c>
    </row>
    <row r="1060" s="4" customFormat="true" ht="15" hidden="false" customHeight="false" outlineLevel="0" collapsed="false">
      <c r="A1060" s="15" t="s">
        <v>4756</v>
      </c>
      <c r="B1060" s="5" t="s">
        <v>4757</v>
      </c>
      <c r="C1060" s="16" t="n">
        <v>0.98682</v>
      </c>
      <c r="D1060" s="69" t="n">
        <f aca="false">LOG(C1060,2)</f>
        <v>-0.0191411396785692</v>
      </c>
      <c r="E1060" s="16" t="n">
        <v>1.1185</v>
      </c>
      <c r="F1060" s="69" t="n">
        <f aca="false">LOG(E1060,2)</f>
        <v>0.161565256397032</v>
      </c>
      <c r="G1060" s="15" t="s">
        <v>4758</v>
      </c>
    </row>
    <row r="1061" s="4" customFormat="true" ht="15.75" hidden="false" customHeight="true" outlineLevel="0" collapsed="false">
      <c r="A1061" s="15" t="s">
        <v>4759</v>
      </c>
      <c r="B1061" s="61" t="s">
        <v>4760</v>
      </c>
      <c r="C1061" s="17" t="n">
        <v>0.999</v>
      </c>
      <c r="D1061" s="69" t="n">
        <f aca="false">LOG(C1061,2)</f>
        <v>-0.00144341686966872</v>
      </c>
      <c r="E1061" s="17" t="n">
        <v>1.124</v>
      </c>
      <c r="F1061" s="69" t="n">
        <f aca="false">LOG(E1061,2)</f>
        <v>0.168642035558839</v>
      </c>
      <c r="G1061" s="33" t="s">
        <v>4761</v>
      </c>
      <c r="H1061" s="21"/>
      <c r="I1061" s="21"/>
      <c r="J1061" s="21"/>
      <c r="K1061" s="21"/>
      <c r="L1061" s="21"/>
      <c r="M1061" s="21"/>
      <c r="N1061" s="21"/>
      <c r="O1061" s="21"/>
      <c r="P1061" s="21"/>
      <c r="Q1061" s="21"/>
      <c r="R1061" s="21"/>
      <c r="S1061" s="21"/>
      <c r="T1061" s="21"/>
      <c r="U1061" s="21"/>
      <c r="V1061" s="21"/>
      <c r="W1061" s="21"/>
      <c r="X1061" s="21"/>
      <c r="Y1061" s="21"/>
      <c r="Z1061" s="21"/>
      <c r="AA1061" s="21"/>
      <c r="AB1061" s="21"/>
    </row>
    <row r="1062" s="4" customFormat="true" ht="15.75" hidden="false" customHeight="true" outlineLevel="0" collapsed="false">
      <c r="A1062" s="15" t="s">
        <v>4762</v>
      </c>
      <c r="B1062" s="14" t="s">
        <v>4763</v>
      </c>
      <c r="C1062" s="17" t="n">
        <v>0.897</v>
      </c>
      <c r="D1062" s="69" t="n">
        <f aca="false">LOG(C1062,2)</f>
        <v>-0.156820109742826</v>
      </c>
      <c r="E1062" s="17" t="n">
        <v>1.128</v>
      </c>
      <c r="F1062" s="69" t="n">
        <f aca="false">LOG(E1062,2)</f>
        <v>0.173767067736706</v>
      </c>
      <c r="G1062" s="20" t="s">
        <v>4764</v>
      </c>
      <c r="H1062" s="21"/>
      <c r="I1062" s="21"/>
      <c r="J1062" s="21"/>
      <c r="K1062" s="21"/>
      <c r="L1062" s="21"/>
      <c r="M1062" s="21"/>
      <c r="N1062" s="21"/>
      <c r="O1062" s="21"/>
      <c r="P1062" s="21"/>
      <c r="Q1062" s="21"/>
      <c r="R1062" s="21"/>
      <c r="S1062" s="21"/>
      <c r="T1062" s="21"/>
      <c r="U1062" s="21"/>
      <c r="V1062" s="21"/>
      <c r="W1062" s="21"/>
      <c r="X1062" s="21"/>
      <c r="Y1062" s="21"/>
      <c r="Z1062" s="21"/>
      <c r="AA1062" s="21"/>
      <c r="AB1062" s="21"/>
    </row>
    <row r="1063" s="4" customFormat="true" ht="15.75" hidden="false" customHeight="true" outlineLevel="0" collapsed="false">
      <c r="A1063" s="4" t="s">
        <v>4765</v>
      </c>
      <c r="B1063" s="21" t="s">
        <v>4766</v>
      </c>
      <c r="C1063" s="13" t="n">
        <v>1.162</v>
      </c>
      <c r="D1063" s="69" t="n">
        <f aca="false">LOG(C1063,2)</f>
        <v>0.216610068742442</v>
      </c>
      <c r="E1063" s="13" t="n">
        <v>1.1331</v>
      </c>
      <c r="F1063" s="69" t="n">
        <f aca="false">LOG(E1063,2)</f>
        <v>0.18027518961188</v>
      </c>
      <c r="G1063" s="21" t="s">
        <v>4767</v>
      </c>
      <c r="H1063" s="21"/>
      <c r="I1063" s="21"/>
      <c r="J1063" s="21"/>
      <c r="K1063" s="21"/>
      <c r="L1063" s="21"/>
      <c r="M1063" s="21"/>
      <c r="N1063" s="21"/>
      <c r="O1063" s="21"/>
      <c r="P1063" s="21"/>
      <c r="Q1063" s="21"/>
      <c r="R1063" s="21"/>
      <c r="S1063" s="21"/>
      <c r="T1063" s="21"/>
      <c r="U1063" s="21"/>
      <c r="V1063" s="21"/>
      <c r="W1063" s="21"/>
      <c r="X1063" s="21"/>
      <c r="Y1063" s="21"/>
      <c r="Z1063" s="21"/>
      <c r="AA1063" s="21"/>
      <c r="AB1063" s="21"/>
    </row>
    <row r="1064" s="4" customFormat="true" ht="15.75" hidden="false" customHeight="true" outlineLevel="0" collapsed="false">
      <c r="A1064" s="4" t="s">
        <v>4768</v>
      </c>
      <c r="B1064" s="32" t="s">
        <v>4769</v>
      </c>
      <c r="C1064" s="69" t="n">
        <v>0.81579</v>
      </c>
      <c r="D1064" s="69" t="n">
        <f aca="false">LOG(C1064,2)</f>
        <v>-0.293730272286016</v>
      </c>
      <c r="E1064" s="69" t="n">
        <v>1.1481</v>
      </c>
      <c r="F1064" s="69" t="n">
        <f aca="false">LOG(E1064,2)</f>
        <v>0.199248306840202</v>
      </c>
      <c r="G1064" s="21" t="s">
        <v>4770</v>
      </c>
      <c r="H1064" s="21"/>
      <c r="I1064" s="21"/>
      <c r="J1064" s="21"/>
      <c r="K1064" s="21"/>
      <c r="L1064" s="21"/>
      <c r="M1064" s="21"/>
      <c r="N1064" s="21"/>
      <c r="O1064" s="21"/>
      <c r="P1064" s="21"/>
      <c r="Q1064" s="21"/>
      <c r="R1064" s="21"/>
      <c r="S1064" s="21"/>
      <c r="T1064" s="21"/>
      <c r="U1064" s="21"/>
      <c r="V1064" s="21"/>
      <c r="W1064" s="21"/>
      <c r="X1064" s="21"/>
      <c r="Y1064" s="21"/>
      <c r="Z1064" s="21"/>
      <c r="AA1064" s="21"/>
      <c r="AB1064" s="21"/>
    </row>
    <row r="1065" s="4" customFormat="true" ht="15.75" hidden="false" customHeight="true" outlineLevel="0" collapsed="false">
      <c r="A1065" s="15" t="s">
        <v>4771</v>
      </c>
      <c r="B1065" s="61" t="s">
        <v>4772</v>
      </c>
      <c r="C1065" s="16" t="n">
        <v>1.2621</v>
      </c>
      <c r="D1065" s="69" t="n">
        <f aca="false">LOG(C1065,2)</f>
        <v>0.335826223940496</v>
      </c>
      <c r="E1065" s="16" t="n">
        <v>1.1807</v>
      </c>
      <c r="F1065" s="69" t="n">
        <f aca="false">LOG(E1065,2)</f>
        <v>0.239642441878997</v>
      </c>
      <c r="G1065" s="33" t="s">
        <v>4773</v>
      </c>
      <c r="H1065" s="21"/>
      <c r="I1065" s="21"/>
      <c r="J1065" s="21"/>
      <c r="K1065" s="21"/>
      <c r="L1065" s="21"/>
      <c r="M1065" s="21"/>
      <c r="N1065" s="21"/>
      <c r="O1065" s="21"/>
      <c r="P1065" s="21"/>
      <c r="Q1065" s="21"/>
      <c r="R1065" s="21"/>
      <c r="S1065" s="21"/>
      <c r="T1065" s="21"/>
      <c r="U1065" s="21"/>
      <c r="V1065" s="21"/>
      <c r="W1065" s="21"/>
      <c r="X1065" s="21"/>
      <c r="Y1065" s="21"/>
      <c r="Z1065" s="21"/>
      <c r="AA1065" s="21"/>
      <c r="AB1065" s="21"/>
    </row>
    <row r="1066" s="4" customFormat="true" ht="15.75" hidden="false" customHeight="true" outlineLevel="0" collapsed="false">
      <c r="A1066" s="15" t="s">
        <v>4774</v>
      </c>
      <c r="B1066" s="32" t="s">
        <v>4775</v>
      </c>
      <c r="C1066" s="69" t="n">
        <v>1.4885</v>
      </c>
      <c r="D1066" s="69" t="n">
        <f aca="false">LOG(C1066,2)</f>
        <v>0.573859221575949</v>
      </c>
      <c r="E1066" s="69" t="n">
        <v>1.1807</v>
      </c>
      <c r="F1066" s="69" t="n">
        <f aca="false">LOG(E1066,2)</f>
        <v>0.239642441878997</v>
      </c>
      <c r="G1066" s="33" t="s">
        <v>4776</v>
      </c>
      <c r="H1066" s="21"/>
      <c r="I1066" s="21"/>
      <c r="J1066" s="21"/>
      <c r="K1066" s="21"/>
      <c r="L1066" s="21"/>
      <c r="M1066" s="21"/>
      <c r="N1066" s="21"/>
      <c r="O1066" s="21"/>
      <c r="P1066" s="21"/>
      <c r="Q1066" s="21"/>
      <c r="R1066" s="21"/>
      <c r="S1066" s="21"/>
      <c r="T1066" s="21"/>
      <c r="U1066" s="21"/>
      <c r="V1066" s="21"/>
      <c r="W1066" s="21"/>
      <c r="X1066" s="21"/>
      <c r="Y1066" s="21"/>
      <c r="Z1066" s="21"/>
      <c r="AA1066" s="21"/>
      <c r="AB1066" s="21"/>
    </row>
    <row r="1067" s="4" customFormat="true" ht="15" hidden="false" customHeight="false" outlineLevel="0" collapsed="false">
      <c r="A1067" s="15" t="s">
        <v>4777</v>
      </c>
      <c r="B1067" s="5" t="s">
        <v>4778</v>
      </c>
      <c r="C1067" s="69" t="n">
        <v>0.85408</v>
      </c>
      <c r="D1067" s="69" t="n">
        <f aca="false">LOG(C1067,2)</f>
        <v>-0.227556884294845</v>
      </c>
      <c r="E1067" s="69" t="n">
        <v>1.1986</v>
      </c>
      <c r="F1067" s="69" t="n">
        <f aca="false">LOG(E1067,2)</f>
        <v>0.261350279020981</v>
      </c>
      <c r="G1067" s="15" t="s">
        <v>4779</v>
      </c>
    </row>
    <row r="1068" s="4" customFormat="true" ht="15.75" hidden="false" customHeight="true" outlineLevel="0" collapsed="false">
      <c r="A1068" s="15" t="s">
        <v>4780</v>
      </c>
      <c r="B1068" s="42" t="s">
        <v>4781</v>
      </c>
      <c r="C1068" s="17" t="n">
        <v>1.027</v>
      </c>
      <c r="D1068" s="69" t="n">
        <f aca="false">LOG(C1068,2)</f>
        <v>0.0384361816561079</v>
      </c>
      <c r="E1068" s="17" t="n">
        <v>1.205</v>
      </c>
      <c r="F1068" s="69" t="n">
        <f aca="false">LOG(E1068,2)</f>
        <v>0.269033146455237</v>
      </c>
      <c r="G1068" s="20" t="s">
        <v>4782</v>
      </c>
      <c r="H1068" s="21"/>
      <c r="I1068" s="21"/>
      <c r="J1068" s="21"/>
      <c r="K1068" s="21"/>
      <c r="L1068" s="21"/>
      <c r="M1068" s="21"/>
      <c r="N1068" s="21"/>
      <c r="O1068" s="21"/>
      <c r="P1068" s="21"/>
      <c r="Q1068" s="21"/>
      <c r="R1068" s="21"/>
      <c r="S1068" s="21"/>
      <c r="T1068" s="21"/>
      <c r="U1068" s="21"/>
      <c r="V1068" s="21"/>
      <c r="W1068" s="21"/>
      <c r="X1068" s="21"/>
      <c r="Y1068" s="21"/>
      <c r="Z1068" s="21"/>
      <c r="AA1068" s="21"/>
      <c r="AB1068" s="21"/>
    </row>
    <row r="1069" s="4" customFormat="true" ht="15" hidden="false" customHeight="false" outlineLevel="0" collapsed="false">
      <c r="A1069" s="4" t="s">
        <v>4783</v>
      </c>
      <c r="B1069" s="5" t="s">
        <v>4784</v>
      </c>
      <c r="C1069" s="69" t="n">
        <v>1.309</v>
      </c>
      <c r="D1069" s="69" t="n">
        <f aca="false">LOG(C1069,2)</f>
        <v>0.388465097283154</v>
      </c>
      <c r="E1069" s="69" t="n">
        <v>1.2965</v>
      </c>
      <c r="F1069" s="69" t="n">
        <f aca="false">LOG(E1069,2)</f>
        <v>0.374622206191208</v>
      </c>
      <c r="G1069" s="4" t="s">
        <v>4785</v>
      </c>
    </row>
    <row r="1070" s="4" customFormat="true" ht="15" hidden="false" customHeight="false" outlineLevel="0" collapsed="false">
      <c r="A1070" s="4" t="s">
        <v>4786</v>
      </c>
      <c r="B1070" s="4" t="s">
        <v>4787</v>
      </c>
      <c r="C1070" s="13" t="n">
        <v>0.9264</v>
      </c>
      <c r="D1070" s="69" t="n">
        <f aca="false">LOG(C1070,2)</f>
        <v>-0.110292841560213</v>
      </c>
      <c r="E1070" s="13" t="n">
        <v>1.3082</v>
      </c>
      <c r="F1070" s="69" t="n">
        <f aca="false">LOG(E1070,2)</f>
        <v>0.387583119544611</v>
      </c>
      <c r="G1070" s="4" t="s">
        <v>4788</v>
      </c>
    </row>
    <row r="1071" s="4" customFormat="true" ht="15" hidden="false" customHeight="false" outlineLevel="0" collapsed="false">
      <c r="A1071" s="4" t="s">
        <v>4789</v>
      </c>
      <c r="B1071" s="4" t="s">
        <v>4790</v>
      </c>
      <c r="C1071" s="13" t="n">
        <v>1.3266</v>
      </c>
      <c r="D1071" s="69" t="n">
        <f aca="false">LOG(C1071,2)</f>
        <v>0.407733430987933</v>
      </c>
      <c r="E1071" s="13" t="n">
        <v>1.3496</v>
      </c>
      <c r="F1071" s="69" t="n">
        <f aca="false">LOG(E1071,2)</f>
        <v>0.432531878738116</v>
      </c>
      <c r="G1071" s="4" t="s">
        <v>4791</v>
      </c>
    </row>
    <row r="1072" s="4" customFormat="true" ht="15" hidden="false" customHeight="false" outlineLevel="0" collapsed="false">
      <c r="A1072" s="4" t="s">
        <v>4792</v>
      </c>
      <c r="B1072" s="4" t="s">
        <v>4793</v>
      </c>
      <c r="C1072" s="13" t="n">
        <v>1.3017</v>
      </c>
      <c r="D1072" s="69" t="n">
        <f aca="false">LOG(C1072,2)</f>
        <v>0.380396991988449</v>
      </c>
      <c r="E1072" s="13" t="n">
        <v>1.3669</v>
      </c>
      <c r="F1072" s="69" t="n">
        <f aca="false">LOG(E1072,2)</f>
        <v>0.45090770177264</v>
      </c>
      <c r="G1072" s="4" t="s">
        <v>4794</v>
      </c>
    </row>
    <row r="1073" s="4" customFormat="true" ht="15" hidden="false" customHeight="false" outlineLevel="0" collapsed="false">
      <c r="A1073" s="15" t="s">
        <v>4795</v>
      </c>
      <c r="B1073" s="42" t="s">
        <v>4796</v>
      </c>
      <c r="C1073" s="13" t="n">
        <v>1.4368</v>
      </c>
      <c r="D1073" s="69" t="n">
        <f aca="false">LOG(C1073,2)</f>
        <v>0.522859255191698</v>
      </c>
      <c r="E1073" s="13" t="n">
        <v>1.3722</v>
      </c>
      <c r="F1073" s="69" t="n">
        <f aca="false">LOG(E1073,2)</f>
        <v>0.45649077158338</v>
      </c>
      <c r="G1073" s="15" t="s">
        <v>4797</v>
      </c>
    </row>
    <row r="1074" s="4" customFormat="true" ht="15.75" hidden="false" customHeight="true" outlineLevel="0" collapsed="false">
      <c r="A1074" s="4" t="s">
        <v>4798</v>
      </c>
      <c r="B1074" s="21" t="s">
        <v>4799</v>
      </c>
      <c r="C1074" s="13" t="n">
        <v>1.2754</v>
      </c>
      <c r="D1074" s="69" t="n">
        <f aca="false">LOG(C1074,2)</f>
        <v>0.350949786310206</v>
      </c>
      <c r="E1074" s="13" t="n">
        <v>1.4066</v>
      </c>
      <c r="F1074" s="69" t="n">
        <f aca="false">LOG(E1074,2)</f>
        <v>0.492212122418458</v>
      </c>
      <c r="G1074" s="21" t="s">
        <v>4800</v>
      </c>
      <c r="I1074" s="21"/>
      <c r="J1074" s="21"/>
      <c r="K1074" s="21"/>
      <c r="L1074" s="21"/>
      <c r="M1074" s="21"/>
      <c r="N1074" s="21"/>
      <c r="O1074" s="21"/>
      <c r="P1074" s="21"/>
      <c r="Q1074" s="21"/>
      <c r="R1074" s="21"/>
      <c r="S1074" s="21"/>
      <c r="T1074" s="21"/>
      <c r="U1074" s="21"/>
      <c r="V1074" s="21"/>
      <c r="W1074" s="21"/>
      <c r="X1074" s="21"/>
      <c r="Y1074" s="21"/>
      <c r="Z1074" s="21"/>
      <c r="AA1074" s="21"/>
      <c r="AB1074" s="21"/>
    </row>
    <row r="1075" s="4" customFormat="true" ht="15.75" hidden="false" customHeight="true" outlineLevel="0" collapsed="false">
      <c r="A1075" s="4" t="s">
        <v>4801</v>
      </c>
      <c r="B1075" s="49" t="s">
        <v>4802</v>
      </c>
      <c r="C1075" s="13" t="n">
        <v>1.3531</v>
      </c>
      <c r="D1075" s="69" t="n">
        <f aca="false">LOG(C1075,2)</f>
        <v>0.43626846471939</v>
      </c>
      <c r="E1075" s="13" t="n">
        <v>1.4411</v>
      </c>
      <c r="F1075" s="69" t="n">
        <f aca="false">LOG(E1075,2)</f>
        <v>0.527170449668413</v>
      </c>
      <c r="G1075" s="28" t="s">
        <v>4803</v>
      </c>
      <c r="H1075" s="21"/>
      <c r="I1075" s="21"/>
      <c r="J1075" s="21"/>
      <c r="K1075" s="21"/>
      <c r="L1075" s="21"/>
      <c r="M1075" s="21"/>
      <c r="N1075" s="21"/>
      <c r="O1075" s="21"/>
      <c r="P1075" s="21"/>
      <c r="Q1075" s="21"/>
      <c r="R1075" s="21"/>
      <c r="S1075" s="21"/>
      <c r="T1075" s="21"/>
      <c r="U1075" s="21"/>
      <c r="V1075" s="21"/>
      <c r="W1075" s="21"/>
      <c r="X1075" s="21"/>
      <c r="Y1075" s="21"/>
      <c r="Z1075" s="21"/>
      <c r="AA1075" s="21"/>
      <c r="AB1075" s="21"/>
      <c r="AC1075" s="21"/>
      <c r="AD1075" s="21"/>
    </row>
    <row r="1076" s="4" customFormat="true" ht="15" hidden="false" customHeight="false" outlineLevel="0" collapsed="false">
      <c r="A1076" s="4" t="s">
        <v>4804</v>
      </c>
      <c r="B1076" s="5" t="s">
        <v>4805</v>
      </c>
      <c r="C1076" s="69" t="n">
        <v>1.4177</v>
      </c>
      <c r="D1076" s="69" t="n">
        <f aca="false">LOG(C1076,2)</f>
        <v>0.503552275664581</v>
      </c>
      <c r="E1076" s="69" t="n">
        <v>1.4573</v>
      </c>
      <c r="F1076" s="69" t="n">
        <f aca="false">LOG(E1076,2)</f>
        <v>0.54329790139707</v>
      </c>
      <c r="G1076" s="4" t="s">
        <v>4806</v>
      </c>
    </row>
    <row r="1077" s="4" customFormat="true" ht="15" hidden="false" customHeight="false" outlineLevel="0" collapsed="false">
      <c r="A1077" s="15" t="s">
        <v>4807</v>
      </c>
      <c r="B1077" s="5" t="s">
        <v>4808</v>
      </c>
      <c r="C1077" s="69" t="n">
        <v>1.4672</v>
      </c>
      <c r="D1077" s="69" t="n">
        <f aca="false">LOG(C1077,2)</f>
        <v>0.553065544045605</v>
      </c>
      <c r="E1077" s="69" t="n">
        <v>1.4851</v>
      </c>
      <c r="F1077" s="69" t="n">
        <f aca="false">LOG(E1077,2)</f>
        <v>0.570560078936309</v>
      </c>
      <c r="G1077" s="15" t="s">
        <v>4809</v>
      </c>
    </row>
    <row r="1078" s="4" customFormat="true" ht="15.75" hidden="false" customHeight="true" outlineLevel="0" collapsed="false">
      <c r="A1078" s="14" t="s">
        <v>4810</v>
      </c>
      <c r="B1078" s="32" t="s">
        <v>4811</v>
      </c>
      <c r="C1078" s="69" t="n">
        <v>1.3414</v>
      </c>
      <c r="D1078" s="69" t="n">
        <f aca="false">LOG(C1078,2)</f>
        <v>0.423739507165316</v>
      </c>
      <c r="E1078" s="69" t="n">
        <v>1.7195</v>
      </c>
      <c r="F1078" s="69" t="n">
        <f aca="false">LOG(E1078,2)</f>
        <v>0.781989115864704</v>
      </c>
      <c r="G1078" s="33" t="s">
        <v>4812</v>
      </c>
      <c r="H1078" s="21"/>
      <c r="I1078" s="21"/>
      <c r="J1078" s="21"/>
      <c r="K1078" s="21"/>
      <c r="L1078" s="21"/>
      <c r="M1078" s="21"/>
      <c r="N1078" s="21"/>
      <c r="O1078" s="21"/>
      <c r="P1078" s="21"/>
      <c r="Q1078" s="21"/>
      <c r="R1078" s="21"/>
      <c r="S1078" s="21"/>
      <c r="T1078" s="21"/>
      <c r="U1078" s="21"/>
      <c r="V1078" s="21"/>
      <c r="W1078" s="21"/>
      <c r="X1078" s="21"/>
      <c r="Y1078" s="21"/>
      <c r="Z1078" s="21"/>
      <c r="AA1078" s="21"/>
      <c r="AB1078" s="21"/>
    </row>
    <row r="1079" s="4" customFormat="true" ht="15" hidden="false" customHeight="false" outlineLevel="0" collapsed="false">
      <c r="A1079" s="4" t="s">
        <v>4813</v>
      </c>
      <c r="B1079" s="5" t="s">
        <v>4814</v>
      </c>
      <c r="C1079" s="69" t="n">
        <v>1.3979</v>
      </c>
      <c r="D1079" s="69" t="n">
        <f aca="false">LOG(C1079,2)</f>
        <v>0.483261159952127</v>
      </c>
      <c r="E1079" s="69" t="n">
        <v>1.7377</v>
      </c>
      <c r="F1079" s="69" t="n">
        <f aca="false">LOG(E1079,2)</f>
        <v>0.797179033895363</v>
      </c>
      <c r="G1079" s="28" t="s">
        <v>4815</v>
      </c>
      <c r="H1079" s="88"/>
      <c r="J1079" s="21"/>
      <c r="K1079" s="21"/>
      <c r="L1079" s="21"/>
      <c r="M1079" s="21"/>
      <c r="N1079" s="21"/>
      <c r="O1079" s="21"/>
      <c r="P1079" s="21"/>
      <c r="Q1079" s="21"/>
      <c r="R1079" s="21"/>
      <c r="S1079" s="21"/>
      <c r="T1079" s="21"/>
      <c r="U1079" s="21"/>
      <c r="V1079" s="21"/>
      <c r="W1079" s="21"/>
      <c r="X1079" s="21"/>
      <c r="Y1079" s="21"/>
      <c r="Z1079" s="21"/>
      <c r="AA1079" s="21"/>
      <c r="AB1079" s="21"/>
      <c r="AC1079" s="21"/>
      <c r="AD1079" s="21"/>
      <c r="AE1079" s="21"/>
      <c r="AF1079" s="21"/>
    </row>
    <row r="1080" s="4" customFormat="true" ht="15" hidden="false" customHeight="false" outlineLevel="0" collapsed="false">
      <c r="A1080" s="4" t="s">
        <v>4816</v>
      </c>
      <c r="B1080" s="49" t="s">
        <v>4817</v>
      </c>
      <c r="C1080" s="13" t="n">
        <v>1.362</v>
      </c>
      <c r="D1080" s="69" t="n">
        <f aca="false">LOG(C1080,2)</f>
        <v>0.445726703349984</v>
      </c>
      <c r="E1080" s="13" t="n">
        <v>1.849</v>
      </c>
      <c r="F1080" s="69" t="n">
        <f aca="false">LOG(E1080,2)</f>
        <v>0.886745224742109</v>
      </c>
      <c r="G1080" s="28" t="s">
        <v>4818</v>
      </c>
      <c r="H1080" s="88"/>
      <c r="J1080" s="21"/>
      <c r="K1080" s="21"/>
      <c r="L1080" s="21"/>
      <c r="M1080" s="21"/>
      <c r="N1080" s="21"/>
      <c r="O1080" s="21"/>
      <c r="P1080" s="21"/>
      <c r="Q1080" s="21"/>
      <c r="R1080" s="21"/>
      <c r="S1080" s="21"/>
      <c r="T1080" s="21"/>
      <c r="U1080" s="21"/>
      <c r="V1080" s="21"/>
      <c r="W1080" s="21"/>
      <c r="X1080" s="21"/>
      <c r="Y1080" s="21"/>
      <c r="Z1080" s="21"/>
      <c r="AA1080" s="21"/>
      <c r="AB1080" s="21"/>
      <c r="AC1080" s="21"/>
      <c r="AD1080" s="21"/>
      <c r="AE1080" s="21"/>
      <c r="AF1080" s="21"/>
    </row>
    <row r="1081" s="4" customFormat="true" ht="15" hidden="false" customHeight="false" outlineLevel="0" collapsed="false">
      <c r="A1081" s="4" t="s">
        <v>4819</v>
      </c>
      <c r="B1081" s="4" t="s">
        <v>4820</v>
      </c>
      <c r="C1081" s="13" t="n">
        <v>1.1545</v>
      </c>
      <c r="D1081" s="69" t="n">
        <f aca="false">LOG(C1081,2)</f>
        <v>0.207268173112028</v>
      </c>
      <c r="E1081" s="13" t="n">
        <v>1.975</v>
      </c>
      <c r="F1081" s="69" t="n">
        <f aca="false">LOG(E1081,2)</f>
        <v>0.981852653289741</v>
      </c>
      <c r="G1081" s="28" t="s">
        <v>4821</v>
      </c>
      <c r="H1081" s="88"/>
      <c r="J1081" s="21"/>
      <c r="K1081" s="21"/>
      <c r="L1081" s="21"/>
      <c r="M1081" s="21"/>
      <c r="N1081" s="21"/>
      <c r="O1081" s="21"/>
      <c r="P1081" s="21"/>
      <c r="Q1081" s="21"/>
      <c r="R1081" s="21"/>
      <c r="S1081" s="21"/>
      <c r="T1081" s="21"/>
      <c r="U1081" s="21"/>
      <c r="V1081" s="21"/>
      <c r="W1081" s="21"/>
      <c r="X1081" s="21"/>
      <c r="Y1081" s="21"/>
      <c r="Z1081" s="21"/>
      <c r="AA1081" s="21"/>
      <c r="AB1081" s="21"/>
      <c r="AC1081" s="21"/>
      <c r="AD1081" s="21"/>
      <c r="AE1081" s="21"/>
      <c r="AF1081" s="14"/>
    </row>
    <row r="1082" s="4" customFormat="true" ht="15" hidden="false" customHeight="false" outlineLevel="0" collapsed="false">
      <c r="A1082" s="4" t="s">
        <v>4822</v>
      </c>
      <c r="B1082" s="72" t="s">
        <v>4823</v>
      </c>
      <c r="C1082" s="69" t="n">
        <v>0.86442</v>
      </c>
      <c r="D1082" s="69" t="n">
        <f aca="false">LOG(C1082,2)</f>
        <v>-0.21019564281139</v>
      </c>
      <c r="E1082" s="69" t="n">
        <v>2.6544</v>
      </c>
      <c r="F1082" s="69" t="n">
        <f aca="false">LOG(E1082,2)</f>
        <v>1.40838579140641</v>
      </c>
      <c r="G1082" s="20" t="s">
        <v>4824</v>
      </c>
      <c r="H1082" s="88"/>
      <c r="J1082" s="21"/>
      <c r="K1082" s="21"/>
      <c r="L1082" s="21"/>
      <c r="M1082" s="21"/>
      <c r="N1082" s="21"/>
      <c r="O1082" s="21"/>
      <c r="P1082" s="21"/>
      <c r="Q1082" s="21"/>
      <c r="R1082" s="21"/>
      <c r="S1082" s="21"/>
      <c r="T1082" s="21"/>
      <c r="U1082" s="21"/>
      <c r="V1082" s="21"/>
      <c r="W1082" s="21"/>
      <c r="X1082" s="21"/>
      <c r="Y1082" s="21"/>
      <c r="Z1082" s="21"/>
      <c r="AA1082" s="21"/>
      <c r="AB1082" s="21"/>
      <c r="AC1082" s="21"/>
      <c r="AD1082" s="21"/>
      <c r="AE1082" s="21"/>
      <c r="AF1082" s="21"/>
    </row>
    <row r="1083" s="4" customFormat="true" ht="15" hidden="false" customHeight="false" outlineLevel="0" collapsed="false">
      <c r="A1083" s="15" t="s">
        <v>4825</v>
      </c>
      <c r="B1083" s="42" t="s">
        <v>4826</v>
      </c>
      <c r="C1083" s="17" t="n">
        <v>1.26465262772745</v>
      </c>
      <c r="D1083" s="69" t="n">
        <f aca="false">LOG(C1083,2)</f>
        <v>0.338741162724802</v>
      </c>
      <c r="E1083" s="17" t="n">
        <v>2.66526539864494</v>
      </c>
      <c r="F1083" s="69" t="n">
        <f aca="false">LOG(E1083,2)</f>
        <v>1.4142791991176</v>
      </c>
      <c r="G1083" s="46" t="s">
        <v>4827</v>
      </c>
      <c r="H1083" s="88"/>
      <c r="J1083" s="75"/>
    </row>
    <row r="1084" s="4" customFormat="true" ht="15" hidden="false" customHeight="false" outlineLevel="0" collapsed="false">
      <c r="A1084" s="4" t="s">
        <v>4828</v>
      </c>
      <c r="B1084" s="4" t="s">
        <v>4829</v>
      </c>
      <c r="C1084" s="13" t="n">
        <v>1.4695</v>
      </c>
      <c r="D1084" s="69" t="n">
        <f aca="false">LOG(C1084,2)</f>
        <v>0.555325358989246</v>
      </c>
      <c r="E1084" s="13" t="n">
        <v>3.599</v>
      </c>
      <c r="F1084" s="69" t="n">
        <f aca="false">LOG(E1084,2)</f>
        <v>1.84759610226264</v>
      </c>
      <c r="G1084" s="28" t="s">
        <v>4830</v>
      </c>
      <c r="H1084" s="88"/>
      <c r="J1084" s="21"/>
      <c r="K1084" s="21"/>
      <c r="L1084" s="21"/>
      <c r="M1084" s="21"/>
      <c r="N1084" s="21"/>
      <c r="O1084" s="21"/>
      <c r="P1084" s="21"/>
      <c r="Q1084" s="21"/>
      <c r="R1084" s="21"/>
      <c r="S1084" s="21"/>
      <c r="T1084" s="21"/>
      <c r="U1084" s="21"/>
      <c r="V1084" s="21"/>
      <c r="W1084" s="21"/>
      <c r="X1084" s="21"/>
      <c r="Y1084" s="21"/>
      <c r="Z1084" s="21"/>
      <c r="AA1084" s="21"/>
      <c r="AB1084" s="21"/>
      <c r="AC1084" s="21"/>
      <c r="AD1084" s="21"/>
      <c r="AE1084" s="21"/>
      <c r="AF1084" s="21"/>
    </row>
    <row r="1085" s="4" customFormat="true" ht="15" hidden="false" customHeight="false" outlineLevel="0" collapsed="false">
      <c r="A1085" s="4" t="s">
        <v>4831</v>
      </c>
      <c r="B1085" s="5" t="s">
        <v>4832</v>
      </c>
      <c r="C1085" s="69" t="n">
        <v>0.68127</v>
      </c>
      <c r="D1085" s="69" t="n">
        <f aca="false">LOG(C1085,2)</f>
        <v>-0.553701416382315</v>
      </c>
      <c r="E1085" s="69" t="n">
        <v>13.358</v>
      </c>
      <c r="F1085" s="69" t="n">
        <f aca="false">LOG(E1085,2)</f>
        <v>3.73963211422061</v>
      </c>
      <c r="G1085" s="28" t="s">
        <v>4833</v>
      </c>
      <c r="H1085" s="88"/>
      <c r="J1085" s="21"/>
      <c r="K1085" s="21"/>
      <c r="L1085" s="21"/>
      <c r="M1085" s="21"/>
      <c r="N1085" s="21"/>
      <c r="O1085" s="21"/>
      <c r="P1085" s="21"/>
      <c r="Q1085" s="21"/>
      <c r="R1085" s="21"/>
      <c r="S1085" s="21"/>
      <c r="T1085" s="21"/>
      <c r="U1085" s="21"/>
      <c r="V1085" s="21"/>
      <c r="W1085" s="21"/>
      <c r="X1085" s="21"/>
      <c r="Y1085" s="21"/>
      <c r="Z1085" s="21"/>
      <c r="AA1085" s="21"/>
      <c r="AB1085" s="21"/>
      <c r="AC1085" s="21"/>
      <c r="AD1085" s="21"/>
      <c r="AE1085" s="21"/>
      <c r="AF1085" s="21"/>
    </row>
    <row r="1086" s="4" customFormat="true" ht="15" hidden="false" customHeight="false" outlineLevel="0" collapsed="false">
      <c r="A1086" s="4" t="s">
        <v>4834</v>
      </c>
      <c r="B1086" s="42" t="s">
        <v>4835</v>
      </c>
      <c r="C1086" s="69" t="n">
        <v>0.70113</v>
      </c>
      <c r="D1086" s="69" t="n">
        <f aca="false">LOG(C1086,2)</f>
        <v>-0.512246128587386</v>
      </c>
      <c r="E1086" s="69" t="n">
        <v>28.588</v>
      </c>
      <c r="F1086" s="69" t="n">
        <f aca="false">LOG(E1086,2)</f>
        <v>4.83733778827332</v>
      </c>
      <c r="G1086" s="28" t="s">
        <v>4836</v>
      </c>
      <c r="H1086" s="88"/>
      <c r="J1086" s="21"/>
      <c r="K1086" s="21"/>
      <c r="L1086" s="21"/>
      <c r="M1086" s="21"/>
      <c r="N1086" s="21"/>
      <c r="O1086" s="21"/>
      <c r="P1086" s="21"/>
      <c r="Q1086" s="21"/>
      <c r="R1086" s="21"/>
      <c r="S1086" s="21"/>
      <c r="T1086" s="21"/>
      <c r="U1086" s="21"/>
      <c r="V1086" s="21"/>
      <c r="W1086" s="21"/>
      <c r="X1086" s="21"/>
      <c r="Y1086" s="21"/>
      <c r="Z1086" s="21"/>
      <c r="AA1086" s="21"/>
      <c r="AB1086" s="21"/>
      <c r="AC1086" s="21"/>
      <c r="AD1086" s="21"/>
      <c r="AE1086" s="21"/>
      <c r="AF1086" s="21"/>
    </row>
    <row r="1087" s="4" customFormat="true" ht="15.75" hidden="false" customHeight="true" outlineLevel="0" collapsed="false">
      <c r="A1087" s="15" t="s">
        <v>4837</v>
      </c>
      <c r="B1087" s="42" t="s">
        <v>4838</v>
      </c>
      <c r="C1087" s="22" t="n">
        <v>0.74792</v>
      </c>
      <c r="D1087" s="69" t="n">
        <f aca="false">LOG(C1087,2)</f>
        <v>-0.419044131961173</v>
      </c>
      <c r="E1087" s="22" t="n">
        <v>0.30238</v>
      </c>
      <c r="F1087" s="69" t="n">
        <f aca="false">LOG(E1087,2)</f>
        <v>-1.7255653748225</v>
      </c>
      <c r="G1087" s="20" t="s">
        <v>4839</v>
      </c>
      <c r="H1087" s="21"/>
      <c r="I1087" s="21"/>
      <c r="J1087" s="21"/>
      <c r="K1087" s="21"/>
      <c r="L1087" s="21"/>
      <c r="M1087" s="21"/>
      <c r="N1087" s="21"/>
      <c r="O1087" s="21"/>
      <c r="P1087" s="21"/>
      <c r="Q1087" s="21"/>
      <c r="R1087" s="21"/>
      <c r="S1087" s="21"/>
      <c r="T1087" s="21"/>
      <c r="U1087" s="21"/>
      <c r="V1087" s="21"/>
      <c r="W1087" s="21"/>
      <c r="X1087" s="21"/>
      <c r="Y1087" s="21"/>
      <c r="Z1087" s="21"/>
      <c r="AA1087" s="21"/>
      <c r="AB1087" s="21"/>
      <c r="AC1087" s="21"/>
      <c r="AD1087" s="2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8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A811"/>
    </sheetView>
  </sheetViews>
  <sheetFormatPr defaultColWidth="10.75" defaultRowHeight="15" zeroHeight="false" outlineLevelRow="0" outlineLevelCol="0"/>
  <cols>
    <col collapsed="false" customWidth="true" hidden="false" outlineLevel="0" max="1" min="1" style="4" width="13.37"/>
    <col collapsed="false" customWidth="false" hidden="false" outlineLevel="0" max="2" min="2" style="89" width="10.75"/>
    <col collapsed="false" customWidth="false" hidden="false" outlineLevel="0" max="6" min="3" style="13" width="10.75"/>
    <col collapsed="false" customWidth="false" hidden="false" outlineLevel="0" max="257" min="7" style="4" width="10.75"/>
  </cols>
  <sheetData>
    <row r="1" customFormat="false" ht="17.25" hidden="false" customHeight="false" outlineLevel="0" collapsed="false">
      <c r="A1" s="7" t="s">
        <v>4840</v>
      </c>
      <c r="C1" s="90"/>
      <c r="D1" s="90"/>
    </row>
    <row r="3" s="10" customFormat="true" ht="15" hidden="false" customHeight="false" outlineLevel="0" collapsed="false">
      <c r="A3" s="10" t="s">
        <v>15</v>
      </c>
      <c r="B3" s="10" t="s">
        <v>16</v>
      </c>
      <c r="C3" s="37" t="s">
        <v>17</v>
      </c>
      <c r="D3" s="37" t="s">
        <v>18</v>
      </c>
      <c r="E3" s="37" t="s">
        <v>19</v>
      </c>
      <c r="F3" s="37" t="s">
        <v>20</v>
      </c>
      <c r="G3" s="12" t="s">
        <v>21</v>
      </c>
    </row>
    <row r="4" s="14" customFormat="true" ht="15" hidden="false" customHeight="false" outlineLevel="0" collapsed="false">
      <c r="A4" s="15" t="s">
        <v>2389</v>
      </c>
      <c r="B4" s="42" t="s">
        <v>2390</v>
      </c>
      <c r="C4" s="69" t="n">
        <v>0.9751</v>
      </c>
      <c r="D4" s="69" t="n">
        <f aca="false">LOG(C4,2)</f>
        <v>-0.0363779148905924</v>
      </c>
      <c r="E4" s="69" t="n">
        <v>0.66667</v>
      </c>
      <c r="F4" s="69" t="n">
        <f aca="false">LOG(E4,2)</f>
        <v>-0.584955287263985</v>
      </c>
      <c r="G4" s="15" t="s">
        <v>2391</v>
      </c>
    </row>
    <row r="5" customFormat="false" ht="15.75" hidden="false" customHeight="true" outlineLevel="0" collapsed="false">
      <c r="A5" s="15" t="s">
        <v>2392</v>
      </c>
      <c r="B5" s="42" t="s">
        <v>2393</v>
      </c>
      <c r="C5" s="69" t="n">
        <v>0.80913</v>
      </c>
      <c r="D5" s="69" t="n">
        <f aca="false">LOG(C5,2)</f>
        <v>-0.305556580998501</v>
      </c>
      <c r="E5" s="69" t="n">
        <v>0.66681</v>
      </c>
      <c r="F5" s="69" t="n">
        <f aca="false">LOG(E5,2)</f>
        <v>-0.584652354626876</v>
      </c>
      <c r="G5" s="20" t="s">
        <v>2394</v>
      </c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</row>
    <row r="6" customFormat="false" ht="15" hidden="false" customHeight="false" outlineLevel="0" collapsed="false">
      <c r="A6" s="4" t="s">
        <v>2395</v>
      </c>
      <c r="B6" s="72" t="s">
        <v>2396</v>
      </c>
      <c r="C6" s="69" t="n">
        <v>0.96188</v>
      </c>
      <c r="D6" s="69" t="n">
        <f aca="false">LOG(C6,2)</f>
        <v>-0.0560711740765797</v>
      </c>
      <c r="E6" s="69" t="n">
        <v>0.66707</v>
      </c>
      <c r="F6" s="69" t="n">
        <f aca="false">LOG(E6,2)</f>
        <v>-0.5840899341462</v>
      </c>
      <c r="G6" s="28" t="s">
        <v>2397</v>
      </c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</row>
    <row r="7" customFormat="false" ht="15.75" hidden="false" customHeight="true" outlineLevel="0" collapsed="false">
      <c r="A7" s="14" t="s">
        <v>2398</v>
      </c>
      <c r="B7" s="5" t="s">
        <v>2399</v>
      </c>
      <c r="C7" s="69" t="n">
        <v>0.73499</v>
      </c>
      <c r="D7" s="69" t="n">
        <f aca="false">LOG(C7,2)</f>
        <v>-0.444203473575846</v>
      </c>
      <c r="E7" s="69" t="n">
        <v>0.66752</v>
      </c>
      <c r="F7" s="69" t="n">
        <f aca="false">LOG(E7,2)</f>
        <v>-0.583117031917046</v>
      </c>
      <c r="G7" s="28" t="s">
        <v>2400</v>
      </c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</row>
    <row r="8" customFormat="false" ht="15" hidden="false" customHeight="false" outlineLevel="0" collapsed="false">
      <c r="A8" s="15" t="s">
        <v>2401</v>
      </c>
      <c r="B8" s="42" t="s">
        <v>2402</v>
      </c>
      <c r="C8" s="69" t="n">
        <v>0.68127</v>
      </c>
      <c r="D8" s="69" t="n">
        <f aca="false">LOG(C8,2)</f>
        <v>-0.553701416382315</v>
      </c>
      <c r="E8" s="69" t="n">
        <v>0.66757</v>
      </c>
      <c r="F8" s="69" t="n">
        <f aca="false">LOG(E8,2)</f>
        <v>-0.583008972157662</v>
      </c>
      <c r="G8" s="20" t="s">
        <v>2403</v>
      </c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</row>
    <row r="9" customFormat="false" ht="15.75" hidden="false" customHeight="true" outlineLevel="0" collapsed="false">
      <c r="A9" s="18" t="s">
        <v>2404</v>
      </c>
      <c r="B9" s="5" t="s">
        <v>2405</v>
      </c>
      <c r="C9" s="13" t="n">
        <v>0.87292</v>
      </c>
      <c r="D9" s="69" t="n">
        <f aca="false">LOG(C9,2)</f>
        <v>-0.196078652821677</v>
      </c>
      <c r="E9" s="13" t="n">
        <v>0.66841</v>
      </c>
      <c r="F9" s="69" t="n">
        <f aca="false">LOG(E9,2)</f>
        <v>-0.581194777343306</v>
      </c>
      <c r="G9" s="20" t="s">
        <v>2406</v>
      </c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</row>
    <row r="10" customFormat="false" ht="15" hidden="false" customHeight="false" outlineLevel="0" collapsed="false">
      <c r="A10" s="4" t="s">
        <v>2407</v>
      </c>
      <c r="B10" s="4" t="s">
        <v>2408</v>
      </c>
      <c r="C10" s="69" t="n">
        <v>0.69555</v>
      </c>
      <c r="D10" s="69" t="n">
        <f aca="false">LOG(C10,2)</f>
        <v>-0.523773867453768</v>
      </c>
      <c r="E10" s="69" t="n">
        <v>0.66843</v>
      </c>
      <c r="F10" s="69" t="n">
        <f aca="false">LOG(E10,2)</f>
        <v>-0.581151610022131</v>
      </c>
      <c r="G10" s="28" t="s">
        <v>2409</v>
      </c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</row>
    <row r="11" customFormat="false" ht="15.75" hidden="false" customHeight="true" outlineLevel="0" collapsed="false">
      <c r="A11" s="18" t="s">
        <v>2410</v>
      </c>
      <c r="B11" s="42" t="s">
        <v>2411</v>
      </c>
      <c r="C11" s="69" t="n">
        <v>0.88895</v>
      </c>
      <c r="D11" s="69" t="n">
        <f aca="false">LOG(C11,2)</f>
        <v>-0.169825819567589</v>
      </c>
      <c r="E11" s="69" t="n">
        <v>0.66931</v>
      </c>
      <c r="F11" s="69" t="n">
        <f aca="false">LOG(E11,2)</f>
        <v>-0.579253525462931</v>
      </c>
      <c r="G11" s="20" t="s">
        <v>2412</v>
      </c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</row>
    <row r="12" customFormat="false" ht="15" hidden="false" customHeight="false" outlineLevel="0" collapsed="false">
      <c r="A12" s="15" t="s">
        <v>2413</v>
      </c>
      <c r="B12" s="42" t="s">
        <v>2414</v>
      </c>
      <c r="C12" s="69" t="n">
        <v>0.85358</v>
      </c>
      <c r="D12" s="69" t="n">
        <f aca="false">LOG(C12,2)</f>
        <v>-0.228401721722739</v>
      </c>
      <c r="E12" s="69" t="n">
        <v>0.66955</v>
      </c>
      <c r="F12" s="69" t="n">
        <f aca="false">LOG(E12,2)</f>
        <v>-0.578736299145733</v>
      </c>
      <c r="G12" s="20" t="s">
        <v>2415</v>
      </c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</row>
    <row r="13" customFormat="false" ht="15.75" hidden="false" customHeight="true" outlineLevel="0" collapsed="false">
      <c r="A13" s="4" t="s">
        <v>2416</v>
      </c>
      <c r="B13" s="4" t="s">
        <v>2417</v>
      </c>
      <c r="C13" s="13" t="n">
        <v>0.93081</v>
      </c>
      <c r="D13" s="69" t="n">
        <f aca="false">LOG(C13,2)</f>
        <v>-0.103441384710375</v>
      </c>
      <c r="E13" s="13" t="n">
        <v>0.66962</v>
      </c>
      <c r="F13" s="69" t="n">
        <f aca="false">LOG(E13,2)</f>
        <v>-0.578585476392902</v>
      </c>
      <c r="G13" s="28" t="s">
        <v>2418</v>
      </c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</row>
    <row r="14" customFormat="false" ht="15.75" hidden="false" customHeight="true" outlineLevel="0" collapsed="false">
      <c r="A14" s="18" t="s">
        <v>2419</v>
      </c>
      <c r="B14" s="5" t="s">
        <v>2420</v>
      </c>
      <c r="C14" s="13" t="n">
        <v>0.684</v>
      </c>
      <c r="D14" s="69" t="n">
        <f aca="false">LOG(C14,2)</f>
        <v>-0.547931769776189</v>
      </c>
      <c r="E14" s="13" t="n">
        <v>0.67</v>
      </c>
      <c r="F14" s="69" t="n">
        <f aca="false">LOG(E14,2)</f>
        <v>-0.577766999316952</v>
      </c>
      <c r="G14" s="20" t="s">
        <v>2421</v>
      </c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</row>
    <row r="15" customFormat="false" ht="15.75" hidden="false" customHeight="true" outlineLevel="0" collapsed="false">
      <c r="A15" s="18" t="s">
        <v>2422</v>
      </c>
      <c r="B15" s="42" t="s">
        <v>2423</v>
      </c>
      <c r="C15" s="69" t="n">
        <v>0.77539</v>
      </c>
      <c r="D15" s="69" t="n">
        <f aca="false">LOG(C15,2)</f>
        <v>-0.367005965735126</v>
      </c>
      <c r="E15" s="69" t="n">
        <v>0.67056</v>
      </c>
      <c r="F15" s="69" t="n">
        <f aca="false">LOG(E15,2)</f>
        <v>-0.576561668306192</v>
      </c>
      <c r="G15" s="20" t="s">
        <v>2424</v>
      </c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</row>
    <row r="16" customFormat="false" ht="15" hidden="false" customHeight="false" outlineLevel="0" collapsed="false">
      <c r="A16" s="15" t="s">
        <v>2425</v>
      </c>
      <c r="B16" s="5" t="s">
        <v>2426</v>
      </c>
      <c r="C16" s="13" t="n">
        <v>0.71825</v>
      </c>
      <c r="D16" s="69" t="n">
        <f aca="false">LOG(C16,2)</f>
        <v>-0.477442007129563</v>
      </c>
      <c r="E16" s="13" t="n">
        <v>0.67062</v>
      </c>
      <c r="F16" s="69" t="n">
        <f aca="false">LOG(E16,2)</f>
        <v>-0.576432585405298</v>
      </c>
      <c r="G16" s="20" t="s">
        <v>2427</v>
      </c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</row>
    <row r="17" customFormat="false" ht="15.75" hidden="false" customHeight="true" outlineLevel="0" collapsed="false">
      <c r="A17" s="15" t="s">
        <v>2428</v>
      </c>
      <c r="B17" s="42" t="s">
        <v>2429</v>
      </c>
      <c r="C17" s="69" t="n">
        <v>0.74494</v>
      </c>
      <c r="D17" s="69" t="n">
        <f aca="false">LOG(C17,2)</f>
        <v>-0.42480386419625</v>
      </c>
      <c r="E17" s="69" t="n">
        <v>0.67124</v>
      </c>
      <c r="F17" s="69" t="n">
        <f aca="false">LOG(E17,2)</f>
        <v>-0.57509940461296</v>
      </c>
      <c r="G17" s="20" t="s">
        <v>2430</v>
      </c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</row>
    <row r="18" customFormat="false" ht="15.75" hidden="false" customHeight="true" outlineLevel="0" collapsed="false">
      <c r="A18" s="18" t="s">
        <v>2431</v>
      </c>
      <c r="B18" s="42" t="s">
        <v>2432</v>
      </c>
      <c r="C18" s="69" t="n">
        <v>0.84976</v>
      </c>
      <c r="D18" s="69" t="n">
        <f aca="false">LOG(C18,2)</f>
        <v>-0.234872660343987</v>
      </c>
      <c r="E18" s="69" t="n">
        <v>0.67185</v>
      </c>
      <c r="F18" s="69" t="n">
        <f aca="false">LOG(E18,2)</f>
        <v>-0.573788927972596</v>
      </c>
      <c r="G18" s="20" t="s">
        <v>2433</v>
      </c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</row>
    <row r="19" customFormat="false" ht="15.75" hidden="false" customHeight="true" outlineLevel="0" collapsed="false">
      <c r="A19" s="15" t="s">
        <v>2434</v>
      </c>
      <c r="B19" s="42" t="s">
        <v>2435</v>
      </c>
      <c r="C19" s="13" t="n">
        <v>0.68703</v>
      </c>
      <c r="D19" s="69" t="n">
        <f aca="false">LOG(C19,2)</f>
        <v>-0.541554997436043</v>
      </c>
      <c r="E19" s="13" t="n">
        <v>0.67186</v>
      </c>
      <c r="F19" s="69" t="n">
        <f aca="false">LOG(E19,2)</f>
        <v>-0.573767454663014</v>
      </c>
      <c r="G19" s="20" t="s">
        <v>2436</v>
      </c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</row>
    <row r="20" customFormat="false" ht="15.75" hidden="false" customHeight="true" outlineLevel="0" collapsed="false">
      <c r="A20" s="4" t="s">
        <v>2437</v>
      </c>
      <c r="B20" s="4" t="s">
        <v>2438</v>
      </c>
      <c r="C20" s="13" t="n">
        <v>0.91232</v>
      </c>
      <c r="D20" s="69" t="n">
        <f aca="false">LOG(C20,2)</f>
        <v>-0.132388150498859</v>
      </c>
      <c r="E20" s="13" t="n">
        <v>0.67335</v>
      </c>
      <c r="F20" s="69" t="n">
        <f aca="false">LOG(E20,2)</f>
        <v>-0.570571497912748</v>
      </c>
      <c r="G20" s="28" t="s">
        <v>2439</v>
      </c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</row>
    <row r="21" customFormat="false" ht="15.75" hidden="false" customHeight="true" outlineLevel="0" collapsed="false">
      <c r="A21" s="4" t="s">
        <v>2440</v>
      </c>
      <c r="B21" s="4" t="s">
        <v>2441</v>
      </c>
      <c r="C21" s="13" t="n">
        <v>0.97388</v>
      </c>
      <c r="D21" s="69" t="n">
        <f aca="false">LOG(C21,2)</f>
        <v>-0.0381840782989121</v>
      </c>
      <c r="E21" s="13" t="n">
        <v>0.67354</v>
      </c>
      <c r="F21" s="69" t="n">
        <f aca="false">LOG(E21,2)</f>
        <v>-0.570164468296986</v>
      </c>
      <c r="G21" s="28" t="s">
        <v>2442</v>
      </c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</row>
    <row r="22" customFormat="false" ht="15.75" hidden="false" customHeight="true" outlineLevel="0" collapsed="false">
      <c r="A22" s="15" t="s">
        <v>2443</v>
      </c>
      <c r="B22" s="5" t="s">
        <v>2444</v>
      </c>
      <c r="C22" s="69" t="n">
        <v>0.75279</v>
      </c>
      <c r="D22" s="69" t="n">
        <f aca="false">LOG(C22,2)</f>
        <v>-0.409680631335036</v>
      </c>
      <c r="E22" s="69" t="n">
        <v>0.67442</v>
      </c>
      <c r="F22" s="69" t="n">
        <f aca="false">LOG(E22,2)</f>
        <v>-0.568280774691322</v>
      </c>
      <c r="G22" s="20" t="s">
        <v>2445</v>
      </c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</row>
    <row r="23" customFormat="false" ht="15" hidden="false" customHeight="false" outlineLevel="0" collapsed="false">
      <c r="A23" s="80" t="s">
        <v>2446</v>
      </c>
      <c r="B23" s="5" t="s">
        <v>2447</v>
      </c>
      <c r="C23" s="69" t="n">
        <v>0.72218</v>
      </c>
      <c r="D23" s="69" t="n">
        <f aca="false">LOG(C23,2)</f>
        <v>-0.469569627938324</v>
      </c>
      <c r="E23" s="69" t="n">
        <v>0.67452</v>
      </c>
      <c r="F23" s="69" t="n">
        <f aca="false">LOG(E23,2)</f>
        <v>-0.568066874140737</v>
      </c>
      <c r="G23" s="46" t="s">
        <v>2448</v>
      </c>
    </row>
    <row r="24" s="14" customFormat="true" ht="15" hidden="false" customHeight="false" outlineLevel="0" collapsed="false">
      <c r="A24" s="18" t="s">
        <v>2449</v>
      </c>
      <c r="B24" s="42" t="s">
        <v>2450</v>
      </c>
      <c r="C24" s="69" t="n">
        <v>0.74839</v>
      </c>
      <c r="D24" s="69" t="n">
        <f aca="false">LOG(C24,2)</f>
        <v>-0.418137813495724</v>
      </c>
      <c r="E24" s="69" t="n">
        <v>0.6756</v>
      </c>
      <c r="F24" s="69" t="n">
        <f aca="false">LOG(E24,2)</f>
        <v>-0.565758766748064</v>
      </c>
      <c r="G24" s="15" t="s">
        <v>2451</v>
      </c>
    </row>
    <row r="25" customFormat="false" ht="15" hidden="false" customHeight="false" outlineLevel="0" collapsed="false">
      <c r="A25" s="14" t="s">
        <v>2452</v>
      </c>
      <c r="B25" s="5" t="s">
        <v>2453</v>
      </c>
      <c r="C25" s="69" t="n">
        <v>0.76369</v>
      </c>
      <c r="D25" s="69" t="n">
        <f aca="false">LOG(C25,2)</f>
        <v>-0.38894096215274</v>
      </c>
      <c r="E25" s="69" t="n">
        <v>0.67596</v>
      </c>
      <c r="F25" s="69" t="n">
        <f aca="false">LOG(E25,2)</f>
        <v>-0.564990217476107</v>
      </c>
      <c r="G25" s="28" t="s">
        <v>2454</v>
      </c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</row>
    <row r="26" customFormat="false" ht="15.75" hidden="false" customHeight="true" outlineLevel="0" collapsed="false">
      <c r="A26" s="18" t="s">
        <v>2455</v>
      </c>
      <c r="B26" s="5" t="s">
        <v>2456</v>
      </c>
      <c r="C26" s="13" t="n">
        <v>0.7495</v>
      </c>
      <c r="D26" s="69" t="n">
        <f aca="false">LOG(C26,2)</f>
        <v>-0.415999616714227</v>
      </c>
      <c r="E26" s="13" t="n">
        <v>0.67617</v>
      </c>
      <c r="F26" s="69" t="n">
        <f aca="false">LOG(E26,2)</f>
        <v>-0.564542086067112</v>
      </c>
      <c r="G26" s="20" t="s">
        <v>2457</v>
      </c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</row>
    <row r="27" customFormat="false" ht="15.75" hidden="false" customHeight="true" outlineLevel="0" collapsed="false">
      <c r="A27" s="14" t="s">
        <v>2458</v>
      </c>
      <c r="B27" s="5" t="s">
        <v>2459</v>
      </c>
      <c r="C27" s="69" t="n">
        <v>0.76093</v>
      </c>
      <c r="D27" s="69" t="n">
        <f aca="false">LOG(C27,2)</f>
        <v>-0.394164352456608</v>
      </c>
      <c r="E27" s="69" t="n">
        <v>0.67631</v>
      </c>
      <c r="F27" s="69" t="n">
        <f aca="false">LOG(E27,2)</f>
        <v>-0.564243409108568</v>
      </c>
      <c r="G27" s="28" t="s">
        <v>2460</v>
      </c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</row>
    <row r="28" customFormat="false" ht="15.75" hidden="false" customHeight="true" outlineLevel="0" collapsed="false">
      <c r="A28" s="14" t="s">
        <v>2461</v>
      </c>
      <c r="B28" s="5" t="s">
        <v>2462</v>
      </c>
      <c r="C28" s="69" t="n">
        <v>1.0273</v>
      </c>
      <c r="D28" s="69" t="n">
        <f aca="false">LOG(C28,2)</f>
        <v>0.0388575500203621</v>
      </c>
      <c r="E28" s="69" t="n">
        <v>0.67673</v>
      </c>
      <c r="F28" s="69" t="n">
        <f aca="false">LOG(E28,2)</f>
        <v>-0.563347749059145</v>
      </c>
      <c r="G28" s="28" t="s">
        <v>2463</v>
      </c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</row>
    <row r="29" customFormat="false" ht="15.75" hidden="false" customHeight="true" outlineLevel="0" collapsed="false">
      <c r="A29" s="18" t="s">
        <v>2464</v>
      </c>
      <c r="B29" s="42" t="s">
        <v>2465</v>
      </c>
      <c r="C29" s="69" t="n">
        <v>0.69369</v>
      </c>
      <c r="D29" s="69" t="n">
        <f aca="false">LOG(C29,2)</f>
        <v>-0.527637007558342</v>
      </c>
      <c r="E29" s="69" t="n">
        <v>0.67675</v>
      </c>
      <c r="F29" s="69" t="n">
        <f aca="false">LOG(E29,2)</f>
        <v>-0.563305112447123</v>
      </c>
      <c r="G29" s="20" t="s">
        <v>2466</v>
      </c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</row>
    <row r="30" customFormat="false" ht="15.75" hidden="false" customHeight="true" outlineLevel="0" collapsed="false">
      <c r="A30" s="15" t="s">
        <v>2467</v>
      </c>
      <c r="B30" s="5" t="s">
        <v>2468</v>
      </c>
      <c r="C30" s="69" t="n">
        <v>0.89153</v>
      </c>
      <c r="D30" s="69" t="n">
        <f aca="false">LOG(C30,2)</f>
        <v>-0.165644749507066</v>
      </c>
      <c r="E30" s="69" t="n">
        <v>0.67717</v>
      </c>
      <c r="F30" s="69" t="n">
        <f aca="false">LOG(E30,2)</f>
        <v>-0.562410034545017</v>
      </c>
      <c r="G30" s="46" t="s">
        <v>2469</v>
      </c>
      <c r="H30" s="75"/>
      <c r="I30" s="75"/>
      <c r="J30" s="75"/>
      <c r="K30" s="75"/>
      <c r="L30" s="75"/>
      <c r="M30" s="75"/>
      <c r="N30" s="75"/>
      <c r="O30" s="75"/>
      <c r="P30" s="75"/>
      <c r="Q30" s="75"/>
      <c r="R30" s="75"/>
      <c r="S30" s="75"/>
      <c r="T30" s="75"/>
      <c r="U30" s="75"/>
      <c r="V30" s="75"/>
      <c r="W30" s="75"/>
      <c r="X30" s="75"/>
      <c r="Y30" s="75"/>
      <c r="Z30" s="75"/>
      <c r="AA30" s="75"/>
      <c r="AB30" s="75"/>
      <c r="AC30" s="75"/>
      <c r="AD30" s="75"/>
    </row>
    <row r="31" customFormat="false" ht="15.75" hidden="false" customHeight="true" outlineLevel="0" collapsed="false">
      <c r="A31" s="18" t="s">
        <v>2470</v>
      </c>
      <c r="B31" s="25" t="s">
        <v>2471</v>
      </c>
      <c r="C31" s="13" t="n">
        <v>0.69386</v>
      </c>
      <c r="D31" s="69" t="n">
        <f aca="false">LOG(C31,2)</f>
        <v>-0.527283495024482</v>
      </c>
      <c r="E31" s="13" t="n">
        <v>0.6777</v>
      </c>
      <c r="F31" s="69" t="n">
        <f aca="false">LOG(E31,2)</f>
        <v>-0.561281323435209</v>
      </c>
      <c r="G31" s="26" t="s">
        <v>2472</v>
      </c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</row>
    <row r="32" customFormat="false" ht="15.75" hidden="false" customHeight="true" outlineLevel="0" collapsed="false">
      <c r="A32" s="18" t="s">
        <v>2473</v>
      </c>
      <c r="B32" s="42" t="s">
        <v>2474</v>
      </c>
      <c r="C32" s="69" t="n">
        <v>0.85194</v>
      </c>
      <c r="D32" s="69" t="n">
        <f aca="false">LOG(C32,2)</f>
        <v>-0.231176266256136</v>
      </c>
      <c r="E32" s="69" t="n">
        <v>0.6779</v>
      </c>
      <c r="F32" s="69" t="n">
        <f aca="false">LOG(E32,2)</f>
        <v>-0.560855624098721</v>
      </c>
      <c r="G32" s="20" t="s">
        <v>2475</v>
      </c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</row>
    <row r="33" customFormat="false" ht="15.75" hidden="false" customHeight="true" outlineLevel="0" collapsed="false">
      <c r="A33" s="18" t="s">
        <v>2476</v>
      </c>
      <c r="B33" s="42" t="s">
        <v>2477</v>
      </c>
      <c r="C33" s="69" t="n">
        <v>0.88231</v>
      </c>
      <c r="D33" s="69" t="n">
        <f aca="false">LOG(C33,2)</f>
        <v>-0.180642458509004</v>
      </c>
      <c r="E33" s="69" t="n">
        <v>0.67815</v>
      </c>
      <c r="F33" s="69" t="n">
        <f aca="false">LOG(E33,2)</f>
        <v>-0.560323676509313</v>
      </c>
      <c r="G33" s="20" t="s">
        <v>2478</v>
      </c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</row>
    <row r="34" customFormat="false" ht="15.75" hidden="false" customHeight="true" outlineLevel="0" collapsed="false">
      <c r="A34" s="15" t="s">
        <v>2479</v>
      </c>
      <c r="B34" s="42" t="s">
        <v>2480</v>
      </c>
      <c r="C34" s="69" t="n">
        <v>0.76634</v>
      </c>
      <c r="D34" s="69" t="n">
        <f aca="false">LOG(C34,2)</f>
        <v>-0.38394348408859</v>
      </c>
      <c r="E34" s="69" t="n">
        <v>0.67865</v>
      </c>
      <c r="F34" s="69" t="n">
        <f aca="false">LOG(E34,2)</f>
        <v>-0.559260369385053</v>
      </c>
      <c r="G34" s="20" t="s">
        <v>2481</v>
      </c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</row>
    <row r="35" customFormat="false" ht="15.75" hidden="false" customHeight="true" outlineLevel="0" collapsed="false">
      <c r="A35" s="15" t="s">
        <v>2482</v>
      </c>
      <c r="B35" s="42" t="s">
        <v>2483</v>
      </c>
      <c r="C35" s="69" t="n">
        <v>0.77662</v>
      </c>
      <c r="D35" s="69" t="n">
        <f aca="false">LOG(C35,2)</f>
        <v>-0.364719233984929</v>
      </c>
      <c r="E35" s="69" t="n">
        <v>0.6788</v>
      </c>
      <c r="F35" s="69" t="n">
        <f aca="false">LOG(E35,2)</f>
        <v>-0.558941530006786</v>
      </c>
      <c r="G35" s="20" t="s">
        <v>2484</v>
      </c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</row>
    <row r="36" customFormat="false" ht="15.75" hidden="false" customHeight="true" outlineLevel="0" collapsed="false">
      <c r="A36" s="15" t="s">
        <v>2485</v>
      </c>
      <c r="B36" s="42" t="s">
        <v>2486</v>
      </c>
      <c r="C36" s="69" t="n">
        <v>1.0259</v>
      </c>
      <c r="D36" s="69" t="n">
        <f aca="false">LOG(C36,2)</f>
        <v>0.0368901105402659</v>
      </c>
      <c r="E36" s="69" t="n">
        <v>0.67921</v>
      </c>
      <c r="F36" s="69" t="n">
        <f aca="false">LOG(E36,2)</f>
        <v>-0.558070395059714</v>
      </c>
      <c r="G36" s="20" t="s">
        <v>2487</v>
      </c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</row>
    <row r="37" customFormat="false" ht="15.75" hidden="false" customHeight="true" outlineLevel="0" collapsed="false">
      <c r="A37" s="15" t="s">
        <v>2488</v>
      </c>
      <c r="B37" s="5" t="s">
        <v>2489</v>
      </c>
      <c r="C37" s="69" t="n">
        <v>0.78684</v>
      </c>
      <c r="D37" s="69" t="n">
        <f aca="false">LOG(C37,2)</f>
        <v>-0.345857794191628</v>
      </c>
      <c r="E37" s="69" t="n">
        <v>0.67968</v>
      </c>
      <c r="F37" s="69" t="n">
        <f aca="false">LOG(E37,2)</f>
        <v>-0.557072423632658</v>
      </c>
      <c r="G37" s="20" t="s">
        <v>2490</v>
      </c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</row>
    <row r="38" customFormat="false" ht="15.75" hidden="false" customHeight="true" outlineLevel="0" collapsed="false">
      <c r="A38" s="33" t="s">
        <v>2491</v>
      </c>
      <c r="B38" s="5" t="s">
        <v>2492</v>
      </c>
      <c r="C38" s="13" t="n">
        <v>0.79428</v>
      </c>
      <c r="D38" s="69" t="n">
        <f aca="false">LOG(C38,2)</f>
        <v>-0.33228041824717</v>
      </c>
      <c r="E38" s="13" t="n">
        <v>0.67973</v>
      </c>
      <c r="F38" s="69" t="n">
        <f aca="false">LOG(E38,2)</f>
        <v>-0.5569662970747</v>
      </c>
      <c r="G38" s="20" t="s">
        <v>2493</v>
      </c>
    </row>
    <row r="39" customFormat="false" ht="15.75" hidden="false" customHeight="true" outlineLevel="0" collapsed="false">
      <c r="A39" s="4" t="s">
        <v>2494</v>
      </c>
      <c r="B39" s="5" t="s">
        <v>2495</v>
      </c>
      <c r="C39" s="69" t="n">
        <v>0.76389</v>
      </c>
      <c r="D39" s="69" t="n">
        <f aca="false">LOG(C39,2)</f>
        <v>-0.388563189453665</v>
      </c>
      <c r="E39" s="69" t="n">
        <v>0.67985</v>
      </c>
      <c r="F39" s="69" t="n">
        <f aca="false">LOG(E39,2)</f>
        <v>-0.556711625182857</v>
      </c>
      <c r="G39" s="28" t="s">
        <v>2496</v>
      </c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</row>
    <row r="40" customFormat="false" ht="15.75" hidden="false" customHeight="true" outlineLevel="0" collapsed="false">
      <c r="A40" s="15" t="s">
        <v>2497</v>
      </c>
      <c r="B40" s="5" t="s">
        <v>2498</v>
      </c>
      <c r="C40" s="69" t="n">
        <v>0.91706</v>
      </c>
      <c r="D40" s="69" t="n">
        <f aca="false">LOG(C40,2)</f>
        <v>-0.124911967533032</v>
      </c>
      <c r="E40" s="69" t="n">
        <v>0.6809</v>
      </c>
      <c r="F40" s="69" t="n">
        <f aca="false">LOG(E40,2)</f>
        <v>-0.554485161697888</v>
      </c>
      <c r="G40" s="20" t="s">
        <v>2499</v>
      </c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</row>
    <row r="41" customFormat="false" ht="15.75" hidden="false" customHeight="true" outlineLevel="0" collapsed="false">
      <c r="A41" s="4" t="s">
        <v>2500</v>
      </c>
      <c r="B41" s="5" t="s">
        <v>2501</v>
      </c>
      <c r="C41" s="69" t="n">
        <v>0.68933</v>
      </c>
      <c r="D41" s="69" t="n">
        <f aca="false">LOG(C41,2)</f>
        <v>-0.536733291366805</v>
      </c>
      <c r="E41" s="69" t="n">
        <v>0.681</v>
      </c>
      <c r="F41" s="69" t="n">
        <f aca="false">LOG(E41,2)</f>
        <v>-0.554273296650016</v>
      </c>
      <c r="G41" s="28" t="s">
        <v>2502</v>
      </c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</row>
    <row r="42" customFormat="false" ht="15.75" hidden="false" customHeight="true" outlineLevel="0" collapsed="false">
      <c r="A42" s="4" t="s">
        <v>2503</v>
      </c>
      <c r="B42" s="4" t="s">
        <v>2504</v>
      </c>
      <c r="C42" s="13" t="n">
        <v>0.76617</v>
      </c>
      <c r="D42" s="69" t="n">
        <f aca="false">LOG(C42,2)</f>
        <v>-0.384263557899472</v>
      </c>
      <c r="E42" s="13" t="n">
        <v>0.68101</v>
      </c>
      <c r="F42" s="69" t="n">
        <f aca="false">LOG(E42,2)</f>
        <v>-0.554252111856352</v>
      </c>
      <c r="G42" s="28" t="s">
        <v>2505</v>
      </c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</row>
    <row r="43" customFormat="false" ht="15.75" hidden="false" customHeight="true" outlineLevel="0" collapsed="false">
      <c r="A43" s="4" t="s">
        <v>2506</v>
      </c>
      <c r="B43" s="5" t="s">
        <v>2507</v>
      </c>
      <c r="C43" s="69" t="n">
        <v>0.72703</v>
      </c>
      <c r="D43" s="69" t="n">
        <f aca="false">LOG(C43,2)</f>
        <v>-0.459913198475301</v>
      </c>
      <c r="E43" s="69" t="n">
        <v>0.68112</v>
      </c>
      <c r="F43" s="69" t="n">
        <f aca="false">LOG(E43,2)</f>
        <v>-0.554019099655104</v>
      </c>
      <c r="G43" s="28" t="s">
        <v>2508</v>
      </c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</row>
    <row r="44" customFormat="false" ht="15.75" hidden="false" customHeight="true" outlineLevel="0" collapsed="false">
      <c r="A44" s="15" t="s">
        <v>2509</v>
      </c>
      <c r="B44" s="42" t="s">
        <v>2510</v>
      </c>
      <c r="C44" s="69" t="n">
        <v>0.81024</v>
      </c>
      <c r="D44" s="69" t="n">
        <f aca="false">LOG(C44,2)</f>
        <v>-0.303578785008471</v>
      </c>
      <c r="E44" s="69" t="n">
        <v>0.68121</v>
      </c>
      <c r="F44" s="69" t="n">
        <f aca="false">LOG(E44,2)</f>
        <v>-0.553828481297043</v>
      </c>
      <c r="G44" s="20" t="s">
        <v>2511</v>
      </c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</row>
    <row r="45" customFormat="false" ht="15.75" hidden="false" customHeight="true" outlineLevel="0" collapsed="false">
      <c r="A45" s="15" t="s">
        <v>2512</v>
      </c>
      <c r="B45" s="42" t="s">
        <v>2513</v>
      </c>
      <c r="C45" s="13" t="n">
        <v>0.81427</v>
      </c>
      <c r="D45" s="69" t="n">
        <f aca="false">LOG(C45,2)</f>
        <v>-0.296420844532119</v>
      </c>
      <c r="E45" s="13" t="n">
        <v>0.68152</v>
      </c>
      <c r="F45" s="69" t="n">
        <f aca="false">LOG(E45,2)</f>
        <v>-0.553172099665479</v>
      </c>
      <c r="G45" s="20" t="s">
        <v>2514</v>
      </c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</row>
    <row r="46" customFormat="false" ht="15.75" hidden="false" customHeight="true" outlineLevel="0" collapsed="false">
      <c r="A46" s="15" t="s">
        <v>2515</v>
      </c>
      <c r="B46" s="5" t="s">
        <v>2516</v>
      </c>
      <c r="C46" s="69" t="n">
        <v>0.9227</v>
      </c>
      <c r="D46" s="69" t="n">
        <f aca="false">LOG(C46,2)</f>
        <v>-0.116066438202398</v>
      </c>
      <c r="E46" s="69" t="n">
        <v>0.68218</v>
      </c>
      <c r="F46" s="69" t="n">
        <f aca="false">LOG(E46,2)</f>
        <v>-0.551775635925168</v>
      </c>
      <c r="G46" s="20" t="s">
        <v>2517</v>
      </c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</row>
    <row r="47" customFormat="false" ht="15.75" hidden="false" customHeight="true" outlineLevel="0" collapsed="false">
      <c r="A47" s="15" t="s">
        <v>2518</v>
      </c>
      <c r="B47" s="5" t="s">
        <v>2519</v>
      </c>
      <c r="C47" s="69" t="n">
        <v>0.80923</v>
      </c>
      <c r="D47" s="69" t="n">
        <f aca="false">LOG(C47,2)</f>
        <v>-0.305378290007285</v>
      </c>
      <c r="E47" s="69" t="n">
        <v>0.68267</v>
      </c>
      <c r="F47" s="69" t="n">
        <f aca="false">LOG(E47,2)</f>
        <v>-0.550739740991062</v>
      </c>
      <c r="G47" s="20" t="s">
        <v>2520</v>
      </c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</row>
    <row r="48" customFormat="false" ht="15.75" hidden="false" customHeight="true" outlineLevel="0" collapsed="false">
      <c r="A48" s="4" t="s">
        <v>2521</v>
      </c>
      <c r="B48" s="5" t="s">
        <v>2522</v>
      </c>
      <c r="C48" s="69" t="n">
        <v>0.75626</v>
      </c>
      <c r="D48" s="69" t="n">
        <f aca="false">LOG(C48,2)</f>
        <v>-0.403045780779677</v>
      </c>
      <c r="E48" s="69" t="n">
        <v>0.68279</v>
      </c>
      <c r="F48" s="69" t="n">
        <f aca="false">LOG(E48,2)</f>
        <v>-0.550486165777797</v>
      </c>
      <c r="G48" s="28" t="s">
        <v>2523</v>
      </c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</row>
    <row r="49" customFormat="false" ht="15.75" hidden="false" customHeight="true" outlineLevel="0" collapsed="false">
      <c r="A49" s="15" t="s">
        <v>2524</v>
      </c>
      <c r="B49" s="42" t="s">
        <v>2525</v>
      </c>
      <c r="C49" s="16" t="n">
        <v>0.81359</v>
      </c>
      <c r="D49" s="69" t="n">
        <f aca="false">LOG(C49,2)</f>
        <v>-0.297626148040856</v>
      </c>
      <c r="E49" s="16" t="n">
        <v>0.68288</v>
      </c>
      <c r="F49" s="69" t="n">
        <f aca="false">LOG(E49,2)</f>
        <v>-0.550296013612387</v>
      </c>
      <c r="G49" s="20" t="s">
        <v>2526</v>
      </c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</row>
    <row r="50" customFormat="false" ht="15.75" hidden="false" customHeight="true" outlineLevel="0" collapsed="false">
      <c r="A50" s="15" t="s">
        <v>2527</v>
      </c>
      <c r="B50" s="42" t="s">
        <v>2528</v>
      </c>
      <c r="C50" s="69" t="n">
        <v>0.72441</v>
      </c>
      <c r="D50" s="69" t="n">
        <f aca="false">LOG(C50,2)</f>
        <v>-0.465121633012822</v>
      </c>
      <c r="E50" s="69" t="n">
        <v>0.68292</v>
      </c>
      <c r="F50" s="69" t="n">
        <f aca="false">LOG(E50,2)</f>
        <v>-0.550211509583024</v>
      </c>
      <c r="G50" s="20" t="s">
        <v>2529</v>
      </c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</row>
    <row r="51" customFormat="false" ht="15.75" hidden="false" customHeight="true" outlineLevel="0" collapsed="false">
      <c r="A51" s="15" t="s">
        <v>2530</v>
      </c>
      <c r="B51" s="42" t="s">
        <v>2531</v>
      </c>
      <c r="C51" s="17" t="n">
        <v>0.855</v>
      </c>
      <c r="D51" s="69" t="n">
        <f aca="false">LOG(C51,2)</f>
        <v>-0.226003674888827</v>
      </c>
      <c r="E51" s="17" t="n">
        <v>0.683</v>
      </c>
      <c r="F51" s="69" t="n">
        <f aca="false">LOG(E51,2)</f>
        <v>-0.550042516371997</v>
      </c>
      <c r="G51" s="20" t="s">
        <v>2532</v>
      </c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</row>
    <row r="52" customFormat="false" ht="15.75" hidden="false" customHeight="true" outlineLevel="0" collapsed="false">
      <c r="A52" s="15" t="s">
        <v>2533</v>
      </c>
      <c r="B52" s="42" t="s">
        <v>2534</v>
      </c>
      <c r="C52" s="69" t="n">
        <v>0.77119</v>
      </c>
      <c r="D52" s="69" t="n">
        <f aca="false">LOG(C52,2)</f>
        <v>-0.374841750586014</v>
      </c>
      <c r="E52" s="69" t="n">
        <v>0.68345</v>
      </c>
      <c r="F52" s="69" t="n">
        <f aca="false">LOG(E52,2)</f>
        <v>-0.54909229822736</v>
      </c>
      <c r="G52" s="20" t="s">
        <v>2535</v>
      </c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</row>
    <row r="53" customFormat="false" ht="15.75" hidden="false" customHeight="true" outlineLevel="0" collapsed="false">
      <c r="A53" s="15" t="s">
        <v>2536</v>
      </c>
      <c r="B53" s="42" t="s">
        <v>2537</v>
      </c>
      <c r="C53" s="13" t="n">
        <v>0.75048</v>
      </c>
      <c r="D53" s="69" t="n">
        <f aca="false">LOG(C53,2)</f>
        <v>-0.414114469790615</v>
      </c>
      <c r="E53" s="13" t="n">
        <v>0.68362</v>
      </c>
      <c r="F53" s="69" t="n">
        <f aca="false">LOG(E53,2)</f>
        <v>-0.548733489741744</v>
      </c>
      <c r="G53" s="20" t="s">
        <v>2538</v>
      </c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</row>
    <row r="54" customFormat="false" ht="15.75" hidden="false" customHeight="true" outlineLevel="0" collapsed="false">
      <c r="A54" s="80" t="s">
        <v>2539</v>
      </c>
      <c r="B54" s="42" t="s">
        <v>2540</v>
      </c>
      <c r="C54" s="69" t="n">
        <v>0.8711</v>
      </c>
      <c r="D54" s="69" t="n">
        <f aca="false">LOG(C54,2)</f>
        <v>-0.199089748941648</v>
      </c>
      <c r="E54" s="69" t="n">
        <v>0.684</v>
      </c>
      <c r="F54" s="69" t="n">
        <f aca="false">LOG(E54,2)</f>
        <v>-0.547931769776189</v>
      </c>
      <c r="G54" s="46" t="s">
        <v>2541</v>
      </c>
    </row>
    <row r="55" customFormat="false" ht="15.75" hidden="false" customHeight="true" outlineLevel="0" collapsed="false">
      <c r="A55" s="15" t="s">
        <v>2542</v>
      </c>
      <c r="B55" s="5" t="s">
        <v>2543</v>
      </c>
      <c r="C55" s="69" t="n">
        <v>0.86545</v>
      </c>
      <c r="D55" s="69" t="n">
        <f aca="false">LOG(C55,2)</f>
        <v>-0.208477622303813</v>
      </c>
      <c r="E55" s="69" t="n">
        <v>0.68475</v>
      </c>
      <c r="F55" s="69" t="n">
        <f aca="false">LOG(E55,2)</f>
        <v>-0.546350733956709</v>
      </c>
      <c r="G55" s="20" t="s">
        <v>2544</v>
      </c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</row>
    <row r="56" customFormat="false" ht="17.1" hidden="false" customHeight="true" outlineLevel="0" collapsed="false">
      <c r="A56" s="15" t="s">
        <v>2545</v>
      </c>
      <c r="B56" s="5" t="s">
        <v>2546</v>
      </c>
      <c r="C56" s="69" t="n">
        <v>0.75195</v>
      </c>
      <c r="D56" s="69" t="n">
        <f aca="false">LOG(C56,2)</f>
        <v>-0.411291360045949</v>
      </c>
      <c r="E56" s="69" t="n">
        <v>0.6851</v>
      </c>
      <c r="F56" s="69" t="n">
        <f aca="false">LOG(E56,2)</f>
        <v>-0.545613509771143</v>
      </c>
      <c r="G56" s="20" t="s">
        <v>2547</v>
      </c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</row>
    <row r="57" customFormat="false" ht="17.1" hidden="false" customHeight="true" outlineLevel="0" collapsed="false">
      <c r="A57" s="15" t="s">
        <v>2548</v>
      </c>
      <c r="B57" s="42" t="s">
        <v>2549</v>
      </c>
      <c r="C57" s="69" t="n">
        <v>0.87195</v>
      </c>
      <c r="D57" s="69" t="n">
        <f aca="false">LOG(C57,2)</f>
        <v>-0.197682685596407</v>
      </c>
      <c r="E57" s="69" t="n">
        <v>0.68565</v>
      </c>
      <c r="F57" s="69" t="n">
        <f aca="false">LOG(E57,2)</f>
        <v>-0.544455775224258</v>
      </c>
      <c r="G57" s="20" t="s">
        <v>2550</v>
      </c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</row>
    <row r="58" customFormat="false" ht="15.75" hidden="false" customHeight="true" outlineLevel="0" collapsed="false">
      <c r="A58" s="4" t="s">
        <v>2551</v>
      </c>
      <c r="B58" s="5" t="s">
        <v>2552</v>
      </c>
      <c r="C58" s="69" t="n">
        <v>0.72061</v>
      </c>
      <c r="D58" s="69" t="n">
        <f aca="false">LOG(C58,2)</f>
        <v>-0.472709422514408</v>
      </c>
      <c r="E58" s="69" t="n">
        <v>0.68568</v>
      </c>
      <c r="F58" s="69" t="n">
        <f aca="false">LOG(E58,2)</f>
        <v>-0.544392652779284</v>
      </c>
      <c r="G58" s="28" t="s">
        <v>2553</v>
      </c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</row>
    <row r="59" customFormat="false" ht="15.75" hidden="false" customHeight="true" outlineLevel="0" collapsed="false">
      <c r="A59" s="15" t="s">
        <v>2554</v>
      </c>
      <c r="B59" s="5" t="s">
        <v>2555</v>
      </c>
      <c r="C59" s="69" t="n">
        <v>0.7295</v>
      </c>
      <c r="D59" s="69" t="n">
        <f aca="false">LOG(C59,2)</f>
        <v>-0.455020116744196</v>
      </c>
      <c r="E59" s="69" t="n">
        <v>0.68581</v>
      </c>
      <c r="F59" s="69" t="n">
        <f aca="false">LOG(E59,2)</f>
        <v>-0.544119154094091</v>
      </c>
      <c r="G59" s="20" t="s">
        <v>2556</v>
      </c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</row>
    <row r="60" customFormat="false" ht="15.75" hidden="false" customHeight="true" outlineLevel="0" collapsed="false">
      <c r="A60" s="15" t="s">
        <v>2557</v>
      </c>
      <c r="B60" s="42" t="s">
        <v>2558</v>
      </c>
      <c r="C60" s="17" t="n">
        <v>0.757</v>
      </c>
      <c r="D60" s="69" t="n">
        <f aca="false">LOG(C60,2)</f>
        <v>-0.401634794676355</v>
      </c>
      <c r="E60" s="17" t="n">
        <v>0.686</v>
      </c>
      <c r="F60" s="69" t="n">
        <f aca="false">LOG(E60,2)</f>
        <v>-0.543719518489275</v>
      </c>
      <c r="G60" s="20" t="s">
        <v>2559</v>
      </c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</row>
    <row r="61" customFormat="false" ht="15.75" hidden="false" customHeight="true" outlineLevel="0" collapsed="false">
      <c r="A61" s="15" t="s">
        <v>2560</v>
      </c>
      <c r="B61" s="42" t="s">
        <v>2561</v>
      </c>
      <c r="C61" s="13" t="n">
        <v>0.68034</v>
      </c>
      <c r="D61" s="69" t="n">
        <f aca="false">LOG(C61,2)</f>
        <v>-0.555672181280731</v>
      </c>
      <c r="E61" s="13" t="n">
        <v>0.68601</v>
      </c>
      <c r="F61" s="69" t="n">
        <f aca="false">LOG(E61,2)</f>
        <v>-0.543698488102603</v>
      </c>
      <c r="G61" s="20" t="s">
        <v>2562</v>
      </c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</row>
    <row r="62" customFormat="false" ht="15.75" hidden="false" customHeight="true" outlineLevel="0" collapsed="false">
      <c r="A62" s="4" t="s">
        <v>2563</v>
      </c>
      <c r="B62" s="5" t="s">
        <v>2564</v>
      </c>
      <c r="C62" s="69" t="n">
        <v>0.75487</v>
      </c>
      <c r="D62" s="69" t="n">
        <f aca="false">LOG(C62,2)</f>
        <v>-0.405699882905127</v>
      </c>
      <c r="E62" s="69" t="n">
        <v>0.68609</v>
      </c>
      <c r="F62" s="69" t="n">
        <f aca="false">LOG(E62,2)</f>
        <v>-0.543530256044587</v>
      </c>
      <c r="G62" s="28" t="s">
        <v>2565</v>
      </c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</row>
    <row r="63" customFormat="false" ht="15.75" hidden="false" customHeight="true" outlineLevel="0" collapsed="false">
      <c r="A63" s="15" t="s">
        <v>2566</v>
      </c>
      <c r="B63" s="42" t="s">
        <v>2567</v>
      </c>
      <c r="C63" s="69" t="n">
        <v>0.80162</v>
      </c>
      <c r="D63" s="69" t="n">
        <f aca="false">LOG(C63,2)</f>
        <v>-0.319009591418026</v>
      </c>
      <c r="E63" s="69" t="n">
        <v>0.68644</v>
      </c>
      <c r="F63" s="69" t="n">
        <f aca="false">LOG(E63,2)</f>
        <v>-0.542794471361911</v>
      </c>
      <c r="G63" s="20" t="s">
        <v>2568</v>
      </c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</row>
    <row r="64" customFormat="false" ht="15.75" hidden="false" customHeight="true" outlineLevel="0" collapsed="false">
      <c r="A64" s="15" t="s">
        <v>2569</v>
      </c>
      <c r="B64" s="42" t="s">
        <v>2570</v>
      </c>
      <c r="C64" s="69" t="n">
        <v>0.79245</v>
      </c>
      <c r="D64" s="69" t="n">
        <f aca="false">LOG(C64,2)</f>
        <v>-0.335608184275929</v>
      </c>
      <c r="E64" s="69" t="n">
        <v>0.68669</v>
      </c>
      <c r="F64" s="69" t="n">
        <f aca="false">LOG(E64,2)</f>
        <v>-0.542269140527675</v>
      </c>
      <c r="G64" s="20" t="s">
        <v>2571</v>
      </c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</row>
    <row r="65" customFormat="false" ht="15.75" hidden="false" customHeight="true" outlineLevel="0" collapsed="false">
      <c r="A65" s="15" t="s">
        <v>2572</v>
      </c>
      <c r="B65" s="42" t="s">
        <v>2573</v>
      </c>
      <c r="C65" s="69" t="n">
        <v>0.78536</v>
      </c>
      <c r="D65" s="69" t="n">
        <f aca="false">LOG(C65,2)</f>
        <v>-0.348573974437419</v>
      </c>
      <c r="E65" s="69" t="n">
        <v>0.68782</v>
      </c>
      <c r="F65" s="69" t="n">
        <f aca="false">LOG(E65,2)</f>
        <v>-0.539897028628189</v>
      </c>
      <c r="G65" s="20" t="s">
        <v>2574</v>
      </c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</row>
    <row r="66" customFormat="false" ht="15.75" hidden="false" customHeight="true" outlineLevel="0" collapsed="false">
      <c r="A66" s="15" t="s">
        <v>2575</v>
      </c>
      <c r="B66" s="5" t="s">
        <v>2576</v>
      </c>
      <c r="C66" s="69" t="n">
        <v>0.7503</v>
      </c>
      <c r="D66" s="69" t="n">
        <f aca="false">LOG(C66,2)</f>
        <v>-0.414460536647323</v>
      </c>
      <c r="E66" s="69" t="n">
        <v>0.68787</v>
      </c>
      <c r="F66" s="69" t="n">
        <f aca="false">LOG(E66,2)</f>
        <v>-0.539792157978441</v>
      </c>
      <c r="G66" s="20" t="s">
        <v>2577</v>
      </c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</row>
    <row r="67" customFormat="false" ht="15.75" hidden="false" customHeight="true" outlineLevel="0" collapsed="false">
      <c r="A67" s="18" t="s">
        <v>2578</v>
      </c>
      <c r="B67" s="5" t="s">
        <v>2579</v>
      </c>
      <c r="C67" s="69" t="n">
        <v>0.7022</v>
      </c>
      <c r="D67" s="69" t="n">
        <f aca="false">LOG(C67,2)</f>
        <v>-0.510046098668694</v>
      </c>
      <c r="E67" s="69" t="n">
        <v>0.68808</v>
      </c>
      <c r="F67" s="69" t="n">
        <f aca="false">LOG(E67,2)</f>
        <v>-0.539351784475132</v>
      </c>
      <c r="G67" s="20" t="s">
        <v>2580</v>
      </c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</row>
    <row r="68" customFormat="false" ht="15.75" hidden="false" customHeight="true" outlineLevel="0" collapsed="false">
      <c r="A68" s="15" t="s">
        <v>2581</v>
      </c>
      <c r="B68" s="42" t="s">
        <v>2582</v>
      </c>
      <c r="C68" s="13" t="n">
        <v>0.93045</v>
      </c>
      <c r="D68" s="69" t="n">
        <f aca="false">LOG(C68,2)</f>
        <v>-0.103999469256539</v>
      </c>
      <c r="E68" s="13" t="n">
        <v>0.68842</v>
      </c>
      <c r="F68" s="69" t="n">
        <f aca="false">LOG(E68,2)</f>
        <v>-0.538639083677634</v>
      </c>
      <c r="G68" s="20" t="s">
        <v>2583</v>
      </c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</row>
    <row r="69" customFormat="false" ht="15.75" hidden="false" customHeight="true" outlineLevel="0" collapsed="false">
      <c r="A69" s="4" t="s">
        <v>2584</v>
      </c>
      <c r="B69" s="4" t="s">
        <v>2585</v>
      </c>
      <c r="C69" s="13" t="n">
        <v>0.78669</v>
      </c>
      <c r="D69" s="69" t="n">
        <f aca="false">LOG(C69,2)</f>
        <v>-0.346132849966591</v>
      </c>
      <c r="E69" s="13" t="n">
        <v>0.68931</v>
      </c>
      <c r="F69" s="69" t="n">
        <f aca="false">LOG(E69,2)</f>
        <v>-0.536775149866224</v>
      </c>
      <c r="G69" s="28" t="s">
        <v>2586</v>
      </c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</row>
    <row r="70" customFormat="false" ht="15.75" hidden="false" customHeight="true" outlineLevel="0" collapsed="false">
      <c r="A70" s="15" t="s">
        <v>2587</v>
      </c>
      <c r="B70" s="42" t="s">
        <v>2588</v>
      </c>
      <c r="C70" s="13" t="n">
        <v>0.77252</v>
      </c>
      <c r="D70" s="69" t="n">
        <f aca="false">LOG(C70,2)</f>
        <v>-0.372355811025935</v>
      </c>
      <c r="E70" s="13" t="n">
        <v>0.69002</v>
      </c>
      <c r="F70" s="69" t="n">
        <f aca="false">LOG(E70,2)</f>
        <v>-0.535289916355029</v>
      </c>
      <c r="G70" s="20" t="s">
        <v>2589</v>
      </c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</row>
    <row r="71" customFormat="false" ht="15.75" hidden="false" customHeight="true" outlineLevel="0" collapsed="false">
      <c r="A71" s="15" t="s">
        <v>2590</v>
      </c>
      <c r="B71" s="42" t="s">
        <v>2591</v>
      </c>
      <c r="C71" s="69" t="n">
        <v>0.84757</v>
      </c>
      <c r="D71" s="69" t="n">
        <f aca="false">LOG(C71,2)</f>
        <v>-0.238595570906854</v>
      </c>
      <c r="E71" s="69" t="n">
        <v>0.69023</v>
      </c>
      <c r="F71" s="69" t="n">
        <f aca="false">LOG(E71,2)</f>
        <v>-0.534850914781511</v>
      </c>
      <c r="G71" s="20" t="s">
        <v>2592</v>
      </c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</row>
    <row r="72" customFormat="false" ht="15.75" hidden="false" customHeight="true" outlineLevel="0" collapsed="false">
      <c r="A72" s="18" t="s">
        <v>2593</v>
      </c>
      <c r="B72" s="42" t="s">
        <v>2594</v>
      </c>
      <c r="C72" s="13" t="n">
        <v>1.1714</v>
      </c>
      <c r="D72" s="69" t="n">
        <f aca="false">LOG(C72,2)</f>
        <v>0.228233799560068</v>
      </c>
      <c r="E72" s="13" t="n">
        <v>0.69062</v>
      </c>
      <c r="F72" s="69" t="n">
        <f aca="false">LOG(E72,2)</f>
        <v>-0.534035980384715</v>
      </c>
      <c r="G72" s="20" t="s">
        <v>2595</v>
      </c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</row>
    <row r="73" customFormat="false" ht="15.75" hidden="false" customHeight="true" outlineLevel="0" collapsed="false">
      <c r="A73" s="4" t="s">
        <v>2596</v>
      </c>
      <c r="B73" s="4" t="s">
        <v>2597</v>
      </c>
      <c r="C73" s="13" t="n">
        <v>0.76614</v>
      </c>
      <c r="D73" s="69" t="n">
        <f aca="false">LOG(C73,2)</f>
        <v>-0.38432004888528</v>
      </c>
      <c r="E73" s="13" t="n">
        <v>0.69224</v>
      </c>
      <c r="F73" s="69" t="n">
        <f aca="false">LOG(E73,2)</f>
        <v>-0.530655787110777</v>
      </c>
      <c r="G73" s="28" t="s">
        <v>2598</v>
      </c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</row>
    <row r="74" customFormat="false" ht="15.75" hidden="false" customHeight="true" outlineLevel="0" collapsed="false">
      <c r="A74" s="15" t="s">
        <v>2599</v>
      </c>
      <c r="B74" s="42" t="s">
        <v>2600</v>
      </c>
      <c r="C74" s="69" t="n">
        <v>0.83433</v>
      </c>
      <c r="D74" s="69" t="n">
        <f aca="false">LOG(C74,2)</f>
        <v>-0.261309973569953</v>
      </c>
      <c r="E74" s="69" t="n">
        <v>0.69265</v>
      </c>
      <c r="F74" s="69" t="n">
        <f aca="false">LOG(E74,2)</f>
        <v>-0.529801560444333</v>
      </c>
      <c r="G74" s="20" t="s">
        <v>2601</v>
      </c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</row>
    <row r="75" customFormat="false" ht="15.75" hidden="false" customHeight="true" outlineLevel="0" collapsed="false">
      <c r="A75" s="15" t="s">
        <v>2602</v>
      </c>
      <c r="B75" s="42" t="s">
        <v>2603</v>
      </c>
      <c r="C75" s="13" t="n">
        <v>0.73829</v>
      </c>
      <c r="D75" s="69" t="n">
        <f aca="false">LOG(C75,2)</f>
        <v>-0.43774047727236</v>
      </c>
      <c r="E75" s="13" t="n">
        <v>0.69308</v>
      </c>
      <c r="F75" s="69" t="n">
        <f aca="false">LOG(E75,2)</f>
        <v>-0.528906207255049</v>
      </c>
      <c r="G75" s="20" t="s">
        <v>2604</v>
      </c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</row>
    <row r="76" customFormat="false" ht="15.75" hidden="false" customHeight="true" outlineLevel="0" collapsed="false">
      <c r="A76" s="4" t="s">
        <v>2605</v>
      </c>
      <c r="B76" s="5" t="s">
        <v>2606</v>
      </c>
      <c r="C76" s="69" t="n">
        <v>0.82111</v>
      </c>
      <c r="D76" s="69" t="n">
        <f aca="false">LOG(C76,2)</f>
        <v>-0.284352589298243</v>
      </c>
      <c r="E76" s="69" t="n">
        <v>0.69315</v>
      </c>
      <c r="F76" s="69" t="n">
        <f aca="false">LOG(E76,2)</f>
        <v>-0.528760504661759</v>
      </c>
      <c r="G76" s="28" t="s">
        <v>2607</v>
      </c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</row>
    <row r="77" customFormat="false" ht="15.75" hidden="false" customHeight="true" outlineLevel="0" collapsed="false">
      <c r="A77" s="18" t="s">
        <v>2608</v>
      </c>
      <c r="B77" s="42" t="s">
        <v>2609</v>
      </c>
      <c r="C77" s="17" t="n">
        <v>0.713</v>
      </c>
      <c r="D77" s="69" t="n">
        <f aca="false">LOG(C77,2)</f>
        <v>-0.488026018218199</v>
      </c>
      <c r="E77" s="17" t="n">
        <v>0.694</v>
      </c>
      <c r="F77" s="69" t="n">
        <f aca="false">LOG(E77,2)</f>
        <v>-0.526992432083826</v>
      </c>
      <c r="G77" s="20" t="s">
        <v>2610</v>
      </c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</row>
    <row r="78" customFormat="false" ht="15.75" hidden="false" customHeight="true" outlineLevel="0" collapsed="false">
      <c r="A78" s="15" t="s">
        <v>2611</v>
      </c>
      <c r="B78" s="5" t="s">
        <v>2612</v>
      </c>
      <c r="C78" s="13" t="n">
        <v>0.75539</v>
      </c>
      <c r="D78" s="69" t="n">
        <f aca="false">LOG(C78,2)</f>
        <v>-0.404706409660907</v>
      </c>
      <c r="E78" s="13" t="n">
        <v>0.69484</v>
      </c>
      <c r="F78" s="69" t="n">
        <f aca="false">LOG(E78,2)</f>
        <v>-0.525247286520454</v>
      </c>
      <c r="G78" s="20" t="s">
        <v>2613</v>
      </c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</row>
    <row r="79" customFormat="false" ht="15.75" hidden="false" customHeight="true" outlineLevel="0" collapsed="false">
      <c r="A79" s="4" t="s">
        <v>2614</v>
      </c>
      <c r="B79" s="5" t="s">
        <v>2615</v>
      </c>
      <c r="C79" s="69" t="n">
        <v>0.78697</v>
      </c>
      <c r="D79" s="69" t="n">
        <f aca="false">LOG(C79,2)</f>
        <v>-0.345619454931181</v>
      </c>
      <c r="E79" s="69" t="n">
        <v>0.69522</v>
      </c>
      <c r="F79" s="69" t="n">
        <f aca="false">LOG(E79,2)</f>
        <v>-0.524458508871728</v>
      </c>
      <c r="G79" s="28" t="s">
        <v>2616</v>
      </c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</row>
    <row r="80" customFormat="false" ht="15.75" hidden="false" customHeight="true" outlineLevel="0" collapsed="false">
      <c r="A80" s="15" t="s">
        <v>2617</v>
      </c>
      <c r="B80" s="42" t="s">
        <v>2618</v>
      </c>
      <c r="C80" s="69" t="n">
        <v>0.79526</v>
      </c>
      <c r="D80" s="69" t="n">
        <f aca="false">LOG(C80,2)</f>
        <v>-0.330501486834045</v>
      </c>
      <c r="E80" s="69" t="n">
        <v>0.69529</v>
      </c>
      <c r="F80" s="69" t="n">
        <f aca="false">LOG(E80,2)</f>
        <v>-0.524313254752092</v>
      </c>
      <c r="G80" s="20" t="s">
        <v>2619</v>
      </c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</row>
    <row r="81" customFormat="false" ht="15.75" hidden="false" customHeight="true" outlineLevel="0" collapsed="false">
      <c r="A81" s="15" t="s">
        <v>2620</v>
      </c>
      <c r="B81" s="5" t="s">
        <v>2621</v>
      </c>
      <c r="C81" s="13" t="n">
        <v>0.73686</v>
      </c>
      <c r="D81" s="69" t="n">
        <f aca="false">LOG(C81,2)</f>
        <v>-0.440537554931858</v>
      </c>
      <c r="E81" s="13" t="n">
        <v>0.69595</v>
      </c>
      <c r="F81" s="69" t="n">
        <f aca="false">LOG(E81,2)</f>
        <v>-0.522944434421427</v>
      </c>
      <c r="G81" s="20" t="s">
        <v>2622</v>
      </c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</row>
    <row r="82" customFormat="false" ht="15.75" hidden="false" customHeight="true" outlineLevel="0" collapsed="false">
      <c r="A82" s="15" t="s">
        <v>2623</v>
      </c>
      <c r="B82" s="42" t="s">
        <v>2624</v>
      </c>
      <c r="C82" s="69" t="n">
        <v>0.77249</v>
      </c>
      <c r="D82" s="69" t="n">
        <f aca="false">LOG(C82,2)</f>
        <v>-0.372411837655189</v>
      </c>
      <c r="E82" s="69" t="n">
        <v>0.69614</v>
      </c>
      <c r="F82" s="69" t="n">
        <f aca="false">LOG(E82,2)</f>
        <v>-0.522550620717614</v>
      </c>
      <c r="G82" s="20" t="s">
        <v>2625</v>
      </c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</row>
    <row r="83" customFormat="false" ht="15.75" hidden="false" customHeight="true" outlineLevel="0" collapsed="false">
      <c r="A83" s="15" t="s">
        <v>2626</v>
      </c>
      <c r="B83" s="42" t="s">
        <v>2627</v>
      </c>
      <c r="C83" s="69" t="n">
        <v>0.755</v>
      </c>
      <c r="D83" s="69" t="n">
        <f aca="false">LOG(C83,2)</f>
        <v>-0.405451450449646</v>
      </c>
      <c r="E83" s="69" t="n">
        <v>0.69628</v>
      </c>
      <c r="F83" s="69" t="n">
        <f aca="false">LOG(E83,2)</f>
        <v>-0.522260510971409</v>
      </c>
      <c r="G83" s="20" t="s">
        <v>2628</v>
      </c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</row>
    <row r="84" customFormat="false" ht="15.75" hidden="false" customHeight="true" outlineLevel="0" collapsed="false">
      <c r="A84" s="4" t="s">
        <v>2629</v>
      </c>
      <c r="B84" s="5" t="s">
        <v>2630</v>
      </c>
      <c r="C84" s="69" t="n">
        <v>0.74393</v>
      </c>
      <c r="D84" s="69" t="n">
        <f aca="false">LOG(C84,2)</f>
        <v>-0.426761217376597</v>
      </c>
      <c r="E84" s="69" t="n">
        <v>0.69643</v>
      </c>
      <c r="F84" s="69" t="n">
        <f aca="false">LOG(E84,2)</f>
        <v>-0.521949743823948</v>
      </c>
      <c r="G84" s="28" t="s">
        <v>2631</v>
      </c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AD84" s="21"/>
    </row>
    <row r="85" customFormat="false" ht="15.75" hidden="false" customHeight="true" outlineLevel="0" collapsed="false">
      <c r="A85" s="15" t="s">
        <v>2632</v>
      </c>
      <c r="B85" s="5" t="s">
        <v>2633</v>
      </c>
      <c r="C85" s="69" t="n">
        <v>0.92161</v>
      </c>
      <c r="D85" s="69" t="n">
        <f aca="false">LOG(C85,2)</f>
        <v>-0.117771723949001</v>
      </c>
      <c r="E85" s="69" t="n">
        <v>0.69699</v>
      </c>
      <c r="F85" s="69" t="n">
        <f aca="false">LOG(E85,2)</f>
        <v>-0.520790137579752</v>
      </c>
      <c r="G85" s="20" t="s">
        <v>2634</v>
      </c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AD85" s="21"/>
    </row>
    <row r="86" customFormat="false" ht="15.75" hidden="false" customHeight="true" outlineLevel="0" collapsed="false">
      <c r="A86" s="4" t="s">
        <v>2635</v>
      </c>
      <c r="B86" s="5" t="s">
        <v>2636</v>
      </c>
      <c r="C86" s="69" t="n">
        <v>0.85926</v>
      </c>
      <c r="D86" s="69" t="n">
        <f aca="false">LOG(C86,2)</f>
        <v>-0.218833358221173</v>
      </c>
      <c r="E86" s="69" t="n">
        <v>0.69729</v>
      </c>
      <c r="F86" s="69" t="n">
        <f aca="false">LOG(E86,2)</f>
        <v>-0.520169303143418</v>
      </c>
      <c r="G86" s="28" t="s">
        <v>2637</v>
      </c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21"/>
      <c r="AD86" s="21"/>
    </row>
    <row r="87" customFormat="false" ht="15.75" hidden="false" customHeight="true" outlineLevel="0" collapsed="false">
      <c r="A87" s="15" t="s">
        <v>2638</v>
      </c>
      <c r="B87" s="5" t="s">
        <v>2639</v>
      </c>
      <c r="C87" s="69" t="n">
        <v>0.7811</v>
      </c>
      <c r="D87" s="69" t="n">
        <f aca="false">LOG(C87,2)</f>
        <v>-0.356420834268285</v>
      </c>
      <c r="E87" s="69" t="n">
        <v>0.69794</v>
      </c>
      <c r="F87" s="69" t="n">
        <f aca="false">LOG(E87,2)</f>
        <v>-0.518825077683214</v>
      </c>
      <c r="G87" s="20" t="s">
        <v>2640</v>
      </c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1"/>
      <c r="AD87" s="21"/>
    </row>
    <row r="88" customFormat="false" ht="15.75" hidden="false" customHeight="true" outlineLevel="0" collapsed="false">
      <c r="A88" s="4" t="s">
        <v>2641</v>
      </c>
      <c r="B88" s="4" t="s">
        <v>2642</v>
      </c>
      <c r="C88" s="13" t="n">
        <v>0.747505</v>
      </c>
      <c r="D88" s="69" t="n">
        <f aca="false">LOG(C88,2)</f>
        <v>-0.419844865474842</v>
      </c>
      <c r="E88" s="13" t="n">
        <v>0.69806</v>
      </c>
      <c r="F88" s="69" t="n">
        <f aca="false">LOG(E88,2)</f>
        <v>-0.518577049881877</v>
      </c>
      <c r="G88" s="28" t="s">
        <v>2643</v>
      </c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21"/>
      <c r="AD88" s="21"/>
    </row>
    <row r="89" customFormat="false" ht="15.75" hidden="false" customHeight="true" outlineLevel="0" collapsed="false">
      <c r="A89" s="15" t="s">
        <v>2644</v>
      </c>
      <c r="B89" s="42" t="s">
        <v>2645</v>
      </c>
      <c r="C89" s="13" t="n">
        <v>1.1209</v>
      </c>
      <c r="D89" s="69" t="n">
        <f aca="false">LOG(C89,2)</f>
        <v>0.164657575253662</v>
      </c>
      <c r="E89" s="13" t="n">
        <v>0.6992</v>
      </c>
      <c r="F89" s="69" t="n">
        <f aca="false">LOG(E89,2)</f>
        <v>-0.516222910048851</v>
      </c>
      <c r="G89" s="20" t="s">
        <v>2646</v>
      </c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21"/>
      <c r="AD89" s="21"/>
    </row>
    <row r="90" customFormat="false" ht="15.75" hidden="false" customHeight="true" outlineLevel="0" collapsed="false">
      <c r="A90" s="4" t="s">
        <v>2647</v>
      </c>
      <c r="B90" s="4" t="s">
        <v>2648</v>
      </c>
      <c r="C90" s="13" t="n">
        <v>0.90472</v>
      </c>
      <c r="D90" s="69" t="n">
        <f aca="false">LOG(C90,2)</f>
        <v>-0.144456730442412</v>
      </c>
      <c r="E90" s="13" t="n">
        <v>0.69939</v>
      </c>
      <c r="F90" s="69" t="n">
        <f aca="false">LOG(E90,2)</f>
        <v>-0.515830926609165</v>
      </c>
      <c r="G90" s="28" t="s">
        <v>2649</v>
      </c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21"/>
      <c r="AD90" s="21"/>
    </row>
    <row r="91" customFormat="false" ht="15.75" hidden="false" customHeight="true" outlineLevel="0" collapsed="false">
      <c r="A91" s="15" t="s">
        <v>2650</v>
      </c>
      <c r="B91" s="5" t="s">
        <v>2651</v>
      </c>
      <c r="C91" s="69" t="n">
        <v>0.76943</v>
      </c>
      <c r="D91" s="69" t="n">
        <f aca="false">LOG(C91,2)</f>
        <v>-0.378138013618499</v>
      </c>
      <c r="E91" s="69" t="n">
        <v>0.69956</v>
      </c>
      <c r="F91" s="69" t="n">
        <f aca="false">LOG(E91,2)</f>
        <v>-0.515480294837968</v>
      </c>
      <c r="G91" s="20" t="s">
        <v>2652</v>
      </c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  <c r="AD91" s="21"/>
    </row>
    <row r="92" customFormat="false" ht="15.75" hidden="false" customHeight="true" outlineLevel="0" collapsed="false">
      <c r="A92" s="14" t="s">
        <v>2653</v>
      </c>
      <c r="B92" s="5" t="s">
        <v>4841</v>
      </c>
      <c r="C92" s="69" t="n">
        <v>0.70398</v>
      </c>
      <c r="D92" s="69" t="n">
        <f aca="false">LOG(C92,2)</f>
        <v>-0.506393652261554</v>
      </c>
      <c r="E92" s="69" t="n">
        <v>0.70012</v>
      </c>
      <c r="F92" s="69" t="n">
        <f aca="false">LOG(E92,2)</f>
        <v>-0.514325874876254</v>
      </c>
      <c r="G92" s="28" t="s">
        <v>2655</v>
      </c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AD92" s="21"/>
    </row>
    <row r="93" customFormat="false" ht="15.75" hidden="false" customHeight="true" outlineLevel="0" collapsed="false">
      <c r="A93" s="15" t="s">
        <v>2656</v>
      </c>
      <c r="B93" s="42" t="s">
        <v>2657</v>
      </c>
      <c r="C93" s="69" t="n">
        <v>0.76662</v>
      </c>
      <c r="D93" s="69" t="n">
        <f aca="false">LOG(C93,2)</f>
        <v>-0.383416458444162</v>
      </c>
      <c r="E93" s="69" t="n">
        <v>0.70051</v>
      </c>
      <c r="F93" s="69" t="n">
        <f aca="false">LOG(E93,2)</f>
        <v>-0.513522449159986</v>
      </c>
      <c r="G93" s="20" t="s">
        <v>2658</v>
      </c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  <c r="AD93" s="21"/>
    </row>
    <row r="94" customFormat="false" ht="15.75" hidden="false" customHeight="true" outlineLevel="0" collapsed="false">
      <c r="A94" s="15" t="s">
        <v>2659</v>
      </c>
      <c r="B94" s="42" t="s">
        <v>2660</v>
      </c>
      <c r="C94" s="17" t="n">
        <v>0.951008191330411</v>
      </c>
      <c r="D94" s="69" t="n">
        <f aca="false">LOG(C94,2)</f>
        <v>-0.0724703273652803</v>
      </c>
      <c r="E94" s="17" t="n">
        <v>0.700593439427013</v>
      </c>
      <c r="F94" s="69" t="n">
        <f aca="false">LOG(E94,2)</f>
        <v>-0.513350616525333</v>
      </c>
      <c r="G94" s="20" t="s">
        <v>2661</v>
      </c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1"/>
      <c r="AD94" s="21"/>
    </row>
    <row r="95" customFormat="false" ht="15.75" hidden="false" customHeight="true" outlineLevel="0" collapsed="false">
      <c r="A95" s="4" t="s">
        <v>2662</v>
      </c>
      <c r="B95" s="4" t="s">
        <v>2663</v>
      </c>
      <c r="C95" s="13" t="n">
        <v>0.9457</v>
      </c>
      <c r="D95" s="69" t="n">
        <f aca="false">LOG(C95,2)</f>
        <v>-0.0805454981661608</v>
      </c>
      <c r="E95" s="13" t="n">
        <v>0.70076</v>
      </c>
      <c r="F95" s="69" t="n">
        <f aca="false">LOG(E95,2)</f>
        <v>-0.513007667905768</v>
      </c>
      <c r="G95" s="29" t="s">
        <v>2664</v>
      </c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  <c r="AA95" s="27"/>
      <c r="AB95" s="27"/>
      <c r="AC95" s="27"/>
      <c r="AD95" s="27"/>
    </row>
    <row r="96" customFormat="false" ht="15.75" hidden="false" customHeight="true" outlineLevel="0" collapsed="false">
      <c r="A96" s="4" t="s">
        <v>2665</v>
      </c>
      <c r="B96" s="5" t="s">
        <v>2666</v>
      </c>
      <c r="C96" s="69" t="n">
        <v>0.81999</v>
      </c>
      <c r="D96" s="69" t="n">
        <f aca="false">LOG(C96,2)</f>
        <v>-0.286321779105883</v>
      </c>
      <c r="E96" s="69" t="n">
        <v>0.70096</v>
      </c>
      <c r="F96" s="69" t="n">
        <f aca="false">LOG(E96,2)</f>
        <v>-0.512595975113861</v>
      </c>
      <c r="G96" s="28" t="s">
        <v>2667</v>
      </c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21"/>
      <c r="AD96" s="21"/>
    </row>
    <row r="97" customFormat="false" ht="15.75" hidden="false" customHeight="true" outlineLevel="0" collapsed="false">
      <c r="A97" s="4" t="s">
        <v>2668</v>
      </c>
      <c r="B97" s="4" t="s">
        <v>2669</v>
      </c>
      <c r="C97" s="13" t="n">
        <v>0.88585</v>
      </c>
      <c r="D97" s="69" t="n">
        <f aca="false">LOG(C97,2)</f>
        <v>-0.174865665381161</v>
      </c>
      <c r="E97" s="13" t="n">
        <v>0.70132</v>
      </c>
      <c r="F97" s="69" t="n">
        <f aca="false">LOG(E97,2)</f>
        <v>-0.511855224014038</v>
      </c>
      <c r="G97" s="28" t="s">
        <v>2670</v>
      </c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21"/>
      <c r="AC97" s="21"/>
      <c r="AD97" s="21"/>
    </row>
    <row r="98" customFormat="false" ht="15.75" hidden="false" customHeight="true" outlineLevel="0" collapsed="false">
      <c r="A98" s="4" t="s">
        <v>2671</v>
      </c>
      <c r="B98" s="4" t="s">
        <v>2672</v>
      </c>
      <c r="C98" s="13" t="n">
        <v>0.71772</v>
      </c>
      <c r="D98" s="69" t="n">
        <f aca="false">LOG(C98,2)</f>
        <v>-0.478506971448305</v>
      </c>
      <c r="E98" s="13" t="n">
        <v>0.70148</v>
      </c>
      <c r="F98" s="69" t="n">
        <f aca="false">LOG(E98,2)</f>
        <v>-0.511526123347452</v>
      </c>
      <c r="G98" s="28" t="s">
        <v>2673</v>
      </c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  <c r="AC98" s="21"/>
      <c r="AD98" s="21"/>
    </row>
    <row r="99" customFormat="false" ht="15.75" hidden="false" customHeight="true" outlineLevel="0" collapsed="false">
      <c r="A99" s="4" t="s">
        <v>2674</v>
      </c>
      <c r="B99" s="5" t="s">
        <v>2675</v>
      </c>
      <c r="C99" s="69" t="n">
        <v>0.76457</v>
      </c>
      <c r="D99" s="69" t="n">
        <f aca="false">LOG(C99,2)</f>
        <v>-0.387279501699285</v>
      </c>
      <c r="E99" s="69" t="n">
        <v>0.70157</v>
      </c>
      <c r="F99" s="69" t="n">
        <f aca="false">LOG(E99,2)</f>
        <v>-0.511341037208172</v>
      </c>
      <c r="G99" s="28" t="s">
        <v>2676</v>
      </c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1"/>
      <c r="AD99" s="21"/>
    </row>
    <row r="100" customFormat="false" ht="15.75" hidden="false" customHeight="true" outlineLevel="0" collapsed="false">
      <c r="A100" s="15" t="s">
        <v>2677</v>
      </c>
      <c r="B100" s="42" t="s">
        <v>2678</v>
      </c>
      <c r="C100" s="69" t="n">
        <v>0.77089</v>
      </c>
      <c r="D100" s="69" t="n">
        <f aca="false">LOG(C100,2)</f>
        <v>-0.375403081408964</v>
      </c>
      <c r="E100" s="69" t="n">
        <v>0.7018</v>
      </c>
      <c r="F100" s="69" t="n">
        <f aca="false">LOG(E100,2)</f>
        <v>-0.510868147147283</v>
      </c>
      <c r="G100" s="20" t="s">
        <v>2679</v>
      </c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1"/>
      <c r="AD100" s="21"/>
    </row>
    <row r="101" customFormat="false" ht="15.75" hidden="false" customHeight="true" outlineLevel="0" collapsed="false">
      <c r="A101" s="14" t="s">
        <v>2680</v>
      </c>
      <c r="B101" s="5" t="s">
        <v>2681</v>
      </c>
      <c r="C101" s="69" t="n">
        <v>0.92705</v>
      </c>
      <c r="D101" s="69" t="n">
        <f aca="false">LOG(C101,2)</f>
        <v>-0.10928094286856</v>
      </c>
      <c r="E101" s="69" t="n">
        <v>0.70206</v>
      </c>
      <c r="F101" s="69" t="n">
        <f aca="false">LOG(E101,2)</f>
        <v>-0.510333762358315</v>
      </c>
      <c r="G101" s="28" t="s">
        <v>2682</v>
      </c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  <c r="AC101" s="21"/>
      <c r="AD101" s="21"/>
    </row>
    <row r="102" customFormat="false" ht="15.75" hidden="false" customHeight="true" outlineLevel="0" collapsed="false">
      <c r="A102" s="15" t="s">
        <v>2683</v>
      </c>
      <c r="B102" s="42" t="s">
        <v>2684</v>
      </c>
      <c r="C102" s="69" t="n">
        <v>0.77196</v>
      </c>
      <c r="D102" s="69" t="n">
        <f aca="false">LOG(C102,2)</f>
        <v>-0.373402000369017</v>
      </c>
      <c r="E102" s="69" t="n">
        <v>0.70215</v>
      </c>
      <c r="F102" s="69" t="n">
        <f aca="false">LOG(E102,2)</f>
        <v>-0.510148829116339</v>
      </c>
      <c r="G102" s="20" t="s">
        <v>2685</v>
      </c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  <c r="AA102" s="21"/>
      <c r="AB102" s="21"/>
      <c r="AC102" s="21"/>
      <c r="AD102" s="21"/>
    </row>
    <row r="103" customFormat="false" ht="15.75" hidden="false" customHeight="true" outlineLevel="0" collapsed="false">
      <c r="A103" s="15" t="s">
        <v>2686</v>
      </c>
      <c r="B103" s="42" t="s">
        <v>2687</v>
      </c>
      <c r="C103" s="69" t="n">
        <v>0.75833</v>
      </c>
      <c r="D103" s="69" t="n">
        <f aca="false">LOG(C103,2)</f>
        <v>-0.399102296940423</v>
      </c>
      <c r="E103" s="69" t="n">
        <v>0.70234</v>
      </c>
      <c r="F103" s="69" t="n">
        <f aca="false">LOG(E103,2)</f>
        <v>-0.509758492325844</v>
      </c>
      <c r="G103" s="20" t="s">
        <v>2688</v>
      </c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  <c r="AC103" s="21"/>
      <c r="AD103" s="21"/>
    </row>
    <row r="104" customFormat="false" ht="15.75" hidden="false" customHeight="true" outlineLevel="0" collapsed="false">
      <c r="A104" s="4" t="s">
        <v>2689</v>
      </c>
      <c r="B104" s="4" t="s">
        <v>2690</v>
      </c>
      <c r="C104" s="13" t="n">
        <v>0.69179</v>
      </c>
      <c r="D104" s="69" t="n">
        <f aca="false">LOG(C104,2)</f>
        <v>-0.531593935548711</v>
      </c>
      <c r="E104" s="13" t="n">
        <v>0.70341</v>
      </c>
      <c r="F104" s="69" t="n">
        <f aca="false">LOG(E104,2)</f>
        <v>-0.507562249762274</v>
      </c>
      <c r="G104" s="28" t="s">
        <v>2691</v>
      </c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  <c r="AA104" s="21"/>
      <c r="AB104" s="21"/>
      <c r="AC104" s="21"/>
      <c r="AD104" s="21"/>
    </row>
    <row r="105" customFormat="false" ht="15.75" hidden="false" customHeight="true" outlineLevel="0" collapsed="false">
      <c r="A105" s="4" t="s">
        <v>2692</v>
      </c>
      <c r="B105" s="4" t="s">
        <v>2693</v>
      </c>
      <c r="C105" s="13" t="n">
        <v>0.93748</v>
      </c>
      <c r="D105" s="69" t="n">
        <f aca="false">LOG(C105,2)</f>
        <v>-0.0931401822139851</v>
      </c>
      <c r="E105" s="13" t="n">
        <v>0.70384</v>
      </c>
      <c r="F105" s="69" t="n">
        <f aca="false">LOG(E105,2)</f>
        <v>-0.506680588526688</v>
      </c>
      <c r="G105" s="28" t="s">
        <v>2694</v>
      </c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  <c r="AA105" s="21"/>
      <c r="AB105" s="21"/>
      <c r="AC105" s="21"/>
      <c r="AD105" s="21"/>
    </row>
    <row r="106" customFormat="false" ht="15.75" hidden="false" customHeight="true" outlineLevel="0" collapsed="false">
      <c r="A106" s="15" t="s">
        <v>2695</v>
      </c>
      <c r="B106" s="42" t="s">
        <v>2696</v>
      </c>
      <c r="C106" s="69" t="n">
        <v>0.74778</v>
      </c>
      <c r="D106" s="69" t="n">
        <f aca="false">LOG(C106,2)</f>
        <v>-0.419314209257843</v>
      </c>
      <c r="E106" s="69" t="n">
        <v>0.7043</v>
      </c>
      <c r="F106" s="69" t="n">
        <f aca="false">LOG(E106,2)</f>
        <v>-0.505738012160111</v>
      </c>
      <c r="G106" s="20" t="s">
        <v>2697</v>
      </c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  <c r="AA106" s="21"/>
      <c r="AB106" s="21"/>
      <c r="AC106" s="21"/>
      <c r="AD106" s="21"/>
    </row>
    <row r="107" customFormat="false" ht="15.75" hidden="false" customHeight="true" outlineLevel="0" collapsed="false">
      <c r="A107" s="4" t="s">
        <v>2698</v>
      </c>
      <c r="B107" s="4" t="s">
        <v>2699</v>
      </c>
      <c r="C107" s="13" t="n">
        <v>0.76956</v>
      </c>
      <c r="D107" s="69" t="n">
        <f aca="false">LOG(C107,2)</f>
        <v>-0.377894281877862</v>
      </c>
      <c r="E107" s="13" t="n">
        <v>0.70449</v>
      </c>
      <c r="F107" s="69" t="n">
        <f aca="false">LOG(E107,2)</f>
        <v>-0.505348866780841</v>
      </c>
      <c r="G107" s="28" t="s">
        <v>2700</v>
      </c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  <c r="AA107" s="21"/>
      <c r="AB107" s="21"/>
      <c r="AC107" s="21"/>
      <c r="AD107" s="21"/>
    </row>
    <row r="108" customFormat="false" ht="15.75" hidden="false" customHeight="true" outlineLevel="0" collapsed="false">
      <c r="A108" s="4" t="s">
        <v>2701</v>
      </c>
      <c r="B108" s="14" t="s">
        <v>2702</v>
      </c>
      <c r="C108" s="13" t="n">
        <v>0.91584</v>
      </c>
      <c r="D108" s="69" t="n">
        <f aca="false">LOG(C108,2)</f>
        <v>-0.126832517710144</v>
      </c>
      <c r="E108" s="13" t="n">
        <v>0.70492</v>
      </c>
      <c r="F108" s="69" t="n">
        <f aca="false">LOG(E108,2)</f>
        <v>-0.504468556740711</v>
      </c>
      <c r="G108" s="28" t="s">
        <v>2703</v>
      </c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  <c r="AA108" s="21"/>
      <c r="AB108" s="21"/>
      <c r="AC108" s="21"/>
      <c r="AD108" s="21"/>
    </row>
    <row r="109" customFormat="false" ht="15.75" hidden="false" customHeight="true" outlineLevel="0" collapsed="false">
      <c r="A109" s="4" t="s">
        <v>2704</v>
      </c>
      <c r="B109" s="4" t="s">
        <v>2705</v>
      </c>
      <c r="C109" s="13" t="n">
        <v>0.901532352941177</v>
      </c>
      <c r="D109" s="69" t="n">
        <f aca="false">LOG(C109,2)</f>
        <v>-0.149548828864496</v>
      </c>
      <c r="E109" s="13" t="n">
        <v>0.705565294117647</v>
      </c>
      <c r="F109" s="69" t="n">
        <f aca="false">LOG(E109,2)</f>
        <v>-0.503148496627673</v>
      </c>
      <c r="G109" s="70" t="s">
        <v>2706</v>
      </c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  <c r="AA109" s="21"/>
      <c r="AB109" s="21"/>
      <c r="AC109" s="21"/>
      <c r="AD109" s="21"/>
    </row>
    <row r="110" customFormat="false" ht="15.75" hidden="false" customHeight="true" outlineLevel="0" collapsed="false">
      <c r="A110" s="15" t="s">
        <v>2707</v>
      </c>
      <c r="B110" s="42" t="s">
        <v>2708</v>
      </c>
      <c r="C110" s="69" t="n">
        <v>0.85998</v>
      </c>
      <c r="D110" s="69" t="n">
        <f aca="false">LOG(C110,2)</f>
        <v>-0.217624986510224</v>
      </c>
      <c r="E110" s="69" t="n">
        <v>0.70557</v>
      </c>
      <c r="F110" s="69" t="n">
        <f aca="false">LOG(E110,2)</f>
        <v>-0.50313887437081</v>
      </c>
      <c r="G110" s="20" t="s">
        <v>2709</v>
      </c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  <c r="AA110" s="21"/>
      <c r="AB110" s="21"/>
      <c r="AC110" s="21"/>
      <c r="AD110" s="21"/>
    </row>
    <row r="111" customFormat="false" ht="15.75" hidden="false" customHeight="true" outlineLevel="0" collapsed="false">
      <c r="A111" s="15" t="s">
        <v>2710</v>
      </c>
      <c r="B111" s="42" t="s">
        <v>2711</v>
      </c>
      <c r="C111" s="69" t="n">
        <v>0.78973</v>
      </c>
      <c r="D111" s="69" t="n">
        <f aca="false">LOG(C111,2)</f>
        <v>-0.340568598864791</v>
      </c>
      <c r="E111" s="69" t="n">
        <v>0.70582</v>
      </c>
      <c r="F111" s="69" t="n">
        <f aca="false">LOG(E111,2)</f>
        <v>-0.502627784219974</v>
      </c>
      <c r="G111" s="20" t="s">
        <v>2712</v>
      </c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  <c r="AA111" s="21"/>
      <c r="AB111" s="21"/>
      <c r="AC111" s="21"/>
      <c r="AD111" s="21"/>
    </row>
    <row r="112" customFormat="false" ht="15.75" hidden="false" customHeight="true" outlineLevel="0" collapsed="false">
      <c r="A112" s="4" t="s">
        <v>2713</v>
      </c>
      <c r="B112" s="5" t="s">
        <v>2714</v>
      </c>
      <c r="C112" s="69" t="n">
        <v>0.9226</v>
      </c>
      <c r="D112" s="69" t="n">
        <f aca="false">LOG(C112,2)</f>
        <v>-0.116222802483794</v>
      </c>
      <c r="E112" s="69" t="n">
        <v>0.70587</v>
      </c>
      <c r="F112" s="69" t="n">
        <f aca="false">LOG(E112,2)</f>
        <v>-0.502525587913314</v>
      </c>
      <c r="G112" s="28" t="s">
        <v>2715</v>
      </c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  <c r="AA112" s="21"/>
      <c r="AB112" s="21"/>
      <c r="AC112" s="21"/>
      <c r="AD112" s="21"/>
    </row>
    <row r="113" customFormat="false" ht="15.75" hidden="false" customHeight="true" outlineLevel="0" collapsed="false">
      <c r="A113" s="4" t="s">
        <v>2716</v>
      </c>
      <c r="B113" s="4" t="s">
        <v>2717</v>
      </c>
      <c r="C113" s="13" t="n">
        <v>0.74641</v>
      </c>
      <c r="D113" s="69" t="n">
        <f aca="false">LOG(C113,2)</f>
        <v>-0.421959780115474</v>
      </c>
      <c r="E113" s="13" t="n">
        <v>0.70657</v>
      </c>
      <c r="F113" s="69" t="n">
        <f aca="false">LOG(E113,2)</f>
        <v>-0.501095599225223</v>
      </c>
      <c r="G113" s="28" t="s">
        <v>2718</v>
      </c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  <c r="AA113" s="21"/>
      <c r="AB113" s="21"/>
      <c r="AC113" s="21"/>
      <c r="AD113" s="21"/>
    </row>
    <row r="114" customFormat="false" ht="15.75" hidden="false" customHeight="true" outlineLevel="0" collapsed="false">
      <c r="A114" s="15" t="s">
        <v>2719</v>
      </c>
      <c r="B114" s="5" t="s">
        <v>2720</v>
      </c>
      <c r="C114" s="69" t="n">
        <v>0.78901</v>
      </c>
      <c r="D114" s="69" t="n">
        <f aca="false">LOG(C114,2)</f>
        <v>-0.341884509656253</v>
      </c>
      <c r="E114" s="69" t="n">
        <v>0.70665</v>
      </c>
      <c r="F114" s="69" t="n">
        <f aca="false">LOG(E114,2)</f>
        <v>-0.500932262160372</v>
      </c>
      <c r="G114" s="20" t="s">
        <v>2721</v>
      </c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  <c r="AA114" s="21"/>
      <c r="AB114" s="21"/>
      <c r="AC114" s="21"/>
      <c r="AD114" s="21"/>
    </row>
    <row r="115" customFormat="false" ht="15.75" hidden="false" customHeight="true" outlineLevel="0" collapsed="false">
      <c r="A115" s="15" t="s">
        <v>2722</v>
      </c>
      <c r="B115" s="42" t="s">
        <v>2723</v>
      </c>
      <c r="C115" s="13" t="n">
        <v>0.82278</v>
      </c>
      <c r="D115" s="69" t="n">
        <f aca="false">LOG(C115,2)</f>
        <v>-0.281421369390465</v>
      </c>
      <c r="E115" s="13" t="n">
        <v>0.70729</v>
      </c>
      <c r="F115" s="69" t="n">
        <f aca="false">LOG(E115,2)</f>
        <v>-0.499626230943735</v>
      </c>
      <c r="G115" s="20" t="s">
        <v>2724</v>
      </c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  <c r="AA115" s="21"/>
      <c r="AB115" s="21"/>
      <c r="AC115" s="21"/>
      <c r="AD115" s="21"/>
    </row>
    <row r="116" customFormat="false" ht="15.75" hidden="false" customHeight="true" outlineLevel="0" collapsed="false">
      <c r="A116" s="4" t="s">
        <v>2725</v>
      </c>
      <c r="B116" s="5" t="s">
        <v>2726</v>
      </c>
      <c r="C116" s="69" t="n">
        <v>0.88432</v>
      </c>
      <c r="D116" s="69" t="n">
        <f aca="false">LOG(C116,2)</f>
        <v>-0.177359577222651</v>
      </c>
      <c r="E116" s="69" t="n">
        <v>0.70882</v>
      </c>
      <c r="F116" s="69" t="n">
        <f aca="false">LOG(E116,2)</f>
        <v>-0.496508783469397</v>
      </c>
      <c r="G116" s="28" t="s">
        <v>2727</v>
      </c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  <c r="AA116" s="21"/>
      <c r="AB116" s="21"/>
      <c r="AC116" s="21"/>
      <c r="AD116" s="21"/>
    </row>
    <row r="117" customFormat="false" ht="15.75" hidden="false" customHeight="true" outlineLevel="0" collapsed="false">
      <c r="A117" s="18" t="s">
        <v>2728</v>
      </c>
      <c r="B117" s="42" t="s">
        <v>2729</v>
      </c>
      <c r="C117" s="69" t="n">
        <v>0.7769</v>
      </c>
      <c r="D117" s="69" t="n">
        <f aca="false">LOG(C117,2)</f>
        <v>-0.36419918324104</v>
      </c>
      <c r="E117" s="69" t="n">
        <v>0.70911</v>
      </c>
      <c r="F117" s="69" t="n">
        <f aca="false">LOG(E117,2)</f>
        <v>-0.49591865339571</v>
      </c>
      <c r="G117" s="20" t="s">
        <v>2730</v>
      </c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1"/>
      <c r="AC117" s="21"/>
      <c r="AD117" s="21"/>
    </row>
    <row r="118" customFormat="false" ht="15.75" hidden="false" customHeight="true" outlineLevel="0" collapsed="false">
      <c r="A118" s="15" t="s">
        <v>2731</v>
      </c>
      <c r="B118" s="42" t="s">
        <v>2732</v>
      </c>
      <c r="C118" s="69" t="n">
        <v>0.82001</v>
      </c>
      <c r="D118" s="69" t="n">
        <f aca="false">LOG(C118,2)</f>
        <v>-0.286286591421958</v>
      </c>
      <c r="E118" s="69" t="n">
        <v>0.70977</v>
      </c>
      <c r="F118" s="69" t="n">
        <f aca="false">LOG(E118,2)</f>
        <v>-0.494576497898894</v>
      </c>
      <c r="G118" s="20" t="s">
        <v>2733</v>
      </c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1"/>
      <c r="AD118" s="21"/>
    </row>
    <row r="119" customFormat="false" ht="15.75" hidden="false" customHeight="true" outlineLevel="0" collapsed="false">
      <c r="A119" s="15" t="s">
        <v>2734</v>
      </c>
      <c r="B119" s="42" t="s">
        <v>2735</v>
      </c>
      <c r="C119" s="69" t="n">
        <v>0.89997</v>
      </c>
      <c r="D119" s="69" t="n">
        <f aca="false">LOG(C119,2)</f>
        <v>-0.152051184081261</v>
      </c>
      <c r="E119" s="69" t="n">
        <v>0.7098</v>
      </c>
      <c r="F119" s="69" t="n">
        <f aca="false">LOG(E119,2)</f>
        <v>-0.494515520488505</v>
      </c>
      <c r="G119" s="20" t="s">
        <v>2736</v>
      </c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  <c r="AA119" s="21"/>
      <c r="AB119" s="21"/>
      <c r="AC119" s="21"/>
      <c r="AD119" s="21"/>
    </row>
    <row r="120" customFormat="false" ht="15.75" hidden="false" customHeight="true" outlineLevel="0" collapsed="false">
      <c r="A120" s="15" t="s">
        <v>2737</v>
      </c>
      <c r="B120" s="42" t="s">
        <v>2738</v>
      </c>
      <c r="C120" s="69" t="n">
        <v>0.89102</v>
      </c>
      <c r="D120" s="69" t="n">
        <f aca="false">LOG(C120,2)</f>
        <v>-0.166470279776545</v>
      </c>
      <c r="E120" s="69" t="n">
        <v>0.70991</v>
      </c>
      <c r="F120" s="69" t="n">
        <f aca="false">LOG(E120,2)</f>
        <v>-0.494291958697977</v>
      </c>
      <c r="G120" s="20" t="s">
        <v>2739</v>
      </c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  <c r="AA120" s="21"/>
      <c r="AB120" s="21"/>
      <c r="AC120" s="21"/>
      <c r="AD120" s="21"/>
    </row>
    <row r="121" customFormat="false" ht="15.75" hidden="false" customHeight="true" outlineLevel="0" collapsed="false">
      <c r="A121" s="15" t="s">
        <v>2740</v>
      </c>
      <c r="B121" s="42" t="s">
        <v>2741</v>
      </c>
      <c r="C121" s="69" t="n">
        <v>0.91635</v>
      </c>
      <c r="D121" s="69" t="n">
        <f aca="false">LOG(C121,2)</f>
        <v>-0.126029353748048</v>
      </c>
      <c r="E121" s="69" t="n">
        <v>0.71116</v>
      </c>
      <c r="F121" s="69" t="n">
        <f aca="false">LOG(E121,2)</f>
        <v>-0.491753914454951</v>
      </c>
      <c r="G121" s="20" t="s">
        <v>2742</v>
      </c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  <c r="AA121" s="21"/>
      <c r="AB121" s="21"/>
      <c r="AC121" s="21"/>
      <c r="AD121" s="21"/>
    </row>
    <row r="122" s="14" customFormat="true" ht="15" hidden="false" customHeight="false" outlineLevel="0" collapsed="false">
      <c r="A122" s="15" t="s">
        <v>2743</v>
      </c>
      <c r="B122" s="5" t="s">
        <v>2744</v>
      </c>
      <c r="C122" s="69" t="n">
        <v>0.94706</v>
      </c>
      <c r="D122" s="69" t="n">
        <f aca="false">LOG(C122,2)</f>
        <v>-0.0784722658564453</v>
      </c>
      <c r="E122" s="69" t="n">
        <v>0.71135</v>
      </c>
      <c r="F122" s="69" t="n">
        <f aca="false">LOG(E122,2)</f>
        <v>-0.491368522353105</v>
      </c>
      <c r="G122" s="15" t="s">
        <v>2745</v>
      </c>
    </row>
    <row r="123" customFormat="false" ht="15.75" hidden="false" customHeight="true" outlineLevel="0" collapsed="false">
      <c r="A123" s="15" t="s">
        <v>2746</v>
      </c>
      <c r="B123" s="42" t="s">
        <v>2747</v>
      </c>
      <c r="C123" s="69" t="n">
        <v>0.78871</v>
      </c>
      <c r="D123" s="69" t="n">
        <f aca="false">LOG(C123,2)</f>
        <v>-0.342433160262803</v>
      </c>
      <c r="E123" s="69" t="n">
        <v>0.71191</v>
      </c>
      <c r="F123" s="69" t="n">
        <f aca="false">LOG(E123,2)</f>
        <v>-0.490233228359612</v>
      </c>
      <c r="G123" s="20" t="s">
        <v>2748</v>
      </c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A123" s="21"/>
      <c r="AB123" s="21"/>
      <c r="AC123" s="21"/>
      <c r="AD123" s="21"/>
    </row>
    <row r="124" customFormat="false" ht="15.75" hidden="false" customHeight="true" outlineLevel="0" collapsed="false">
      <c r="A124" s="15" t="s">
        <v>2749</v>
      </c>
      <c r="B124" s="42" t="s">
        <v>2750</v>
      </c>
      <c r="C124" s="13" t="n">
        <v>0.81735</v>
      </c>
      <c r="D124" s="69" t="n">
        <f aca="false">LOG(C124,2)</f>
        <v>-0.290974103251766</v>
      </c>
      <c r="E124" s="13" t="n">
        <v>0.71222</v>
      </c>
      <c r="F124" s="69" t="n">
        <f aca="false">LOG(E124,2)</f>
        <v>-0.489605145993902</v>
      </c>
      <c r="G124" s="20" t="s">
        <v>2751</v>
      </c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A124" s="21"/>
      <c r="AB124" s="21"/>
      <c r="AC124" s="21"/>
      <c r="AD124" s="21"/>
    </row>
    <row r="125" customFormat="false" ht="15.75" hidden="false" customHeight="true" outlineLevel="0" collapsed="false">
      <c r="A125" s="14" t="s">
        <v>2752</v>
      </c>
      <c r="B125" s="5" t="s">
        <v>2753</v>
      </c>
      <c r="C125" s="69" t="n">
        <v>0.81963</v>
      </c>
      <c r="D125" s="69" t="n">
        <f aca="false">LOG(C125,2)</f>
        <v>-0.2869553042191</v>
      </c>
      <c r="E125" s="69" t="n">
        <v>0.71234</v>
      </c>
      <c r="F125" s="69" t="n">
        <f aca="false">LOG(E125,2)</f>
        <v>-0.48936209072727</v>
      </c>
      <c r="G125" s="28" t="s">
        <v>2754</v>
      </c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  <c r="AA125" s="21"/>
      <c r="AB125" s="21"/>
      <c r="AC125" s="21"/>
      <c r="AD125" s="21"/>
    </row>
    <row r="126" customFormat="false" ht="15.75" hidden="false" customHeight="true" outlineLevel="0" collapsed="false">
      <c r="A126" s="15" t="s">
        <v>2755</v>
      </c>
      <c r="B126" s="42" t="s">
        <v>2756</v>
      </c>
      <c r="C126" s="13" t="n">
        <v>0.93557</v>
      </c>
      <c r="D126" s="69" t="n">
        <f aca="false">LOG(C126,2)</f>
        <v>-0.0960824939335988</v>
      </c>
      <c r="E126" s="13" t="n">
        <v>0.71238</v>
      </c>
      <c r="F126" s="69" t="n">
        <f aca="false">LOG(E126,2)</f>
        <v>-0.489281081403823</v>
      </c>
      <c r="G126" s="20" t="s">
        <v>2757</v>
      </c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  <c r="AA126" s="21"/>
      <c r="AB126" s="21"/>
      <c r="AC126" s="21"/>
      <c r="AD126" s="21"/>
    </row>
    <row r="127" customFormat="false" ht="15.75" hidden="false" customHeight="true" outlineLevel="0" collapsed="false">
      <c r="A127" s="18" t="s">
        <v>2758</v>
      </c>
      <c r="B127" s="5" t="s">
        <v>2759</v>
      </c>
      <c r="C127" s="69" t="n">
        <v>0.73852</v>
      </c>
      <c r="D127" s="69" t="n">
        <f aca="false">LOG(C127,2)</f>
        <v>-0.437291103470602</v>
      </c>
      <c r="E127" s="69" t="n">
        <v>0.71246</v>
      </c>
      <c r="F127" s="69" t="n">
        <f aca="false">LOG(E127,2)</f>
        <v>-0.489119076402009</v>
      </c>
      <c r="G127" s="20" t="s">
        <v>2760</v>
      </c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  <c r="AA127" s="21"/>
      <c r="AB127" s="21"/>
      <c r="AC127" s="21"/>
      <c r="AD127" s="21"/>
    </row>
    <row r="128" customFormat="false" ht="15.75" hidden="false" customHeight="true" outlineLevel="0" collapsed="false">
      <c r="A128" s="15" t="s">
        <v>2761</v>
      </c>
      <c r="B128" s="42" t="s">
        <v>2762</v>
      </c>
      <c r="C128" s="69" t="n">
        <v>0.89016</v>
      </c>
      <c r="D128" s="69" t="n">
        <f aca="false">LOG(C128,2)</f>
        <v>-0.167863421212646</v>
      </c>
      <c r="E128" s="69" t="n">
        <v>0.71261</v>
      </c>
      <c r="F128" s="69" t="n">
        <f aca="false">LOG(E128,2)</f>
        <v>-0.488815366048227</v>
      </c>
      <c r="G128" s="20" t="s">
        <v>2763</v>
      </c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  <c r="AA128" s="21"/>
      <c r="AB128" s="21"/>
      <c r="AC128" s="21"/>
      <c r="AD128" s="21"/>
    </row>
    <row r="129" customFormat="false" ht="15.75" hidden="false" customHeight="true" outlineLevel="0" collapsed="false">
      <c r="A129" s="4" t="s">
        <v>2764</v>
      </c>
      <c r="B129" s="4" t="s">
        <v>2765</v>
      </c>
      <c r="C129" s="13" t="n">
        <v>0.67008</v>
      </c>
      <c r="D129" s="69" t="n">
        <f aca="false">LOG(C129,2)</f>
        <v>-0.577594747506003</v>
      </c>
      <c r="E129" s="13" t="n">
        <v>0.7135</v>
      </c>
      <c r="F129" s="69" t="n">
        <f aca="false">LOG(E129,2)</f>
        <v>-0.487014665186324</v>
      </c>
      <c r="G129" s="28" t="s">
        <v>2766</v>
      </c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A129" s="21"/>
      <c r="AB129" s="21"/>
      <c r="AC129" s="21"/>
      <c r="AD129" s="21"/>
    </row>
    <row r="130" customFormat="false" ht="15.75" hidden="false" customHeight="true" outlineLevel="0" collapsed="false">
      <c r="A130" s="15" t="s">
        <v>2767</v>
      </c>
      <c r="B130" s="42" t="s">
        <v>2768</v>
      </c>
      <c r="C130" s="69" t="n">
        <v>0.82807</v>
      </c>
      <c r="D130" s="69" t="n">
        <f aca="false">LOG(C130,2)</f>
        <v>-0.272175365346024</v>
      </c>
      <c r="E130" s="69" t="n">
        <v>0.71383</v>
      </c>
      <c r="F130" s="69" t="n">
        <f aca="false">LOG(E130,2)</f>
        <v>-0.486347560351455</v>
      </c>
      <c r="G130" s="20" t="s">
        <v>2769</v>
      </c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21"/>
      <c r="AD130" s="21"/>
    </row>
    <row r="131" customFormat="false" ht="15.75" hidden="false" customHeight="true" outlineLevel="0" collapsed="false">
      <c r="A131" s="14" t="s">
        <v>2770</v>
      </c>
      <c r="B131" s="5" t="s">
        <v>2771</v>
      </c>
      <c r="C131" s="69" t="n">
        <v>0.72811</v>
      </c>
      <c r="D131" s="69" t="n">
        <f aca="false">LOG(C131,2)</f>
        <v>-0.45777167129543</v>
      </c>
      <c r="E131" s="69" t="n">
        <v>0.71406</v>
      </c>
      <c r="F131" s="69" t="n">
        <f aca="false">LOG(E131,2)</f>
        <v>-0.485882790849219</v>
      </c>
      <c r="G131" s="28" t="s">
        <v>2772</v>
      </c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  <c r="AA131" s="21"/>
      <c r="AB131" s="21"/>
      <c r="AC131" s="21"/>
      <c r="AD131" s="21"/>
    </row>
    <row r="132" customFormat="false" ht="15.75" hidden="false" customHeight="true" outlineLevel="0" collapsed="false">
      <c r="A132" s="14" t="s">
        <v>2773</v>
      </c>
      <c r="B132" s="5" t="s">
        <v>2705</v>
      </c>
      <c r="C132" s="69" t="n">
        <v>0.93025</v>
      </c>
      <c r="D132" s="69" t="n">
        <f aca="false">LOG(C132,2)</f>
        <v>-0.104309609536314</v>
      </c>
      <c r="E132" s="69" t="n">
        <v>0.71436</v>
      </c>
      <c r="F132" s="69" t="n">
        <f aca="false">LOG(E132,2)</f>
        <v>-0.485276794687543</v>
      </c>
      <c r="G132" s="70" t="s">
        <v>2774</v>
      </c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  <c r="AA132" s="21"/>
      <c r="AB132" s="21"/>
      <c r="AC132" s="21"/>
      <c r="AD132" s="21"/>
    </row>
    <row r="133" customFormat="false" ht="15.75" hidden="false" customHeight="true" outlineLevel="0" collapsed="false">
      <c r="A133" s="15" t="s">
        <v>2775</v>
      </c>
      <c r="B133" s="42" t="s">
        <v>2776</v>
      </c>
      <c r="C133" s="69" t="n">
        <v>0.8448</v>
      </c>
      <c r="D133" s="69" t="n">
        <f aca="false">LOG(C133,2)</f>
        <v>-0.243318260190996</v>
      </c>
      <c r="E133" s="69" t="n">
        <v>0.71528</v>
      </c>
      <c r="F133" s="69" t="n">
        <f aca="false">LOG(E133,2)</f>
        <v>-0.483419992106706</v>
      </c>
      <c r="G133" s="20" t="s">
        <v>2777</v>
      </c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  <c r="AA133" s="21"/>
      <c r="AB133" s="21"/>
      <c r="AC133" s="21"/>
      <c r="AD133" s="21"/>
    </row>
    <row r="134" customFormat="false" ht="15.75" hidden="false" customHeight="true" outlineLevel="0" collapsed="false">
      <c r="A134" s="4" t="s">
        <v>2778</v>
      </c>
      <c r="B134" s="5" t="s">
        <v>2779</v>
      </c>
      <c r="C134" s="69" t="n">
        <v>0.79845</v>
      </c>
      <c r="D134" s="69" t="n">
        <f aca="false">LOG(C134,2)</f>
        <v>-0.324726027902807</v>
      </c>
      <c r="E134" s="69" t="n">
        <v>0.71535</v>
      </c>
      <c r="F134" s="69" t="n">
        <f aca="false">LOG(E134,2)</f>
        <v>-0.483278811433936</v>
      </c>
      <c r="G134" s="28" t="s">
        <v>2780</v>
      </c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  <c r="AA134" s="21"/>
      <c r="AB134" s="21"/>
      <c r="AC134" s="21"/>
      <c r="AD134" s="21"/>
    </row>
    <row r="135" customFormat="false" ht="15.75" hidden="false" customHeight="true" outlineLevel="0" collapsed="false">
      <c r="A135" s="4" t="s">
        <v>2781</v>
      </c>
      <c r="B135" s="5" t="s">
        <v>2782</v>
      </c>
      <c r="C135" s="69" t="n">
        <v>0.79322</v>
      </c>
      <c r="D135" s="69" t="n">
        <f aca="false">LOG(C135,2)</f>
        <v>-0.334207041202273</v>
      </c>
      <c r="E135" s="69" t="n">
        <v>0.71586</v>
      </c>
      <c r="F135" s="69" t="n">
        <f aca="false">LOG(E135,2)</f>
        <v>-0.482250626189288</v>
      </c>
      <c r="G135" s="28" t="s">
        <v>2783</v>
      </c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  <c r="AA135" s="21"/>
      <c r="AB135" s="21"/>
      <c r="AC135" s="21"/>
      <c r="AD135" s="21"/>
    </row>
    <row r="136" customFormat="false" ht="15.75" hidden="false" customHeight="true" outlineLevel="0" collapsed="false">
      <c r="A136" s="18" t="s">
        <v>2784</v>
      </c>
      <c r="B136" s="25" t="s">
        <v>2785</v>
      </c>
      <c r="C136" s="17" t="n">
        <v>0.7</v>
      </c>
      <c r="D136" s="69" t="n">
        <f aca="false">LOG(C136,2)</f>
        <v>-0.514573172829758</v>
      </c>
      <c r="E136" s="17" t="n">
        <v>0.716</v>
      </c>
      <c r="F136" s="69" t="n">
        <f aca="false">LOG(E136,2)</f>
        <v>-0.481968507397831</v>
      </c>
      <c r="G136" s="20" t="s">
        <v>2786</v>
      </c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  <c r="AA136" s="21"/>
      <c r="AB136" s="21"/>
      <c r="AC136" s="21"/>
    </row>
    <row r="137" customFormat="false" ht="15.75" hidden="false" customHeight="true" outlineLevel="0" collapsed="false">
      <c r="A137" s="15" t="s">
        <v>2787</v>
      </c>
      <c r="B137" s="5" t="s">
        <v>2788</v>
      </c>
      <c r="C137" s="17" t="n">
        <v>0.773</v>
      </c>
      <c r="D137" s="69" t="n">
        <f aca="false">LOG(C137,2)</f>
        <v>-0.37145968073724</v>
      </c>
      <c r="E137" s="17" t="n">
        <v>0.716</v>
      </c>
      <c r="F137" s="69" t="n">
        <f aca="false">LOG(E137,2)</f>
        <v>-0.481968507397831</v>
      </c>
      <c r="G137" s="20" t="s">
        <v>2789</v>
      </c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  <c r="AA137" s="21"/>
      <c r="AB137" s="21"/>
      <c r="AC137" s="21"/>
      <c r="AD137" s="21"/>
    </row>
    <row r="138" customFormat="false" ht="15.75" hidden="false" customHeight="true" outlineLevel="0" collapsed="false">
      <c r="A138" s="15" t="s">
        <v>2790</v>
      </c>
      <c r="B138" s="42" t="s">
        <v>2791</v>
      </c>
      <c r="C138" s="69" t="n">
        <v>0.82325</v>
      </c>
      <c r="D138" s="69" t="n">
        <f aca="false">LOG(C138,2)</f>
        <v>-0.280597488066739</v>
      </c>
      <c r="E138" s="69" t="n">
        <v>0.71627</v>
      </c>
      <c r="F138" s="69" t="n">
        <f aca="false">LOG(E138,2)</f>
        <v>-0.481424576901969</v>
      </c>
      <c r="G138" s="20" t="s">
        <v>2792</v>
      </c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  <c r="AA138" s="21"/>
      <c r="AB138" s="21"/>
      <c r="AC138" s="21"/>
      <c r="AD138" s="21"/>
    </row>
    <row r="139" customFormat="false" ht="15.75" hidden="false" customHeight="true" outlineLevel="0" collapsed="false">
      <c r="A139" s="15" t="s">
        <v>2793</v>
      </c>
      <c r="B139" s="42" t="s">
        <v>2794</v>
      </c>
      <c r="C139" s="69" t="n">
        <v>0.81265</v>
      </c>
      <c r="D139" s="69" t="n">
        <f aca="false">LOG(C139,2)</f>
        <v>-0.299293962741598</v>
      </c>
      <c r="E139" s="69" t="n">
        <v>0.7164</v>
      </c>
      <c r="F139" s="69" t="n">
        <f aca="false">LOG(E139,2)</f>
        <v>-0.481162757563488</v>
      </c>
      <c r="G139" s="20" t="s">
        <v>2795</v>
      </c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  <c r="AA139" s="21"/>
      <c r="AB139" s="21"/>
      <c r="AC139" s="21"/>
      <c r="AD139" s="21"/>
    </row>
    <row r="140" customFormat="false" ht="15.75" hidden="false" customHeight="true" outlineLevel="0" collapsed="false">
      <c r="A140" s="15" t="s">
        <v>2796</v>
      </c>
      <c r="B140" s="42" t="s">
        <v>2797</v>
      </c>
      <c r="C140" s="69" t="n">
        <v>0.73814</v>
      </c>
      <c r="D140" s="69" t="n">
        <f aca="false">LOG(C140,2)</f>
        <v>-0.438033622571328</v>
      </c>
      <c r="E140" s="69" t="n">
        <v>0.71784</v>
      </c>
      <c r="F140" s="69" t="n">
        <f aca="false">LOG(E140,2)</f>
        <v>-0.478265778596303</v>
      </c>
      <c r="G140" s="20" t="s">
        <v>2798</v>
      </c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  <c r="AA140" s="21"/>
      <c r="AB140" s="21"/>
      <c r="AC140" s="21"/>
      <c r="AD140" s="21"/>
    </row>
    <row r="141" customFormat="false" ht="15.75" hidden="false" customHeight="true" outlineLevel="0" collapsed="false">
      <c r="A141" s="15" t="s">
        <v>2799</v>
      </c>
      <c r="B141" s="42" t="s">
        <v>2800</v>
      </c>
      <c r="C141" s="13" t="n">
        <v>0.85153</v>
      </c>
      <c r="D141" s="69" t="n">
        <f aca="false">LOG(C141,2)</f>
        <v>-0.231870736928571</v>
      </c>
      <c r="E141" s="13" t="n">
        <v>0.71788</v>
      </c>
      <c r="F141" s="69" t="n">
        <f aca="false">LOG(E141,2)</f>
        <v>-0.478185389938835</v>
      </c>
      <c r="G141" s="20" t="s">
        <v>2801</v>
      </c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  <c r="AA141" s="21"/>
      <c r="AB141" s="21"/>
      <c r="AC141" s="21"/>
      <c r="AD141" s="21"/>
    </row>
    <row r="142" customFormat="false" ht="15.75" hidden="false" customHeight="true" outlineLevel="0" collapsed="false">
      <c r="A142" s="15" t="s">
        <v>2802</v>
      </c>
      <c r="B142" s="72" t="s">
        <v>2803</v>
      </c>
      <c r="C142" s="69" t="n">
        <v>0.86428</v>
      </c>
      <c r="D142" s="69" t="n">
        <f aca="false">LOG(C142,2)</f>
        <v>-0.210429318181513</v>
      </c>
      <c r="E142" s="69" t="n">
        <v>0.71796</v>
      </c>
      <c r="F142" s="69" t="n">
        <f aca="false">LOG(E142,2)</f>
        <v>-0.4780246260607</v>
      </c>
      <c r="G142" s="20" t="s">
        <v>2804</v>
      </c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  <c r="AA142" s="21"/>
      <c r="AB142" s="21"/>
      <c r="AC142" s="21"/>
      <c r="AD142" s="21"/>
    </row>
    <row r="143" customFormat="false" ht="15.75" hidden="false" customHeight="true" outlineLevel="0" collapsed="false">
      <c r="A143" s="15" t="s">
        <v>2805</v>
      </c>
      <c r="B143" s="52" t="s">
        <v>2806</v>
      </c>
      <c r="C143" s="13" t="n">
        <v>0.79585</v>
      </c>
      <c r="D143" s="69" t="n">
        <f aca="false">LOG(C143,2)</f>
        <v>-0.329431554380428</v>
      </c>
      <c r="E143" s="13" t="n">
        <v>0.71801</v>
      </c>
      <c r="F143" s="69" t="n">
        <f aca="false">LOG(E143,2)</f>
        <v>-0.477924157733265</v>
      </c>
      <c r="G143" s="20" t="s">
        <v>2807</v>
      </c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  <c r="AA143" s="21"/>
      <c r="AB143" s="21"/>
      <c r="AC143" s="21"/>
      <c r="AD143" s="21"/>
    </row>
    <row r="144" customFormat="false" ht="15.75" hidden="false" customHeight="true" outlineLevel="0" collapsed="false">
      <c r="A144" s="15" t="s">
        <v>2808</v>
      </c>
      <c r="B144" s="72" t="s">
        <v>2809</v>
      </c>
      <c r="C144" s="69" t="n">
        <v>0.79506</v>
      </c>
      <c r="D144" s="69" t="n">
        <f aca="false">LOG(C144,2)</f>
        <v>-0.330864355954346</v>
      </c>
      <c r="E144" s="69" t="n">
        <v>0.71839</v>
      </c>
      <c r="F144" s="69" t="n">
        <f aca="false">LOG(E144,2)</f>
        <v>-0.477160827005992</v>
      </c>
      <c r="G144" s="20" t="s">
        <v>2810</v>
      </c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  <c r="AA144" s="21"/>
      <c r="AB144" s="21"/>
      <c r="AC144" s="21"/>
      <c r="AD144" s="21"/>
    </row>
    <row r="145" customFormat="false" ht="15.75" hidden="false" customHeight="true" outlineLevel="0" collapsed="false">
      <c r="A145" s="15" t="s">
        <v>2811</v>
      </c>
      <c r="B145" s="52" t="s">
        <v>2812</v>
      </c>
      <c r="C145" s="69" t="n">
        <v>0.86723</v>
      </c>
      <c r="D145" s="69" t="n">
        <f aca="false">LOG(C145,2)</f>
        <v>-0.205513430328174</v>
      </c>
      <c r="E145" s="69" t="n">
        <v>0.71887</v>
      </c>
      <c r="F145" s="69" t="n">
        <f aca="false">LOG(E145,2)</f>
        <v>-0.476197196701979</v>
      </c>
      <c r="G145" s="20" t="s">
        <v>2813</v>
      </c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  <c r="AA145" s="21"/>
      <c r="AB145" s="21"/>
      <c r="AC145" s="21"/>
      <c r="AD145" s="21"/>
    </row>
    <row r="146" customFormat="false" ht="15.75" hidden="false" customHeight="true" outlineLevel="0" collapsed="false">
      <c r="A146" s="15" t="s">
        <v>2814</v>
      </c>
      <c r="B146" s="52" t="s">
        <v>2815</v>
      </c>
      <c r="C146" s="69" t="n">
        <v>0.83691</v>
      </c>
      <c r="D146" s="69" t="n">
        <f aca="false">LOG(C146,2)</f>
        <v>-0.256855608951603</v>
      </c>
      <c r="E146" s="69" t="n">
        <v>0.72042</v>
      </c>
      <c r="F146" s="69" t="n">
        <f aca="false">LOG(E146,2)</f>
        <v>-0.473089861588344</v>
      </c>
      <c r="G146" s="20" t="s">
        <v>2816</v>
      </c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  <c r="AA146" s="21"/>
      <c r="AB146" s="21"/>
      <c r="AC146" s="21"/>
      <c r="AD146" s="21"/>
    </row>
    <row r="147" customFormat="false" ht="15.75" hidden="false" customHeight="true" outlineLevel="0" collapsed="false">
      <c r="A147" s="15" t="s">
        <v>2817</v>
      </c>
      <c r="B147" s="52" t="s">
        <v>2818</v>
      </c>
      <c r="C147" s="69" t="n">
        <v>0.756</v>
      </c>
      <c r="D147" s="69" t="n">
        <f aca="false">LOG(C147,2)</f>
        <v>-0.403541860441014</v>
      </c>
      <c r="E147" s="69" t="n">
        <v>0.72102</v>
      </c>
      <c r="F147" s="69" t="n">
        <f aca="false">LOG(E147,2)</f>
        <v>-0.471888816696393</v>
      </c>
      <c r="G147" s="20" t="s">
        <v>2819</v>
      </c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  <c r="AA147" s="21"/>
      <c r="AB147" s="21"/>
      <c r="AC147" s="21"/>
      <c r="AD147" s="21"/>
    </row>
    <row r="148" customFormat="false" ht="15.75" hidden="false" customHeight="true" outlineLevel="0" collapsed="false">
      <c r="A148" s="15" t="s">
        <v>2820</v>
      </c>
      <c r="B148" s="52" t="s">
        <v>2821</v>
      </c>
      <c r="C148" s="13" t="n">
        <v>0.85822</v>
      </c>
      <c r="D148" s="69" t="n">
        <f aca="false">LOG(C148,2)</f>
        <v>-0.220580572774952</v>
      </c>
      <c r="E148" s="13" t="n">
        <v>0.72115</v>
      </c>
      <c r="F148" s="69" t="n">
        <f aca="false">LOG(E148,2)</f>
        <v>-0.471628722039281</v>
      </c>
      <c r="G148" s="20" t="s">
        <v>2822</v>
      </c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  <c r="AA148" s="21"/>
      <c r="AB148" s="21"/>
      <c r="AC148" s="21"/>
      <c r="AD148" s="21"/>
    </row>
    <row r="149" customFormat="false" ht="15.75" hidden="false" customHeight="true" outlineLevel="0" collapsed="false">
      <c r="A149" s="15" t="s">
        <v>2823</v>
      </c>
      <c r="B149" s="52" t="s">
        <v>2824</v>
      </c>
      <c r="C149" s="13" t="n">
        <v>0.72338</v>
      </c>
      <c r="D149" s="69" t="n">
        <f aca="false">LOG(C149,2)</f>
        <v>-0.467174383954347</v>
      </c>
      <c r="E149" s="13" t="n">
        <v>0.72117</v>
      </c>
      <c r="F149" s="69" t="n">
        <f aca="false">LOG(E149,2)</f>
        <v>-0.471588711638233</v>
      </c>
      <c r="G149" s="20" t="s">
        <v>2825</v>
      </c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  <c r="AA149" s="21"/>
      <c r="AB149" s="21"/>
      <c r="AC149" s="21"/>
      <c r="AD149" s="21"/>
    </row>
    <row r="150" customFormat="false" ht="15.75" hidden="false" customHeight="true" outlineLevel="0" collapsed="false">
      <c r="A150" s="15" t="s">
        <v>2826</v>
      </c>
      <c r="B150" s="52" t="s">
        <v>2827</v>
      </c>
      <c r="C150" s="69" t="n">
        <v>0.80604</v>
      </c>
      <c r="D150" s="69" t="n">
        <f aca="false">LOG(C150,2)</f>
        <v>-0.311076660141902</v>
      </c>
      <c r="E150" s="69" t="n">
        <v>0.72142</v>
      </c>
      <c r="F150" s="69" t="n">
        <f aca="false">LOG(E150,2)</f>
        <v>-0.471088675226179</v>
      </c>
      <c r="G150" s="20" t="s">
        <v>2828</v>
      </c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  <c r="AA150" s="21"/>
      <c r="AB150" s="21"/>
      <c r="AC150" s="21"/>
      <c r="AD150" s="21"/>
    </row>
    <row r="151" customFormat="false" ht="15.75" hidden="false" customHeight="true" outlineLevel="0" collapsed="false">
      <c r="A151" s="15" t="s">
        <v>2829</v>
      </c>
      <c r="B151" s="72" t="s">
        <v>2830</v>
      </c>
      <c r="C151" s="69" t="n">
        <v>0.77703</v>
      </c>
      <c r="D151" s="69" t="n">
        <f aca="false">LOG(C151,2)</f>
        <v>-0.363957794818456</v>
      </c>
      <c r="E151" s="69" t="n">
        <v>0.72146</v>
      </c>
      <c r="F151" s="69" t="n">
        <f aca="false">LOG(E151,2)</f>
        <v>-0.471008685481154</v>
      </c>
      <c r="G151" s="20" t="s">
        <v>2831</v>
      </c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  <c r="AA151" s="21"/>
      <c r="AB151" s="21"/>
      <c r="AC151" s="21"/>
      <c r="AD151" s="21"/>
    </row>
    <row r="152" customFormat="false" ht="15.75" hidden="false" customHeight="true" outlineLevel="0" collapsed="false">
      <c r="A152" s="15" t="s">
        <v>2832</v>
      </c>
      <c r="B152" s="52" t="s">
        <v>2833</v>
      </c>
      <c r="C152" s="17" t="n">
        <v>0.916</v>
      </c>
      <c r="D152" s="69" t="n">
        <f aca="false">LOG(C152,2)</f>
        <v>-0.126580496565143</v>
      </c>
      <c r="E152" s="17" t="n">
        <v>0.722</v>
      </c>
      <c r="F152" s="69" t="n">
        <f aca="false">LOG(E152,2)</f>
        <v>-0.469929257774916</v>
      </c>
      <c r="G152" s="20" t="s">
        <v>2834</v>
      </c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  <c r="AA152" s="21"/>
      <c r="AB152" s="21"/>
      <c r="AC152" s="21"/>
      <c r="AD152" s="21"/>
    </row>
    <row r="153" customFormat="false" ht="15.75" hidden="false" customHeight="true" outlineLevel="0" collapsed="false">
      <c r="A153" s="4" t="s">
        <v>2835</v>
      </c>
      <c r="B153" s="72" t="s">
        <v>2836</v>
      </c>
      <c r="C153" s="69" t="n">
        <v>0.89479</v>
      </c>
      <c r="D153" s="69" t="n">
        <f aca="false">LOG(C153,2)</f>
        <v>-0.160378961681016</v>
      </c>
      <c r="E153" s="69" t="n">
        <v>0.72263</v>
      </c>
      <c r="F153" s="69" t="n">
        <f aca="false">LOG(E153,2)</f>
        <v>-0.468670945358064</v>
      </c>
      <c r="G153" s="28" t="s">
        <v>2837</v>
      </c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  <c r="AA153" s="21"/>
      <c r="AB153" s="21"/>
      <c r="AC153" s="21"/>
      <c r="AD153" s="21"/>
    </row>
    <row r="154" customFormat="false" ht="15.75" hidden="false" customHeight="true" outlineLevel="0" collapsed="false">
      <c r="A154" s="15" t="s">
        <v>2838</v>
      </c>
      <c r="B154" s="52" t="s">
        <v>2839</v>
      </c>
      <c r="C154" s="69" t="n">
        <v>0.83676</v>
      </c>
      <c r="D154" s="69" t="n">
        <f aca="false">LOG(C154,2)</f>
        <v>-0.257114207428857</v>
      </c>
      <c r="E154" s="69" t="n">
        <v>0.7227</v>
      </c>
      <c r="F154" s="69" t="n">
        <f aca="false">LOG(E154,2)</f>
        <v>-0.468531200589823</v>
      </c>
      <c r="G154" s="20" t="s">
        <v>2840</v>
      </c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  <c r="AA154" s="21"/>
      <c r="AB154" s="21"/>
      <c r="AC154" s="21"/>
      <c r="AD154" s="21"/>
    </row>
    <row r="155" customFormat="false" ht="15.75" hidden="false" customHeight="true" outlineLevel="0" collapsed="false">
      <c r="A155" s="15" t="s">
        <v>2841</v>
      </c>
      <c r="B155" s="52" t="s">
        <v>2842</v>
      </c>
      <c r="C155" s="16" t="n">
        <v>1.1252</v>
      </c>
      <c r="D155" s="69" t="n">
        <f aca="false">LOG(C155,2)</f>
        <v>0.17018145776525</v>
      </c>
      <c r="E155" s="16" t="n">
        <v>0.72277</v>
      </c>
      <c r="F155" s="69" t="n">
        <f aca="false">LOG(E155,2)</f>
        <v>-0.468391469356464</v>
      </c>
      <c r="G155" s="20" t="s">
        <v>2843</v>
      </c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  <c r="AA155" s="21"/>
      <c r="AB155" s="21"/>
      <c r="AC155" s="21"/>
      <c r="AD155" s="21"/>
    </row>
    <row r="156" customFormat="false" ht="15.75" hidden="false" customHeight="true" outlineLevel="0" collapsed="false">
      <c r="A156" s="15" t="s">
        <v>2844</v>
      </c>
      <c r="B156" s="52" t="s">
        <v>2845</v>
      </c>
      <c r="C156" s="13" t="n">
        <v>0.92124</v>
      </c>
      <c r="D156" s="69" t="n">
        <f aca="false">LOG(C156,2)</f>
        <v>-0.118351040955053</v>
      </c>
      <c r="E156" s="13" t="n">
        <v>0.72293</v>
      </c>
      <c r="F156" s="69" t="n">
        <f aca="false">LOG(E156,2)</f>
        <v>-0.468072134491023</v>
      </c>
      <c r="G156" s="20" t="s">
        <v>2846</v>
      </c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  <c r="AA156" s="21"/>
      <c r="AB156" s="21"/>
      <c r="AC156" s="21"/>
      <c r="AD156" s="21"/>
    </row>
    <row r="157" customFormat="false" ht="15.75" hidden="false" customHeight="true" outlineLevel="0" collapsed="false">
      <c r="A157" s="15" t="s">
        <v>2847</v>
      </c>
      <c r="B157" s="49" t="s">
        <v>2848</v>
      </c>
      <c r="C157" s="13" t="n">
        <v>0.73388</v>
      </c>
      <c r="D157" s="69" t="n">
        <f aca="false">LOG(C157,2)</f>
        <v>-0.44638391405079</v>
      </c>
      <c r="E157" s="13" t="n">
        <v>0.72311</v>
      </c>
      <c r="F157" s="69" t="n">
        <f aca="false">LOG(E157,2)</f>
        <v>-0.467712967236035</v>
      </c>
      <c r="G157" s="20" t="s">
        <v>2849</v>
      </c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  <c r="AA157" s="21"/>
      <c r="AB157" s="21"/>
      <c r="AC157" s="21"/>
      <c r="AD157" s="21"/>
    </row>
    <row r="158" customFormat="false" ht="15" hidden="false" customHeight="false" outlineLevel="0" collapsed="false">
      <c r="A158" s="18" t="s">
        <v>2850</v>
      </c>
      <c r="B158" s="72" t="s">
        <v>2851</v>
      </c>
      <c r="C158" s="69" t="n">
        <v>0.69389</v>
      </c>
      <c r="D158" s="69" t="n">
        <f aca="false">LOG(C158,2)</f>
        <v>-0.527221119450736</v>
      </c>
      <c r="E158" s="69" t="n">
        <v>0.72312</v>
      </c>
      <c r="F158" s="69" t="n">
        <f aca="false">LOG(E158,2)</f>
        <v>-0.467693016121192</v>
      </c>
      <c r="G158" s="20" t="s">
        <v>2852</v>
      </c>
    </row>
    <row r="159" customFormat="false" ht="15.75" hidden="false" customHeight="true" outlineLevel="0" collapsed="false">
      <c r="A159" s="15" t="s">
        <v>2853</v>
      </c>
      <c r="B159" s="52" t="s">
        <v>2854</v>
      </c>
      <c r="C159" s="69" t="n">
        <v>0.82771</v>
      </c>
      <c r="D159" s="69" t="n">
        <f aca="false">LOG(C159,2)</f>
        <v>-0.272802707411883</v>
      </c>
      <c r="E159" s="69" t="n">
        <v>0.72342</v>
      </c>
      <c r="F159" s="69" t="n">
        <f aca="false">LOG(E159,2)</f>
        <v>-0.467094610935754</v>
      </c>
      <c r="G159" s="20" t="s">
        <v>2855</v>
      </c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  <c r="AA159" s="21"/>
      <c r="AB159" s="21"/>
      <c r="AC159" s="21"/>
      <c r="AD159" s="21"/>
    </row>
    <row r="160" customFormat="false" ht="15.75" hidden="false" customHeight="true" outlineLevel="0" collapsed="false">
      <c r="A160" s="15" t="s">
        <v>2856</v>
      </c>
      <c r="B160" s="52" t="s">
        <v>2857</v>
      </c>
      <c r="C160" s="69" t="n">
        <v>0.68212</v>
      </c>
      <c r="D160" s="69" t="n">
        <f aca="false">LOG(C160,2)</f>
        <v>-0.551902531333083</v>
      </c>
      <c r="E160" s="69" t="n">
        <v>0.7238</v>
      </c>
      <c r="F160" s="69" t="n">
        <f aca="false">LOG(E160,2)</f>
        <v>-0.466336987176911</v>
      </c>
      <c r="G160" s="20" t="s">
        <v>2858</v>
      </c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  <c r="AA160" s="21"/>
      <c r="AB160" s="21"/>
      <c r="AC160" s="21"/>
      <c r="AD160" s="21"/>
    </row>
    <row r="161" customFormat="false" ht="15.75" hidden="false" customHeight="true" outlineLevel="0" collapsed="false">
      <c r="A161" s="15" t="s">
        <v>2859</v>
      </c>
      <c r="B161" s="52" t="s">
        <v>2860</v>
      </c>
      <c r="C161" s="69" t="n">
        <v>0.96156</v>
      </c>
      <c r="D161" s="69" t="n">
        <f aca="false">LOG(C161,2)</f>
        <v>-0.0565512123593895</v>
      </c>
      <c r="E161" s="69" t="n">
        <v>0.72414</v>
      </c>
      <c r="F161" s="69" t="n">
        <f aca="false">LOG(E161,2)</f>
        <v>-0.465659450368869</v>
      </c>
      <c r="G161" s="20" t="s">
        <v>2861</v>
      </c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  <c r="AA161" s="21"/>
      <c r="AB161" s="21"/>
      <c r="AC161" s="21"/>
    </row>
    <row r="162" customFormat="false" ht="15.75" hidden="false" customHeight="true" outlineLevel="0" collapsed="false">
      <c r="A162" s="4" t="s">
        <v>2862</v>
      </c>
      <c r="B162" s="72" t="s">
        <v>2863</v>
      </c>
      <c r="C162" s="69" t="n">
        <v>0.72122</v>
      </c>
      <c r="D162" s="69" t="n">
        <f aca="false">LOG(C162,2)</f>
        <v>-0.471488690489899</v>
      </c>
      <c r="E162" s="69" t="n">
        <v>0.72417</v>
      </c>
      <c r="F162" s="69" t="n">
        <f aca="false">LOG(E162,2)</f>
        <v>-0.465599682983112</v>
      </c>
      <c r="G162" s="28" t="s">
        <v>2864</v>
      </c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  <c r="AA162" s="21"/>
      <c r="AB162" s="21"/>
      <c r="AC162" s="21"/>
    </row>
    <row r="163" customFormat="false" ht="15.75" hidden="false" customHeight="true" outlineLevel="0" collapsed="false">
      <c r="A163" s="4" t="s">
        <v>2865</v>
      </c>
      <c r="B163" s="49" t="s">
        <v>2866</v>
      </c>
      <c r="C163" s="13" t="n">
        <v>0.6773</v>
      </c>
      <c r="D163" s="69" t="n">
        <f aca="false">LOG(C163,2)</f>
        <v>-0.562133099129849</v>
      </c>
      <c r="E163" s="13" t="n">
        <v>0.72448</v>
      </c>
      <c r="F163" s="69" t="n">
        <f aca="false">LOG(E163,2)</f>
        <v>-0.464982231604929</v>
      </c>
      <c r="G163" s="28" t="s">
        <v>2867</v>
      </c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  <c r="AA163" s="21"/>
      <c r="AB163" s="21"/>
      <c r="AC163" s="21"/>
      <c r="AD163" s="21"/>
    </row>
    <row r="164" customFormat="false" ht="15.75" hidden="false" customHeight="true" outlineLevel="0" collapsed="false">
      <c r="A164" s="15" t="s">
        <v>2868</v>
      </c>
      <c r="B164" s="72" t="s">
        <v>2869</v>
      </c>
      <c r="C164" s="69" t="n">
        <v>0.863</v>
      </c>
      <c r="D164" s="69" t="n">
        <f aca="false">LOG(C164,2)</f>
        <v>-0.212567535483132</v>
      </c>
      <c r="E164" s="69" t="n">
        <v>0.72463</v>
      </c>
      <c r="F164" s="69" t="n">
        <f aca="false">LOG(E164,2)</f>
        <v>-0.464683559651929</v>
      </c>
      <c r="G164" s="20" t="s">
        <v>2870</v>
      </c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  <c r="AA164" s="21"/>
      <c r="AB164" s="21"/>
      <c r="AC164" s="21"/>
      <c r="AD164" s="21"/>
    </row>
    <row r="165" customFormat="false" ht="15.75" hidden="false" customHeight="true" outlineLevel="0" collapsed="false">
      <c r="A165" s="15" t="s">
        <v>2871</v>
      </c>
      <c r="B165" s="49" t="s">
        <v>2872</v>
      </c>
      <c r="C165" s="69" t="n">
        <v>0.80513</v>
      </c>
      <c r="D165" s="69" t="n">
        <f aca="false">LOG(C165,2)</f>
        <v>-0.312706348662433</v>
      </c>
      <c r="E165" s="69" t="n">
        <v>0.72464</v>
      </c>
      <c r="F165" s="69" t="n">
        <f aca="false">LOG(E165,2)</f>
        <v>-0.4646636503867</v>
      </c>
      <c r="G165" s="20" t="s">
        <v>2873</v>
      </c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  <c r="AA165" s="21"/>
      <c r="AB165" s="21"/>
      <c r="AC165" s="21"/>
      <c r="AD165" s="21"/>
    </row>
    <row r="166" customFormat="false" ht="15.75" hidden="false" customHeight="true" outlineLevel="0" collapsed="false">
      <c r="A166" s="15" t="s">
        <v>2874</v>
      </c>
      <c r="B166" s="72" t="s">
        <v>2875</v>
      </c>
      <c r="C166" s="69" t="n">
        <v>0.91213</v>
      </c>
      <c r="D166" s="69" t="n">
        <f aca="false">LOG(C166,2)</f>
        <v>-0.132688637833409</v>
      </c>
      <c r="E166" s="69" t="n">
        <v>0.7248</v>
      </c>
      <c r="F166" s="69" t="n">
        <f aca="false">LOG(E166,2)</f>
        <v>-0.464345139503214</v>
      </c>
      <c r="G166" s="20" t="s">
        <v>2876</v>
      </c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  <c r="AA166" s="21"/>
      <c r="AB166" s="21"/>
      <c r="AC166" s="21"/>
      <c r="AD166" s="21"/>
    </row>
    <row r="167" customFormat="false" ht="15.75" hidden="false" customHeight="true" outlineLevel="0" collapsed="false">
      <c r="A167" s="4" t="s">
        <v>2877</v>
      </c>
      <c r="B167" s="72" t="s">
        <v>2878</v>
      </c>
      <c r="C167" s="69" t="n">
        <v>0.70347</v>
      </c>
      <c r="D167" s="69" t="n">
        <f aca="false">LOG(C167,2)</f>
        <v>-0.507439194913949</v>
      </c>
      <c r="E167" s="69" t="n">
        <v>0.72497</v>
      </c>
      <c r="F167" s="69" t="n">
        <f aca="false">LOG(E167,2)</f>
        <v>-0.46400679872078</v>
      </c>
      <c r="G167" s="28" t="s">
        <v>2879</v>
      </c>
      <c r="H167" s="21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  <c r="AA167" s="21"/>
      <c r="AB167" s="21"/>
      <c r="AC167" s="21"/>
      <c r="AD167" s="21"/>
    </row>
    <row r="168" customFormat="false" ht="15.75" hidden="false" customHeight="true" outlineLevel="0" collapsed="false">
      <c r="A168" s="4" t="s">
        <v>2880</v>
      </c>
      <c r="B168" s="72" t="s">
        <v>2881</v>
      </c>
      <c r="C168" s="69" t="n">
        <v>0.90551</v>
      </c>
      <c r="D168" s="69" t="n">
        <f aca="false">LOG(C168,2)</f>
        <v>-0.143197521220758</v>
      </c>
      <c r="E168" s="69" t="n">
        <v>0.72571</v>
      </c>
      <c r="F168" s="69" t="n">
        <f aca="false">LOG(E168,2)</f>
        <v>-0.462534944937924</v>
      </c>
      <c r="G168" s="28" t="s">
        <v>2882</v>
      </c>
      <c r="H168" s="21"/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1"/>
      <c r="T168" s="21"/>
      <c r="U168" s="21"/>
      <c r="V168" s="21"/>
      <c r="W168" s="21"/>
      <c r="X168" s="21"/>
      <c r="Y168" s="21"/>
      <c r="Z168" s="21"/>
      <c r="AA168" s="21"/>
      <c r="AB168" s="21"/>
      <c r="AC168" s="21"/>
      <c r="AD168" s="21"/>
    </row>
    <row r="169" customFormat="false" ht="15.75" hidden="false" customHeight="true" outlineLevel="0" collapsed="false">
      <c r="A169" s="33" t="s">
        <v>2883</v>
      </c>
      <c r="B169" s="52" t="s">
        <v>2884</v>
      </c>
      <c r="C169" s="69" t="n">
        <v>0.79858</v>
      </c>
      <c r="D169" s="69" t="n">
        <f aca="false">LOG(C169,2)</f>
        <v>-0.324491153973414</v>
      </c>
      <c r="E169" s="69" t="n">
        <v>0.72584</v>
      </c>
      <c r="F169" s="69" t="n">
        <f aca="false">LOG(E169,2)</f>
        <v>-0.462276531027529</v>
      </c>
      <c r="G169" s="20" t="s">
        <v>2885</v>
      </c>
      <c r="H169" s="21"/>
    </row>
    <row r="170" customFormat="false" ht="15.75" hidden="false" customHeight="true" outlineLevel="0" collapsed="false">
      <c r="A170" s="15" t="s">
        <v>2886</v>
      </c>
      <c r="B170" s="52" t="s">
        <v>2887</v>
      </c>
      <c r="C170" s="13" t="n">
        <v>0.8112</v>
      </c>
      <c r="D170" s="69" t="n">
        <f aca="false">LOG(C170,2)</f>
        <v>-0.301870442546109</v>
      </c>
      <c r="E170" s="13" t="n">
        <v>0.72588</v>
      </c>
      <c r="F170" s="69" t="n">
        <f aca="false">LOG(E170,2)</f>
        <v>-0.46219702836634</v>
      </c>
      <c r="G170" s="20" t="s">
        <v>2888</v>
      </c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  <c r="W170" s="21"/>
      <c r="X170" s="21"/>
      <c r="Y170" s="21"/>
      <c r="Z170" s="21"/>
      <c r="AA170" s="21"/>
      <c r="AB170" s="21"/>
      <c r="AC170" s="21"/>
      <c r="AD170" s="21"/>
    </row>
    <row r="171" customFormat="false" ht="15.75" hidden="false" customHeight="true" outlineLevel="0" collapsed="false">
      <c r="A171" s="15" t="s">
        <v>2889</v>
      </c>
      <c r="B171" s="52" t="s">
        <v>2890</v>
      </c>
      <c r="C171" s="69" t="n">
        <v>0.79849</v>
      </c>
      <c r="D171" s="69" t="n">
        <f aca="false">LOG(C171,2)</f>
        <v>-0.324653754928685</v>
      </c>
      <c r="E171" s="69" t="n">
        <v>0.72615</v>
      </c>
      <c r="F171" s="69" t="n">
        <f aca="false">LOG(E171,2)</f>
        <v>-0.461660499967438</v>
      </c>
      <c r="G171" s="20" t="s">
        <v>2891</v>
      </c>
      <c r="H171" s="21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1"/>
      <c r="T171" s="21"/>
      <c r="U171" s="21"/>
      <c r="V171" s="21"/>
      <c r="W171" s="21"/>
      <c r="X171" s="21"/>
      <c r="Y171" s="21"/>
      <c r="Z171" s="21"/>
      <c r="AA171" s="21"/>
      <c r="AB171" s="21"/>
      <c r="AC171" s="21"/>
      <c r="AD171" s="21"/>
    </row>
    <row r="172" customFormat="false" ht="15.75" hidden="false" customHeight="true" outlineLevel="0" collapsed="false">
      <c r="A172" s="15" t="s">
        <v>2892</v>
      </c>
      <c r="B172" s="52" t="s">
        <v>2893</v>
      </c>
      <c r="C172" s="69" t="n">
        <v>0.92034</v>
      </c>
      <c r="D172" s="69" t="n">
        <f aca="false">LOG(C172,2)</f>
        <v>-0.119761162307556</v>
      </c>
      <c r="E172" s="69" t="n">
        <v>0.72651</v>
      </c>
      <c r="F172" s="69" t="n">
        <f aca="false">LOG(E172,2)</f>
        <v>-0.460945439009812</v>
      </c>
      <c r="G172" s="20" t="s">
        <v>2894</v>
      </c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  <c r="AA172" s="21"/>
      <c r="AB172" s="21"/>
      <c r="AC172" s="21"/>
      <c r="AD172" s="21"/>
    </row>
    <row r="173" customFormat="false" ht="15.75" hidden="false" customHeight="true" outlineLevel="0" collapsed="false">
      <c r="A173" s="15" t="s">
        <v>2895</v>
      </c>
      <c r="B173" s="52" t="s">
        <v>2896</v>
      </c>
      <c r="C173" s="69" t="n">
        <v>0.9127</v>
      </c>
      <c r="D173" s="69" t="n">
        <f aca="false">LOG(C173,2)</f>
        <v>-0.131787363522869</v>
      </c>
      <c r="E173" s="69" t="n">
        <v>0.72673</v>
      </c>
      <c r="F173" s="69" t="n">
        <f aca="false">LOG(E173,2)</f>
        <v>-0.460508631722068</v>
      </c>
      <c r="G173" s="20" t="s">
        <v>2897</v>
      </c>
      <c r="H173" s="21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  <c r="AA173" s="21"/>
      <c r="AB173" s="21"/>
      <c r="AC173" s="21"/>
      <c r="AD173" s="21"/>
    </row>
    <row r="174" customFormat="false" ht="15.75" hidden="false" customHeight="true" outlineLevel="0" collapsed="false">
      <c r="A174" s="15" t="s">
        <v>2898</v>
      </c>
      <c r="B174" s="52" t="s">
        <v>2899</v>
      </c>
      <c r="C174" s="69" t="n">
        <v>0.76582</v>
      </c>
      <c r="D174" s="69" t="n">
        <f aca="false">LOG(C174,2)</f>
        <v>-0.384922757075832</v>
      </c>
      <c r="E174" s="69" t="n">
        <v>0.72733</v>
      </c>
      <c r="F174" s="69" t="n">
        <f aca="false">LOG(E174,2)</f>
        <v>-0.459318010876074</v>
      </c>
      <c r="G174" s="20" t="s">
        <v>2900</v>
      </c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  <c r="AA174" s="21"/>
      <c r="AB174" s="21"/>
      <c r="AC174" s="21"/>
      <c r="AD174" s="21"/>
    </row>
    <row r="175" customFormat="false" ht="15.75" hidden="false" customHeight="true" outlineLevel="0" collapsed="false">
      <c r="A175" s="4" t="s">
        <v>2901</v>
      </c>
      <c r="B175" s="76" t="s">
        <v>2902</v>
      </c>
      <c r="C175" s="13" t="n">
        <v>0.81251</v>
      </c>
      <c r="D175" s="69" t="n">
        <f aca="false">LOG(C175,2)</f>
        <v>-0.299542525721519</v>
      </c>
      <c r="E175" s="13" t="n">
        <v>0.72755</v>
      </c>
      <c r="F175" s="69" t="n">
        <f aca="false">LOG(E175,2)</f>
        <v>-0.458881695975306</v>
      </c>
      <c r="G175" s="77" t="s">
        <v>2903</v>
      </c>
      <c r="H175" s="75"/>
      <c r="I175" s="75"/>
      <c r="J175" s="75"/>
      <c r="K175" s="75"/>
      <c r="L175" s="75"/>
      <c r="M175" s="75"/>
      <c r="N175" s="75"/>
      <c r="O175" s="75"/>
      <c r="P175" s="75"/>
      <c r="Q175" s="75"/>
      <c r="R175" s="75"/>
      <c r="S175" s="75"/>
      <c r="T175" s="75"/>
      <c r="U175" s="75"/>
      <c r="V175" s="75"/>
      <c r="W175" s="75"/>
      <c r="X175" s="75"/>
      <c r="Y175" s="75"/>
      <c r="Z175" s="75"/>
      <c r="AA175" s="75"/>
      <c r="AB175" s="75"/>
      <c r="AC175" s="75"/>
      <c r="AD175" s="75"/>
    </row>
    <row r="176" s="14" customFormat="true" ht="15" hidden="false" customHeight="false" outlineLevel="0" collapsed="false">
      <c r="A176" s="15" t="s">
        <v>2904</v>
      </c>
      <c r="B176" s="4" t="s">
        <v>1670</v>
      </c>
      <c r="C176" s="69" t="n">
        <v>0.83564</v>
      </c>
      <c r="D176" s="69" t="n">
        <f aca="false">LOG(C176,2)</f>
        <v>-0.259046542620626</v>
      </c>
      <c r="E176" s="69" t="n">
        <v>0.72833</v>
      </c>
      <c r="F176" s="69" t="n">
        <f aca="false">LOG(E176,2)</f>
        <v>-0.457335823733691</v>
      </c>
      <c r="G176" s="18" t="s">
        <v>2905</v>
      </c>
    </row>
    <row r="177" customFormat="false" ht="15.75" hidden="false" customHeight="true" outlineLevel="0" collapsed="false">
      <c r="A177" s="4" t="s">
        <v>2906</v>
      </c>
      <c r="B177" s="73" t="s">
        <v>2907</v>
      </c>
      <c r="C177" s="13" t="n">
        <v>0.74337</v>
      </c>
      <c r="D177" s="69" t="n">
        <f aca="false">LOG(C177,2)</f>
        <v>-0.427847628001321</v>
      </c>
      <c r="E177" s="13" t="n">
        <v>0.72897</v>
      </c>
      <c r="F177" s="69" t="n">
        <f aca="false">LOG(E177,2)</f>
        <v>-0.456068651723084</v>
      </c>
      <c r="G177" s="29" t="s">
        <v>2908</v>
      </c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U177" s="27"/>
      <c r="V177" s="27"/>
      <c r="W177" s="27"/>
      <c r="X177" s="27"/>
      <c r="Y177" s="27"/>
      <c r="Z177" s="27"/>
      <c r="AA177" s="27"/>
      <c r="AB177" s="27"/>
      <c r="AC177" s="27"/>
      <c r="AD177" s="27"/>
    </row>
    <row r="178" customFormat="false" ht="15.75" hidden="false" customHeight="true" outlineLevel="0" collapsed="false">
      <c r="A178" s="15" t="s">
        <v>2909</v>
      </c>
      <c r="B178" s="52" t="s">
        <v>2910</v>
      </c>
      <c r="C178" s="69" t="n">
        <v>0.7998</v>
      </c>
      <c r="D178" s="69" t="n">
        <f aca="false">LOG(C178,2)</f>
        <v>-0.32228881373932</v>
      </c>
      <c r="E178" s="69" t="n">
        <v>0.7295</v>
      </c>
      <c r="F178" s="69" t="n">
        <f aca="false">LOG(E178,2)</f>
        <v>-0.455020116744196</v>
      </c>
      <c r="G178" s="20" t="s">
        <v>2911</v>
      </c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  <c r="AA178" s="21"/>
      <c r="AB178" s="21"/>
      <c r="AC178" s="21"/>
      <c r="AD178" s="21"/>
    </row>
    <row r="179" customFormat="false" ht="15" hidden="false" customHeight="false" outlineLevel="0" collapsed="false">
      <c r="A179" s="15" t="s">
        <v>2912</v>
      </c>
      <c r="B179" s="52" t="s">
        <v>2913</v>
      </c>
      <c r="C179" s="69" t="n">
        <v>0.78052</v>
      </c>
      <c r="D179" s="69" t="n">
        <f aca="false">LOG(C179,2)</f>
        <v>-0.357492494675031</v>
      </c>
      <c r="E179" s="69" t="n">
        <v>0.7296</v>
      </c>
      <c r="F179" s="69" t="n">
        <f aca="false">LOG(E179,2)</f>
        <v>-0.454822365384708</v>
      </c>
      <c r="G179" s="20" t="s">
        <v>2914</v>
      </c>
      <c r="H179" s="21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  <c r="AA179" s="21"/>
      <c r="AB179" s="21"/>
      <c r="AC179" s="21"/>
      <c r="AD179" s="21"/>
    </row>
    <row r="180" customFormat="false" ht="15.75" hidden="false" customHeight="true" outlineLevel="0" collapsed="false">
      <c r="A180" s="4" t="s">
        <v>2915</v>
      </c>
      <c r="B180" s="49" t="s">
        <v>2916</v>
      </c>
      <c r="C180" s="13" t="n">
        <v>0.90513</v>
      </c>
      <c r="D180" s="69" t="n">
        <f aca="false">LOG(C180,2)</f>
        <v>-0.143803079612914</v>
      </c>
      <c r="E180" s="13" t="n">
        <v>0.72967</v>
      </c>
      <c r="F180" s="69" t="n">
        <f aca="false">LOG(E180,2)</f>
        <v>-0.45468395555933</v>
      </c>
      <c r="G180" s="28" t="s">
        <v>2917</v>
      </c>
      <c r="H180" s="21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  <c r="AA180" s="21"/>
      <c r="AB180" s="21"/>
      <c r="AC180" s="21"/>
      <c r="AD180" s="21"/>
    </row>
    <row r="181" customFormat="false" ht="15.75" hidden="false" customHeight="true" outlineLevel="0" collapsed="false">
      <c r="A181" s="4" t="s">
        <v>2918</v>
      </c>
      <c r="B181" s="72" t="s">
        <v>2919</v>
      </c>
      <c r="C181" s="69" t="n">
        <v>0.82634</v>
      </c>
      <c r="D181" s="69" t="n">
        <f aca="false">LOG(C181,2)</f>
        <v>-0.275192590012768</v>
      </c>
      <c r="E181" s="69" t="n">
        <v>0.73016</v>
      </c>
      <c r="F181" s="69" t="n">
        <f aca="false">LOG(E181,2)</f>
        <v>-0.453715458410232</v>
      </c>
      <c r="G181" s="28" t="s">
        <v>2920</v>
      </c>
      <c r="H181" s="21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  <c r="AA181" s="21"/>
      <c r="AB181" s="21"/>
      <c r="AC181" s="21"/>
      <c r="AD181" s="21"/>
    </row>
    <row r="182" customFormat="false" ht="15.75" hidden="false" customHeight="true" outlineLevel="0" collapsed="false">
      <c r="A182" s="4" t="s">
        <v>2921</v>
      </c>
      <c r="B182" s="72" t="s">
        <v>2922</v>
      </c>
      <c r="C182" s="69" t="n">
        <v>0.66775</v>
      </c>
      <c r="D182" s="69" t="n">
        <f aca="false">LOG(C182,2)</f>
        <v>-0.582620024026977</v>
      </c>
      <c r="E182" s="69" t="n">
        <v>0.73029</v>
      </c>
      <c r="F182" s="69" t="n">
        <f aca="false">LOG(E182,2)</f>
        <v>-0.453458619277347</v>
      </c>
      <c r="G182" s="28" t="s">
        <v>2923</v>
      </c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  <c r="AA182" s="21"/>
      <c r="AB182" s="21"/>
      <c r="AC182" s="21"/>
      <c r="AD182" s="21"/>
    </row>
    <row r="183" customFormat="false" ht="15.75" hidden="false" customHeight="true" outlineLevel="0" collapsed="false">
      <c r="A183" s="15" t="s">
        <v>2924</v>
      </c>
      <c r="B183" s="72" t="s">
        <v>2925</v>
      </c>
      <c r="C183" s="69" t="n">
        <v>0.92397</v>
      </c>
      <c r="D183" s="69" t="n">
        <f aca="false">LOG(C183,2)</f>
        <v>-0.114082084754529</v>
      </c>
      <c r="E183" s="69" t="n">
        <v>0.73031</v>
      </c>
      <c r="F183" s="69" t="n">
        <f aca="false">LOG(E183,2)</f>
        <v>-0.453419109622657</v>
      </c>
      <c r="G183" s="20" t="s">
        <v>2926</v>
      </c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W183" s="21"/>
      <c r="X183" s="21"/>
      <c r="Y183" s="21"/>
      <c r="Z183" s="21"/>
      <c r="AA183" s="21"/>
      <c r="AB183" s="21"/>
      <c r="AC183" s="21"/>
      <c r="AD183" s="21"/>
    </row>
    <row r="184" customFormat="false" ht="15.75" hidden="false" customHeight="true" outlineLevel="0" collapsed="false">
      <c r="A184" s="4" t="s">
        <v>2927</v>
      </c>
      <c r="B184" s="49" t="s">
        <v>2928</v>
      </c>
      <c r="C184" s="13" t="n">
        <v>0.75184</v>
      </c>
      <c r="D184" s="69" t="n">
        <f aca="false">LOG(C184,2)</f>
        <v>-0.411502422035696</v>
      </c>
      <c r="E184" s="13" t="n">
        <v>0.73037</v>
      </c>
      <c r="F184" s="69" t="n">
        <f aca="false">LOG(E184,2)</f>
        <v>-0.453300587150245</v>
      </c>
      <c r="G184" s="28" t="s">
        <v>2929</v>
      </c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21"/>
      <c r="W184" s="21"/>
      <c r="X184" s="21"/>
      <c r="Y184" s="21"/>
      <c r="Z184" s="21"/>
      <c r="AA184" s="21"/>
      <c r="AB184" s="21"/>
      <c r="AC184" s="21"/>
      <c r="AD184" s="21"/>
    </row>
    <row r="185" customFormat="false" ht="15.75" hidden="false" customHeight="true" outlineLevel="0" collapsed="false">
      <c r="A185" s="33" t="s">
        <v>2930</v>
      </c>
      <c r="B185" s="52" t="s">
        <v>2931</v>
      </c>
      <c r="C185" s="69" t="n">
        <v>0.79256</v>
      </c>
      <c r="D185" s="69" t="n">
        <f aca="false">LOG(C185,2)</f>
        <v>-0.335407937646882</v>
      </c>
      <c r="E185" s="69" t="n">
        <v>0.73085</v>
      </c>
      <c r="F185" s="69" t="n">
        <f aca="false">LOG(E185,2)</f>
        <v>-0.45235275774121</v>
      </c>
      <c r="G185" s="20" t="s">
        <v>2932</v>
      </c>
      <c r="H185" s="21"/>
    </row>
    <row r="186" customFormat="false" ht="15.75" hidden="false" customHeight="true" outlineLevel="0" collapsed="false">
      <c r="A186" s="15" t="s">
        <v>2933</v>
      </c>
      <c r="B186" s="52" t="s">
        <v>2934</v>
      </c>
      <c r="C186" s="69" t="n">
        <v>0.94648</v>
      </c>
      <c r="D186" s="69" t="n">
        <f aca="false">LOG(C186,2)</f>
        <v>-0.0793560741202102</v>
      </c>
      <c r="E186" s="69" t="n">
        <v>0.73115</v>
      </c>
      <c r="F186" s="69" t="n">
        <f aca="false">LOG(E186,2)</f>
        <v>-0.451760680424737</v>
      </c>
      <c r="G186" s="20" t="s">
        <v>2935</v>
      </c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21"/>
      <c r="W186" s="21"/>
      <c r="X186" s="21"/>
      <c r="Y186" s="21"/>
      <c r="Z186" s="21"/>
      <c r="AA186" s="21"/>
      <c r="AB186" s="21"/>
      <c r="AC186" s="21"/>
      <c r="AD186" s="21"/>
    </row>
    <row r="187" customFormat="false" ht="15.75" hidden="false" customHeight="true" outlineLevel="0" collapsed="false">
      <c r="A187" s="15" t="s">
        <v>2936</v>
      </c>
      <c r="B187" s="52" t="s">
        <v>2937</v>
      </c>
      <c r="C187" s="69" t="n">
        <v>0.87803</v>
      </c>
      <c r="D187" s="69" t="n">
        <f aca="false">LOG(C187,2)</f>
        <v>-0.187657861149712</v>
      </c>
      <c r="E187" s="69" t="n">
        <v>0.73145</v>
      </c>
      <c r="F187" s="69" t="n">
        <f aca="false">LOG(E187,2)</f>
        <v>-0.451168845995178</v>
      </c>
      <c r="G187" s="20" t="s">
        <v>2938</v>
      </c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  <c r="AA187" s="21"/>
      <c r="AB187" s="21"/>
      <c r="AC187" s="21"/>
      <c r="AD187" s="21"/>
    </row>
    <row r="188" customFormat="false" ht="15.75" hidden="false" customHeight="true" outlineLevel="0" collapsed="false">
      <c r="A188" s="33" t="s">
        <v>2939</v>
      </c>
      <c r="B188" s="72" t="s">
        <v>2940</v>
      </c>
      <c r="C188" s="69" t="n">
        <v>0.84779</v>
      </c>
      <c r="D188" s="69" t="n">
        <f aca="false">LOG(C188,2)</f>
        <v>-0.238221145521358</v>
      </c>
      <c r="E188" s="69" t="n">
        <v>0.73155</v>
      </c>
      <c r="F188" s="69" t="n">
        <f aca="false">LOG(E188,2)</f>
        <v>-0.450971621792426</v>
      </c>
      <c r="G188" s="20" t="s">
        <v>2941</v>
      </c>
      <c r="H188" s="21"/>
    </row>
    <row r="189" customFormat="false" ht="15.75" hidden="false" customHeight="true" outlineLevel="0" collapsed="false">
      <c r="A189" s="15" t="s">
        <v>2942</v>
      </c>
      <c r="B189" s="52" t="s">
        <v>2943</v>
      </c>
      <c r="C189" s="13" t="n">
        <v>0.75333</v>
      </c>
      <c r="D189" s="69" t="n">
        <f aca="false">LOG(C189,2)</f>
        <v>-0.408646111701192</v>
      </c>
      <c r="E189" s="13" t="n">
        <v>0.732</v>
      </c>
      <c r="F189" s="69" t="n">
        <f aca="false">LOG(E189,2)</f>
        <v>-0.450084446378045</v>
      </c>
      <c r="G189" s="20" t="s">
        <v>2944</v>
      </c>
      <c r="H189" s="21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/>
      <c r="V189" s="21"/>
      <c r="W189" s="21"/>
      <c r="X189" s="21"/>
      <c r="Y189" s="21"/>
      <c r="Z189" s="21"/>
      <c r="AA189" s="21"/>
      <c r="AB189" s="21"/>
      <c r="AC189" s="21"/>
      <c r="AD189" s="21"/>
    </row>
    <row r="190" customFormat="false" ht="15.75" hidden="false" customHeight="true" outlineLevel="0" collapsed="false">
      <c r="A190" s="21" t="s">
        <v>2945</v>
      </c>
      <c r="B190" s="72" t="s">
        <v>2946</v>
      </c>
      <c r="C190" s="69" t="n">
        <v>0.80475</v>
      </c>
      <c r="D190" s="69" t="n">
        <f aca="false">LOG(C190,2)</f>
        <v>-0.313387423184409</v>
      </c>
      <c r="E190" s="69" t="n">
        <v>0.73208</v>
      </c>
      <c r="F190" s="69" t="n">
        <f aca="false">LOG(E190,2)</f>
        <v>-0.449926783404183</v>
      </c>
      <c r="G190" s="28" t="s">
        <v>2947</v>
      </c>
      <c r="H190" s="21"/>
    </row>
    <row r="191" customFormat="false" ht="15.75" hidden="false" customHeight="true" outlineLevel="0" collapsed="false">
      <c r="A191" s="15" t="s">
        <v>2948</v>
      </c>
      <c r="B191" s="52" t="s">
        <v>2949</v>
      </c>
      <c r="C191" s="69" t="n">
        <v>0.78705</v>
      </c>
      <c r="D191" s="69" t="n">
        <f aca="false">LOG(C191,2)</f>
        <v>-0.345472804185484</v>
      </c>
      <c r="E191" s="69" t="n">
        <v>0.73208</v>
      </c>
      <c r="F191" s="69" t="n">
        <f aca="false">LOG(E191,2)</f>
        <v>-0.449926783404183</v>
      </c>
      <c r="G191" s="20" t="s">
        <v>2950</v>
      </c>
      <c r="H191" s="21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  <c r="AA191" s="21"/>
      <c r="AB191" s="21"/>
      <c r="AC191" s="21"/>
      <c r="AD191" s="21"/>
    </row>
    <row r="192" customFormat="false" ht="15.75" hidden="false" customHeight="true" outlineLevel="0" collapsed="false">
      <c r="A192" s="80" t="s">
        <v>2951</v>
      </c>
      <c r="B192" s="91" t="s">
        <v>2952</v>
      </c>
      <c r="C192" s="16" t="n">
        <v>0.8348</v>
      </c>
      <c r="D192" s="69" t="n">
        <f aca="false">LOG(C192,2)</f>
        <v>-0.260497494389614</v>
      </c>
      <c r="E192" s="16" t="n">
        <v>0.73242</v>
      </c>
      <c r="F192" s="69" t="n">
        <f aca="false">LOG(E192,2)</f>
        <v>-0.449256907920789</v>
      </c>
      <c r="G192" s="46" t="s">
        <v>2953</v>
      </c>
      <c r="H192" s="75"/>
    </row>
    <row r="193" s="14" customFormat="true" ht="15" hidden="false" customHeight="false" outlineLevel="0" collapsed="false">
      <c r="A193" s="15" t="s">
        <v>2954</v>
      </c>
      <c r="B193" s="5" t="s">
        <v>2955</v>
      </c>
      <c r="C193" s="69" t="n">
        <v>0.78826</v>
      </c>
      <c r="D193" s="69" t="n">
        <f aca="false">LOG(C193,2)</f>
        <v>-0.343256527588778</v>
      </c>
      <c r="E193" s="69" t="n">
        <v>0.73267</v>
      </c>
      <c r="F193" s="69" t="n">
        <f aca="false">LOG(E193,2)</f>
        <v>-0.448764550777237</v>
      </c>
      <c r="G193" s="18" t="s">
        <v>2956</v>
      </c>
    </row>
    <row r="194" customFormat="false" ht="15.75" hidden="false" customHeight="true" outlineLevel="0" collapsed="false">
      <c r="A194" s="15" t="s">
        <v>2957</v>
      </c>
      <c r="B194" s="42" t="s">
        <v>2958</v>
      </c>
      <c r="C194" s="69" t="n">
        <v>0.77788</v>
      </c>
      <c r="D194" s="69" t="n">
        <f aca="false">LOG(C194,2)</f>
        <v>-0.36238048049556</v>
      </c>
      <c r="E194" s="69" t="n">
        <v>0.73295</v>
      </c>
      <c r="F194" s="69" t="n">
        <f aca="false">LOG(E194,2)</f>
        <v>-0.448213310187776</v>
      </c>
      <c r="G194" s="20" t="s">
        <v>2959</v>
      </c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  <c r="AA194" s="21"/>
      <c r="AB194" s="21"/>
      <c r="AC194" s="21"/>
      <c r="AD194" s="21"/>
    </row>
    <row r="195" customFormat="false" ht="15.75" hidden="false" customHeight="true" outlineLevel="0" collapsed="false">
      <c r="A195" s="15" t="s">
        <v>2960</v>
      </c>
      <c r="B195" s="52" t="s">
        <v>2961</v>
      </c>
      <c r="C195" s="16" t="n">
        <v>0.70269</v>
      </c>
      <c r="D195" s="69" t="n">
        <f aca="false">LOG(C195,2)</f>
        <v>-0.509039727210856</v>
      </c>
      <c r="E195" s="16" t="n">
        <v>0.73301</v>
      </c>
      <c r="F195" s="69" t="n">
        <f aca="false">LOG(E195,2)</f>
        <v>-0.448095214601946</v>
      </c>
      <c r="G195" s="20" t="s">
        <v>2962</v>
      </c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  <c r="AA195" s="21"/>
      <c r="AB195" s="21"/>
      <c r="AC195" s="21"/>
      <c r="AD195" s="21"/>
    </row>
    <row r="196" customFormat="false" ht="15.75" hidden="false" customHeight="true" outlineLevel="0" collapsed="false">
      <c r="A196" s="15" t="s">
        <v>2963</v>
      </c>
      <c r="B196" s="72" t="s">
        <v>2964</v>
      </c>
      <c r="C196" s="69" t="n">
        <v>0.85003</v>
      </c>
      <c r="D196" s="69" t="n">
        <f aca="false">LOG(C196,2)</f>
        <v>-0.234414335887064</v>
      </c>
      <c r="E196" s="69" t="n">
        <v>0.73319</v>
      </c>
      <c r="F196" s="69" t="n">
        <f aca="false">LOG(E196,2)</f>
        <v>-0.447740985835523</v>
      </c>
      <c r="G196" s="20" t="s">
        <v>2965</v>
      </c>
      <c r="H196" s="21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W196" s="21"/>
      <c r="X196" s="21"/>
      <c r="Y196" s="21"/>
      <c r="Z196" s="21"/>
      <c r="AA196" s="21"/>
      <c r="AB196" s="21"/>
      <c r="AC196" s="21"/>
      <c r="AD196" s="21"/>
    </row>
    <row r="197" customFormat="false" ht="15.75" hidden="false" customHeight="true" outlineLevel="0" collapsed="false">
      <c r="A197" s="4" t="s">
        <v>2966</v>
      </c>
      <c r="B197" s="72" t="s">
        <v>2967</v>
      </c>
      <c r="C197" s="69" t="n">
        <v>0.8356</v>
      </c>
      <c r="D197" s="69" t="n">
        <f aca="false">LOG(C197,2)</f>
        <v>-0.259115602482341</v>
      </c>
      <c r="E197" s="69" t="n">
        <v>0.73338</v>
      </c>
      <c r="F197" s="69" t="n">
        <f aca="false">LOG(E197,2)</f>
        <v>-0.447367172026018</v>
      </c>
      <c r="G197" s="28" t="s">
        <v>2968</v>
      </c>
      <c r="H197" s="21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21"/>
      <c r="Y197" s="21"/>
      <c r="Z197" s="21"/>
      <c r="AA197" s="21"/>
      <c r="AB197" s="21"/>
      <c r="AC197" s="21"/>
      <c r="AD197" s="21"/>
    </row>
    <row r="198" customFormat="false" ht="15.75" hidden="false" customHeight="true" outlineLevel="0" collapsed="false">
      <c r="A198" s="15" t="s">
        <v>2969</v>
      </c>
      <c r="B198" s="52" t="s">
        <v>2970</v>
      </c>
      <c r="C198" s="69" t="n">
        <v>0.97461</v>
      </c>
      <c r="D198" s="69" t="n">
        <f aca="false">LOG(C198,2)</f>
        <v>-0.0371030694878596</v>
      </c>
      <c r="E198" s="69" t="n">
        <v>0.73358</v>
      </c>
      <c r="F198" s="69" t="n">
        <f aca="false">LOG(E198,2)</f>
        <v>-0.446973788416424</v>
      </c>
      <c r="G198" s="20" t="s">
        <v>2971</v>
      </c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  <c r="AA198" s="21"/>
      <c r="AB198" s="21"/>
      <c r="AC198" s="21"/>
      <c r="AD198" s="21"/>
    </row>
    <row r="199" customFormat="false" ht="15.75" hidden="false" customHeight="true" outlineLevel="0" collapsed="false">
      <c r="A199" s="15" t="s">
        <v>2972</v>
      </c>
      <c r="B199" s="52" t="s">
        <v>2973</v>
      </c>
      <c r="C199" s="13" t="n">
        <v>0.7598</v>
      </c>
      <c r="D199" s="69" t="n">
        <f aca="false">LOG(C199,2)</f>
        <v>-0.396308382884427</v>
      </c>
      <c r="E199" s="13" t="n">
        <v>0.73471</v>
      </c>
      <c r="F199" s="69" t="n">
        <f aca="false">LOG(E199,2)</f>
        <v>-0.444753183879087</v>
      </c>
      <c r="G199" s="20" t="s">
        <v>2974</v>
      </c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  <c r="AA199" s="21"/>
      <c r="AB199" s="21"/>
      <c r="AC199" s="21"/>
      <c r="AD199" s="21"/>
    </row>
    <row r="200" customFormat="false" ht="15.75" hidden="false" customHeight="true" outlineLevel="0" collapsed="false">
      <c r="A200" s="18" t="s">
        <v>2975</v>
      </c>
      <c r="B200" s="52" t="s">
        <v>2976</v>
      </c>
      <c r="C200" s="69" t="n">
        <v>0.893</v>
      </c>
      <c r="D200" s="69" t="n">
        <f aca="false">LOG(C200,2)</f>
        <v>-0.163267919540864</v>
      </c>
      <c r="E200" s="69" t="n">
        <v>0.73529</v>
      </c>
      <c r="F200" s="69" t="n">
        <f aca="false">LOG(E200,2)</f>
        <v>-0.443614730590465</v>
      </c>
      <c r="G200" s="20" t="s">
        <v>2977</v>
      </c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  <c r="AA200" s="21"/>
      <c r="AB200" s="21"/>
      <c r="AC200" s="21"/>
      <c r="AD200" s="21"/>
    </row>
    <row r="201" s="14" customFormat="true" ht="15" hidden="false" customHeight="false" outlineLevel="0" collapsed="false">
      <c r="A201" s="4" t="s">
        <v>2978</v>
      </c>
      <c r="B201" s="4" t="s">
        <v>2979</v>
      </c>
      <c r="C201" s="13" t="n">
        <v>0.93878</v>
      </c>
      <c r="D201" s="69" t="n">
        <f aca="false">LOG(C201,2)</f>
        <v>-0.0911409882288473</v>
      </c>
      <c r="E201" s="13" t="n">
        <v>0.73638</v>
      </c>
      <c r="F201" s="69" t="n">
        <f aca="false">LOG(E201,2)</f>
        <v>-0.441477651106453</v>
      </c>
      <c r="G201" s="14" t="s">
        <v>2980</v>
      </c>
    </row>
    <row r="202" customFormat="false" ht="15.75" hidden="false" customHeight="true" outlineLevel="0" collapsed="false">
      <c r="A202" s="80" t="s">
        <v>2981</v>
      </c>
      <c r="B202" s="81" t="s">
        <v>2982</v>
      </c>
      <c r="C202" s="69" t="n">
        <v>0.76099</v>
      </c>
      <c r="D202" s="69" t="n">
        <f aca="false">LOG(C202,2)</f>
        <v>-0.394050599168002</v>
      </c>
      <c r="E202" s="69" t="n">
        <v>0.73675</v>
      </c>
      <c r="F202" s="69" t="n">
        <f aca="false">LOG(E202,2)</f>
        <v>-0.440752939538087</v>
      </c>
      <c r="G202" s="46" t="s">
        <v>2983</v>
      </c>
      <c r="H202" s="75"/>
    </row>
    <row r="203" customFormat="false" ht="15.75" hidden="false" customHeight="true" outlineLevel="0" collapsed="false">
      <c r="A203" s="4" t="s">
        <v>2984</v>
      </c>
      <c r="B203" s="71" t="s">
        <v>2985</v>
      </c>
      <c r="C203" s="69" t="n">
        <v>0.97227</v>
      </c>
      <c r="D203" s="69" t="n">
        <f aca="false">LOG(C203,2)</f>
        <v>-0.0405710880830628</v>
      </c>
      <c r="E203" s="69" t="n">
        <v>0.73688</v>
      </c>
      <c r="F203" s="69" t="n">
        <f aca="false">LOG(E203,2)</f>
        <v>-0.440498397548847</v>
      </c>
      <c r="G203" s="29" t="s">
        <v>2986</v>
      </c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U203" s="27"/>
      <c r="V203" s="27"/>
      <c r="W203" s="27"/>
      <c r="X203" s="27"/>
      <c r="Y203" s="27"/>
      <c r="Z203" s="27"/>
      <c r="AA203" s="27"/>
      <c r="AB203" s="27"/>
      <c r="AC203" s="27"/>
      <c r="AD203" s="27"/>
    </row>
    <row r="204" customFormat="false" ht="15.75" hidden="false" customHeight="true" outlineLevel="0" collapsed="false">
      <c r="A204" s="15" t="s">
        <v>2987</v>
      </c>
      <c r="B204" s="52" t="s">
        <v>2988</v>
      </c>
      <c r="C204" s="69" t="n">
        <v>0.90973</v>
      </c>
      <c r="D204" s="69" t="n">
        <f aca="false">LOG(C204,2)</f>
        <v>-0.136489665465637</v>
      </c>
      <c r="E204" s="69" t="n">
        <v>0.73704</v>
      </c>
      <c r="F204" s="69" t="n">
        <f aca="false">LOG(E204,2)</f>
        <v>-0.440185176739781</v>
      </c>
      <c r="G204" s="20" t="s">
        <v>2989</v>
      </c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  <c r="Y204" s="21"/>
      <c r="Z204" s="21"/>
      <c r="AA204" s="21"/>
      <c r="AB204" s="21"/>
      <c r="AC204" s="21"/>
      <c r="AD204" s="21"/>
    </row>
    <row r="205" customFormat="false" ht="15.75" hidden="false" customHeight="true" outlineLevel="0" collapsed="false">
      <c r="A205" s="14" t="s">
        <v>2990</v>
      </c>
      <c r="B205" s="72" t="s">
        <v>2991</v>
      </c>
      <c r="C205" s="69" t="n">
        <v>0.78964</v>
      </c>
      <c r="D205" s="69" t="n">
        <f aca="false">LOG(C205,2)</f>
        <v>-0.340733022089014</v>
      </c>
      <c r="E205" s="69" t="n">
        <v>0.73761</v>
      </c>
      <c r="F205" s="69" t="n">
        <f aca="false">LOG(E205,2)</f>
        <v>-0.439069879938152</v>
      </c>
      <c r="G205" s="28" t="s">
        <v>2992</v>
      </c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21"/>
      <c r="Y205" s="21"/>
      <c r="Z205" s="21"/>
      <c r="AA205" s="21"/>
      <c r="AB205" s="21"/>
      <c r="AC205" s="21"/>
      <c r="AD205" s="21"/>
    </row>
    <row r="206" customFormat="false" ht="15.75" hidden="false" customHeight="true" outlineLevel="0" collapsed="false">
      <c r="A206" s="15" t="s">
        <v>2993</v>
      </c>
      <c r="B206" s="49" t="s">
        <v>2994</v>
      </c>
      <c r="C206" s="17" t="n">
        <v>0.961</v>
      </c>
      <c r="D206" s="69" t="n">
        <f aca="false">LOG(C206,2)</f>
        <v>-0.0573916638883367</v>
      </c>
      <c r="E206" s="17" t="n">
        <v>0.738</v>
      </c>
      <c r="F206" s="69" t="n">
        <f aca="false">LOG(E206,2)</f>
        <v>-0.438307278601691</v>
      </c>
      <c r="G206" s="20" t="s">
        <v>2995</v>
      </c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21"/>
      <c r="Z206" s="21"/>
      <c r="AA206" s="21"/>
      <c r="AB206" s="21"/>
      <c r="AC206" s="21"/>
      <c r="AD206" s="21"/>
    </row>
    <row r="207" customFormat="false" ht="15.75" hidden="false" customHeight="true" outlineLevel="0" collapsed="false">
      <c r="A207" s="15" t="s">
        <v>2996</v>
      </c>
      <c r="B207" s="52" t="s">
        <v>2997</v>
      </c>
      <c r="C207" s="69" t="n">
        <v>0.76753</v>
      </c>
      <c r="D207" s="69" t="n">
        <f aca="false">LOG(C207,2)</f>
        <v>-0.381704953518071</v>
      </c>
      <c r="E207" s="69" t="n">
        <v>0.73852</v>
      </c>
      <c r="F207" s="69" t="n">
        <f aca="false">LOG(E207,2)</f>
        <v>-0.437291103470602</v>
      </c>
      <c r="G207" s="20" t="s">
        <v>2998</v>
      </c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  <c r="Y207" s="21"/>
      <c r="Z207" s="21"/>
      <c r="AA207" s="21"/>
      <c r="AB207" s="21"/>
      <c r="AC207" s="21"/>
      <c r="AD207" s="21"/>
    </row>
    <row r="208" customFormat="false" ht="15.75" hidden="false" customHeight="true" outlineLevel="0" collapsed="false">
      <c r="A208" s="15" t="s">
        <v>2999</v>
      </c>
      <c r="B208" s="52" t="s">
        <v>3000</v>
      </c>
      <c r="C208" s="69" t="n">
        <v>0.83832</v>
      </c>
      <c r="D208" s="69" t="n">
        <f aca="false">LOG(C208,2)</f>
        <v>-0.254427046320791</v>
      </c>
      <c r="E208" s="69" t="n">
        <v>0.73865</v>
      </c>
      <c r="F208" s="69" t="n">
        <f aca="false">LOG(E208,2)</f>
        <v>-0.43703717148471</v>
      </c>
      <c r="G208" s="20" t="s">
        <v>3001</v>
      </c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21"/>
      <c r="Y208" s="21"/>
      <c r="Z208" s="21"/>
      <c r="AA208" s="21"/>
      <c r="AB208" s="21"/>
      <c r="AC208" s="21"/>
      <c r="AD208" s="21"/>
    </row>
    <row r="209" customFormat="false" ht="15.75" hidden="false" customHeight="true" outlineLevel="0" collapsed="false">
      <c r="A209" s="15" t="s">
        <v>3002</v>
      </c>
      <c r="B209" s="52" t="s">
        <v>3003</v>
      </c>
      <c r="C209" s="69" t="n">
        <v>0.89189</v>
      </c>
      <c r="D209" s="69" t="n">
        <f aca="false">LOG(C209,2)</f>
        <v>-0.16506230653595</v>
      </c>
      <c r="E209" s="69" t="n">
        <v>0.73883</v>
      </c>
      <c r="F209" s="69" t="n">
        <f aca="false">LOG(E209,2)</f>
        <v>-0.436685647120732</v>
      </c>
      <c r="G209" s="20" t="s">
        <v>3004</v>
      </c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  <c r="Y209" s="21"/>
      <c r="Z209" s="21"/>
      <c r="AA209" s="21"/>
      <c r="AB209" s="21"/>
      <c r="AC209" s="21"/>
      <c r="AD209" s="21"/>
    </row>
    <row r="210" customFormat="false" ht="15.75" hidden="false" customHeight="true" outlineLevel="0" collapsed="false">
      <c r="A210" s="15" t="s">
        <v>3005</v>
      </c>
      <c r="B210" s="72" t="s">
        <v>3006</v>
      </c>
      <c r="C210" s="69" t="n">
        <v>0.78553</v>
      </c>
      <c r="D210" s="69" t="n">
        <f aca="false">LOG(C210,2)</f>
        <v>-0.348261720673109</v>
      </c>
      <c r="E210" s="69" t="n">
        <v>0.73963</v>
      </c>
      <c r="F210" s="69" t="n">
        <f aca="false">LOG(E210,2)</f>
        <v>-0.435124352063234</v>
      </c>
      <c r="G210" s="20" t="s">
        <v>3007</v>
      </c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21"/>
      <c r="Z210" s="21"/>
      <c r="AA210" s="21"/>
      <c r="AB210" s="21"/>
      <c r="AC210" s="21"/>
      <c r="AD210" s="21"/>
    </row>
    <row r="211" customFormat="false" ht="15.75" hidden="false" customHeight="true" outlineLevel="0" collapsed="false">
      <c r="A211" s="18" t="s">
        <v>3008</v>
      </c>
      <c r="B211" s="91" t="s">
        <v>3009</v>
      </c>
      <c r="C211" s="69" t="n">
        <v>0.77225</v>
      </c>
      <c r="D211" s="69" t="n">
        <f aca="false">LOG(C211,2)</f>
        <v>-0.372860129034449</v>
      </c>
      <c r="E211" s="69" t="n">
        <v>0.73997</v>
      </c>
      <c r="F211" s="69" t="n">
        <f aca="false">LOG(E211,2)</f>
        <v>-0.43446131296816</v>
      </c>
      <c r="G211" s="46" t="s">
        <v>3010</v>
      </c>
      <c r="H211" s="75"/>
      <c r="I211" s="75"/>
      <c r="J211" s="75"/>
      <c r="K211" s="75"/>
      <c r="L211" s="75"/>
      <c r="M211" s="75"/>
      <c r="N211" s="75"/>
      <c r="O211" s="75"/>
      <c r="P211" s="75"/>
      <c r="Q211" s="75"/>
      <c r="R211" s="75"/>
      <c r="S211" s="75"/>
      <c r="T211" s="75"/>
      <c r="U211" s="75"/>
      <c r="V211" s="75"/>
      <c r="W211" s="75"/>
      <c r="X211" s="75"/>
      <c r="Y211" s="75"/>
      <c r="Z211" s="75"/>
      <c r="AA211" s="75"/>
      <c r="AB211" s="75"/>
      <c r="AC211" s="75"/>
      <c r="AD211" s="75"/>
    </row>
    <row r="212" s="14" customFormat="true" ht="15" hidden="false" customHeight="false" outlineLevel="0" collapsed="false">
      <c r="A212" s="15" t="s">
        <v>3011</v>
      </c>
      <c r="B212" s="42" t="s">
        <v>3012</v>
      </c>
      <c r="C212" s="69" t="n">
        <v>0.74916</v>
      </c>
      <c r="D212" s="69" t="n">
        <f aca="false">LOG(C212,2)</f>
        <v>-0.416654223259165</v>
      </c>
      <c r="E212" s="69" t="n">
        <v>0.74057</v>
      </c>
      <c r="F212" s="69" t="n">
        <f aca="false">LOG(E212,2)</f>
        <v>-0.433291986814296</v>
      </c>
      <c r="G212" s="18" t="s">
        <v>3013</v>
      </c>
    </row>
    <row r="213" customFormat="false" ht="15.75" hidden="false" customHeight="true" outlineLevel="0" collapsed="false">
      <c r="A213" s="15" t="s">
        <v>3014</v>
      </c>
      <c r="B213" s="72" t="s">
        <v>3015</v>
      </c>
      <c r="C213" s="69" t="n">
        <v>0.89505</v>
      </c>
      <c r="D213" s="69" t="n">
        <f aca="false">LOG(C213,2)</f>
        <v>-0.159959817273393</v>
      </c>
      <c r="E213" s="69" t="n">
        <v>0.74087</v>
      </c>
      <c r="F213" s="69" t="n">
        <f aca="false">LOG(E213,2)</f>
        <v>-0.432707678954128</v>
      </c>
      <c r="G213" s="20" t="s">
        <v>3016</v>
      </c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  <c r="AA213" s="21"/>
      <c r="AB213" s="21"/>
      <c r="AC213" s="21"/>
    </row>
    <row r="214" customFormat="false" ht="15.75" hidden="false" customHeight="true" outlineLevel="0" collapsed="false">
      <c r="A214" s="15" t="s">
        <v>3017</v>
      </c>
      <c r="B214" s="52" t="s">
        <v>3018</v>
      </c>
      <c r="C214" s="13" t="n">
        <v>0.96007</v>
      </c>
      <c r="D214" s="69" t="n">
        <f aca="false">LOG(C214,2)</f>
        <v>-0.0587884963752735</v>
      </c>
      <c r="E214" s="13" t="n">
        <v>0.741</v>
      </c>
      <c r="F214" s="69" t="n">
        <f aca="false">LOG(E214,2)</f>
        <v>-0.432454552356253</v>
      </c>
      <c r="G214" s="20" t="s">
        <v>3019</v>
      </c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21"/>
      <c r="Z214" s="21"/>
      <c r="AA214" s="21"/>
      <c r="AB214" s="21"/>
      <c r="AC214" s="21"/>
      <c r="AD214" s="21"/>
    </row>
    <row r="215" customFormat="false" ht="15.75" hidden="false" customHeight="true" outlineLevel="0" collapsed="false">
      <c r="A215" s="15" t="s">
        <v>3020</v>
      </c>
      <c r="B215" s="81" t="s">
        <v>3021</v>
      </c>
      <c r="C215" s="69" t="n">
        <v>0.84109</v>
      </c>
      <c r="D215" s="69" t="n">
        <f aca="false">LOG(C215,2)</f>
        <v>-0.249667911997198</v>
      </c>
      <c r="E215" s="69" t="n">
        <v>0.74101</v>
      </c>
      <c r="F215" s="69" t="n">
        <f aca="false">LOG(E215,2)</f>
        <v>-0.432435082918923</v>
      </c>
      <c r="G215" s="46" t="s">
        <v>3022</v>
      </c>
      <c r="H215" s="75"/>
      <c r="I215" s="75"/>
      <c r="J215" s="75"/>
      <c r="K215" s="75"/>
      <c r="L215" s="75"/>
      <c r="M215" s="75"/>
      <c r="N215" s="75"/>
      <c r="O215" s="75"/>
      <c r="P215" s="75"/>
      <c r="Q215" s="75"/>
      <c r="R215" s="75"/>
      <c r="S215" s="75"/>
      <c r="T215" s="75"/>
      <c r="U215" s="75"/>
      <c r="V215" s="75"/>
      <c r="W215" s="75"/>
      <c r="X215" s="75"/>
      <c r="Y215" s="75"/>
      <c r="Z215" s="75"/>
      <c r="AA215" s="75"/>
      <c r="AB215" s="75"/>
      <c r="AC215" s="75"/>
      <c r="AD215" s="75"/>
    </row>
    <row r="216" s="14" customFormat="true" ht="15" hidden="false" customHeight="false" outlineLevel="0" collapsed="false">
      <c r="A216" s="18" t="s">
        <v>3023</v>
      </c>
      <c r="B216" s="42" t="s">
        <v>3024</v>
      </c>
      <c r="C216" s="69" t="n">
        <v>0.73227</v>
      </c>
      <c r="D216" s="69" t="n">
        <f aca="false">LOG(C216,2)</f>
        <v>-0.449552402881347</v>
      </c>
      <c r="E216" s="69" t="n">
        <v>0.74118</v>
      </c>
      <c r="F216" s="69" t="n">
        <f aca="false">LOG(E216,2)</f>
        <v>-0.432104142677757</v>
      </c>
      <c r="G216" s="18" t="s">
        <v>3025</v>
      </c>
    </row>
    <row r="217" customFormat="false" ht="15.75" hidden="false" customHeight="true" outlineLevel="0" collapsed="false">
      <c r="A217" s="15" t="s">
        <v>3026</v>
      </c>
      <c r="B217" s="72" t="s">
        <v>3027</v>
      </c>
      <c r="C217" s="69" t="n">
        <v>0.9127</v>
      </c>
      <c r="D217" s="69" t="n">
        <f aca="false">LOG(C217,2)</f>
        <v>-0.131787363522869</v>
      </c>
      <c r="E217" s="69" t="n">
        <v>0.74186</v>
      </c>
      <c r="F217" s="69" t="n">
        <f aca="false">LOG(E217,2)</f>
        <v>-0.430781140335872</v>
      </c>
      <c r="G217" s="20" t="s">
        <v>3028</v>
      </c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  <c r="Y217" s="21"/>
      <c r="Z217" s="21"/>
      <c r="AA217" s="21"/>
      <c r="AB217" s="21"/>
      <c r="AC217" s="21"/>
      <c r="AD217" s="21"/>
    </row>
    <row r="218" customFormat="false" ht="15.75" hidden="false" customHeight="true" outlineLevel="0" collapsed="false">
      <c r="A218" s="4" t="s">
        <v>3029</v>
      </c>
      <c r="B218" s="49" t="s">
        <v>3030</v>
      </c>
      <c r="C218" s="13" t="n">
        <v>0.81607</v>
      </c>
      <c r="D218" s="69" t="n">
        <f aca="false">LOG(C218,2)</f>
        <v>-0.293235187394649</v>
      </c>
      <c r="E218" s="13" t="n">
        <v>0.74237</v>
      </c>
      <c r="F218" s="69" t="n">
        <f aca="false">LOG(E218,2)</f>
        <v>-0.429789684160197</v>
      </c>
      <c r="G218" s="28" t="s">
        <v>3031</v>
      </c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  <c r="Y218" s="21"/>
      <c r="Z218" s="21"/>
      <c r="AA218" s="21"/>
      <c r="AB218" s="21"/>
      <c r="AC218" s="21"/>
      <c r="AD218" s="21"/>
    </row>
    <row r="219" customFormat="false" ht="15.75" hidden="false" customHeight="true" outlineLevel="0" collapsed="false">
      <c r="A219" s="15" t="s">
        <v>3032</v>
      </c>
      <c r="B219" s="72" t="s">
        <v>3033</v>
      </c>
      <c r="C219" s="69" t="n">
        <v>0.76733</v>
      </c>
      <c r="D219" s="69" t="n">
        <f aca="false">LOG(C219,2)</f>
        <v>-0.382080934402075</v>
      </c>
      <c r="E219" s="69" t="n">
        <v>0.74272</v>
      </c>
      <c r="F219" s="69" t="n">
        <f aca="false">LOG(E219,2)</f>
        <v>-0.429109667092329</v>
      </c>
      <c r="G219" s="20" t="s">
        <v>3034</v>
      </c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21"/>
      <c r="AA219" s="21"/>
      <c r="AB219" s="21"/>
      <c r="AC219" s="21"/>
      <c r="AD219" s="21"/>
    </row>
    <row r="220" customFormat="false" ht="15.75" hidden="false" customHeight="true" outlineLevel="0" collapsed="false">
      <c r="A220" s="21" t="s">
        <v>3035</v>
      </c>
      <c r="B220" s="72" t="s">
        <v>3036</v>
      </c>
      <c r="C220" s="69" t="n">
        <v>0.82105</v>
      </c>
      <c r="D220" s="69" t="n">
        <f aca="false">LOG(C220,2)</f>
        <v>-0.284458013498677</v>
      </c>
      <c r="E220" s="69" t="n">
        <v>0.74274</v>
      </c>
      <c r="F220" s="69" t="n">
        <f aca="false">LOG(E220,2)</f>
        <v>-0.429070818653705</v>
      </c>
      <c r="G220" s="28" t="s">
        <v>3037</v>
      </c>
      <c r="H220" s="21"/>
    </row>
    <row r="221" customFormat="false" ht="15.75" hidden="false" customHeight="true" outlineLevel="0" collapsed="false">
      <c r="A221" s="15" t="s">
        <v>3038</v>
      </c>
      <c r="B221" s="52" t="s">
        <v>3039</v>
      </c>
      <c r="C221" s="69" t="n">
        <v>0.88908</v>
      </c>
      <c r="D221" s="69" t="n">
        <f aca="false">LOG(C221,2)</f>
        <v>-0.169614855348032</v>
      </c>
      <c r="E221" s="69" t="n">
        <v>0.74286</v>
      </c>
      <c r="F221" s="69" t="n">
        <f aca="false">LOG(E221,2)</f>
        <v>-0.428837749987465</v>
      </c>
      <c r="G221" s="20" t="s">
        <v>3040</v>
      </c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  <c r="Y221" s="21"/>
      <c r="Z221" s="21"/>
      <c r="AA221" s="21"/>
      <c r="AB221" s="21"/>
      <c r="AC221" s="21"/>
      <c r="AD221" s="21"/>
    </row>
    <row r="222" customFormat="false" ht="15.75" hidden="false" customHeight="true" outlineLevel="0" collapsed="false">
      <c r="A222" s="4" t="s">
        <v>3041</v>
      </c>
      <c r="B222" s="72" t="s">
        <v>3042</v>
      </c>
      <c r="C222" s="69" t="n">
        <v>0.86656</v>
      </c>
      <c r="D222" s="69" t="n">
        <f aca="false">LOG(C222,2)</f>
        <v>-0.206628450861815</v>
      </c>
      <c r="E222" s="69" t="n">
        <v>0.74382</v>
      </c>
      <c r="F222" s="69" t="n">
        <f aca="false">LOG(E222,2)</f>
        <v>-0.426974554906137</v>
      </c>
      <c r="G222" s="28" t="s">
        <v>3043</v>
      </c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  <c r="Y222" s="21"/>
      <c r="Z222" s="21"/>
      <c r="AA222" s="21"/>
      <c r="AB222" s="21"/>
      <c r="AC222" s="21"/>
      <c r="AD222" s="21"/>
    </row>
    <row r="223" customFormat="false" ht="15.75" hidden="false" customHeight="true" outlineLevel="0" collapsed="false">
      <c r="A223" s="15" t="s">
        <v>3044</v>
      </c>
      <c r="B223" s="72" t="s">
        <v>3045</v>
      </c>
      <c r="C223" s="69" t="n">
        <v>0.81178</v>
      </c>
      <c r="D223" s="69" t="n">
        <f aca="false">LOG(C223,2)</f>
        <v>-0.300839298404669</v>
      </c>
      <c r="E223" s="69" t="n">
        <v>0.74385</v>
      </c>
      <c r="F223" s="69" t="n">
        <f aca="false">LOG(E223,2)</f>
        <v>-0.426916368814823</v>
      </c>
      <c r="G223" s="20" t="s">
        <v>3046</v>
      </c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  <c r="AA223" s="21"/>
      <c r="AB223" s="21"/>
      <c r="AC223" s="21"/>
      <c r="AD223" s="21"/>
    </row>
    <row r="224" customFormat="false" ht="15.75" hidden="false" customHeight="true" outlineLevel="0" collapsed="false">
      <c r="A224" s="15" t="s">
        <v>3047</v>
      </c>
      <c r="B224" s="52" t="s">
        <v>3048</v>
      </c>
      <c r="C224" s="69" t="n">
        <v>0.87238</v>
      </c>
      <c r="D224" s="69" t="n">
        <f aca="false">LOG(C224,2)</f>
        <v>-0.196971399451987</v>
      </c>
      <c r="E224" s="69" t="n">
        <v>0.74388</v>
      </c>
      <c r="F224" s="69" t="n">
        <f aca="false">LOG(E224,2)</f>
        <v>-0.426858185070149</v>
      </c>
      <c r="G224" s="20" t="s">
        <v>3049</v>
      </c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21"/>
      <c r="Z224" s="21"/>
      <c r="AA224" s="21"/>
      <c r="AB224" s="21"/>
      <c r="AC224" s="21"/>
      <c r="AD224" s="21"/>
    </row>
    <row r="225" customFormat="false" ht="15.75" hidden="false" customHeight="true" outlineLevel="0" collapsed="false">
      <c r="A225" s="15" t="s">
        <v>3050</v>
      </c>
      <c r="B225" s="72" t="s">
        <v>3051</v>
      </c>
      <c r="C225" s="69" t="n">
        <v>0.85568</v>
      </c>
      <c r="D225" s="69" t="n">
        <f aca="false">LOG(C225,2)</f>
        <v>-0.224856724343459</v>
      </c>
      <c r="E225" s="69" t="n">
        <v>0.74469</v>
      </c>
      <c r="F225" s="69" t="n">
        <f aca="false">LOG(E225,2)</f>
        <v>-0.425288110302476</v>
      </c>
      <c r="G225" s="20" t="s">
        <v>3052</v>
      </c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  <c r="AA225" s="21"/>
      <c r="AB225" s="21"/>
      <c r="AC225" s="21"/>
      <c r="AD225" s="21"/>
    </row>
    <row r="226" customFormat="false" ht="15.75" hidden="false" customHeight="true" outlineLevel="0" collapsed="false">
      <c r="A226" s="4" t="s">
        <v>3053</v>
      </c>
      <c r="B226" s="49" t="s">
        <v>3054</v>
      </c>
      <c r="C226" s="13" t="n">
        <v>0.8842</v>
      </c>
      <c r="D226" s="69" t="n">
        <f aca="false">LOG(C226,2)</f>
        <v>-0.177555360595383</v>
      </c>
      <c r="E226" s="13" t="n">
        <v>0.74498</v>
      </c>
      <c r="F226" s="69" t="n">
        <f aca="false">LOG(E226,2)</f>
        <v>-0.424726399900651</v>
      </c>
      <c r="G226" s="28" t="s">
        <v>3055</v>
      </c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  <c r="Y226" s="21"/>
      <c r="Z226" s="21"/>
      <c r="AA226" s="21"/>
      <c r="AB226" s="21"/>
      <c r="AC226" s="21"/>
      <c r="AD226" s="21"/>
    </row>
    <row r="227" customFormat="false" ht="15.75" hidden="false" customHeight="true" outlineLevel="0" collapsed="false">
      <c r="A227" s="15" t="s">
        <v>3056</v>
      </c>
      <c r="B227" s="52" t="s">
        <v>3057</v>
      </c>
      <c r="C227" s="69" t="n">
        <v>0.76914</v>
      </c>
      <c r="D227" s="69" t="n">
        <f aca="false">LOG(C227,2)</f>
        <v>-0.378681871313388</v>
      </c>
      <c r="E227" s="69" t="n">
        <v>0.7451</v>
      </c>
      <c r="F227" s="69" t="n">
        <f aca="false">LOG(E227,2)</f>
        <v>-0.424494031967009</v>
      </c>
      <c r="G227" s="20" t="s">
        <v>3058</v>
      </c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21"/>
      <c r="Z227" s="21"/>
      <c r="AA227" s="21"/>
      <c r="AB227" s="21"/>
      <c r="AC227" s="21"/>
      <c r="AD227" s="21"/>
    </row>
    <row r="228" customFormat="false" ht="15.75" hidden="false" customHeight="true" outlineLevel="0" collapsed="false">
      <c r="A228" s="4" t="s">
        <v>3059</v>
      </c>
      <c r="B228" s="72" t="s">
        <v>3060</v>
      </c>
      <c r="C228" s="69" t="n">
        <v>0.89118</v>
      </c>
      <c r="D228" s="69" t="n">
        <f aca="false">LOG(C228,2)</f>
        <v>-0.166211239032339</v>
      </c>
      <c r="E228" s="69" t="n">
        <v>0.74535</v>
      </c>
      <c r="F228" s="69" t="n">
        <f aca="false">LOG(E228,2)</f>
        <v>-0.424010052278183</v>
      </c>
      <c r="G228" s="28" t="s">
        <v>3061</v>
      </c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21"/>
      <c r="Z228" s="21"/>
      <c r="AA228" s="21"/>
      <c r="AB228" s="21"/>
      <c r="AC228" s="21"/>
      <c r="AD228" s="21"/>
    </row>
    <row r="229" customFormat="false" ht="15.75" hidden="false" customHeight="true" outlineLevel="0" collapsed="false">
      <c r="A229" s="15" t="s">
        <v>3062</v>
      </c>
      <c r="B229" s="52" t="s">
        <v>3063</v>
      </c>
      <c r="C229" s="69" t="n">
        <v>0.75178</v>
      </c>
      <c r="D229" s="69" t="n">
        <f aca="false">LOG(C229,2)</f>
        <v>-0.411617559773288</v>
      </c>
      <c r="E229" s="69" t="n">
        <v>0.74539</v>
      </c>
      <c r="F229" s="69" t="n">
        <f aca="false">LOG(E229,2)</f>
        <v>-0.42393263059278</v>
      </c>
      <c r="G229" s="20" t="s">
        <v>3064</v>
      </c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21"/>
      <c r="Z229" s="21"/>
      <c r="AA229" s="21"/>
      <c r="AB229" s="21"/>
      <c r="AC229" s="21"/>
      <c r="AD229" s="21"/>
    </row>
    <row r="230" customFormat="false" ht="15.75" hidden="false" customHeight="true" outlineLevel="0" collapsed="false">
      <c r="A230" s="15" t="s">
        <v>3065</v>
      </c>
      <c r="B230" s="52" t="s">
        <v>3066</v>
      </c>
      <c r="C230" s="69" t="n">
        <v>0.81864</v>
      </c>
      <c r="D230" s="69" t="n">
        <f aca="false">LOG(C230,2)</f>
        <v>-0.288698934102251</v>
      </c>
      <c r="E230" s="69" t="n">
        <v>0.74577</v>
      </c>
      <c r="F230" s="69" t="n">
        <f aca="false">LOG(E230,2)</f>
        <v>-0.423197331728264</v>
      </c>
      <c r="G230" s="20" t="s">
        <v>3067</v>
      </c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  <c r="AA230" s="21"/>
      <c r="AB230" s="21"/>
      <c r="AC230" s="21"/>
      <c r="AD230" s="21"/>
    </row>
    <row r="231" customFormat="false" ht="15.75" hidden="false" customHeight="true" outlineLevel="0" collapsed="false">
      <c r="A231" s="15" t="s">
        <v>3068</v>
      </c>
      <c r="B231" s="72" t="s">
        <v>3069</v>
      </c>
      <c r="C231" s="69" t="n">
        <v>0.71674</v>
      </c>
      <c r="D231" s="69" t="n">
        <f aca="false">LOG(C231,2)</f>
        <v>-0.480478223849957</v>
      </c>
      <c r="E231" s="69" t="n">
        <v>0.74587</v>
      </c>
      <c r="F231" s="69" t="n">
        <f aca="false">LOG(E231,2)</f>
        <v>-0.423003894297912</v>
      </c>
      <c r="G231" s="20" t="s">
        <v>3070</v>
      </c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  <c r="AA231" s="21"/>
      <c r="AB231" s="21"/>
      <c r="AC231" s="21"/>
      <c r="AD231" s="21"/>
    </row>
    <row r="232" customFormat="false" ht="15.75" hidden="false" customHeight="true" outlineLevel="0" collapsed="false">
      <c r="A232" s="15" t="s">
        <v>3071</v>
      </c>
      <c r="B232" s="52" t="s">
        <v>3072</v>
      </c>
      <c r="C232" s="69" t="n">
        <v>0.68271</v>
      </c>
      <c r="D232" s="69" t="n">
        <f aca="false">LOG(C232,2)</f>
        <v>-0.550655210967696</v>
      </c>
      <c r="E232" s="69" t="n">
        <v>0.74644</v>
      </c>
      <c r="F232" s="69" t="n">
        <f aca="false">LOG(E232,2)</f>
        <v>-0.421901795922511</v>
      </c>
      <c r="G232" s="20" t="s">
        <v>3073</v>
      </c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  <c r="AA232" s="21"/>
      <c r="AB232" s="21"/>
      <c r="AC232" s="21"/>
      <c r="AD232" s="21"/>
    </row>
    <row r="233" customFormat="false" ht="15.75" hidden="false" customHeight="true" outlineLevel="0" collapsed="false">
      <c r="A233" s="53" t="s">
        <v>3074</v>
      </c>
      <c r="B233" s="82" t="s">
        <v>3075</v>
      </c>
      <c r="C233" s="13" t="n">
        <v>0.79829</v>
      </c>
      <c r="D233" s="69" t="n">
        <f aca="false">LOG(C233,2)</f>
        <v>-0.32501515601047</v>
      </c>
      <c r="E233" s="13" t="n">
        <v>0.74665</v>
      </c>
      <c r="F233" s="69" t="n">
        <f aca="false">LOG(E233,2)</f>
        <v>-0.421495971811996</v>
      </c>
      <c r="G233" s="55" t="s">
        <v>3076</v>
      </c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  <c r="AA233" s="21"/>
      <c r="AB233" s="21"/>
      <c r="AC233" s="21"/>
      <c r="AD233" s="21"/>
    </row>
    <row r="234" customFormat="false" ht="15.75" hidden="false" customHeight="true" outlineLevel="0" collapsed="false">
      <c r="A234" s="15" t="s">
        <v>3077</v>
      </c>
      <c r="B234" s="52" t="s">
        <v>3078</v>
      </c>
      <c r="C234" s="69" t="n">
        <v>1.0197</v>
      </c>
      <c r="D234" s="69" t="n">
        <f aca="false">LOG(C234,2)</f>
        <v>0.0281447677133787</v>
      </c>
      <c r="E234" s="69" t="n">
        <v>0.74696</v>
      </c>
      <c r="F234" s="69" t="n">
        <f aca="false">LOG(E234,2)</f>
        <v>-0.420897106687771</v>
      </c>
      <c r="G234" s="20" t="s">
        <v>3079</v>
      </c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21"/>
      <c r="Z234" s="21"/>
      <c r="AA234" s="21"/>
      <c r="AB234" s="21"/>
      <c r="AC234" s="21"/>
      <c r="AD234" s="21"/>
    </row>
    <row r="235" customFormat="false" ht="15.75" hidden="false" customHeight="true" outlineLevel="0" collapsed="false">
      <c r="A235" s="4" t="s">
        <v>3080</v>
      </c>
      <c r="B235" s="72" t="s">
        <v>3081</v>
      </c>
      <c r="C235" s="69" t="n">
        <v>1.0184</v>
      </c>
      <c r="D235" s="69" t="n">
        <f aca="false">LOG(C235,2)</f>
        <v>0.0263043243519085</v>
      </c>
      <c r="E235" s="69" t="n">
        <v>0.74734</v>
      </c>
      <c r="F235" s="69" t="n">
        <f aca="false">LOG(E235,2)</f>
        <v>-0.420163352920314</v>
      </c>
      <c r="G235" s="28" t="s">
        <v>3082</v>
      </c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  <c r="AA235" s="21"/>
      <c r="AB235" s="21"/>
      <c r="AC235" s="21"/>
      <c r="AD235" s="21"/>
    </row>
    <row r="236" customFormat="false" ht="15.75" hidden="false" customHeight="true" outlineLevel="0" collapsed="false">
      <c r="A236" s="15" t="s">
        <v>3083</v>
      </c>
      <c r="B236" s="52" t="s">
        <v>3084</v>
      </c>
      <c r="C236" s="69" t="n">
        <v>0.84366</v>
      </c>
      <c r="D236" s="69" t="n">
        <f aca="false">LOG(C236,2)</f>
        <v>-0.245266393515475</v>
      </c>
      <c r="E236" s="69" t="n">
        <v>0.74765</v>
      </c>
      <c r="F236" s="69" t="n">
        <f aca="false">LOG(E236,2)</f>
        <v>-0.419565040598377</v>
      </c>
      <c r="G236" s="20" t="s">
        <v>3085</v>
      </c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  <c r="AA236" s="21"/>
      <c r="AB236" s="21"/>
      <c r="AC236" s="21"/>
      <c r="AD236" s="21"/>
    </row>
    <row r="237" customFormat="false" ht="15.75" hidden="false" customHeight="true" outlineLevel="0" collapsed="false">
      <c r="A237" s="15" t="s">
        <v>3086</v>
      </c>
      <c r="B237" s="52" t="s">
        <v>3087</v>
      </c>
      <c r="C237" s="69" t="n">
        <v>0.80938</v>
      </c>
      <c r="D237" s="69" t="n">
        <f aca="false">LOG(C237,2)</f>
        <v>-0.30511089482654</v>
      </c>
      <c r="E237" s="69" t="n">
        <v>0.74769</v>
      </c>
      <c r="F237" s="69" t="n">
        <f aca="false">LOG(E237,2)</f>
        <v>-0.41948785707938</v>
      </c>
      <c r="G237" s="20" t="s">
        <v>3088</v>
      </c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  <c r="AA237" s="21"/>
      <c r="AB237" s="21"/>
      <c r="AC237" s="21"/>
      <c r="AD237" s="21"/>
    </row>
    <row r="238" customFormat="false" ht="15.75" hidden="false" customHeight="true" outlineLevel="0" collapsed="false">
      <c r="A238" s="15" t="s">
        <v>3089</v>
      </c>
      <c r="B238" s="52" t="s">
        <v>3090</v>
      </c>
      <c r="C238" s="13" t="n">
        <v>0.70101</v>
      </c>
      <c r="D238" s="69" t="n">
        <f aca="false">LOG(C238,2)</f>
        <v>-0.512493070269856</v>
      </c>
      <c r="E238" s="13" t="n">
        <v>0.74825</v>
      </c>
      <c r="F238" s="69" t="n">
        <f aca="false">LOG(E238,2)</f>
        <v>-0.418407721163986</v>
      </c>
      <c r="G238" s="20" t="s">
        <v>3091</v>
      </c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  <c r="AA238" s="21"/>
      <c r="AB238" s="21"/>
      <c r="AC238" s="21"/>
      <c r="AD238" s="21"/>
    </row>
    <row r="239" customFormat="false" ht="15.75" hidden="false" customHeight="true" outlineLevel="0" collapsed="false">
      <c r="A239" s="4" t="s">
        <v>3092</v>
      </c>
      <c r="B239" s="49" t="s">
        <v>3093</v>
      </c>
      <c r="C239" s="13" t="n">
        <v>0.83557</v>
      </c>
      <c r="D239" s="69" t="n">
        <f aca="false">LOG(C239,2)</f>
        <v>-0.259167399548147</v>
      </c>
      <c r="E239" s="13" t="n">
        <v>0.74844</v>
      </c>
      <c r="F239" s="69" t="n">
        <f aca="false">LOG(E239,2)</f>
        <v>-0.41804143013613</v>
      </c>
      <c r="G239" s="28" t="s">
        <v>3094</v>
      </c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21"/>
      <c r="Z239" s="21"/>
      <c r="AA239" s="21"/>
      <c r="AB239" s="21"/>
      <c r="AC239" s="21"/>
      <c r="AD239" s="21"/>
    </row>
    <row r="240" customFormat="false" ht="15.75" hidden="false" customHeight="true" outlineLevel="0" collapsed="false">
      <c r="A240" s="15" t="s">
        <v>3095</v>
      </c>
      <c r="B240" s="52" t="s">
        <v>3096</v>
      </c>
      <c r="C240" s="69" t="n">
        <v>0.91171</v>
      </c>
      <c r="D240" s="69" t="n">
        <f aca="false">LOG(C240,2)</f>
        <v>-0.133353095162872</v>
      </c>
      <c r="E240" s="69" t="n">
        <v>0.74897</v>
      </c>
      <c r="F240" s="69" t="n">
        <f aca="false">LOG(E240,2)</f>
        <v>-0.417020162208707</v>
      </c>
      <c r="G240" s="20" t="s">
        <v>3097</v>
      </c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  <c r="AA240" s="21"/>
      <c r="AB240" s="21"/>
      <c r="AC240" s="21"/>
      <c r="AD240" s="21"/>
    </row>
    <row r="241" customFormat="false" ht="15.75" hidden="false" customHeight="true" outlineLevel="0" collapsed="false">
      <c r="A241" s="15" t="s">
        <v>3098</v>
      </c>
      <c r="B241" s="83" t="s">
        <v>3099</v>
      </c>
      <c r="C241" s="69" t="n">
        <v>0.91258</v>
      </c>
      <c r="D241" s="69" t="n">
        <f aca="false">LOG(C241,2)</f>
        <v>-0.131977058698575</v>
      </c>
      <c r="E241" s="69" t="n">
        <v>0.74914</v>
      </c>
      <c r="F241" s="69" t="n">
        <f aca="false">LOG(E241,2)</f>
        <v>-0.416692738777845</v>
      </c>
      <c r="G241" s="20" t="s">
        <v>3100</v>
      </c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  <c r="AA241" s="21"/>
      <c r="AB241" s="21"/>
      <c r="AC241" s="21"/>
      <c r="AD241" s="21"/>
    </row>
    <row r="242" customFormat="false" ht="15.75" hidden="false" customHeight="true" outlineLevel="0" collapsed="false">
      <c r="A242" s="15" t="s">
        <v>3101</v>
      </c>
      <c r="B242" s="72" t="s">
        <v>3102</v>
      </c>
      <c r="C242" s="69" t="n">
        <v>0.70523</v>
      </c>
      <c r="D242" s="69" t="n">
        <f aca="false">LOG(C242,2)</f>
        <v>-0.503834247667378</v>
      </c>
      <c r="E242" s="69" t="n">
        <v>0.74932</v>
      </c>
      <c r="F242" s="69" t="n">
        <f aca="false">LOG(E242,2)</f>
        <v>-0.416346136120972</v>
      </c>
      <c r="G242" s="20" t="s">
        <v>3103</v>
      </c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21"/>
      <c r="Z242" s="21"/>
      <c r="AA242" s="21"/>
      <c r="AB242" s="21"/>
      <c r="AC242" s="21"/>
      <c r="AD242" s="21"/>
    </row>
    <row r="243" customFormat="false" ht="15.75" hidden="false" customHeight="true" outlineLevel="0" collapsed="false">
      <c r="A243" s="15" t="s">
        <v>3104</v>
      </c>
      <c r="B243" s="72" t="s">
        <v>3105</v>
      </c>
      <c r="C243" s="13" t="n">
        <v>1.1231</v>
      </c>
      <c r="D243" s="69" t="n">
        <f aca="false">LOG(C243,2)</f>
        <v>0.167486389965649</v>
      </c>
      <c r="E243" s="13" t="n">
        <v>0.74955</v>
      </c>
      <c r="F243" s="69" t="n">
        <f aca="false">LOG(E243,2)</f>
        <v>-0.415903376092405</v>
      </c>
      <c r="G243" s="20" t="s">
        <v>3106</v>
      </c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21"/>
      <c r="Z243" s="21"/>
      <c r="AA243" s="21"/>
      <c r="AB243" s="21"/>
      <c r="AC243" s="21"/>
      <c r="AD243" s="21"/>
    </row>
    <row r="244" customFormat="false" ht="15" hidden="false" customHeight="true" outlineLevel="0" collapsed="false">
      <c r="A244" s="15" t="s">
        <v>3107</v>
      </c>
      <c r="B244" s="52" t="s">
        <v>3108</v>
      </c>
      <c r="C244" s="69" t="n">
        <v>0.82262</v>
      </c>
      <c r="D244" s="69" t="n">
        <f aca="false">LOG(C244,2)</f>
        <v>-0.281701947009609</v>
      </c>
      <c r="E244" s="69" t="n">
        <v>0.74958</v>
      </c>
      <c r="F244" s="69" t="n">
        <f aca="false">LOG(E244,2)</f>
        <v>-0.415845634800813</v>
      </c>
      <c r="G244" s="20" t="s">
        <v>3109</v>
      </c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  <c r="AA244" s="21"/>
      <c r="AB244" s="21"/>
      <c r="AC244" s="21"/>
      <c r="AD244" s="21"/>
    </row>
    <row r="245" customFormat="false" ht="15.75" hidden="false" customHeight="true" outlineLevel="0" collapsed="false">
      <c r="A245" s="15" t="s">
        <v>3110</v>
      </c>
      <c r="B245" s="49" t="s">
        <v>3111</v>
      </c>
      <c r="C245" s="69" t="n">
        <v>0.76835</v>
      </c>
      <c r="D245" s="69" t="n">
        <f aca="false">LOG(C245,2)</f>
        <v>-0.380164455502689</v>
      </c>
      <c r="E245" s="69" t="n">
        <v>0.74963</v>
      </c>
      <c r="F245" s="69" t="n">
        <f aca="false">LOG(E245,2)</f>
        <v>-0.415749404450067</v>
      </c>
      <c r="G245" s="20" t="s">
        <v>3112</v>
      </c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  <c r="AA245" s="21"/>
      <c r="AB245" s="21"/>
      <c r="AC245" s="21"/>
      <c r="AD245" s="21"/>
    </row>
    <row r="246" customFormat="false" ht="15.75" hidden="false" customHeight="true" outlineLevel="0" collapsed="false">
      <c r="A246" s="15" t="s">
        <v>3113</v>
      </c>
      <c r="B246" s="52" t="s">
        <v>3114</v>
      </c>
      <c r="C246" s="69" t="n">
        <v>0.83254</v>
      </c>
      <c r="D246" s="69" t="n">
        <f aca="false">LOG(C246,2)</f>
        <v>-0.26440850568808</v>
      </c>
      <c r="E246" s="69" t="n">
        <v>0.74967</v>
      </c>
      <c r="F246" s="69" t="n">
        <f aca="false">LOG(E246,2)</f>
        <v>-0.415672424790693</v>
      </c>
      <c r="G246" s="20" t="s">
        <v>3115</v>
      </c>
      <c r="H246" s="21"/>
      <c r="I246" s="21"/>
      <c r="J246" s="21"/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  <c r="Y246" s="21"/>
      <c r="Z246" s="21"/>
      <c r="AA246" s="21"/>
      <c r="AB246" s="21"/>
      <c r="AC246" s="21"/>
      <c r="AD246" s="21"/>
    </row>
    <row r="247" customFormat="false" ht="15.75" hidden="false" customHeight="true" outlineLevel="0" collapsed="false">
      <c r="A247" s="15" t="s">
        <v>3116</v>
      </c>
      <c r="B247" s="52" t="s">
        <v>3117</v>
      </c>
      <c r="C247" s="69" t="n">
        <v>0.78087</v>
      </c>
      <c r="D247" s="69" t="n">
        <f aca="false">LOG(C247,2)</f>
        <v>-0.356845707808498</v>
      </c>
      <c r="E247" s="69" t="n">
        <v>0.74981</v>
      </c>
      <c r="F247" s="69" t="n">
        <f aca="false">LOG(E247,2)</f>
        <v>-0.415403028324837</v>
      </c>
      <c r="G247" s="20" t="s">
        <v>3118</v>
      </c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21"/>
      <c r="Z247" s="21"/>
      <c r="AA247" s="21"/>
      <c r="AB247" s="21"/>
      <c r="AC247" s="21"/>
      <c r="AD247" s="21"/>
    </row>
    <row r="248" customFormat="false" ht="15.75" hidden="false" customHeight="true" outlineLevel="0" collapsed="false">
      <c r="A248" s="15" t="s">
        <v>3119</v>
      </c>
      <c r="B248" s="52" t="s">
        <v>3120</v>
      </c>
      <c r="C248" s="13" t="n">
        <v>0.99961</v>
      </c>
      <c r="D248" s="69" t="n">
        <f aca="false">LOG(C248,2)</f>
        <v>-0.000562760811439313</v>
      </c>
      <c r="E248" s="13" t="n">
        <v>0.74997</v>
      </c>
      <c r="F248" s="69" t="n">
        <f aca="false">LOG(E248,2)</f>
        <v>-0.415095208234666</v>
      </c>
      <c r="G248" s="20" t="s">
        <v>3121</v>
      </c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  <c r="AA248" s="21"/>
      <c r="AB248" s="21"/>
      <c r="AC248" s="21"/>
      <c r="AD248" s="21"/>
    </row>
    <row r="249" customFormat="false" ht="15.75" hidden="false" customHeight="true" outlineLevel="0" collapsed="false">
      <c r="A249" s="15" t="s">
        <v>3122</v>
      </c>
      <c r="B249" s="49" t="s">
        <v>3123</v>
      </c>
      <c r="C249" s="13" t="n">
        <v>0.74578</v>
      </c>
      <c r="D249" s="69" t="n">
        <f aca="false">LOG(C249,2)</f>
        <v>-0.423177986818058</v>
      </c>
      <c r="E249" s="13" t="n">
        <v>0.75013</v>
      </c>
      <c r="F249" s="69" t="n">
        <f aca="false">LOG(E249,2)</f>
        <v>-0.414787453808405</v>
      </c>
      <c r="G249" s="20" t="s">
        <v>3124</v>
      </c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1"/>
      <c r="Y249" s="21"/>
      <c r="Z249" s="21"/>
      <c r="AA249" s="21"/>
      <c r="AB249" s="21"/>
      <c r="AC249" s="21"/>
      <c r="AD249" s="21"/>
    </row>
    <row r="250" customFormat="false" ht="15.75" hidden="false" customHeight="true" outlineLevel="0" collapsed="false">
      <c r="A250" s="4" t="s">
        <v>3125</v>
      </c>
      <c r="B250" s="72" t="s">
        <v>3126</v>
      </c>
      <c r="C250" s="69" t="n">
        <v>0.68256</v>
      </c>
      <c r="D250" s="69" t="n">
        <f aca="false">LOG(C250,2)</f>
        <v>-0.550972224096241</v>
      </c>
      <c r="E250" s="69" t="n">
        <v>0.7502</v>
      </c>
      <c r="F250" s="69" t="n">
        <f aca="false">LOG(E250,2)</f>
        <v>-0.41465283188798</v>
      </c>
      <c r="G250" s="28" t="s">
        <v>3127</v>
      </c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  <c r="AA250" s="21"/>
      <c r="AB250" s="21"/>
      <c r="AC250" s="21"/>
      <c r="AD250" s="21"/>
    </row>
    <row r="251" customFormat="false" ht="15.75" hidden="false" customHeight="true" outlineLevel="0" collapsed="false">
      <c r="A251" s="15" t="s">
        <v>3128</v>
      </c>
      <c r="B251" s="72" t="s">
        <v>3129</v>
      </c>
      <c r="C251" s="69" t="n">
        <v>0.87619</v>
      </c>
      <c r="D251" s="69" t="n">
        <f aca="false">LOG(C251,2)</f>
        <v>-0.190684345682715</v>
      </c>
      <c r="E251" s="69" t="n">
        <v>0.75081</v>
      </c>
      <c r="F251" s="69" t="n">
        <f aca="false">LOG(E251,2)</f>
        <v>-0.413480229409129</v>
      </c>
      <c r="G251" s="20" t="s">
        <v>3130</v>
      </c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  <c r="T251" s="21"/>
      <c r="U251" s="21"/>
      <c r="V251" s="21"/>
      <c r="W251" s="21"/>
      <c r="X251" s="21"/>
      <c r="Y251" s="21"/>
      <c r="Z251" s="21"/>
      <c r="AA251" s="21"/>
      <c r="AB251" s="21"/>
      <c r="AC251" s="21"/>
      <c r="AD251" s="21"/>
    </row>
    <row r="252" customFormat="false" ht="15.75" hidden="false" customHeight="true" outlineLevel="0" collapsed="false">
      <c r="A252" s="4" t="s">
        <v>3131</v>
      </c>
      <c r="B252" s="49" t="s">
        <v>3132</v>
      </c>
      <c r="C252" s="13" t="n">
        <v>1.0075</v>
      </c>
      <c r="D252" s="69" t="n">
        <f aca="false">LOG(C252,2)</f>
        <v>0.0107798387532428</v>
      </c>
      <c r="E252" s="13" t="n">
        <v>0.75106</v>
      </c>
      <c r="F252" s="69" t="n">
        <f aca="false">LOG(E252,2)</f>
        <v>-0.412999929831198</v>
      </c>
      <c r="G252" s="28" t="s">
        <v>3133</v>
      </c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/>
      <c r="U252" s="21"/>
      <c r="V252" s="21"/>
      <c r="W252" s="21"/>
      <c r="X252" s="21"/>
      <c r="Y252" s="21"/>
      <c r="Z252" s="21"/>
      <c r="AA252" s="21"/>
      <c r="AB252" s="21"/>
      <c r="AC252" s="21"/>
      <c r="AD252" s="21"/>
    </row>
    <row r="253" customFormat="false" ht="15.75" hidden="false" customHeight="true" outlineLevel="0" collapsed="false">
      <c r="A253" s="15" t="s">
        <v>3134</v>
      </c>
      <c r="B253" s="52" t="s">
        <v>3135</v>
      </c>
      <c r="C253" s="69" t="n">
        <v>0.89781</v>
      </c>
      <c r="D253" s="69" t="n">
        <f aca="false">LOG(C253,2)</f>
        <v>-0.155517929498169</v>
      </c>
      <c r="E253" s="69" t="n">
        <v>0.75114</v>
      </c>
      <c r="F253" s="69" t="n">
        <f aca="false">LOG(E253,2)</f>
        <v>-0.412846267731104</v>
      </c>
      <c r="G253" s="20" t="s">
        <v>3136</v>
      </c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21"/>
      <c r="Y253" s="21"/>
      <c r="Z253" s="21"/>
      <c r="AA253" s="21"/>
      <c r="AB253" s="21"/>
      <c r="AC253" s="21"/>
      <c r="AD253" s="21"/>
    </row>
    <row r="254" customFormat="false" ht="15.75" hidden="false" customHeight="true" outlineLevel="0" collapsed="false">
      <c r="A254" s="4" t="s">
        <v>3137</v>
      </c>
      <c r="B254" s="49" t="s">
        <v>3138</v>
      </c>
      <c r="C254" s="13" t="n">
        <v>0.86226</v>
      </c>
      <c r="D254" s="69" t="n">
        <f aca="false">LOG(C254,2)</f>
        <v>-0.213805139549449</v>
      </c>
      <c r="E254" s="13" t="n">
        <v>0.75208</v>
      </c>
      <c r="F254" s="69" t="n">
        <f aca="false">LOG(E254,2)</f>
        <v>-0.411041962951765</v>
      </c>
      <c r="G254" s="28" t="s">
        <v>3139</v>
      </c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/>
      <c r="W254" s="21"/>
      <c r="X254" s="21"/>
      <c r="Y254" s="21"/>
      <c r="Z254" s="21"/>
      <c r="AA254" s="21"/>
      <c r="AB254" s="21"/>
      <c r="AC254" s="21"/>
      <c r="AD254" s="21"/>
    </row>
    <row r="255" customFormat="false" ht="15.75" hidden="false" customHeight="true" outlineLevel="0" collapsed="false">
      <c r="A255" s="15" t="s">
        <v>3140</v>
      </c>
      <c r="B255" s="52" t="s">
        <v>3141</v>
      </c>
      <c r="C255" s="69" t="n">
        <v>0.9027</v>
      </c>
      <c r="D255" s="69" t="n">
        <f aca="false">LOG(C255,2)</f>
        <v>-0.147681487494956</v>
      </c>
      <c r="E255" s="69" t="n">
        <v>0.75403</v>
      </c>
      <c r="F255" s="69" t="n">
        <f aca="false">LOG(E255,2)</f>
        <v>-0.407306170875884</v>
      </c>
      <c r="G255" s="20" t="s">
        <v>3142</v>
      </c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  <c r="AA255" s="21"/>
      <c r="AB255" s="21"/>
      <c r="AC255" s="21"/>
      <c r="AD255" s="21"/>
    </row>
    <row r="256" customFormat="false" ht="15.75" hidden="false" customHeight="true" outlineLevel="0" collapsed="false">
      <c r="A256" s="15" t="s">
        <v>3143</v>
      </c>
      <c r="B256" s="52" t="s">
        <v>3144</v>
      </c>
      <c r="C256" s="69" t="n">
        <v>0.90519</v>
      </c>
      <c r="D256" s="69" t="n">
        <f aca="false">LOG(C256,2)</f>
        <v>-0.143707448230081</v>
      </c>
      <c r="E256" s="69" t="n">
        <v>0.7542</v>
      </c>
      <c r="F256" s="69" t="n">
        <f aca="false">LOG(E256,2)</f>
        <v>-0.406980944407786</v>
      </c>
      <c r="G256" s="20" t="s">
        <v>3145</v>
      </c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21"/>
      <c r="Y256" s="21"/>
      <c r="Z256" s="21"/>
      <c r="AA256" s="21"/>
      <c r="AB256" s="21"/>
      <c r="AC256" s="21"/>
      <c r="AD256" s="21"/>
    </row>
    <row r="257" customFormat="false" ht="15.75" hidden="false" customHeight="true" outlineLevel="0" collapsed="false">
      <c r="A257" s="15" t="s">
        <v>3146</v>
      </c>
      <c r="B257" s="52" t="s">
        <v>3147</v>
      </c>
      <c r="C257" s="69" t="n">
        <v>0.88957</v>
      </c>
      <c r="D257" s="69" t="n">
        <f aca="false">LOG(C257,2)</f>
        <v>-0.168819959682309</v>
      </c>
      <c r="E257" s="69" t="n">
        <v>0.75452</v>
      </c>
      <c r="F257" s="69" t="n">
        <f aca="false">LOG(E257,2)</f>
        <v>-0.406368952228975</v>
      </c>
      <c r="G257" s="20" t="s">
        <v>3148</v>
      </c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  <c r="AA257" s="21"/>
      <c r="AB257" s="21"/>
      <c r="AC257" s="21"/>
      <c r="AD257" s="21"/>
    </row>
    <row r="258" customFormat="false" ht="15.75" hidden="false" customHeight="true" outlineLevel="0" collapsed="false">
      <c r="A258" s="15" t="s">
        <v>3149</v>
      </c>
      <c r="B258" s="52" t="s">
        <v>3150</v>
      </c>
      <c r="C258" s="69" t="n">
        <v>0.75156</v>
      </c>
      <c r="D258" s="69" t="n">
        <f aca="false">LOG(C258,2)</f>
        <v>-0.412039810110885</v>
      </c>
      <c r="E258" s="69" t="n">
        <v>0.75518</v>
      </c>
      <c r="F258" s="69" t="n">
        <f aca="false">LOG(E258,2)</f>
        <v>-0.405107537659661</v>
      </c>
      <c r="G258" s="20" t="s">
        <v>3151</v>
      </c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  <c r="AA258" s="21"/>
      <c r="AB258" s="21"/>
      <c r="AC258" s="21"/>
      <c r="AD258" s="21"/>
    </row>
    <row r="259" customFormat="false" ht="15.75" hidden="false" customHeight="true" outlineLevel="0" collapsed="false">
      <c r="A259" s="15" t="s">
        <v>3152</v>
      </c>
      <c r="B259" s="72" t="s">
        <v>3153</v>
      </c>
      <c r="C259" s="69" t="n">
        <v>0.76697</v>
      </c>
      <c r="D259" s="69" t="n">
        <f aca="false">LOG(C259,2)</f>
        <v>-0.382757947012713</v>
      </c>
      <c r="E259" s="69" t="n">
        <v>0.7554</v>
      </c>
      <c r="F259" s="69" t="n">
        <f aca="false">LOG(E259,2)</f>
        <v>-0.404687311109277</v>
      </c>
      <c r="G259" s="20" t="s">
        <v>3154</v>
      </c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21"/>
      <c r="Y259" s="21"/>
      <c r="Z259" s="21"/>
      <c r="AA259" s="21"/>
      <c r="AB259" s="21"/>
      <c r="AC259" s="21"/>
      <c r="AD259" s="21"/>
    </row>
    <row r="260" customFormat="false" ht="15.75" hidden="false" customHeight="true" outlineLevel="0" collapsed="false">
      <c r="A260" s="4" t="s">
        <v>3155</v>
      </c>
      <c r="B260" s="49" t="s">
        <v>3156</v>
      </c>
      <c r="C260" s="13" t="n">
        <v>0.82809</v>
      </c>
      <c r="D260" s="69" t="n">
        <f aca="false">LOG(C260,2)</f>
        <v>-0.272140521006324</v>
      </c>
      <c r="E260" s="13" t="n">
        <v>0.75542</v>
      </c>
      <c r="F260" s="69" t="n">
        <f aca="false">LOG(E260,2)</f>
        <v>-0.404649114764485</v>
      </c>
      <c r="G260" s="28" t="s">
        <v>3157</v>
      </c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  <c r="AA260" s="21"/>
      <c r="AB260" s="21"/>
      <c r="AC260" s="21"/>
      <c r="AD260" s="21"/>
    </row>
    <row r="261" customFormat="false" ht="15.75" hidden="false" customHeight="true" outlineLevel="0" collapsed="false">
      <c r="A261" s="15" t="s">
        <v>3158</v>
      </c>
      <c r="B261" s="52" t="s">
        <v>3159</v>
      </c>
      <c r="C261" s="69" t="n">
        <v>0.91582</v>
      </c>
      <c r="D261" s="69" t="n">
        <f aca="false">LOG(C261,2)</f>
        <v>-0.126864023449003</v>
      </c>
      <c r="E261" s="69" t="n">
        <v>0.75582</v>
      </c>
      <c r="F261" s="69" t="n">
        <f aca="false">LOG(E261,2)</f>
        <v>-0.403885400159482</v>
      </c>
      <c r="G261" s="20" t="s">
        <v>3160</v>
      </c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/>
      <c r="U261" s="21"/>
      <c r="V261" s="21"/>
      <c r="W261" s="21"/>
      <c r="X261" s="21"/>
      <c r="Y261" s="21"/>
      <c r="Z261" s="21"/>
      <c r="AA261" s="21"/>
      <c r="AB261" s="21"/>
      <c r="AC261" s="21"/>
      <c r="AD261" s="21"/>
    </row>
    <row r="262" customFormat="false" ht="15.75" hidden="false" customHeight="true" outlineLevel="0" collapsed="false">
      <c r="A262" s="4" t="s">
        <v>3161</v>
      </c>
      <c r="B262" s="72" t="s">
        <v>3162</v>
      </c>
      <c r="C262" s="69" t="n">
        <v>0.99293</v>
      </c>
      <c r="D262" s="69" t="n">
        <f aca="false">LOG(C262,2)</f>
        <v>-0.010236081275253</v>
      </c>
      <c r="E262" s="69" t="n">
        <v>0.75617</v>
      </c>
      <c r="F262" s="69" t="n">
        <f aca="false">LOG(E262,2)</f>
        <v>-0.403217481359318</v>
      </c>
      <c r="G262" s="28" t="s">
        <v>3163</v>
      </c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  <c r="AA262" s="21"/>
      <c r="AB262" s="21"/>
      <c r="AC262" s="21"/>
      <c r="AD262" s="21"/>
    </row>
    <row r="263" customFormat="false" ht="15.75" hidden="false" customHeight="true" outlineLevel="0" collapsed="false">
      <c r="A263" s="15" t="s">
        <v>3164</v>
      </c>
      <c r="B263" s="52" t="s">
        <v>3165</v>
      </c>
      <c r="C263" s="69" t="n">
        <v>0.7976</v>
      </c>
      <c r="D263" s="69" t="n">
        <f aca="false">LOG(C263,2)</f>
        <v>-0.326262685151254</v>
      </c>
      <c r="E263" s="69" t="n">
        <v>0.75675</v>
      </c>
      <c r="F263" s="69" t="n">
        <f aca="false">LOG(E263,2)</f>
        <v>-0.402111324834574</v>
      </c>
      <c r="G263" s="20" t="s">
        <v>3166</v>
      </c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  <c r="AA263" s="21"/>
      <c r="AB263" s="21"/>
      <c r="AC263" s="21"/>
      <c r="AD263" s="21"/>
    </row>
    <row r="264" customFormat="false" ht="15.75" hidden="false" customHeight="true" outlineLevel="0" collapsed="false">
      <c r="A264" s="15" t="s">
        <v>3167</v>
      </c>
      <c r="B264" s="72" t="s">
        <v>3168</v>
      </c>
      <c r="C264" s="69" t="n">
        <v>0.9747</v>
      </c>
      <c r="D264" s="69" t="n">
        <f aca="false">LOG(C264,2)</f>
        <v>-0.0369698504988098</v>
      </c>
      <c r="E264" s="69" t="n">
        <v>0.7569</v>
      </c>
      <c r="F264" s="69" t="n">
        <f aca="false">LOG(E264,2)</f>
        <v>-0.401825387851993</v>
      </c>
      <c r="G264" s="20" t="s">
        <v>3169</v>
      </c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  <c r="AA264" s="21"/>
      <c r="AB264" s="21"/>
      <c r="AC264" s="21"/>
      <c r="AD264" s="21"/>
    </row>
    <row r="265" customFormat="false" ht="15.75" hidden="false" customHeight="true" outlineLevel="0" collapsed="false">
      <c r="A265" s="15" t="s">
        <v>3170</v>
      </c>
      <c r="B265" s="52" t="s">
        <v>3171</v>
      </c>
      <c r="C265" s="69" t="n">
        <v>0.85399</v>
      </c>
      <c r="D265" s="69" t="n">
        <f aca="false">LOG(C265,2)</f>
        <v>-0.227708918525059</v>
      </c>
      <c r="E265" s="69" t="n">
        <v>0.75713</v>
      </c>
      <c r="F265" s="69" t="n">
        <f aca="false">LOG(E265,2)</f>
        <v>-0.401387061184811</v>
      </c>
      <c r="G265" s="20" t="s">
        <v>3172</v>
      </c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21"/>
      <c r="Y265" s="21"/>
      <c r="Z265" s="21"/>
      <c r="AA265" s="21"/>
      <c r="AB265" s="21"/>
      <c r="AC265" s="21"/>
      <c r="AD265" s="21"/>
    </row>
    <row r="266" customFormat="false" ht="15.75" hidden="false" customHeight="true" outlineLevel="0" collapsed="false">
      <c r="A266" s="15" t="s">
        <v>3173</v>
      </c>
      <c r="B266" s="52" t="s">
        <v>3174</v>
      </c>
      <c r="C266" s="69" t="n">
        <v>0.75548</v>
      </c>
      <c r="D266" s="69" t="n">
        <f aca="false">LOG(C266,2)</f>
        <v>-0.40453453179738</v>
      </c>
      <c r="E266" s="69" t="n">
        <v>0.75727</v>
      </c>
      <c r="F266" s="69" t="n">
        <f aca="false">LOG(E266,2)</f>
        <v>-0.40112031883629</v>
      </c>
      <c r="G266" s="20" t="s">
        <v>3175</v>
      </c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21"/>
      <c r="Y266" s="21"/>
      <c r="Z266" s="21"/>
      <c r="AA266" s="21"/>
      <c r="AB266" s="21"/>
      <c r="AC266" s="21"/>
    </row>
    <row r="267" customFormat="false" ht="15.75" hidden="false" customHeight="true" outlineLevel="0" collapsed="false">
      <c r="A267" s="15" t="s">
        <v>3176</v>
      </c>
      <c r="B267" s="52" t="s">
        <v>3177</v>
      </c>
      <c r="C267" s="69" t="n">
        <v>0.88384</v>
      </c>
      <c r="D267" s="69" t="n">
        <f aca="false">LOG(C267,2)</f>
        <v>-0.178142870178761</v>
      </c>
      <c r="E267" s="69" t="n">
        <v>0.75731</v>
      </c>
      <c r="F267" s="69" t="n">
        <f aca="false">LOG(E267,2)</f>
        <v>-0.401044115794326</v>
      </c>
      <c r="G267" s="20" t="s">
        <v>3178</v>
      </c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21"/>
      <c r="Y267" s="21"/>
      <c r="Z267" s="21"/>
      <c r="AA267" s="21"/>
      <c r="AB267" s="21"/>
      <c r="AC267" s="21"/>
      <c r="AD267" s="21"/>
    </row>
    <row r="268" customFormat="false" ht="15.75" hidden="false" customHeight="true" outlineLevel="0" collapsed="false">
      <c r="A268" s="15" t="s">
        <v>3179</v>
      </c>
      <c r="B268" s="72" t="s">
        <v>3180</v>
      </c>
      <c r="C268" s="13" t="n">
        <v>0.8702</v>
      </c>
      <c r="D268" s="69" t="n">
        <f aca="false">LOG(C268,2)</f>
        <v>-0.20058107800892</v>
      </c>
      <c r="E268" s="13" t="n">
        <v>0.75757</v>
      </c>
      <c r="F268" s="69" t="n">
        <f aca="false">LOG(E268,2)</f>
        <v>-0.400548894107705</v>
      </c>
      <c r="G268" s="20" t="s">
        <v>3181</v>
      </c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21"/>
      <c r="Y268" s="21"/>
      <c r="Z268" s="21"/>
      <c r="AA268" s="21"/>
      <c r="AB268" s="21"/>
      <c r="AC268" s="21"/>
      <c r="AD268" s="21"/>
    </row>
    <row r="269" customFormat="false" ht="15.75" hidden="false" customHeight="true" outlineLevel="0" collapsed="false">
      <c r="A269" s="15" t="s">
        <v>3182</v>
      </c>
      <c r="B269" s="52" t="s">
        <v>3183</v>
      </c>
      <c r="C269" s="69" t="n">
        <v>0.77116</v>
      </c>
      <c r="D269" s="69" t="n">
        <f aca="false">LOG(C269,2)</f>
        <v>-0.374897873841089</v>
      </c>
      <c r="E269" s="69" t="n">
        <v>0.75796</v>
      </c>
      <c r="F269" s="69" t="n">
        <f aca="false">LOG(E269,2)</f>
        <v>-0.399806380164244</v>
      </c>
      <c r="G269" s="20" t="s">
        <v>3184</v>
      </c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  <c r="AA269" s="21"/>
      <c r="AB269" s="21"/>
      <c r="AC269" s="21"/>
      <c r="AD269" s="21"/>
    </row>
    <row r="270" customFormat="false" ht="15.75" hidden="false" customHeight="true" outlineLevel="0" collapsed="false">
      <c r="A270" s="15" t="s">
        <v>3185</v>
      </c>
      <c r="B270" s="52" t="s">
        <v>3186</v>
      </c>
      <c r="C270" s="69" t="n">
        <v>0.9127</v>
      </c>
      <c r="D270" s="69" t="n">
        <f aca="false">LOG(C270,2)</f>
        <v>-0.131787363522869</v>
      </c>
      <c r="E270" s="69" t="n">
        <v>0.75797</v>
      </c>
      <c r="F270" s="69" t="n">
        <f aca="false">LOG(E270,2)</f>
        <v>-0.399787346369268</v>
      </c>
      <c r="G270" s="20" t="s">
        <v>3187</v>
      </c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21"/>
      <c r="Y270" s="21"/>
      <c r="Z270" s="21"/>
      <c r="AA270" s="21"/>
      <c r="AB270" s="21"/>
      <c r="AC270" s="21"/>
      <c r="AD270" s="21"/>
    </row>
    <row r="271" customFormat="false" ht="15.75" hidden="false" customHeight="true" outlineLevel="0" collapsed="false">
      <c r="A271" s="4" t="s">
        <v>3188</v>
      </c>
      <c r="B271" s="72" t="s">
        <v>3189</v>
      </c>
      <c r="C271" s="69" t="n">
        <v>1.0454</v>
      </c>
      <c r="D271" s="69" t="n">
        <f aca="false">LOG(C271,2)</f>
        <v>0.0640550644104434</v>
      </c>
      <c r="E271" s="69" t="n">
        <v>0.758</v>
      </c>
      <c r="F271" s="69" t="n">
        <f aca="false">LOG(E271,2)</f>
        <v>-0.399730246490995</v>
      </c>
      <c r="G271" s="28" t="s">
        <v>3190</v>
      </c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  <c r="AA271" s="21"/>
      <c r="AB271" s="21"/>
      <c r="AC271" s="21"/>
      <c r="AD271" s="21"/>
    </row>
    <row r="272" customFormat="false" ht="15.75" hidden="false" customHeight="true" outlineLevel="0" collapsed="false">
      <c r="A272" s="4" t="s">
        <v>3191</v>
      </c>
      <c r="B272" s="72" t="s">
        <v>3192</v>
      </c>
      <c r="C272" s="69" t="n">
        <v>0.80832</v>
      </c>
      <c r="D272" s="69" t="n">
        <f aca="false">LOG(C272,2)</f>
        <v>-0.307001550649259</v>
      </c>
      <c r="E272" s="69" t="n">
        <v>0.75809</v>
      </c>
      <c r="F272" s="69" t="n">
        <f aca="false">LOG(E272,2)</f>
        <v>-0.399558960414532</v>
      </c>
      <c r="G272" s="28" t="s">
        <v>3193</v>
      </c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21"/>
      <c r="Y272" s="21"/>
      <c r="Z272" s="21"/>
      <c r="AA272" s="21"/>
      <c r="AB272" s="21"/>
      <c r="AC272" s="21"/>
      <c r="AD272" s="21"/>
    </row>
    <row r="273" customFormat="false" ht="15.75" hidden="false" customHeight="true" outlineLevel="0" collapsed="false">
      <c r="A273" s="15" t="s">
        <v>3194</v>
      </c>
      <c r="B273" s="72" t="s">
        <v>3195</v>
      </c>
      <c r="C273" s="69" t="n">
        <v>0.93527</v>
      </c>
      <c r="D273" s="69" t="n">
        <f aca="false">LOG(C273,2)</f>
        <v>-0.0965451829032342</v>
      </c>
      <c r="E273" s="69" t="n">
        <v>0.75848</v>
      </c>
      <c r="F273" s="69" t="n">
        <f aca="false">LOG(E273,2)</f>
        <v>-0.398816955655966</v>
      </c>
      <c r="G273" s="20" t="s">
        <v>3196</v>
      </c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21"/>
      <c r="Y273" s="21"/>
      <c r="Z273" s="21"/>
      <c r="AA273" s="21"/>
      <c r="AB273" s="21"/>
      <c r="AC273" s="21"/>
      <c r="AD273" s="21"/>
    </row>
    <row r="274" customFormat="false" ht="15.75" hidden="false" customHeight="true" outlineLevel="0" collapsed="false">
      <c r="A274" s="14" t="s">
        <v>3197</v>
      </c>
      <c r="B274" s="72" t="s">
        <v>3198</v>
      </c>
      <c r="C274" s="69" t="n">
        <v>0.70695</v>
      </c>
      <c r="D274" s="69" t="n">
        <f aca="false">LOG(C274,2)</f>
        <v>-0.500319912812941</v>
      </c>
      <c r="E274" s="69" t="n">
        <v>0.75855</v>
      </c>
      <c r="F274" s="69" t="n">
        <f aca="false">LOG(E274,2)</f>
        <v>-0.398683815701009</v>
      </c>
      <c r="G274" s="28" t="s">
        <v>3199</v>
      </c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  <c r="AA274" s="21"/>
      <c r="AB274" s="21"/>
      <c r="AC274" s="21"/>
      <c r="AD274" s="21"/>
    </row>
    <row r="275" customFormat="false" ht="15.75" hidden="false" customHeight="true" outlineLevel="0" collapsed="false">
      <c r="A275" s="4" t="s">
        <v>3200</v>
      </c>
      <c r="B275" s="72" t="s">
        <v>3201</v>
      </c>
      <c r="C275" s="69" t="n">
        <v>0.87489</v>
      </c>
      <c r="D275" s="69" t="n">
        <f aca="false">LOG(C275,2)</f>
        <v>-0.192826456720156</v>
      </c>
      <c r="E275" s="69" t="n">
        <v>0.75867</v>
      </c>
      <c r="F275" s="69" t="n">
        <f aca="false">LOG(E275,2)</f>
        <v>-0.398455604360178</v>
      </c>
      <c r="G275" s="28" t="s">
        <v>3202</v>
      </c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  <c r="Y275" s="21"/>
      <c r="Z275" s="21"/>
      <c r="AA275" s="21"/>
      <c r="AB275" s="21"/>
      <c r="AC275" s="21"/>
      <c r="AD275" s="21"/>
    </row>
    <row r="276" customFormat="false" ht="15.75" hidden="false" customHeight="true" outlineLevel="0" collapsed="false">
      <c r="A276" s="15" t="s">
        <v>3203</v>
      </c>
      <c r="B276" s="52" t="s">
        <v>3204</v>
      </c>
      <c r="C276" s="69" t="n">
        <v>0.83933</v>
      </c>
      <c r="D276" s="69" t="n">
        <f aca="false">LOG(C276,2)</f>
        <v>-0.252689947203169</v>
      </c>
      <c r="E276" s="69" t="n">
        <v>0.75883</v>
      </c>
      <c r="F276" s="69" t="n">
        <f aca="false">LOG(E276,2)</f>
        <v>-0.398151378716162</v>
      </c>
      <c r="G276" s="20" t="s">
        <v>3205</v>
      </c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21"/>
      <c r="Y276" s="21"/>
      <c r="Z276" s="21"/>
      <c r="AA276" s="21"/>
      <c r="AB276" s="21"/>
      <c r="AC276" s="21"/>
      <c r="AD276" s="21"/>
    </row>
    <row r="277" customFormat="false" ht="15.75" hidden="false" customHeight="true" outlineLevel="0" collapsed="false">
      <c r="A277" s="15" t="s">
        <v>3206</v>
      </c>
      <c r="B277" s="49" t="s">
        <v>3207</v>
      </c>
      <c r="C277" s="17" t="n">
        <v>0.9016</v>
      </c>
      <c r="D277" s="69" t="n">
        <f aca="false">LOG(C277,2)</f>
        <v>-0.149440579377228</v>
      </c>
      <c r="E277" s="17" t="n">
        <v>0.75915</v>
      </c>
      <c r="F277" s="69" t="n">
        <f aca="false">LOG(E277,2)</f>
        <v>-0.397543119819571</v>
      </c>
      <c r="G277" s="20" t="s">
        <v>3208</v>
      </c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21"/>
      <c r="Y277" s="21"/>
      <c r="Z277" s="21"/>
      <c r="AA277" s="21"/>
      <c r="AB277" s="21"/>
      <c r="AC277" s="21"/>
      <c r="AD277" s="21"/>
    </row>
    <row r="278" customFormat="false" ht="15.75" hidden="false" customHeight="true" outlineLevel="0" collapsed="false">
      <c r="A278" s="15" t="s">
        <v>3209</v>
      </c>
      <c r="B278" s="52" t="s">
        <v>3210</v>
      </c>
      <c r="C278" s="69" t="n">
        <v>0.77303</v>
      </c>
      <c r="D278" s="69" t="n">
        <f aca="false">LOG(C278,2)</f>
        <v>-0.371403691071797</v>
      </c>
      <c r="E278" s="69" t="n">
        <v>0.75931</v>
      </c>
      <c r="F278" s="69" t="n">
        <f aca="false">LOG(E278,2)</f>
        <v>-0.397239086512936</v>
      </c>
      <c r="G278" s="20" t="s">
        <v>3211</v>
      </c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21"/>
      <c r="Y278" s="21"/>
      <c r="Z278" s="21"/>
      <c r="AA278" s="21"/>
      <c r="AB278" s="21"/>
      <c r="AC278" s="21"/>
      <c r="AD278" s="21"/>
    </row>
    <row r="279" customFormat="false" ht="15.75" hidden="false" customHeight="true" outlineLevel="0" collapsed="false">
      <c r="A279" s="15" t="s">
        <v>3212</v>
      </c>
      <c r="B279" s="52" t="s">
        <v>3213</v>
      </c>
      <c r="C279" s="69" t="n">
        <v>0.91114</v>
      </c>
      <c r="D279" s="69" t="n">
        <f aca="false">LOG(C279,2)</f>
        <v>-0.134255348447684</v>
      </c>
      <c r="E279" s="69" t="n">
        <v>0.76053</v>
      </c>
      <c r="F279" s="69" t="n">
        <f aca="false">LOG(E279,2)</f>
        <v>-0.394922937013089</v>
      </c>
      <c r="G279" s="20" t="s">
        <v>3214</v>
      </c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  <c r="AA279" s="21"/>
      <c r="AB279" s="21"/>
      <c r="AC279" s="21"/>
      <c r="AD279" s="21"/>
    </row>
    <row r="280" customFormat="false" ht="15.75" hidden="false" customHeight="true" outlineLevel="0" collapsed="false">
      <c r="A280" s="15" t="s">
        <v>3215</v>
      </c>
      <c r="B280" s="72" t="s">
        <v>3216</v>
      </c>
      <c r="C280" s="69" t="n">
        <v>0.76467</v>
      </c>
      <c r="D280" s="69" t="n">
        <f aca="false">LOG(C280,2)</f>
        <v>-0.387090820387922</v>
      </c>
      <c r="E280" s="69" t="n">
        <v>0.76126</v>
      </c>
      <c r="F280" s="69" t="n">
        <f aca="false">LOG(E280,2)</f>
        <v>-0.393538820333875</v>
      </c>
      <c r="G280" s="20" t="s">
        <v>3217</v>
      </c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  <c r="Y280" s="21"/>
      <c r="Z280" s="21"/>
      <c r="AA280" s="21"/>
      <c r="AB280" s="21"/>
      <c r="AC280" s="21"/>
      <c r="AD280" s="21"/>
    </row>
    <row r="281" customFormat="false" ht="15.75" hidden="false" customHeight="true" outlineLevel="0" collapsed="false">
      <c r="A281" s="15" t="s">
        <v>3218</v>
      </c>
      <c r="B281" s="52" t="s">
        <v>3219</v>
      </c>
      <c r="C281" s="13" t="n">
        <v>0.68036</v>
      </c>
      <c r="D281" s="69" t="n">
        <f aca="false">LOG(C281,2)</f>
        <v>-0.555629770902514</v>
      </c>
      <c r="E281" s="13" t="n">
        <v>0.76139</v>
      </c>
      <c r="F281" s="69" t="n">
        <f aca="false">LOG(E281,2)</f>
        <v>-0.393292473037029</v>
      </c>
      <c r="G281" s="20" t="s">
        <v>3220</v>
      </c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21"/>
      <c r="Y281" s="21"/>
      <c r="Z281" s="21"/>
      <c r="AA281" s="21"/>
      <c r="AB281" s="21"/>
      <c r="AC281" s="21"/>
      <c r="AD281" s="21"/>
    </row>
    <row r="282" customFormat="false" ht="15.75" hidden="false" customHeight="true" outlineLevel="0" collapsed="false">
      <c r="A282" s="4" t="s">
        <v>3221</v>
      </c>
      <c r="B282" s="72" t="s">
        <v>3222</v>
      </c>
      <c r="C282" s="69" t="n">
        <v>1.0772</v>
      </c>
      <c r="D282" s="69" t="n">
        <f aca="false">LOG(C282,2)</f>
        <v>0.107286134952222</v>
      </c>
      <c r="E282" s="69" t="n">
        <v>0.76149</v>
      </c>
      <c r="F282" s="69" t="n">
        <f aca="false">LOG(E282,2)</f>
        <v>-0.393103003736367</v>
      </c>
      <c r="G282" s="28" t="s">
        <v>3223</v>
      </c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  <c r="AA282" s="21"/>
      <c r="AB282" s="21"/>
      <c r="AC282" s="21"/>
      <c r="AD282" s="21"/>
    </row>
    <row r="283" customFormat="false" ht="15.75" hidden="false" customHeight="true" outlineLevel="0" collapsed="false">
      <c r="A283" s="4" t="s">
        <v>3224</v>
      </c>
      <c r="B283" s="49" t="s">
        <v>3225</v>
      </c>
      <c r="C283" s="13" t="n">
        <v>0.80963</v>
      </c>
      <c r="D283" s="69" t="n">
        <f aca="false">LOG(C283,2)</f>
        <v>-0.304665346296156</v>
      </c>
      <c r="E283" s="13" t="n">
        <v>0.76192</v>
      </c>
      <c r="F283" s="69" t="n">
        <f aca="false">LOG(E283,2)</f>
        <v>-0.392288569166478</v>
      </c>
      <c r="G283" s="28" t="s">
        <v>3226</v>
      </c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21"/>
      <c r="Y283" s="21"/>
      <c r="Z283" s="21"/>
      <c r="AA283" s="21"/>
      <c r="AB283" s="21"/>
      <c r="AC283" s="21"/>
      <c r="AD283" s="21"/>
    </row>
    <row r="284" customFormat="false" ht="15.75" hidden="false" customHeight="true" outlineLevel="0" collapsed="false">
      <c r="A284" s="18" t="s">
        <v>3227</v>
      </c>
      <c r="B284" s="72" t="s">
        <v>3228</v>
      </c>
      <c r="C284" s="69" t="n">
        <v>0.88189</v>
      </c>
      <c r="D284" s="69" t="n">
        <f aca="false">LOG(C284,2)</f>
        <v>-0.181329378278442</v>
      </c>
      <c r="E284" s="69" t="n">
        <v>0.76206</v>
      </c>
      <c r="F284" s="69" t="n">
        <f aca="false">LOG(E284,2)</f>
        <v>-0.392023503606178</v>
      </c>
      <c r="G284" s="20" t="s">
        <v>3229</v>
      </c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21"/>
      <c r="Y284" s="21"/>
      <c r="Z284" s="21"/>
      <c r="AA284" s="21"/>
      <c r="AB284" s="21"/>
      <c r="AC284" s="21"/>
    </row>
    <row r="285" customFormat="false" ht="15.75" hidden="false" customHeight="true" outlineLevel="0" collapsed="false">
      <c r="A285" s="15" t="s">
        <v>3230</v>
      </c>
      <c r="B285" s="72" t="s">
        <v>3231</v>
      </c>
      <c r="C285" s="69" t="n">
        <v>0.83324</v>
      </c>
      <c r="D285" s="69" t="n">
        <f aca="false">LOG(C285,2)</f>
        <v>-0.263195996727632</v>
      </c>
      <c r="E285" s="69" t="n">
        <v>0.76209</v>
      </c>
      <c r="F285" s="69" t="n">
        <f aca="false">LOG(E285,2)</f>
        <v>-0.391966710178717</v>
      </c>
      <c r="G285" s="20" t="s">
        <v>3232</v>
      </c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21"/>
      <c r="Y285" s="21"/>
      <c r="Z285" s="21"/>
      <c r="AA285" s="21"/>
      <c r="AB285" s="21"/>
      <c r="AC285" s="21"/>
      <c r="AD285" s="21"/>
    </row>
    <row r="286" customFormat="false" ht="15.75" hidden="false" customHeight="true" outlineLevel="0" collapsed="false">
      <c r="A286" s="15" t="s">
        <v>3233</v>
      </c>
      <c r="B286" s="52" t="s">
        <v>3234</v>
      </c>
      <c r="C286" s="69" t="n">
        <v>0.82744</v>
      </c>
      <c r="D286" s="69" t="n">
        <f aca="false">LOG(C286,2)</f>
        <v>-0.273273393047016</v>
      </c>
      <c r="E286" s="69" t="n">
        <v>0.76227</v>
      </c>
      <c r="F286" s="69" t="n">
        <f aca="false">LOG(E286,2)</f>
        <v>-0.391625996556519</v>
      </c>
      <c r="G286" s="20" t="s">
        <v>3235</v>
      </c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  <c r="AA286" s="21"/>
      <c r="AB286" s="21"/>
      <c r="AC286" s="21"/>
      <c r="AD286" s="21"/>
    </row>
    <row r="287" customFormat="false" ht="15.75" hidden="false" customHeight="true" outlineLevel="0" collapsed="false">
      <c r="A287" s="15" t="s">
        <v>3236</v>
      </c>
      <c r="B287" s="52" t="s">
        <v>3237</v>
      </c>
      <c r="C287" s="69" t="n">
        <v>0.9994</v>
      </c>
      <c r="D287" s="69" t="n">
        <f aca="false">LOG(C287,2)</f>
        <v>-0.000865876813561612</v>
      </c>
      <c r="E287" s="69" t="n">
        <v>0.76252</v>
      </c>
      <c r="F287" s="69" t="n">
        <f aca="false">LOG(E287,2)</f>
        <v>-0.391152916639345</v>
      </c>
      <c r="G287" s="20" t="s">
        <v>3238</v>
      </c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  <c r="AA287" s="21"/>
      <c r="AB287" s="21"/>
      <c r="AC287" s="21"/>
      <c r="AD287" s="21"/>
    </row>
    <row r="288" customFormat="false" ht="15.75" hidden="false" customHeight="true" outlineLevel="0" collapsed="false">
      <c r="A288" s="15" t="s">
        <v>3239</v>
      </c>
      <c r="B288" s="72" t="s">
        <v>3240</v>
      </c>
      <c r="C288" s="69" t="n">
        <v>0.74631</v>
      </c>
      <c r="D288" s="69" t="n">
        <f aca="false">LOG(C288,2)</f>
        <v>-0.422153077591632</v>
      </c>
      <c r="E288" s="69" t="n">
        <v>0.76286</v>
      </c>
      <c r="F288" s="69" t="n">
        <f aca="false">LOG(E288,2)</f>
        <v>-0.39050977680268</v>
      </c>
      <c r="G288" s="20" t="s">
        <v>3241</v>
      </c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21"/>
      <c r="Y288" s="21"/>
      <c r="Z288" s="21"/>
      <c r="AA288" s="21"/>
      <c r="AB288" s="21"/>
      <c r="AC288" s="21"/>
      <c r="AD288" s="21"/>
    </row>
    <row r="289" customFormat="false" ht="15.75" hidden="false" customHeight="true" outlineLevel="0" collapsed="false">
      <c r="A289" s="4" t="s">
        <v>3242</v>
      </c>
      <c r="B289" s="49" t="s">
        <v>3243</v>
      </c>
      <c r="C289" s="13" t="n">
        <v>1.0354</v>
      </c>
      <c r="D289" s="69" t="n">
        <f aca="false">LOG(C289,2)</f>
        <v>0.0501882233114782</v>
      </c>
      <c r="E289" s="13" t="n">
        <v>0.76372</v>
      </c>
      <c r="F289" s="69" t="n">
        <f aca="false">LOG(E289,2)</f>
        <v>-0.388884289941307</v>
      </c>
      <c r="G289" s="28" t="s">
        <v>3244</v>
      </c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  <c r="AA289" s="21"/>
      <c r="AB289" s="21"/>
      <c r="AC289" s="21"/>
      <c r="AD289" s="21"/>
    </row>
    <row r="290" customFormat="false" ht="15.75" hidden="false" customHeight="true" outlineLevel="0" collapsed="false">
      <c r="A290" s="15" t="s">
        <v>3245</v>
      </c>
      <c r="B290" s="72" t="s">
        <v>3246</v>
      </c>
      <c r="C290" s="69" t="n">
        <v>0.84209</v>
      </c>
      <c r="D290" s="69" t="n">
        <f aca="false">LOG(C290,2)</f>
        <v>-0.247953662528178</v>
      </c>
      <c r="E290" s="69" t="n">
        <v>0.76397</v>
      </c>
      <c r="F290" s="69" t="n">
        <f aca="false">LOG(E290,2)</f>
        <v>-0.388412108067443</v>
      </c>
      <c r="G290" s="20" t="s">
        <v>3247</v>
      </c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  <c r="AA290" s="21"/>
      <c r="AB290" s="21"/>
      <c r="AC290" s="21"/>
      <c r="AD290" s="21"/>
    </row>
    <row r="291" customFormat="false" ht="15.75" hidden="false" customHeight="true" outlineLevel="0" collapsed="false">
      <c r="A291" s="15" t="s">
        <v>3248</v>
      </c>
      <c r="B291" s="52" t="s">
        <v>3249</v>
      </c>
      <c r="C291" s="69" t="n">
        <v>0.83854</v>
      </c>
      <c r="D291" s="69" t="n">
        <f aca="false">LOG(C291,2)</f>
        <v>-0.254048490077793</v>
      </c>
      <c r="E291" s="69" t="n">
        <v>0.76399</v>
      </c>
      <c r="F291" s="69" t="n">
        <f aca="false">LOG(E291,2)</f>
        <v>-0.388374340192866</v>
      </c>
      <c r="G291" s="20" t="s">
        <v>3250</v>
      </c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  <c r="Y291" s="21"/>
      <c r="Z291" s="21"/>
      <c r="AA291" s="21"/>
      <c r="AB291" s="21"/>
      <c r="AC291" s="21"/>
      <c r="AD291" s="21"/>
    </row>
    <row r="292" customFormat="false" ht="15.75" hidden="false" customHeight="true" outlineLevel="0" collapsed="false">
      <c r="A292" s="15" t="s">
        <v>3251</v>
      </c>
      <c r="B292" s="52" t="s">
        <v>3252</v>
      </c>
      <c r="C292" s="69" t="n">
        <v>0.8703</v>
      </c>
      <c r="D292" s="69" t="n">
        <f aca="false">LOG(C292,2)</f>
        <v>-0.200415298630296</v>
      </c>
      <c r="E292" s="69" t="n">
        <v>0.76417</v>
      </c>
      <c r="F292" s="69" t="n">
        <f aca="false">LOG(E292,2)</f>
        <v>-0.388034473806413</v>
      </c>
      <c r="G292" s="20" t="s">
        <v>3253</v>
      </c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21"/>
      <c r="Z292" s="21"/>
      <c r="AA292" s="21"/>
      <c r="AB292" s="21"/>
      <c r="AC292" s="21"/>
      <c r="AD292" s="21"/>
    </row>
    <row r="293" customFormat="false" ht="15.75" hidden="false" customHeight="true" outlineLevel="0" collapsed="false">
      <c r="A293" s="4" t="s">
        <v>3254</v>
      </c>
      <c r="B293" s="49" t="s">
        <v>3255</v>
      </c>
      <c r="C293" s="13" t="n">
        <v>0.85073</v>
      </c>
      <c r="D293" s="69" t="n">
        <f aca="false">LOG(C293,2)</f>
        <v>-0.23322676493567</v>
      </c>
      <c r="E293" s="13" t="n">
        <v>0.76424</v>
      </c>
      <c r="F293" s="69" t="n">
        <f aca="false">LOG(E293,2)</f>
        <v>-0.387902325164448</v>
      </c>
      <c r="G293" s="28" t="s">
        <v>3256</v>
      </c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  <c r="AA293" s="21"/>
      <c r="AB293" s="21"/>
      <c r="AC293" s="21"/>
      <c r="AD293" s="21"/>
    </row>
    <row r="294" customFormat="false" ht="15.75" hidden="false" customHeight="true" outlineLevel="0" collapsed="false">
      <c r="A294" s="4" t="s">
        <v>3257</v>
      </c>
      <c r="B294" s="72" t="s">
        <v>3258</v>
      </c>
      <c r="C294" s="69" t="n">
        <v>1.1152</v>
      </c>
      <c r="D294" s="69" t="n">
        <f aca="false">LOG(C294,2)</f>
        <v>0.157302466318974</v>
      </c>
      <c r="E294" s="69" t="n">
        <v>0.76438</v>
      </c>
      <c r="F294" s="69" t="n">
        <f aca="false">LOG(E294,2)</f>
        <v>-0.387638064188811</v>
      </c>
      <c r="G294" s="28" t="s">
        <v>3259</v>
      </c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  <c r="AA294" s="21"/>
      <c r="AB294" s="21"/>
      <c r="AC294" s="21"/>
      <c r="AD294" s="21"/>
    </row>
    <row r="295" customFormat="false" ht="15.75" hidden="false" customHeight="true" outlineLevel="0" collapsed="false">
      <c r="A295" s="15" t="s">
        <v>3260</v>
      </c>
      <c r="B295" s="72" t="s">
        <v>3261</v>
      </c>
      <c r="C295" s="69" t="n">
        <v>0.87759</v>
      </c>
      <c r="D295" s="69" t="n">
        <f aca="false">LOG(C295,2)</f>
        <v>-0.188381008335642</v>
      </c>
      <c r="E295" s="69" t="n">
        <v>0.76481</v>
      </c>
      <c r="F295" s="69" t="n">
        <f aca="false">LOG(E295,2)</f>
        <v>-0.386826708001636</v>
      </c>
      <c r="G295" s="20" t="s">
        <v>3262</v>
      </c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  <c r="Y295" s="21"/>
      <c r="Z295" s="21"/>
      <c r="AA295" s="21"/>
      <c r="AB295" s="21"/>
      <c r="AC295" s="21"/>
      <c r="AD295" s="21"/>
    </row>
    <row r="296" customFormat="false" ht="15.75" hidden="false" customHeight="true" outlineLevel="0" collapsed="false">
      <c r="A296" s="15" t="s">
        <v>3263</v>
      </c>
      <c r="B296" s="52" t="s">
        <v>3264</v>
      </c>
      <c r="C296" s="69" t="n">
        <v>0.83563</v>
      </c>
      <c r="D296" s="69" t="n">
        <f aca="false">LOG(C296,2)</f>
        <v>-0.259063807276138</v>
      </c>
      <c r="E296" s="69" t="n">
        <v>0.76482</v>
      </c>
      <c r="F296" s="69" t="n">
        <f aca="false">LOG(E296,2)</f>
        <v>-0.386807844681213</v>
      </c>
      <c r="G296" s="20" t="s">
        <v>3265</v>
      </c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  <c r="Y296" s="21"/>
      <c r="Z296" s="21"/>
      <c r="AA296" s="21"/>
      <c r="AB296" s="21"/>
      <c r="AC296" s="21"/>
      <c r="AD296" s="21"/>
    </row>
    <row r="297" customFormat="false" ht="15.75" hidden="false" customHeight="true" outlineLevel="0" collapsed="false">
      <c r="A297" s="15" t="s">
        <v>3266</v>
      </c>
      <c r="B297" s="52" t="s">
        <v>3267</v>
      </c>
      <c r="C297" s="69" t="n">
        <v>0.92061</v>
      </c>
      <c r="D297" s="69" t="n">
        <f aca="false">LOG(C297,2)</f>
        <v>-0.11933798116322</v>
      </c>
      <c r="E297" s="69" t="n">
        <v>0.76563</v>
      </c>
      <c r="F297" s="69" t="n">
        <f aca="false">LOG(E297,2)</f>
        <v>-0.385280734233657</v>
      </c>
      <c r="G297" s="20" t="s">
        <v>3268</v>
      </c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21"/>
      <c r="Y297" s="21"/>
      <c r="Z297" s="21"/>
      <c r="AA297" s="21"/>
      <c r="AB297" s="21"/>
      <c r="AC297" s="21"/>
    </row>
    <row r="298" customFormat="false" ht="15.75" hidden="false" customHeight="true" outlineLevel="0" collapsed="false">
      <c r="A298" s="4" t="s">
        <v>3269</v>
      </c>
      <c r="B298" s="49" t="s">
        <v>3270</v>
      </c>
      <c r="C298" s="13" t="n">
        <v>0.74799</v>
      </c>
      <c r="D298" s="69" t="n">
        <f aca="false">LOG(C298,2)</f>
        <v>-0.418909112270235</v>
      </c>
      <c r="E298" s="13" t="n">
        <v>0.76569</v>
      </c>
      <c r="F298" s="69" t="n">
        <f aca="false">LOG(E298,2)</f>
        <v>-0.385167679219032</v>
      </c>
      <c r="G298" s="28" t="s">
        <v>3271</v>
      </c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21"/>
      <c r="Y298" s="21"/>
      <c r="Z298" s="21"/>
      <c r="AA298" s="21"/>
      <c r="AB298" s="21"/>
      <c r="AC298" s="21"/>
      <c r="AD298" s="21"/>
    </row>
    <row r="299" customFormat="false" ht="15.75" hidden="false" customHeight="true" outlineLevel="0" collapsed="false">
      <c r="A299" s="15" t="s">
        <v>3272</v>
      </c>
      <c r="B299" s="52" t="s">
        <v>3273</v>
      </c>
      <c r="C299" s="69" t="n">
        <v>0.95526</v>
      </c>
      <c r="D299" s="69" t="n">
        <f aca="false">LOG(C299,2)</f>
        <v>-0.0660346395828848</v>
      </c>
      <c r="E299" s="69" t="n">
        <v>0.76614</v>
      </c>
      <c r="F299" s="69" t="n">
        <f aca="false">LOG(E299,2)</f>
        <v>-0.38432004888528</v>
      </c>
      <c r="G299" s="20" t="s">
        <v>3274</v>
      </c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  <c r="AA299" s="21"/>
      <c r="AB299" s="21"/>
      <c r="AC299" s="21"/>
      <c r="AD299" s="21"/>
    </row>
    <row r="300" customFormat="false" ht="15.75" hidden="false" customHeight="true" outlineLevel="0" collapsed="false">
      <c r="A300" s="4" t="s">
        <v>3275</v>
      </c>
      <c r="B300" s="49" t="s">
        <v>3276</v>
      </c>
      <c r="C300" s="13" t="n">
        <v>0.898</v>
      </c>
      <c r="D300" s="69" t="n">
        <f aca="false">LOG(C300,2)</f>
        <v>-0.15521264992094</v>
      </c>
      <c r="E300" s="13" t="n">
        <v>0.76616</v>
      </c>
      <c r="F300" s="69" t="n">
        <f aca="false">LOG(E300,2)</f>
        <v>-0.384282387982299</v>
      </c>
      <c r="G300" s="28" t="s">
        <v>3277</v>
      </c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21"/>
      <c r="Z300" s="21"/>
      <c r="AA300" s="21"/>
      <c r="AB300" s="21"/>
      <c r="AC300" s="21"/>
      <c r="AD300" s="21"/>
    </row>
    <row r="301" customFormat="false" ht="15.75" hidden="false" customHeight="true" outlineLevel="0" collapsed="false">
      <c r="A301" s="15" t="s">
        <v>3278</v>
      </c>
      <c r="B301" s="72" t="s">
        <v>3279</v>
      </c>
      <c r="C301" s="69" t="n">
        <v>0.76013</v>
      </c>
      <c r="D301" s="69" t="n">
        <f aca="false">LOG(C301,2)</f>
        <v>-0.395681920651332</v>
      </c>
      <c r="E301" s="69" t="n">
        <v>0.7665</v>
      </c>
      <c r="F301" s="69" t="n">
        <f aca="false">LOG(E301,2)</f>
        <v>-0.38364230300331</v>
      </c>
      <c r="G301" s="20" t="s">
        <v>3280</v>
      </c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  <c r="Y301" s="21"/>
      <c r="Z301" s="21"/>
      <c r="AA301" s="21"/>
      <c r="AB301" s="21"/>
      <c r="AC301" s="21"/>
      <c r="AD301" s="21"/>
    </row>
    <row r="302" customFormat="false" ht="15.75" hidden="false" customHeight="true" outlineLevel="0" collapsed="false">
      <c r="A302" s="4" t="s">
        <v>3281</v>
      </c>
      <c r="B302" s="72" t="s">
        <v>3282</v>
      </c>
      <c r="C302" s="69" t="n">
        <v>0.72053</v>
      </c>
      <c r="D302" s="69" t="n">
        <f aca="false">LOG(C302,2)</f>
        <v>-0.472869595160215</v>
      </c>
      <c r="E302" s="69" t="n">
        <v>0.76655</v>
      </c>
      <c r="F302" s="69" t="n">
        <f aca="false">LOG(E302,2)</f>
        <v>-0.383548196807073</v>
      </c>
      <c r="G302" s="28" t="s">
        <v>3283</v>
      </c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  <c r="Y302" s="21"/>
      <c r="Z302" s="21"/>
      <c r="AA302" s="21"/>
      <c r="AB302" s="21"/>
      <c r="AC302" s="21"/>
      <c r="AD302" s="21"/>
    </row>
    <row r="303" customFormat="false" ht="15.75" hidden="false" customHeight="true" outlineLevel="0" collapsed="false">
      <c r="A303" s="15" t="s">
        <v>3284</v>
      </c>
      <c r="B303" s="49" t="s">
        <v>3285</v>
      </c>
      <c r="C303" s="13" t="n">
        <v>0.80743</v>
      </c>
      <c r="D303" s="69" t="n">
        <f aca="false">LOG(C303,2)</f>
        <v>-0.308590903849013</v>
      </c>
      <c r="E303" s="13" t="n">
        <v>0.76693</v>
      </c>
      <c r="F303" s="69" t="n">
        <f aca="false">LOG(E303,2)</f>
        <v>-0.382833190251058</v>
      </c>
      <c r="G303" s="20" t="s">
        <v>3286</v>
      </c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  <c r="Y303" s="21"/>
      <c r="Z303" s="21"/>
      <c r="AA303" s="21"/>
      <c r="AB303" s="21"/>
      <c r="AC303" s="21"/>
      <c r="AD303" s="21"/>
    </row>
    <row r="304" customFormat="false" ht="15.75" hidden="false" customHeight="true" outlineLevel="0" collapsed="false">
      <c r="A304" s="15" t="s">
        <v>3287</v>
      </c>
      <c r="B304" s="72" t="s">
        <v>3288</v>
      </c>
      <c r="C304" s="69" t="n">
        <v>0.78606</v>
      </c>
      <c r="D304" s="69" t="n">
        <f aca="false">LOG(C304,2)</f>
        <v>-0.347288657214244</v>
      </c>
      <c r="E304" s="69" t="n">
        <v>0.76715</v>
      </c>
      <c r="F304" s="69" t="n">
        <f aca="false">LOG(E304,2)</f>
        <v>-0.382419400994733</v>
      </c>
      <c r="G304" s="20" t="s">
        <v>3289</v>
      </c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  <c r="AA304" s="21"/>
      <c r="AB304" s="21"/>
      <c r="AC304" s="21"/>
      <c r="AD304" s="21"/>
    </row>
    <row r="305" customFormat="false" ht="15.75" hidden="false" customHeight="true" outlineLevel="0" collapsed="false">
      <c r="A305" s="15" t="s">
        <v>3290</v>
      </c>
      <c r="B305" s="72" t="s">
        <v>3291</v>
      </c>
      <c r="C305" s="69" t="n">
        <v>0.85782</v>
      </c>
      <c r="D305" s="69" t="n">
        <f aca="false">LOG(C305,2)</f>
        <v>-0.221253142210172</v>
      </c>
      <c r="E305" s="69" t="n">
        <v>0.76737</v>
      </c>
      <c r="F305" s="69" t="n">
        <f aca="false">LOG(E305,2)</f>
        <v>-0.382005730386113</v>
      </c>
      <c r="G305" s="20" t="s">
        <v>3292</v>
      </c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  <c r="Y305" s="21"/>
      <c r="Z305" s="21"/>
      <c r="AA305" s="21"/>
      <c r="AB305" s="21"/>
      <c r="AC305" s="21"/>
      <c r="AD305" s="21"/>
    </row>
    <row r="306" customFormat="false" ht="15.75" hidden="false" customHeight="true" outlineLevel="0" collapsed="false">
      <c r="A306" s="15" t="s">
        <v>3293</v>
      </c>
      <c r="B306" s="52" t="s">
        <v>3294</v>
      </c>
      <c r="C306" s="69" t="n">
        <v>0.95723</v>
      </c>
      <c r="D306" s="69" t="n">
        <f aca="false">LOG(C306,2)</f>
        <v>-0.0630624826191835</v>
      </c>
      <c r="E306" s="69" t="n">
        <v>0.76785</v>
      </c>
      <c r="F306" s="69" t="n">
        <f aca="false">LOG(E306,2)</f>
        <v>-0.381103587836912</v>
      </c>
      <c r="G306" s="20" t="s">
        <v>3295</v>
      </c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  <c r="Y306" s="21"/>
      <c r="Z306" s="21"/>
      <c r="AA306" s="21"/>
      <c r="AB306" s="21"/>
      <c r="AC306" s="21"/>
      <c r="AD306" s="21"/>
    </row>
    <row r="307" customFormat="false" ht="15.75" hidden="false" customHeight="true" outlineLevel="0" collapsed="false">
      <c r="A307" s="15" t="s">
        <v>3296</v>
      </c>
      <c r="B307" s="52" t="s">
        <v>3297</v>
      </c>
      <c r="C307" s="17" t="n">
        <v>0.82568</v>
      </c>
      <c r="D307" s="69" t="n">
        <f aca="false">LOG(C307,2)</f>
        <v>-0.276345334867727</v>
      </c>
      <c r="E307" s="17" t="n">
        <v>0.76809</v>
      </c>
      <c r="F307" s="69" t="n">
        <f aca="false">LOG(E307,2)</f>
        <v>-0.380652728021253</v>
      </c>
      <c r="G307" s="20" t="s">
        <v>3298</v>
      </c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  <c r="Y307" s="21"/>
      <c r="Z307" s="21"/>
      <c r="AA307" s="21"/>
      <c r="AB307" s="21"/>
      <c r="AC307" s="21"/>
      <c r="AD307" s="21"/>
    </row>
    <row r="308" customFormat="false" ht="15.75" hidden="false" customHeight="true" outlineLevel="0" collapsed="false">
      <c r="A308" s="15" t="s">
        <v>3299</v>
      </c>
      <c r="B308" s="52" t="s">
        <v>3300</v>
      </c>
      <c r="C308" s="69" t="n">
        <v>1.0354</v>
      </c>
      <c r="D308" s="69" t="n">
        <f aca="false">LOG(C308,2)</f>
        <v>0.0501882233114782</v>
      </c>
      <c r="E308" s="69" t="n">
        <v>0.76854</v>
      </c>
      <c r="F308" s="69" t="n">
        <f aca="false">LOG(E308,2)</f>
        <v>-0.379807745446452</v>
      </c>
      <c r="G308" s="20" t="s">
        <v>3301</v>
      </c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  <c r="AA308" s="21"/>
      <c r="AB308" s="21"/>
      <c r="AC308" s="21"/>
      <c r="AD308" s="21"/>
    </row>
    <row r="309" customFormat="false" ht="15.75" hidden="false" customHeight="true" outlineLevel="0" collapsed="false">
      <c r="A309" s="15" t="s">
        <v>3302</v>
      </c>
      <c r="B309" s="52" t="s">
        <v>3303</v>
      </c>
      <c r="C309" s="69" t="n">
        <v>0.74276</v>
      </c>
      <c r="D309" s="69" t="n">
        <f aca="false">LOG(C309,2)</f>
        <v>-0.429031971261151</v>
      </c>
      <c r="E309" s="69" t="n">
        <v>0.76892</v>
      </c>
      <c r="F309" s="69" t="n">
        <f aca="false">LOG(E309,2)</f>
        <v>-0.379094589817425</v>
      </c>
      <c r="G309" s="20" t="s">
        <v>3304</v>
      </c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  <c r="Y309" s="21"/>
      <c r="Z309" s="21"/>
      <c r="AA309" s="21"/>
      <c r="AB309" s="21"/>
      <c r="AC309" s="21"/>
      <c r="AD309" s="21"/>
    </row>
    <row r="310" customFormat="false" ht="15.75" hidden="false" customHeight="true" outlineLevel="0" collapsed="false">
      <c r="A310" s="15" t="s">
        <v>3305</v>
      </c>
      <c r="B310" s="52" t="s">
        <v>3306</v>
      </c>
      <c r="C310" s="69" t="n">
        <v>0.85017</v>
      </c>
      <c r="D310" s="69" t="n">
        <f aca="false">LOG(C310,2)</f>
        <v>-0.234176743478899</v>
      </c>
      <c r="E310" s="69" t="n">
        <v>0.76901</v>
      </c>
      <c r="F310" s="69" t="n">
        <f aca="false">LOG(E310,2)</f>
        <v>-0.37892573615851</v>
      </c>
      <c r="G310" s="20" t="s">
        <v>3307</v>
      </c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  <c r="Y310" s="21"/>
      <c r="Z310" s="21"/>
      <c r="AA310" s="21"/>
      <c r="AB310" s="21"/>
      <c r="AC310" s="21"/>
      <c r="AD310" s="21"/>
    </row>
    <row r="311" customFormat="false" ht="15.75" hidden="false" customHeight="true" outlineLevel="0" collapsed="false">
      <c r="A311" s="15" t="s">
        <v>3308</v>
      </c>
      <c r="B311" s="52" t="s">
        <v>3309</v>
      </c>
      <c r="C311" s="13" t="n">
        <v>1.0305</v>
      </c>
      <c r="D311" s="69" t="n">
        <f aca="false">LOG(C311,2)</f>
        <v>0.0433445048771692</v>
      </c>
      <c r="E311" s="13" t="n">
        <v>0.76904</v>
      </c>
      <c r="F311" s="69" t="n">
        <f aca="false">LOG(E311,2)</f>
        <v>-0.378869455996965</v>
      </c>
      <c r="G311" s="20" t="s">
        <v>3310</v>
      </c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21"/>
      <c r="Z311" s="21"/>
      <c r="AA311" s="21"/>
      <c r="AB311" s="21"/>
      <c r="AC311" s="21"/>
      <c r="AD311" s="21"/>
    </row>
    <row r="312" customFormat="false" ht="15.75" hidden="false" customHeight="true" outlineLevel="0" collapsed="false">
      <c r="A312" s="15" t="s">
        <v>3311</v>
      </c>
      <c r="B312" s="52" t="s">
        <v>3312</v>
      </c>
      <c r="C312" s="69" t="n">
        <v>0.77232</v>
      </c>
      <c r="D312" s="69" t="n">
        <f aca="false">LOG(C312,2)</f>
        <v>-0.372729362992209</v>
      </c>
      <c r="E312" s="69" t="n">
        <v>0.76925</v>
      </c>
      <c r="F312" s="69" t="n">
        <f aca="false">LOG(E312,2)</f>
        <v>-0.378475556328542</v>
      </c>
      <c r="G312" s="20" t="s">
        <v>3313</v>
      </c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21"/>
      <c r="Z312" s="21"/>
      <c r="AA312" s="21"/>
      <c r="AB312" s="21"/>
      <c r="AC312" s="21"/>
      <c r="AD312" s="21"/>
    </row>
    <row r="313" customFormat="false" ht="15.75" hidden="false" customHeight="true" outlineLevel="0" collapsed="false">
      <c r="A313" s="15" t="s">
        <v>3314</v>
      </c>
      <c r="B313" s="52" t="s">
        <v>3315</v>
      </c>
      <c r="C313" s="69" t="n">
        <v>0.86978</v>
      </c>
      <c r="D313" s="69" t="n">
        <f aca="false">LOG(C313,2)</f>
        <v>-0.201277559495996</v>
      </c>
      <c r="E313" s="69" t="n">
        <v>0.76929</v>
      </c>
      <c r="F313" s="69" t="n">
        <f aca="false">LOG(E313,2)</f>
        <v>-0.378400540012231</v>
      </c>
      <c r="G313" s="20" t="s">
        <v>3316</v>
      </c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  <c r="AA313" s="21"/>
      <c r="AB313" s="21"/>
      <c r="AC313" s="21"/>
      <c r="AD313" s="21"/>
    </row>
    <row r="314" customFormat="false" ht="15.75" hidden="false" customHeight="true" outlineLevel="0" collapsed="false">
      <c r="A314" s="15" t="s">
        <v>3317</v>
      </c>
      <c r="B314" s="72" t="s">
        <v>3318</v>
      </c>
      <c r="C314" s="69" t="n">
        <v>0.79205</v>
      </c>
      <c r="D314" s="69" t="n">
        <f aca="false">LOG(C314,2)</f>
        <v>-0.336336588224953</v>
      </c>
      <c r="E314" s="69" t="n">
        <v>0.76972</v>
      </c>
      <c r="F314" s="69" t="n">
        <f aca="false">LOG(E314,2)</f>
        <v>-0.377594360866255</v>
      </c>
      <c r="G314" s="20" t="s">
        <v>3319</v>
      </c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  <c r="Y314" s="21"/>
      <c r="Z314" s="21"/>
      <c r="AA314" s="21"/>
      <c r="AB314" s="21"/>
      <c r="AC314" s="21"/>
      <c r="AD314" s="21"/>
    </row>
    <row r="315" s="14" customFormat="true" ht="15" hidden="false" customHeight="false" outlineLevel="0" collapsed="false">
      <c r="A315" s="15" t="s">
        <v>3320</v>
      </c>
      <c r="B315" s="5" t="s">
        <v>3321</v>
      </c>
      <c r="C315" s="69" t="n">
        <v>0.8143</v>
      </c>
      <c r="D315" s="69" t="n">
        <f aca="false">LOG(C315,2)</f>
        <v>-0.29636769256293</v>
      </c>
      <c r="E315" s="69" t="n">
        <v>0.77057</v>
      </c>
      <c r="F315" s="69" t="n">
        <f aca="false">LOG(E315,2)</f>
        <v>-0.37600207511586</v>
      </c>
      <c r="G315" s="15" t="s">
        <v>3322</v>
      </c>
    </row>
    <row r="316" customFormat="false" ht="15.75" hidden="false" customHeight="true" outlineLevel="0" collapsed="false">
      <c r="A316" s="4" t="s">
        <v>3323</v>
      </c>
      <c r="B316" s="71" t="s">
        <v>3324</v>
      </c>
      <c r="C316" s="69" t="n">
        <v>0.97249</v>
      </c>
      <c r="D316" s="69" t="n">
        <f aca="false">LOG(C316,2)</f>
        <v>-0.0402446797752515</v>
      </c>
      <c r="E316" s="69" t="n">
        <v>0.77099</v>
      </c>
      <c r="F316" s="69" t="n">
        <f aca="false">LOG(E316,2)</f>
        <v>-0.375215946866339</v>
      </c>
      <c r="G316" s="29" t="s">
        <v>3325</v>
      </c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  <c r="S316" s="27"/>
      <c r="T316" s="27"/>
      <c r="U316" s="27"/>
      <c r="V316" s="27"/>
      <c r="W316" s="27"/>
      <c r="X316" s="27"/>
      <c r="Y316" s="27"/>
      <c r="Z316" s="27"/>
      <c r="AA316" s="27"/>
      <c r="AB316" s="27"/>
      <c r="AC316" s="27"/>
      <c r="AD316" s="27"/>
    </row>
    <row r="317" customFormat="false" ht="15.75" hidden="false" customHeight="true" outlineLevel="0" collapsed="false">
      <c r="A317" s="15" t="s">
        <v>3326</v>
      </c>
      <c r="B317" s="52" t="s">
        <v>3327</v>
      </c>
      <c r="C317" s="69" t="n">
        <v>0.86016</v>
      </c>
      <c r="D317" s="69" t="n">
        <f aca="false">LOG(C317,2)</f>
        <v>-0.217323051658051</v>
      </c>
      <c r="E317" s="69" t="n">
        <v>0.77101</v>
      </c>
      <c r="F317" s="69" t="n">
        <f aca="false">LOG(E317,2)</f>
        <v>-0.375178522870464</v>
      </c>
      <c r="G317" s="20" t="s">
        <v>3328</v>
      </c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  <c r="AA317" s="21"/>
      <c r="AB317" s="21"/>
      <c r="AC317" s="21"/>
      <c r="AD317" s="21"/>
    </row>
    <row r="318" customFormat="false" ht="15.75" hidden="false" customHeight="true" outlineLevel="0" collapsed="false">
      <c r="A318" s="15" t="s">
        <v>3329</v>
      </c>
      <c r="B318" s="49" t="s">
        <v>3330</v>
      </c>
      <c r="C318" s="69" t="n">
        <v>0.82879</v>
      </c>
      <c r="D318" s="69" t="n">
        <f aca="false">LOG(C318,2)</f>
        <v>-0.27092149900267</v>
      </c>
      <c r="E318" s="69" t="n">
        <v>0.77134</v>
      </c>
      <c r="F318" s="69" t="n">
        <f aca="false">LOG(E318,2)</f>
        <v>-0.374561167055301</v>
      </c>
      <c r="G318" s="20" t="s">
        <v>3331</v>
      </c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  <c r="Y318" s="21"/>
      <c r="Z318" s="21"/>
      <c r="AA318" s="21"/>
      <c r="AB318" s="21"/>
      <c r="AC318" s="21"/>
    </row>
    <row r="319" customFormat="false" ht="15.75" hidden="false" customHeight="true" outlineLevel="0" collapsed="false">
      <c r="A319" s="4" t="s">
        <v>3332</v>
      </c>
      <c r="B319" s="72" t="s">
        <v>3333</v>
      </c>
      <c r="C319" s="69" t="n">
        <v>0.80634</v>
      </c>
      <c r="D319" s="69" t="n">
        <f aca="false">LOG(C319,2)</f>
        <v>-0.310539803424179</v>
      </c>
      <c r="E319" s="69" t="n">
        <v>0.77289</v>
      </c>
      <c r="F319" s="69" t="n">
        <f aca="false">LOG(E319,2)</f>
        <v>-0.37166499476963</v>
      </c>
      <c r="G319" s="28" t="s">
        <v>3334</v>
      </c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21"/>
      <c r="Y319" s="21"/>
      <c r="Z319" s="21"/>
      <c r="AA319" s="21"/>
      <c r="AB319" s="21"/>
      <c r="AC319" s="21"/>
      <c r="AD319" s="21"/>
    </row>
    <row r="320" customFormat="false" ht="15.75" hidden="false" customHeight="true" outlineLevel="0" collapsed="false">
      <c r="A320" s="15" t="s">
        <v>3335</v>
      </c>
      <c r="B320" s="72" t="s">
        <v>3336</v>
      </c>
      <c r="C320" s="69" t="n">
        <v>0.81019</v>
      </c>
      <c r="D320" s="69" t="n">
        <f aca="false">LOG(C320,2)</f>
        <v>-0.303667816626087</v>
      </c>
      <c r="E320" s="69" t="n">
        <v>0.77298</v>
      </c>
      <c r="F320" s="69" t="n">
        <f aca="false">LOG(E320,2)</f>
        <v>-0.371497008388075</v>
      </c>
      <c r="G320" s="20" t="s">
        <v>3337</v>
      </c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  <c r="Y320" s="21"/>
      <c r="Z320" s="21"/>
      <c r="AA320" s="21"/>
      <c r="AB320" s="21"/>
      <c r="AC320" s="21"/>
      <c r="AD320" s="21"/>
    </row>
    <row r="321" customFormat="false" ht="15.75" hidden="false" customHeight="true" outlineLevel="0" collapsed="false">
      <c r="A321" s="18" t="s">
        <v>3338</v>
      </c>
      <c r="B321" s="52" t="s">
        <v>3339</v>
      </c>
      <c r="C321" s="69" t="n">
        <v>0.66916</v>
      </c>
      <c r="D321" s="69" t="n">
        <f aca="false">LOG(C321,2)</f>
        <v>-0.57957688610163</v>
      </c>
      <c r="E321" s="69" t="n">
        <v>0.77333</v>
      </c>
      <c r="F321" s="69" t="n">
        <f aca="false">LOG(E321,2)</f>
        <v>-0.370843913894818</v>
      </c>
      <c r="G321" s="20" t="s">
        <v>3340</v>
      </c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  <c r="AA321" s="21"/>
      <c r="AB321" s="21"/>
      <c r="AC321" s="21"/>
      <c r="AD321" s="21"/>
    </row>
    <row r="322" customFormat="false" ht="15.75" hidden="false" customHeight="true" outlineLevel="0" collapsed="false">
      <c r="A322" s="15" t="s">
        <v>3341</v>
      </c>
      <c r="B322" s="52" t="s">
        <v>3342</v>
      </c>
      <c r="C322" s="13" t="n">
        <v>0.88426</v>
      </c>
      <c r="D322" s="69" t="n">
        <f aca="false">LOG(C322,2)</f>
        <v>-0.177457465587878</v>
      </c>
      <c r="E322" s="13" t="n">
        <v>0.77333</v>
      </c>
      <c r="F322" s="69" t="n">
        <f aca="false">LOG(E322,2)</f>
        <v>-0.370843913894818</v>
      </c>
      <c r="G322" s="20" t="s">
        <v>3343</v>
      </c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  <c r="AA322" s="21"/>
      <c r="AB322" s="21"/>
      <c r="AC322" s="21"/>
      <c r="AD322" s="21"/>
    </row>
    <row r="323" customFormat="false" ht="15.75" hidden="false" customHeight="true" outlineLevel="0" collapsed="false">
      <c r="A323" s="4" t="s">
        <v>3344</v>
      </c>
      <c r="B323" s="72" t="s">
        <v>3345</v>
      </c>
      <c r="C323" s="69" t="n">
        <v>1.0147</v>
      </c>
      <c r="D323" s="69" t="n">
        <f aca="false">LOG(C323,2)</f>
        <v>0.0210532520540752</v>
      </c>
      <c r="E323" s="69" t="n">
        <v>0.77377</v>
      </c>
      <c r="F323" s="69" t="n">
        <f aca="false">LOG(E323,2)</f>
        <v>-0.370023300055886</v>
      </c>
      <c r="G323" s="28" t="s">
        <v>3346</v>
      </c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21"/>
      <c r="Z323" s="21"/>
      <c r="AA323" s="21"/>
      <c r="AB323" s="21"/>
      <c r="AC323" s="21"/>
      <c r="AD323" s="21"/>
    </row>
    <row r="324" customFormat="false" ht="15.75" hidden="false" customHeight="true" outlineLevel="0" collapsed="false">
      <c r="A324" s="75" t="s">
        <v>3347</v>
      </c>
      <c r="B324" s="76" t="s">
        <v>3348</v>
      </c>
      <c r="C324" s="13" t="n">
        <v>0.94179</v>
      </c>
      <c r="D324" s="69" t="n">
        <f aca="false">LOG(C324,2)</f>
        <v>-0.0865226908175601</v>
      </c>
      <c r="E324" s="13" t="n">
        <v>0.7741</v>
      </c>
      <c r="F324" s="69" t="n">
        <f aca="false">LOG(E324,2)</f>
        <v>-0.369408145849516</v>
      </c>
      <c r="G324" s="77" t="s">
        <v>3349</v>
      </c>
    </row>
    <row r="325" customFormat="false" ht="15.75" hidden="false" customHeight="true" outlineLevel="0" collapsed="false">
      <c r="A325" s="15" t="s">
        <v>3350</v>
      </c>
      <c r="B325" s="52" t="s">
        <v>3351</v>
      </c>
      <c r="C325" s="13" t="n">
        <v>0.985</v>
      </c>
      <c r="D325" s="69" t="n">
        <f aca="false">LOG(C325,2)</f>
        <v>-0.0218043703183485</v>
      </c>
      <c r="E325" s="13" t="n">
        <v>0.77423</v>
      </c>
      <c r="F325" s="69" t="n">
        <f aca="false">LOG(E325,2)</f>
        <v>-0.369165884373273</v>
      </c>
      <c r="G325" s="20" t="s">
        <v>3352</v>
      </c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  <c r="Y325" s="21"/>
      <c r="Z325" s="21"/>
      <c r="AA325" s="21"/>
      <c r="AB325" s="21"/>
      <c r="AC325" s="21"/>
      <c r="AD325" s="21"/>
    </row>
    <row r="326" customFormat="false" ht="15.75" hidden="false" customHeight="true" outlineLevel="0" collapsed="false">
      <c r="A326" s="4" t="s">
        <v>3353</v>
      </c>
      <c r="B326" s="72" t="s">
        <v>3354</v>
      </c>
      <c r="C326" s="69" t="n">
        <v>0.90167</v>
      </c>
      <c r="D326" s="69" t="n">
        <f aca="false">LOG(C326,2)</f>
        <v>-0.149328573240695</v>
      </c>
      <c r="E326" s="69" t="n">
        <v>0.77465</v>
      </c>
      <c r="F326" s="69" t="n">
        <f aca="false">LOG(E326,2)</f>
        <v>-0.368383471362549</v>
      </c>
      <c r="G326" s="28" t="s">
        <v>3355</v>
      </c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  <c r="AA326" s="21"/>
      <c r="AB326" s="21"/>
      <c r="AC326" s="21"/>
    </row>
    <row r="327" customFormat="false" ht="15.75" hidden="false" customHeight="true" outlineLevel="0" collapsed="false">
      <c r="A327" s="15" t="s">
        <v>3356</v>
      </c>
      <c r="B327" s="52" t="s">
        <v>3357</v>
      </c>
      <c r="C327" s="69" t="n">
        <v>0.86066</v>
      </c>
      <c r="D327" s="69" t="n">
        <f aca="false">LOG(C327,2)</f>
        <v>-0.216484675139015</v>
      </c>
      <c r="E327" s="69" t="n">
        <v>0.77474</v>
      </c>
      <c r="F327" s="69" t="n">
        <f aca="false">LOG(E327,2)</f>
        <v>-0.368215866622844</v>
      </c>
      <c r="G327" s="20" t="s">
        <v>3358</v>
      </c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  <c r="Y327" s="21"/>
      <c r="Z327" s="21"/>
      <c r="AA327" s="21"/>
      <c r="AB327" s="21"/>
      <c r="AC327" s="21"/>
      <c r="AD327" s="21"/>
    </row>
    <row r="328" customFormat="false" ht="15.75" hidden="false" customHeight="true" outlineLevel="0" collapsed="false">
      <c r="A328" s="15" t="s">
        <v>3359</v>
      </c>
      <c r="B328" s="52" t="s">
        <v>3360</v>
      </c>
      <c r="C328" s="69" t="n">
        <v>0.77041</v>
      </c>
      <c r="D328" s="69" t="n">
        <f aca="false">LOG(C328,2)</f>
        <v>-0.376301665256384</v>
      </c>
      <c r="E328" s="69" t="n">
        <v>0.77491</v>
      </c>
      <c r="F328" s="69" t="n">
        <f aca="false">LOG(E328,2)</f>
        <v>-0.36789933300824</v>
      </c>
      <c r="G328" s="20" t="s">
        <v>3361</v>
      </c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  <c r="Y328" s="21"/>
      <c r="Z328" s="21"/>
      <c r="AA328" s="21"/>
      <c r="AB328" s="21"/>
      <c r="AC328" s="21"/>
      <c r="AD328" s="21"/>
    </row>
    <row r="329" customFormat="false" ht="15.75" hidden="false" customHeight="true" outlineLevel="0" collapsed="false">
      <c r="A329" s="15" t="s">
        <v>3362</v>
      </c>
      <c r="B329" s="72" t="s">
        <v>3363</v>
      </c>
      <c r="C329" s="69" t="n">
        <v>0.74702</v>
      </c>
      <c r="D329" s="69" t="n">
        <f aca="false">LOG(C329,2)</f>
        <v>-0.420781226016677</v>
      </c>
      <c r="E329" s="69" t="n">
        <v>0.77517</v>
      </c>
      <c r="F329" s="69" t="n">
        <f aca="false">LOG(E329,2)</f>
        <v>-0.367415357066161</v>
      </c>
      <c r="G329" s="20" t="s">
        <v>3364</v>
      </c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  <c r="AA329" s="21"/>
      <c r="AB329" s="21"/>
      <c r="AC329" s="21"/>
      <c r="AD329" s="21"/>
    </row>
    <row r="330" customFormat="false" ht="15.75" hidden="false" customHeight="true" outlineLevel="0" collapsed="false">
      <c r="A330" s="15" t="s">
        <v>3365</v>
      </c>
      <c r="B330" s="52" t="s">
        <v>3366</v>
      </c>
      <c r="C330" s="69" t="n">
        <v>0.74244</v>
      </c>
      <c r="D330" s="69" t="n">
        <f aca="false">LOG(C330,2)</f>
        <v>-0.429653655102019</v>
      </c>
      <c r="E330" s="69" t="n">
        <v>0.77531</v>
      </c>
      <c r="F330" s="69" t="n">
        <f aca="false">LOG(E330,2)</f>
        <v>-0.367154821868967</v>
      </c>
      <c r="G330" s="20" t="s">
        <v>3367</v>
      </c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  <c r="AA330" s="21"/>
      <c r="AB330" s="21"/>
      <c r="AC330" s="21"/>
      <c r="AD330" s="21"/>
    </row>
    <row r="331" customFormat="false" ht="15.75" hidden="false" customHeight="true" outlineLevel="0" collapsed="false">
      <c r="A331" s="4" t="s">
        <v>3368</v>
      </c>
      <c r="B331" s="49" t="s">
        <v>3369</v>
      </c>
      <c r="C331" s="13" t="n">
        <v>0.77797</v>
      </c>
      <c r="D331" s="69" t="n">
        <f aca="false">LOG(C331,2)</f>
        <v>-0.362213571662671</v>
      </c>
      <c r="E331" s="13" t="n">
        <v>0.77544</v>
      </c>
      <c r="F331" s="69" t="n">
        <f aca="false">LOG(E331,2)</f>
        <v>-0.366912938450292</v>
      </c>
      <c r="G331" s="28" t="s">
        <v>3370</v>
      </c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  <c r="Y331" s="21"/>
      <c r="Z331" s="21"/>
      <c r="AA331" s="21"/>
      <c r="AB331" s="21"/>
      <c r="AC331" s="21"/>
      <c r="AD331" s="21"/>
    </row>
    <row r="332" customFormat="false" ht="15.75" hidden="false" customHeight="true" outlineLevel="0" collapsed="false">
      <c r="A332" s="15" t="s">
        <v>3371</v>
      </c>
      <c r="B332" s="52" t="s">
        <v>3372</v>
      </c>
      <c r="C332" s="69" t="n">
        <v>0.91524</v>
      </c>
      <c r="D332" s="69" t="n">
        <f aca="false">LOG(C332,2)</f>
        <v>-0.127777989295781</v>
      </c>
      <c r="E332" s="69" t="n">
        <v>0.7757</v>
      </c>
      <c r="F332" s="69" t="n">
        <f aca="false">LOG(E332,2)</f>
        <v>-0.366429293242066</v>
      </c>
      <c r="G332" s="20" t="s">
        <v>3373</v>
      </c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  <c r="Y332" s="21"/>
      <c r="Z332" s="21"/>
      <c r="AA332" s="21"/>
      <c r="AB332" s="21"/>
      <c r="AC332" s="21"/>
    </row>
    <row r="333" customFormat="false" ht="15.75" hidden="false" customHeight="true" outlineLevel="0" collapsed="false">
      <c r="A333" s="15" t="s">
        <v>3374</v>
      </c>
      <c r="B333" s="52" t="s">
        <v>3375</v>
      </c>
      <c r="C333" s="69" t="n">
        <v>0.68645</v>
      </c>
      <c r="D333" s="69" t="n">
        <f aca="false">LOG(C333,2)</f>
        <v>-0.542773454455372</v>
      </c>
      <c r="E333" s="69" t="n">
        <v>0.77615</v>
      </c>
      <c r="F333" s="69" t="n">
        <f aca="false">LOG(E333,2)</f>
        <v>-0.36559259796018</v>
      </c>
      <c r="G333" s="20" t="s">
        <v>3376</v>
      </c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  <c r="AA333" s="21"/>
      <c r="AB333" s="21"/>
      <c r="AC333" s="21"/>
      <c r="AD333" s="21"/>
    </row>
    <row r="334" customFormat="false" ht="15.75" hidden="false" customHeight="true" outlineLevel="0" collapsed="false">
      <c r="A334" s="4" t="s">
        <v>3377</v>
      </c>
      <c r="B334" s="72" t="s">
        <v>3378</v>
      </c>
      <c r="C334" s="69" t="n">
        <v>1.071</v>
      </c>
      <c r="D334" s="69" t="n">
        <f aca="false">LOG(C334,2)</f>
        <v>0.0989584800881688</v>
      </c>
      <c r="E334" s="69" t="n">
        <v>0.77639</v>
      </c>
      <c r="F334" s="69" t="n">
        <f aca="false">LOG(E334,2)</f>
        <v>-0.365146558808118</v>
      </c>
      <c r="G334" s="28" t="s">
        <v>3379</v>
      </c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  <c r="AA334" s="21"/>
      <c r="AB334" s="21"/>
      <c r="AC334" s="21"/>
      <c r="AD334" s="21"/>
    </row>
    <row r="335" customFormat="false" ht="15.75" hidden="false" customHeight="true" outlineLevel="0" collapsed="false">
      <c r="A335" s="15" t="s">
        <v>3380</v>
      </c>
      <c r="B335" s="52" t="s">
        <v>3381</v>
      </c>
      <c r="C335" s="69" t="n">
        <v>0.86235</v>
      </c>
      <c r="D335" s="69" t="n">
        <f aca="false">LOG(C335,2)</f>
        <v>-0.21365456341479</v>
      </c>
      <c r="E335" s="69" t="n">
        <v>0.77651</v>
      </c>
      <c r="F335" s="69" t="n">
        <f aca="false">LOG(E335,2)</f>
        <v>-0.364923590934783</v>
      </c>
      <c r="G335" s="20" t="s">
        <v>3382</v>
      </c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21"/>
      <c r="Z335" s="21"/>
      <c r="AA335" s="21"/>
      <c r="AB335" s="21"/>
      <c r="AC335" s="21"/>
      <c r="AD335" s="21"/>
    </row>
    <row r="336" customFormat="false" ht="15.75" hidden="false" customHeight="true" outlineLevel="0" collapsed="false">
      <c r="A336" s="15" t="s">
        <v>3383</v>
      </c>
      <c r="B336" s="52" t="s">
        <v>3384</v>
      </c>
      <c r="C336" s="69" t="n">
        <v>0.9109</v>
      </c>
      <c r="D336" s="69" t="n">
        <f aca="false">LOG(C336,2)</f>
        <v>-0.134635413442762</v>
      </c>
      <c r="E336" s="69" t="n">
        <v>0.77666</v>
      </c>
      <c r="F336" s="69" t="n">
        <f aca="false">LOG(E336,2)</f>
        <v>-0.364644929543169</v>
      </c>
      <c r="G336" s="20" t="s">
        <v>3385</v>
      </c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  <c r="AA336" s="21"/>
      <c r="AB336" s="21"/>
      <c r="AC336" s="21"/>
      <c r="AD336" s="21"/>
    </row>
    <row r="337" customFormat="false" ht="15.75" hidden="false" customHeight="true" outlineLevel="0" collapsed="false">
      <c r="A337" s="4" t="s">
        <v>3386</v>
      </c>
      <c r="B337" s="72" t="s">
        <v>3387</v>
      </c>
      <c r="C337" s="69" t="n">
        <v>0.86933</v>
      </c>
      <c r="D337" s="69" t="n">
        <f aca="false">LOG(C337,2)</f>
        <v>-0.202024162968909</v>
      </c>
      <c r="E337" s="69" t="n">
        <v>0.77729</v>
      </c>
      <c r="F337" s="69" t="n">
        <f aca="false">LOG(E337,2)</f>
        <v>-0.36347513910518</v>
      </c>
      <c r="G337" s="28" t="s">
        <v>3388</v>
      </c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21"/>
      <c r="Z337" s="21"/>
      <c r="AA337" s="21"/>
      <c r="AB337" s="21"/>
      <c r="AC337" s="21"/>
      <c r="AD337" s="21"/>
    </row>
    <row r="338" customFormat="false" ht="15.75" hidden="false" customHeight="true" outlineLevel="0" collapsed="false">
      <c r="A338" s="15" t="s">
        <v>3389</v>
      </c>
      <c r="B338" s="52" t="s">
        <v>3390</v>
      </c>
      <c r="C338" s="69" t="n">
        <v>0.86955</v>
      </c>
      <c r="D338" s="69" t="n">
        <f aca="false">LOG(C338,2)</f>
        <v>-0.201659108553781</v>
      </c>
      <c r="E338" s="69" t="n">
        <v>0.7777</v>
      </c>
      <c r="F338" s="69" t="n">
        <f aca="false">LOG(E338,2)</f>
        <v>-0.362714356102753</v>
      </c>
      <c r="G338" s="20" t="s">
        <v>3391</v>
      </c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  <c r="Y338" s="21"/>
      <c r="Z338" s="21"/>
      <c r="AA338" s="21"/>
      <c r="AB338" s="21"/>
      <c r="AC338" s="21"/>
      <c r="AD338" s="21"/>
    </row>
    <row r="339" customFormat="false" ht="15.75" hidden="false" customHeight="true" outlineLevel="0" collapsed="false">
      <c r="A339" s="4" t="s">
        <v>3392</v>
      </c>
      <c r="B339" s="49" t="s">
        <v>3393</v>
      </c>
      <c r="C339" s="13" t="n">
        <v>0.96932</v>
      </c>
      <c r="D339" s="69" t="n">
        <f aca="false">LOG(C339,2)</f>
        <v>-0.0449550760986315</v>
      </c>
      <c r="E339" s="13" t="n">
        <v>0.77784</v>
      </c>
      <c r="F339" s="69" t="n">
        <f aca="false">LOG(E339,2)</f>
        <v>-0.362454668397815</v>
      </c>
      <c r="G339" s="28" t="s">
        <v>3394</v>
      </c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21"/>
      <c r="Z339" s="21"/>
      <c r="AA339" s="21"/>
      <c r="AB339" s="21"/>
      <c r="AC339" s="21"/>
      <c r="AD339" s="21"/>
    </row>
    <row r="340" customFormat="false" ht="15.75" hidden="false" customHeight="true" outlineLevel="0" collapsed="false">
      <c r="A340" s="15" t="s">
        <v>3395</v>
      </c>
      <c r="B340" s="52" t="s">
        <v>3396</v>
      </c>
      <c r="C340" s="69" t="n">
        <v>0.9252</v>
      </c>
      <c r="D340" s="69" t="n">
        <f aca="false">LOG(C340,2)</f>
        <v>-0.112162828913259</v>
      </c>
      <c r="E340" s="69" t="n">
        <v>0.77794</v>
      </c>
      <c r="F340" s="69" t="n">
        <f aca="false">LOG(E340,2)</f>
        <v>-0.362269205794764</v>
      </c>
      <c r="G340" s="20" t="s">
        <v>3397</v>
      </c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21"/>
      <c r="Y340" s="21"/>
      <c r="Z340" s="21"/>
      <c r="AA340" s="21"/>
      <c r="AB340" s="21"/>
      <c r="AC340" s="21"/>
      <c r="AD340" s="21"/>
    </row>
    <row r="341" customFormat="false" ht="15.75" hidden="false" customHeight="true" outlineLevel="0" collapsed="false">
      <c r="A341" s="15" t="s">
        <v>3398</v>
      </c>
      <c r="B341" s="52" t="s">
        <v>3399</v>
      </c>
      <c r="C341" s="69" t="n">
        <v>0.84479</v>
      </c>
      <c r="D341" s="69" t="n">
        <f aca="false">LOG(C341,2)</f>
        <v>-0.243335337648141</v>
      </c>
      <c r="E341" s="69" t="n">
        <v>0.77813</v>
      </c>
      <c r="F341" s="69" t="n">
        <f aca="false">LOG(E341,2)</f>
        <v>-0.361916892519486</v>
      </c>
      <c r="G341" s="20" t="s">
        <v>3400</v>
      </c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21"/>
      <c r="Y341" s="21"/>
      <c r="Z341" s="21"/>
      <c r="AA341" s="21"/>
      <c r="AB341" s="21"/>
      <c r="AC341" s="21"/>
      <c r="AD341" s="21"/>
    </row>
    <row r="342" customFormat="false" ht="15.75" hidden="false" customHeight="true" outlineLevel="0" collapsed="false">
      <c r="A342" s="15" t="s">
        <v>3401</v>
      </c>
      <c r="B342" s="52" t="s">
        <v>3402</v>
      </c>
      <c r="C342" s="69" t="n">
        <v>0.88769</v>
      </c>
      <c r="D342" s="69" t="n">
        <f aca="false">LOG(C342,2)</f>
        <v>-0.171872149782248</v>
      </c>
      <c r="E342" s="69" t="n">
        <v>0.77886</v>
      </c>
      <c r="F342" s="69" t="n">
        <f aca="false">LOG(E342,2)</f>
        <v>-0.360564067572608</v>
      </c>
      <c r="G342" s="20" t="s">
        <v>3403</v>
      </c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21"/>
      <c r="Y342" s="21"/>
      <c r="Z342" s="21"/>
      <c r="AA342" s="21"/>
      <c r="AB342" s="21"/>
      <c r="AC342" s="21"/>
      <c r="AD342" s="21"/>
    </row>
    <row r="343" customFormat="false" ht="15.75" hidden="false" customHeight="true" outlineLevel="0" collapsed="false">
      <c r="A343" s="15" t="s">
        <v>3404</v>
      </c>
      <c r="B343" s="52" t="s">
        <v>3405</v>
      </c>
      <c r="C343" s="69" t="n">
        <v>0.87379</v>
      </c>
      <c r="D343" s="69" t="n">
        <f aca="false">LOG(C343,2)</f>
        <v>-0.194641499786123</v>
      </c>
      <c r="E343" s="69" t="n">
        <v>0.77907</v>
      </c>
      <c r="F343" s="69" t="n">
        <f aca="false">LOG(E343,2)</f>
        <v>-0.360175133589154</v>
      </c>
      <c r="G343" s="20" t="s">
        <v>3406</v>
      </c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  <c r="AA343" s="21"/>
      <c r="AB343" s="21"/>
      <c r="AC343" s="21"/>
      <c r="AD343" s="21"/>
    </row>
    <row r="344" customFormat="false" ht="15.75" hidden="false" customHeight="true" outlineLevel="0" collapsed="false">
      <c r="A344" s="15" t="s">
        <v>3407</v>
      </c>
      <c r="B344" s="52" t="s">
        <v>3408</v>
      </c>
      <c r="C344" s="69" t="n">
        <v>0.87829</v>
      </c>
      <c r="D344" s="69" t="n">
        <f aca="false">LOG(C344,2)</f>
        <v>-0.187230717219937</v>
      </c>
      <c r="E344" s="69" t="n">
        <v>0.77929</v>
      </c>
      <c r="F344" s="69" t="n">
        <f aca="false">LOG(E344,2)</f>
        <v>-0.359767791368994</v>
      </c>
      <c r="G344" s="20" t="s">
        <v>3409</v>
      </c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  <c r="AA344" s="21"/>
      <c r="AB344" s="21"/>
      <c r="AC344" s="21"/>
    </row>
    <row r="345" customFormat="false" ht="15.75" hidden="false" customHeight="true" outlineLevel="0" collapsed="false">
      <c r="A345" s="15" t="s">
        <v>3410</v>
      </c>
      <c r="B345" s="52" t="s">
        <v>3411</v>
      </c>
      <c r="C345" s="69" t="n">
        <v>0.83434</v>
      </c>
      <c r="D345" s="69" t="n">
        <f aca="false">LOG(C345,2)</f>
        <v>-0.261292682013912</v>
      </c>
      <c r="E345" s="69" t="n">
        <v>0.7794</v>
      </c>
      <c r="F345" s="69" t="n">
        <f aca="false">LOG(E345,2)</f>
        <v>-0.359564163380412</v>
      </c>
      <c r="G345" s="20" t="s">
        <v>3412</v>
      </c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  <c r="Y345" s="21"/>
      <c r="Z345" s="21"/>
      <c r="AA345" s="21"/>
      <c r="AB345" s="21"/>
      <c r="AC345" s="21"/>
      <c r="AD345" s="21"/>
    </row>
    <row r="346" customFormat="false" ht="15.75" hidden="false" customHeight="true" outlineLevel="0" collapsed="false">
      <c r="A346" s="15" t="s">
        <v>3413</v>
      </c>
      <c r="B346" s="52" t="s">
        <v>3414</v>
      </c>
      <c r="C346" s="69" t="n">
        <v>0.97202</v>
      </c>
      <c r="D346" s="69" t="n">
        <f aca="false">LOG(C346,2)</f>
        <v>-0.0409420962785582</v>
      </c>
      <c r="E346" s="69" t="n">
        <v>0.77961</v>
      </c>
      <c r="F346" s="69" t="n">
        <f aca="false">LOG(E346,2)</f>
        <v>-0.359175498829936</v>
      </c>
      <c r="G346" s="20" t="s">
        <v>3415</v>
      </c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21"/>
      <c r="Y346" s="21"/>
      <c r="Z346" s="21"/>
      <c r="AA346" s="21"/>
      <c r="AB346" s="21"/>
      <c r="AC346" s="21"/>
    </row>
    <row r="347" customFormat="false" ht="15.75" hidden="false" customHeight="true" outlineLevel="0" collapsed="false">
      <c r="A347" s="15" t="s">
        <v>3416</v>
      </c>
      <c r="B347" s="52" t="s">
        <v>3417</v>
      </c>
      <c r="C347" s="69" t="n">
        <v>0.85841</v>
      </c>
      <c r="D347" s="69" t="n">
        <f aca="false">LOG(C347,2)</f>
        <v>-0.220261212098641</v>
      </c>
      <c r="E347" s="69" t="n">
        <v>0.77979</v>
      </c>
      <c r="F347" s="69" t="n">
        <f aca="false">LOG(E347,2)</f>
        <v>-0.358842441104512</v>
      </c>
      <c r="G347" s="20" t="s">
        <v>3418</v>
      </c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21"/>
      <c r="Z347" s="21"/>
      <c r="AA347" s="21"/>
      <c r="AB347" s="21"/>
      <c r="AC347" s="21"/>
      <c r="AD347" s="21"/>
    </row>
    <row r="348" customFormat="false" ht="15.75" hidden="false" customHeight="true" outlineLevel="0" collapsed="false">
      <c r="A348" s="15" t="s">
        <v>3419</v>
      </c>
      <c r="B348" s="52" t="s">
        <v>3420</v>
      </c>
      <c r="C348" s="17" t="n">
        <v>0.82162</v>
      </c>
      <c r="D348" s="69" t="n">
        <f aca="false">LOG(C348,2)</f>
        <v>-0.283456794499959</v>
      </c>
      <c r="E348" s="17" t="n">
        <v>0.78024</v>
      </c>
      <c r="F348" s="69" t="n">
        <f aca="false">LOG(E348,2)</f>
        <v>-0.3580101330253</v>
      </c>
      <c r="G348" s="20" t="s">
        <v>3421</v>
      </c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21"/>
      <c r="Z348" s="21"/>
      <c r="AA348" s="21"/>
      <c r="AB348" s="21"/>
      <c r="AC348" s="21"/>
      <c r="AD348" s="21"/>
    </row>
    <row r="349" customFormat="false" ht="15.75" hidden="false" customHeight="true" outlineLevel="0" collapsed="false">
      <c r="A349" s="18" t="s">
        <v>3422</v>
      </c>
      <c r="B349" s="52" t="s">
        <v>3423</v>
      </c>
      <c r="C349" s="69" t="n">
        <v>0.9876</v>
      </c>
      <c r="D349" s="69" t="n">
        <f aca="false">LOG(C349,2)</f>
        <v>-0.0180012584066675</v>
      </c>
      <c r="E349" s="69" t="n">
        <v>0.7803</v>
      </c>
      <c r="F349" s="69" t="n">
        <f aca="false">LOG(E349,2)</f>
        <v>-0.357899194885302</v>
      </c>
      <c r="G349" s="20" t="s">
        <v>3424</v>
      </c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  <c r="AA349" s="21"/>
      <c r="AB349" s="21"/>
      <c r="AC349" s="21"/>
      <c r="AD349" s="21"/>
    </row>
    <row r="350" customFormat="false" ht="15.75" hidden="false" customHeight="true" outlineLevel="0" collapsed="false">
      <c r="A350" s="15" t="s">
        <v>3425</v>
      </c>
      <c r="B350" s="52" t="s">
        <v>3426</v>
      </c>
      <c r="C350" s="69" t="n">
        <v>0.77173</v>
      </c>
      <c r="D350" s="69" t="n">
        <f aca="false">LOG(C350,2)</f>
        <v>-0.373831905158009</v>
      </c>
      <c r="E350" s="69" t="n">
        <v>0.7805</v>
      </c>
      <c r="F350" s="69" t="n">
        <f aca="false">LOG(E350,2)</f>
        <v>-0.357529462684178</v>
      </c>
      <c r="G350" s="20" t="s">
        <v>3427</v>
      </c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  <c r="AA350" s="21"/>
      <c r="AB350" s="21"/>
      <c r="AC350" s="21"/>
      <c r="AD350" s="21"/>
    </row>
    <row r="351" customFormat="false" ht="15.75" hidden="false" customHeight="true" outlineLevel="0" collapsed="false">
      <c r="A351" s="15" t="s">
        <v>3428</v>
      </c>
      <c r="B351" s="52" t="s">
        <v>3429</v>
      </c>
      <c r="C351" s="17" t="n">
        <v>0.798</v>
      </c>
      <c r="D351" s="69" t="n">
        <f aca="false">LOG(C351,2)</f>
        <v>-0.325539348439741</v>
      </c>
      <c r="E351" s="17" t="n">
        <v>0.781</v>
      </c>
      <c r="F351" s="69" t="n">
        <f aca="false">LOG(E351,2)</f>
        <v>-0.356605546520108</v>
      </c>
      <c r="G351" s="20" t="s">
        <v>3430</v>
      </c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  <c r="Y351" s="21"/>
      <c r="Z351" s="21"/>
      <c r="AA351" s="21"/>
      <c r="AB351" s="21"/>
      <c r="AC351" s="21"/>
      <c r="AD351" s="21"/>
    </row>
    <row r="352" customFormat="false" ht="15.75" hidden="false" customHeight="true" outlineLevel="0" collapsed="false">
      <c r="A352" s="15" t="s">
        <v>3431</v>
      </c>
      <c r="B352" s="52" t="s">
        <v>3432</v>
      </c>
      <c r="C352" s="69" t="n">
        <v>0.86637</v>
      </c>
      <c r="D352" s="69" t="n">
        <f aca="false">LOG(C352,2)</f>
        <v>-0.206944807620446</v>
      </c>
      <c r="E352" s="69" t="n">
        <v>0.78177</v>
      </c>
      <c r="F352" s="69" t="n">
        <f aca="false">LOG(E352,2)</f>
        <v>-0.355183871838127</v>
      </c>
      <c r="G352" s="20" t="s">
        <v>3433</v>
      </c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  <c r="Y352" s="21"/>
      <c r="Z352" s="21"/>
      <c r="AA352" s="21"/>
      <c r="AB352" s="21"/>
      <c r="AC352" s="21"/>
      <c r="AD352" s="21"/>
    </row>
    <row r="353" customFormat="false" ht="15.75" hidden="false" customHeight="true" outlineLevel="0" collapsed="false">
      <c r="A353" s="15" t="s">
        <v>3434</v>
      </c>
      <c r="B353" s="52" t="s">
        <v>3435</v>
      </c>
      <c r="C353" s="69" t="n">
        <v>0.93348</v>
      </c>
      <c r="D353" s="69" t="n">
        <f aca="false">LOG(C353,2)</f>
        <v>-0.0993089821412048</v>
      </c>
      <c r="E353" s="69" t="n">
        <v>0.78196</v>
      </c>
      <c r="F353" s="69" t="n">
        <f aca="false">LOG(E353,2)</f>
        <v>-0.354833284384899</v>
      </c>
      <c r="G353" s="20" t="s">
        <v>3436</v>
      </c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  <c r="AA353" s="21"/>
      <c r="AB353" s="21"/>
      <c r="AC353" s="21"/>
      <c r="AD353" s="21"/>
    </row>
    <row r="354" customFormat="false" ht="15.75" hidden="false" customHeight="true" outlineLevel="0" collapsed="false">
      <c r="A354" s="15" t="s">
        <v>3437</v>
      </c>
      <c r="B354" s="52" t="s">
        <v>3438</v>
      </c>
      <c r="C354" s="69" t="n">
        <v>0.78322</v>
      </c>
      <c r="D354" s="69" t="n">
        <f aca="false">LOG(C354,2)</f>
        <v>-0.352510489378321</v>
      </c>
      <c r="E354" s="69" t="n">
        <v>0.7822</v>
      </c>
      <c r="F354" s="69" t="n">
        <f aca="false">LOG(E354,2)</f>
        <v>-0.354390558816504</v>
      </c>
      <c r="G354" s="20" t="s">
        <v>3439</v>
      </c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  <c r="Y354" s="21"/>
      <c r="Z354" s="21"/>
      <c r="AA354" s="21"/>
      <c r="AB354" s="21"/>
      <c r="AC354" s="21"/>
      <c r="AD354" s="21"/>
    </row>
    <row r="355" customFormat="false" ht="15.75" hidden="false" customHeight="true" outlineLevel="0" collapsed="false">
      <c r="A355" s="15" t="s">
        <v>3440</v>
      </c>
      <c r="B355" s="52" t="s">
        <v>3441</v>
      </c>
      <c r="C355" s="69" t="n">
        <v>0.83685</v>
      </c>
      <c r="D355" s="69" t="n">
        <f aca="false">LOG(C355,2)</f>
        <v>-0.256959042780217</v>
      </c>
      <c r="E355" s="69" t="n">
        <v>0.78286</v>
      </c>
      <c r="F355" s="69" t="n">
        <f aca="false">LOG(E355,2)</f>
        <v>-0.353173763571042</v>
      </c>
      <c r="G355" s="20" t="s">
        <v>3442</v>
      </c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  <c r="Y355" s="21"/>
      <c r="Z355" s="21"/>
      <c r="AA355" s="21"/>
      <c r="AB355" s="21"/>
      <c r="AC355" s="21"/>
      <c r="AD355" s="21"/>
    </row>
    <row r="356" customFormat="false" ht="15.75" hidden="false" customHeight="true" outlineLevel="0" collapsed="false">
      <c r="A356" s="15" t="s">
        <v>3443</v>
      </c>
      <c r="B356" s="52" t="s">
        <v>3444</v>
      </c>
      <c r="C356" s="69" t="n">
        <v>0.87198</v>
      </c>
      <c r="D356" s="69" t="n">
        <f aca="false">LOG(C356,2)</f>
        <v>-0.197633049600432</v>
      </c>
      <c r="E356" s="69" t="n">
        <v>0.78323</v>
      </c>
      <c r="F356" s="69" t="n">
        <f aca="false">LOG(E356,2)</f>
        <v>-0.352492069447383</v>
      </c>
      <c r="G356" s="20" t="s">
        <v>3445</v>
      </c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  <c r="Y356" s="21"/>
      <c r="Z356" s="21"/>
      <c r="AA356" s="21"/>
      <c r="AB356" s="21"/>
      <c r="AC356" s="21"/>
      <c r="AD356" s="21"/>
    </row>
    <row r="357" customFormat="false" ht="15.75" hidden="false" customHeight="true" outlineLevel="0" collapsed="false">
      <c r="A357" s="15" t="s">
        <v>3446</v>
      </c>
      <c r="B357" s="52" t="s">
        <v>3447</v>
      </c>
      <c r="C357" s="13" t="n">
        <v>0.71859</v>
      </c>
      <c r="D357" s="69" t="n">
        <f aca="false">LOG(C357,2)</f>
        <v>-0.47675923615568</v>
      </c>
      <c r="E357" s="13" t="n">
        <v>0.78355</v>
      </c>
      <c r="F357" s="69" t="n">
        <f aca="false">LOG(E357,2)</f>
        <v>-0.351902755798366</v>
      </c>
      <c r="G357" s="20" t="s">
        <v>3448</v>
      </c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  <c r="AA357" s="21"/>
      <c r="AB357" s="21"/>
      <c r="AC357" s="21"/>
      <c r="AD357" s="21"/>
    </row>
    <row r="358" customFormat="false" ht="15.75" hidden="false" customHeight="true" outlineLevel="0" collapsed="false">
      <c r="A358" s="4" t="s">
        <v>3449</v>
      </c>
      <c r="B358" s="49" t="s">
        <v>3450</v>
      </c>
      <c r="C358" s="13" t="n">
        <v>0.79571</v>
      </c>
      <c r="D358" s="69" t="n">
        <f aca="false">LOG(C358,2)</f>
        <v>-0.329685364863533</v>
      </c>
      <c r="E358" s="13" t="n">
        <v>0.78371</v>
      </c>
      <c r="F358" s="69" t="n">
        <f aca="false">LOG(E358,2)</f>
        <v>-0.351608189220588</v>
      </c>
      <c r="G358" s="28" t="s">
        <v>3451</v>
      </c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  <c r="Y358" s="21"/>
      <c r="Z358" s="21"/>
      <c r="AA358" s="21"/>
      <c r="AB358" s="21"/>
      <c r="AC358" s="21"/>
      <c r="AD358" s="21"/>
    </row>
    <row r="359" customFormat="false" ht="15.75" hidden="false" customHeight="true" outlineLevel="0" collapsed="false">
      <c r="A359" s="15" t="s">
        <v>3452</v>
      </c>
      <c r="B359" s="52" t="s">
        <v>3453</v>
      </c>
      <c r="C359" s="69" t="n">
        <v>0.93713</v>
      </c>
      <c r="D359" s="69" t="n">
        <f aca="false">LOG(C359,2)</f>
        <v>-0.0936789004222293</v>
      </c>
      <c r="E359" s="69" t="n">
        <v>0.78378</v>
      </c>
      <c r="F359" s="69" t="n">
        <f aca="false">LOG(E359,2)</f>
        <v>-0.351479335252869</v>
      </c>
      <c r="G359" s="20" t="s">
        <v>3454</v>
      </c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  <c r="Y359" s="21"/>
      <c r="Z359" s="21"/>
      <c r="AA359" s="21"/>
      <c r="AB359" s="21"/>
      <c r="AC359" s="21"/>
      <c r="AD359" s="21"/>
    </row>
    <row r="360" customFormat="false" ht="15.75" hidden="false" customHeight="true" outlineLevel="0" collapsed="false">
      <c r="A360" s="15" t="s">
        <v>3455</v>
      </c>
      <c r="B360" s="52" t="s">
        <v>3456</v>
      </c>
      <c r="C360" s="69" t="n">
        <v>0.88317</v>
      </c>
      <c r="D360" s="69" t="n">
        <f aca="false">LOG(C360,2)</f>
        <v>-0.179236928190565</v>
      </c>
      <c r="E360" s="69" t="n">
        <v>0.78386</v>
      </c>
      <c r="F360" s="69" t="n">
        <f aca="false">LOG(E360,2)</f>
        <v>-0.351332087666215</v>
      </c>
      <c r="G360" s="20" t="s">
        <v>3457</v>
      </c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  <c r="Y360" s="21"/>
      <c r="Z360" s="21"/>
      <c r="AA360" s="21"/>
      <c r="AB360" s="21"/>
      <c r="AC360" s="21"/>
      <c r="AD360" s="21"/>
    </row>
    <row r="361" customFormat="false" ht="15.75" hidden="false" customHeight="true" outlineLevel="0" collapsed="false">
      <c r="A361" s="4" t="s">
        <v>3458</v>
      </c>
      <c r="B361" s="49" t="s">
        <v>3459</v>
      </c>
      <c r="C361" s="13" t="n">
        <v>1.1517</v>
      </c>
      <c r="D361" s="69" t="n">
        <f aca="false">LOG(C361,2)</f>
        <v>0.203764966018656</v>
      </c>
      <c r="E361" s="13" t="n">
        <v>0.78389</v>
      </c>
      <c r="F361" s="69" t="n">
        <f aca="false">LOG(E361,2)</f>
        <v>-0.35127687369558</v>
      </c>
      <c r="G361" s="28" t="s">
        <v>3460</v>
      </c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  <c r="AA361" s="21"/>
      <c r="AB361" s="21"/>
      <c r="AC361" s="21"/>
    </row>
    <row r="362" customFormat="false" ht="15.75" hidden="false" customHeight="true" outlineLevel="0" collapsed="false">
      <c r="A362" s="15" t="s">
        <v>3461</v>
      </c>
      <c r="B362" s="52" t="s">
        <v>3462</v>
      </c>
      <c r="C362" s="69" t="n">
        <v>0.85734</v>
      </c>
      <c r="D362" s="69" t="n">
        <f aca="false">LOG(C362,2)</f>
        <v>-0.222060639630477</v>
      </c>
      <c r="E362" s="69" t="n">
        <v>0.78463</v>
      </c>
      <c r="F362" s="69" t="n">
        <f aca="false">LOG(E362,2)</f>
        <v>-0.349915597576096</v>
      </c>
      <c r="G362" s="20" t="s">
        <v>3463</v>
      </c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  <c r="Y362" s="21"/>
      <c r="Z362" s="21"/>
      <c r="AA362" s="21"/>
      <c r="AB362" s="21"/>
      <c r="AC362" s="21"/>
    </row>
    <row r="363" customFormat="false" ht="15.75" hidden="false" customHeight="true" outlineLevel="0" collapsed="false">
      <c r="A363" s="15" t="s">
        <v>3464</v>
      </c>
      <c r="B363" s="72" t="s">
        <v>3465</v>
      </c>
      <c r="C363" s="69" t="n">
        <v>0.76694</v>
      </c>
      <c r="D363" s="69" t="n">
        <f aca="false">LOG(C363,2)</f>
        <v>-0.382814379073567</v>
      </c>
      <c r="E363" s="69" t="n">
        <v>0.7853</v>
      </c>
      <c r="F363" s="69" t="n">
        <f aca="false">LOG(E363,2)</f>
        <v>-0.348684197786196</v>
      </c>
      <c r="G363" s="20" t="s">
        <v>3466</v>
      </c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  <c r="Y363" s="21"/>
      <c r="Z363" s="21"/>
      <c r="AA363" s="21"/>
      <c r="AB363" s="21"/>
      <c r="AC363" s="21"/>
      <c r="AD363" s="21"/>
    </row>
    <row r="364" customFormat="false" ht="15.75" hidden="false" customHeight="true" outlineLevel="0" collapsed="false">
      <c r="A364" s="4" t="s">
        <v>3467</v>
      </c>
      <c r="B364" s="49" t="s">
        <v>3468</v>
      </c>
      <c r="C364" s="13" t="n">
        <v>0.76207</v>
      </c>
      <c r="D364" s="69" t="n">
        <f aca="false">LOG(C364,2)</f>
        <v>-0.392004572215274</v>
      </c>
      <c r="E364" s="13" t="n">
        <v>0.78588</v>
      </c>
      <c r="F364" s="69" t="n">
        <f aca="false">LOG(E364,2)</f>
        <v>-0.347619058003708</v>
      </c>
      <c r="G364" s="28" t="s">
        <v>3469</v>
      </c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  <c r="Y364" s="21"/>
      <c r="Z364" s="21"/>
      <c r="AA364" s="21"/>
      <c r="AB364" s="21"/>
      <c r="AC364" s="21"/>
      <c r="AD364" s="21"/>
    </row>
    <row r="365" customFormat="false" ht="15.75" hidden="false" customHeight="true" outlineLevel="0" collapsed="false">
      <c r="A365" s="15" t="s">
        <v>3470</v>
      </c>
      <c r="B365" s="52" t="s">
        <v>3471</v>
      </c>
      <c r="C365" s="13" t="n">
        <v>0.76452</v>
      </c>
      <c r="D365" s="69" t="n">
        <f aca="false">LOG(C365,2)</f>
        <v>-0.387373851609454</v>
      </c>
      <c r="E365" s="13" t="n">
        <v>0.78594</v>
      </c>
      <c r="F365" s="69" t="n">
        <f aca="false">LOG(E365,2)</f>
        <v>-0.347508915999541</v>
      </c>
      <c r="G365" s="20" t="s">
        <v>3472</v>
      </c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  <c r="AA365" s="21"/>
      <c r="AB365" s="21"/>
      <c r="AC365" s="21"/>
      <c r="AD365" s="21"/>
    </row>
    <row r="366" customFormat="false" ht="15.75" hidden="false" customHeight="true" outlineLevel="0" collapsed="false">
      <c r="A366" s="4" t="s">
        <v>3473</v>
      </c>
      <c r="B366" s="49" t="s">
        <v>3474</v>
      </c>
      <c r="C366" s="13" t="n">
        <v>0.9898</v>
      </c>
      <c r="D366" s="69" t="n">
        <f aca="false">LOG(C366,2)</f>
        <v>-0.0147910526824464</v>
      </c>
      <c r="E366" s="13" t="n">
        <v>0.78609</v>
      </c>
      <c r="F366" s="69" t="n">
        <f aca="false">LOG(E366,2)</f>
        <v>-0.347233597771784</v>
      </c>
      <c r="G366" s="28" t="s">
        <v>3475</v>
      </c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  <c r="Y366" s="21"/>
      <c r="Z366" s="21"/>
      <c r="AA366" s="21"/>
      <c r="AB366" s="21"/>
      <c r="AC366" s="21"/>
      <c r="AD366" s="21"/>
    </row>
    <row r="367" customFormat="false" ht="15.75" hidden="false" customHeight="true" outlineLevel="0" collapsed="false">
      <c r="A367" s="15" t="s">
        <v>3476</v>
      </c>
      <c r="B367" s="52" t="s">
        <v>3477</v>
      </c>
      <c r="C367" s="69" t="n">
        <v>0.86931</v>
      </c>
      <c r="D367" s="69" t="n">
        <f aca="false">LOG(C367,2)</f>
        <v>-0.202057354314811</v>
      </c>
      <c r="E367" s="69" t="n">
        <v>0.78615</v>
      </c>
      <c r="F367" s="69" t="n">
        <f aca="false">LOG(E367,2)</f>
        <v>-0.347123485190378</v>
      </c>
      <c r="G367" s="20" t="s">
        <v>3478</v>
      </c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  <c r="Y367" s="21"/>
      <c r="Z367" s="21"/>
      <c r="AA367" s="21"/>
      <c r="AB367" s="21"/>
      <c r="AC367" s="21"/>
      <c r="AD367" s="21"/>
    </row>
    <row r="368" customFormat="false" ht="15.75" hidden="false" customHeight="true" outlineLevel="0" collapsed="false">
      <c r="A368" s="15" t="s">
        <v>3479</v>
      </c>
      <c r="B368" s="52" t="s">
        <v>3480</v>
      </c>
      <c r="C368" s="69" t="n">
        <v>0.84776</v>
      </c>
      <c r="D368" s="69" t="n">
        <f aca="false">LOG(C368,2)</f>
        <v>-0.23827219780673</v>
      </c>
      <c r="E368" s="69" t="n">
        <v>0.78672</v>
      </c>
      <c r="F368" s="69" t="n">
        <f aca="false">LOG(E368,2)</f>
        <v>-0.346077834616197</v>
      </c>
      <c r="G368" s="20" t="s">
        <v>3481</v>
      </c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  <c r="Y368" s="21"/>
      <c r="Z368" s="21"/>
      <c r="AA368" s="21"/>
      <c r="AB368" s="21"/>
      <c r="AC368" s="21"/>
      <c r="AD368" s="21"/>
    </row>
    <row r="369" customFormat="false" ht="15.75" hidden="false" customHeight="true" outlineLevel="0" collapsed="false">
      <c r="A369" s="15" t="s">
        <v>3482</v>
      </c>
      <c r="B369" s="72" t="s">
        <v>3483</v>
      </c>
      <c r="C369" s="69" t="n">
        <v>0.79038</v>
      </c>
      <c r="D369" s="69" t="n">
        <f aca="false">LOG(C369,2)</f>
        <v>-0.339381653867958</v>
      </c>
      <c r="E369" s="69" t="n">
        <v>0.78702</v>
      </c>
      <c r="F369" s="69" t="n">
        <f aca="false">LOG(E369,2)</f>
        <v>-0.345527796468206</v>
      </c>
      <c r="G369" s="20" t="s">
        <v>3484</v>
      </c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  <c r="AA369" s="21"/>
      <c r="AB369" s="21"/>
      <c r="AC369" s="21"/>
      <c r="AD369" s="21"/>
    </row>
    <row r="370" customFormat="false" ht="15.75" hidden="false" customHeight="true" outlineLevel="0" collapsed="false">
      <c r="A370" s="15" t="s">
        <v>3485</v>
      </c>
      <c r="B370" s="52" t="s">
        <v>3486</v>
      </c>
      <c r="C370" s="69" t="n">
        <v>0.85392</v>
      </c>
      <c r="D370" s="69" t="n">
        <f aca="false">LOG(C370,2)</f>
        <v>-0.227827178448496</v>
      </c>
      <c r="E370" s="69" t="n">
        <v>0.78744</v>
      </c>
      <c r="F370" s="69" t="n">
        <f aca="false">LOG(E370,2)</f>
        <v>-0.344758095197236</v>
      </c>
      <c r="G370" s="20" t="s">
        <v>3487</v>
      </c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  <c r="Y370" s="21"/>
      <c r="Z370" s="21"/>
      <c r="AA370" s="21"/>
      <c r="AB370" s="21"/>
      <c r="AC370" s="21"/>
      <c r="AD370" s="21"/>
    </row>
    <row r="371" customFormat="false" ht="15.75" hidden="false" customHeight="true" outlineLevel="0" collapsed="false">
      <c r="A371" s="15" t="s">
        <v>3488</v>
      </c>
      <c r="B371" s="52" t="s">
        <v>3489</v>
      </c>
      <c r="C371" s="69" t="n">
        <v>0.90482</v>
      </c>
      <c r="D371" s="69" t="n">
        <f aca="false">LOG(C371,2)</f>
        <v>-0.144297276101269</v>
      </c>
      <c r="E371" s="69" t="n">
        <v>0.78752</v>
      </c>
      <c r="F371" s="69" t="n">
        <f aca="false">LOG(E371,2)</f>
        <v>-0.344611531978652</v>
      </c>
      <c r="G371" s="20" t="s">
        <v>3490</v>
      </c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  <c r="Y371" s="21"/>
      <c r="Z371" s="21"/>
      <c r="AA371" s="21"/>
      <c r="AB371" s="21"/>
      <c r="AC371" s="21"/>
      <c r="AD371" s="21"/>
    </row>
    <row r="372" customFormat="false" ht="15.75" hidden="false" customHeight="true" outlineLevel="0" collapsed="false">
      <c r="A372" s="15" t="s">
        <v>3491</v>
      </c>
      <c r="B372" s="52" t="s">
        <v>3492</v>
      </c>
      <c r="C372" s="69" t="n">
        <v>1.1282</v>
      </c>
      <c r="D372" s="69" t="n">
        <f aca="false">LOG(C372,2)</f>
        <v>0.174022842055414</v>
      </c>
      <c r="E372" s="69" t="n">
        <v>0.78774</v>
      </c>
      <c r="F372" s="69" t="n">
        <f aca="false">LOG(E372,2)</f>
        <v>-0.344208559883812</v>
      </c>
      <c r="G372" s="20" t="s">
        <v>3493</v>
      </c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  <c r="Y372" s="21"/>
      <c r="Z372" s="21"/>
      <c r="AA372" s="21"/>
      <c r="AB372" s="21"/>
      <c r="AC372" s="21"/>
      <c r="AD372" s="21"/>
    </row>
    <row r="373" customFormat="false" ht="15.75" hidden="false" customHeight="true" outlineLevel="0" collapsed="false">
      <c r="A373" s="4" t="s">
        <v>3494</v>
      </c>
      <c r="B373" s="49" t="s">
        <v>3495</v>
      </c>
      <c r="C373" s="13" t="n">
        <v>0.92133</v>
      </c>
      <c r="D373" s="69" t="n">
        <f aca="false">LOG(C373,2)</f>
        <v>-0.118210104595747</v>
      </c>
      <c r="E373" s="13" t="n">
        <v>0.78804</v>
      </c>
      <c r="F373" s="69" t="n">
        <f aca="false">LOG(E373,2)</f>
        <v>-0.343659233813553</v>
      </c>
      <c r="G373" s="28" t="s">
        <v>3496</v>
      </c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  <c r="AA373" s="21"/>
      <c r="AB373" s="21"/>
      <c r="AC373" s="21"/>
      <c r="AD373" s="21"/>
    </row>
    <row r="374" customFormat="false" ht="15.75" hidden="false" customHeight="true" outlineLevel="0" collapsed="false">
      <c r="A374" s="15" t="s">
        <v>3497</v>
      </c>
      <c r="B374" s="72" t="s">
        <v>3498</v>
      </c>
      <c r="C374" s="69" t="n">
        <v>0.80655</v>
      </c>
      <c r="D374" s="69" t="n">
        <f aca="false">LOG(C374,2)</f>
        <v>-0.310164122552825</v>
      </c>
      <c r="E374" s="69" t="n">
        <v>0.7885</v>
      </c>
      <c r="F374" s="69" t="n">
        <f aca="false">LOG(E374,2)</f>
        <v>-0.342817339871577</v>
      </c>
      <c r="G374" s="20" t="s">
        <v>3499</v>
      </c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  <c r="Y374" s="21"/>
      <c r="Z374" s="21"/>
      <c r="AA374" s="21"/>
      <c r="AB374" s="21"/>
      <c r="AC374" s="21"/>
    </row>
    <row r="375" customFormat="false" ht="15.75" hidden="false" customHeight="true" outlineLevel="0" collapsed="false">
      <c r="A375" s="15" t="s">
        <v>3500</v>
      </c>
      <c r="B375" s="52" t="s">
        <v>3501</v>
      </c>
      <c r="C375" s="69" t="n">
        <v>0.75404</v>
      </c>
      <c r="D375" s="69" t="n">
        <f aca="false">LOG(C375,2)</f>
        <v>-0.407287037877536</v>
      </c>
      <c r="E375" s="69" t="n">
        <v>0.78957</v>
      </c>
      <c r="F375" s="69" t="n">
        <f aca="false">LOG(E375,2)</f>
        <v>-0.340860919775742</v>
      </c>
      <c r="G375" s="20" t="s">
        <v>3502</v>
      </c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  <c r="AA375" s="21"/>
      <c r="AB375" s="21"/>
      <c r="AC375" s="21"/>
      <c r="AD375" s="21"/>
    </row>
    <row r="376" customFormat="false" ht="15.75" hidden="false" customHeight="true" outlineLevel="0" collapsed="false">
      <c r="A376" s="15" t="s">
        <v>3503</v>
      </c>
      <c r="B376" s="52" t="s">
        <v>3504</v>
      </c>
      <c r="C376" s="69" t="n">
        <v>0.83122</v>
      </c>
      <c r="D376" s="69" t="n">
        <f aca="false">LOG(C376,2)</f>
        <v>-0.266697727515199</v>
      </c>
      <c r="E376" s="69" t="n">
        <v>0.78963</v>
      </c>
      <c r="F376" s="69" t="n">
        <f aca="false">LOG(E376,2)</f>
        <v>-0.340751292492947</v>
      </c>
      <c r="G376" s="20" t="s">
        <v>3505</v>
      </c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  <c r="Y376" s="21"/>
      <c r="Z376" s="21"/>
      <c r="AA376" s="21"/>
      <c r="AB376" s="21"/>
      <c r="AC376" s="21"/>
      <c r="AD376" s="21"/>
    </row>
    <row r="377" customFormat="false" ht="15.75" hidden="false" customHeight="true" outlineLevel="0" collapsed="false">
      <c r="A377" s="15" t="s">
        <v>3506</v>
      </c>
      <c r="B377" s="52" t="s">
        <v>3507</v>
      </c>
      <c r="C377" s="69" t="n">
        <v>0.8924</v>
      </c>
      <c r="D377" s="69" t="n">
        <f aca="false">LOG(C377,2)</f>
        <v>-0.164237581305309</v>
      </c>
      <c r="E377" s="69" t="n">
        <v>0.79043</v>
      </c>
      <c r="F377" s="69" t="n">
        <f aca="false">LOG(E377,2)</f>
        <v>-0.339290390841954</v>
      </c>
      <c r="G377" s="20" t="s">
        <v>3508</v>
      </c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  <c r="AA377" s="21"/>
      <c r="AB377" s="21"/>
      <c r="AC377" s="21"/>
      <c r="AD377" s="21"/>
    </row>
    <row r="378" customFormat="false" ht="15.75" hidden="false" customHeight="true" outlineLevel="0" collapsed="false">
      <c r="A378" s="15" t="s">
        <v>3509</v>
      </c>
      <c r="B378" s="52" t="s">
        <v>3510</v>
      </c>
      <c r="C378" s="69" t="n">
        <v>1.0105</v>
      </c>
      <c r="D378" s="69" t="n">
        <f aca="false">LOG(C378,2)</f>
        <v>0.0150693217176482</v>
      </c>
      <c r="E378" s="69" t="n">
        <v>0.79056</v>
      </c>
      <c r="F378" s="69" t="n">
        <f aca="false">LOG(E378,2)</f>
        <v>-0.339053133989301</v>
      </c>
      <c r="G378" s="20" t="s">
        <v>3511</v>
      </c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  <c r="Y378" s="21"/>
      <c r="Z378" s="21"/>
      <c r="AA378" s="21"/>
      <c r="AB378" s="21"/>
      <c r="AC378" s="21"/>
      <c r="AD378" s="21"/>
    </row>
    <row r="379" customFormat="false" ht="15.75" hidden="false" customHeight="true" outlineLevel="0" collapsed="false">
      <c r="A379" s="15" t="s">
        <v>3512</v>
      </c>
      <c r="B379" s="52" t="s">
        <v>3513</v>
      </c>
      <c r="C379" s="16" t="n">
        <v>0.94776</v>
      </c>
      <c r="D379" s="69" t="n">
        <f aca="false">LOG(C379,2)</f>
        <v>-0.0774063212553069</v>
      </c>
      <c r="E379" s="16" t="n">
        <v>0.79062</v>
      </c>
      <c r="F379" s="69" t="n">
        <f aca="false">LOG(E379,2)</f>
        <v>-0.338943643985007</v>
      </c>
      <c r="G379" s="20" t="s">
        <v>3514</v>
      </c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  <c r="Y379" s="21"/>
      <c r="Z379" s="21"/>
      <c r="AA379" s="21"/>
      <c r="AB379" s="21"/>
      <c r="AC379" s="21"/>
      <c r="AD379" s="21"/>
    </row>
    <row r="380" customFormat="false" ht="15.75" hidden="false" customHeight="true" outlineLevel="0" collapsed="false">
      <c r="A380" s="15" t="s">
        <v>3515</v>
      </c>
      <c r="B380" s="52" t="s">
        <v>3516</v>
      </c>
      <c r="C380" s="69" t="n">
        <v>0.95564</v>
      </c>
      <c r="D380" s="69" t="n">
        <f aca="false">LOG(C380,2)</f>
        <v>-0.0654608532803422</v>
      </c>
      <c r="E380" s="69" t="n">
        <v>0.79098</v>
      </c>
      <c r="F380" s="69" t="n">
        <f aca="false">LOG(E380,2)</f>
        <v>-0.338286878401181</v>
      </c>
      <c r="G380" s="20" t="s">
        <v>3517</v>
      </c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  <c r="Y380" s="21"/>
      <c r="Z380" s="21"/>
      <c r="AA380" s="21"/>
      <c r="AB380" s="21"/>
      <c r="AC380" s="21"/>
      <c r="AD380" s="21"/>
    </row>
    <row r="381" customFormat="false" ht="15.75" hidden="false" customHeight="true" outlineLevel="0" collapsed="false">
      <c r="A381" s="15" t="s">
        <v>3518</v>
      </c>
      <c r="B381" s="52" t="s">
        <v>3519</v>
      </c>
      <c r="C381" s="69" t="n">
        <v>0.8447</v>
      </c>
      <c r="D381" s="69" t="n">
        <f aca="false">LOG(C381,2)</f>
        <v>-0.243489043859842</v>
      </c>
      <c r="E381" s="69" t="n">
        <v>0.79104</v>
      </c>
      <c r="F381" s="69" t="n">
        <f aca="false">LOG(E381,2)</f>
        <v>-0.338177446532437</v>
      </c>
      <c r="G381" s="20" t="s">
        <v>3520</v>
      </c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  <c r="AA381" s="21"/>
      <c r="AB381" s="21"/>
      <c r="AC381" s="21"/>
      <c r="AD381" s="21"/>
    </row>
    <row r="382" customFormat="false" ht="15.75" hidden="false" customHeight="true" outlineLevel="0" collapsed="false">
      <c r="A382" s="15" t="s">
        <v>3521</v>
      </c>
      <c r="B382" s="52" t="s">
        <v>3522</v>
      </c>
      <c r="C382" s="69" t="n">
        <v>0.78395</v>
      </c>
      <c r="D382" s="69" t="n">
        <f aca="false">LOG(C382,2)</f>
        <v>-0.351166452093253</v>
      </c>
      <c r="E382" s="69" t="n">
        <v>0.79151</v>
      </c>
      <c r="F382" s="69" t="n">
        <f aca="false">LOG(E382,2)</f>
        <v>-0.337320517286406</v>
      </c>
      <c r="G382" s="20" t="s">
        <v>3523</v>
      </c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  <c r="AA382" s="21"/>
      <c r="AB382" s="21"/>
      <c r="AC382" s="21"/>
      <c r="AD382" s="21"/>
    </row>
    <row r="383" customFormat="false" ht="15.75" hidden="false" customHeight="true" outlineLevel="0" collapsed="false">
      <c r="A383" s="15" t="s">
        <v>3524</v>
      </c>
      <c r="B383" s="52" t="s">
        <v>3525</v>
      </c>
      <c r="C383" s="69" t="n">
        <v>0.8302</v>
      </c>
      <c r="D383" s="69" t="n">
        <f aca="false">LOG(C383,2)</f>
        <v>-0.268469162945842</v>
      </c>
      <c r="E383" s="69" t="n">
        <v>0.79176</v>
      </c>
      <c r="F383" s="69" t="n">
        <f aca="false">LOG(E383,2)</f>
        <v>-0.336864911150725</v>
      </c>
      <c r="G383" s="20" t="s">
        <v>3526</v>
      </c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21"/>
      <c r="Y383" s="21"/>
      <c r="Z383" s="21"/>
      <c r="AA383" s="21"/>
      <c r="AB383" s="21"/>
      <c r="AC383" s="21"/>
      <c r="AD383" s="21"/>
    </row>
    <row r="384" customFormat="false" ht="15.75" hidden="false" customHeight="true" outlineLevel="0" collapsed="false">
      <c r="A384" s="4" t="s">
        <v>3527</v>
      </c>
      <c r="B384" s="72" t="s">
        <v>3528</v>
      </c>
      <c r="C384" s="69" t="n">
        <v>0.95625</v>
      </c>
      <c r="D384" s="69" t="n">
        <f aca="false">LOG(C384,2)</f>
        <v>-0.0645402521947105</v>
      </c>
      <c r="E384" s="69" t="n">
        <v>0.79177</v>
      </c>
      <c r="F384" s="69" t="n">
        <f aca="false">LOG(E384,2)</f>
        <v>-0.33684668989769</v>
      </c>
      <c r="G384" s="28" t="s">
        <v>3529</v>
      </c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21"/>
      <c r="Y384" s="21"/>
      <c r="Z384" s="21"/>
      <c r="AA384" s="21"/>
      <c r="AB384" s="21"/>
      <c r="AC384" s="21"/>
      <c r="AD384" s="21"/>
    </row>
    <row r="385" customFormat="false" ht="15.75" hidden="false" customHeight="true" outlineLevel="0" collapsed="false">
      <c r="A385" s="15" t="s">
        <v>3530</v>
      </c>
      <c r="B385" s="72" t="s">
        <v>3531</v>
      </c>
      <c r="C385" s="69" t="n">
        <v>0.84616</v>
      </c>
      <c r="D385" s="69" t="n">
        <f aca="false">LOG(C385,2)</f>
        <v>-0.240997607214379</v>
      </c>
      <c r="E385" s="69" t="n">
        <v>0.79253</v>
      </c>
      <c r="F385" s="69" t="n">
        <f aca="false">LOG(E385,2)</f>
        <v>-0.335462547607492</v>
      </c>
      <c r="G385" s="20" t="s">
        <v>3532</v>
      </c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21"/>
      <c r="Y385" s="21"/>
      <c r="Z385" s="21"/>
      <c r="AA385" s="21"/>
      <c r="AB385" s="21"/>
      <c r="AC385" s="21"/>
      <c r="AD385" s="21"/>
    </row>
    <row r="386" customFormat="false" ht="15.75" hidden="false" customHeight="true" outlineLevel="0" collapsed="false">
      <c r="A386" s="15" t="s">
        <v>3533</v>
      </c>
      <c r="B386" s="72" t="s">
        <v>3534</v>
      </c>
      <c r="C386" s="69" t="n">
        <v>0.86608</v>
      </c>
      <c r="D386" s="69" t="n">
        <f aca="false">LOG(C386,2)</f>
        <v>-0.20742780172217</v>
      </c>
      <c r="E386" s="69" t="n">
        <v>0.79275</v>
      </c>
      <c r="F386" s="69" t="n">
        <f aca="false">LOG(E386,2)</f>
        <v>-0.335062122558248</v>
      </c>
      <c r="G386" s="20" t="s">
        <v>3535</v>
      </c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  <c r="Y386" s="21"/>
      <c r="Z386" s="21"/>
      <c r="AA386" s="21"/>
      <c r="AB386" s="21"/>
      <c r="AC386" s="21"/>
      <c r="AD386" s="21"/>
    </row>
    <row r="387" customFormat="false" ht="15.75" hidden="false" customHeight="true" outlineLevel="0" collapsed="false">
      <c r="A387" s="15" t="s">
        <v>3536</v>
      </c>
      <c r="B387" s="52" t="s">
        <v>3537</v>
      </c>
      <c r="C387" s="69" t="n">
        <v>0.90438</v>
      </c>
      <c r="D387" s="69" t="n">
        <f aca="false">LOG(C387,2)</f>
        <v>-0.14499900706579</v>
      </c>
      <c r="E387" s="69" t="n">
        <v>0.79275</v>
      </c>
      <c r="F387" s="69" t="n">
        <f aca="false">LOG(E387,2)</f>
        <v>-0.335062122558248</v>
      </c>
      <c r="G387" s="20" t="s">
        <v>3538</v>
      </c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  <c r="Y387" s="21"/>
      <c r="Z387" s="21"/>
      <c r="AA387" s="21"/>
      <c r="AB387" s="21"/>
      <c r="AC387" s="21"/>
      <c r="AD387" s="21"/>
    </row>
    <row r="388" customFormat="false" ht="15.75" hidden="false" customHeight="true" outlineLevel="0" collapsed="false">
      <c r="A388" s="15" t="s">
        <v>3539</v>
      </c>
      <c r="B388" s="52" t="s">
        <v>3540</v>
      </c>
      <c r="C388" s="13" t="n">
        <v>0.89112</v>
      </c>
      <c r="D388" s="69" t="n">
        <f aca="false">LOG(C388,2)</f>
        <v>-0.166308373860915</v>
      </c>
      <c r="E388" s="13" t="n">
        <v>0.79289</v>
      </c>
      <c r="F388" s="69" t="n">
        <f aca="false">LOG(E388,2)</f>
        <v>-0.334807364471609</v>
      </c>
      <c r="G388" s="20" t="s">
        <v>3541</v>
      </c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  <c r="Y388" s="21"/>
      <c r="Z388" s="21"/>
      <c r="AA388" s="21"/>
      <c r="AB388" s="21"/>
      <c r="AC388" s="21"/>
      <c r="AD388" s="21"/>
    </row>
    <row r="389" customFormat="false" ht="15" hidden="false" customHeight="false" outlineLevel="0" collapsed="false">
      <c r="A389" s="15" t="s">
        <v>3542</v>
      </c>
      <c r="B389" s="72" t="s">
        <v>3543</v>
      </c>
      <c r="C389" s="69" t="n">
        <v>0.96101</v>
      </c>
      <c r="D389" s="69" t="n">
        <f aca="false">LOG(C389,2)</f>
        <v>-0.0573766515310554</v>
      </c>
      <c r="E389" s="69" t="n">
        <v>0.79309</v>
      </c>
      <c r="F389" s="69" t="n">
        <f aca="false">LOG(E389,2)</f>
        <v>-0.33444350236779</v>
      </c>
      <c r="G389" s="20" t="s">
        <v>3544</v>
      </c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  <c r="AA389" s="21"/>
      <c r="AB389" s="21"/>
      <c r="AC389" s="21"/>
    </row>
    <row r="390" customFormat="false" ht="15.75" hidden="false" customHeight="true" outlineLevel="0" collapsed="false">
      <c r="A390" s="15" t="s">
        <v>3545</v>
      </c>
      <c r="B390" s="52" t="s">
        <v>3546</v>
      </c>
      <c r="C390" s="69" t="n">
        <v>0.9222</v>
      </c>
      <c r="D390" s="69" t="n">
        <f aca="false">LOG(C390,2)</f>
        <v>-0.116848429137522</v>
      </c>
      <c r="E390" s="69" t="n">
        <v>0.79327</v>
      </c>
      <c r="F390" s="69" t="n">
        <f aca="false">LOG(E390,2)</f>
        <v>-0.334116104918945</v>
      </c>
      <c r="G390" s="20" t="s">
        <v>3547</v>
      </c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  <c r="AA390" s="21"/>
      <c r="AB390" s="21"/>
      <c r="AC390" s="21"/>
      <c r="AD390" s="21"/>
    </row>
    <row r="391" customFormat="false" ht="15.75" hidden="false" customHeight="true" outlineLevel="0" collapsed="false">
      <c r="A391" s="15" t="s">
        <v>3548</v>
      </c>
      <c r="B391" s="72" t="s">
        <v>3549</v>
      </c>
      <c r="C391" s="69" t="n">
        <v>0.83005</v>
      </c>
      <c r="D391" s="69" t="n">
        <f aca="false">LOG(C391,2)</f>
        <v>-0.268729851705634</v>
      </c>
      <c r="E391" s="69" t="n">
        <v>0.79336</v>
      </c>
      <c r="F391" s="69" t="n">
        <f aca="false">LOG(E391,2)</f>
        <v>-0.333952434051989</v>
      </c>
      <c r="G391" s="20" t="s">
        <v>3550</v>
      </c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  <c r="Y391" s="21"/>
      <c r="Z391" s="21"/>
      <c r="AA391" s="21"/>
      <c r="AB391" s="21"/>
      <c r="AC391" s="21"/>
      <c r="AD391" s="21"/>
    </row>
    <row r="392" customFormat="false" ht="15.75" hidden="false" customHeight="true" outlineLevel="0" collapsed="false">
      <c r="A392" s="4" t="s">
        <v>3551</v>
      </c>
      <c r="B392" s="72" t="s">
        <v>3552</v>
      </c>
      <c r="C392" s="69" t="n">
        <v>0.95217</v>
      </c>
      <c r="D392" s="69" t="n">
        <f aca="false">LOG(C392,2)</f>
        <v>-0.0707089202391142</v>
      </c>
      <c r="E392" s="69" t="n">
        <v>0.79337</v>
      </c>
      <c r="F392" s="69" t="n">
        <f aca="false">LOG(E392,2)</f>
        <v>-0.333934249546233</v>
      </c>
      <c r="G392" s="28" t="s">
        <v>3553</v>
      </c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  <c r="Y392" s="21"/>
      <c r="Z392" s="21"/>
      <c r="AA392" s="21"/>
      <c r="AB392" s="21"/>
      <c r="AC392" s="21"/>
      <c r="AD392" s="21"/>
    </row>
    <row r="393" customFormat="false" ht="15.75" hidden="false" customHeight="true" outlineLevel="0" collapsed="false">
      <c r="A393" s="15" t="s">
        <v>3554</v>
      </c>
      <c r="B393" s="52" t="s">
        <v>3555</v>
      </c>
      <c r="C393" s="69" t="n">
        <v>0.78116</v>
      </c>
      <c r="D393" s="69" t="n">
        <f aca="false">LOG(C393,2)</f>
        <v>-0.356310018267753</v>
      </c>
      <c r="E393" s="69" t="n">
        <v>0.79344</v>
      </c>
      <c r="F393" s="69" t="n">
        <f aca="false">LOG(E393,2)</f>
        <v>-0.333806964423342</v>
      </c>
      <c r="G393" s="20" t="s">
        <v>3556</v>
      </c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21"/>
      <c r="Y393" s="21"/>
      <c r="Z393" s="21"/>
      <c r="AA393" s="21"/>
      <c r="AB393" s="21"/>
      <c r="AC393" s="21"/>
      <c r="AD393" s="21"/>
    </row>
    <row r="394" customFormat="false" ht="15.75" hidden="false" customHeight="true" outlineLevel="0" collapsed="false">
      <c r="A394" s="15" t="s">
        <v>3557</v>
      </c>
      <c r="B394" s="52" t="s">
        <v>3558</v>
      </c>
      <c r="C394" s="69" t="n">
        <v>0.87764</v>
      </c>
      <c r="D394" s="69" t="n">
        <f aca="false">LOG(C394,2)</f>
        <v>-0.188298814261858</v>
      </c>
      <c r="E394" s="69" t="n">
        <v>0.79352</v>
      </c>
      <c r="F394" s="69" t="n">
        <f aca="false">LOG(E394,2)</f>
        <v>-0.333661509461189</v>
      </c>
      <c r="G394" s="20" t="s">
        <v>3559</v>
      </c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  <c r="Y394" s="21"/>
      <c r="Z394" s="21"/>
      <c r="AA394" s="21"/>
      <c r="AB394" s="21"/>
      <c r="AC394" s="21"/>
      <c r="AD394" s="21"/>
    </row>
    <row r="395" customFormat="false" ht="15.75" hidden="false" customHeight="true" outlineLevel="0" collapsed="false">
      <c r="A395" s="15" t="s">
        <v>3560</v>
      </c>
      <c r="B395" s="52" t="s">
        <v>3561</v>
      </c>
      <c r="C395" s="69" t="n">
        <v>0.83741</v>
      </c>
      <c r="D395" s="69" t="n">
        <f aca="false">LOG(C395,2)</f>
        <v>-0.255993948645464</v>
      </c>
      <c r="E395" s="69" t="n">
        <v>0.79396</v>
      </c>
      <c r="F395" s="69" t="n">
        <f aca="false">LOG(E395,2)</f>
        <v>-0.332861769200844</v>
      </c>
      <c r="G395" s="20" t="s">
        <v>3562</v>
      </c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  <c r="AA395" s="21"/>
      <c r="AB395" s="21"/>
      <c r="AC395" s="21"/>
      <c r="AD395" s="21"/>
    </row>
    <row r="396" customFormat="false" ht="15.75" hidden="false" customHeight="true" outlineLevel="0" collapsed="false">
      <c r="A396" s="15" t="s">
        <v>3563</v>
      </c>
      <c r="B396" s="52" t="s">
        <v>3564</v>
      </c>
      <c r="C396" s="69" t="n">
        <v>0.89587</v>
      </c>
      <c r="D396" s="69" t="n">
        <f aca="false">LOG(C396,2)</f>
        <v>-0.158638697383953</v>
      </c>
      <c r="E396" s="69" t="n">
        <v>0.79446</v>
      </c>
      <c r="F396" s="69" t="n">
        <f aca="false">LOG(E396,2)</f>
        <v>-0.331953511253614</v>
      </c>
      <c r="G396" s="20" t="s">
        <v>3565</v>
      </c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  <c r="Y396" s="21"/>
      <c r="Z396" s="21"/>
      <c r="AA396" s="21"/>
      <c r="AB396" s="21"/>
      <c r="AC396" s="21"/>
      <c r="AD396" s="21"/>
    </row>
    <row r="397" customFormat="false" ht="15.75" hidden="false" customHeight="true" outlineLevel="0" collapsed="false">
      <c r="A397" s="4" t="s">
        <v>3566</v>
      </c>
      <c r="B397" s="49" t="s">
        <v>3567</v>
      </c>
      <c r="C397" s="13" t="n">
        <v>0.8269</v>
      </c>
      <c r="D397" s="69" t="n">
        <f aca="false">LOG(C397,2)</f>
        <v>-0.274215225257745</v>
      </c>
      <c r="E397" s="13" t="n">
        <v>0.79468</v>
      </c>
      <c r="F397" s="69" t="n">
        <f aca="false">LOG(E397,2)</f>
        <v>-0.33155405883152</v>
      </c>
      <c r="G397" s="28" t="s">
        <v>3568</v>
      </c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  <c r="Y397" s="21"/>
      <c r="Z397" s="21"/>
      <c r="AA397" s="21"/>
      <c r="AB397" s="21"/>
      <c r="AC397" s="21"/>
      <c r="AD397" s="21"/>
    </row>
    <row r="398" customFormat="false" ht="15.75" hidden="false" customHeight="true" outlineLevel="0" collapsed="false">
      <c r="A398" s="18" t="s">
        <v>3569</v>
      </c>
      <c r="B398" s="52" t="s">
        <v>3570</v>
      </c>
      <c r="C398" s="17" t="n">
        <v>0.679</v>
      </c>
      <c r="D398" s="69" t="n">
        <f aca="false">LOG(C398,2)</f>
        <v>-0.558516520417355</v>
      </c>
      <c r="E398" s="17" t="n">
        <v>0.795</v>
      </c>
      <c r="F398" s="69" t="n">
        <f aca="false">LOG(E398,2)</f>
        <v>-0.330973234490369</v>
      </c>
      <c r="G398" s="20" t="s">
        <v>3571</v>
      </c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  <c r="Y398" s="21"/>
      <c r="Z398" s="21"/>
      <c r="AA398" s="21"/>
      <c r="AB398" s="21"/>
      <c r="AC398" s="21"/>
    </row>
    <row r="399" customFormat="false" ht="15.75" hidden="false" customHeight="true" outlineLevel="0" collapsed="false">
      <c r="A399" s="15" t="s">
        <v>3572</v>
      </c>
      <c r="B399" s="52" t="s">
        <v>3573</v>
      </c>
      <c r="C399" s="69" t="n">
        <v>0.90414</v>
      </c>
      <c r="D399" s="69" t="n">
        <f aca="false">LOG(C399,2)</f>
        <v>-0.14538191332267</v>
      </c>
      <c r="E399" s="69" t="n">
        <v>0.79584</v>
      </c>
      <c r="F399" s="69" t="n">
        <f aca="false">LOG(E399,2)</f>
        <v>-0.329449682219905</v>
      </c>
      <c r="G399" s="20" t="s">
        <v>3574</v>
      </c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  <c r="AA399" s="21"/>
      <c r="AB399" s="21"/>
      <c r="AC399" s="21"/>
      <c r="AD399" s="21"/>
    </row>
    <row r="400" customFormat="false" ht="15.75" hidden="false" customHeight="true" outlineLevel="0" collapsed="false">
      <c r="A400" s="15" t="s">
        <v>3575</v>
      </c>
      <c r="B400" s="52" t="s">
        <v>3576</v>
      </c>
      <c r="C400" s="69" t="n">
        <v>1.0233</v>
      </c>
      <c r="D400" s="69" t="n">
        <f aca="false">LOG(C400,2)</f>
        <v>0.033229160785111</v>
      </c>
      <c r="E400" s="69" t="n">
        <v>0.79651</v>
      </c>
      <c r="F400" s="69" t="n">
        <f aca="false">LOG(E400,2)</f>
        <v>-0.328235620318391</v>
      </c>
      <c r="G400" s="20" t="s">
        <v>3577</v>
      </c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  <c r="AA400" s="21"/>
      <c r="AB400" s="21"/>
      <c r="AC400" s="21"/>
      <c r="AD400" s="21"/>
    </row>
    <row r="401" customFormat="false" ht="15.75" hidden="false" customHeight="true" outlineLevel="0" collapsed="false">
      <c r="A401" s="4" t="s">
        <v>3578</v>
      </c>
      <c r="B401" s="49" t="s">
        <v>3579</v>
      </c>
      <c r="C401" s="13" t="n">
        <v>1.2547</v>
      </c>
      <c r="D401" s="69" t="n">
        <f aca="false">LOG(C401,2)</f>
        <v>0.327342455609822</v>
      </c>
      <c r="E401" s="13" t="n">
        <v>0.79754</v>
      </c>
      <c r="F401" s="69" t="n">
        <f aca="false">LOG(E401,2)</f>
        <v>-0.326371216944694</v>
      </c>
      <c r="G401" s="28" t="s">
        <v>3580</v>
      </c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  <c r="Y401" s="21"/>
      <c r="Z401" s="21"/>
      <c r="AA401" s="21"/>
      <c r="AB401" s="21"/>
      <c r="AC401" s="21"/>
      <c r="AD401" s="21"/>
    </row>
    <row r="402" customFormat="false" ht="15.75" hidden="false" customHeight="true" outlineLevel="0" collapsed="false">
      <c r="A402" s="15" t="s">
        <v>3581</v>
      </c>
      <c r="B402" s="52" t="s">
        <v>416</v>
      </c>
      <c r="C402" s="69" t="n">
        <v>0.86332</v>
      </c>
      <c r="D402" s="69" t="n">
        <f aca="false">LOG(C402,2)</f>
        <v>-0.212032683985875</v>
      </c>
      <c r="E402" s="69" t="n">
        <v>0.79794</v>
      </c>
      <c r="F402" s="69" t="n">
        <f aca="false">LOG(E402,2)</f>
        <v>-0.325647825829235</v>
      </c>
      <c r="G402" s="20" t="s">
        <v>3582</v>
      </c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  <c r="Y402" s="21"/>
      <c r="Z402" s="21"/>
      <c r="AA402" s="21"/>
      <c r="AB402" s="21"/>
      <c r="AC402" s="21"/>
    </row>
    <row r="403" customFormat="false" ht="15.75" hidden="false" customHeight="true" outlineLevel="0" collapsed="false">
      <c r="A403" s="15" t="s">
        <v>3583</v>
      </c>
      <c r="B403" s="52" t="s">
        <v>3584</v>
      </c>
      <c r="C403" s="69" t="n">
        <v>0.86332</v>
      </c>
      <c r="D403" s="69" t="n">
        <f aca="false">LOG(C403,2)</f>
        <v>-0.212032683985875</v>
      </c>
      <c r="E403" s="69" t="n">
        <v>0.79794</v>
      </c>
      <c r="F403" s="69" t="n">
        <f aca="false">LOG(E403,2)</f>
        <v>-0.325647825829235</v>
      </c>
      <c r="G403" s="20" t="s">
        <v>3585</v>
      </c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  <c r="AA403" s="21"/>
      <c r="AB403" s="21"/>
      <c r="AC403" s="21"/>
      <c r="AD403" s="21"/>
    </row>
    <row r="404" customFormat="false" ht="15.75" hidden="false" customHeight="true" outlineLevel="0" collapsed="false">
      <c r="A404" s="15" t="s">
        <v>3586</v>
      </c>
      <c r="B404" s="72" t="s">
        <v>3587</v>
      </c>
      <c r="C404" s="69" t="n">
        <v>0.85175</v>
      </c>
      <c r="D404" s="69" t="n">
        <f aca="false">LOG(C404,2)</f>
        <v>-0.231498052565741</v>
      </c>
      <c r="E404" s="69" t="n">
        <v>0.79796</v>
      </c>
      <c r="F404" s="69" t="n">
        <f aca="false">LOG(E404,2)</f>
        <v>-0.325611665793118</v>
      </c>
      <c r="G404" s="20" t="s">
        <v>3588</v>
      </c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  <c r="AA404" s="21"/>
      <c r="AB404" s="21"/>
      <c r="AC404" s="21"/>
      <c r="AD404" s="21"/>
    </row>
    <row r="405" customFormat="false" ht="15.75" hidden="false" customHeight="true" outlineLevel="0" collapsed="false">
      <c r="A405" s="4" t="s">
        <v>3589</v>
      </c>
      <c r="B405" s="49" t="s">
        <v>3590</v>
      </c>
      <c r="C405" s="13" t="n">
        <v>0.79964</v>
      </c>
      <c r="D405" s="69" t="n">
        <f aca="false">LOG(C405,2)</f>
        <v>-0.322577453772472</v>
      </c>
      <c r="E405" s="13" t="n">
        <v>0.79812</v>
      </c>
      <c r="F405" s="69" t="n">
        <f aca="false">LOG(E405,2)</f>
        <v>-0.325322418127192</v>
      </c>
      <c r="G405" s="28" t="s">
        <v>3591</v>
      </c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  <c r="AA405" s="21"/>
      <c r="AB405" s="21"/>
      <c r="AC405" s="21"/>
      <c r="AD405" s="21"/>
    </row>
    <row r="406" customFormat="false" ht="15.75" hidden="false" customHeight="true" outlineLevel="0" collapsed="false">
      <c r="A406" s="15" t="s">
        <v>3592</v>
      </c>
      <c r="B406" s="72" t="s">
        <v>3593</v>
      </c>
      <c r="C406" s="69" t="n">
        <v>0.90294</v>
      </c>
      <c r="D406" s="69" t="n">
        <f aca="false">LOG(C406,2)</f>
        <v>-0.147297970501699</v>
      </c>
      <c r="E406" s="69" t="n">
        <v>0.79816</v>
      </c>
      <c r="F406" s="69" t="n">
        <f aca="false">LOG(E406,2)</f>
        <v>-0.325250115270992</v>
      </c>
      <c r="G406" s="20" t="s">
        <v>3594</v>
      </c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  <c r="AA406" s="21"/>
      <c r="AB406" s="21"/>
      <c r="AC406" s="21"/>
      <c r="AD406" s="21"/>
    </row>
    <row r="407" customFormat="false" ht="15.75" hidden="false" customHeight="true" outlineLevel="0" collapsed="false">
      <c r="A407" s="4" t="s">
        <v>3595</v>
      </c>
      <c r="B407" s="72" t="s">
        <v>3596</v>
      </c>
      <c r="C407" s="69" t="n">
        <v>0.9481</v>
      </c>
      <c r="D407" s="69" t="n">
        <f aca="false">LOG(C407,2)</f>
        <v>-0.0768888607686033</v>
      </c>
      <c r="E407" s="69" t="n">
        <v>0.79827</v>
      </c>
      <c r="F407" s="69" t="n">
        <f aca="false">LOG(E407,2)</f>
        <v>-0.325051301098433</v>
      </c>
      <c r="G407" s="28" t="s">
        <v>3597</v>
      </c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  <c r="AA407" s="21"/>
      <c r="AB407" s="21"/>
      <c r="AC407" s="21"/>
    </row>
    <row r="408" customFormat="false" ht="15.75" hidden="false" customHeight="true" outlineLevel="0" collapsed="false">
      <c r="A408" s="15" t="s">
        <v>3598</v>
      </c>
      <c r="B408" s="52" t="s">
        <v>3599</v>
      </c>
      <c r="C408" s="69" t="n">
        <v>0.90352</v>
      </c>
      <c r="D408" s="69" t="n">
        <f aca="false">LOG(C408,2)</f>
        <v>-0.146371558455522</v>
      </c>
      <c r="E408" s="69" t="n">
        <v>0.79843</v>
      </c>
      <c r="F408" s="69" t="n">
        <f aca="false">LOG(E408,2)</f>
        <v>-0.324762165747629</v>
      </c>
      <c r="G408" s="20" t="s">
        <v>3600</v>
      </c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  <c r="AA408" s="21"/>
      <c r="AB408" s="21"/>
      <c r="AC408" s="21"/>
      <c r="AD408" s="21"/>
    </row>
    <row r="409" customFormat="false" ht="15.75" hidden="false" customHeight="true" outlineLevel="0" collapsed="false">
      <c r="A409" s="4" t="s">
        <v>3601</v>
      </c>
      <c r="B409" s="72" t="s">
        <v>3602</v>
      </c>
      <c r="C409" s="69" t="n">
        <v>0.91695</v>
      </c>
      <c r="D409" s="69" t="n">
        <f aca="false">LOG(C409,2)</f>
        <v>-0.125085027063447</v>
      </c>
      <c r="E409" s="69" t="n">
        <v>0.79907</v>
      </c>
      <c r="F409" s="69" t="n">
        <f aca="false">LOG(E409,2)</f>
        <v>-0.323606203462099</v>
      </c>
      <c r="G409" s="28" t="s">
        <v>3603</v>
      </c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  <c r="AA409" s="21"/>
      <c r="AB409" s="21"/>
      <c r="AC409" s="21"/>
      <c r="AD409" s="21"/>
    </row>
    <row r="410" customFormat="false" ht="15.75" hidden="false" customHeight="true" outlineLevel="0" collapsed="false">
      <c r="A410" s="15" t="s">
        <v>3604</v>
      </c>
      <c r="B410" s="72" t="s">
        <v>3605</v>
      </c>
      <c r="C410" s="69" t="n">
        <v>0.87059</v>
      </c>
      <c r="D410" s="69" t="n">
        <f aca="false">LOG(C410,2)</f>
        <v>-0.199934646129876</v>
      </c>
      <c r="E410" s="69" t="n">
        <v>0.79927</v>
      </c>
      <c r="F410" s="69" t="n">
        <f aca="false">LOG(E410,2)</f>
        <v>-0.323245155112331</v>
      </c>
      <c r="G410" s="20" t="s">
        <v>3606</v>
      </c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  <c r="Y410" s="21"/>
      <c r="Z410" s="21"/>
      <c r="AA410" s="21"/>
      <c r="AB410" s="21"/>
      <c r="AC410" s="21"/>
      <c r="AD410" s="21"/>
    </row>
    <row r="411" customFormat="false" ht="15.75" hidden="false" customHeight="true" outlineLevel="0" collapsed="false">
      <c r="A411" s="15" t="s">
        <v>3607</v>
      </c>
      <c r="B411" s="52" t="s">
        <v>3608</v>
      </c>
      <c r="C411" s="69" t="n">
        <v>0.9386</v>
      </c>
      <c r="D411" s="69" t="n">
        <f aca="false">LOG(C411,2)</f>
        <v>-0.0914176345211863</v>
      </c>
      <c r="E411" s="69" t="n">
        <v>0.79972</v>
      </c>
      <c r="F411" s="69" t="n">
        <f aca="false">LOG(E411,2)</f>
        <v>-0.322433126537369</v>
      </c>
      <c r="G411" s="20" t="s">
        <v>3609</v>
      </c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  <c r="AA411" s="21"/>
      <c r="AB411" s="21"/>
      <c r="AC411" s="21"/>
      <c r="AD411" s="21"/>
    </row>
    <row r="412" customFormat="false" ht="15.75" hidden="false" customHeight="true" outlineLevel="0" collapsed="false">
      <c r="A412" s="15" t="s">
        <v>3610</v>
      </c>
      <c r="B412" s="72" t="s">
        <v>3611</v>
      </c>
      <c r="C412" s="69" t="n">
        <v>1.0362</v>
      </c>
      <c r="D412" s="69" t="n">
        <f aca="false">LOG(C412,2)</f>
        <v>0.0513024887006311</v>
      </c>
      <c r="E412" s="69" t="n">
        <v>0.80018</v>
      </c>
      <c r="F412" s="69" t="n">
        <f aca="false">LOG(E412,2)</f>
        <v>-0.321603525015904</v>
      </c>
      <c r="G412" s="20" t="s">
        <v>3612</v>
      </c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  <c r="AA412" s="21"/>
      <c r="AB412" s="21"/>
      <c r="AC412" s="21"/>
      <c r="AD412" s="21"/>
    </row>
    <row r="413" customFormat="false" ht="15.75" hidden="false" customHeight="true" outlineLevel="0" collapsed="false">
      <c r="A413" s="15" t="s">
        <v>3613</v>
      </c>
      <c r="B413" s="52" t="s">
        <v>3614</v>
      </c>
      <c r="C413" s="69" t="n">
        <v>0.83573</v>
      </c>
      <c r="D413" s="69" t="n">
        <f aca="false">LOG(C413,2)</f>
        <v>-0.258891170017545</v>
      </c>
      <c r="E413" s="69" t="n">
        <v>0.80027</v>
      </c>
      <c r="F413" s="69" t="n">
        <f aca="false">LOG(E413,2)</f>
        <v>-0.321441267458571</v>
      </c>
      <c r="G413" s="20" t="s">
        <v>3615</v>
      </c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  <c r="Y413" s="21"/>
      <c r="Z413" s="21"/>
      <c r="AA413" s="21"/>
      <c r="AB413" s="21"/>
      <c r="AC413" s="21"/>
      <c r="AD413" s="21"/>
    </row>
    <row r="414" customFormat="false" ht="15.75" hidden="false" customHeight="true" outlineLevel="0" collapsed="false">
      <c r="A414" s="15" t="s">
        <v>3616</v>
      </c>
      <c r="B414" s="72" t="s">
        <v>3617</v>
      </c>
      <c r="C414" s="69" t="n">
        <v>1.0771</v>
      </c>
      <c r="D414" s="69" t="n">
        <f aca="false">LOG(C414,2)</f>
        <v>0.10715219863491</v>
      </c>
      <c r="E414" s="69" t="n">
        <v>0.8007</v>
      </c>
      <c r="F414" s="69" t="n">
        <f aca="false">LOG(E414,2)</f>
        <v>-0.320666288686327</v>
      </c>
      <c r="G414" s="20" t="s">
        <v>3618</v>
      </c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  <c r="AA414" s="21"/>
      <c r="AB414" s="21"/>
      <c r="AC414" s="21"/>
      <c r="AD414" s="21"/>
    </row>
    <row r="415" customFormat="false" ht="15.75" hidden="false" customHeight="true" outlineLevel="0" collapsed="false">
      <c r="A415" s="15" t="s">
        <v>3619</v>
      </c>
      <c r="B415" s="52" t="s">
        <v>3620</v>
      </c>
      <c r="C415" s="69" t="n">
        <v>0.90432</v>
      </c>
      <c r="D415" s="69" t="n">
        <f aca="false">LOG(C415,2)</f>
        <v>-0.145094724102872</v>
      </c>
      <c r="E415" s="69" t="n">
        <v>0.80071</v>
      </c>
      <c r="F415" s="69" t="n">
        <f aca="false">LOG(E415,2)</f>
        <v>-0.32064827087651</v>
      </c>
      <c r="G415" s="20" t="s">
        <v>3621</v>
      </c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  <c r="AA415" s="21"/>
      <c r="AB415" s="21"/>
      <c r="AC415" s="21"/>
      <c r="AD415" s="21"/>
    </row>
    <row r="416" customFormat="false" ht="15.75" hidden="false" customHeight="true" outlineLevel="0" collapsed="false">
      <c r="A416" s="15" t="s">
        <v>3622</v>
      </c>
      <c r="B416" s="52" t="s">
        <v>3623</v>
      </c>
      <c r="C416" s="69" t="n">
        <v>0.9361</v>
      </c>
      <c r="D416" s="69" t="n">
        <f aca="false">LOG(C416,2)</f>
        <v>-0.0952654392261894</v>
      </c>
      <c r="E416" s="69" t="n">
        <v>0.80095</v>
      </c>
      <c r="F416" s="69" t="n">
        <f aca="false">LOG(E416,2)</f>
        <v>-0.320215910934444</v>
      </c>
      <c r="G416" s="20" t="s">
        <v>3624</v>
      </c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  <c r="AA416" s="21"/>
      <c r="AB416" s="21"/>
      <c r="AC416" s="21"/>
      <c r="AD416" s="21"/>
    </row>
    <row r="417" customFormat="false" ht="15.75" hidden="false" customHeight="true" outlineLevel="0" collapsed="false">
      <c r="A417" s="4" t="s">
        <v>3625</v>
      </c>
      <c r="B417" s="49" t="s">
        <v>3626</v>
      </c>
      <c r="C417" s="13" t="n">
        <v>1.0414</v>
      </c>
      <c r="D417" s="69" t="n">
        <f aca="false">LOG(C417,2)</f>
        <v>0.0585243118408003</v>
      </c>
      <c r="E417" s="13" t="n">
        <v>0.80123</v>
      </c>
      <c r="F417" s="69" t="n">
        <f aca="false">LOG(E417,2)</f>
        <v>-0.319711654714093</v>
      </c>
      <c r="G417" s="28" t="s">
        <v>3627</v>
      </c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  <c r="Y417" s="21"/>
      <c r="Z417" s="21"/>
      <c r="AA417" s="21"/>
      <c r="AB417" s="21"/>
      <c r="AC417" s="21"/>
      <c r="AD417" s="21"/>
    </row>
    <row r="418" customFormat="false" ht="15.75" hidden="false" customHeight="true" outlineLevel="0" collapsed="false">
      <c r="A418" s="15" t="s">
        <v>3628</v>
      </c>
      <c r="B418" s="72" t="s">
        <v>3629</v>
      </c>
      <c r="C418" s="69" t="n">
        <v>1.0289</v>
      </c>
      <c r="D418" s="69" t="n">
        <f aca="false">LOG(C418,2)</f>
        <v>0.0411027718191281</v>
      </c>
      <c r="E418" s="69" t="n">
        <v>0.80124</v>
      </c>
      <c r="F418" s="69" t="n">
        <f aca="false">LOG(E418,2)</f>
        <v>-0.319693648822676</v>
      </c>
      <c r="G418" s="20" t="s">
        <v>3630</v>
      </c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  <c r="Y418" s="21"/>
      <c r="Z418" s="21"/>
      <c r="AA418" s="21"/>
      <c r="AB418" s="21"/>
      <c r="AC418" s="21"/>
      <c r="AD418" s="21"/>
    </row>
    <row r="419" customFormat="false" ht="15.75" hidden="false" customHeight="true" outlineLevel="0" collapsed="false">
      <c r="A419" s="15" t="s">
        <v>3631</v>
      </c>
      <c r="B419" s="52" t="s">
        <v>3632</v>
      </c>
      <c r="C419" s="69" t="n">
        <v>0.95437</v>
      </c>
      <c r="D419" s="69" t="n">
        <f aca="false">LOG(C419,2)</f>
        <v>-0.0673794013213967</v>
      </c>
      <c r="E419" s="69" t="n">
        <v>0.8019</v>
      </c>
      <c r="F419" s="69" t="n">
        <f aca="false">LOG(E419,2)</f>
        <v>-0.318505756585215</v>
      </c>
      <c r="G419" s="20" t="s">
        <v>3633</v>
      </c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  <c r="Y419" s="21"/>
      <c r="Z419" s="21"/>
      <c r="AA419" s="21"/>
      <c r="AB419" s="21"/>
      <c r="AC419" s="21"/>
      <c r="AD419" s="21"/>
    </row>
    <row r="420" customFormat="false" ht="15.75" hidden="false" customHeight="true" outlineLevel="0" collapsed="false">
      <c r="A420" s="15" t="s">
        <v>3634</v>
      </c>
      <c r="B420" s="83" t="s">
        <v>3635</v>
      </c>
      <c r="C420" s="69" t="n">
        <v>0.89144</v>
      </c>
      <c r="D420" s="69" t="n">
        <f aca="false">LOG(C420,2)</f>
        <v>-0.165790396998376</v>
      </c>
      <c r="E420" s="69" t="n">
        <v>0.80202</v>
      </c>
      <c r="F420" s="69" t="n">
        <f aca="false">LOG(E420,2)</f>
        <v>-0.318289881223315</v>
      </c>
      <c r="G420" s="20" t="s">
        <v>3636</v>
      </c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  <c r="AA420" s="21"/>
      <c r="AB420" s="21"/>
      <c r="AC420" s="21"/>
      <c r="AD420" s="21"/>
    </row>
    <row r="421" customFormat="false" ht="15.75" hidden="false" customHeight="true" outlineLevel="0" collapsed="false">
      <c r="A421" s="15" t="s">
        <v>3637</v>
      </c>
      <c r="B421" s="72" t="s">
        <v>3638</v>
      </c>
      <c r="C421" s="69" t="n">
        <v>1.2627</v>
      </c>
      <c r="D421" s="69" t="n">
        <f aca="false">LOG(C421,2)</f>
        <v>0.336511915512762</v>
      </c>
      <c r="E421" s="69" t="n">
        <v>0.80269</v>
      </c>
      <c r="F421" s="69" t="n">
        <f aca="false">LOG(E421,2)</f>
        <v>-0.317085170423777</v>
      </c>
      <c r="G421" s="20" t="s">
        <v>3639</v>
      </c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  <c r="AA421" s="21"/>
      <c r="AB421" s="21"/>
      <c r="AC421" s="21"/>
      <c r="AD421" s="21"/>
    </row>
    <row r="422" customFormat="false" ht="15.75" hidden="false" customHeight="true" outlineLevel="0" collapsed="false">
      <c r="A422" s="15" t="s">
        <v>3640</v>
      </c>
      <c r="B422" s="52" t="s">
        <v>3641</v>
      </c>
      <c r="C422" s="69" t="n">
        <v>1.0077</v>
      </c>
      <c r="D422" s="69" t="n">
        <f aca="false">LOG(C422,2)</f>
        <v>0.0110662014062054</v>
      </c>
      <c r="E422" s="69" t="n">
        <v>0.80341</v>
      </c>
      <c r="F422" s="69" t="n">
        <f aca="false">LOG(E422,2)</f>
        <v>-0.315791676246548</v>
      </c>
      <c r="G422" s="20" t="s">
        <v>3642</v>
      </c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  <c r="AA422" s="21"/>
      <c r="AB422" s="21"/>
      <c r="AC422" s="21"/>
      <c r="AD422" s="21"/>
    </row>
    <row r="423" customFormat="false" ht="15.75" hidden="false" customHeight="true" outlineLevel="0" collapsed="false">
      <c r="A423" s="4" t="s">
        <v>3643</v>
      </c>
      <c r="B423" s="49" t="s">
        <v>3644</v>
      </c>
      <c r="C423" s="13" t="n">
        <v>0.74908</v>
      </c>
      <c r="D423" s="69" t="n">
        <f aca="false">LOG(C423,2)</f>
        <v>-0.416808291503746</v>
      </c>
      <c r="E423" s="13" t="n">
        <v>0.80358</v>
      </c>
      <c r="F423" s="69" t="n">
        <f aca="false">LOG(E423,2)</f>
        <v>-0.315486437062899</v>
      </c>
      <c r="G423" s="28" t="s">
        <v>3645</v>
      </c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  <c r="AA423" s="21"/>
      <c r="AB423" s="21"/>
      <c r="AC423" s="21"/>
      <c r="AD423" s="21"/>
    </row>
    <row r="424" customFormat="false" ht="15.75" hidden="false" customHeight="true" outlineLevel="0" collapsed="false">
      <c r="A424" s="4" t="s">
        <v>3646</v>
      </c>
      <c r="B424" s="72" t="s">
        <v>3647</v>
      </c>
      <c r="C424" s="69" t="n">
        <v>0.76064</v>
      </c>
      <c r="D424" s="69" t="n">
        <f aca="false">LOG(C424,2)</f>
        <v>-0.394714286494377</v>
      </c>
      <c r="E424" s="69" t="n">
        <v>0.80392</v>
      </c>
      <c r="F424" s="69" t="n">
        <f aca="false">LOG(E424,2)</f>
        <v>-0.314876152370872</v>
      </c>
      <c r="G424" s="28" t="s">
        <v>3648</v>
      </c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  <c r="AA424" s="21"/>
      <c r="AB424" s="21"/>
      <c r="AC424" s="21"/>
      <c r="AD424" s="21"/>
    </row>
    <row r="425" customFormat="false" ht="15.75" hidden="false" customHeight="true" outlineLevel="0" collapsed="false">
      <c r="A425" s="15" t="s">
        <v>3649</v>
      </c>
      <c r="B425" s="72" t="s">
        <v>3650</v>
      </c>
      <c r="C425" s="13" t="n">
        <v>0.884</v>
      </c>
      <c r="D425" s="69" t="n">
        <f aca="false">LOG(C425,2)</f>
        <v>-0.177881725270655</v>
      </c>
      <c r="E425" s="13" t="n">
        <v>0.804</v>
      </c>
      <c r="F425" s="69" t="n">
        <f aca="false">LOG(E425,2)</f>
        <v>-0.314732593483158</v>
      </c>
      <c r="G425" s="20" t="s">
        <v>3651</v>
      </c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  <c r="AA425" s="21"/>
      <c r="AB425" s="21"/>
      <c r="AC425" s="21"/>
      <c r="AD425" s="21"/>
    </row>
    <row r="426" customFormat="false" ht="15.75" hidden="false" customHeight="true" outlineLevel="0" collapsed="false">
      <c r="A426" s="15" t="s">
        <v>3652</v>
      </c>
      <c r="B426" s="72" t="s">
        <v>3653</v>
      </c>
      <c r="C426" s="69" t="n">
        <v>0.75724</v>
      </c>
      <c r="D426" s="69" t="n">
        <f aca="false">LOG(C426,2)</f>
        <v>-0.401177473759311</v>
      </c>
      <c r="E426" s="69" t="n">
        <v>0.80432</v>
      </c>
      <c r="F426" s="69" t="n">
        <f aca="false">LOG(E426,2)</f>
        <v>-0.314158500741445</v>
      </c>
      <c r="G426" s="20" t="s">
        <v>3654</v>
      </c>
      <c r="H426" s="21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  <c r="Y426" s="21"/>
      <c r="Z426" s="21"/>
      <c r="AA426" s="21"/>
      <c r="AB426" s="21"/>
      <c r="AC426" s="21"/>
      <c r="AD426" s="21"/>
    </row>
    <row r="427" customFormat="false" ht="15.75" hidden="false" customHeight="true" outlineLevel="0" collapsed="false">
      <c r="A427" s="15" t="s">
        <v>3655</v>
      </c>
      <c r="B427" s="52" t="s">
        <v>3656</v>
      </c>
      <c r="C427" s="69" t="n">
        <v>0.82116</v>
      </c>
      <c r="D427" s="69" t="n">
        <f aca="false">LOG(C427,2)</f>
        <v>-0.284264741682362</v>
      </c>
      <c r="E427" s="69" t="n">
        <v>0.80447</v>
      </c>
      <c r="F427" s="69" t="n">
        <f aca="false">LOG(E427,2)</f>
        <v>-0.313889473389509</v>
      </c>
      <c r="G427" s="20" t="s">
        <v>3657</v>
      </c>
      <c r="H427" s="21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21"/>
      <c r="Y427" s="21"/>
      <c r="Z427" s="21"/>
      <c r="AA427" s="21"/>
      <c r="AB427" s="21"/>
      <c r="AC427" s="21"/>
      <c r="AD427" s="21"/>
    </row>
    <row r="428" customFormat="false" ht="15.75" hidden="false" customHeight="true" outlineLevel="0" collapsed="false">
      <c r="A428" s="18" t="s">
        <v>3658</v>
      </c>
      <c r="B428" s="52" t="s">
        <v>3659</v>
      </c>
      <c r="C428" s="69" t="n">
        <v>0.8477</v>
      </c>
      <c r="D428" s="69" t="n">
        <f aca="false">LOG(C428,2)</f>
        <v>-0.238374307797517</v>
      </c>
      <c r="E428" s="69" t="n">
        <v>0.80497</v>
      </c>
      <c r="F428" s="69" t="n">
        <f aca="false">LOG(E428,2)</f>
        <v>-0.312993077694545</v>
      </c>
      <c r="G428" s="20" t="s">
        <v>3660</v>
      </c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  <c r="Y428" s="21"/>
      <c r="Z428" s="21"/>
      <c r="AA428" s="21"/>
      <c r="AB428" s="21"/>
      <c r="AC428" s="21"/>
      <c r="AD428" s="21"/>
    </row>
    <row r="429" customFormat="false" ht="15.75" hidden="false" customHeight="true" outlineLevel="0" collapsed="false">
      <c r="A429" s="15" t="s">
        <v>3661</v>
      </c>
      <c r="B429" s="72" t="s">
        <v>3662</v>
      </c>
      <c r="C429" s="69" t="n">
        <v>0.89857</v>
      </c>
      <c r="D429" s="69" t="n">
        <f aca="false">LOG(C429,2)</f>
        <v>-0.154297198587678</v>
      </c>
      <c r="E429" s="69" t="n">
        <v>0.80498</v>
      </c>
      <c r="F429" s="69" t="n">
        <f aca="false">LOG(E429,2)</f>
        <v>-0.312975155460427</v>
      </c>
      <c r="G429" s="20" t="s">
        <v>3663</v>
      </c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  <c r="Y429" s="21"/>
      <c r="Z429" s="21"/>
      <c r="AA429" s="21"/>
      <c r="AB429" s="21"/>
      <c r="AC429" s="21"/>
      <c r="AD429" s="21"/>
    </row>
    <row r="430" customFormat="false" ht="15.75" hidden="false" customHeight="true" outlineLevel="0" collapsed="false">
      <c r="A430" s="15" t="s">
        <v>3664</v>
      </c>
      <c r="B430" s="52" t="s">
        <v>3665</v>
      </c>
      <c r="C430" s="69" t="n">
        <v>1.0922</v>
      </c>
      <c r="D430" s="69" t="n">
        <f aca="false">LOG(C430,2)</f>
        <v>0.127237061924815</v>
      </c>
      <c r="E430" s="69" t="n">
        <v>0.805</v>
      </c>
      <c r="F430" s="69" t="n">
        <f aca="false">LOG(E430,2)</f>
        <v>-0.312939311660108</v>
      </c>
      <c r="G430" s="20" t="s">
        <v>3666</v>
      </c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  <c r="Y430" s="21"/>
      <c r="Z430" s="21"/>
      <c r="AA430" s="21"/>
      <c r="AB430" s="21"/>
      <c r="AC430" s="21"/>
      <c r="AD430" s="21"/>
    </row>
    <row r="431" customFormat="false" ht="15.75" hidden="false" customHeight="true" outlineLevel="0" collapsed="false">
      <c r="A431" s="4" t="s">
        <v>3667</v>
      </c>
      <c r="B431" s="49" t="s">
        <v>3668</v>
      </c>
      <c r="C431" s="13" t="n">
        <v>0.77785</v>
      </c>
      <c r="D431" s="69" t="n">
        <f aca="false">LOG(C431,2)</f>
        <v>-0.362436121064594</v>
      </c>
      <c r="E431" s="13" t="n">
        <v>0.80513</v>
      </c>
      <c r="F431" s="69" t="n">
        <f aca="false">LOG(E431,2)</f>
        <v>-0.312706348662433</v>
      </c>
      <c r="G431" s="28" t="s">
        <v>3669</v>
      </c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  <c r="AA431" s="21"/>
      <c r="AB431" s="21"/>
      <c r="AC431" s="21"/>
      <c r="AD431" s="21"/>
    </row>
    <row r="432" customFormat="false" ht="15.75" hidden="false" customHeight="true" outlineLevel="0" collapsed="false">
      <c r="A432" s="15" t="s">
        <v>3670</v>
      </c>
      <c r="B432" s="52" t="s">
        <v>3671</v>
      </c>
      <c r="C432" s="69" t="n">
        <v>0.91663</v>
      </c>
      <c r="D432" s="69" t="n">
        <f aca="false">LOG(C432,2)</f>
        <v>-0.125588591039681</v>
      </c>
      <c r="E432" s="69" t="n">
        <v>0.8066</v>
      </c>
      <c r="F432" s="69" t="n">
        <f aca="false">LOG(E432,2)</f>
        <v>-0.310074689143573</v>
      </c>
      <c r="G432" s="20" t="s">
        <v>3672</v>
      </c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  <c r="AA432" s="21"/>
      <c r="AB432" s="21"/>
      <c r="AC432" s="21"/>
      <c r="AD432" s="21"/>
    </row>
    <row r="433" customFormat="false" ht="15.75" hidden="false" customHeight="true" outlineLevel="0" collapsed="false">
      <c r="A433" s="4" t="s">
        <v>3673</v>
      </c>
      <c r="B433" s="49" t="s">
        <v>3674</v>
      </c>
      <c r="C433" s="13" t="n">
        <v>0.68885</v>
      </c>
      <c r="D433" s="69" t="n">
        <f aca="false">LOG(C433,2)</f>
        <v>-0.537738230703651</v>
      </c>
      <c r="E433" s="13" t="n">
        <v>0.80661</v>
      </c>
      <c r="F433" s="69" t="n">
        <f aca="false">LOG(E433,2)</f>
        <v>-0.310056803126986</v>
      </c>
      <c r="G433" s="28" t="s">
        <v>3675</v>
      </c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  <c r="AA433" s="21"/>
      <c r="AB433" s="21"/>
      <c r="AC433" s="21"/>
      <c r="AD433" s="21"/>
    </row>
    <row r="434" customFormat="false" ht="15.75" hidden="false" customHeight="true" outlineLevel="0" collapsed="false">
      <c r="A434" s="15" t="s">
        <v>3676</v>
      </c>
      <c r="B434" s="52" t="s">
        <v>3677</v>
      </c>
      <c r="C434" s="69" t="n">
        <v>0.95437</v>
      </c>
      <c r="D434" s="69" t="n">
        <f aca="false">LOG(C434,2)</f>
        <v>-0.0673794013213967</v>
      </c>
      <c r="E434" s="69" t="n">
        <v>0.8068</v>
      </c>
      <c r="F434" s="69" t="n">
        <f aca="false">LOG(E434,2)</f>
        <v>-0.309717010936488</v>
      </c>
      <c r="G434" s="20" t="s">
        <v>3678</v>
      </c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  <c r="AA434" s="21"/>
      <c r="AB434" s="21"/>
      <c r="AC434" s="21"/>
      <c r="AD434" s="21"/>
    </row>
    <row r="435" customFormat="false" ht="15.75" hidden="false" customHeight="true" outlineLevel="0" collapsed="false">
      <c r="A435" s="15" t="s">
        <v>3679</v>
      </c>
      <c r="B435" s="52" t="s">
        <v>3680</v>
      </c>
      <c r="C435" s="69" t="n">
        <v>0.9928</v>
      </c>
      <c r="D435" s="69" t="n">
        <f aca="false">LOG(C435,2)</f>
        <v>-0.0104249794190927</v>
      </c>
      <c r="E435" s="69" t="n">
        <v>0.80683</v>
      </c>
      <c r="F435" s="69" t="n">
        <f aca="false">LOG(E435,2)</f>
        <v>-0.309663366852985</v>
      </c>
      <c r="G435" s="20" t="s">
        <v>3681</v>
      </c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  <c r="AA435" s="21"/>
      <c r="AB435" s="21"/>
      <c r="AC435" s="21"/>
      <c r="AD435" s="21"/>
    </row>
    <row r="436" customFormat="false" ht="15.75" hidden="false" customHeight="true" outlineLevel="0" collapsed="false">
      <c r="A436" s="80" t="s">
        <v>3682</v>
      </c>
      <c r="B436" s="91" t="s">
        <v>3683</v>
      </c>
      <c r="C436" s="69" t="n">
        <v>0.90857</v>
      </c>
      <c r="D436" s="69" t="n">
        <f aca="false">LOG(C436,2)</f>
        <v>-0.138330424938186</v>
      </c>
      <c r="E436" s="69" t="n">
        <v>0.80711</v>
      </c>
      <c r="F436" s="69" t="n">
        <f aca="false">LOG(E436,2)</f>
        <v>-0.30916278490384</v>
      </c>
      <c r="G436" s="46" t="s">
        <v>3684</v>
      </c>
    </row>
    <row r="437" customFormat="false" ht="15.75" hidden="false" customHeight="true" outlineLevel="0" collapsed="false">
      <c r="A437" s="92" t="s">
        <v>3685</v>
      </c>
      <c r="B437" s="78" t="s">
        <v>3686</v>
      </c>
      <c r="C437" s="69" t="n">
        <v>0.76558</v>
      </c>
      <c r="D437" s="69" t="n">
        <f aca="false">LOG(C437,2)</f>
        <v>-0.385374953513925</v>
      </c>
      <c r="E437" s="69" t="n">
        <v>0.80719</v>
      </c>
      <c r="F437" s="69" t="n">
        <f aca="false">LOG(E437,2)</f>
        <v>-0.30901979338632</v>
      </c>
      <c r="G437" s="26" t="s">
        <v>3687</v>
      </c>
    </row>
    <row r="438" customFormat="false" ht="15.75" hidden="false" customHeight="true" outlineLevel="0" collapsed="false">
      <c r="A438" s="15" t="s">
        <v>3688</v>
      </c>
      <c r="B438" s="52" t="s">
        <v>3689</v>
      </c>
      <c r="C438" s="13" t="n">
        <v>0.72542</v>
      </c>
      <c r="D438" s="69" t="n">
        <f aca="false">LOG(C438,2)</f>
        <v>-0.463111573589289</v>
      </c>
      <c r="E438" s="13" t="n">
        <v>0.80724</v>
      </c>
      <c r="F438" s="69" t="n">
        <f aca="false">LOG(E438,2)</f>
        <v>-0.308930430884301</v>
      </c>
      <c r="G438" s="20" t="s">
        <v>3690</v>
      </c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  <c r="AA438" s="21"/>
      <c r="AB438" s="21"/>
      <c r="AC438" s="21"/>
      <c r="AD438" s="21"/>
    </row>
    <row r="439" customFormat="false" ht="15.75" hidden="false" customHeight="true" outlineLevel="0" collapsed="false">
      <c r="A439" s="15" t="s">
        <v>3691</v>
      </c>
      <c r="B439" s="52" t="s">
        <v>3692</v>
      </c>
      <c r="C439" s="69" t="n">
        <v>1.0133</v>
      </c>
      <c r="D439" s="69" t="n">
        <f aca="false">LOG(C439,2)</f>
        <v>0.0190613650934302</v>
      </c>
      <c r="E439" s="69" t="n">
        <v>0.80729</v>
      </c>
      <c r="F439" s="69" t="n">
        <f aca="false">LOG(E439,2)</f>
        <v>-0.308841073917174</v>
      </c>
      <c r="G439" s="20" t="s">
        <v>3693</v>
      </c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  <c r="AA439" s="21"/>
      <c r="AB439" s="21"/>
      <c r="AC439" s="21"/>
      <c r="AD439" s="21"/>
    </row>
    <row r="440" customFormat="false" ht="15.75" hidden="false" customHeight="true" outlineLevel="0" collapsed="false">
      <c r="A440" s="15" t="s">
        <v>3694</v>
      </c>
      <c r="B440" s="52" t="s">
        <v>3695</v>
      </c>
      <c r="C440" s="69" t="n">
        <v>0.93597</v>
      </c>
      <c r="D440" s="69" t="n">
        <f aca="false">LOG(C440,2)</f>
        <v>-0.0954658060453972</v>
      </c>
      <c r="E440" s="69" t="n">
        <v>0.80747</v>
      </c>
      <c r="F440" s="69" t="n">
        <f aca="false">LOG(E440,2)</f>
        <v>-0.308519434653834</v>
      </c>
      <c r="G440" s="20" t="s">
        <v>3696</v>
      </c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21"/>
      <c r="Z440" s="21"/>
      <c r="AA440" s="21"/>
      <c r="AB440" s="21"/>
      <c r="AC440" s="21"/>
      <c r="AD440" s="21"/>
    </row>
    <row r="441" customFormat="false" ht="15.75" hidden="false" customHeight="true" outlineLevel="0" collapsed="false">
      <c r="A441" s="15" t="s">
        <v>3697</v>
      </c>
      <c r="B441" s="72" t="s">
        <v>3698</v>
      </c>
      <c r="C441" s="17" t="n">
        <v>0.836</v>
      </c>
      <c r="D441" s="69" t="n">
        <f aca="false">LOG(C441,2)</f>
        <v>-0.258425152581204</v>
      </c>
      <c r="E441" s="17" t="n">
        <v>0.808</v>
      </c>
      <c r="F441" s="69" t="n">
        <f aca="false">LOG(E441,2)</f>
        <v>-0.307572801910292</v>
      </c>
      <c r="G441" s="20" t="s">
        <v>3699</v>
      </c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  <c r="AA441" s="21"/>
      <c r="AB441" s="21"/>
      <c r="AC441" s="21"/>
      <c r="AD441" s="21"/>
    </row>
    <row r="442" customFormat="false" ht="15.75" hidden="false" customHeight="true" outlineLevel="0" collapsed="false">
      <c r="A442" s="4" t="s">
        <v>3700</v>
      </c>
      <c r="B442" s="49" t="s">
        <v>3701</v>
      </c>
      <c r="C442" s="13" t="n">
        <v>1.0181</v>
      </c>
      <c r="D442" s="69" t="n">
        <f aca="false">LOG(C442,2)</f>
        <v>0.025879273023259</v>
      </c>
      <c r="E442" s="13" t="n">
        <v>0.80862</v>
      </c>
      <c r="F442" s="69" t="n">
        <f aca="false">LOG(E442,2)</f>
        <v>-0.306466207943614</v>
      </c>
      <c r="G442" s="28" t="s">
        <v>3702</v>
      </c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  <c r="AA442" s="21"/>
      <c r="AB442" s="21"/>
      <c r="AC442" s="21"/>
      <c r="AD442" s="21"/>
    </row>
    <row r="443" customFormat="false" ht="15.75" hidden="false" customHeight="true" outlineLevel="0" collapsed="false">
      <c r="A443" s="15" t="s">
        <v>3703</v>
      </c>
      <c r="B443" s="72" t="s">
        <v>3704</v>
      </c>
      <c r="C443" s="69" t="n">
        <v>0.80792</v>
      </c>
      <c r="D443" s="69" t="n">
        <f aca="false">LOG(C443,2)</f>
        <v>-0.307715650075258</v>
      </c>
      <c r="E443" s="69" t="n">
        <v>0.80882</v>
      </c>
      <c r="F443" s="69" t="n">
        <f aca="false">LOG(E443,2)</f>
        <v>-0.306109423135957</v>
      </c>
      <c r="G443" s="20" t="s">
        <v>3705</v>
      </c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  <c r="AA443" s="21"/>
      <c r="AB443" s="21"/>
      <c r="AC443" s="21"/>
      <c r="AD443" s="21"/>
    </row>
    <row r="444" customFormat="false" ht="15.75" hidden="false" customHeight="true" outlineLevel="0" collapsed="false">
      <c r="A444" s="4" t="s">
        <v>3706</v>
      </c>
      <c r="B444" s="72" t="s">
        <v>3707</v>
      </c>
      <c r="C444" s="69" t="n">
        <v>0.8946</v>
      </c>
      <c r="D444" s="69" t="n">
        <f aca="false">LOG(C444,2)</f>
        <v>-0.160685336544851</v>
      </c>
      <c r="E444" s="69" t="n">
        <v>0.80883</v>
      </c>
      <c r="F444" s="69" t="n">
        <f aca="false">LOG(E444,2)</f>
        <v>-0.306091586211519</v>
      </c>
      <c r="G444" s="28" t="s">
        <v>3708</v>
      </c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21"/>
      <c r="Z444" s="21"/>
      <c r="AA444" s="21"/>
      <c r="AB444" s="21"/>
      <c r="AC444" s="21"/>
      <c r="AD444" s="21"/>
    </row>
    <row r="445" customFormat="false" ht="15.75" hidden="false" customHeight="true" outlineLevel="0" collapsed="false">
      <c r="A445" s="15" t="s">
        <v>3709</v>
      </c>
      <c r="B445" s="52" t="s">
        <v>3710</v>
      </c>
      <c r="C445" s="69" t="n">
        <v>0.85024</v>
      </c>
      <c r="D445" s="69" t="n">
        <f aca="false">LOG(C445,2)</f>
        <v>-0.234057961946305</v>
      </c>
      <c r="E445" s="69" t="n">
        <v>0.80888</v>
      </c>
      <c r="F445" s="69" t="n">
        <f aca="false">LOG(E445,2)</f>
        <v>-0.306002404897108</v>
      </c>
      <c r="G445" s="20" t="s">
        <v>3711</v>
      </c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  <c r="Y445" s="21"/>
      <c r="Z445" s="21"/>
      <c r="AA445" s="21"/>
      <c r="AB445" s="21"/>
      <c r="AC445" s="21"/>
      <c r="AD445" s="21"/>
    </row>
    <row r="446" customFormat="false" ht="15.75" hidden="false" customHeight="true" outlineLevel="0" collapsed="false">
      <c r="A446" s="15" t="s">
        <v>3712</v>
      </c>
      <c r="B446" s="52" t="s">
        <v>3713</v>
      </c>
      <c r="C446" s="17" t="n">
        <v>0.896259936004819</v>
      </c>
      <c r="D446" s="69" t="n">
        <f aca="false">LOG(C446,2)</f>
        <v>-0.158010887158822</v>
      </c>
      <c r="E446" s="17" t="n">
        <v>0.809105473928197</v>
      </c>
      <c r="F446" s="69" t="n">
        <f aca="false">LOG(E446,2)</f>
        <v>-0.305600312139902</v>
      </c>
      <c r="G446" s="20" t="s">
        <v>3714</v>
      </c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  <c r="AA446" s="21"/>
      <c r="AB446" s="21"/>
      <c r="AC446" s="21"/>
      <c r="AD446" s="21"/>
    </row>
    <row r="447" customFormat="false" ht="15.75" hidden="false" customHeight="true" outlineLevel="0" collapsed="false">
      <c r="A447" s="14" t="s">
        <v>3715</v>
      </c>
      <c r="B447" s="72" t="s">
        <v>3716</v>
      </c>
      <c r="C447" s="69" t="n">
        <v>0.92362</v>
      </c>
      <c r="D447" s="69" t="n">
        <f aca="false">LOG(C447,2)</f>
        <v>-0.114628681424083</v>
      </c>
      <c r="E447" s="69" t="n">
        <v>0.80912</v>
      </c>
      <c r="F447" s="69" t="n">
        <f aca="false">LOG(E447,2)</f>
        <v>-0.305574411309528</v>
      </c>
      <c r="G447" s="28" t="s">
        <v>3717</v>
      </c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  <c r="AA447" s="21"/>
      <c r="AB447" s="21"/>
      <c r="AC447" s="21"/>
      <c r="AD447" s="21"/>
    </row>
    <row r="448" customFormat="false" ht="15.75" hidden="false" customHeight="true" outlineLevel="0" collapsed="false">
      <c r="A448" s="15" t="s">
        <v>3718</v>
      </c>
      <c r="B448" s="52" t="s">
        <v>3719</v>
      </c>
      <c r="C448" s="69" t="n">
        <v>0.80868</v>
      </c>
      <c r="D448" s="69" t="n">
        <f aca="false">LOG(C448,2)</f>
        <v>-0.306359163236395</v>
      </c>
      <c r="E448" s="69" t="n">
        <v>0.80922</v>
      </c>
      <c r="F448" s="69" t="n">
        <f aca="false">LOG(E448,2)</f>
        <v>-0.30539611811493</v>
      </c>
      <c r="G448" s="20" t="s">
        <v>3720</v>
      </c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21"/>
      <c r="Z448" s="21"/>
      <c r="AA448" s="21"/>
      <c r="AB448" s="21"/>
      <c r="AC448" s="21"/>
      <c r="AD448" s="21"/>
    </row>
    <row r="449" customFormat="false" ht="15.75" hidden="false" customHeight="true" outlineLevel="0" collapsed="false">
      <c r="A449" s="4" t="s">
        <v>3721</v>
      </c>
      <c r="B449" s="49" t="s">
        <v>3722</v>
      </c>
      <c r="C449" s="13" t="n">
        <v>0.89126</v>
      </c>
      <c r="D449" s="69" t="n">
        <f aca="false">LOG(C449,2)</f>
        <v>-0.166081736100011</v>
      </c>
      <c r="E449" s="13" t="n">
        <v>0.80932</v>
      </c>
      <c r="F449" s="69" t="n">
        <f aca="false">LOG(E449,2)</f>
        <v>-0.305217846951693</v>
      </c>
      <c r="G449" s="28" t="s">
        <v>3723</v>
      </c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  <c r="AA449" s="21"/>
      <c r="AB449" s="21"/>
      <c r="AC449" s="21"/>
      <c r="AD449" s="21"/>
    </row>
    <row r="450" customFormat="false" ht="15.75" hidden="false" customHeight="true" outlineLevel="0" collapsed="false">
      <c r="A450" s="15" t="s">
        <v>3724</v>
      </c>
      <c r="B450" s="52" t="s">
        <v>3725</v>
      </c>
      <c r="C450" s="69" t="n">
        <v>0.82693</v>
      </c>
      <c r="D450" s="69" t="n">
        <f aca="false">LOG(C450,2)</f>
        <v>-0.274162885112468</v>
      </c>
      <c r="E450" s="69" t="n">
        <v>0.80936</v>
      </c>
      <c r="F450" s="69" t="n">
        <f aca="false">LOG(E450,2)</f>
        <v>-0.30514654465396</v>
      </c>
      <c r="G450" s="20" t="s">
        <v>3726</v>
      </c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  <c r="AA450" s="21"/>
      <c r="AB450" s="21"/>
      <c r="AC450" s="21"/>
    </row>
    <row r="451" customFormat="false" ht="15.75" hidden="false" customHeight="true" outlineLevel="0" collapsed="false">
      <c r="A451" s="15" t="s">
        <v>3727</v>
      </c>
      <c r="B451" s="72" t="s">
        <v>3728</v>
      </c>
      <c r="C451" s="69" t="n">
        <v>0.82627</v>
      </c>
      <c r="D451" s="69" t="n">
        <f aca="false">LOG(C451,2)</f>
        <v>-0.275314807175828</v>
      </c>
      <c r="E451" s="69" t="n">
        <v>0.80961</v>
      </c>
      <c r="F451" s="69" t="n">
        <f aca="false">LOG(E451,2)</f>
        <v>-0.304700985115378</v>
      </c>
      <c r="G451" s="20" t="s">
        <v>3729</v>
      </c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  <c r="AA451" s="21"/>
      <c r="AB451" s="21"/>
      <c r="AC451" s="21"/>
      <c r="AD451" s="21"/>
    </row>
    <row r="452" customFormat="false" ht="15.75" hidden="false" customHeight="true" outlineLevel="0" collapsed="false">
      <c r="A452" s="15" t="s">
        <v>3730</v>
      </c>
      <c r="B452" s="52" t="s">
        <v>3731</v>
      </c>
      <c r="C452" s="17" t="n">
        <v>0.856</v>
      </c>
      <c r="D452" s="69" t="n">
        <f aca="false">LOG(C452,2)</f>
        <v>-0.22431729826094</v>
      </c>
      <c r="E452" s="17" t="n">
        <v>0.81</v>
      </c>
      <c r="F452" s="69" t="n">
        <f aca="false">LOG(E452,2)</f>
        <v>-0.3040061868901</v>
      </c>
      <c r="G452" s="20" t="s">
        <v>3732</v>
      </c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21"/>
      <c r="Z452" s="21"/>
      <c r="AA452" s="21"/>
      <c r="AB452" s="21"/>
      <c r="AC452" s="21"/>
      <c r="AD452" s="21"/>
    </row>
    <row r="453" customFormat="false" ht="15.75" hidden="false" customHeight="true" outlineLevel="0" collapsed="false">
      <c r="A453" s="15" t="s">
        <v>3733</v>
      </c>
      <c r="B453" s="52" t="s">
        <v>3734</v>
      </c>
      <c r="C453" s="13" t="n">
        <v>0.90284</v>
      </c>
      <c r="D453" s="69" t="n">
        <f aca="false">LOG(C453,2)</f>
        <v>-0.147457756859103</v>
      </c>
      <c r="E453" s="13" t="n">
        <v>0.81021</v>
      </c>
      <c r="F453" s="69" t="n">
        <f aca="false">LOG(E453,2)</f>
        <v>-0.303632203319719</v>
      </c>
      <c r="G453" s="20" t="s">
        <v>3735</v>
      </c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21"/>
      <c r="Z453" s="21"/>
      <c r="AA453" s="21"/>
      <c r="AB453" s="21"/>
      <c r="AC453" s="21"/>
      <c r="AD453" s="21"/>
    </row>
    <row r="454" customFormat="false" ht="15.75" hidden="false" customHeight="true" outlineLevel="0" collapsed="false">
      <c r="A454" s="4" t="s">
        <v>3736</v>
      </c>
      <c r="B454" s="49" t="s">
        <v>3737</v>
      </c>
      <c r="C454" s="13" t="n">
        <v>1.0446</v>
      </c>
      <c r="D454" s="69" t="n">
        <f aca="false">LOG(C454,2)</f>
        <v>0.0629506088228079</v>
      </c>
      <c r="E454" s="13" t="n">
        <v>0.81077</v>
      </c>
      <c r="F454" s="69" t="n">
        <f aca="false">LOG(E454,2)</f>
        <v>-0.302635387498378</v>
      </c>
      <c r="G454" s="28" t="s">
        <v>3738</v>
      </c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21"/>
      <c r="Z454" s="21"/>
      <c r="AA454" s="21"/>
      <c r="AB454" s="21"/>
      <c r="AC454" s="21"/>
      <c r="AD454" s="21"/>
    </row>
    <row r="455" customFormat="false" ht="15.75" hidden="false" customHeight="true" outlineLevel="0" collapsed="false">
      <c r="A455" s="15" t="s">
        <v>3739</v>
      </c>
      <c r="B455" s="52" t="s">
        <v>3740</v>
      </c>
      <c r="C455" s="69" t="n">
        <v>0.90779</v>
      </c>
      <c r="D455" s="69" t="n">
        <f aca="false">LOG(C455,2)</f>
        <v>-0.13956949891148</v>
      </c>
      <c r="E455" s="69" t="n">
        <v>0.81085</v>
      </c>
      <c r="F455" s="69" t="n">
        <f aca="false">LOG(E455,2)</f>
        <v>-0.302493041445215</v>
      </c>
      <c r="G455" s="20" t="s">
        <v>3741</v>
      </c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  <c r="AA455" s="21"/>
      <c r="AB455" s="21"/>
      <c r="AC455" s="21"/>
      <c r="AD455" s="21"/>
    </row>
    <row r="456" customFormat="false" ht="15.75" hidden="false" customHeight="true" outlineLevel="0" collapsed="false">
      <c r="A456" s="15" t="s">
        <v>3742</v>
      </c>
      <c r="B456" s="52" t="s">
        <v>3743</v>
      </c>
      <c r="C456" s="69" t="n">
        <v>0.85167</v>
      </c>
      <c r="D456" s="69" t="n">
        <f aca="false">LOG(C456,2)</f>
        <v>-0.231633563013376</v>
      </c>
      <c r="E456" s="69" t="n">
        <v>0.81163</v>
      </c>
      <c r="F456" s="69" t="n">
        <f aca="false">LOG(E456,2)</f>
        <v>-0.301105902967594</v>
      </c>
      <c r="G456" s="20" t="s">
        <v>3744</v>
      </c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21"/>
      <c r="Z456" s="21"/>
      <c r="AA456" s="21"/>
      <c r="AB456" s="21"/>
      <c r="AC456" s="21"/>
      <c r="AD456" s="21"/>
    </row>
    <row r="457" customFormat="false" ht="15.75" hidden="false" customHeight="true" outlineLevel="0" collapsed="false">
      <c r="A457" s="15" t="s">
        <v>3745</v>
      </c>
      <c r="B457" s="52" t="s">
        <v>3746</v>
      </c>
      <c r="C457" s="69" t="n">
        <v>0.89991</v>
      </c>
      <c r="D457" s="69" t="n">
        <f aca="false">LOG(C457,2)</f>
        <v>-0.152147370163095</v>
      </c>
      <c r="E457" s="69" t="n">
        <v>0.81175</v>
      </c>
      <c r="F457" s="69" t="n">
        <f aca="false">LOG(E457,2)</f>
        <v>-0.300892615375999</v>
      </c>
      <c r="G457" s="20" t="s">
        <v>3747</v>
      </c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21"/>
      <c r="Z457" s="21"/>
      <c r="AA457" s="21"/>
      <c r="AB457" s="21"/>
      <c r="AC457" s="21"/>
      <c r="AD457" s="21"/>
    </row>
    <row r="458" customFormat="false" ht="15.75" hidden="false" customHeight="true" outlineLevel="0" collapsed="false">
      <c r="A458" s="15" t="s">
        <v>3748</v>
      </c>
      <c r="B458" s="72" t="s">
        <v>3749</v>
      </c>
      <c r="C458" s="69" t="n">
        <v>0.89731</v>
      </c>
      <c r="D458" s="69" t="n">
        <f aca="false">LOG(C458,2)</f>
        <v>-0.156321605619095</v>
      </c>
      <c r="E458" s="69" t="n">
        <v>0.81212</v>
      </c>
      <c r="F458" s="69" t="n">
        <f aca="false">LOG(E458,2)</f>
        <v>-0.300235177065831</v>
      </c>
      <c r="G458" s="20" t="s">
        <v>3750</v>
      </c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21"/>
      <c r="Z458" s="21"/>
      <c r="AA458" s="21"/>
      <c r="AB458" s="21"/>
      <c r="AC458" s="21"/>
      <c r="AD458" s="21"/>
    </row>
    <row r="459" customFormat="false" ht="15.75" hidden="false" customHeight="true" outlineLevel="0" collapsed="false">
      <c r="A459" s="4" t="s">
        <v>3751</v>
      </c>
      <c r="B459" s="72" t="s">
        <v>3752</v>
      </c>
      <c r="C459" s="69" t="n">
        <v>1.0057</v>
      </c>
      <c r="D459" s="69" t="n">
        <f aca="false">LOG(C459,2)</f>
        <v>0.00820001383213613</v>
      </c>
      <c r="E459" s="69" t="n">
        <v>0.81246</v>
      </c>
      <c r="F459" s="69" t="n">
        <f aca="false">LOG(E459,2)</f>
        <v>-0.299631308593901</v>
      </c>
      <c r="G459" s="28" t="s">
        <v>3753</v>
      </c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  <c r="AA459" s="21"/>
      <c r="AB459" s="21"/>
      <c r="AC459" s="21"/>
      <c r="AD459" s="21"/>
    </row>
    <row r="460" customFormat="false" ht="15.75" hidden="false" customHeight="true" outlineLevel="0" collapsed="false">
      <c r="A460" s="15" t="s">
        <v>3754</v>
      </c>
      <c r="B460" s="52" t="s">
        <v>3755</v>
      </c>
      <c r="C460" s="69" t="n">
        <v>0.87611</v>
      </c>
      <c r="D460" s="69" t="n">
        <f aca="false">LOG(C460,2)</f>
        <v>-0.190816076097999</v>
      </c>
      <c r="E460" s="69" t="n">
        <v>0.81257</v>
      </c>
      <c r="F460" s="69" t="n">
        <f aca="false">LOG(E460,2)</f>
        <v>-0.299435993486192</v>
      </c>
      <c r="G460" s="20" t="s">
        <v>3756</v>
      </c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21"/>
      <c r="Z460" s="21"/>
      <c r="AA460" s="21"/>
      <c r="AB460" s="21"/>
      <c r="AC460" s="21"/>
      <c r="AD460" s="21"/>
    </row>
    <row r="461" customFormat="false" ht="15.75" hidden="false" customHeight="true" outlineLevel="0" collapsed="false">
      <c r="A461" s="15" t="s">
        <v>3757</v>
      </c>
      <c r="B461" s="52" t="s">
        <v>3758</v>
      </c>
      <c r="C461" s="69" t="n">
        <v>0.92578</v>
      </c>
      <c r="D461" s="69" t="n">
        <f aca="false">LOG(C461,2)</f>
        <v>-0.111258699045727</v>
      </c>
      <c r="E461" s="69" t="n">
        <v>0.81267</v>
      </c>
      <c r="F461" s="69" t="n">
        <f aca="false">LOG(E461,2)</f>
        <v>-0.299258457240135</v>
      </c>
      <c r="G461" s="20" t="s">
        <v>3759</v>
      </c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21"/>
      <c r="Z461" s="21"/>
      <c r="AA461" s="21"/>
      <c r="AB461" s="21"/>
      <c r="AC461" s="21"/>
      <c r="AD461" s="21"/>
    </row>
    <row r="462" customFormat="false" ht="15.75" hidden="false" customHeight="true" outlineLevel="0" collapsed="false">
      <c r="A462" s="15" t="s">
        <v>3760</v>
      </c>
      <c r="B462" s="52" t="s">
        <v>3761</v>
      </c>
      <c r="C462" s="69" t="n">
        <v>0.82649</v>
      </c>
      <c r="D462" s="69" t="n">
        <f aca="false">LOG(C462,2)</f>
        <v>-0.274930730950762</v>
      </c>
      <c r="E462" s="69" t="n">
        <v>0.81317</v>
      </c>
      <c r="F462" s="69" t="n">
        <f aca="false">LOG(E462,2)</f>
        <v>-0.298371103572879</v>
      </c>
      <c r="G462" s="20" t="s">
        <v>3762</v>
      </c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21"/>
      <c r="Z462" s="21"/>
      <c r="AA462" s="21"/>
      <c r="AB462" s="21"/>
      <c r="AC462" s="21"/>
    </row>
    <row r="463" customFormat="false" ht="15.75" hidden="false" customHeight="true" outlineLevel="0" collapsed="false">
      <c r="A463" s="15" t="s">
        <v>3763</v>
      </c>
      <c r="B463" s="52" t="s">
        <v>3764</v>
      </c>
      <c r="C463" s="69" t="n">
        <v>0.88742</v>
      </c>
      <c r="D463" s="69" t="n">
        <f aca="false">LOG(C463,2)</f>
        <v>-0.172311026994414</v>
      </c>
      <c r="E463" s="69" t="n">
        <v>0.81357</v>
      </c>
      <c r="F463" s="69" t="n">
        <f aca="false">LOG(E463,2)</f>
        <v>-0.297661613392536</v>
      </c>
      <c r="G463" s="20" t="s">
        <v>3765</v>
      </c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  <c r="AA463" s="21"/>
      <c r="AB463" s="21"/>
      <c r="AC463" s="21"/>
      <c r="AD463" s="21"/>
    </row>
    <row r="464" customFormat="false" ht="15.75" hidden="false" customHeight="true" outlineLevel="0" collapsed="false">
      <c r="A464" s="15" t="s">
        <v>3766</v>
      </c>
      <c r="B464" s="72" t="s">
        <v>3767</v>
      </c>
      <c r="C464" s="69" t="n">
        <v>0.88883</v>
      </c>
      <c r="D464" s="69" t="n">
        <f aca="false">LOG(C464,2)</f>
        <v>-0.17002058315495</v>
      </c>
      <c r="E464" s="69" t="n">
        <v>0.81364</v>
      </c>
      <c r="F464" s="69" t="n">
        <f aca="false">LOG(E464,2)</f>
        <v>-0.297537488475746</v>
      </c>
      <c r="G464" s="20" t="s">
        <v>3768</v>
      </c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21"/>
      <c r="Z464" s="21"/>
      <c r="AA464" s="21"/>
      <c r="AB464" s="21"/>
      <c r="AC464" s="21"/>
      <c r="AD464" s="21"/>
    </row>
    <row r="465" customFormat="false" ht="15.75" hidden="false" customHeight="true" outlineLevel="0" collapsed="false">
      <c r="A465" s="15" t="s">
        <v>3769</v>
      </c>
      <c r="B465" s="52" t="s">
        <v>3770</v>
      </c>
      <c r="C465" s="69" t="n">
        <v>0.83866</v>
      </c>
      <c r="D465" s="69" t="n">
        <f aca="false">LOG(C465,2)</f>
        <v>-0.253842046713612</v>
      </c>
      <c r="E465" s="69" t="n">
        <v>0.81443</v>
      </c>
      <c r="F465" s="69" t="n">
        <f aca="false">LOG(E465,2)</f>
        <v>-0.296137389988883</v>
      </c>
      <c r="G465" s="20" t="s">
        <v>3771</v>
      </c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21"/>
      <c r="Z465" s="21"/>
      <c r="AA465" s="21"/>
      <c r="AB465" s="21"/>
      <c r="AC465" s="21"/>
      <c r="AD465" s="21"/>
    </row>
    <row r="466" customFormat="false" ht="15.75" hidden="false" customHeight="true" outlineLevel="0" collapsed="false">
      <c r="A466" s="15" t="s">
        <v>3772</v>
      </c>
      <c r="B466" s="72" t="s">
        <v>3773</v>
      </c>
      <c r="C466" s="69" t="n">
        <v>1.0543</v>
      </c>
      <c r="D466" s="69" t="n">
        <f aca="false">LOG(C466,2)</f>
        <v>0.0762854428089158</v>
      </c>
      <c r="E466" s="69" t="n">
        <v>0.81448</v>
      </c>
      <c r="F466" s="69" t="n">
        <f aca="false">LOG(E466,2)</f>
        <v>-0.296048821864103</v>
      </c>
      <c r="G466" s="20" t="s">
        <v>3774</v>
      </c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  <c r="AA466" s="21"/>
      <c r="AB466" s="21"/>
      <c r="AC466" s="21"/>
      <c r="AD466" s="21"/>
    </row>
    <row r="467" customFormat="false" ht="15.75" hidden="false" customHeight="true" outlineLevel="0" collapsed="false">
      <c r="A467" s="4" t="s">
        <v>3775</v>
      </c>
      <c r="B467" s="49" t="s">
        <v>3776</v>
      </c>
      <c r="C467" s="13" t="n">
        <v>0.78097</v>
      </c>
      <c r="D467" s="69" t="n">
        <f aca="false">LOG(C467,2)</f>
        <v>-0.356660964807568</v>
      </c>
      <c r="E467" s="13" t="n">
        <v>0.81528</v>
      </c>
      <c r="F467" s="69" t="n">
        <f aca="false">LOG(E467,2)</f>
        <v>-0.294632470836455</v>
      </c>
      <c r="G467" s="28" t="s">
        <v>3777</v>
      </c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  <c r="AA467" s="21"/>
      <c r="AB467" s="21"/>
      <c r="AC467" s="21"/>
      <c r="AD467" s="21"/>
    </row>
    <row r="468" customFormat="false" ht="15.75" hidden="false" customHeight="true" outlineLevel="0" collapsed="false">
      <c r="A468" s="15" t="s">
        <v>3778</v>
      </c>
      <c r="B468" s="72" t="s">
        <v>3779</v>
      </c>
      <c r="C468" s="69" t="n">
        <v>0.92092</v>
      </c>
      <c r="D468" s="69" t="n">
        <f aca="false">LOG(C468,2)</f>
        <v>-0.118852259543805</v>
      </c>
      <c r="E468" s="69" t="n">
        <v>0.8154</v>
      </c>
      <c r="F468" s="69" t="n">
        <f aca="false">LOG(E468,2)</f>
        <v>-0.294420138060902</v>
      </c>
      <c r="G468" s="20" t="s">
        <v>3780</v>
      </c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21"/>
      <c r="Z468" s="21"/>
      <c r="AA468" s="21"/>
      <c r="AB468" s="21"/>
      <c r="AC468" s="21"/>
      <c r="AD468" s="21"/>
    </row>
    <row r="469" customFormat="false" ht="15.75" hidden="false" customHeight="true" outlineLevel="0" collapsed="false">
      <c r="A469" s="15" t="s">
        <v>3781</v>
      </c>
      <c r="B469" s="52" t="s">
        <v>3782</v>
      </c>
      <c r="C469" s="17" t="n">
        <v>0.945</v>
      </c>
      <c r="D469" s="69" t="n">
        <f aca="false">LOG(C469,2)</f>
        <v>-0.0816137655536521</v>
      </c>
      <c r="E469" s="17" t="n">
        <v>0.816</v>
      </c>
      <c r="F469" s="69" t="n">
        <f aca="false">LOG(E469,2)</f>
        <v>-0.293358942690592</v>
      </c>
      <c r="G469" s="20" t="s">
        <v>3783</v>
      </c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21"/>
      <c r="Z469" s="21"/>
      <c r="AA469" s="21"/>
      <c r="AB469" s="21"/>
      <c r="AC469" s="21"/>
      <c r="AD469" s="21"/>
    </row>
    <row r="470" customFormat="false" ht="15.75" hidden="false" customHeight="true" outlineLevel="0" collapsed="false">
      <c r="A470" s="15" t="s">
        <v>3784</v>
      </c>
      <c r="B470" s="72" t="s">
        <v>3785</v>
      </c>
      <c r="C470" s="69" t="n">
        <v>0.87299</v>
      </c>
      <c r="D470" s="69" t="n">
        <f aca="false">LOG(C470,2)</f>
        <v>-0.195962966843687</v>
      </c>
      <c r="E470" s="69" t="n">
        <v>0.81628</v>
      </c>
      <c r="F470" s="69" t="n">
        <f aca="false">LOG(E470,2)</f>
        <v>-0.292863985188924</v>
      </c>
      <c r="G470" s="20" t="s">
        <v>3786</v>
      </c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21"/>
      <c r="Z470" s="21"/>
      <c r="AA470" s="21"/>
      <c r="AB470" s="21"/>
      <c r="AC470" s="21"/>
      <c r="AD470" s="21"/>
    </row>
    <row r="471" customFormat="false" ht="15.75" hidden="false" customHeight="true" outlineLevel="0" collapsed="false">
      <c r="A471" s="15" t="s">
        <v>3787</v>
      </c>
      <c r="B471" s="72" t="s">
        <v>3788</v>
      </c>
      <c r="C471" s="69" t="n">
        <v>0.99553</v>
      </c>
      <c r="D471" s="69" t="n">
        <f aca="false">LOG(C471,2)</f>
        <v>-0.00646330310121037</v>
      </c>
      <c r="E471" s="69" t="n">
        <v>0.81634</v>
      </c>
      <c r="F471" s="69" t="n">
        <f aca="false">LOG(E471,2)</f>
        <v>-0.292757944956056</v>
      </c>
      <c r="G471" s="20" t="s">
        <v>3789</v>
      </c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  <c r="Y471" s="21"/>
      <c r="Z471" s="21"/>
      <c r="AA471" s="21"/>
      <c r="AB471" s="21"/>
      <c r="AC471" s="21"/>
      <c r="AD471" s="21"/>
    </row>
    <row r="472" customFormat="false" ht="15.75" hidden="false" customHeight="true" outlineLevel="0" collapsed="false">
      <c r="A472" s="15" t="s">
        <v>3790</v>
      </c>
      <c r="B472" s="52" t="s">
        <v>3791</v>
      </c>
      <c r="C472" s="69" t="n">
        <v>0.94318</v>
      </c>
      <c r="D472" s="69" t="n">
        <f aca="false">LOG(C472,2)</f>
        <v>-0.0843949683919271</v>
      </c>
      <c r="E472" s="69" t="n">
        <v>0.81643</v>
      </c>
      <c r="F472" s="69" t="n">
        <f aca="false">LOG(E472,2)</f>
        <v>-0.292598899219288</v>
      </c>
      <c r="G472" s="20" t="s">
        <v>3792</v>
      </c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21"/>
      <c r="Z472" s="21"/>
      <c r="AA472" s="21"/>
      <c r="AB472" s="21"/>
      <c r="AC472" s="21"/>
      <c r="AD472" s="21"/>
    </row>
    <row r="473" customFormat="false" ht="15.75" hidden="false" customHeight="true" outlineLevel="0" collapsed="false">
      <c r="A473" s="15" t="s">
        <v>3793</v>
      </c>
      <c r="B473" s="72" t="s">
        <v>3794</v>
      </c>
      <c r="C473" s="69" t="n">
        <v>0.86082</v>
      </c>
      <c r="D473" s="69" t="n">
        <f aca="false">LOG(C473,2)</f>
        <v>-0.216216497516031</v>
      </c>
      <c r="E473" s="69" t="n">
        <v>0.81674</v>
      </c>
      <c r="F473" s="69" t="n">
        <f aca="false">LOG(E473,2)</f>
        <v>-0.292051209183288</v>
      </c>
      <c r="G473" s="20" t="s">
        <v>3795</v>
      </c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21"/>
      <c r="Z473" s="21"/>
      <c r="AA473" s="21"/>
      <c r="AB473" s="21"/>
      <c r="AC473" s="21"/>
      <c r="AD473" s="21"/>
    </row>
    <row r="474" customFormat="false" ht="15.75" hidden="false" customHeight="true" outlineLevel="0" collapsed="false">
      <c r="A474" s="15" t="s">
        <v>3796</v>
      </c>
      <c r="B474" s="83" t="s">
        <v>3797</v>
      </c>
      <c r="C474" s="17" t="n">
        <v>0.8323</v>
      </c>
      <c r="D474" s="69" t="n">
        <f aca="false">LOG(C474,2)</f>
        <v>-0.264824457746189</v>
      </c>
      <c r="E474" s="17" t="n">
        <v>0.81726</v>
      </c>
      <c r="F474" s="69" t="n">
        <f aca="false">LOG(E474,2)</f>
        <v>-0.291132969958578</v>
      </c>
      <c r="G474" s="20" t="s">
        <v>3798</v>
      </c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  <c r="Y474" s="21"/>
      <c r="Z474" s="21"/>
      <c r="AA474" s="21"/>
      <c r="AB474" s="21"/>
      <c r="AC474" s="21"/>
      <c r="AD474" s="21"/>
    </row>
    <row r="475" customFormat="false" ht="15.75" hidden="false" customHeight="true" outlineLevel="0" collapsed="false">
      <c r="A475" s="15" t="s">
        <v>3799</v>
      </c>
      <c r="B475" s="72" t="s">
        <v>3800</v>
      </c>
      <c r="C475" s="69" t="n">
        <v>0.86665</v>
      </c>
      <c r="D475" s="69" t="n">
        <f aca="false">LOG(C475,2)</f>
        <v>-0.206478621869602</v>
      </c>
      <c r="E475" s="69" t="n">
        <v>0.8175</v>
      </c>
      <c r="F475" s="69" t="n">
        <f aca="false">LOG(E475,2)</f>
        <v>-0.290709364276642</v>
      </c>
      <c r="G475" s="20" t="s">
        <v>3801</v>
      </c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  <c r="Y475" s="21"/>
      <c r="Z475" s="21"/>
      <c r="AA475" s="21"/>
      <c r="AB475" s="21"/>
      <c r="AC475" s="21"/>
      <c r="AD475" s="21"/>
    </row>
    <row r="476" customFormat="false" ht="15.75" hidden="false" customHeight="true" outlineLevel="0" collapsed="false">
      <c r="A476" s="15" t="s">
        <v>3802</v>
      </c>
      <c r="B476" s="52" t="s">
        <v>3803</v>
      </c>
      <c r="C476" s="69" t="n">
        <v>0.96181</v>
      </c>
      <c r="D476" s="69" t="n">
        <f aca="false">LOG(C476,2)</f>
        <v>-0.0561761688032838</v>
      </c>
      <c r="E476" s="69" t="n">
        <v>0.81769</v>
      </c>
      <c r="F476" s="69" t="n">
        <f aca="false">LOG(E476,2)</f>
        <v>-0.290374097966302</v>
      </c>
      <c r="G476" s="20" t="s">
        <v>3804</v>
      </c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  <c r="Y476" s="21"/>
      <c r="Z476" s="21"/>
      <c r="AA476" s="21"/>
      <c r="AB476" s="21"/>
      <c r="AC476" s="21"/>
      <c r="AD476" s="21"/>
    </row>
    <row r="477" customFormat="false" ht="15.75" hidden="false" customHeight="true" outlineLevel="0" collapsed="false">
      <c r="A477" s="15" t="s">
        <v>3805</v>
      </c>
      <c r="B477" s="52" t="s">
        <v>3806</v>
      </c>
      <c r="C477" s="69" t="n">
        <v>0.92755</v>
      </c>
      <c r="D477" s="69" t="n">
        <f aca="false">LOG(C477,2)</f>
        <v>-0.108503041932594</v>
      </c>
      <c r="E477" s="69" t="n">
        <v>0.81786</v>
      </c>
      <c r="F477" s="69" t="n">
        <f aca="false">LOG(E477,2)</f>
        <v>-0.29007418887415</v>
      </c>
      <c r="G477" s="20" t="s">
        <v>3807</v>
      </c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  <c r="Y477" s="21"/>
      <c r="Z477" s="21"/>
      <c r="AA477" s="21"/>
      <c r="AB477" s="21"/>
      <c r="AC477" s="21"/>
      <c r="AD477" s="21"/>
    </row>
    <row r="478" customFormat="false" ht="15.75" hidden="false" customHeight="true" outlineLevel="0" collapsed="false">
      <c r="A478" s="15" t="s">
        <v>3808</v>
      </c>
      <c r="B478" s="52" t="s">
        <v>3809</v>
      </c>
      <c r="C478" s="69" t="n">
        <v>0.93585</v>
      </c>
      <c r="D478" s="69" t="n">
        <f aca="false">LOG(C478,2)</f>
        <v>-0.0956507847347411</v>
      </c>
      <c r="E478" s="69" t="n">
        <v>0.81816</v>
      </c>
      <c r="F478" s="69" t="n">
        <f aca="false">LOG(E478,2)</f>
        <v>-0.289545089575709</v>
      </c>
      <c r="G478" s="20" t="s">
        <v>3810</v>
      </c>
      <c r="H478" s="21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  <c r="X478" s="21"/>
      <c r="Y478" s="21"/>
      <c r="Z478" s="21"/>
      <c r="AA478" s="21"/>
      <c r="AB478" s="21"/>
      <c r="AC478" s="21"/>
      <c r="AD478" s="21"/>
    </row>
    <row r="479" customFormat="false" ht="15.75" hidden="false" customHeight="true" outlineLevel="0" collapsed="false">
      <c r="A479" s="4" t="s">
        <v>3811</v>
      </c>
      <c r="B479" s="72" t="s">
        <v>3812</v>
      </c>
      <c r="C479" s="69" t="n">
        <v>0.83895</v>
      </c>
      <c r="D479" s="69" t="n">
        <f aca="false">LOG(C479,2)</f>
        <v>-0.253343263842712</v>
      </c>
      <c r="E479" s="69" t="n">
        <v>0.81882</v>
      </c>
      <c r="F479" s="69" t="n">
        <f aca="false">LOG(E479,2)</f>
        <v>-0.288381753702845</v>
      </c>
      <c r="G479" s="28" t="s">
        <v>3813</v>
      </c>
      <c r="H479" s="21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  <c r="X479" s="21"/>
      <c r="Y479" s="21"/>
      <c r="Z479" s="21"/>
      <c r="AA479" s="21"/>
      <c r="AB479" s="21"/>
      <c r="AC479" s="21"/>
      <c r="AD479" s="21"/>
    </row>
    <row r="480" customFormat="false" ht="15.75" hidden="false" customHeight="true" outlineLevel="0" collapsed="false">
      <c r="A480" s="15" t="s">
        <v>3814</v>
      </c>
      <c r="B480" s="52" t="s">
        <v>3815</v>
      </c>
      <c r="C480" s="69" t="n">
        <v>0.87842</v>
      </c>
      <c r="D480" s="69" t="n">
        <f aca="false">LOG(C480,2)</f>
        <v>-0.187017192670457</v>
      </c>
      <c r="E480" s="69" t="n">
        <v>0.82023</v>
      </c>
      <c r="F480" s="69" t="n">
        <f aca="false">LOG(E480,2)</f>
        <v>-0.285899583531772</v>
      </c>
      <c r="G480" s="20" t="s">
        <v>3816</v>
      </c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  <c r="Y480" s="21"/>
      <c r="Z480" s="21"/>
      <c r="AA480" s="21"/>
      <c r="AB480" s="21"/>
      <c r="AC480" s="21"/>
      <c r="AD480" s="21"/>
    </row>
    <row r="481" customFormat="false" ht="15" hidden="false" customHeight="true" outlineLevel="0" collapsed="false">
      <c r="A481" s="15" t="s">
        <v>3817</v>
      </c>
      <c r="B481" s="52" t="s">
        <v>3818</v>
      </c>
      <c r="C481" s="69" t="n">
        <v>0.94765</v>
      </c>
      <c r="D481" s="69" t="n">
        <f aca="false">LOG(C481,2)</f>
        <v>-0.077573774687204</v>
      </c>
      <c r="E481" s="69" t="n">
        <v>0.82038</v>
      </c>
      <c r="F481" s="69" t="n">
        <f aca="false">LOG(E481,2)</f>
        <v>-0.285635774025873</v>
      </c>
      <c r="G481" s="20" t="s">
        <v>3819</v>
      </c>
      <c r="H481" s="21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  <c r="X481" s="21"/>
      <c r="Y481" s="21"/>
      <c r="Z481" s="21"/>
      <c r="AA481" s="21"/>
      <c r="AB481" s="21"/>
      <c r="AC481" s="21"/>
      <c r="AD481" s="21"/>
    </row>
    <row r="482" customFormat="false" ht="15.75" hidden="false" customHeight="true" outlineLevel="0" collapsed="false">
      <c r="A482" s="15" t="s">
        <v>3820</v>
      </c>
      <c r="B482" s="52" t="s">
        <v>3821</v>
      </c>
      <c r="C482" s="69" t="n">
        <v>0.86727</v>
      </c>
      <c r="D482" s="69" t="n">
        <f aca="false">LOG(C482,2)</f>
        <v>-0.205446889190502</v>
      </c>
      <c r="E482" s="69" t="n">
        <v>0.82047</v>
      </c>
      <c r="F482" s="69" t="n">
        <f aca="false">LOG(E482,2)</f>
        <v>-0.285477511474378</v>
      </c>
      <c r="G482" s="20" t="s">
        <v>3822</v>
      </c>
      <c r="H482" s="21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  <c r="X482" s="21"/>
      <c r="Y482" s="21"/>
      <c r="Z482" s="21"/>
      <c r="AA482" s="21"/>
      <c r="AB482" s="21"/>
      <c r="AC482" s="21"/>
      <c r="AD482" s="21"/>
    </row>
    <row r="483" customFormat="false" ht="15.75" hidden="false" customHeight="true" outlineLevel="0" collapsed="false">
      <c r="A483" s="15" t="s">
        <v>3823</v>
      </c>
      <c r="B483" s="52" t="s">
        <v>3824</v>
      </c>
      <c r="C483" s="69" t="n">
        <v>0.96139</v>
      </c>
      <c r="D483" s="69" t="n">
        <f aca="false">LOG(C483,2)</f>
        <v>-0.0568062976789143</v>
      </c>
      <c r="E483" s="69" t="n">
        <v>0.82047</v>
      </c>
      <c r="F483" s="69" t="n">
        <f aca="false">LOG(E483,2)</f>
        <v>-0.285477511474378</v>
      </c>
      <c r="G483" s="20" t="s">
        <v>3825</v>
      </c>
      <c r="H483" s="21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  <c r="X483" s="21"/>
      <c r="Y483" s="21"/>
      <c r="Z483" s="21"/>
      <c r="AA483" s="21"/>
      <c r="AB483" s="21"/>
      <c r="AC483" s="21"/>
      <c r="AD483" s="21"/>
    </row>
    <row r="484" customFormat="false" ht="15.75" hidden="false" customHeight="true" outlineLevel="0" collapsed="false">
      <c r="A484" s="15" t="s">
        <v>3826</v>
      </c>
      <c r="B484" s="52" t="s">
        <v>3827</v>
      </c>
      <c r="C484" s="69" t="n">
        <v>0.88222</v>
      </c>
      <c r="D484" s="69" t="n">
        <f aca="false">LOG(C484,2)</f>
        <v>-0.180789628071202</v>
      </c>
      <c r="E484" s="69" t="n">
        <v>0.82066</v>
      </c>
      <c r="F484" s="69" t="n">
        <f aca="false">LOG(E484,2)</f>
        <v>-0.285143458646152</v>
      </c>
      <c r="G484" s="20" t="s">
        <v>3828</v>
      </c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  <c r="Y484" s="21"/>
      <c r="Z484" s="21"/>
      <c r="AA484" s="21"/>
      <c r="AB484" s="21"/>
      <c r="AC484" s="21"/>
      <c r="AD484" s="21"/>
    </row>
    <row r="485" customFormat="false" ht="15.75" hidden="false" customHeight="true" outlineLevel="0" collapsed="false">
      <c r="A485" s="15" t="s">
        <v>3829</v>
      </c>
      <c r="B485" s="72" t="s">
        <v>3830</v>
      </c>
      <c r="C485" s="69" t="n">
        <v>0.76318</v>
      </c>
      <c r="D485" s="69" t="n">
        <f aca="false">LOG(C485,2)</f>
        <v>-0.389904730513132</v>
      </c>
      <c r="E485" s="69" t="n">
        <v>0.82074</v>
      </c>
      <c r="F485" s="69" t="n">
        <f aca="false">LOG(E485,2)</f>
        <v>-0.285002827960929</v>
      </c>
      <c r="G485" s="20" t="s">
        <v>3831</v>
      </c>
      <c r="H485" s="21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  <c r="X485" s="21"/>
      <c r="Y485" s="21"/>
      <c r="Z485" s="21"/>
      <c r="AA485" s="21"/>
      <c r="AB485" s="21"/>
      <c r="AC485" s="21"/>
      <c r="AD485" s="21"/>
    </row>
    <row r="486" customFormat="false" ht="15.75" hidden="false" customHeight="true" outlineLevel="0" collapsed="false">
      <c r="A486" s="15" t="s">
        <v>3832</v>
      </c>
      <c r="B486" s="72" t="s">
        <v>3833</v>
      </c>
      <c r="C486" s="69" t="n">
        <v>1.0154</v>
      </c>
      <c r="D486" s="69" t="n">
        <f aca="false">LOG(C486,2)</f>
        <v>0.0220481651801732</v>
      </c>
      <c r="E486" s="69" t="n">
        <v>0.82095</v>
      </c>
      <c r="F486" s="69" t="n">
        <f aca="false">LOG(E486,2)</f>
        <v>-0.284633737620805</v>
      </c>
      <c r="G486" s="20" t="s">
        <v>3834</v>
      </c>
      <c r="H486" s="21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  <c r="X486" s="21"/>
      <c r="Y486" s="21"/>
      <c r="Z486" s="21"/>
      <c r="AA486" s="21"/>
      <c r="AB486" s="21"/>
      <c r="AC486" s="21"/>
      <c r="AD486" s="21"/>
    </row>
    <row r="487" customFormat="false" ht="15.75" hidden="false" customHeight="true" outlineLevel="0" collapsed="false">
      <c r="A487" s="15" t="s">
        <v>3835</v>
      </c>
      <c r="B487" s="72" t="s">
        <v>3836</v>
      </c>
      <c r="C487" s="69" t="n">
        <v>0.74238</v>
      </c>
      <c r="D487" s="69" t="n">
        <f aca="false">LOG(C487,2)</f>
        <v>-0.429770250652321</v>
      </c>
      <c r="E487" s="69" t="n">
        <v>0.82124</v>
      </c>
      <c r="F487" s="69" t="n">
        <f aca="false">LOG(E487,2)</f>
        <v>-0.284124196622252</v>
      </c>
      <c r="G487" s="20" t="s">
        <v>3837</v>
      </c>
      <c r="H487" s="21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  <c r="X487" s="21"/>
      <c r="Y487" s="21"/>
      <c r="Z487" s="21"/>
      <c r="AA487" s="21"/>
      <c r="AB487" s="21"/>
      <c r="AC487" s="21"/>
      <c r="AD487" s="21"/>
    </row>
    <row r="488" customFormat="false" ht="15.75" hidden="false" customHeight="true" outlineLevel="0" collapsed="false">
      <c r="A488" s="15" t="s">
        <v>3838</v>
      </c>
      <c r="B488" s="72" t="s">
        <v>3839</v>
      </c>
      <c r="C488" s="69" t="n">
        <v>0.90857</v>
      </c>
      <c r="D488" s="69" t="n">
        <f aca="false">LOG(C488,2)</f>
        <v>-0.138330424938186</v>
      </c>
      <c r="E488" s="69" t="n">
        <v>0.82142</v>
      </c>
      <c r="F488" s="69" t="n">
        <f aca="false">LOG(E488,2)</f>
        <v>-0.283808020288258</v>
      </c>
      <c r="G488" s="20" t="s">
        <v>3840</v>
      </c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  <c r="Y488" s="21"/>
      <c r="Z488" s="21"/>
      <c r="AA488" s="21"/>
      <c r="AB488" s="21"/>
      <c r="AC488" s="21"/>
      <c r="AD488" s="21"/>
    </row>
    <row r="489" customFormat="false" ht="15.75" hidden="false" customHeight="true" outlineLevel="0" collapsed="false">
      <c r="A489" s="15" t="s">
        <v>3841</v>
      </c>
      <c r="B489" s="72" t="s">
        <v>3842</v>
      </c>
      <c r="C489" s="69" t="n">
        <v>0.98309</v>
      </c>
      <c r="D489" s="69" t="n">
        <f aca="false">LOG(C489,2)</f>
        <v>-0.0246045963173553</v>
      </c>
      <c r="E489" s="69" t="n">
        <v>0.82146</v>
      </c>
      <c r="F489" s="69" t="n">
        <f aca="false">LOG(E489,2)</f>
        <v>-0.283737768289759</v>
      </c>
      <c r="G489" s="20" t="s">
        <v>3843</v>
      </c>
      <c r="H489" s="21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  <c r="X489" s="21"/>
      <c r="Y489" s="21"/>
      <c r="Z489" s="21"/>
      <c r="AA489" s="21"/>
      <c r="AB489" s="21"/>
      <c r="AC489" s="21"/>
      <c r="AD489" s="21"/>
    </row>
    <row r="490" customFormat="false" ht="15.75" hidden="false" customHeight="true" outlineLevel="0" collapsed="false">
      <c r="A490" s="15" t="s">
        <v>3844</v>
      </c>
      <c r="B490" s="52" t="s">
        <v>3845</v>
      </c>
      <c r="C490" s="69" t="n">
        <v>0.91541</v>
      </c>
      <c r="D490" s="69" t="n">
        <f aca="false">LOG(C490,2)</f>
        <v>-0.12751004276569</v>
      </c>
      <c r="E490" s="69" t="n">
        <v>0.82153</v>
      </c>
      <c r="F490" s="69" t="n">
        <f aca="false">LOG(E490,2)</f>
        <v>-0.283614835523372</v>
      </c>
      <c r="G490" s="20" t="s">
        <v>3846</v>
      </c>
      <c r="H490" s="21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  <c r="X490" s="21"/>
      <c r="Y490" s="21"/>
      <c r="Z490" s="21"/>
      <c r="AA490" s="21"/>
      <c r="AB490" s="21"/>
      <c r="AC490" s="21"/>
      <c r="AD490" s="21"/>
    </row>
    <row r="491" customFormat="false" ht="15.75" hidden="false" customHeight="true" outlineLevel="0" collapsed="false">
      <c r="A491" s="4" t="s">
        <v>3847</v>
      </c>
      <c r="B491" s="72" t="s">
        <v>3848</v>
      </c>
      <c r="C491" s="69" t="n">
        <v>0.74647</v>
      </c>
      <c r="D491" s="69" t="n">
        <f aca="false">LOG(C491,2)</f>
        <v>-0.421843814059931</v>
      </c>
      <c r="E491" s="69" t="n">
        <v>0.82208</v>
      </c>
      <c r="F491" s="69" t="n">
        <f aca="false">LOG(E491,2)</f>
        <v>-0.282649299535995</v>
      </c>
      <c r="G491" s="28" t="s">
        <v>3849</v>
      </c>
      <c r="H491" s="21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  <c r="X491" s="21"/>
      <c r="Y491" s="21"/>
      <c r="Z491" s="21"/>
      <c r="AA491" s="21"/>
      <c r="AB491" s="21"/>
      <c r="AC491" s="21"/>
      <c r="AD491" s="21"/>
    </row>
    <row r="492" customFormat="false" ht="15.75" hidden="false" customHeight="true" outlineLevel="0" collapsed="false">
      <c r="A492" s="4" t="s">
        <v>3850</v>
      </c>
      <c r="B492" s="49" t="s">
        <v>3851</v>
      </c>
      <c r="C492" s="13" t="n">
        <v>0.8243</v>
      </c>
      <c r="D492" s="69" t="n">
        <f aca="false">LOG(C492,2)</f>
        <v>-0.278758600023253</v>
      </c>
      <c r="E492" s="13" t="n">
        <v>0.82217</v>
      </c>
      <c r="F492" s="69" t="n">
        <f aca="false">LOG(E492,2)</f>
        <v>-0.282491364241715</v>
      </c>
      <c r="G492" s="28" t="s">
        <v>3852</v>
      </c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  <c r="Y492" s="21"/>
      <c r="Z492" s="21"/>
      <c r="AA492" s="21"/>
      <c r="AB492" s="21"/>
      <c r="AC492" s="21"/>
      <c r="AD492" s="21"/>
    </row>
    <row r="493" customFormat="false" ht="15.75" hidden="false" customHeight="true" outlineLevel="0" collapsed="false">
      <c r="A493" s="15" t="s">
        <v>3853</v>
      </c>
      <c r="B493" s="72" t="s">
        <v>3854</v>
      </c>
      <c r="C493" s="69" t="n">
        <v>0.98316</v>
      </c>
      <c r="D493" s="69" t="n">
        <f aca="false">LOG(C493,2)</f>
        <v>-0.024501874229213</v>
      </c>
      <c r="E493" s="69" t="n">
        <v>0.82298</v>
      </c>
      <c r="F493" s="69" t="n">
        <f aca="false">LOG(E493,2)</f>
        <v>-0.281070724084225</v>
      </c>
      <c r="G493" s="20" t="s">
        <v>3855</v>
      </c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  <c r="Y493" s="21"/>
      <c r="Z493" s="21"/>
      <c r="AA493" s="21"/>
      <c r="AB493" s="21"/>
      <c r="AC493" s="21"/>
      <c r="AD493" s="21"/>
    </row>
    <row r="494" customFormat="false" ht="15.75" hidden="false" customHeight="true" outlineLevel="0" collapsed="false">
      <c r="A494" s="15" t="s">
        <v>3856</v>
      </c>
      <c r="B494" s="52" t="s">
        <v>3857</v>
      </c>
      <c r="C494" s="69" t="n">
        <v>0.88412</v>
      </c>
      <c r="D494" s="69" t="n">
        <f aca="false">LOG(C494,2)</f>
        <v>-0.177685897606048</v>
      </c>
      <c r="E494" s="69" t="n">
        <v>0.82359</v>
      </c>
      <c r="F494" s="69" t="n">
        <f aca="false">LOG(E494,2)</f>
        <v>-0.28000178196187</v>
      </c>
      <c r="G494" s="20" t="s">
        <v>3858</v>
      </c>
      <c r="H494" s="21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  <c r="X494" s="21"/>
      <c r="Y494" s="21"/>
      <c r="Z494" s="21"/>
      <c r="AA494" s="21"/>
      <c r="AB494" s="21"/>
      <c r="AC494" s="21"/>
      <c r="AD494" s="21"/>
    </row>
    <row r="495" customFormat="false" ht="15.75" hidden="false" customHeight="true" outlineLevel="0" collapsed="false">
      <c r="A495" s="15" t="s">
        <v>3859</v>
      </c>
      <c r="B495" s="49" t="s">
        <v>3860</v>
      </c>
      <c r="C495" s="69" t="n">
        <v>1.0189</v>
      </c>
      <c r="D495" s="69" t="n">
        <f aca="false">LOG(C495,2)</f>
        <v>0.0270124650625817</v>
      </c>
      <c r="E495" s="69" t="n">
        <v>0.82361</v>
      </c>
      <c r="F495" s="69" t="n">
        <f aca="false">LOG(E495,2)</f>
        <v>-0.279966748085208</v>
      </c>
      <c r="G495" s="20" t="s">
        <v>3861</v>
      </c>
      <c r="H495" s="21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  <c r="Y495" s="21"/>
      <c r="Z495" s="21"/>
      <c r="AA495" s="21"/>
      <c r="AB495" s="21"/>
      <c r="AC495" s="21"/>
      <c r="AD495" s="21"/>
    </row>
    <row r="496" customFormat="false" ht="15.75" hidden="false" customHeight="true" outlineLevel="0" collapsed="false">
      <c r="A496" s="4" t="s">
        <v>3862</v>
      </c>
      <c r="B496" s="49" t="s">
        <v>3863</v>
      </c>
      <c r="C496" s="13" t="n">
        <v>1.1366</v>
      </c>
      <c r="D496" s="69" t="n">
        <f aca="false">LOG(C496,2)</f>
        <v>0.18472462050188</v>
      </c>
      <c r="E496" s="13" t="n">
        <v>0.82362</v>
      </c>
      <c r="F496" s="69" t="n">
        <f aca="false">LOG(E496,2)</f>
        <v>-0.279949231465902</v>
      </c>
      <c r="G496" s="28" t="s">
        <v>3864</v>
      </c>
      <c r="H496" s="21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  <c r="Y496" s="21"/>
      <c r="Z496" s="21"/>
      <c r="AA496" s="21"/>
      <c r="AB496" s="21"/>
      <c r="AC496" s="21"/>
      <c r="AD496" s="21"/>
    </row>
    <row r="497" customFormat="false" ht="15.75" hidden="false" customHeight="true" outlineLevel="0" collapsed="false">
      <c r="A497" s="15" t="s">
        <v>3865</v>
      </c>
      <c r="B497" s="52" t="s">
        <v>3866</v>
      </c>
      <c r="C497" s="69" t="n">
        <v>0.77765</v>
      </c>
      <c r="D497" s="69" t="n">
        <f aca="false">LOG(C497,2)</f>
        <v>-0.362807113041152</v>
      </c>
      <c r="E497" s="69" t="n">
        <v>0.82367</v>
      </c>
      <c r="F497" s="69" t="n">
        <f aca="false">LOG(E497,2)</f>
        <v>-0.27986165155943</v>
      </c>
      <c r="G497" s="20" t="s">
        <v>3867</v>
      </c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21"/>
      <c r="Z497" s="21"/>
      <c r="AA497" s="21"/>
      <c r="AB497" s="21"/>
      <c r="AC497" s="21"/>
      <c r="AD497" s="21"/>
    </row>
    <row r="498" customFormat="false" ht="15.75" hidden="false" customHeight="true" outlineLevel="0" collapsed="false">
      <c r="A498" s="4" t="s">
        <v>3868</v>
      </c>
      <c r="B498" s="72" t="s">
        <v>3869</v>
      </c>
      <c r="C498" s="69" t="n">
        <v>0.79431</v>
      </c>
      <c r="D498" s="69" t="n">
        <f aca="false">LOG(C498,2)</f>
        <v>-0.332225928603862</v>
      </c>
      <c r="E498" s="69" t="n">
        <v>0.82393</v>
      </c>
      <c r="F498" s="69" t="n">
        <f aca="false">LOG(E498,2)</f>
        <v>-0.279406321729684</v>
      </c>
      <c r="G498" s="28" t="s">
        <v>3870</v>
      </c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  <c r="Y498" s="21"/>
      <c r="Z498" s="21"/>
      <c r="AA498" s="21"/>
      <c r="AB498" s="21"/>
      <c r="AC498" s="21"/>
      <c r="AD498" s="21"/>
    </row>
    <row r="499" customFormat="false" ht="15.75" hidden="false" customHeight="true" outlineLevel="0" collapsed="false">
      <c r="A499" s="4" t="s">
        <v>3871</v>
      </c>
      <c r="B499" s="72" t="s">
        <v>3872</v>
      </c>
      <c r="C499" s="69" t="n">
        <v>0.9049</v>
      </c>
      <c r="D499" s="69" t="n">
        <f aca="false">LOG(C499,2)</f>
        <v>-0.144169725316234</v>
      </c>
      <c r="E499" s="69" t="n">
        <v>0.82418</v>
      </c>
      <c r="F499" s="69" t="n">
        <f aca="false">LOG(E499,2)</f>
        <v>-0.278968640066459</v>
      </c>
      <c r="G499" s="28" t="s">
        <v>3873</v>
      </c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  <c r="Y499" s="21"/>
      <c r="Z499" s="21"/>
      <c r="AA499" s="21"/>
      <c r="AB499" s="21"/>
      <c r="AC499" s="21"/>
      <c r="AD499" s="21"/>
    </row>
    <row r="500" customFormat="false" ht="15.75" hidden="false" customHeight="true" outlineLevel="0" collapsed="false">
      <c r="A500" s="4" t="s">
        <v>3874</v>
      </c>
      <c r="B500" s="49" t="s">
        <v>3875</v>
      </c>
      <c r="C500" s="13" t="n">
        <v>1.0309</v>
      </c>
      <c r="D500" s="69" t="n">
        <f aca="false">LOG(C500,2)</f>
        <v>0.0439043942956211</v>
      </c>
      <c r="E500" s="13" t="n">
        <v>0.82573</v>
      </c>
      <c r="F500" s="69" t="n">
        <f aca="false">LOG(E500,2)</f>
        <v>-0.276257973458911</v>
      </c>
      <c r="G500" s="28" t="s">
        <v>3876</v>
      </c>
      <c r="H500" s="21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  <c r="X500" s="21"/>
      <c r="Y500" s="21"/>
      <c r="Z500" s="21"/>
      <c r="AA500" s="21"/>
      <c r="AB500" s="21"/>
      <c r="AC500" s="21"/>
      <c r="AD500" s="21"/>
    </row>
    <row r="501" customFormat="false" ht="15.75" hidden="false" customHeight="true" outlineLevel="0" collapsed="false">
      <c r="A501" s="15" t="s">
        <v>3877</v>
      </c>
      <c r="B501" s="52" t="s">
        <v>3878</v>
      </c>
      <c r="C501" s="69" t="n">
        <v>1.1142</v>
      </c>
      <c r="D501" s="69" t="n">
        <f aca="false">LOG(C501,2)</f>
        <v>0.156008221107128</v>
      </c>
      <c r="E501" s="69" t="n">
        <v>0.82605</v>
      </c>
      <c r="F501" s="69" t="n">
        <f aca="false">LOG(E501,2)</f>
        <v>-0.275698985677415</v>
      </c>
      <c r="G501" s="20" t="s">
        <v>3879</v>
      </c>
      <c r="H501" s="21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  <c r="X501" s="21"/>
      <c r="Y501" s="21"/>
      <c r="Z501" s="21"/>
      <c r="AA501" s="21"/>
      <c r="AB501" s="21"/>
      <c r="AC501" s="21"/>
      <c r="AD501" s="21"/>
    </row>
    <row r="502" customFormat="false" ht="15.75" hidden="false" customHeight="true" outlineLevel="0" collapsed="false">
      <c r="A502" s="4" t="s">
        <v>3880</v>
      </c>
      <c r="B502" s="49" t="s">
        <v>3881</v>
      </c>
      <c r="C502" s="13" t="n">
        <v>0.96106</v>
      </c>
      <c r="D502" s="69" t="n">
        <f aca="false">LOG(C502,2)</f>
        <v>-0.0573015920877877</v>
      </c>
      <c r="E502" s="13" t="n">
        <v>0.82624</v>
      </c>
      <c r="F502" s="69" t="n">
        <f aca="false">LOG(E502,2)</f>
        <v>-0.275367189129621</v>
      </c>
      <c r="G502" s="28" t="s">
        <v>3882</v>
      </c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  <c r="Y502" s="21"/>
      <c r="Z502" s="21"/>
      <c r="AA502" s="21"/>
      <c r="AB502" s="21"/>
      <c r="AC502" s="21"/>
      <c r="AD502" s="21"/>
    </row>
    <row r="503" customFormat="false" ht="15.75" hidden="false" customHeight="true" outlineLevel="0" collapsed="false">
      <c r="A503" s="15" t="s">
        <v>3883</v>
      </c>
      <c r="B503" s="72" t="s">
        <v>3884</v>
      </c>
      <c r="C503" s="69" t="n">
        <v>0.87995</v>
      </c>
      <c r="D503" s="69" t="n">
        <f aca="false">LOG(C503,2)</f>
        <v>-0.184506544775387</v>
      </c>
      <c r="E503" s="69" t="n">
        <v>0.82659</v>
      </c>
      <c r="F503" s="69" t="n">
        <f aca="false">LOG(E503,2)</f>
        <v>-0.274756184644152</v>
      </c>
      <c r="G503" s="20" t="s">
        <v>3885</v>
      </c>
      <c r="H503" s="21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  <c r="X503" s="21"/>
      <c r="Y503" s="21"/>
      <c r="Z503" s="21"/>
      <c r="AA503" s="21"/>
      <c r="AB503" s="21"/>
      <c r="AC503" s="21"/>
      <c r="AD503" s="21"/>
    </row>
    <row r="504" customFormat="false" ht="15.75" hidden="false" customHeight="true" outlineLevel="0" collapsed="false">
      <c r="A504" s="15" t="s">
        <v>3886</v>
      </c>
      <c r="B504" s="52" t="s">
        <v>3887</v>
      </c>
      <c r="C504" s="17" t="n">
        <v>1.07105994226391</v>
      </c>
      <c r="D504" s="69" t="n">
        <f aca="false">LOG(C504,2)</f>
        <v>0.099039223306603</v>
      </c>
      <c r="E504" s="17" t="n">
        <v>0.826730072312836</v>
      </c>
      <c r="F504" s="69" t="n">
        <f aca="false">LOG(E504,2)</f>
        <v>-0.274511729096842</v>
      </c>
      <c r="G504" s="20" t="s">
        <v>3888</v>
      </c>
      <c r="H504" s="21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  <c r="X504" s="21"/>
      <c r="Y504" s="21"/>
      <c r="Z504" s="21"/>
      <c r="AA504" s="21"/>
      <c r="AB504" s="21"/>
      <c r="AC504" s="21"/>
      <c r="AD504" s="21"/>
    </row>
    <row r="505" customFormat="false" ht="15.75" hidden="false" customHeight="true" outlineLevel="0" collapsed="false">
      <c r="A505" s="15" t="s">
        <v>3889</v>
      </c>
      <c r="B505" s="52" t="s">
        <v>3890</v>
      </c>
      <c r="C505" s="69" t="n">
        <v>0.94036</v>
      </c>
      <c r="D505" s="69" t="n">
        <f aca="false">LOG(C505,2)</f>
        <v>-0.0887149223670509</v>
      </c>
      <c r="E505" s="69" t="n">
        <v>0.82679</v>
      </c>
      <c r="F505" s="69" t="n">
        <f aca="false">LOG(E505,2)</f>
        <v>-0.274407155371287</v>
      </c>
      <c r="G505" s="20" t="s">
        <v>3891</v>
      </c>
      <c r="H505" s="21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  <c r="X505" s="21"/>
      <c r="Y505" s="21"/>
      <c r="Z505" s="21"/>
      <c r="AA505" s="21"/>
      <c r="AB505" s="21"/>
      <c r="AC505" s="21"/>
      <c r="AD505" s="21"/>
    </row>
    <row r="506" customFormat="false" ht="15.75" hidden="false" customHeight="true" outlineLevel="0" collapsed="false">
      <c r="A506" s="15" t="s">
        <v>3892</v>
      </c>
      <c r="B506" s="52" t="s">
        <v>3893</v>
      </c>
      <c r="C506" s="69" t="n">
        <v>0.92976</v>
      </c>
      <c r="D506" s="69" t="n">
        <f aca="false">LOG(C506,2)</f>
        <v>-0.105069735112402</v>
      </c>
      <c r="E506" s="69" t="n">
        <v>0.82697</v>
      </c>
      <c r="F506" s="69" t="n">
        <f aca="false">LOG(E506,2)</f>
        <v>-0.274093101205767</v>
      </c>
      <c r="G506" s="20" t="s">
        <v>3894</v>
      </c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  <c r="Y506" s="21"/>
      <c r="Z506" s="21"/>
      <c r="AA506" s="21"/>
      <c r="AB506" s="21"/>
      <c r="AC506" s="21"/>
      <c r="AD506" s="21"/>
    </row>
    <row r="507" customFormat="false" ht="15.75" hidden="false" customHeight="true" outlineLevel="0" collapsed="false">
      <c r="A507" s="15" t="s">
        <v>3895</v>
      </c>
      <c r="B507" s="72" t="s">
        <v>3896</v>
      </c>
      <c r="C507" s="69" t="n">
        <v>0.91055</v>
      </c>
      <c r="D507" s="69" t="n">
        <f aca="false">LOG(C507,2)</f>
        <v>-0.135189854432661</v>
      </c>
      <c r="E507" s="69" t="n">
        <v>0.82709</v>
      </c>
      <c r="F507" s="69" t="n">
        <f aca="false">LOG(E507,2)</f>
        <v>-0.273883769736279</v>
      </c>
      <c r="G507" s="20" t="s">
        <v>3897</v>
      </c>
      <c r="H507" s="21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  <c r="X507" s="21"/>
      <c r="Y507" s="21"/>
      <c r="Z507" s="21"/>
      <c r="AA507" s="21"/>
      <c r="AB507" s="21"/>
      <c r="AC507" s="21"/>
      <c r="AD507" s="21"/>
    </row>
    <row r="508" customFormat="false" ht="15.75" hidden="false" customHeight="true" outlineLevel="0" collapsed="false">
      <c r="A508" s="4" t="s">
        <v>3898</v>
      </c>
      <c r="B508" s="72" t="s">
        <v>3899</v>
      </c>
      <c r="C508" s="69" t="n">
        <v>1.0172</v>
      </c>
      <c r="D508" s="69" t="n">
        <f aca="false">LOG(C508,2)</f>
        <v>0.024603367140657</v>
      </c>
      <c r="E508" s="69" t="n">
        <v>0.82737</v>
      </c>
      <c r="F508" s="69" t="n">
        <f aca="false">LOG(E508,2)</f>
        <v>-0.27339544772752</v>
      </c>
      <c r="G508" s="28" t="s">
        <v>3900</v>
      </c>
      <c r="H508" s="21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  <c r="X508" s="21"/>
      <c r="Y508" s="21"/>
      <c r="Z508" s="21"/>
      <c r="AA508" s="21"/>
      <c r="AB508" s="21"/>
      <c r="AC508" s="21"/>
      <c r="AD508" s="21"/>
    </row>
    <row r="509" customFormat="false" ht="15.75" hidden="false" customHeight="true" outlineLevel="0" collapsed="false">
      <c r="A509" s="15" t="s">
        <v>3901</v>
      </c>
      <c r="B509" s="52" t="s">
        <v>3902</v>
      </c>
      <c r="C509" s="69" t="n">
        <v>0.87728</v>
      </c>
      <c r="D509" s="69" t="n">
        <f aca="false">LOG(C509,2)</f>
        <v>-0.188890716140013</v>
      </c>
      <c r="E509" s="69" t="n">
        <v>0.82801</v>
      </c>
      <c r="F509" s="69" t="n">
        <f aca="false">LOG(E509,2)</f>
        <v>-0.272279903414827</v>
      </c>
      <c r="G509" s="20" t="s">
        <v>3903</v>
      </c>
      <c r="H509" s="21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  <c r="X509" s="21"/>
      <c r="Y509" s="21"/>
      <c r="Z509" s="21"/>
      <c r="AA509" s="21"/>
      <c r="AB509" s="21"/>
      <c r="AC509" s="21"/>
      <c r="AD509" s="21"/>
    </row>
    <row r="510" customFormat="false" ht="15.75" hidden="false" customHeight="true" outlineLevel="0" collapsed="false">
      <c r="A510" s="15" t="s">
        <v>3904</v>
      </c>
      <c r="B510" s="52" t="s">
        <v>3905</v>
      </c>
      <c r="C510" s="69" t="n">
        <v>0.86954</v>
      </c>
      <c r="D510" s="69" t="n">
        <f aca="false">LOG(C510,2)</f>
        <v>-0.201675699932501</v>
      </c>
      <c r="E510" s="69" t="n">
        <v>0.82879</v>
      </c>
      <c r="F510" s="69" t="n">
        <f aca="false">LOG(E510,2)</f>
        <v>-0.27092149900267</v>
      </c>
      <c r="G510" s="20" t="s">
        <v>3906</v>
      </c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  <c r="Y510" s="21"/>
      <c r="Z510" s="21"/>
      <c r="AA510" s="21"/>
      <c r="AB510" s="21"/>
      <c r="AC510" s="21"/>
      <c r="AD510" s="21"/>
    </row>
    <row r="511" s="14" customFormat="true" ht="15" hidden="false" customHeight="false" outlineLevel="0" collapsed="false">
      <c r="A511" s="15" t="s">
        <v>3907</v>
      </c>
      <c r="B511" s="5" t="s">
        <v>3908</v>
      </c>
      <c r="C511" s="69" t="n">
        <v>0.76165</v>
      </c>
      <c r="D511" s="69" t="n">
        <f aca="false">LOG(C511,2)</f>
        <v>-0.392799904602484</v>
      </c>
      <c r="E511" s="69" t="n">
        <v>0.82885</v>
      </c>
      <c r="F511" s="69" t="n">
        <f aca="false">LOG(E511,2)</f>
        <v>-0.270817059314328</v>
      </c>
      <c r="G511" s="18" t="s">
        <v>3909</v>
      </c>
    </row>
    <row r="512" customFormat="false" ht="15.75" hidden="false" customHeight="true" outlineLevel="0" collapsed="false">
      <c r="A512" s="4" t="s">
        <v>3910</v>
      </c>
      <c r="B512" s="71" t="s">
        <v>3911</v>
      </c>
      <c r="C512" s="69" t="n">
        <v>0.67038</v>
      </c>
      <c r="D512" s="69" t="n">
        <f aca="false">LOG(C512,2)</f>
        <v>-0.576948986320302</v>
      </c>
      <c r="E512" s="69" t="n">
        <v>0.8289</v>
      </c>
      <c r="F512" s="69" t="n">
        <f aca="false">LOG(E512,2)</f>
        <v>-0.270730032015802</v>
      </c>
      <c r="G512" s="29" t="s">
        <v>3912</v>
      </c>
      <c r="H512" s="27"/>
      <c r="I512" s="27"/>
      <c r="J512" s="27"/>
      <c r="K512" s="27"/>
      <c r="L512" s="27"/>
      <c r="M512" s="27"/>
      <c r="N512" s="27"/>
      <c r="O512" s="27"/>
      <c r="P512" s="27"/>
      <c r="Q512" s="27"/>
      <c r="R512" s="27"/>
      <c r="S512" s="27"/>
      <c r="T512" s="27"/>
      <c r="U512" s="27"/>
      <c r="V512" s="27"/>
      <c r="W512" s="27"/>
      <c r="X512" s="27"/>
      <c r="Y512" s="27"/>
      <c r="Z512" s="27"/>
      <c r="AA512" s="27"/>
      <c r="AB512" s="27"/>
      <c r="AC512" s="27"/>
      <c r="AD512" s="27"/>
    </row>
    <row r="513" customFormat="false" ht="15.75" hidden="false" customHeight="true" outlineLevel="0" collapsed="false">
      <c r="A513" s="4" t="s">
        <v>3913</v>
      </c>
      <c r="B513" s="49" t="s">
        <v>3914</v>
      </c>
      <c r="C513" s="13" t="n">
        <v>0.94558</v>
      </c>
      <c r="D513" s="69" t="n">
        <f aca="false">LOG(C513,2)</f>
        <v>-0.0807285735491173</v>
      </c>
      <c r="E513" s="13" t="n">
        <v>0.82914</v>
      </c>
      <c r="F513" s="69" t="n">
        <f aca="false">LOG(E513,2)</f>
        <v>-0.270312374043459</v>
      </c>
      <c r="G513" s="28" t="s">
        <v>3915</v>
      </c>
      <c r="H513" s="21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  <c r="X513" s="21"/>
      <c r="Y513" s="21"/>
      <c r="Z513" s="21"/>
      <c r="AA513" s="21"/>
      <c r="AB513" s="21"/>
      <c r="AC513" s="21"/>
      <c r="AD513" s="21"/>
    </row>
    <row r="514" customFormat="false" ht="15.75" hidden="false" customHeight="true" outlineLevel="0" collapsed="false">
      <c r="A514" s="4" t="s">
        <v>3916</v>
      </c>
      <c r="B514" s="72" t="s">
        <v>3917</v>
      </c>
      <c r="C514" s="69" t="n">
        <v>0.92688</v>
      </c>
      <c r="D514" s="69" t="n">
        <f aca="false">LOG(C514,2)</f>
        <v>-0.109545524765005</v>
      </c>
      <c r="E514" s="69" t="n">
        <v>0.83077</v>
      </c>
      <c r="F514" s="69" t="n">
        <f aca="false">LOG(E514,2)</f>
        <v>-0.267478975036863</v>
      </c>
      <c r="G514" s="28" t="s">
        <v>3918</v>
      </c>
      <c r="H514" s="21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  <c r="X514" s="21"/>
      <c r="Y514" s="21"/>
      <c r="Z514" s="21"/>
      <c r="AA514" s="21"/>
      <c r="AB514" s="21"/>
      <c r="AC514" s="21"/>
      <c r="AD514" s="21"/>
    </row>
    <row r="515" customFormat="false" ht="15.75" hidden="false" customHeight="true" outlineLevel="0" collapsed="false">
      <c r="A515" s="15" t="s">
        <v>3919</v>
      </c>
      <c r="B515" s="52" t="s">
        <v>3920</v>
      </c>
      <c r="C515" s="69" t="n">
        <v>0.86594</v>
      </c>
      <c r="D515" s="69" t="n">
        <f aca="false">LOG(C515,2)</f>
        <v>-0.207661029174698</v>
      </c>
      <c r="E515" s="69" t="n">
        <v>0.83099</v>
      </c>
      <c r="F515" s="69" t="n">
        <f aca="false">LOG(E515,2)</f>
        <v>-0.267096978947355</v>
      </c>
      <c r="G515" s="20" t="s">
        <v>3921</v>
      </c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  <c r="Y515" s="21"/>
      <c r="Z515" s="21"/>
      <c r="AA515" s="21"/>
      <c r="AB515" s="21"/>
      <c r="AC515" s="21"/>
      <c r="AD515" s="21"/>
    </row>
    <row r="516" customFormat="false" ht="15.75" hidden="false" customHeight="true" outlineLevel="0" collapsed="false">
      <c r="A516" s="4" t="s">
        <v>3922</v>
      </c>
      <c r="B516" s="72" t="s">
        <v>3923</v>
      </c>
      <c r="C516" s="69" t="n">
        <v>0.87768</v>
      </c>
      <c r="D516" s="69" t="n">
        <f aca="false">LOG(C516,2)</f>
        <v>-0.188233062374287</v>
      </c>
      <c r="E516" s="69" t="n">
        <v>0.8312</v>
      </c>
      <c r="F516" s="69" t="n">
        <f aca="false">LOG(E516,2)</f>
        <v>-0.266732440645238</v>
      </c>
      <c r="G516" s="28" t="s">
        <v>3924</v>
      </c>
      <c r="H516" s="21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  <c r="X516" s="21"/>
      <c r="Y516" s="21"/>
      <c r="Z516" s="21"/>
      <c r="AA516" s="21"/>
      <c r="AB516" s="21"/>
      <c r="AC516" s="21"/>
      <c r="AD516" s="21"/>
    </row>
    <row r="517" customFormat="false" ht="15.75" hidden="false" customHeight="true" outlineLevel="0" collapsed="false">
      <c r="A517" s="15" t="s">
        <v>3925</v>
      </c>
      <c r="B517" s="52" t="s">
        <v>3926</v>
      </c>
      <c r="C517" s="13" t="n">
        <v>0.85717</v>
      </c>
      <c r="D517" s="69" t="n">
        <f aca="false">LOG(C517,2)</f>
        <v>-0.222346736716822</v>
      </c>
      <c r="E517" s="13" t="n">
        <v>0.83124</v>
      </c>
      <c r="F517" s="69" t="n">
        <f aca="false">LOG(E517,2)</f>
        <v>-0.266663015220384</v>
      </c>
      <c r="G517" s="20" t="s">
        <v>3927</v>
      </c>
      <c r="H517" s="21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  <c r="X517" s="21"/>
      <c r="Y517" s="21"/>
      <c r="Z517" s="21"/>
      <c r="AA517" s="21"/>
      <c r="AB517" s="21"/>
      <c r="AC517" s="21"/>
      <c r="AD517" s="21"/>
    </row>
    <row r="518" customFormat="false" ht="15.75" hidden="false" customHeight="true" outlineLevel="0" collapsed="false">
      <c r="A518" s="15" t="s">
        <v>3928</v>
      </c>
      <c r="B518" s="52" t="s">
        <v>3929</v>
      </c>
      <c r="C518" s="69" t="n">
        <v>1.0002</v>
      </c>
      <c r="D518" s="69" t="n">
        <f aca="false">LOG(C518,2)</f>
        <v>0.000288510158123553</v>
      </c>
      <c r="E518" s="69" t="n">
        <v>0.83206</v>
      </c>
      <c r="F518" s="69" t="n">
        <f aca="false">LOG(E518,2)</f>
        <v>-0.265240529764519</v>
      </c>
      <c r="G518" s="20" t="s">
        <v>3930</v>
      </c>
      <c r="H518" s="21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  <c r="X518" s="21"/>
      <c r="Y518" s="21"/>
      <c r="Z518" s="21"/>
      <c r="AA518" s="21"/>
      <c r="AB518" s="21"/>
      <c r="AC518" s="21"/>
      <c r="AD518" s="21"/>
    </row>
    <row r="519" customFormat="false" ht="15.75" hidden="false" customHeight="true" outlineLevel="0" collapsed="false">
      <c r="A519" s="15" t="s">
        <v>3931</v>
      </c>
      <c r="B519" s="52" t="s">
        <v>3932</v>
      </c>
      <c r="C519" s="69" t="n">
        <v>0.92685</v>
      </c>
      <c r="D519" s="69" t="n">
        <f aca="false">LOG(C519,2)</f>
        <v>-0.109592220725291</v>
      </c>
      <c r="E519" s="69" t="n">
        <v>0.8321</v>
      </c>
      <c r="F519" s="69" t="n">
        <f aca="false">LOG(E519,2)</f>
        <v>-0.265171176094623</v>
      </c>
      <c r="G519" s="20" t="s">
        <v>3933</v>
      </c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  <c r="Y519" s="21"/>
      <c r="Z519" s="21"/>
      <c r="AA519" s="21"/>
      <c r="AB519" s="21"/>
      <c r="AC519" s="21"/>
      <c r="AD519" s="21"/>
    </row>
    <row r="520" customFormat="false" ht="15.75" hidden="false" customHeight="true" outlineLevel="0" collapsed="false">
      <c r="A520" s="15" t="s">
        <v>3934</v>
      </c>
      <c r="B520" s="52" t="s">
        <v>3935</v>
      </c>
      <c r="C520" s="69" t="n">
        <v>0.90332</v>
      </c>
      <c r="D520" s="69" t="n">
        <f aca="false">LOG(C520,2)</f>
        <v>-0.146690943690912</v>
      </c>
      <c r="E520" s="69" t="n">
        <v>0.83229</v>
      </c>
      <c r="F520" s="69" t="n">
        <f aca="false">LOG(E520,2)</f>
        <v>-0.264841791684768</v>
      </c>
      <c r="G520" s="20" t="s">
        <v>3936</v>
      </c>
      <c r="H520" s="21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  <c r="X520" s="21"/>
      <c r="Y520" s="21"/>
      <c r="Z520" s="21"/>
      <c r="AA520" s="21"/>
      <c r="AB520" s="21"/>
      <c r="AC520" s="21"/>
    </row>
    <row r="521" customFormat="false" ht="15.75" hidden="false" customHeight="true" outlineLevel="0" collapsed="false">
      <c r="A521" s="15" t="s">
        <v>3937</v>
      </c>
      <c r="B521" s="72" t="s">
        <v>3938</v>
      </c>
      <c r="C521" s="13" t="n">
        <v>0.9346</v>
      </c>
      <c r="D521" s="69" t="n">
        <f aca="false">LOG(C521,2)</f>
        <v>-0.0975790576846498</v>
      </c>
      <c r="E521" s="13" t="n">
        <v>0.83348</v>
      </c>
      <c r="F521" s="69" t="n">
        <f aca="false">LOG(E521,2)</f>
        <v>-0.262780513848437</v>
      </c>
      <c r="G521" s="20" t="s">
        <v>3939</v>
      </c>
      <c r="H521" s="21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  <c r="X521" s="21"/>
      <c r="Y521" s="21"/>
      <c r="Z521" s="21"/>
      <c r="AA521" s="21"/>
      <c r="AB521" s="21"/>
      <c r="AC521" s="21"/>
      <c r="AD521" s="21"/>
    </row>
    <row r="522" customFormat="false" ht="15.75" hidden="false" customHeight="true" outlineLevel="0" collapsed="false">
      <c r="A522" s="15" t="s">
        <v>3940</v>
      </c>
      <c r="B522" s="52" t="s">
        <v>3941</v>
      </c>
      <c r="C522" s="69" t="n">
        <v>0.91142</v>
      </c>
      <c r="D522" s="69" t="n">
        <f aca="false">LOG(C522,2)</f>
        <v>-0.133812065796219</v>
      </c>
      <c r="E522" s="69" t="n">
        <v>0.83381</v>
      </c>
      <c r="F522" s="69" t="n">
        <f aca="false">LOG(E522,2)</f>
        <v>-0.262209420193811</v>
      </c>
      <c r="G522" s="20" t="s">
        <v>3942</v>
      </c>
      <c r="H522" s="21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  <c r="X522" s="21"/>
      <c r="Y522" s="21"/>
      <c r="Z522" s="21"/>
      <c r="AA522" s="21"/>
      <c r="AB522" s="21"/>
      <c r="AC522" s="21"/>
      <c r="AD522" s="21"/>
    </row>
    <row r="523" customFormat="false" ht="15.75" hidden="false" customHeight="true" outlineLevel="0" collapsed="false">
      <c r="A523" s="15" t="s">
        <v>3943</v>
      </c>
      <c r="B523" s="49" t="s">
        <v>3944</v>
      </c>
      <c r="C523" s="17" t="n">
        <v>0.96901</v>
      </c>
      <c r="D523" s="69" t="n">
        <f aca="false">LOG(C523,2)</f>
        <v>-0.0454165408301154</v>
      </c>
      <c r="E523" s="17" t="n">
        <v>0.83389</v>
      </c>
      <c r="F523" s="69" t="n">
        <f aca="false">LOG(E523,2)</f>
        <v>-0.262071007285783</v>
      </c>
      <c r="G523" s="20" t="s">
        <v>3945</v>
      </c>
      <c r="H523" s="21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  <c r="X523" s="21"/>
      <c r="Y523" s="21"/>
      <c r="Z523" s="21"/>
      <c r="AA523" s="21"/>
      <c r="AB523" s="21"/>
      <c r="AC523" s="21"/>
      <c r="AD523" s="21"/>
    </row>
    <row r="524" customFormat="false" ht="15.75" hidden="false" customHeight="true" outlineLevel="0" collapsed="false">
      <c r="A524" s="15" t="s">
        <v>3946</v>
      </c>
      <c r="B524" s="72" t="s">
        <v>3947</v>
      </c>
      <c r="C524" s="69" t="n">
        <v>0.93134</v>
      </c>
      <c r="D524" s="69" t="n">
        <f aca="false">LOG(C524,2)</f>
        <v>-0.102620152916677</v>
      </c>
      <c r="E524" s="69" t="n">
        <v>0.83406</v>
      </c>
      <c r="F524" s="69" t="n">
        <f aca="false">LOG(E524,2)</f>
        <v>-0.261776923940598</v>
      </c>
      <c r="G524" s="20" t="s">
        <v>3948</v>
      </c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  <c r="Y524" s="21"/>
      <c r="Z524" s="21"/>
      <c r="AA524" s="21"/>
      <c r="AB524" s="21"/>
      <c r="AC524" s="21"/>
      <c r="AD524" s="21"/>
    </row>
    <row r="525" customFormat="false" ht="15.75" hidden="false" customHeight="true" outlineLevel="0" collapsed="false">
      <c r="A525" s="15" t="s">
        <v>3949</v>
      </c>
      <c r="B525" s="72" t="s">
        <v>3950</v>
      </c>
      <c r="C525" s="69" t="n">
        <v>0.95607</v>
      </c>
      <c r="D525" s="69" t="n">
        <f aca="false">LOG(C525,2)</f>
        <v>-0.064811843882427</v>
      </c>
      <c r="E525" s="69" t="n">
        <v>0.83413</v>
      </c>
      <c r="F525" s="69" t="n">
        <f aca="false">LOG(E525,2)</f>
        <v>-0.261655848220301</v>
      </c>
      <c r="G525" s="20" t="s">
        <v>3951</v>
      </c>
      <c r="H525" s="21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  <c r="X525" s="21"/>
      <c r="Y525" s="21"/>
      <c r="Z525" s="21"/>
      <c r="AA525" s="21"/>
      <c r="AB525" s="21"/>
      <c r="AC525" s="21"/>
      <c r="AD525" s="21"/>
    </row>
    <row r="526" customFormat="false" ht="15.75" hidden="false" customHeight="true" outlineLevel="0" collapsed="false">
      <c r="A526" s="15" t="s">
        <v>3952</v>
      </c>
      <c r="B526" s="52" t="s">
        <v>3953</v>
      </c>
      <c r="C526" s="69" t="n">
        <v>0.84936</v>
      </c>
      <c r="D526" s="69" t="n">
        <f aca="false">LOG(C526,2)</f>
        <v>-0.235551927290425</v>
      </c>
      <c r="E526" s="69" t="n">
        <v>0.83437</v>
      </c>
      <c r="F526" s="69" t="n">
        <f aca="false">LOG(E526,2)</f>
        <v>-0.261240808589253</v>
      </c>
      <c r="G526" s="20" t="s">
        <v>3954</v>
      </c>
      <c r="H526" s="21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  <c r="X526" s="21"/>
      <c r="Y526" s="21"/>
      <c r="Z526" s="21"/>
      <c r="AA526" s="21"/>
      <c r="AB526" s="21"/>
      <c r="AC526" s="21"/>
      <c r="AD526" s="21"/>
    </row>
    <row r="527" customFormat="false" ht="15.75" hidden="false" customHeight="true" outlineLevel="0" collapsed="false">
      <c r="A527" s="15" t="s">
        <v>3955</v>
      </c>
      <c r="B527" s="72" t="s">
        <v>3956</v>
      </c>
      <c r="C527" s="69" t="n">
        <v>0.92705</v>
      </c>
      <c r="D527" s="69" t="n">
        <f aca="false">LOG(C527,2)</f>
        <v>-0.10928094286856</v>
      </c>
      <c r="E527" s="69" t="n">
        <v>0.83454</v>
      </c>
      <c r="F527" s="69" t="n">
        <f aca="false">LOG(E527,2)</f>
        <v>-0.260946894408381</v>
      </c>
      <c r="G527" s="20" t="s">
        <v>3957</v>
      </c>
      <c r="H527" s="21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  <c r="X527" s="21"/>
      <c r="Y527" s="21"/>
      <c r="Z527" s="21"/>
      <c r="AA527" s="21"/>
      <c r="AB527" s="21"/>
      <c r="AC527" s="21"/>
      <c r="AD527" s="21"/>
    </row>
    <row r="528" customFormat="false" ht="15.75" hidden="false" customHeight="true" outlineLevel="0" collapsed="false">
      <c r="A528" s="21" t="s">
        <v>3958</v>
      </c>
      <c r="B528" s="49" t="s">
        <v>3959</v>
      </c>
      <c r="C528" s="13" t="n">
        <v>1.1785</v>
      </c>
      <c r="D528" s="69" t="n">
        <f aca="false">LOG(C528,2)</f>
        <v>0.236951758588081</v>
      </c>
      <c r="E528" s="13" t="n">
        <v>0.83489</v>
      </c>
      <c r="F528" s="69" t="n">
        <f aca="false">LOG(E528,2)</f>
        <v>-0.260341965454536</v>
      </c>
      <c r="G528" s="28" t="s">
        <v>3960</v>
      </c>
    </row>
    <row r="529" customFormat="false" ht="15.75" hidden="false" customHeight="true" outlineLevel="0" collapsed="false">
      <c r="A529" s="15" t="s">
        <v>3961</v>
      </c>
      <c r="B529" s="52" t="s">
        <v>3962</v>
      </c>
      <c r="C529" s="69" t="n">
        <v>0.8782</v>
      </c>
      <c r="D529" s="69" t="n">
        <f aca="false">LOG(C529,2)</f>
        <v>-0.187378560422908</v>
      </c>
      <c r="E529" s="69" t="n">
        <v>0.83502</v>
      </c>
      <c r="F529" s="69" t="n">
        <f aca="false">LOG(E529,2)</f>
        <v>-0.260117342144663</v>
      </c>
      <c r="G529" s="20" t="s">
        <v>3963</v>
      </c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  <c r="Y529" s="21"/>
      <c r="Z529" s="21"/>
      <c r="AA529" s="21"/>
      <c r="AB529" s="21"/>
      <c r="AC529" s="21"/>
      <c r="AD529" s="21"/>
    </row>
    <row r="530" customFormat="false" ht="15.75" hidden="false" customHeight="true" outlineLevel="0" collapsed="false">
      <c r="A530" s="15" t="s">
        <v>3964</v>
      </c>
      <c r="B530" s="52" t="s">
        <v>3965</v>
      </c>
      <c r="C530" s="69" t="n">
        <v>0.93618</v>
      </c>
      <c r="D530" s="69" t="n">
        <f aca="false">LOG(C530,2)</f>
        <v>-0.095142150398299</v>
      </c>
      <c r="E530" s="69" t="n">
        <v>0.83579</v>
      </c>
      <c r="F530" s="69" t="n">
        <f aca="false">LOG(E530,2)</f>
        <v>-0.258787597577502</v>
      </c>
      <c r="G530" s="20" t="s">
        <v>3966</v>
      </c>
      <c r="H530" s="21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  <c r="X530" s="21"/>
      <c r="Y530" s="21"/>
      <c r="Z530" s="21"/>
      <c r="AA530" s="21"/>
      <c r="AB530" s="21"/>
      <c r="AC530" s="21"/>
      <c r="AD530" s="21"/>
    </row>
    <row r="531" customFormat="false" ht="15.75" hidden="false" customHeight="true" outlineLevel="0" collapsed="false">
      <c r="A531" s="4" t="s">
        <v>3967</v>
      </c>
      <c r="B531" s="72" t="s">
        <v>3968</v>
      </c>
      <c r="C531" s="69" t="n">
        <v>0.97705</v>
      </c>
      <c r="D531" s="69" t="n">
        <f aca="false">LOG(C531,2)</f>
        <v>-0.0334957016739632</v>
      </c>
      <c r="E531" s="69" t="n">
        <v>0.83592</v>
      </c>
      <c r="F531" s="69" t="n">
        <f aca="false">LOG(E531,2)</f>
        <v>-0.258563216128933</v>
      </c>
      <c r="G531" s="28" t="s">
        <v>3969</v>
      </c>
      <c r="H531" s="21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  <c r="X531" s="21"/>
      <c r="Y531" s="21"/>
      <c r="Z531" s="21"/>
      <c r="AA531" s="21"/>
      <c r="AB531" s="21"/>
      <c r="AC531" s="21"/>
      <c r="AD531" s="21"/>
    </row>
    <row r="532" customFormat="false" ht="15.75" hidden="false" customHeight="true" outlineLevel="0" collapsed="false">
      <c r="A532" s="15" t="s">
        <v>3970</v>
      </c>
      <c r="B532" s="52" t="s">
        <v>3971</v>
      </c>
      <c r="C532" s="13" t="n">
        <v>0.98037</v>
      </c>
      <c r="D532" s="69" t="n">
        <f aca="false">LOG(C532,2)</f>
        <v>-0.0286017574731361</v>
      </c>
      <c r="E532" s="13" t="n">
        <v>0.83621</v>
      </c>
      <c r="F532" s="69" t="n">
        <f aca="false">LOG(E532,2)</f>
        <v>-0.25806279861827</v>
      </c>
      <c r="G532" s="20" t="s">
        <v>3972</v>
      </c>
      <c r="H532" s="21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  <c r="X532" s="21"/>
      <c r="Y532" s="21"/>
      <c r="Z532" s="21"/>
      <c r="AA532" s="21"/>
      <c r="AB532" s="21"/>
      <c r="AC532" s="21"/>
      <c r="AD532" s="21"/>
    </row>
    <row r="533" customFormat="false" ht="15.75" hidden="false" customHeight="true" outlineLevel="0" collapsed="false">
      <c r="A533" s="15" t="s">
        <v>3973</v>
      </c>
      <c r="B533" s="52" t="s">
        <v>3974</v>
      </c>
      <c r="C533" s="69" t="n">
        <v>0.84764</v>
      </c>
      <c r="D533" s="69" t="n">
        <f aca="false">LOG(C533,2)</f>
        <v>-0.238476425015879</v>
      </c>
      <c r="E533" s="69" t="n">
        <v>0.83626</v>
      </c>
      <c r="F533" s="69" t="n">
        <f aca="false">LOG(E533,2)</f>
        <v>-0.257976537277778</v>
      </c>
      <c r="G533" s="20" t="s">
        <v>3975</v>
      </c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  <c r="Y533" s="21"/>
      <c r="Z533" s="21"/>
      <c r="AA533" s="21"/>
      <c r="AB533" s="21"/>
      <c r="AC533" s="21"/>
      <c r="AD533" s="21"/>
    </row>
    <row r="534" customFormat="false" ht="15.75" hidden="false" customHeight="true" outlineLevel="0" collapsed="false">
      <c r="A534" s="15" t="s">
        <v>3976</v>
      </c>
      <c r="B534" s="52" t="s">
        <v>3977</v>
      </c>
      <c r="C534" s="69" t="n">
        <v>0.89727</v>
      </c>
      <c r="D534" s="69" t="n">
        <f aca="false">LOG(C534,2)</f>
        <v>-0.156385919053598</v>
      </c>
      <c r="E534" s="69" t="n">
        <v>0.83636</v>
      </c>
      <c r="F534" s="69" t="n">
        <f aca="false">LOG(E534,2)</f>
        <v>-0.257804030068417</v>
      </c>
      <c r="G534" s="20" t="s">
        <v>3978</v>
      </c>
      <c r="H534" s="21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  <c r="X534" s="21"/>
      <c r="Y534" s="21"/>
      <c r="Z534" s="21"/>
      <c r="AA534" s="21"/>
      <c r="AB534" s="21"/>
      <c r="AC534" s="21"/>
      <c r="AD534" s="21"/>
    </row>
    <row r="535" customFormat="false" ht="15.75" hidden="false" customHeight="true" outlineLevel="0" collapsed="false">
      <c r="A535" s="15" t="s">
        <v>3979</v>
      </c>
      <c r="B535" s="52" t="s">
        <v>3980</v>
      </c>
      <c r="C535" s="69" t="n">
        <v>0.89504</v>
      </c>
      <c r="D535" s="69" t="n">
        <f aca="false">LOG(C535,2)</f>
        <v>-0.15997593596062</v>
      </c>
      <c r="E535" s="69" t="n">
        <v>0.83645</v>
      </c>
      <c r="F535" s="69" t="n">
        <f aca="false">LOG(E535,2)</f>
        <v>-0.257648791214267</v>
      </c>
      <c r="G535" s="20" t="s">
        <v>3981</v>
      </c>
      <c r="H535" s="21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  <c r="X535" s="21"/>
      <c r="Y535" s="21"/>
      <c r="Z535" s="21"/>
      <c r="AA535" s="21"/>
      <c r="AB535" s="21"/>
      <c r="AC535" s="21"/>
      <c r="AD535" s="21"/>
    </row>
    <row r="536" customFormat="false" ht="15" hidden="false" customHeight="false" outlineLevel="0" collapsed="false">
      <c r="A536" s="15" t="s">
        <v>3982</v>
      </c>
      <c r="B536" s="52" t="s">
        <v>3983</v>
      </c>
      <c r="C536" s="69" t="n">
        <v>0.94928</v>
      </c>
      <c r="D536" s="69" t="n">
        <f aca="false">LOG(C536,2)</f>
        <v>-0.0750944069768201</v>
      </c>
      <c r="E536" s="69" t="n">
        <v>0.83665</v>
      </c>
      <c r="F536" s="69" t="n">
        <f aca="false">LOG(E536,2)</f>
        <v>-0.257303875776395</v>
      </c>
      <c r="G536" s="20" t="s">
        <v>3984</v>
      </c>
      <c r="H536" s="21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  <c r="X536" s="21"/>
      <c r="Y536" s="21"/>
      <c r="Z536" s="21"/>
      <c r="AA536" s="21"/>
      <c r="AB536" s="21"/>
      <c r="AC536" s="21"/>
      <c r="AD536" s="21"/>
    </row>
    <row r="537" s="14" customFormat="true" ht="15" hidden="false" customHeight="false" outlineLevel="0" collapsed="false">
      <c r="A537" s="15" t="s">
        <v>3985</v>
      </c>
      <c r="B537" s="93" t="s">
        <v>3986</v>
      </c>
      <c r="C537" s="69" t="n">
        <v>0.89342</v>
      </c>
      <c r="D537" s="69" t="n">
        <f aca="false">LOG(C537,2)</f>
        <v>-0.162589543875189</v>
      </c>
      <c r="E537" s="69" t="n">
        <v>0.83699</v>
      </c>
      <c r="F537" s="69" t="n">
        <f aca="false">LOG(E537,2)</f>
        <v>-0.256717708714601</v>
      </c>
      <c r="G537" s="18" t="s">
        <v>3987</v>
      </c>
    </row>
    <row r="538" customFormat="false" ht="15.75" hidden="false" customHeight="true" outlineLevel="0" collapsed="false">
      <c r="A538" s="15" t="s">
        <v>3988</v>
      </c>
      <c r="B538" s="78" t="s">
        <v>3989</v>
      </c>
      <c r="C538" s="69" t="n">
        <v>0.97526</v>
      </c>
      <c r="D538" s="69" t="n">
        <f aca="false">LOG(C538,2)</f>
        <v>-0.0361412086342498</v>
      </c>
      <c r="E538" s="69" t="n">
        <v>0.83746</v>
      </c>
      <c r="F538" s="69" t="n">
        <f aca="false">LOG(E538,2)</f>
        <v>-0.255907810912905</v>
      </c>
      <c r="G538" s="26" t="s">
        <v>3990</v>
      </c>
      <c r="H538" s="27"/>
      <c r="I538" s="27"/>
      <c r="J538" s="27"/>
      <c r="K538" s="27"/>
      <c r="L538" s="27"/>
      <c r="M538" s="27"/>
      <c r="N538" s="27"/>
      <c r="O538" s="27"/>
      <c r="P538" s="27"/>
      <c r="Q538" s="27"/>
      <c r="R538" s="27"/>
      <c r="S538" s="27"/>
      <c r="T538" s="27"/>
      <c r="U538" s="27"/>
      <c r="V538" s="27"/>
      <c r="W538" s="27"/>
      <c r="X538" s="27"/>
      <c r="Y538" s="27"/>
      <c r="Z538" s="27"/>
      <c r="AA538" s="27"/>
      <c r="AB538" s="27"/>
      <c r="AC538" s="27"/>
      <c r="AD538" s="27"/>
    </row>
    <row r="539" customFormat="false" ht="15.75" hidden="false" customHeight="true" outlineLevel="0" collapsed="false">
      <c r="A539" s="15" t="s">
        <v>3991</v>
      </c>
      <c r="B539" s="72" t="s">
        <v>3992</v>
      </c>
      <c r="C539" s="69" t="n">
        <v>0.88715</v>
      </c>
      <c r="D539" s="69" t="n">
        <f aca="false">LOG(C539,2)</f>
        <v>-0.17275003775651</v>
      </c>
      <c r="E539" s="69" t="n">
        <v>0.83794</v>
      </c>
      <c r="F539" s="69" t="n">
        <f aca="false">LOG(E539,2)</f>
        <v>-0.255081150248498</v>
      </c>
      <c r="G539" s="20" t="s">
        <v>3993</v>
      </c>
      <c r="H539" s="21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  <c r="X539" s="21"/>
      <c r="Y539" s="21"/>
      <c r="Z539" s="21"/>
      <c r="AA539" s="21"/>
      <c r="AB539" s="21"/>
      <c r="AC539" s="21"/>
      <c r="AD539" s="21"/>
    </row>
    <row r="540" customFormat="false" ht="15.75" hidden="false" customHeight="true" outlineLevel="0" collapsed="false">
      <c r="A540" s="4" t="s">
        <v>3994</v>
      </c>
      <c r="B540" s="49" t="s">
        <v>3995</v>
      </c>
      <c r="C540" s="13" t="n">
        <v>1.0488</v>
      </c>
      <c r="D540" s="69" t="n">
        <f aca="false">LOG(C540,2)</f>
        <v>0.0687395906723051</v>
      </c>
      <c r="E540" s="13" t="n">
        <v>0.83803</v>
      </c>
      <c r="F540" s="69" t="n">
        <f aca="false">LOG(E540,2)</f>
        <v>-0.25492620409337</v>
      </c>
      <c r="G540" s="28" t="s">
        <v>3996</v>
      </c>
      <c r="H540" s="21"/>
      <c r="I540" s="21"/>
      <c r="J540" s="21"/>
      <c r="K540" s="21"/>
      <c r="L540" s="21"/>
      <c r="M540" s="21"/>
      <c r="N540" s="21"/>
      <c r="O540" s="21"/>
      <c r="P540" s="21"/>
      <c r="Q540" s="21"/>
      <c r="R540" s="21"/>
      <c r="S540" s="21"/>
      <c r="T540" s="21"/>
      <c r="U540" s="21"/>
      <c r="V540" s="21"/>
      <c r="W540" s="21"/>
      <c r="X540" s="21"/>
      <c r="Y540" s="21"/>
      <c r="Z540" s="21"/>
      <c r="AA540" s="21"/>
      <c r="AB540" s="21"/>
      <c r="AC540" s="21"/>
      <c r="AD540" s="21"/>
    </row>
    <row r="541" customFormat="false" ht="15.75" hidden="false" customHeight="true" outlineLevel="0" collapsed="false">
      <c r="A541" s="4" t="s">
        <v>3997</v>
      </c>
      <c r="B541" s="5" t="s">
        <v>3998</v>
      </c>
      <c r="C541" s="69" t="n">
        <v>0.78448</v>
      </c>
      <c r="D541" s="69" t="n">
        <f aca="false">LOG(C541,2)</f>
        <v>-0.350191428151126</v>
      </c>
      <c r="E541" s="69" t="n">
        <v>0.83839</v>
      </c>
      <c r="F541" s="69" t="n">
        <f aca="false">LOG(E541,2)</f>
        <v>-0.25430658583219</v>
      </c>
      <c r="G541" s="28" t="s">
        <v>3999</v>
      </c>
      <c r="H541" s="21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  <c r="X541" s="21"/>
      <c r="Y541" s="21"/>
      <c r="Z541" s="21"/>
      <c r="AA541" s="21"/>
      <c r="AB541" s="21"/>
      <c r="AC541" s="21"/>
      <c r="AD541" s="21"/>
    </row>
    <row r="542" customFormat="false" ht="15.75" hidden="false" customHeight="true" outlineLevel="0" collapsed="false">
      <c r="A542" s="15" t="s">
        <v>4000</v>
      </c>
      <c r="B542" s="52" t="s">
        <v>4001</v>
      </c>
      <c r="C542" s="69" t="n">
        <v>0.86937</v>
      </c>
      <c r="D542" s="69" t="n">
        <f aca="false">LOG(C542,2)</f>
        <v>-0.201957782567868</v>
      </c>
      <c r="E542" s="69" t="n">
        <v>0.83855</v>
      </c>
      <c r="F542" s="69" t="n">
        <f aca="false">LOG(E542,2)</f>
        <v>-0.254031285335759</v>
      </c>
      <c r="G542" s="20" t="s">
        <v>4002</v>
      </c>
      <c r="H542" s="21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  <c r="X542" s="21"/>
      <c r="Y542" s="21"/>
      <c r="Z542" s="21"/>
      <c r="AA542" s="21"/>
      <c r="AB542" s="21"/>
    </row>
    <row r="543" customFormat="false" ht="15.75" hidden="false" customHeight="true" outlineLevel="0" collapsed="false">
      <c r="A543" s="15" t="s">
        <v>4003</v>
      </c>
      <c r="B543" s="4" t="s">
        <v>4004</v>
      </c>
      <c r="C543" s="17" t="n">
        <v>0.95084</v>
      </c>
      <c r="D543" s="69" t="n">
        <f aca="false">LOG(C543,2)</f>
        <v>-0.0727254989400072</v>
      </c>
      <c r="E543" s="17" t="n">
        <v>0.83857</v>
      </c>
      <c r="F543" s="69" t="n">
        <f aca="false">LOG(E543,2)</f>
        <v>-0.2539968764672</v>
      </c>
      <c r="G543" s="20" t="s">
        <v>4005</v>
      </c>
      <c r="H543" s="21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  <c r="X543" s="21"/>
      <c r="Y543" s="21"/>
      <c r="Z543" s="21"/>
      <c r="AA543" s="21"/>
      <c r="AB543" s="21"/>
      <c r="AC543" s="21"/>
    </row>
    <row r="544" customFormat="false" ht="15.75" hidden="false" customHeight="true" outlineLevel="0" collapsed="false">
      <c r="A544" s="4" t="s">
        <v>4006</v>
      </c>
      <c r="B544" s="5" t="s">
        <v>4007</v>
      </c>
      <c r="C544" s="69" t="n">
        <v>0.97909</v>
      </c>
      <c r="D544" s="69" t="n">
        <f aca="false">LOG(C544,2)</f>
        <v>-0.0304866134181493</v>
      </c>
      <c r="E544" s="69" t="n">
        <v>0.83967</v>
      </c>
      <c r="F544" s="69" t="n">
        <f aca="false">LOG(E544,2)</f>
        <v>-0.25210565140733</v>
      </c>
      <c r="G544" s="28" t="s">
        <v>4008</v>
      </c>
      <c r="H544" s="21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  <c r="X544" s="21"/>
      <c r="Y544" s="21"/>
      <c r="Z544" s="21"/>
      <c r="AA544" s="21"/>
      <c r="AB544" s="21"/>
      <c r="AC544" s="21"/>
      <c r="AD544" s="21"/>
    </row>
    <row r="545" customFormat="false" ht="15.75" hidden="false" customHeight="true" outlineLevel="0" collapsed="false">
      <c r="A545" s="14" t="s">
        <v>4009</v>
      </c>
      <c r="B545" s="72" t="s">
        <v>4010</v>
      </c>
      <c r="C545" s="69" t="n">
        <v>0.68224</v>
      </c>
      <c r="D545" s="69" t="n">
        <f aca="false">LOG(C545,2)</f>
        <v>-0.551648751677636</v>
      </c>
      <c r="E545" s="69" t="n">
        <v>0.83969</v>
      </c>
      <c r="F545" s="69" t="n">
        <f aca="false">LOG(E545,2)</f>
        <v>-0.252071288434746</v>
      </c>
      <c r="G545" s="28" t="s">
        <v>4011</v>
      </c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  <c r="Y545" s="21"/>
      <c r="Z545" s="21"/>
      <c r="AA545" s="21"/>
      <c r="AB545" s="21"/>
      <c r="AC545" s="21"/>
      <c r="AD545" s="21"/>
    </row>
    <row r="546" customFormat="false" ht="15.75" hidden="false" customHeight="true" outlineLevel="0" collapsed="false">
      <c r="A546" s="15" t="s">
        <v>4012</v>
      </c>
      <c r="B546" s="42" t="s">
        <v>4013</v>
      </c>
      <c r="C546" s="69" t="n">
        <v>0.86039</v>
      </c>
      <c r="D546" s="69" t="n">
        <f aca="false">LOG(C546,2)</f>
        <v>-0.21693733794862</v>
      </c>
      <c r="E546" s="69" t="n">
        <v>0.84012</v>
      </c>
      <c r="F546" s="69" t="n">
        <f aca="false">LOG(E546,2)</f>
        <v>-0.251332682424385</v>
      </c>
      <c r="G546" s="20" t="s">
        <v>4014</v>
      </c>
      <c r="H546" s="21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  <c r="X546" s="21"/>
      <c r="Y546" s="21"/>
      <c r="Z546" s="21"/>
      <c r="AA546" s="21"/>
      <c r="AB546" s="21"/>
      <c r="AC546" s="21"/>
      <c r="AD546" s="21"/>
    </row>
    <row r="547" customFormat="false" ht="15.75" hidden="false" customHeight="true" outlineLevel="0" collapsed="false">
      <c r="A547" s="4" t="s">
        <v>4015</v>
      </c>
      <c r="B547" s="5" t="s">
        <v>4016</v>
      </c>
      <c r="C547" s="69" t="n">
        <v>0.94754</v>
      </c>
      <c r="D547" s="69" t="n">
        <f aca="false">LOG(C547,2)</f>
        <v>-0.0777412475576559</v>
      </c>
      <c r="E547" s="69" t="n">
        <v>0.8411</v>
      </c>
      <c r="F547" s="69" t="n">
        <f aca="false">LOG(E547,2)</f>
        <v>-0.24965075941585</v>
      </c>
      <c r="G547" s="70" t="s">
        <v>4017</v>
      </c>
      <c r="H547" s="21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  <c r="X547" s="21"/>
      <c r="Y547" s="21"/>
      <c r="Z547" s="21"/>
      <c r="AA547" s="21"/>
      <c r="AB547" s="21"/>
      <c r="AC547" s="21"/>
      <c r="AD547" s="21"/>
    </row>
    <row r="548" customFormat="false" ht="15.75" hidden="false" customHeight="true" outlineLevel="0" collapsed="false">
      <c r="A548" s="4" t="s">
        <v>4018</v>
      </c>
      <c r="B548" s="5" t="s">
        <v>4019</v>
      </c>
      <c r="C548" s="69" t="n">
        <v>1.0367</v>
      </c>
      <c r="D548" s="69" t="n">
        <f aca="false">LOG(C548,2)</f>
        <v>0.0519984677970024</v>
      </c>
      <c r="E548" s="69" t="n">
        <v>0.84114</v>
      </c>
      <c r="F548" s="69" t="n">
        <f aca="false">LOG(E548,2)</f>
        <v>-0.2495821511297</v>
      </c>
      <c r="G548" s="28" t="s">
        <v>4020</v>
      </c>
      <c r="H548" s="21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  <c r="X548" s="21"/>
      <c r="Y548" s="21"/>
      <c r="Z548" s="21"/>
      <c r="AA548" s="21"/>
      <c r="AB548" s="21"/>
      <c r="AC548" s="21"/>
      <c r="AD548" s="21"/>
    </row>
    <row r="549" customFormat="false" ht="15.75" hidden="false" customHeight="true" outlineLevel="0" collapsed="false">
      <c r="A549" s="4" t="s">
        <v>4021</v>
      </c>
      <c r="B549" s="5" t="s">
        <v>4022</v>
      </c>
      <c r="C549" s="69" t="n">
        <v>0.78277</v>
      </c>
      <c r="D549" s="69" t="n">
        <f aca="false">LOG(C549,2)</f>
        <v>-0.353339629776752</v>
      </c>
      <c r="E549" s="69" t="n">
        <v>0.8413</v>
      </c>
      <c r="F549" s="69" t="n">
        <f aca="false">LOG(E549,2)</f>
        <v>-0.249307750607556</v>
      </c>
      <c r="G549" s="28" t="s">
        <v>4023</v>
      </c>
      <c r="H549" s="21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  <c r="X549" s="21"/>
      <c r="Y549" s="21"/>
      <c r="Z549" s="21"/>
      <c r="AA549" s="21"/>
      <c r="AB549" s="21"/>
      <c r="AC549" s="21"/>
      <c r="AD549" s="21"/>
    </row>
    <row r="550" customFormat="false" ht="15.75" hidden="false" customHeight="true" outlineLevel="0" collapsed="false">
      <c r="A550" s="15" t="s">
        <v>4024</v>
      </c>
      <c r="B550" s="42" t="s">
        <v>4025</v>
      </c>
      <c r="C550" s="69" t="n">
        <v>0.81454</v>
      </c>
      <c r="D550" s="69" t="n">
        <f aca="false">LOG(C550,2)</f>
        <v>-0.295942547291056</v>
      </c>
      <c r="E550" s="69" t="n">
        <v>0.84138</v>
      </c>
      <c r="F550" s="69" t="n">
        <f aca="false">LOG(E550,2)</f>
        <v>-0.249170569915614</v>
      </c>
      <c r="G550" s="20" t="s">
        <v>4026</v>
      </c>
      <c r="H550" s="21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  <c r="X550" s="21"/>
      <c r="Y550" s="21"/>
      <c r="Z550" s="21"/>
      <c r="AA550" s="21"/>
      <c r="AB550" s="21"/>
      <c r="AC550" s="21"/>
      <c r="AD550" s="21"/>
    </row>
    <row r="551" customFormat="false" ht="15.75" hidden="false" customHeight="true" outlineLevel="0" collapsed="false">
      <c r="A551" s="4" t="s">
        <v>4027</v>
      </c>
      <c r="B551" s="5" t="s">
        <v>4028</v>
      </c>
      <c r="C551" s="69" t="n">
        <v>0.84247</v>
      </c>
      <c r="D551" s="69" t="n">
        <f aca="false">LOG(C551,2)</f>
        <v>-0.247302781437761</v>
      </c>
      <c r="E551" s="69" t="n">
        <v>0.84158</v>
      </c>
      <c r="F551" s="69" t="n">
        <f aca="false">LOG(E551,2)</f>
        <v>-0.248827675242495</v>
      </c>
      <c r="G551" s="28" t="s">
        <v>4029</v>
      </c>
      <c r="H551" s="21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  <c r="X551" s="21"/>
      <c r="Y551" s="21"/>
      <c r="Z551" s="21"/>
      <c r="AA551" s="21"/>
      <c r="AB551" s="21"/>
      <c r="AC551" s="21"/>
      <c r="AD551" s="21"/>
    </row>
    <row r="552" customFormat="false" ht="15" hidden="false" customHeight="false" outlineLevel="0" collapsed="false">
      <c r="A552" s="15" t="s">
        <v>4030</v>
      </c>
      <c r="B552" s="42" t="s">
        <v>4031</v>
      </c>
      <c r="C552" s="69" t="n">
        <v>0.87925</v>
      </c>
      <c r="D552" s="69" t="n">
        <f aca="false">LOG(C552,2)</f>
        <v>-0.18565466503678</v>
      </c>
      <c r="E552" s="69" t="n">
        <v>0.84198</v>
      </c>
      <c r="F552" s="69" t="n">
        <f aca="false">LOG(E552,2)</f>
        <v>-0.248142130293442</v>
      </c>
      <c r="G552" s="15" t="s">
        <v>4032</v>
      </c>
    </row>
    <row r="553" customFormat="false" ht="15" hidden="false" customHeight="false" outlineLevel="0" collapsed="false">
      <c r="A553" s="15" t="s">
        <v>4033</v>
      </c>
      <c r="B553" s="42" t="s">
        <v>4034</v>
      </c>
      <c r="C553" s="17" t="n">
        <v>0.925</v>
      </c>
      <c r="D553" s="69" t="n">
        <f aca="false">LOG(C553,2)</f>
        <v>-0.112474729258413</v>
      </c>
      <c r="E553" s="17" t="n">
        <v>0.842</v>
      </c>
      <c r="F553" s="69" t="n">
        <f aca="false">LOG(E553,2)</f>
        <v>-0.248107861595691</v>
      </c>
      <c r="G553" s="15" t="s">
        <v>4035</v>
      </c>
    </row>
    <row r="554" customFormat="false" ht="15" hidden="false" customHeight="false" outlineLevel="0" collapsed="false">
      <c r="A554" s="4" t="s">
        <v>4036</v>
      </c>
      <c r="B554" s="4" t="s">
        <v>4037</v>
      </c>
      <c r="C554" s="13" t="n">
        <v>0.90931</v>
      </c>
      <c r="D554" s="69" t="n">
        <f aca="false">LOG(C554,2)</f>
        <v>-0.137155876134936</v>
      </c>
      <c r="E554" s="13" t="n">
        <v>0.84325</v>
      </c>
      <c r="F554" s="69" t="n">
        <f aca="false">LOG(E554,2)</f>
        <v>-0.24596768164396</v>
      </c>
      <c r="G554" s="4" t="s">
        <v>4038</v>
      </c>
    </row>
    <row r="555" customFormat="false" ht="15" hidden="false" customHeight="false" outlineLevel="0" collapsed="false">
      <c r="A555" s="15" t="s">
        <v>4039</v>
      </c>
      <c r="B555" s="19" t="s">
        <v>4040</v>
      </c>
      <c r="C555" s="69" t="n">
        <v>0.91189</v>
      </c>
      <c r="D555" s="69" t="n">
        <f aca="false">LOG(C555,2)</f>
        <v>-0.133068290262452</v>
      </c>
      <c r="E555" s="69" t="n">
        <v>0.8441</v>
      </c>
      <c r="F555" s="69" t="n">
        <f aca="false">LOG(E555,2)</f>
        <v>-0.244514170649224</v>
      </c>
      <c r="G555" s="15" t="s">
        <v>4041</v>
      </c>
    </row>
    <row r="556" customFormat="false" ht="15" hidden="false" customHeight="false" outlineLevel="0" collapsed="false">
      <c r="A556" s="15" t="s">
        <v>4042</v>
      </c>
      <c r="B556" s="5" t="s">
        <v>4043</v>
      </c>
      <c r="C556" s="69" t="n">
        <v>0.90064</v>
      </c>
      <c r="D556" s="69" t="n">
        <f aca="false">LOG(C556,2)</f>
        <v>-0.150977541568995</v>
      </c>
      <c r="E556" s="69" t="n">
        <v>0.84434</v>
      </c>
      <c r="F556" s="69" t="n">
        <f aca="false">LOG(E556,2)</f>
        <v>-0.24410403251918</v>
      </c>
      <c r="G556" s="15" t="s">
        <v>4044</v>
      </c>
    </row>
    <row r="557" customFormat="false" ht="15" hidden="false" customHeight="false" outlineLevel="0" collapsed="false">
      <c r="A557" s="4" t="s">
        <v>4045</v>
      </c>
      <c r="B557" s="5" t="s">
        <v>4046</v>
      </c>
      <c r="C557" s="69" t="n">
        <v>1.076</v>
      </c>
      <c r="D557" s="69" t="n">
        <f aca="false">LOG(C557,2)</f>
        <v>0.105678077894537</v>
      </c>
      <c r="E557" s="69" t="n">
        <v>0.84448</v>
      </c>
      <c r="F557" s="69" t="n">
        <f aca="false">LOG(E557,2)</f>
        <v>-0.243864839110543</v>
      </c>
      <c r="G557" s="4" t="s">
        <v>4047</v>
      </c>
    </row>
    <row r="558" customFormat="false" ht="15" hidden="false" customHeight="false" outlineLevel="0" collapsed="false">
      <c r="A558" s="4" t="s">
        <v>4048</v>
      </c>
      <c r="B558" s="4" t="s">
        <v>4049</v>
      </c>
      <c r="C558" s="13" t="n">
        <v>0.9137</v>
      </c>
      <c r="D558" s="69" t="n">
        <f aca="false">LOG(C558,2)</f>
        <v>-0.130207539623335</v>
      </c>
      <c r="E558" s="13" t="n">
        <v>0.84489</v>
      </c>
      <c r="F558" s="69" t="n">
        <f aca="false">LOG(E558,2)</f>
        <v>-0.243164572172717</v>
      </c>
      <c r="G558" s="4" t="s">
        <v>4050</v>
      </c>
    </row>
    <row r="559" customFormat="false" ht="15" hidden="false" customHeight="false" outlineLevel="0" collapsed="false">
      <c r="A559" s="15" t="s">
        <v>4051</v>
      </c>
      <c r="B559" s="5" t="s">
        <v>4052</v>
      </c>
      <c r="C559" s="69" t="n">
        <v>0.94131</v>
      </c>
      <c r="D559" s="69" t="n">
        <f aca="false">LOG(C559,2)</f>
        <v>-0.087258173409695</v>
      </c>
      <c r="E559" s="69" t="n">
        <v>0.84512</v>
      </c>
      <c r="F559" s="69" t="n">
        <f aca="false">LOG(E559,2)</f>
        <v>-0.242771888269719</v>
      </c>
      <c r="G559" s="15" t="s">
        <v>4053</v>
      </c>
    </row>
    <row r="560" customFormat="false" ht="15" hidden="false" customHeight="false" outlineLevel="0" collapsed="false">
      <c r="A560" s="15" t="s">
        <v>4054</v>
      </c>
      <c r="B560" s="42" t="s">
        <v>4055</v>
      </c>
      <c r="C560" s="69" t="n">
        <v>0.8936</v>
      </c>
      <c r="D560" s="69" t="n">
        <f aca="false">LOG(C560,2)</f>
        <v>-0.162298909066135</v>
      </c>
      <c r="E560" s="69" t="n">
        <v>0.84529</v>
      </c>
      <c r="F560" s="69" t="n">
        <f aca="false">LOG(E560,2)</f>
        <v>-0.242481712326867</v>
      </c>
      <c r="G560" s="15" t="s">
        <v>4056</v>
      </c>
    </row>
    <row r="561" customFormat="false" ht="15" hidden="false" customHeight="false" outlineLevel="0" collapsed="false">
      <c r="A561" s="4" t="s">
        <v>4057</v>
      </c>
      <c r="B561" s="4" t="s">
        <v>4058</v>
      </c>
      <c r="C561" s="13" t="n">
        <v>1.0713</v>
      </c>
      <c r="D561" s="69" t="n">
        <f aca="false">LOG(C561,2)</f>
        <v>0.0993625397577723</v>
      </c>
      <c r="E561" s="13" t="n">
        <v>0.84544</v>
      </c>
      <c r="F561" s="69" t="n">
        <f aca="false">LOG(E561,2)</f>
        <v>-0.242225723189984</v>
      </c>
      <c r="G561" s="4" t="s">
        <v>4059</v>
      </c>
    </row>
    <row r="562" customFormat="false" ht="15" hidden="false" customHeight="false" outlineLevel="0" collapsed="false">
      <c r="A562" s="15" t="s">
        <v>4060</v>
      </c>
      <c r="B562" s="42" t="s">
        <v>4061</v>
      </c>
      <c r="C562" s="69" t="n">
        <v>0.95518</v>
      </c>
      <c r="D562" s="69" t="n">
        <f aca="false">LOG(C562,2)</f>
        <v>-0.0661554657834863</v>
      </c>
      <c r="E562" s="69" t="n">
        <v>0.84571</v>
      </c>
      <c r="F562" s="69" t="n">
        <f aca="false">LOG(E562,2)</f>
        <v>-0.241765057176503</v>
      </c>
      <c r="G562" s="15" t="s">
        <v>4062</v>
      </c>
    </row>
    <row r="563" customFormat="false" ht="15" hidden="false" customHeight="false" outlineLevel="0" collapsed="false">
      <c r="A563" s="18" t="s">
        <v>4063</v>
      </c>
      <c r="B563" s="42" t="s">
        <v>4064</v>
      </c>
      <c r="C563" s="69" t="n">
        <v>0.91652</v>
      </c>
      <c r="D563" s="69" t="n">
        <f aca="false">LOG(C563,2)</f>
        <v>-0.125761731758868</v>
      </c>
      <c r="E563" s="69" t="n">
        <v>0.84597</v>
      </c>
      <c r="F563" s="69" t="n">
        <f aca="false">LOG(E563,2)</f>
        <v>-0.241321591847853</v>
      </c>
      <c r="G563" s="15" t="s">
        <v>4065</v>
      </c>
    </row>
    <row r="564" customFormat="false" ht="15" hidden="false" customHeight="false" outlineLevel="0" collapsed="false">
      <c r="A564" s="15" t="s">
        <v>4066</v>
      </c>
      <c r="B564" s="42" t="s">
        <v>4067</v>
      </c>
      <c r="C564" s="69" t="n">
        <v>0.84519</v>
      </c>
      <c r="D564" s="69" t="n">
        <f aca="false">LOG(C564,2)</f>
        <v>-0.242652396989516</v>
      </c>
      <c r="E564" s="69" t="n">
        <v>0.8472</v>
      </c>
      <c r="F564" s="69" t="n">
        <f aca="false">LOG(E564,2)</f>
        <v>-0.239225505557113</v>
      </c>
      <c r="G564" s="15" t="s">
        <v>4068</v>
      </c>
    </row>
    <row r="565" customFormat="false" ht="15" hidden="false" customHeight="false" outlineLevel="0" collapsed="false">
      <c r="A565" s="15" t="s">
        <v>4069</v>
      </c>
      <c r="B565" s="5" t="s">
        <v>4070</v>
      </c>
      <c r="C565" s="69" t="n">
        <v>0.94872</v>
      </c>
      <c r="D565" s="69" t="n">
        <f aca="false">LOG(C565,2)</f>
        <v>-0.0759457338960419</v>
      </c>
      <c r="E565" s="69" t="n">
        <v>0.84734</v>
      </c>
      <c r="F565" s="69" t="n">
        <f aca="false">LOG(E565,2)</f>
        <v>-0.238987119557155</v>
      </c>
      <c r="G565" s="15" t="s">
        <v>4071</v>
      </c>
    </row>
    <row r="566" customFormat="false" ht="15" hidden="false" customHeight="false" outlineLevel="0" collapsed="false">
      <c r="A566" s="15" t="s">
        <v>4072</v>
      </c>
      <c r="B566" s="5" t="s">
        <v>4073</v>
      </c>
      <c r="C566" s="69" t="n">
        <v>0.89039</v>
      </c>
      <c r="D566" s="69" t="n">
        <f aca="false">LOG(C566,2)</f>
        <v>-0.16749070507297</v>
      </c>
      <c r="E566" s="69" t="n">
        <v>0.84788</v>
      </c>
      <c r="F566" s="69" t="n">
        <f aca="false">LOG(E566,2)</f>
        <v>-0.238067999503793</v>
      </c>
      <c r="G566" s="15" t="s">
        <v>4074</v>
      </c>
    </row>
    <row r="567" customFormat="false" ht="15" hidden="false" customHeight="false" outlineLevel="0" collapsed="false">
      <c r="A567" s="15" t="s">
        <v>4075</v>
      </c>
      <c r="B567" s="42" t="s">
        <v>4076</v>
      </c>
      <c r="C567" s="13" t="n">
        <v>1.0393</v>
      </c>
      <c r="D567" s="69" t="n">
        <f aca="false">LOG(C567,2)</f>
        <v>0.0556121566866925</v>
      </c>
      <c r="E567" s="13" t="n">
        <v>0.84789</v>
      </c>
      <c r="F567" s="69" t="n">
        <f aca="false">LOG(E567,2)</f>
        <v>-0.238050984283086</v>
      </c>
      <c r="G567" s="15" t="s">
        <v>4077</v>
      </c>
    </row>
    <row r="568" customFormat="false" ht="15" hidden="false" customHeight="false" outlineLevel="0" collapsed="false">
      <c r="A568" s="4" t="s">
        <v>4078</v>
      </c>
      <c r="B568" s="4" t="s">
        <v>4079</v>
      </c>
      <c r="C568" s="13" t="n">
        <v>1.0499</v>
      </c>
      <c r="D568" s="69" t="n">
        <f aca="false">LOG(C568,2)</f>
        <v>0.0702519218204442</v>
      </c>
      <c r="E568" s="13" t="n">
        <v>0.84805</v>
      </c>
      <c r="F568" s="69" t="n">
        <f aca="false">LOG(E568,2)</f>
        <v>-0.237778768040499</v>
      </c>
      <c r="G568" s="4" t="s">
        <v>4080</v>
      </c>
    </row>
    <row r="569" customFormat="false" ht="15" hidden="false" customHeight="false" outlineLevel="0" collapsed="false">
      <c r="A569" s="15" t="s">
        <v>4081</v>
      </c>
      <c r="B569" s="5" t="s">
        <v>4082</v>
      </c>
      <c r="C569" s="69" t="n">
        <v>1.1059</v>
      </c>
      <c r="D569" s="69" t="n">
        <f aca="false">LOG(C569,2)</f>
        <v>0.14522093708563</v>
      </c>
      <c r="E569" s="69" t="n">
        <v>0.84811</v>
      </c>
      <c r="F569" s="69" t="n">
        <f aca="false">LOG(E569,2)</f>
        <v>-0.237676700190191</v>
      </c>
      <c r="G569" s="15" t="s">
        <v>4083</v>
      </c>
    </row>
    <row r="570" customFormat="false" ht="15" hidden="false" customHeight="false" outlineLevel="0" collapsed="false">
      <c r="A570" s="15" t="s">
        <v>4084</v>
      </c>
      <c r="B570" s="42" t="s">
        <v>4085</v>
      </c>
      <c r="C570" s="13" t="n">
        <v>1.0042</v>
      </c>
      <c r="D570" s="69" t="n">
        <f aca="false">LOG(C570,2)</f>
        <v>0.00604663011841478</v>
      </c>
      <c r="E570" s="13" t="n">
        <v>0.8486</v>
      </c>
      <c r="F570" s="69" t="n">
        <f aca="false">LOG(E570,2)</f>
        <v>-0.236843416258713</v>
      </c>
      <c r="G570" s="15" t="s">
        <v>4086</v>
      </c>
    </row>
    <row r="571" customFormat="false" ht="15" hidden="false" customHeight="false" outlineLevel="0" collapsed="false">
      <c r="A571" s="15" t="s">
        <v>4087</v>
      </c>
      <c r="B571" s="5" t="s">
        <v>4088</v>
      </c>
      <c r="C571" s="69" t="n">
        <v>0.97694</v>
      </c>
      <c r="D571" s="69" t="n">
        <f aca="false">LOG(C571,2)</f>
        <v>-0.0336581349051111</v>
      </c>
      <c r="E571" s="69" t="n">
        <v>0.84891</v>
      </c>
      <c r="F571" s="69" t="n">
        <f aca="false">LOG(E571,2)</f>
        <v>-0.236316485085822</v>
      </c>
      <c r="G571" s="15" t="s">
        <v>4089</v>
      </c>
    </row>
    <row r="572" customFormat="false" ht="15" hidden="false" customHeight="false" outlineLevel="0" collapsed="false">
      <c r="A572" s="15" t="s">
        <v>4090</v>
      </c>
      <c r="B572" s="5" t="s">
        <v>4091</v>
      </c>
      <c r="C572" s="69" t="n">
        <v>0.85737</v>
      </c>
      <c r="D572" s="69" t="n">
        <f aca="false">LOG(C572,2)</f>
        <v>-0.222010157798295</v>
      </c>
      <c r="E572" s="69" t="n">
        <v>0.84944</v>
      </c>
      <c r="F572" s="69" t="n">
        <f aca="false">LOG(E572,2)</f>
        <v>-0.235416048313081</v>
      </c>
      <c r="G572" s="15" t="s">
        <v>4092</v>
      </c>
    </row>
    <row r="573" customFormat="false" ht="15" hidden="false" customHeight="false" outlineLevel="0" collapsed="false">
      <c r="A573" s="15" t="s">
        <v>4093</v>
      </c>
      <c r="B573" s="5" t="s">
        <v>4094</v>
      </c>
      <c r="C573" s="69" t="n">
        <v>1.0213</v>
      </c>
      <c r="D573" s="69" t="n">
        <f aca="false">LOG(C573,2)</f>
        <v>0.0304067104260458</v>
      </c>
      <c r="E573" s="69" t="n">
        <v>0.84973</v>
      </c>
      <c r="F573" s="69" t="n">
        <f aca="false">LOG(E573,2)</f>
        <v>-0.234923594272673</v>
      </c>
      <c r="G573" s="15" t="s">
        <v>4095</v>
      </c>
    </row>
    <row r="574" customFormat="false" ht="15" hidden="false" customHeight="false" outlineLevel="0" collapsed="false">
      <c r="A574" s="15" t="s">
        <v>4096</v>
      </c>
      <c r="B574" s="42" t="s">
        <v>4097</v>
      </c>
      <c r="C574" s="69" t="n">
        <v>0.9812</v>
      </c>
      <c r="D574" s="69" t="n">
        <f aca="false">LOG(C574,2)</f>
        <v>-0.0273808609918475</v>
      </c>
      <c r="E574" s="69" t="n">
        <v>0.85025</v>
      </c>
      <c r="F574" s="69" t="n">
        <f aca="false">LOG(E574,2)</f>
        <v>-0.234040993954245</v>
      </c>
      <c r="G574" s="15" t="s">
        <v>4098</v>
      </c>
    </row>
    <row r="575" customFormat="false" ht="15" hidden="false" customHeight="false" outlineLevel="0" collapsed="false">
      <c r="A575" s="18" t="s">
        <v>4099</v>
      </c>
      <c r="B575" s="5" t="s">
        <v>4100</v>
      </c>
      <c r="C575" s="69" t="n">
        <v>0.95245</v>
      </c>
      <c r="D575" s="69" t="n">
        <f aca="false">LOG(C575,2)</f>
        <v>-0.0702847362923331</v>
      </c>
      <c r="E575" s="69" t="n">
        <v>0.85059</v>
      </c>
      <c r="F575" s="69" t="n">
        <f aca="false">LOG(E575,2)</f>
        <v>-0.233464200933813</v>
      </c>
      <c r="G575" s="15" t="s">
        <v>4101</v>
      </c>
    </row>
    <row r="576" customFormat="false" ht="15" hidden="false" customHeight="false" outlineLevel="0" collapsed="false">
      <c r="A576" s="4" t="s">
        <v>4102</v>
      </c>
      <c r="B576" s="5" t="s">
        <v>4103</v>
      </c>
      <c r="C576" s="69" t="n">
        <v>1.0042</v>
      </c>
      <c r="D576" s="69" t="n">
        <f aca="false">LOG(C576,2)</f>
        <v>0.00604663011841478</v>
      </c>
      <c r="E576" s="69" t="n">
        <v>0.85084</v>
      </c>
      <c r="F576" s="69" t="n">
        <f aca="false">LOG(E576,2)</f>
        <v>-0.233040235489665</v>
      </c>
      <c r="G576" s="4" t="s">
        <v>4104</v>
      </c>
    </row>
    <row r="577" customFormat="false" ht="15" hidden="false" customHeight="false" outlineLevel="0" collapsed="false">
      <c r="A577" s="15" t="s">
        <v>4105</v>
      </c>
      <c r="B577" s="42" t="s">
        <v>4106</v>
      </c>
      <c r="C577" s="69" t="n">
        <v>1.0089</v>
      </c>
      <c r="D577" s="69" t="n">
        <f aca="false">LOG(C577,2)</f>
        <v>0.0127831846982896</v>
      </c>
      <c r="E577" s="69" t="n">
        <v>0.85085</v>
      </c>
      <c r="F577" s="69" t="n">
        <f aca="false">LOG(E577,2)</f>
        <v>-0.233023279463117</v>
      </c>
      <c r="G577" s="15" t="s">
        <v>4107</v>
      </c>
    </row>
    <row r="578" customFormat="false" ht="15" hidden="false" customHeight="false" outlineLevel="0" collapsed="false">
      <c r="A578" s="15" t="s">
        <v>4108</v>
      </c>
      <c r="B578" s="42" t="s">
        <v>4109</v>
      </c>
      <c r="C578" s="69" t="n">
        <v>0.98826</v>
      </c>
      <c r="D578" s="69" t="n">
        <f aca="false">LOG(C578,2)</f>
        <v>-0.0170374464337539</v>
      </c>
      <c r="E578" s="69" t="n">
        <v>0.85127</v>
      </c>
      <c r="F578" s="69" t="n">
        <f aca="false">LOG(E578,2)</f>
        <v>-0.232311306242109</v>
      </c>
      <c r="G578" s="15" t="s">
        <v>4110</v>
      </c>
    </row>
    <row r="579" customFormat="false" ht="15" hidden="false" customHeight="false" outlineLevel="0" collapsed="false">
      <c r="A579" s="4" t="s">
        <v>4111</v>
      </c>
      <c r="B579" s="5" t="s">
        <v>4112</v>
      </c>
      <c r="C579" s="69" t="n">
        <v>0.91337</v>
      </c>
      <c r="D579" s="69" t="n">
        <f aca="false">LOG(C579,2)</f>
        <v>-0.130728690283869</v>
      </c>
      <c r="E579" s="69" t="n">
        <v>0.85151</v>
      </c>
      <c r="F579" s="69" t="n">
        <f aca="false">LOG(E579,2)</f>
        <v>-0.231904622099582</v>
      </c>
      <c r="G579" s="85" t="s">
        <v>4113</v>
      </c>
    </row>
    <row r="580" customFormat="false" ht="15" hidden="false" customHeight="false" outlineLevel="0" collapsed="false">
      <c r="A580" s="4" t="s">
        <v>4114</v>
      </c>
      <c r="B580" s="4" t="s">
        <v>4115</v>
      </c>
      <c r="C580" s="13" t="n">
        <v>0.805858333333334</v>
      </c>
      <c r="D580" s="69" t="n">
        <f aca="false">LOG(C580,2)</f>
        <v>-0.311401853852677</v>
      </c>
      <c r="E580" s="13" t="n">
        <v>0.852265</v>
      </c>
      <c r="F580" s="69" t="n">
        <f aca="false">LOG(E580,2)</f>
        <v>-0.230626008635752</v>
      </c>
      <c r="G580" s="4" t="s">
        <v>4116</v>
      </c>
    </row>
    <row r="581" customFormat="false" ht="15" hidden="false" customHeight="false" outlineLevel="0" collapsed="false">
      <c r="A581" s="4" t="s">
        <v>4117</v>
      </c>
      <c r="B581" s="4" t="s">
        <v>4118</v>
      </c>
      <c r="C581" s="13" t="n">
        <v>1.0727</v>
      </c>
      <c r="D581" s="69" t="n">
        <f aca="false">LOG(C581,2)</f>
        <v>0.101246656683439</v>
      </c>
      <c r="E581" s="13" t="n">
        <v>0.85254</v>
      </c>
      <c r="F581" s="69" t="n">
        <f aca="false">LOG(E581,2)</f>
        <v>-0.230160569902659</v>
      </c>
      <c r="G581" s="4" t="s">
        <v>4119</v>
      </c>
    </row>
    <row r="582" customFormat="false" ht="15" hidden="false" customHeight="false" outlineLevel="0" collapsed="false">
      <c r="A582" s="4" t="s">
        <v>4120</v>
      </c>
      <c r="B582" s="5" t="s">
        <v>4121</v>
      </c>
      <c r="C582" s="69" t="n">
        <v>0.93615</v>
      </c>
      <c r="D582" s="69" t="n">
        <f aca="false">LOG(C582,2)</f>
        <v>-0.0951883824740873</v>
      </c>
      <c r="E582" s="69" t="n">
        <v>0.85311</v>
      </c>
      <c r="F582" s="69" t="n">
        <f aca="false">LOG(E582,2)</f>
        <v>-0.229196320257164</v>
      </c>
      <c r="G582" s="4" t="s">
        <v>4122</v>
      </c>
    </row>
    <row r="583" customFormat="false" ht="15" hidden="false" customHeight="false" outlineLevel="0" collapsed="false">
      <c r="A583" s="15" t="s">
        <v>4123</v>
      </c>
      <c r="B583" s="42" t="s">
        <v>4124</v>
      </c>
      <c r="C583" s="69" t="n">
        <v>1.0253</v>
      </c>
      <c r="D583" s="69" t="n">
        <f aca="false">LOG(C583,2)</f>
        <v>0.0360461001568596</v>
      </c>
      <c r="E583" s="69" t="n">
        <v>0.85374</v>
      </c>
      <c r="F583" s="69" t="n">
        <f aca="false">LOG(E583,2)</f>
        <v>-0.228131319914972</v>
      </c>
      <c r="G583" s="15" t="s">
        <v>4125</v>
      </c>
    </row>
    <row r="584" customFormat="false" ht="15" hidden="false" customHeight="false" outlineLevel="0" collapsed="false">
      <c r="A584" s="15" t="s">
        <v>4126</v>
      </c>
      <c r="B584" s="42" t="s">
        <v>4127</v>
      </c>
      <c r="C584" s="69" t="n">
        <v>0.85616</v>
      </c>
      <c r="D584" s="69" t="n">
        <f aca="false">LOG(C584,2)</f>
        <v>-0.224047660835449</v>
      </c>
      <c r="E584" s="69" t="n">
        <v>0.85396</v>
      </c>
      <c r="F584" s="69" t="n">
        <f aca="false">LOG(E584,2)</f>
        <v>-0.227759600162379</v>
      </c>
      <c r="G584" s="15" t="s">
        <v>4128</v>
      </c>
    </row>
    <row r="585" customFormat="false" ht="15" hidden="false" customHeight="false" outlineLevel="0" collapsed="false">
      <c r="A585" s="15" t="s">
        <v>4129</v>
      </c>
      <c r="B585" s="42" t="s">
        <v>4130</v>
      </c>
      <c r="C585" s="69" t="n">
        <v>0.92304</v>
      </c>
      <c r="D585" s="69" t="n">
        <f aca="false">LOG(C585,2)</f>
        <v>-0.115534926375758</v>
      </c>
      <c r="E585" s="69" t="n">
        <v>0.85445</v>
      </c>
      <c r="F585" s="69" t="n">
        <f aca="false">LOG(E585,2)</f>
        <v>-0.22693202295384</v>
      </c>
      <c r="G585" s="15" t="s">
        <v>4131</v>
      </c>
    </row>
    <row r="586" customFormat="false" ht="15" hidden="false" customHeight="false" outlineLevel="0" collapsed="false">
      <c r="A586" s="15" t="s">
        <v>4132</v>
      </c>
      <c r="B586" s="5" t="s">
        <v>4133</v>
      </c>
      <c r="C586" s="69" t="n">
        <v>0.84467</v>
      </c>
      <c r="D586" s="69" t="n">
        <f aca="false">LOG(C586,2)</f>
        <v>-0.243540282903072</v>
      </c>
      <c r="E586" s="69" t="n">
        <v>0.85459</v>
      </c>
      <c r="F586" s="69" t="n">
        <f aca="false">LOG(E586,2)</f>
        <v>-0.226695659491105</v>
      </c>
      <c r="G586" s="15" t="s">
        <v>4134</v>
      </c>
    </row>
    <row r="587" customFormat="false" ht="15" hidden="false" customHeight="false" outlineLevel="0" collapsed="false">
      <c r="A587" s="4" t="s">
        <v>4135</v>
      </c>
      <c r="B587" s="4" t="s">
        <v>4136</v>
      </c>
      <c r="C587" s="13" t="n">
        <v>0.98973</v>
      </c>
      <c r="D587" s="69" t="n">
        <f aca="false">LOG(C587,2)</f>
        <v>-0.0148930856426989</v>
      </c>
      <c r="E587" s="13" t="n">
        <v>0.85475</v>
      </c>
      <c r="F587" s="69" t="n">
        <f aca="false">LOG(E587,2)</f>
        <v>-0.226425577228693</v>
      </c>
      <c r="G587" s="4" t="s">
        <v>4137</v>
      </c>
    </row>
    <row r="588" customFormat="false" ht="15" hidden="false" customHeight="false" outlineLevel="0" collapsed="false">
      <c r="A588" s="15" t="s">
        <v>4138</v>
      </c>
      <c r="B588" s="5" t="s">
        <v>4139</v>
      </c>
      <c r="C588" s="69" t="n">
        <v>0.80147</v>
      </c>
      <c r="D588" s="69" t="n">
        <f aca="false">LOG(C588,2)</f>
        <v>-0.319279575332547</v>
      </c>
      <c r="E588" s="69" t="n">
        <v>0.85521</v>
      </c>
      <c r="F588" s="69" t="n">
        <f aca="false">LOG(E588,2)</f>
        <v>-0.225649372247503</v>
      </c>
      <c r="G588" s="15" t="s">
        <v>4140</v>
      </c>
    </row>
    <row r="589" customFormat="false" ht="15" hidden="false" customHeight="false" outlineLevel="0" collapsed="false">
      <c r="A589" s="4" t="s">
        <v>4141</v>
      </c>
      <c r="B589" s="4" t="s">
        <v>4142</v>
      </c>
      <c r="C589" s="13" t="n">
        <v>0.98838</v>
      </c>
      <c r="D589" s="69" t="n">
        <f aca="false">LOG(C589,2)</f>
        <v>-0.016862277050235</v>
      </c>
      <c r="E589" s="13" t="n">
        <v>0.85538</v>
      </c>
      <c r="F589" s="69" t="n">
        <f aca="false">LOG(E589,2)</f>
        <v>-0.225362619539071</v>
      </c>
      <c r="G589" s="4" t="s">
        <v>4143</v>
      </c>
    </row>
    <row r="590" customFormat="false" ht="15" hidden="false" customHeight="false" outlineLevel="0" collapsed="false">
      <c r="A590" s="15" t="s">
        <v>4144</v>
      </c>
      <c r="B590" s="42" t="s">
        <v>4145</v>
      </c>
      <c r="C590" s="16" t="n">
        <v>1.12</v>
      </c>
      <c r="D590" s="69" t="n">
        <f aca="false">LOG(C590,2)</f>
        <v>0.16349873228288</v>
      </c>
      <c r="E590" s="16" t="n">
        <v>0.85546</v>
      </c>
      <c r="F590" s="69" t="n">
        <f aca="false">LOG(E590,2)</f>
        <v>-0.225227696807132</v>
      </c>
      <c r="G590" s="15" t="s">
        <v>4146</v>
      </c>
    </row>
    <row r="591" customFormat="false" ht="15" hidden="false" customHeight="false" outlineLevel="0" collapsed="false">
      <c r="A591" s="15" t="s">
        <v>4147</v>
      </c>
      <c r="B591" s="42" t="s">
        <v>4148</v>
      </c>
      <c r="C591" s="13" t="n">
        <v>1.1686</v>
      </c>
      <c r="D591" s="69" t="n">
        <f aca="false">LOG(C591,2)</f>
        <v>0.224781194395589</v>
      </c>
      <c r="E591" s="13" t="n">
        <v>0.85593</v>
      </c>
      <c r="F591" s="69" t="n">
        <f aca="false">LOG(E591,2)</f>
        <v>-0.224435280483249</v>
      </c>
      <c r="G591" s="15" t="s">
        <v>4149</v>
      </c>
    </row>
    <row r="592" customFormat="false" ht="15" hidden="false" customHeight="false" outlineLevel="0" collapsed="false">
      <c r="A592" s="15" t="s">
        <v>4150</v>
      </c>
      <c r="B592" s="5" t="s">
        <v>4151</v>
      </c>
      <c r="C592" s="69" t="n">
        <v>0.84196</v>
      </c>
      <c r="D592" s="69" t="n">
        <f aca="false">LOG(C592,2)</f>
        <v>-0.248176399805205</v>
      </c>
      <c r="E592" s="69" t="n">
        <v>0.85664</v>
      </c>
      <c r="F592" s="69" t="n">
        <f aca="false">LOG(E592,2)</f>
        <v>-0.223239050796034</v>
      </c>
      <c r="G592" s="15" t="s">
        <v>4152</v>
      </c>
    </row>
    <row r="593" customFormat="false" ht="15" hidden="false" customHeight="false" outlineLevel="0" collapsed="false">
      <c r="A593" s="4" t="s">
        <v>4153</v>
      </c>
      <c r="B593" s="4" t="s">
        <v>4154</v>
      </c>
      <c r="C593" s="13" t="n">
        <v>1.0238</v>
      </c>
      <c r="D593" s="69" t="n">
        <f aca="false">LOG(C593,2)</f>
        <v>0.0339339114419318</v>
      </c>
      <c r="E593" s="13" t="n">
        <v>0.85724</v>
      </c>
      <c r="F593" s="69" t="n">
        <f aca="false">LOG(E593,2)</f>
        <v>-0.222228925163089</v>
      </c>
      <c r="G593" s="4" t="s">
        <v>4155</v>
      </c>
    </row>
    <row r="594" customFormat="false" ht="15" hidden="false" customHeight="false" outlineLevel="0" collapsed="false">
      <c r="A594" s="4" t="s">
        <v>4156</v>
      </c>
      <c r="B594" s="14" t="s">
        <v>4157</v>
      </c>
      <c r="C594" s="13" t="n">
        <v>0.76086</v>
      </c>
      <c r="D594" s="69" t="n">
        <f aca="false">LOG(C594,2)</f>
        <v>-0.394297075963707</v>
      </c>
      <c r="E594" s="13" t="n">
        <v>0.85751</v>
      </c>
      <c r="F594" s="69" t="n">
        <f aca="false">LOG(E594,2)</f>
        <v>-0.22177459926805</v>
      </c>
      <c r="G594" s="4" t="s">
        <v>4158</v>
      </c>
    </row>
    <row r="595" customFormat="false" ht="15" hidden="false" customHeight="false" outlineLevel="0" collapsed="false">
      <c r="A595" s="15" t="s">
        <v>4159</v>
      </c>
      <c r="B595" s="5" t="s">
        <v>4160</v>
      </c>
      <c r="C595" s="69" t="n">
        <v>0.81604</v>
      </c>
      <c r="D595" s="69" t="n">
        <f aca="false">LOG(C595,2)</f>
        <v>-0.293288224078735</v>
      </c>
      <c r="E595" s="69" t="n">
        <v>0.85777</v>
      </c>
      <c r="F595" s="69" t="n">
        <f aca="false">LOG(E595,2)</f>
        <v>-0.221337235439982</v>
      </c>
      <c r="G595" s="15" t="s">
        <v>4161</v>
      </c>
    </row>
    <row r="596" customFormat="false" ht="15" hidden="false" customHeight="false" outlineLevel="0" collapsed="false">
      <c r="A596" s="4" t="s">
        <v>4162</v>
      </c>
      <c r="B596" s="4" t="s">
        <v>4163</v>
      </c>
      <c r="C596" s="13" t="n">
        <v>0.85469</v>
      </c>
      <c r="D596" s="69" t="n">
        <f aca="false">LOG(C596,2)</f>
        <v>-0.226526852152046</v>
      </c>
      <c r="E596" s="13" t="n">
        <v>0.85809</v>
      </c>
      <c r="F596" s="69" t="n">
        <f aca="false">LOG(E596,2)</f>
        <v>-0.220799123451315</v>
      </c>
      <c r="G596" s="4" t="s">
        <v>4164</v>
      </c>
    </row>
    <row r="597" customFormat="false" ht="15" hidden="false" customHeight="false" outlineLevel="0" collapsed="false">
      <c r="A597" s="15" t="s">
        <v>4165</v>
      </c>
      <c r="B597" s="5" t="s">
        <v>4166</v>
      </c>
      <c r="C597" s="69" t="n">
        <v>1.0419</v>
      </c>
      <c r="D597" s="69" t="n">
        <f aca="false">LOG(C597,2)</f>
        <v>0.0592168165537986</v>
      </c>
      <c r="E597" s="69" t="n">
        <v>0.85826</v>
      </c>
      <c r="F597" s="69" t="n">
        <f aca="false">LOG(E597,2)</f>
        <v>-0.220513333073184</v>
      </c>
      <c r="G597" s="15" t="s">
        <v>4167</v>
      </c>
    </row>
    <row r="598" customFormat="false" ht="15" hidden="false" customHeight="false" outlineLevel="0" collapsed="false">
      <c r="A598" s="15" t="s">
        <v>4168</v>
      </c>
      <c r="B598" s="42" t="s">
        <v>4169</v>
      </c>
      <c r="C598" s="69" t="n">
        <v>1.0142</v>
      </c>
      <c r="D598" s="69" t="n">
        <f aca="false">LOG(C598,2)</f>
        <v>0.0203421795171858</v>
      </c>
      <c r="E598" s="69" t="n">
        <v>0.85851</v>
      </c>
      <c r="F598" s="69" t="n">
        <f aca="false">LOG(E598,2)</f>
        <v>-0.220093155923336</v>
      </c>
      <c r="G598" s="15" t="s">
        <v>4170</v>
      </c>
    </row>
    <row r="599" customFormat="false" ht="15" hidden="false" customHeight="false" outlineLevel="0" collapsed="false">
      <c r="A599" s="15" t="s">
        <v>4171</v>
      </c>
      <c r="B599" s="42" t="s">
        <v>4172</v>
      </c>
      <c r="C599" s="69" t="n">
        <v>0.93704</v>
      </c>
      <c r="D599" s="69" t="n">
        <f aca="false">LOG(C599,2)</f>
        <v>-0.093817460482181</v>
      </c>
      <c r="E599" s="69" t="n">
        <v>0.85856</v>
      </c>
      <c r="F599" s="69" t="n">
        <f aca="false">LOG(E599,2)</f>
        <v>-0.220009135176291</v>
      </c>
      <c r="G599" s="15" t="s">
        <v>4173</v>
      </c>
    </row>
    <row r="600" customFormat="false" ht="15" hidden="false" customHeight="false" outlineLevel="0" collapsed="false">
      <c r="A600" s="15" t="s">
        <v>4174</v>
      </c>
      <c r="B600" s="5" t="s">
        <v>4175</v>
      </c>
      <c r="C600" s="69" t="n">
        <v>0.98621</v>
      </c>
      <c r="D600" s="69" t="n">
        <f aca="false">LOG(C600,2)</f>
        <v>-0.0200332132942589</v>
      </c>
      <c r="E600" s="69" t="n">
        <v>0.85881</v>
      </c>
      <c r="F600" s="69" t="n">
        <f aca="false">LOG(E600,2)</f>
        <v>-0.219589104824334</v>
      </c>
      <c r="G600" s="15" t="s">
        <v>4176</v>
      </c>
    </row>
    <row r="601" customFormat="false" ht="15" hidden="false" customHeight="false" outlineLevel="0" collapsed="false">
      <c r="A601" s="15" t="s">
        <v>4177</v>
      </c>
      <c r="B601" s="42" t="s">
        <v>4178</v>
      </c>
      <c r="C601" s="69" t="n">
        <v>1.0183</v>
      </c>
      <c r="D601" s="69" t="n">
        <f aca="false">LOG(C601,2)</f>
        <v>0.0261626544896757</v>
      </c>
      <c r="E601" s="69" t="n">
        <v>0.85968</v>
      </c>
      <c r="F601" s="69" t="n">
        <f aca="false">LOG(E601,2)</f>
        <v>-0.218128351729694</v>
      </c>
      <c r="G601" s="15" t="s">
        <v>4179</v>
      </c>
    </row>
    <row r="602" customFormat="false" ht="15" hidden="false" customHeight="false" outlineLevel="0" collapsed="false">
      <c r="A602" s="15" t="s">
        <v>4180</v>
      </c>
      <c r="B602" s="5" t="s">
        <v>4181</v>
      </c>
      <c r="C602" s="69" t="n">
        <v>0.85647</v>
      </c>
      <c r="D602" s="69" t="n">
        <f aca="false">LOG(C602,2)</f>
        <v>-0.223525381688687</v>
      </c>
      <c r="E602" s="69" t="n">
        <v>0.85977</v>
      </c>
      <c r="F602" s="69" t="n">
        <f aca="false">LOG(E602,2)</f>
        <v>-0.217977323722135</v>
      </c>
      <c r="G602" s="15" t="s">
        <v>4182</v>
      </c>
    </row>
    <row r="603" customFormat="false" ht="15" hidden="false" customHeight="false" outlineLevel="0" collapsed="false">
      <c r="A603" s="4" t="s">
        <v>4183</v>
      </c>
      <c r="B603" s="4" t="s">
        <v>4184</v>
      </c>
      <c r="C603" s="13" t="n">
        <v>1.0293</v>
      </c>
      <c r="D603" s="69" t="n">
        <f aca="false">LOG(C603,2)</f>
        <v>0.0416635317293615</v>
      </c>
      <c r="E603" s="13" t="n">
        <v>0.86029</v>
      </c>
      <c r="F603" s="69" t="n">
        <f aca="false">LOG(E603,2)</f>
        <v>-0.217105026890494</v>
      </c>
      <c r="G603" s="4" t="s">
        <v>4185</v>
      </c>
    </row>
    <row r="604" customFormat="false" ht="15" hidden="false" customHeight="false" outlineLevel="0" collapsed="false">
      <c r="A604" s="15" t="s">
        <v>4186</v>
      </c>
      <c r="B604" s="42" t="s">
        <v>4187</v>
      </c>
      <c r="C604" s="17" t="n">
        <v>0.870644498192595</v>
      </c>
      <c r="D604" s="69" t="n">
        <f aca="false">LOG(C604,2)</f>
        <v>-0.199844337475527</v>
      </c>
      <c r="E604" s="17" t="n">
        <v>0.86033169231071</v>
      </c>
      <c r="F604" s="69" t="n">
        <f aca="false">LOG(E604,2)</f>
        <v>-0.217035111126691</v>
      </c>
      <c r="G604" s="15" t="s">
        <v>4188</v>
      </c>
    </row>
    <row r="605" customFormat="false" ht="15" hidden="false" customHeight="false" outlineLevel="0" collapsed="false">
      <c r="A605" s="4" t="s">
        <v>4189</v>
      </c>
      <c r="B605" s="5" t="s">
        <v>4190</v>
      </c>
      <c r="C605" s="69" t="n">
        <v>0.88424</v>
      </c>
      <c r="D605" s="69" t="n">
        <f aca="false">LOG(C605,2)</f>
        <v>-0.177490096518971</v>
      </c>
      <c r="E605" s="69" t="n">
        <v>0.86064</v>
      </c>
      <c r="F605" s="69" t="n">
        <f aca="false">LOG(E605,2)</f>
        <v>-0.216518200847281</v>
      </c>
      <c r="G605" s="4" t="s">
        <v>4191</v>
      </c>
    </row>
    <row r="606" customFormat="false" ht="15" hidden="false" customHeight="false" outlineLevel="0" collapsed="false">
      <c r="A606" s="4" t="s">
        <v>4192</v>
      </c>
      <c r="B606" s="5" t="s">
        <v>4193</v>
      </c>
      <c r="C606" s="69" t="n">
        <v>0.96971</v>
      </c>
      <c r="D606" s="69" t="n">
        <f aca="false">LOG(C606,2)</f>
        <v>-0.0443747332740915</v>
      </c>
      <c r="E606" s="69" t="n">
        <v>0.86072</v>
      </c>
      <c r="F606" s="69" t="n">
        <f aca="false">LOG(E606,2)</f>
        <v>-0.216384102688436</v>
      </c>
      <c r="G606" s="4" t="s">
        <v>4194</v>
      </c>
    </row>
    <row r="607" customFormat="false" ht="15" hidden="false" customHeight="false" outlineLevel="0" collapsed="false">
      <c r="A607" s="15" t="s">
        <v>4195</v>
      </c>
      <c r="B607" s="42" t="s">
        <v>4196</v>
      </c>
      <c r="C607" s="69" t="n">
        <v>1.0909</v>
      </c>
      <c r="D607" s="69" t="n">
        <f aca="false">LOG(C607,2)</f>
        <v>0.125518859575091</v>
      </c>
      <c r="E607" s="69" t="n">
        <v>0.86081</v>
      </c>
      <c r="F607" s="69" t="n">
        <f aca="false">LOG(E607,2)</f>
        <v>-0.21623325715708</v>
      </c>
      <c r="G607" s="15" t="s">
        <v>4197</v>
      </c>
    </row>
    <row r="608" customFormat="false" ht="15" hidden="false" customHeight="false" outlineLevel="0" collapsed="false">
      <c r="A608" s="15" t="s">
        <v>4198</v>
      </c>
      <c r="B608" s="42" t="s">
        <v>4199</v>
      </c>
      <c r="C608" s="69" t="n">
        <v>0.9578</v>
      </c>
      <c r="D608" s="69" t="n">
        <f aca="false">LOG(C608,2)</f>
        <v>-0.0622036593134483</v>
      </c>
      <c r="E608" s="69" t="n">
        <v>0.86105</v>
      </c>
      <c r="F608" s="69" t="n">
        <f aca="false">LOG(E608,2)</f>
        <v>-0.215831079497972</v>
      </c>
      <c r="G608" s="15" t="s">
        <v>4200</v>
      </c>
    </row>
    <row r="609" customFormat="false" ht="15" hidden="false" customHeight="false" outlineLevel="0" collapsed="false">
      <c r="A609" s="15" t="s">
        <v>4201</v>
      </c>
      <c r="B609" s="42" t="s">
        <v>4202</v>
      </c>
      <c r="C609" s="69" t="n">
        <v>0.85983</v>
      </c>
      <c r="D609" s="69" t="n">
        <f aca="false">LOG(C609,2)</f>
        <v>-0.217876647166555</v>
      </c>
      <c r="E609" s="69" t="n">
        <v>0.86113</v>
      </c>
      <c r="F609" s="69" t="n">
        <f aca="false">LOG(E609,2)</f>
        <v>-0.21569704518872</v>
      </c>
      <c r="G609" s="15" t="s">
        <v>4203</v>
      </c>
    </row>
    <row r="610" customFormat="false" ht="15" hidden="false" customHeight="false" outlineLevel="0" collapsed="false">
      <c r="A610" s="15" t="s">
        <v>4204</v>
      </c>
      <c r="B610" s="42" t="s">
        <v>4205</v>
      </c>
      <c r="C610" s="69" t="n">
        <v>0.88078</v>
      </c>
      <c r="D610" s="69" t="n">
        <f aca="false">LOG(C610,2)</f>
        <v>-0.183146385099988</v>
      </c>
      <c r="E610" s="69" t="n">
        <v>0.86257</v>
      </c>
      <c r="F610" s="69" t="n">
        <f aca="false">LOG(E610,2)</f>
        <v>-0.213286554567172</v>
      </c>
      <c r="G610" s="15" t="s">
        <v>4206</v>
      </c>
    </row>
    <row r="611" customFormat="false" ht="15" hidden="false" customHeight="false" outlineLevel="0" collapsed="false">
      <c r="A611" s="15" t="s">
        <v>4207</v>
      </c>
      <c r="B611" s="5" t="s">
        <v>4208</v>
      </c>
      <c r="C611" s="69" t="n">
        <v>1.018</v>
      </c>
      <c r="D611" s="69" t="n">
        <f aca="false">LOG(C611,2)</f>
        <v>0.0257375614136083</v>
      </c>
      <c r="E611" s="69" t="n">
        <v>0.86291</v>
      </c>
      <c r="F611" s="69" t="n">
        <f aca="false">LOG(E611,2)</f>
        <v>-0.212717998199957</v>
      </c>
      <c r="G611" s="15" t="s">
        <v>4209</v>
      </c>
    </row>
    <row r="612" customFormat="false" ht="15" hidden="false" customHeight="false" outlineLevel="0" collapsed="false">
      <c r="A612" s="15" t="s">
        <v>4210</v>
      </c>
      <c r="B612" s="42" t="s">
        <v>4211</v>
      </c>
      <c r="C612" s="69" t="n">
        <v>0.8752</v>
      </c>
      <c r="D612" s="69" t="n">
        <f aca="false">LOG(C612,2)</f>
        <v>-0.192315356756893</v>
      </c>
      <c r="E612" s="69" t="n">
        <v>0.86415</v>
      </c>
      <c r="F612" s="69" t="n">
        <f aca="false">LOG(E612,2)</f>
        <v>-0.210646336349064</v>
      </c>
      <c r="G612" s="15" t="s">
        <v>4212</v>
      </c>
    </row>
    <row r="613" customFormat="false" ht="15" hidden="false" customHeight="false" outlineLevel="0" collapsed="false">
      <c r="A613" s="15" t="s">
        <v>4213</v>
      </c>
      <c r="B613" s="5" t="s">
        <v>4214</v>
      </c>
      <c r="C613" s="69" t="n">
        <v>0.96829</v>
      </c>
      <c r="D613" s="69" t="n">
        <f aca="false">LOG(C613,2)</f>
        <v>-0.0464888997598272</v>
      </c>
      <c r="E613" s="69" t="n">
        <v>0.86454</v>
      </c>
      <c r="F613" s="69" t="n">
        <f aca="false">LOG(E613,2)</f>
        <v>-0.209995379757086</v>
      </c>
      <c r="G613" s="15" t="s">
        <v>4215</v>
      </c>
    </row>
    <row r="614" customFormat="false" ht="15" hidden="false" customHeight="false" outlineLevel="0" collapsed="false">
      <c r="A614" s="15" t="s">
        <v>4216</v>
      </c>
      <c r="B614" s="5" t="s">
        <v>4217</v>
      </c>
      <c r="C614" s="69" t="n">
        <v>0.82469</v>
      </c>
      <c r="D614" s="69" t="n">
        <f aca="false">LOG(C614,2)</f>
        <v>-0.278076180995317</v>
      </c>
      <c r="E614" s="69" t="n">
        <v>0.86468</v>
      </c>
      <c r="F614" s="69" t="n">
        <f aca="false">LOG(E614,2)</f>
        <v>-0.209761774656329</v>
      </c>
      <c r="G614" s="15" t="s">
        <v>4218</v>
      </c>
    </row>
    <row r="615" customFormat="false" ht="15" hidden="false" customHeight="false" outlineLevel="0" collapsed="false">
      <c r="A615" s="15" t="s">
        <v>4219</v>
      </c>
      <c r="B615" s="42" t="s">
        <v>4220</v>
      </c>
      <c r="C615" s="69" t="n">
        <v>0.96624</v>
      </c>
      <c r="D615" s="69" t="n">
        <f aca="false">LOG(C615,2)</f>
        <v>-0.0495465167943159</v>
      </c>
      <c r="E615" s="69" t="n">
        <v>0.86503</v>
      </c>
      <c r="F615" s="69" t="n">
        <f aca="false">LOG(E615,2)</f>
        <v>-0.209177927339493</v>
      </c>
      <c r="G615" s="15" t="s">
        <v>4221</v>
      </c>
    </row>
    <row r="616" customFormat="false" ht="15" hidden="false" customHeight="false" outlineLevel="0" collapsed="false">
      <c r="A616" s="15" t="s">
        <v>4222</v>
      </c>
      <c r="B616" s="5" t="s">
        <v>4223</v>
      </c>
      <c r="C616" s="17" t="n">
        <v>1.02032038189305</v>
      </c>
      <c r="D616" s="69" t="n">
        <f aca="false">LOG(C616,2)</f>
        <v>0.0290222314054986</v>
      </c>
      <c r="E616" s="17" t="n">
        <v>0.865920720653184</v>
      </c>
      <c r="F616" s="69" t="n">
        <f aca="false">LOG(E616,2)</f>
        <v>-0.207693149792381</v>
      </c>
      <c r="G616" s="15" t="s">
        <v>4224</v>
      </c>
    </row>
    <row r="617" customFormat="false" ht="15" hidden="false" customHeight="false" outlineLevel="0" collapsed="false">
      <c r="A617" s="15" t="s">
        <v>4225</v>
      </c>
      <c r="B617" s="42" t="s">
        <v>4226</v>
      </c>
      <c r="C617" s="69" t="n">
        <v>1.0135</v>
      </c>
      <c r="D617" s="69" t="n">
        <f aca="false">LOG(C617,2)</f>
        <v>0.019346088804812</v>
      </c>
      <c r="E617" s="69" t="n">
        <v>0.86667</v>
      </c>
      <c r="F617" s="69" t="n">
        <f aca="false">LOG(E617,2)</f>
        <v>-0.206445328651017</v>
      </c>
      <c r="G617" s="15" t="s">
        <v>4227</v>
      </c>
    </row>
    <row r="618" customFormat="false" ht="15" hidden="false" customHeight="false" outlineLevel="0" collapsed="false">
      <c r="A618" s="15" t="s">
        <v>4228</v>
      </c>
      <c r="B618" s="42" t="s">
        <v>4229</v>
      </c>
      <c r="C618" s="69" t="n">
        <v>0.94413</v>
      </c>
      <c r="D618" s="69" t="n">
        <f aca="false">LOG(C618,2)</f>
        <v>-0.0829425727551753</v>
      </c>
      <c r="E618" s="69" t="n">
        <v>0.86688</v>
      </c>
      <c r="F618" s="69" t="n">
        <f aca="false">LOG(E618,2)</f>
        <v>-0.206095796234797</v>
      </c>
      <c r="G618" s="15" t="s">
        <v>4230</v>
      </c>
    </row>
    <row r="619" customFormat="false" ht="15" hidden="false" customHeight="false" outlineLevel="0" collapsed="false">
      <c r="A619" s="15" t="s">
        <v>4231</v>
      </c>
      <c r="B619" s="42" t="s">
        <v>4232</v>
      </c>
      <c r="C619" s="69" t="n">
        <v>0.8192</v>
      </c>
      <c r="D619" s="69" t="n">
        <f aca="false">LOG(C619,2)</f>
        <v>-0.287712379549449</v>
      </c>
      <c r="E619" s="69" t="n">
        <v>0.86733</v>
      </c>
      <c r="F619" s="69" t="n">
        <f aca="false">LOG(E619,2)</f>
        <v>-0.205347083238135</v>
      </c>
      <c r="G619" s="15" t="s">
        <v>4233</v>
      </c>
    </row>
    <row r="620" customFormat="false" ht="15" hidden="false" customHeight="false" outlineLevel="0" collapsed="false">
      <c r="A620" s="4" t="s">
        <v>4234</v>
      </c>
      <c r="B620" s="5" t="s">
        <v>4235</v>
      </c>
      <c r="C620" s="69" t="n">
        <v>0.97038</v>
      </c>
      <c r="D620" s="69" t="n">
        <f aca="false">LOG(C620,2)</f>
        <v>-0.0433782787634013</v>
      </c>
      <c r="E620" s="69" t="n">
        <v>0.86785</v>
      </c>
      <c r="F620" s="69" t="n">
        <f aca="false">LOG(E620,2)</f>
        <v>-0.204482387421309</v>
      </c>
      <c r="G620" s="4" t="s">
        <v>4236</v>
      </c>
    </row>
    <row r="621" customFormat="false" ht="15" hidden="false" customHeight="false" outlineLevel="0" collapsed="false">
      <c r="A621" s="15" t="s">
        <v>4237</v>
      </c>
      <c r="B621" s="42" t="s">
        <v>4238</v>
      </c>
      <c r="C621" s="16" t="n">
        <v>1.0225</v>
      </c>
      <c r="D621" s="69" t="n">
        <f aca="false">LOG(C621,2)</f>
        <v>0.0321008431670241</v>
      </c>
      <c r="E621" s="16" t="n">
        <v>0.86846</v>
      </c>
      <c r="F621" s="69" t="n">
        <f aca="false">LOG(E621,2)</f>
        <v>-0.203468692849315</v>
      </c>
      <c r="G621" s="15" t="s">
        <v>4239</v>
      </c>
    </row>
    <row r="622" customFormat="false" ht="15" hidden="false" customHeight="false" outlineLevel="0" collapsed="false">
      <c r="A622" s="15" t="s">
        <v>4240</v>
      </c>
      <c r="B622" s="42" t="s">
        <v>4241</v>
      </c>
      <c r="C622" s="69" t="n">
        <v>0.80603</v>
      </c>
      <c r="D622" s="69" t="n">
        <f aca="false">LOG(C622,2)</f>
        <v>-0.311094558806859</v>
      </c>
      <c r="E622" s="69" t="n">
        <v>0.86876</v>
      </c>
      <c r="F622" s="69" t="n">
        <f aca="false">LOG(E622,2)</f>
        <v>-0.20297041569781</v>
      </c>
      <c r="G622" s="18" t="s">
        <v>4242</v>
      </c>
    </row>
    <row r="623" customFormat="false" ht="15.75" hidden="false" customHeight="true" outlineLevel="0" collapsed="false">
      <c r="A623" s="15" t="s">
        <v>4243</v>
      </c>
      <c r="B623" s="61" t="s">
        <v>4244</v>
      </c>
      <c r="C623" s="69" t="n">
        <v>0.77862</v>
      </c>
      <c r="D623" s="69" t="n">
        <f aca="false">LOG(C623,2)</f>
        <v>-0.36100869198198</v>
      </c>
      <c r="E623" s="69" t="n">
        <v>0.86937</v>
      </c>
      <c r="F623" s="69" t="n">
        <f aca="false">LOG(E623,2)</f>
        <v>-0.201957782567868</v>
      </c>
      <c r="G623" s="33" t="s">
        <v>4245</v>
      </c>
      <c r="H623" s="21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  <c r="X623" s="21"/>
      <c r="Y623" s="21"/>
      <c r="Z623" s="21"/>
      <c r="AA623" s="21"/>
      <c r="AB623" s="21"/>
    </row>
    <row r="624" customFormat="false" ht="15.75" hidden="false" customHeight="true" outlineLevel="0" collapsed="false">
      <c r="A624" s="4" t="s">
        <v>4246</v>
      </c>
      <c r="B624" s="32" t="s">
        <v>4247</v>
      </c>
      <c r="C624" s="69" t="n">
        <v>0.82239</v>
      </c>
      <c r="D624" s="69" t="n">
        <f aca="false">LOG(C624,2)</f>
        <v>-0.282105372960292</v>
      </c>
      <c r="E624" s="69" t="n">
        <v>0.86941</v>
      </c>
      <c r="F624" s="69" t="n">
        <f aca="false">LOG(E624,2)</f>
        <v>-0.20189140522094</v>
      </c>
      <c r="G624" s="21" t="s">
        <v>4248</v>
      </c>
      <c r="H624" s="21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  <c r="X624" s="21"/>
      <c r="Y624" s="21"/>
      <c r="Z624" s="21"/>
      <c r="AA624" s="21"/>
      <c r="AB624" s="21"/>
    </row>
    <row r="625" customFormat="false" ht="15" hidden="false" customHeight="false" outlineLevel="0" collapsed="false">
      <c r="A625" s="15" t="s">
        <v>4249</v>
      </c>
      <c r="B625" s="42" t="s">
        <v>4250</v>
      </c>
      <c r="C625" s="69" t="n">
        <v>0.77314</v>
      </c>
      <c r="D625" s="69" t="n">
        <f aca="false">LOG(C625,2)</f>
        <v>-0.371198414220266</v>
      </c>
      <c r="E625" s="69" t="n">
        <v>0.86959</v>
      </c>
      <c r="F625" s="69" t="n">
        <f aca="false">LOG(E625,2)</f>
        <v>-0.201592744946889</v>
      </c>
      <c r="G625" s="15" t="s">
        <v>4251</v>
      </c>
    </row>
    <row r="626" customFormat="false" ht="15" hidden="false" customHeight="false" outlineLevel="0" collapsed="false">
      <c r="A626" s="15" t="s">
        <v>4252</v>
      </c>
      <c r="B626" s="5" t="s">
        <v>4253</v>
      </c>
      <c r="C626" s="69" t="n">
        <v>0.88764</v>
      </c>
      <c r="D626" s="69" t="n">
        <f aca="false">LOG(C626,2)</f>
        <v>-0.171953413267982</v>
      </c>
      <c r="E626" s="69" t="n">
        <v>0.86985</v>
      </c>
      <c r="F626" s="69" t="n">
        <f aca="false">LOG(E626,2)</f>
        <v>-0.201161455895901</v>
      </c>
      <c r="G626" s="15" t="s">
        <v>4254</v>
      </c>
    </row>
    <row r="627" customFormat="false" ht="15" hidden="false" customHeight="false" outlineLevel="0" collapsed="false">
      <c r="A627" s="15" t="s">
        <v>4255</v>
      </c>
      <c r="B627" s="42" t="s">
        <v>4256</v>
      </c>
      <c r="C627" s="69" t="n">
        <v>0.94372</v>
      </c>
      <c r="D627" s="69" t="n">
        <f aca="false">LOG(C627,2)</f>
        <v>-0.0835692167958186</v>
      </c>
      <c r="E627" s="69" t="n">
        <v>0.87006</v>
      </c>
      <c r="F627" s="69" t="n">
        <f aca="false">LOG(E627,2)</f>
        <v>-0.200813201147026</v>
      </c>
      <c r="G627" s="15" t="s">
        <v>4257</v>
      </c>
    </row>
    <row r="628" customFormat="false" ht="15" hidden="false" customHeight="false" outlineLevel="0" collapsed="false">
      <c r="A628" s="15" t="s">
        <v>4258</v>
      </c>
      <c r="B628" s="42" t="s">
        <v>4259</v>
      </c>
      <c r="C628" s="69" t="n">
        <v>0.86669</v>
      </c>
      <c r="D628" s="69" t="n">
        <f aca="false">LOG(C628,2)</f>
        <v>-0.206412036200725</v>
      </c>
      <c r="E628" s="69" t="n">
        <v>0.87008</v>
      </c>
      <c r="F628" s="69" t="n">
        <f aca="false">LOG(E628,2)</f>
        <v>-0.200780038412052</v>
      </c>
      <c r="G628" s="15" t="s">
        <v>4260</v>
      </c>
    </row>
    <row r="629" customFormat="false" ht="15" hidden="false" customHeight="false" outlineLevel="0" collapsed="false">
      <c r="A629" s="15" t="s">
        <v>4261</v>
      </c>
      <c r="B629" s="42" t="s">
        <v>4262</v>
      </c>
      <c r="C629" s="17" t="n">
        <v>0.825</v>
      </c>
      <c r="D629" s="69" t="n">
        <f aca="false">LOG(C629,2)</f>
        <v>-0.277533975528909</v>
      </c>
      <c r="E629" s="17" t="n">
        <v>0.871</v>
      </c>
      <c r="F629" s="69" t="n">
        <f aca="false">LOG(E629,2)</f>
        <v>-0.199255376063222</v>
      </c>
      <c r="G629" s="15" t="s">
        <v>4263</v>
      </c>
    </row>
    <row r="630" customFormat="false" ht="15" hidden="false" customHeight="false" outlineLevel="0" collapsed="false">
      <c r="A630" s="15" t="s">
        <v>4264</v>
      </c>
      <c r="B630" s="42" t="s">
        <v>4265</v>
      </c>
      <c r="C630" s="69" t="n">
        <v>0.89777</v>
      </c>
      <c r="D630" s="69" t="n">
        <f aca="false">LOG(C630,2)</f>
        <v>-0.155582207115034</v>
      </c>
      <c r="E630" s="69" t="n">
        <v>0.87106</v>
      </c>
      <c r="F630" s="69" t="n">
        <f aca="false">LOG(E630,2)</f>
        <v>-0.199155997508537</v>
      </c>
      <c r="G630" s="15" t="s">
        <v>4266</v>
      </c>
    </row>
    <row r="631" customFormat="false" ht="15" hidden="false" customHeight="false" outlineLevel="0" collapsed="false">
      <c r="A631" s="15" t="s">
        <v>4267</v>
      </c>
      <c r="B631" s="42" t="s">
        <v>4268</v>
      </c>
      <c r="C631" s="13" t="n">
        <v>0.72146</v>
      </c>
      <c r="D631" s="69" t="n">
        <f aca="false">LOG(C631,2)</f>
        <v>-0.471008685481154</v>
      </c>
      <c r="E631" s="13" t="n">
        <v>0.87192</v>
      </c>
      <c r="F631" s="69" t="n">
        <f aca="false">LOG(E631,2)</f>
        <v>-0.197732323300171</v>
      </c>
      <c r="G631" s="15" t="s">
        <v>4269</v>
      </c>
    </row>
    <row r="632" customFormat="false" ht="15" hidden="false" customHeight="false" outlineLevel="0" collapsed="false">
      <c r="A632" s="15" t="s">
        <v>4270</v>
      </c>
      <c r="B632" s="4" t="s">
        <v>4271</v>
      </c>
      <c r="C632" s="13" t="n">
        <v>1.0996</v>
      </c>
      <c r="D632" s="69" t="n">
        <f aca="false">LOG(C632,2)</f>
        <v>0.136978811963504</v>
      </c>
      <c r="E632" s="13" t="n">
        <v>0.87314</v>
      </c>
      <c r="F632" s="69" t="n">
        <f aca="false">LOG(E632,2)</f>
        <v>-0.195715099552402</v>
      </c>
      <c r="G632" s="18" t="s">
        <v>4272</v>
      </c>
    </row>
    <row r="633" customFormat="false" ht="15" hidden="false" customHeight="false" outlineLevel="0" collapsed="false">
      <c r="A633" s="15" t="s">
        <v>4273</v>
      </c>
      <c r="B633" s="5" t="s">
        <v>4274</v>
      </c>
      <c r="C633" s="69" t="n">
        <v>0.83675</v>
      </c>
      <c r="D633" s="69" t="n">
        <f aca="false">LOG(C633,2)</f>
        <v>-0.257131448975557</v>
      </c>
      <c r="E633" s="69" t="n">
        <v>0.87393</v>
      </c>
      <c r="F633" s="69" t="n">
        <f aca="false">LOG(E633,2)</f>
        <v>-0.194410367446667</v>
      </c>
      <c r="G633" s="15" t="s">
        <v>4275</v>
      </c>
    </row>
    <row r="634" customFormat="false" ht="15" hidden="false" customHeight="false" outlineLevel="0" collapsed="false">
      <c r="A634" s="4" t="s">
        <v>4276</v>
      </c>
      <c r="B634" s="4" t="s">
        <v>4277</v>
      </c>
      <c r="C634" s="13" t="n">
        <v>0.86506</v>
      </c>
      <c r="D634" s="69" t="n">
        <f aca="false">LOG(C634,2)</f>
        <v>-0.209127894276206</v>
      </c>
      <c r="E634" s="13" t="n">
        <v>0.87401</v>
      </c>
      <c r="F634" s="69" t="n">
        <f aca="false">LOG(E634,2)</f>
        <v>-0.194278308447672</v>
      </c>
      <c r="G634" s="4" t="s">
        <v>4278</v>
      </c>
    </row>
    <row r="635" customFormat="false" ht="15" hidden="false" customHeight="false" outlineLevel="0" collapsed="false">
      <c r="A635" s="15" t="s">
        <v>4279</v>
      </c>
      <c r="B635" s="42" t="s">
        <v>4280</v>
      </c>
      <c r="C635" s="69" t="n">
        <v>0.94433</v>
      </c>
      <c r="D635" s="69" t="n">
        <f aca="false">LOG(C635,2)</f>
        <v>-0.0826369914780961</v>
      </c>
      <c r="E635" s="69" t="n">
        <v>0.87403</v>
      </c>
      <c r="F635" s="69" t="n">
        <f aca="false">LOG(E635,2)</f>
        <v>-0.194245295586618</v>
      </c>
      <c r="G635" s="15" t="s">
        <v>4281</v>
      </c>
    </row>
    <row r="636" customFormat="false" ht="15" hidden="false" customHeight="false" outlineLevel="0" collapsed="false">
      <c r="A636" s="4" t="s">
        <v>4282</v>
      </c>
      <c r="B636" s="4" t="s">
        <v>4283</v>
      </c>
      <c r="C636" s="13" t="n">
        <v>0.73134</v>
      </c>
      <c r="D636" s="69" t="n">
        <f aca="false">LOG(C636,2)</f>
        <v>-0.451385823763411</v>
      </c>
      <c r="E636" s="13" t="n">
        <v>0.87546</v>
      </c>
      <c r="F636" s="69" t="n">
        <f aca="false">LOG(E636,2)</f>
        <v>-0.191886831842416</v>
      </c>
      <c r="G636" s="4" t="s">
        <v>4284</v>
      </c>
    </row>
    <row r="637" customFormat="false" ht="15" hidden="false" customHeight="false" outlineLevel="0" collapsed="false">
      <c r="A637" s="15" t="s">
        <v>4285</v>
      </c>
      <c r="B637" s="42" t="s">
        <v>4286</v>
      </c>
      <c r="C637" s="69" t="n">
        <v>0.79353</v>
      </c>
      <c r="D637" s="69" t="n">
        <f aca="false">LOG(C637,2)</f>
        <v>-0.333643328622011</v>
      </c>
      <c r="E637" s="69" t="n">
        <v>0.87599</v>
      </c>
      <c r="F637" s="69" t="n">
        <f aca="false">LOG(E637,2)</f>
        <v>-0.191013694276387</v>
      </c>
      <c r="G637" s="18" t="s">
        <v>4287</v>
      </c>
    </row>
    <row r="638" customFormat="false" ht="15" hidden="false" customHeight="false" outlineLevel="0" collapsed="false">
      <c r="A638" s="15" t="s">
        <v>4288</v>
      </c>
      <c r="B638" s="5" t="s">
        <v>4289</v>
      </c>
      <c r="C638" s="17" t="n">
        <v>0.897</v>
      </c>
      <c r="D638" s="69" t="n">
        <f aca="false">LOG(C638,2)</f>
        <v>-0.156820109742826</v>
      </c>
      <c r="E638" s="17" t="n">
        <v>0.876</v>
      </c>
      <c r="F638" s="69" t="n">
        <f aca="false">LOG(E638,2)</f>
        <v>-0.190997225060914</v>
      </c>
      <c r="G638" s="15" t="s">
        <v>4290</v>
      </c>
    </row>
    <row r="639" customFormat="false" ht="15" hidden="false" customHeight="false" outlineLevel="0" collapsed="false">
      <c r="A639" s="15" t="s">
        <v>4291</v>
      </c>
      <c r="B639" s="42" t="s">
        <v>4292</v>
      </c>
      <c r="C639" s="69" t="n">
        <v>0.92467</v>
      </c>
      <c r="D639" s="69" t="n">
        <f aca="false">LOG(C639,2)</f>
        <v>-0.112989512293813</v>
      </c>
      <c r="E639" s="69" t="n">
        <v>0.87617</v>
      </c>
      <c r="F639" s="69" t="n">
        <f aca="false">LOG(E639,2)</f>
        <v>-0.190717277158917</v>
      </c>
      <c r="G639" s="15" t="s">
        <v>4293</v>
      </c>
    </row>
    <row r="640" customFormat="false" ht="15" hidden="false" customHeight="false" outlineLevel="0" collapsed="false">
      <c r="A640" s="15" t="s">
        <v>4294</v>
      </c>
      <c r="B640" s="42" t="s">
        <v>4295</v>
      </c>
      <c r="C640" s="69" t="n">
        <v>0.83855</v>
      </c>
      <c r="D640" s="69" t="n">
        <f aca="false">LOG(C640,2)</f>
        <v>-0.254031285335759</v>
      </c>
      <c r="E640" s="69" t="n">
        <v>0.87667</v>
      </c>
      <c r="F640" s="69" t="n">
        <f aca="false">LOG(E640,2)</f>
        <v>-0.189894215681533</v>
      </c>
      <c r="G640" s="15" t="s">
        <v>4296</v>
      </c>
    </row>
    <row r="641" customFormat="false" ht="15" hidden="false" customHeight="false" outlineLevel="0" collapsed="false">
      <c r="A641" s="15" t="s">
        <v>4297</v>
      </c>
      <c r="B641" s="42" t="s">
        <v>4298</v>
      </c>
      <c r="C641" s="69" t="n">
        <v>0.96635</v>
      </c>
      <c r="D641" s="69" t="n">
        <f aca="false">LOG(C641,2)</f>
        <v>-0.049382284903776</v>
      </c>
      <c r="E641" s="69" t="n">
        <v>0.87676</v>
      </c>
      <c r="F641" s="69" t="n">
        <f aca="false">LOG(E641,2)</f>
        <v>-0.189746114469857</v>
      </c>
      <c r="G641" s="15" t="s">
        <v>4299</v>
      </c>
    </row>
    <row r="642" customFormat="false" ht="15" hidden="false" customHeight="false" outlineLevel="0" collapsed="false">
      <c r="A642" s="18" t="s">
        <v>4300</v>
      </c>
      <c r="B642" s="42" t="s">
        <v>4301</v>
      </c>
      <c r="C642" s="69" t="n">
        <v>0.91393</v>
      </c>
      <c r="D642" s="69" t="n">
        <f aca="false">LOG(C642,2)</f>
        <v>-0.129844424702748</v>
      </c>
      <c r="E642" s="69" t="n">
        <v>0.87677</v>
      </c>
      <c r="F642" s="69" t="n">
        <f aca="false">LOG(E642,2)</f>
        <v>-0.189729659718117</v>
      </c>
      <c r="G642" s="15" t="s">
        <v>4302</v>
      </c>
    </row>
    <row r="643" customFormat="false" ht="15" hidden="false" customHeight="false" outlineLevel="0" collapsed="false">
      <c r="A643" s="15" t="s">
        <v>4303</v>
      </c>
      <c r="B643" s="5" t="s">
        <v>4304</v>
      </c>
      <c r="C643" s="69" t="n">
        <v>1.1661</v>
      </c>
      <c r="D643" s="69" t="n">
        <f aca="false">LOG(C643,2)</f>
        <v>0.221691513510904</v>
      </c>
      <c r="E643" s="69" t="n">
        <v>0.87759</v>
      </c>
      <c r="F643" s="69" t="n">
        <f aca="false">LOG(E643,2)</f>
        <v>-0.188381008335642</v>
      </c>
      <c r="G643" s="15" t="s">
        <v>4305</v>
      </c>
    </row>
    <row r="644" customFormat="false" ht="15" hidden="false" customHeight="false" outlineLevel="0" collapsed="false">
      <c r="A644" s="15" t="s">
        <v>4306</v>
      </c>
      <c r="B644" s="42" t="s">
        <v>4307</v>
      </c>
      <c r="C644" s="69" t="n">
        <v>0.91327</v>
      </c>
      <c r="D644" s="69" t="n">
        <f aca="false">LOG(C644,2)</f>
        <v>-0.130886651901082</v>
      </c>
      <c r="E644" s="69" t="n">
        <v>0.87801</v>
      </c>
      <c r="F644" s="69" t="n">
        <f aca="false">LOG(E644,2)</f>
        <v>-0.187690723613914</v>
      </c>
      <c r="G644" s="15" t="s">
        <v>4308</v>
      </c>
    </row>
    <row r="645" customFormat="false" ht="15" hidden="false" customHeight="false" outlineLevel="0" collapsed="false">
      <c r="A645" s="18" t="s">
        <v>4309</v>
      </c>
      <c r="B645" s="42" t="s">
        <v>4310</v>
      </c>
      <c r="C645" s="69" t="n">
        <v>0.93539</v>
      </c>
      <c r="D645" s="69" t="n">
        <f aca="false">LOG(C645,2)</f>
        <v>-0.0963600895082355</v>
      </c>
      <c r="E645" s="69" t="n">
        <v>0.87808</v>
      </c>
      <c r="F645" s="69" t="n">
        <f aca="false">LOG(E645,2)</f>
        <v>-0.187575708263999</v>
      </c>
      <c r="G645" s="15" t="s">
        <v>4311</v>
      </c>
    </row>
    <row r="646" customFormat="false" ht="15" hidden="false" customHeight="false" outlineLevel="0" collapsed="false">
      <c r="A646" s="18" t="s">
        <v>4312</v>
      </c>
      <c r="B646" s="5" t="s">
        <v>4313</v>
      </c>
      <c r="C646" s="69" t="n">
        <v>1.2833</v>
      </c>
      <c r="D646" s="69" t="n">
        <f aca="false">LOG(C646,2)</f>
        <v>0.359858472001253</v>
      </c>
      <c r="E646" s="69" t="n">
        <v>0.87812</v>
      </c>
      <c r="F646" s="69" t="n">
        <f aca="false">LOG(E646,2)</f>
        <v>-0.187509989323508</v>
      </c>
      <c r="G646" s="15" t="s">
        <v>4314</v>
      </c>
    </row>
    <row r="647" customFormat="false" ht="15" hidden="false" customHeight="false" outlineLevel="0" collapsed="false">
      <c r="A647" s="15" t="s">
        <v>4315</v>
      </c>
      <c r="B647" s="42" t="s">
        <v>4316</v>
      </c>
      <c r="C647" s="69" t="n">
        <v>0.94128</v>
      </c>
      <c r="D647" s="69" t="n">
        <f aca="false">LOG(C647,2)</f>
        <v>-0.0873041535235066</v>
      </c>
      <c r="E647" s="69" t="n">
        <v>0.87833</v>
      </c>
      <c r="F647" s="69" t="n">
        <f aca="false">LOG(E647,2)</f>
        <v>-0.18716501399255</v>
      </c>
      <c r="G647" s="15" t="s">
        <v>4317</v>
      </c>
    </row>
    <row r="648" customFormat="false" ht="15" hidden="false" customHeight="false" outlineLevel="0" collapsed="false">
      <c r="A648" s="15" t="s">
        <v>4318</v>
      </c>
      <c r="B648" s="42" t="s">
        <v>4319</v>
      </c>
      <c r="C648" s="16" t="n">
        <v>1.0499</v>
      </c>
      <c r="D648" s="69" t="n">
        <f aca="false">LOG(C648,2)</f>
        <v>0.0702519218204442</v>
      </c>
      <c r="E648" s="16" t="n">
        <v>0.87873</v>
      </c>
      <c r="F648" s="69" t="n">
        <f aca="false">LOG(E648,2)</f>
        <v>-0.186508146240368</v>
      </c>
      <c r="G648" s="15" t="s">
        <v>4320</v>
      </c>
    </row>
    <row r="649" customFormat="false" ht="15" hidden="false" customHeight="false" outlineLevel="0" collapsed="false">
      <c r="A649" s="15" t="s">
        <v>4321</v>
      </c>
      <c r="B649" s="42" t="s">
        <v>4322</v>
      </c>
      <c r="C649" s="69" t="n">
        <v>1.2632</v>
      </c>
      <c r="D649" s="69" t="n">
        <f aca="false">LOG(C649,2)</f>
        <v>0.337083076310788</v>
      </c>
      <c r="E649" s="69" t="n">
        <v>0.87894</v>
      </c>
      <c r="F649" s="69" t="n">
        <f aca="false">LOG(E649,2)</f>
        <v>-0.186163410357036</v>
      </c>
      <c r="G649" s="15" t="s">
        <v>4323</v>
      </c>
    </row>
    <row r="650" customFormat="false" ht="15" hidden="false" customHeight="false" outlineLevel="0" collapsed="false">
      <c r="A650" s="15" t="s">
        <v>4324</v>
      </c>
      <c r="B650" s="5" t="s">
        <v>4325</v>
      </c>
      <c r="C650" s="13" t="n">
        <v>1.2108</v>
      </c>
      <c r="D650" s="69" t="n">
        <f aca="false">LOG(C650,2)</f>
        <v>0.275960580278064</v>
      </c>
      <c r="E650" s="13" t="n">
        <v>0.87935</v>
      </c>
      <c r="F650" s="69" t="n">
        <f aca="false">LOG(E650,2)</f>
        <v>-0.185490591905603</v>
      </c>
      <c r="G650" s="15" t="s">
        <v>4326</v>
      </c>
    </row>
    <row r="651" customFormat="false" ht="15" hidden="false" customHeight="false" outlineLevel="0" collapsed="false">
      <c r="A651" s="15" t="s">
        <v>4327</v>
      </c>
      <c r="B651" s="42" t="s">
        <v>4328</v>
      </c>
      <c r="C651" s="17" t="n">
        <v>0.990840149556616</v>
      </c>
      <c r="D651" s="69" t="n">
        <f aca="false">LOG(C651,2)</f>
        <v>-0.0132757660763442</v>
      </c>
      <c r="E651" s="17" t="n">
        <v>0.879422520950116</v>
      </c>
      <c r="F651" s="69" t="n">
        <f aca="false">LOG(E651,2)</f>
        <v>-0.185371616183722</v>
      </c>
      <c r="G651" s="15" t="s">
        <v>4329</v>
      </c>
    </row>
    <row r="652" customFormat="false" ht="15" hidden="false" customHeight="false" outlineLevel="0" collapsed="false">
      <c r="A652" s="18" t="s">
        <v>4330</v>
      </c>
      <c r="B652" s="5" t="s">
        <v>4331</v>
      </c>
      <c r="C652" s="69" t="n">
        <v>1.0055</v>
      </c>
      <c r="D652" s="69" t="n">
        <f aca="false">LOG(C652,2)</f>
        <v>0.00791308164326493</v>
      </c>
      <c r="E652" s="69" t="n">
        <v>0.88018</v>
      </c>
      <c r="F652" s="69" t="n">
        <f aca="false">LOG(E652,2)</f>
        <v>-0.184129504600749</v>
      </c>
      <c r="G652" s="15" t="s">
        <v>4332</v>
      </c>
    </row>
    <row r="653" customFormat="false" ht="15" hidden="false" customHeight="false" outlineLevel="0" collapsed="false">
      <c r="A653" s="15" t="s">
        <v>4333</v>
      </c>
      <c r="B653" s="5" t="s">
        <v>4334</v>
      </c>
      <c r="C653" s="69" t="n">
        <v>0.92863</v>
      </c>
      <c r="D653" s="69" t="n">
        <f aca="false">LOG(C653,2)</f>
        <v>-0.106824206022298</v>
      </c>
      <c r="E653" s="69" t="n">
        <v>0.88048</v>
      </c>
      <c r="F653" s="69" t="n">
        <f aca="false">LOG(E653,2)</f>
        <v>-0.183637861107451</v>
      </c>
      <c r="G653" s="15" t="s">
        <v>4335</v>
      </c>
    </row>
    <row r="654" customFormat="false" ht="15" hidden="false" customHeight="false" outlineLevel="0" collapsed="false">
      <c r="A654" s="15" t="s">
        <v>4336</v>
      </c>
      <c r="B654" s="42" t="s">
        <v>4337</v>
      </c>
      <c r="C654" s="69" t="n">
        <v>0.89853</v>
      </c>
      <c r="D654" s="69" t="n">
        <f aca="false">LOG(C654,2)</f>
        <v>-0.154361421838076</v>
      </c>
      <c r="E654" s="69" t="n">
        <v>0.88078</v>
      </c>
      <c r="F654" s="69" t="n">
        <f aca="false">LOG(E654,2)</f>
        <v>-0.183146385099988</v>
      </c>
      <c r="G654" s="15" t="s">
        <v>4338</v>
      </c>
    </row>
    <row r="655" customFormat="false" ht="15" hidden="false" customHeight="false" outlineLevel="0" collapsed="false">
      <c r="A655" s="15" t="s">
        <v>4339</v>
      </c>
      <c r="B655" s="42" t="s">
        <v>4340</v>
      </c>
      <c r="C655" s="69" t="n">
        <v>0.90282</v>
      </c>
      <c r="D655" s="69" t="n">
        <f aca="false">LOG(C655,2)</f>
        <v>-0.147489716254359</v>
      </c>
      <c r="E655" s="69" t="n">
        <v>0.88163</v>
      </c>
      <c r="F655" s="69" t="n">
        <f aca="false">LOG(E655,2)</f>
        <v>-0.181754778289044</v>
      </c>
      <c r="G655" s="15" t="s">
        <v>4341</v>
      </c>
    </row>
    <row r="656" customFormat="false" ht="15" hidden="false" customHeight="false" outlineLevel="0" collapsed="false">
      <c r="A656" s="15" t="s">
        <v>4342</v>
      </c>
      <c r="B656" s="5" t="s">
        <v>4343</v>
      </c>
      <c r="C656" s="69" t="n">
        <v>0.89085</v>
      </c>
      <c r="D656" s="69" t="n">
        <f aca="false">LOG(C656,2)</f>
        <v>-0.166745561539744</v>
      </c>
      <c r="E656" s="69" t="n">
        <v>0.88206</v>
      </c>
      <c r="F656" s="69" t="n">
        <f aca="false">LOG(E656,2)</f>
        <v>-0.181051299922808</v>
      </c>
      <c r="G656" s="15" t="s">
        <v>4344</v>
      </c>
    </row>
    <row r="657" customFormat="false" ht="15" hidden="false" customHeight="false" outlineLevel="0" collapsed="false">
      <c r="A657" s="4" t="s">
        <v>4345</v>
      </c>
      <c r="B657" s="5" t="s">
        <v>4346</v>
      </c>
      <c r="C657" s="69" t="n">
        <v>0.87434</v>
      </c>
      <c r="D657" s="69" t="n">
        <f aca="false">LOG(C657,2)</f>
        <v>-0.193733692816766</v>
      </c>
      <c r="E657" s="69" t="n">
        <v>0.8822</v>
      </c>
      <c r="F657" s="69" t="n">
        <f aca="false">LOG(E657,2)</f>
        <v>-0.180822334457232</v>
      </c>
      <c r="G657" s="4" t="s">
        <v>4347</v>
      </c>
    </row>
    <row r="658" customFormat="false" ht="15" hidden="false" customHeight="false" outlineLevel="0" collapsed="false">
      <c r="A658" s="15" t="s">
        <v>4348</v>
      </c>
      <c r="B658" s="42" t="s">
        <v>4349</v>
      </c>
      <c r="C658" s="69" t="n">
        <v>0.99547</v>
      </c>
      <c r="D658" s="69" t="n">
        <f aca="false">LOG(C658,2)</f>
        <v>-0.00655025609214922</v>
      </c>
      <c r="E658" s="69" t="n">
        <v>0.88286</v>
      </c>
      <c r="F658" s="69" t="n">
        <f aca="false">LOG(E658,2)</f>
        <v>-0.179743415019519</v>
      </c>
      <c r="G658" s="18" t="s">
        <v>4350</v>
      </c>
    </row>
    <row r="659" customFormat="false" ht="15" hidden="false" customHeight="false" outlineLevel="0" collapsed="false">
      <c r="A659" s="15" t="s">
        <v>4351</v>
      </c>
      <c r="B659" s="42" t="s">
        <v>4352</v>
      </c>
      <c r="C659" s="69" t="n">
        <v>0.83009</v>
      </c>
      <c r="D659" s="69" t="n">
        <f aca="false">LOG(C659,2)</f>
        <v>-0.268660330097038</v>
      </c>
      <c r="E659" s="69" t="n">
        <v>0.88334</v>
      </c>
      <c r="F659" s="69" t="n">
        <f aca="false">LOG(E659,2)</f>
        <v>-0.178959252821947</v>
      </c>
      <c r="G659" s="20" t="s">
        <v>4353</v>
      </c>
    </row>
    <row r="660" customFormat="false" ht="15" hidden="false" customHeight="false" outlineLevel="0" collapsed="false">
      <c r="A660" s="15" t="s">
        <v>4354</v>
      </c>
      <c r="B660" s="5" t="s">
        <v>4355</v>
      </c>
      <c r="C660" s="69" t="n">
        <v>0.86121</v>
      </c>
      <c r="D660" s="69" t="n">
        <f aca="false">LOG(C660,2)</f>
        <v>-0.215563023330835</v>
      </c>
      <c r="E660" s="69" t="n">
        <v>0.88384</v>
      </c>
      <c r="F660" s="69" t="n">
        <f aca="false">LOG(E660,2)</f>
        <v>-0.178142870178761</v>
      </c>
      <c r="G660" s="20" t="s">
        <v>4356</v>
      </c>
    </row>
    <row r="661" customFormat="false" ht="15" hidden="false" customHeight="false" outlineLevel="0" collapsed="false">
      <c r="A661" s="15" t="s">
        <v>4357</v>
      </c>
      <c r="B661" s="42" t="s">
        <v>4358</v>
      </c>
      <c r="C661" s="69" t="n">
        <v>0.94033</v>
      </c>
      <c r="D661" s="69" t="n">
        <f aca="false">LOG(C661,2)</f>
        <v>-0.0887609489330775</v>
      </c>
      <c r="E661" s="69" t="n">
        <v>0.88459</v>
      </c>
      <c r="F661" s="69" t="n">
        <f aca="false">LOG(E661,2)</f>
        <v>-0.176919161753164</v>
      </c>
      <c r="G661" s="20" t="s">
        <v>4359</v>
      </c>
    </row>
    <row r="662" customFormat="false" ht="15" hidden="false" customHeight="false" outlineLevel="0" collapsed="false">
      <c r="A662" s="15" t="s">
        <v>4360</v>
      </c>
      <c r="B662" s="5" t="s">
        <v>4361</v>
      </c>
      <c r="C662" s="69" t="n">
        <v>0.97934</v>
      </c>
      <c r="D662" s="69" t="n">
        <f aca="false">LOG(C662,2)</f>
        <v>-0.0301182839275049</v>
      </c>
      <c r="E662" s="69" t="n">
        <v>0.88552</v>
      </c>
      <c r="F662" s="69" t="n">
        <f aca="false">LOG(E662,2)</f>
        <v>-0.17540320340992</v>
      </c>
      <c r="G662" s="20" t="s">
        <v>4362</v>
      </c>
    </row>
    <row r="663" customFormat="false" ht="15" hidden="false" customHeight="false" outlineLevel="0" collapsed="false">
      <c r="A663" s="15" t="s">
        <v>4363</v>
      </c>
      <c r="B663" s="42" t="s">
        <v>4364</v>
      </c>
      <c r="C663" s="69" t="n">
        <v>1.0002</v>
      </c>
      <c r="D663" s="69" t="n">
        <f aca="false">LOG(C663,2)</f>
        <v>0.000288510158123553</v>
      </c>
      <c r="E663" s="69" t="n">
        <v>0.88697</v>
      </c>
      <c r="F663" s="69" t="n">
        <f aca="false">LOG(E663,2)</f>
        <v>-0.173042785832458</v>
      </c>
      <c r="G663" s="20" t="s">
        <v>4365</v>
      </c>
    </row>
    <row r="664" customFormat="false" ht="15" hidden="false" customHeight="false" outlineLevel="0" collapsed="false">
      <c r="A664" s="4" t="s">
        <v>4366</v>
      </c>
      <c r="B664" s="19" t="s">
        <v>4367</v>
      </c>
      <c r="C664" s="69" t="n">
        <v>0.70923</v>
      </c>
      <c r="D664" s="69" t="n">
        <f aca="false">LOG(C664,2)</f>
        <v>-0.495674532232491</v>
      </c>
      <c r="E664" s="69" t="n">
        <v>0.88726</v>
      </c>
      <c r="F664" s="69" t="n">
        <f aca="false">LOG(E664,2)</f>
        <v>-0.172571165393638</v>
      </c>
      <c r="G664" s="28" t="s">
        <v>4368</v>
      </c>
    </row>
    <row r="665" customFormat="false" ht="15" hidden="false" customHeight="false" outlineLevel="0" collapsed="false">
      <c r="A665" s="15" t="s">
        <v>4369</v>
      </c>
      <c r="B665" s="42" t="s">
        <v>4370</v>
      </c>
      <c r="C665" s="69" t="n">
        <v>1.1174</v>
      </c>
      <c r="D665" s="69" t="n">
        <f aca="false">LOG(C665,2)</f>
        <v>0.160145725404579</v>
      </c>
      <c r="E665" s="69" t="n">
        <v>0.88741</v>
      </c>
      <c r="F665" s="69" t="n">
        <f aca="false">LOG(E665,2)</f>
        <v>-0.17232728427022</v>
      </c>
      <c r="G665" s="20" t="s">
        <v>4371</v>
      </c>
    </row>
    <row r="666" customFormat="false" ht="15" hidden="false" customHeight="false" outlineLevel="0" collapsed="false">
      <c r="A666" s="4" t="s">
        <v>4372</v>
      </c>
      <c r="B666" s="4" t="s">
        <v>4373</v>
      </c>
      <c r="C666" s="13" t="n">
        <v>1.1499</v>
      </c>
      <c r="D666" s="69" t="n">
        <f aca="false">LOG(C666,2)</f>
        <v>0.201508403972225</v>
      </c>
      <c r="E666" s="13" t="n">
        <v>0.88759</v>
      </c>
      <c r="F666" s="69" t="n">
        <f aca="false">LOG(E666,2)</f>
        <v>-0.172034681331346</v>
      </c>
      <c r="G666" s="4" t="s">
        <v>4374</v>
      </c>
    </row>
    <row r="667" customFormat="false" ht="15" hidden="false" customHeight="false" outlineLevel="0" collapsed="false">
      <c r="A667" s="18" t="s">
        <v>4375</v>
      </c>
      <c r="B667" s="52" t="s">
        <v>4376</v>
      </c>
      <c r="C667" s="16" t="n">
        <v>0.86371</v>
      </c>
      <c r="D667" s="69" t="n">
        <f aca="false">LOG(C667,2)</f>
        <v>-0.211381101702405</v>
      </c>
      <c r="E667" s="16" t="n">
        <v>0.88832</v>
      </c>
      <c r="F667" s="69" t="n">
        <f aca="false">LOG(E667,2)</f>
        <v>-0.170848621858551</v>
      </c>
      <c r="G667" s="20" t="s">
        <v>4377</v>
      </c>
    </row>
    <row r="668" customFormat="false" ht="15" hidden="false" customHeight="false" outlineLevel="0" collapsed="false">
      <c r="A668" s="15" t="s">
        <v>4378</v>
      </c>
      <c r="B668" s="4" t="s">
        <v>4379</v>
      </c>
      <c r="C668" s="69" t="n">
        <v>0.9759</v>
      </c>
      <c r="D668" s="69" t="n">
        <f aca="false">LOG(C668,2)</f>
        <v>-0.0351947717871614</v>
      </c>
      <c r="E668" s="69" t="n">
        <v>0.88871</v>
      </c>
      <c r="F668" s="69" t="n">
        <f aca="false">LOG(E668,2)</f>
        <v>-0.170215373038913</v>
      </c>
      <c r="G668" s="20" t="s">
        <v>4380</v>
      </c>
    </row>
    <row r="669" customFormat="false" ht="15" hidden="false" customHeight="false" outlineLevel="0" collapsed="false">
      <c r="A669" s="4" t="s">
        <v>4381</v>
      </c>
      <c r="B669" s="72" t="s">
        <v>4382</v>
      </c>
      <c r="C669" s="69" t="n">
        <v>0.98083</v>
      </c>
      <c r="D669" s="69" t="n">
        <f aca="false">LOG(C669,2)</f>
        <v>-0.0279249884225765</v>
      </c>
      <c r="E669" s="69" t="n">
        <v>0.88877</v>
      </c>
      <c r="F669" s="69" t="n">
        <f aca="false">LOG(E669,2)</f>
        <v>-0.170117974809413</v>
      </c>
      <c r="G669" s="28" t="s">
        <v>4383</v>
      </c>
    </row>
    <row r="670" customFormat="false" ht="15" hidden="false" customHeight="false" outlineLevel="0" collapsed="false">
      <c r="A670" s="14" t="s">
        <v>4384</v>
      </c>
      <c r="B670" s="4" t="s">
        <v>4385</v>
      </c>
      <c r="C670" s="13" t="n">
        <v>0.80378</v>
      </c>
      <c r="D670" s="69" t="n">
        <f aca="false">LOG(C670,2)</f>
        <v>-0.31512741480321</v>
      </c>
      <c r="E670" s="13" t="n">
        <v>0.89071</v>
      </c>
      <c r="F670" s="69" t="n">
        <f aca="false">LOG(E670,2)</f>
        <v>-0.166972303615385</v>
      </c>
      <c r="G670" s="28" t="s">
        <v>4386</v>
      </c>
    </row>
    <row r="671" customFormat="false" ht="15" hidden="false" customHeight="false" outlineLevel="0" collapsed="false">
      <c r="A671" s="14" t="s">
        <v>4387</v>
      </c>
      <c r="B671" s="49" t="s">
        <v>4388</v>
      </c>
      <c r="C671" s="13" t="n">
        <v>1.009</v>
      </c>
      <c r="D671" s="69" t="n">
        <f aca="false">LOG(C671,2)</f>
        <v>0.01292617444427</v>
      </c>
      <c r="E671" s="13" t="n">
        <v>0.89075</v>
      </c>
      <c r="F671" s="69" t="n">
        <f aca="false">LOG(E671,2)</f>
        <v>-0.166907516528788</v>
      </c>
      <c r="G671" s="28" t="s">
        <v>4389</v>
      </c>
    </row>
    <row r="672" customFormat="false" ht="15" hidden="false" customHeight="false" outlineLevel="0" collapsed="false">
      <c r="A672" s="15" t="s">
        <v>4390</v>
      </c>
      <c r="B672" s="52" t="s">
        <v>4391</v>
      </c>
      <c r="C672" s="69" t="n">
        <v>1.0442</v>
      </c>
      <c r="D672" s="69" t="n">
        <f aca="false">LOG(C672,2)</f>
        <v>0.0623980637984785</v>
      </c>
      <c r="E672" s="69" t="n">
        <v>0.89076</v>
      </c>
      <c r="F672" s="69" t="n">
        <f aca="false">LOG(E672,2)</f>
        <v>-0.166891320211721</v>
      </c>
      <c r="G672" s="20" t="s">
        <v>4392</v>
      </c>
    </row>
    <row r="673" customFormat="false" ht="15" hidden="false" customHeight="false" outlineLevel="0" collapsed="false">
      <c r="A673" s="4" t="s">
        <v>4393</v>
      </c>
      <c r="B673" s="4" t="s">
        <v>4394</v>
      </c>
      <c r="C673" s="13" t="n">
        <v>1.126</v>
      </c>
      <c r="D673" s="69" t="n">
        <f aca="false">LOG(C673,2)</f>
        <v>0.171206827418142</v>
      </c>
      <c r="E673" s="13" t="n">
        <v>0.89295</v>
      </c>
      <c r="F673" s="69" t="n">
        <f aca="false">LOG(E673,2)</f>
        <v>-0.163348699800181</v>
      </c>
      <c r="G673" s="28" t="s">
        <v>4395</v>
      </c>
    </row>
    <row r="674" customFormat="false" ht="15" hidden="false" customHeight="false" outlineLevel="0" collapsed="false">
      <c r="A674" s="15" t="s">
        <v>4396</v>
      </c>
      <c r="B674" s="52" t="s">
        <v>4397</v>
      </c>
      <c r="C674" s="69" t="n">
        <v>0.94108</v>
      </c>
      <c r="D674" s="69" t="n">
        <f aca="false">LOG(C674,2)</f>
        <v>-0.0876107250712058</v>
      </c>
      <c r="E674" s="69" t="n">
        <v>0.89468</v>
      </c>
      <c r="F674" s="69" t="n">
        <f aca="false">LOG(E674,2)</f>
        <v>-0.160556328672022</v>
      </c>
      <c r="G674" s="20" t="s">
        <v>4398</v>
      </c>
    </row>
    <row r="675" customFormat="false" ht="15" hidden="false" customHeight="false" outlineLevel="0" collapsed="false">
      <c r="A675" s="15" t="s">
        <v>4399</v>
      </c>
      <c r="B675" s="42" t="s">
        <v>4400</v>
      </c>
      <c r="C675" s="69" t="n">
        <v>1.0014</v>
      </c>
      <c r="D675" s="69" t="n">
        <f aca="false">LOG(C675,2)</f>
        <v>0.00201836053430563</v>
      </c>
      <c r="E675" s="69" t="n">
        <v>0.89496</v>
      </c>
      <c r="F675" s="69" t="n">
        <f aca="false">LOG(E675,2)</f>
        <v>-0.160104891942014</v>
      </c>
      <c r="G675" s="20" t="s">
        <v>4401</v>
      </c>
    </row>
    <row r="676" customFormat="false" ht="15" hidden="false" customHeight="false" outlineLevel="0" collapsed="false">
      <c r="A676" s="15" t="s">
        <v>4402</v>
      </c>
      <c r="B676" s="42" t="s">
        <v>4403</v>
      </c>
      <c r="C676" s="13" t="n">
        <v>0.966589090909091</v>
      </c>
      <c r="D676" s="69" t="n">
        <f aca="false">LOG(C676,2)</f>
        <v>-0.0490253825344788</v>
      </c>
      <c r="E676" s="13" t="n">
        <v>0.895100909090909</v>
      </c>
      <c r="F676" s="69" t="n">
        <f aca="false">LOG(E676,2)</f>
        <v>-0.159877761294048</v>
      </c>
      <c r="G676" s="20" t="s">
        <v>4404</v>
      </c>
    </row>
    <row r="677" customFormat="false" ht="15" hidden="false" customHeight="false" outlineLevel="0" collapsed="false">
      <c r="A677" s="4" t="s">
        <v>4405</v>
      </c>
      <c r="B677" s="49" t="s">
        <v>4406</v>
      </c>
      <c r="C677" s="13" t="n">
        <v>1.1959</v>
      </c>
      <c r="D677" s="69" t="n">
        <f aca="false">LOG(C677,2)</f>
        <v>0.258096757817156</v>
      </c>
      <c r="E677" s="13" t="n">
        <v>0.89537</v>
      </c>
      <c r="F677" s="69" t="n">
        <f aca="false">LOG(E677,2)</f>
        <v>-0.159444114345588</v>
      </c>
      <c r="G677" s="28" t="s">
        <v>4407</v>
      </c>
    </row>
    <row r="678" customFormat="false" ht="15" hidden="false" customHeight="false" outlineLevel="0" collapsed="false">
      <c r="A678" s="15" t="s">
        <v>4408</v>
      </c>
      <c r="B678" s="42" t="s">
        <v>4409</v>
      </c>
      <c r="C678" s="17" t="n">
        <v>0.856</v>
      </c>
      <c r="D678" s="69" t="n">
        <f aca="false">LOG(C678,2)</f>
        <v>-0.22431729826094</v>
      </c>
      <c r="E678" s="17" t="n">
        <v>0.898</v>
      </c>
      <c r="F678" s="69" t="n">
        <f aca="false">LOG(E678,2)</f>
        <v>-0.15521264992094</v>
      </c>
      <c r="G678" s="20" t="s">
        <v>4410</v>
      </c>
    </row>
    <row r="679" customFormat="false" ht="15" hidden="false" customHeight="false" outlineLevel="0" collapsed="false">
      <c r="A679" s="15" t="s">
        <v>4411</v>
      </c>
      <c r="B679" s="52" t="s">
        <v>4412</v>
      </c>
      <c r="C679" s="17" t="n">
        <v>0.979</v>
      </c>
      <c r="D679" s="69" t="n">
        <f aca="false">LOG(C679,2)</f>
        <v>-0.0306192350583921</v>
      </c>
      <c r="E679" s="17" t="n">
        <v>0.898</v>
      </c>
      <c r="F679" s="69" t="n">
        <f aca="false">LOG(E679,2)</f>
        <v>-0.15521264992094</v>
      </c>
      <c r="G679" s="20" t="s">
        <v>4413</v>
      </c>
    </row>
    <row r="680" customFormat="false" ht="15" hidden="false" customHeight="false" outlineLevel="0" collapsed="false">
      <c r="A680" s="15" t="s">
        <v>4414</v>
      </c>
      <c r="B680" s="42" t="s">
        <v>4415</v>
      </c>
      <c r="C680" s="69" t="n">
        <v>0.92095</v>
      </c>
      <c r="D680" s="69" t="n">
        <f aca="false">LOG(C680,2)</f>
        <v>-0.118805262903184</v>
      </c>
      <c r="E680" s="69" t="n">
        <v>0.89822</v>
      </c>
      <c r="F680" s="69" t="n">
        <f aca="false">LOG(E680,2)</f>
        <v>-0.154859248989448</v>
      </c>
      <c r="G680" s="18" t="s">
        <v>4416</v>
      </c>
    </row>
    <row r="681" customFormat="false" ht="15" hidden="false" customHeight="false" outlineLevel="0" collapsed="false">
      <c r="A681" s="4" t="s">
        <v>4417</v>
      </c>
      <c r="B681" s="72" t="s">
        <v>4418</v>
      </c>
      <c r="C681" s="69" t="n">
        <v>0.97538</v>
      </c>
      <c r="D681" s="69" t="n">
        <f aca="false">LOG(C681,2)</f>
        <v>-0.0359637044252466</v>
      </c>
      <c r="E681" s="69" t="n">
        <v>0.89892</v>
      </c>
      <c r="F681" s="69" t="n">
        <f aca="false">LOG(E681,2)</f>
        <v>-0.153735367066287</v>
      </c>
      <c r="G681" s="28" t="s">
        <v>4419</v>
      </c>
    </row>
    <row r="682" customFormat="false" ht="15" hidden="false" customHeight="false" outlineLevel="0" collapsed="false">
      <c r="A682" s="15" t="s">
        <v>4420</v>
      </c>
      <c r="B682" s="4" t="s">
        <v>4421</v>
      </c>
      <c r="C682" s="69" t="n">
        <v>0.88195</v>
      </c>
      <c r="D682" s="69" t="n">
        <f aca="false">LOG(C682,2)</f>
        <v>-0.181231226855992</v>
      </c>
      <c r="E682" s="69" t="n">
        <v>0.8995</v>
      </c>
      <c r="F682" s="69" t="n">
        <f aca="false">LOG(E682,2)</f>
        <v>-0.152804813410605</v>
      </c>
      <c r="G682" s="20" t="s">
        <v>4422</v>
      </c>
    </row>
    <row r="683" customFormat="false" ht="15" hidden="false" customHeight="false" outlineLevel="0" collapsed="false">
      <c r="A683" s="15" t="s">
        <v>4423</v>
      </c>
      <c r="B683" s="52" t="s">
        <v>4424</v>
      </c>
      <c r="C683" s="69" t="n">
        <v>0.77354</v>
      </c>
      <c r="D683" s="69" t="n">
        <f aca="false">LOG(C683,2)</f>
        <v>-0.370452199063646</v>
      </c>
      <c r="E683" s="69" t="n">
        <v>0.89969</v>
      </c>
      <c r="F683" s="69" t="n">
        <f aca="false">LOG(E683,2)</f>
        <v>-0.152500107338664</v>
      </c>
      <c r="G683" s="20" t="s">
        <v>4425</v>
      </c>
    </row>
    <row r="684" customFormat="false" ht="15" hidden="false" customHeight="false" outlineLevel="0" collapsed="false">
      <c r="A684" s="15" t="s">
        <v>4426</v>
      </c>
      <c r="B684" s="52" t="s">
        <v>4427</v>
      </c>
      <c r="C684" s="69" t="n">
        <v>1.1152</v>
      </c>
      <c r="D684" s="69" t="n">
        <f aca="false">LOG(C684,2)</f>
        <v>0.157302466318974</v>
      </c>
      <c r="E684" s="69" t="n">
        <v>0.89969</v>
      </c>
      <c r="F684" s="69" t="n">
        <f aca="false">LOG(E684,2)</f>
        <v>-0.152500107338664</v>
      </c>
      <c r="G684" s="20" t="s">
        <v>4428</v>
      </c>
    </row>
    <row r="685" customFormat="false" ht="15" hidden="false" customHeight="false" outlineLevel="0" collapsed="false">
      <c r="A685" s="4" t="s">
        <v>4429</v>
      </c>
      <c r="B685" s="4" t="s">
        <v>4430</v>
      </c>
      <c r="C685" s="13" t="n">
        <v>1.1417</v>
      </c>
      <c r="D685" s="69" t="n">
        <f aca="false">LOG(C685,2)</f>
        <v>0.191183609220039</v>
      </c>
      <c r="E685" s="13" t="n">
        <v>0.90114</v>
      </c>
      <c r="F685" s="69" t="n">
        <f aca="false">LOG(E685,2)</f>
        <v>-0.150176836112212</v>
      </c>
      <c r="G685" s="28" t="s">
        <v>4431</v>
      </c>
    </row>
    <row r="686" customFormat="false" ht="15" hidden="false" customHeight="false" outlineLevel="0" collapsed="false">
      <c r="A686" s="15" t="s">
        <v>4432</v>
      </c>
      <c r="B686" s="78" t="s">
        <v>4433</v>
      </c>
      <c r="C686" s="69" t="n">
        <v>0.96218</v>
      </c>
      <c r="D686" s="69" t="n">
        <f aca="false">LOG(C686,2)</f>
        <v>-0.0556212832043885</v>
      </c>
      <c r="E686" s="69" t="n">
        <v>0.90244</v>
      </c>
      <c r="F686" s="69" t="n">
        <f aca="false">LOG(E686,2)</f>
        <v>-0.148097079319662</v>
      </c>
      <c r="G686" s="26" t="s">
        <v>4434</v>
      </c>
    </row>
    <row r="687" customFormat="false" ht="15" hidden="false" customHeight="false" outlineLevel="0" collapsed="false">
      <c r="A687" s="15" t="s">
        <v>4435</v>
      </c>
      <c r="B687" s="52" t="s">
        <v>4436</v>
      </c>
      <c r="C687" s="13" t="n">
        <v>0.9134</v>
      </c>
      <c r="D687" s="69" t="n">
        <f aca="false">LOG(C687,2)</f>
        <v>-0.130681305171095</v>
      </c>
      <c r="E687" s="13" t="n">
        <v>0.90365</v>
      </c>
      <c r="F687" s="69" t="n">
        <f aca="false">LOG(E687,2)</f>
        <v>-0.146163995962078</v>
      </c>
      <c r="G687" s="20" t="s">
        <v>4437</v>
      </c>
    </row>
    <row r="688" customFormat="false" ht="15" hidden="false" customHeight="false" outlineLevel="0" collapsed="false">
      <c r="A688" s="4" t="s">
        <v>4438</v>
      </c>
      <c r="B688" s="72" t="s">
        <v>4439</v>
      </c>
      <c r="C688" s="69" t="n">
        <v>0.96099</v>
      </c>
      <c r="D688" s="69" t="n">
        <f aca="false">LOG(C688,2)</f>
        <v>-0.0574066764018346</v>
      </c>
      <c r="E688" s="69" t="n">
        <v>0.90409</v>
      </c>
      <c r="F688" s="69" t="n">
        <f aca="false">LOG(E688,2)</f>
        <v>-0.145461698252754</v>
      </c>
      <c r="G688" s="28" t="s">
        <v>4440</v>
      </c>
    </row>
    <row r="689" customFormat="false" ht="15" hidden="false" customHeight="false" outlineLevel="0" collapsed="false">
      <c r="A689" s="4" t="s">
        <v>4441</v>
      </c>
      <c r="B689" s="4" t="s">
        <v>4442</v>
      </c>
      <c r="C689" s="13" t="n">
        <v>0.88507</v>
      </c>
      <c r="D689" s="69" t="n">
        <f aca="false">LOG(C689,2)</f>
        <v>-0.176136532732212</v>
      </c>
      <c r="E689" s="13" t="n">
        <v>0.9045</v>
      </c>
      <c r="F689" s="69" t="n">
        <f aca="false">LOG(E689,2)</f>
        <v>-0.144807592040846</v>
      </c>
      <c r="G689" s="28" t="s">
        <v>4443</v>
      </c>
    </row>
    <row r="690" customFormat="false" ht="15" hidden="false" customHeight="false" outlineLevel="0" collapsed="false">
      <c r="A690" s="15" t="s">
        <v>4444</v>
      </c>
      <c r="B690" s="52" t="s">
        <v>4445</v>
      </c>
      <c r="C690" s="69" t="n">
        <v>0.90463</v>
      </c>
      <c r="D690" s="69" t="n">
        <f aca="false">LOG(C690,2)</f>
        <v>-0.144600254419295</v>
      </c>
      <c r="E690" s="69" t="n">
        <v>0.90551</v>
      </c>
      <c r="F690" s="69" t="n">
        <f aca="false">LOG(E690,2)</f>
        <v>-0.143197521220758</v>
      </c>
      <c r="G690" s="20" t="s">
        <v>4446</v>
      </c>
    </row>
    <row r="691" customFormat="false" ht="15" hidden="false" customHeight="false" outlineLevel="0" collapsed="false">
      <c r="A691" s="15" t="s">
        <v>4447</v>
      </c>
      <c r="B691" s="42" t="s">
        <v>4448</v>
      </c>
      <c r="C691" s="69" t="n">
        <v>0.89445</v>
      </c>
      <c r="D691" s="69" t="n">
        <f aca="false">LOG(C691,2)</f>
        <v>-0.160927257404123</v>
      </c>
      <c r="E691" s="69" t="n">
        <v>0.90745</v>
      </c>
      <c r="F691" s="69" t="n">
        <f aca="false">LOG(E691,2)</f>
        <v>-0.140109941298865</v>
      </c>
      <c r="G691" s="20" t="s">
        <v>4449</v>
      </c>
    </row>
    <row r="692" customFormat="false" ht="15.75" hidden="false" customHeight="true" outlineLevel="0" collapsed="false">
      <c r="A692" s="15" t="s">
        <v>4450</v>
      </c>
      <c r="B692" s="52" t="s">
        <v>4451</v>
      </c>
      <c r="C692" s="69" t="n">
        <v>0.90297</v>
      </c>
      <c r="D692" s="69" t="n">
        <f aca="false">LOG(C692,2)</f>
        <v>-0.147250038045231</v>
      </c>
      <c r="E692" s="69" t="n">
        <v>0.91033</v>
      </c>
      <c r="F692" s="69" t="n">
        <f aca="false">LOG(E692,2)</f>
        <v>-0.135538469289807</v>
      </c>
      <c r="G692" s="20" t="s">
        <v>4452</v>
      </c>
      <c r="H692" s="94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  <c r="X692" s="21"/>
      <c r="Y692" s="21"/>
      <c r="Z692" s="21"/>
      <c r="AA692" s="21"/>
      <c r="AB692" s="21"/>
      <c r="AC692" s="21"/>
      <c r="AD692" s="21"/>
      <c r="AE692" s="21"/>
    </row>
    <row r="693" customFormat="false" ht="15.75" hidden="false" customHeight="true" outlineLevel="0" collapsed="false">
      <c r="A693" s="15" t="s">
        <v>4453</v>
      </c>
      <c r="B693" s="42" t="s">
        <v>4454</v>
      </c>
      <c r="C693" s="69" t="n">
        <v>0.81979</v>
      </c>
      <c r="D693" s="69" t="n">
        <f aca="false">LOG(C693,2)</f>
        <v>-0.286673703156193</v>
      </c>
      <c r="E693" s="69" t="n">
        <v>0.91044</v>
      </c>
      <c r="F693" s="69" t="n">
        <f aca="false">LOG(E693,2)</f>
        <v>-0.135364151331261</v>
      </c>
      <c r="G693" s="20" t="s">
        <v>4455</v>
      </c>
      <c r="H693" s="95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  <c r="X693" s="21"/>
      <c r="Y693" s="21"/>
      <c r="Z693" s="21"/>
      <c r="AA693" s="21"/>
      <c r="AB693" s="21"/>
      <c r="AC693" s="21"/>
      <c r="AD693" s="21"/>
      <c r="AE693" s="21"/>
      <c r="AF693" s="21"/>
    </row>
    <row r="694" customFormat="false" ht="15" hidden="false" customHeight="false" outlineLevel="0" collapsed="false">
      <c r="A694" s="15" t="s">
        <v>4456</v>
      </c>
      <c r="B694" s="42" t="s">
        <v>4457</v>
      </c>
      <c r="C694" s="69" t="n">
        <v>0.97931</v>
      </c>
      <c r="D694" s="69" t="n">
        <f aca="false">LOG(C694,2)</f>
        <v>-0.0301624785015534</v>
      </c>
      <c r="E694" s="69" t="n">
        <v>0.91092</v>
      </c>
      <c r="F694" s="69" t="n">
        <f aca="false">LOG(E694,2)</f>
        <v>-0.134603737535352</v>
      </c>
      <c r="G694" s="15" t="s">
        <v>4458</v>
      </c>
    </row>
    <row r="695" customFormat="false" ht="15.75" hidden="false" customHeight="true" outlineLevel="0" collapsed="false">
      <c r="A695" s="15" t="s">
        <v>4459</v>
      </c>
      <c r="B695" s="61" t="s">
        <v>4460</v>
      </c>
      <c r="C695" s="69" t="n">
        <v>0.90416</v>
      </c>
      <c r="D695" s="69" t="n">
        <f aca="false">LOG(C695,2)</f>
        <v>-0.145350000586046</v>
      </c>
      <c r="E695" s="69" t="n">
        <v>0.9117</v>
      </c>
      <c r="F695" s="69" t="n">
        <f aca="false">LOG(E695,2)</f>
        <v>-0.133368919305999</v>
      </c>
      <c r="G695" s="33" t="s">
        <v>4461</v>
      </c>
      <c r="H695" s="21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  <c r="X695" s="21"/>
      <c r="Y695" s="21"/>
      <c r="Z695" s="21"/>
      <c r="AA695" s="21"/>
      <c r="AB695" s="21"/>
    </row>
    <row r="696" customFormat="false" ht="15" hidden="false" customHeight="false" outlineLevel="0" collapsed="false">
      <c r="A696" s="15" t="s">
        <v>4462</v>
      </c>
      <c r="B696" s="42" t="s">
        <v>4463</v>
      </c>
      <c r="C696" s="69" t="n">
        <v>1.1835</v>
      </c>
      <c r="D696" s="69" t="n">
        <f aca="false">LOG(C696,2)</f>
        <v>0.243059706072528</v>
      </c>
      <c r="E696" s="69" t="n">
        <v>0.91526</v>
      </c>
      <c r="F696" s="69" t="n">
        <f aca="false">LOG(E696,2)</f>
        <v>-0.127746463591527</v>
      </c>
      <c r="G696" s="15" t="s">
        <v>4464</v>
      </c>
    </row>
    <row r="697" customFormat="false" ht="15" hidden="false" customHeight="false" outlineLevel="0" collapsed="false">
      <c r="A697" s="4" t="s">
        <v>4465</v>
      </c>
      <c r="B697" s="5" t="s">
        <v>4466</v>
      </c>
      <c r="C697" s="69" t="n">
        <v>0.91321</v>
      </c>
      <c r="D697" s="69" t="n">
        <f aca="false">LOG(C697,2)</f>
        <v>-0.13098143717383</v>
      </c>
      <c r="E697" s="69" t="n">
        <v>0.91569</v>
      </c>
      <c r="F697" s="69" t="n">
        <f aca="false">LOG(E697,2)</f>
        <v>-0.127068827523925</v>
      </c>
      <c r="G697" s="4" t="s">
        <v>4467</v>
      </c>
    </row>
    <row r="698" customFormat="false" ht="15.75" hidden="false" customHeight="true" outlineLevel="0" collapsed="false">
      <c r="A698" s="15" t="s">
        <v>4468</v>
      </c>
      <c r="B698" s="61" t="s">
        <v>4469</v>
      </c>
      <c r="C698" s="69" t="n">
        <v>0.73999</v>
      </c>
      <c r="D698" s="69" t="n">
        <f aca="false">LOG(C698,2)</f>
        <v>-0.434422320156436</v>
      </c>
      <c r="E698" s="69" t="n">
        <v>0.91569</v>
      </c>
      <c r="F698" s="69" t="n">
        <f aca="false">LOG(E698,2)</f>
        <v>-0.127068827523925</v>
      </c>
      <c r="G698" s="33" t="s">
        <v>4470</v>
      </c>
      <c r="H698" s="21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  <c r="X698" s="21"/>
      <c r="Y698" s="21"/>
      <c r="Z698" s="21"/>
      <c r="AA698" s="21"/>
      <c r="AB698" s="21"/>
    </row>
    <row r="699" customFormat="false" ht="15.75" hidden="false" customHeight="true" outlineLevel="0" collapsed="false">
      <c r="A699" s="15" t="s">
        <v>4471</v>
      </c>
      <c r="B699" s="32" t="s">
        <v>4472</v>
      </c>
      <c r="C699" s="13" t="n">
        <v>1.2586</v>
      </c>
      <c r="D699" s="69" t="n">
        <f aca="false">LOG(C699,2)</f>
        <v>0.331819848022602</v>
      </c>
      <c r="E699" s="13" t="n">
        <v>0.91588</v>
      </c>
      <c r="F699" s="69" t="n">
        <f aca="false">LOG(E699,2)</f>
        <v>-0.126769508296429</v>
      </c>
      <c r="G699" s="33" t="s">
        <v>4473</v>
      </c>
      <c r="H699" s="21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  <c r="X699" s="21"/>
      <c r="Y699" s="21"/>
      <c r="Z699" s="21"/>
      <c r="AA699" s="21"/>
      <c r="AB699" s="21"/>
    </row>
    <row r="700" customFormat="false" ht="15.75" hidden="false" customHeight="true" outlineLevel="0" collapsed="false">
      <c r="A700" s="15" t="s">
        <v>4474</v>
      </c>
      <c r="B700" s="61" t="s">
        <v>4475</v>
      </c>
      <c r="C700" s="69" t="n">
        <v>0.91325</v>
      </c>
      <c r="D700" s="69" t="n">
        <f aca="false">LOG(C700,2)</f>
        <v>-0.130918246300069</v>
      </c>
      <c r="E700" s="69" t="n">
        <v>0.91697</v>
      </c>
      <c r="F700" s="69" t="n">
        <f aca="false">LOG(E700,2)</f>
        <v>-0.125053560150148</v>
      </c>
      <c r="G700" s="33" t="s">
        <v>4476</v>
      </c>
      <c r="H700" s="21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  <c r="X700" s="21"/>
      <c r="Y700" s="21"/>
      <c r="Z700" s="21"/>
      <c r="AA700" s="21"/>
      <c r="AB700" s="21"/>
    </row>
    <row r="701" customFormat="false" ht="15" hidden="false" customHeight="false" outlineLevel="0" collapsed="false">
      <c r="A701" s="4" t="s">
        <v>4477</v>
      </c>
      <c r="B701" s="5" t="s">
        <v>4478</v>
      </c>
      <c r="C701" s="69" t="n">
        <v>0.87335</v>
      </c>
      <c r="D701" s="69" t="n">
        <f aca="false">LOG(C701,2)</f>
        <v>-0.195368156873032</v>
      </c>
      <c r="E701" s="69" t="n">
        <v>0.91698</v>
      </c>
      <c r="F701" s="69" t="n">
        <f aca="false">LOG(E701,2)</f>
        <v>-0.125037826950869</v>
      </c>
      <c r="G701" s="4" t="s">
        <v>4479</v>
      </c>
    </row>
    <row r="702" customFormat="false" ht="15" hidden="false" customHeight="false" outlineLevel="0" collapsed="false">
      <c r="A702" s="15" t="s">
        <v>4480</v>
      </c>
      <c r="B702" s="42" t="s">
        <v>4481</v>
      </c>
      <c r="C702" s="69" t="n">
        <v>1.0034</v>
      </c>
      <c r="D702" s="69" t="n">
        <f aca="false">LOG(C702,2)</f>
        <v>0.00489684321484746</v>
      </c>
      <c r="E702" s="69" t="n">
        <v>0.9173</v>
      </c>
      <c r="F702" s="69" t="n">
        <f aca="false">LOG(E702,2)</f>
        <v>-0.124534455145291</v>
      </c>
      <c r="G702" s="15" t="s">
        <v>4482</v>
      </c>
    </row>
    <row r="703" customFormat="false" ht="15" hidden="false" customHeight="false" outlineLevel="0" collapsed="false">
      <c r="A703" s="4" t="s">
        <v>4483</v>
      </c>
      <c r="B703" s="4" t="s">
        <v>4484</v>
      </c>
      <c r="C703" s="13" t="n">
        <v>1.243</v>
      </c>
      <c r="D703" s="69" t="n">
        <f aca="false">LOG(C703,2)</f>
        <v>0.313826296390398</v>
      </c>
      <c r="E703" s="13" t="n">
        <v>0.91885</v>
      </c>
      <c r="F703" s="69" t="n">
        <f aca="false">LOG(E703,2)</f>
        <v>-0.12209873056446</v>
      </c>
      <c r="G703" s="4" t="s">
        <v>4485</v>
      </c>
    </row>
    <row r="704" customFormat="false" ht="15" hidden="false" customHeight="false" outlineLevel="0" collapsed="false">
      <c r="A704" s="4" t="s">
        <v>4486</v>
      </c>
      <c r="B704" s="5" t="s">
        <v>4487</v>
      </c>
      <c r="C704" s="69" t="n">
        <v>1.0445</v>
      </c>
      <c r="D704" s="69" t="n">
        <f aca="false">LOG(C704,2)</f>
        <v>0.0628124924050212</v>
      </c>
      <c r="E704" s="69" t="n">
        <v>0.92005</v>
      </c>
      <c r="F704" s="69" t="n">
        <f aca="false">LOG(E704,2)</f>
        <v>-0.12021582850909</v>
      </c>
      <c r="G704" s="4" t="s">
        <v>4488</v>
      </c>
    </row>
    <row r="705" customFormat="false" ht="15.75" hidden="false" customHeight="true" outlineLevel="0" collapsed="false">
      <c r="A705" s="15" t="s">
        <v>4489</v>
      </c>
      <c r="B705" s="61" t="s">
        <v>4490</v>
      </c>
      <c r="C705" s="69" t="n">
        <v>0.92567</v>
      </c>
      <c r="D705" s="69" t="n">
        <f aca="false">LOG(C705,2)</f>
        <v>-0.11143012841696</v>
      </c>
      <c r="E705" s="69" t="n">
        <v>0.92037</v>
      </c>
      <c r="F705" s="69" t="n">
        <f aca="false">LOG(E705,2)</f>
        <v>-0.119714136050046</v>
      </c>
      <c r="G705" s="33" t="s">
        <v>4491</v>
      </c>
      <c r="H705" s="21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  <c r="X705" s="21"/>
      <c r="Y705" s="21"/>
      <c r="Z705" s="21"/>
      <c r="AA705" s="21"/>
      <c r="AB705" s="21"/>
    </row>
    <row r="706" customFormat="false" ht="15" hidden="false" customHeight="false" outlineLevel="0" collapsed="false">
      <c r="A706" s="4" t="s">
        <v>4492</v>
      </c>
      <c r="B706" s="4" t="s">
        <v>4493</v>
      </c>
      <c r="C706" s="13" t="n">
        <v>0.87908</v>
      </c>
      <c r="D706" s="69" t="n">
        <f aca="false">LOG(C706,2)</f>
        <v>-0.185933632190517</v>
      </c>
      <c r="E706" s="13" t="n">
        <v>0.92119</v>
      </c>
      <c r="F706" s="69" t="n">
        <f aca="false">LOG(E706,2)</f>
        <v>-0.118429344882</v>
      </c>
      <c r="G706" s="4" t="s">
        <v>4494</v>
      </c>
    </row>
    <row r="707" customFormat="false" ht="15.75" hidden="false" customHeight="true" outlineLevel="0" collapsed="false">
      <c r="A707" s="15" t="s">
        <v>4495</v>
      </c>
      <c r="B707" s="61" t="s">
        <v>4496</v>
      </c>
      <c r="C707" s="69" t="n">
        <v>0.86408</v>
      </c>
      <c r="D707" s="69" t="n">
        <f aca="false">LOG(C707,2)</f>
        <v>-0.210763205808473</v>
      </c>
      <c r="E707" s="69" t="n">
        <v>0.92124</v>
      </c>
      <c r="F707" s="69" t="n">
        <f aca="false">LOG(E707,2)</f>
        <v>-0.118351040955053</v>
      </c>
      <c r="G707" s="33" t="s">
        <v>4497</v>
      </c>
      <c r="H707" s="21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  <c r="X707" s="21"/>
      <c r="Y707" s="21"/>
      <c r="Z707" s="21"/>
      <c r="AA707" s="21"/>
      <c r="AB707" s="21"/>
    </row>
    <row r="708" customFormat="false" ht="15" hidden="false" customHeight="false" outlineLevel="0" collapsed="false">
      <c r="A708" s="15" t="s">
        <v>4498</v>
      </c>
      <c r="B708" s="42" t="s">
        <v>4499</v>
      </c>
      <c r="C708" s="69" t="n">
        <v>1.033</v>
      </c>
      <c r="D708" s="69" t="n">
        <f aca="false">LOG(C708,2)</f>
        <v>0.0468402542029724</v>
      </c>
      <c r="E708" s="69" t="n">
        <v>0.92205</v>
      </c>
      <c r="F708" s="69" t="n">
        <f aca="false">LOG(E708,2)</f>
        <v>-0.11708310909589</v>
      </c>
      <c r="G708" s="15" t="s">
        <v>4500</v>
      </c>
    </row>
    <row r="709" customFormat="false" ht="15" hidden="false" customHeight="false" outlineLevel="0" collapsed="false">
      <c r="A709" s="15" t="s">
        <v>4501</v>
      </c>
      <c r="B709" s="5" t="s">
        <v>4502</v>
      </c>
      <c r="C709" s="69" t="n">
        <v>1.1002</v>
      </c>
      <c r="D709" s="69" t="n">
        <f aca="false">LOG(C709,2)</f>
        <v>0.137765808095879</v>
      </c>
      <c r="E709" s="69" t="n">
        <v>0.92266</v>
      </c>
      <c r="F709" s="69" t="n">
        <f aca="false">LOG(E709,2)</f>
        <v>-0.116128981881294</v>
      </c>
      <c r="G709" s="15" t="s">
        <v>4503</v>
      </c>
    </row>
    <row r="710" customFormat="false" ht="15.75" hidden="false" customHeight="true" outlineLevel="0" collapsed="false">
      <c r="A710" s="4" t="s">
        <v>4504</v>
      </c>
      <c r="B710" s="21" t="s">
        <v>4505</v>
      </c>
      <c r="C710" s="13" t="n">
        <v>0.68511</v>
      </c>
      <c r="D710" s="69" t="n">
        <f aca="false">LOG(C710,2)</f>
        <v>-0.54559245175754</v>
      </c>
      <c r="E710" s="13" t="n">
        <v>0.92476</v>
      </c>
      <c r="F710" s="69" t="n">
        <f aca="false">LOG(E710,2)</f>
        <v>-0.112849098702834</v>
      </c>
      <c r="G710" s="21" t="s">
        <v>4506</v>
      </c>
      <c r="H710" s="21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  <c r="X710" s="21"/>
      <c r="Y710" s="21"/>
      <c r="Z710" s="21"/>
      <c r="AA710" s="21"/>
      <c r="AB710" s="21"/>
    </row>
    <row r="711" customFormat="false" ht="15.75" hidden="false" customHeight="true" outlineLevel="0" collapsed="false">
      <c r="A711" s="15" t="s">
        <v>4507</v>
      </c>
      <c r="B711" s="61" t="s">
        <v>4508</v>
      </c>
      <c r="C711" s="69" t="n">
        <v>0.93619</v>
      </c>
      <c r="D711" s="69" t="n">
        <f aca="false">LOG(C711,2)</f>
        <v>-0.0951267400355941</v>
      </c>
      <c r="E711" s="69" t="n">
        <v>0.92539</v>
      </c>
      <c r="F711" s="69" t="n">
        <f aca="false">LOG(E711,2)</f>
        <v>-0.111866586029928</v>
      </c>
      <c r="G711" s="33" t="s">
        <v>4509</v>
      </c>
      <c r="H711" s="21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  <c r="X711" s="21"/>
      <c r="Y711" s="21"/>
      <c r="Z711" s="21"/>
      <c r="AA711" s="21"/>
      <c r="AB711" s="21"/>
    </row>
    <row r="712" customFormat="false" ht="15" hidden="false" customHeight="false" outlineLevel="0" collapsed="false">
      <c r="A712" s="15" t="s">
        <v>4510</v>
      </c>
      <c r="B712" s="42" t="s">
        <v>4511</v>
      </c>
      <c r="C712" s="69" t="n">
        <v>1.0463</v>
      </c>
      <c r="D712" s="69" t="n">
        <f aca="false">LOG(C712,2)</f>
        <v>0.065296567127781</v>
      </c>
      <c r="E712" s="69" t="n">
        <v>0.92564</v>
      </c>
      <c r="F712" s="69" t="n">
        <f aca="false">LOG(E712,2)</f>
        <v>-0.111476885417387</v>
      </c>
      <c r="G712" s="15" t="s">
        <v>4512</v>
      </c>
    </row>
    <row r="713" customFormat="false" ht="15" hidden="false" customHeight="false" outlineLevel="0" collapsed="false">
      <c r="A713" s="4" t="s">
        <v>4513</v>
      </c>
      <c r="B713" s="5" t="s">
        <v>4514</v>
      </c>
      <c r="C713" s="69" t="n">
        <v>0.72731</v>
      </c>
      <c r="D713" s="69" t="n">
        <f aca="false">LOG(C713,2)</f>
        <v>-0.459357682411051</v>
      </c>
      <c r="E713" s="69" t="n">
        <v>0.9283</v>
      </c>
      <c r="F713" s="69" t="n">
        <f aca="false">LOG(E713,2)</f>
        <v>-0.107336976421295</v>
      </c>
      <c r="G713" s="4" t="s">
        <v>4515</v>
      </c>
    </row>
    <row r="714" customFormat="false" ht="15" hidden="false" customHeight="false" outlineLevel="0" collapsed="false">
      <c r="A714" s="15" t="s">
        <v>4516</v>
      </c>
      <c r="B714" s="42" t="s">
        <v>4517</v>
      </c>
      <c r="C714" s="13" t="n">
        <v>0.96837</v>
      </c>
      <c r="D714" s="69" t="n">
        <f aca="false">LOG(C714,2)</f>
        <v>-0.0463697093977226</v>
      </c>
      <c r="E714" s="13" t="n">
        <v>0.93028</v>
      </c>
      <c r="F714" s="69" t="n">
        <f aca="false">LOG(E714,2)</f>
        <v>-0.104263084243811</v>
      </c>
      <c r="G714" s="15" t="s">
        <v>4518</v>
      </c>
    </row>
    <row r="715" customFormat="false" ht="15.75" hidden="false" customHeight="true" outlineLevel="0" collapsed="false">
      <c r="A715" s="75" t="s">
        <v>4519</v>
      </c>
      <c r="B715" s="75" t="s">
        <v>4520</v>
      </c>
      <c r="C715" s="13" t="n">
        <v>0.7973</v>
      </c>
      <c r="D715" s="69" t="n">
        <f aca="false">LOG(C715,2)</f>
        <v>-0.326805425783733</v>
      </c>
      <c r="E715" s="13" t="n">
        <v>0.93155</v>
      </c>
      <c r="F715" s="69" t="n">
        <f aca="false">LOG(E715,2)</f>
        <v>-0.102294888451389</v>
      </c>
      <c r="G715" s="75" t="s">
        <v>4521</v>
      </c>
    </row>
    <row r="716" customFormat="false" ht="15" hidden="false" customHeight="false" outlineLevel="0" collapsed="false">
      <c r="A716" s="4" t="s">
        <v>4522</v>
      </c>
      <c r="B716" s="5" t="s">
        <v>4523</v>
      </c>
      <c r="C716" s="69" t="n">
        <v>1.1771</v>
      </c>
      <c r="D716" s="69" t="n">
        <f aca="false">LOG(C716,2)</f>
        <v>0.235236889089815</v>
      </c>
      <c r="E716" s="69" t="n">
        <v>0.9338</v>
      </c>
      <c r="F716" s="69" t="n">
        <f aca="false">LOG(E716,2)</f>
        <v>-0.0988145063072603</v>
      </c>
      <c r="G716" s="4" t="s">
        <v>4524</v>
      </c>
    </row>
    <row r="717" customFormat="false" ht="15" hidden="false" customHeight="false" outlineLevel="0" collapsed="false">
      <c r="A717" s="15" t="s">
        <v>4525</v>
      </c>
      <c r="B717" s="42" t="s">
        <v>4526</v>
      </c>
      <c r="C717" s="69" t="n">
        <v>0.85846</v>
      </c>
      <c r="D717" s="69" t="n">
        <f aca="false">LOG(C717,2)</f>
        <v>-0.22017718156393</v>
      </c>
      <c r="E717" s="69" t="n">
        <v>0.93414</v>
      </c>
      <c r="F717" s="69" t="n">
        <f aca="false">LOG(E717,2)</f>
        <v>-0.0982893113659675</v>
      </c>
      <c r="G717" s="15" t="s">
        <v>4527</v>
      </c>
    </row>
    <row r="718" customFormat="false" ht="15" hidden="false" customHeight="false" outlineLevel="0" collapsed="false">
      <c r="A718" s="15" t="s">
        <v>4528</v>
      </c>
      <c r="B718" s="42" t="s">
        <v>4529</v>
      </c>
      <c r="C718" s="69" t="n">
        <v>1.0082</v>
      </c>
      <c r="D718" s="69" t="n">
        <f aca="false">LOG(C718,2)</f>
        <v>0.0117818594599147</v>
      </c>
      <c r="E718" s="69" t="n">
        <v>0.93591</v>
      </c>
      <c r="F718" s="69" t="n">
        <f aca="false">LOG(E718,2)</f>
        <v>-0.0955582924253819</v>
      </c>
      <c r="G718" s="15" t="s">
        <v>4530</v>
      </c>
    </row>
    <row r="719" customFormat="false" ht="15" hidden="false" customHeight="false" outlineLevel="0" collapsed="false">
      <c r="A719" s="4" t="s">
        <v>4531</v>
      </c>
      <c r="B719" s="5" t="s">
        <v>4532</v>
      </c>
      <c r="C719" s="69" t="n">
        <v>1.1846</v>
      </c>
      <c r="D719" s="69" t="n">
        <f aca="false">LOG(C719,2)</f>
        <v>0.244399991245549</v>
      </c>
      <c r="E719" s="69" t="n">
        <v>0.93639</v>
      </c>
      <c r="F719" s="69" t="n">
        <f aca="false">LOG(E719,2)</f>
        <v>-0.0948185673441471</v>
      </c>
      <c r="G719" s="4" t="s">
        <v>4533</v>
      </c>
    </row>
    <row r="720" customFormat="false" ht="15" hidden="false" customHeight="false" outlineLevel="0" collapsed="false">
      <c r="A720" s="15" t="s">
        <v>4534</v>
      </c>
      <c r="B720" s="42" t="s">
        <v>4535</v>
      </c>
      <c r="C720" s="17" t="n">
        <v>1.16158525522982</v>
      </c>
      <c r="D720" s="69" t="n">
        <f aca="false">LOG(C720,2)</f>
        <v>0.216095045479853</v>
      </c>
      <c r="E720" s="17" t="n">
        <v>0.936770054432914</v>
      </c>
      <c r="F720" s="69" t="n">
        <f aca="false">LOG(E720,2)</f>
        <v>-0.094233136695165</v>
      </c>
      <c r="G720" s="15" t="s">
        <v>4536</v>
      </c>
    </row>
    <row r="721" customFormat="false" ht="15.75" hidden="false" customHeight="true" outlineLevel="0" collapsed="false">
      <c r="A721" s="15" t="s">
        <v>4537</v>
      </c>
      <c r="B721" s="42" t="s">
        <v>4538</v>
      </c>
      <c r="C721" s="69" t="n">
        <v>0.92954</v>
      </c>
      <c r="D721" s="69" t="n">
        <f aca="false">LOG(C721,2)</f>
        <v>-0.105411146299921</v>
      </c>
      <c r="E721" s="69" t="n">
        <v>0.93802</v>
      </c>
      <c r="F721" s="69" t="n">
        <f aca="false">LOG(E721,2)</f>
        <v>-0.0923094113863574</v>
      </c>
      <c r="G721" s="20" t="s">
        <v>4539</v>
      </c>
      <c r="H721" s="21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  <c r="X721" s="21"/>
      <c r="Y721" s="21"/>
      <c r="Z721" s="21"/>
      <c r="AA721" s="21"/>
      <c r="AB721" s="21"/>
    </row>
    <row r="722" customFormat="false" ht="15" hidden="false" customHeight="false" outlineLevel="0" collapsed="false">
      <c r="A722" s="15" t="s">
        <v>4540</v>
      </c>
      <c r="B722" s="5" t="s">
        <v>4541</v>
      </c>
      <c r="C722" s="69" t="n">
        <v>0.6848</v>
      </c>
      <c r="D722" s="69" t="n">
        <f aca="false">LOG(C722,2)</f>
        <v>-0.546245393148303</v>
      </c>
      <c r="E722" s="69" t="n">
        <v>0.93808</v>
      </c>
      <c r="F722" s="69" t="n">
        <f aca="false">LOG(E722,2)</f>
        <v>-0.0922171330403386</v>
      </c>
      <c r="G722" s="15" t="s">
        <v>4542</v>
      </c>
    </row>
    <row r="723" customFormat="false" ht="15.75" hidden="false" customHeight="true" outlineLevel="0" collapsed="false">
      <c r="A723" s="15" t="s">
        <v>4543</v>
      </c>
      <c r="B723" s="61" t="s">
        <v>4544</v>
      </c>
      <c r="C723" s="17" t="n">
        <v>1.109</v>
      </c>
      <c r="D723" s="69" t="n">
        <f aca="false">LOG(C723,2)</f>
        <v>0.149259365499623</v>
      </c>
      <c r="E723" s="17" t="n">
        <v>0.939</v>
      </c>
      <c r="F723" s="69" t="n">
        <f aca="false">LOG(E723,2)</f>
        <v>-0.0908029370083126</v>
      </c>
      <c r="G723" s="33" t="s">
        <v>4545</v>
      </c>
      <c r="H723" s="21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  <c r="X723" s="21"/>
      <c r="Y723" s="21"/>
      <c r="Z723" s="21"/>
      <c r="AA723" s="21"/>
    </row>
    <row r="724" customFormat="false" ht="15" hidden="false" customHeight="false" outlineLevel="0" collapsed="false">
      <c r="A724" s="15" t="s">
        <v>4546</v>
      </c>
      <c r="B724" s="42" t="s">
        <v>4547</v>
      </c>
      <c r="C724" s="13" t="n">
        <v>0.75911</v>
      </c>
      <c r="D724" s="69" t="n">
        <f aca="false">LOG(C724,2)</f>
        <v>-0.397619138158524</v>
      </c>
      <c r="E724" s="13" t="n">
        <v>0.94132</v>
      </c>
      <c r="F724" s="69" t="n">
        <f aca="false">LOG(E724,2)</f>
        <v>-0.0872428470307367</v>
      </c>
      <c r="G724" s="15" t="s">
        <v>4548</v>
      </c>
    </row>
    <row r="725" customFormat="false" ht="15.75" hidden="false" customHeight="true" outlineLevel="0" collapsed="false">
      <c r="A725" s="4" t="s">
        <v>4549</v>
      </c>
      <c r="B725" s="21" t="s">
        <v>4550</v>
      </c>
      <c r="C725" s="13" t="n">
        <v>1.1719</v>
      </c>
      <c r="D725" s="69" t="n">
        <f aca="false">LOG(C725,2)</f>
        <v>0.228849467661798</v>
      </c>
      <c r="E725" s="13" t="n">
        <v>0.94246</v>
      </c>
      <c r="F725" s="69" t="n">
        <f aca="false">LOG(E725,2)</f>
        <v>-0.085496706242123</v>
      </c>
      <c r="G725" s="21" t="s">
        <v>4551</v>
      </c>
      <c r="H725" s="21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  <c r="X725" s="21"/>
      <c r="Y725" s="21"/>
      <c r="Z725" s="21"/>
      <c r="AA725" s="21"/>
      <c r="AB725" s="21"/>
    </row>
    <row r="726" customFormat="false" ht="15.75" hidden="false" customHeight="true" outlineLevel="0" collapsed="false">
      <c r="A726" s="15" t="s">
        <v>4552</v>
      </c>
      <c r="B726" s="81" t="s">
        <v>4553</v>
      </c>
      <c r="C726" s="69" t="n">
        <v>1.2453</v>
      </c>
      <c r="D726" s="69" t="n">
        <f aca="false">LOG(C726,2)</f>
        <v>0.316493337775315</v>
      </c>
      <c r="E726" s="69" t="n">
        <v>0.94262</v>
      </c>
      <c r="F726" s="69" t="n">
        <f aca="false">LOG(E726,2)</f>
        <v>-0.0852518028883167</v>
      </c>
      <c r="G726" s="20" t="s">
        <v>4554</v>
      </c>
      <c r="H726" s="21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  <c r="X726" s="21"/>
      <c r="Y726" s="21"/>
      <c r="Z726" s="21"/>
      <c r="AA726" s="21"/>
      <c r="AB726" s="21"/>
    </row>
    <row r="727" customFormat="false" ht="15.75" hidden="false" customHeight="true" outlineLevel="0" collapsed="false">
      <c r="A727" s="15" t="s">
        <v>4555</v>
      </c>
      <c r="B727" s="61" t="s">
        <v>4556</v>
      </c>
      <c r="C727" s="69" t="n">
        <v>0.93213</v>
      </c>
      <c r="D727" s="69" t="n">
        <f aca="false">LOG(C727,2)</f>
        <v>-0.101396919754263</v>
      </c>
      <c r="E727" s="69" t="n">
        <v>0.94305</v>
      </c>
      <c r="F727" s="69" t="n">
        <f aca="false">LOG(E727,2)</f>
        <v>-0.0845938310498346</v>
      </c>
      <c r="G727" s="33" t="s">
        <v>4557</v>
      </c>
      <c r="H727" s="21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  <c r="X727" s="21"/>
      <c r="Y727" s="21"/>
      <c r="Z727" s="21"/>
      <c r="AA727" s="21"/>
      <c r="AB727" s="21"/>
    </row>
    <row r="728" customFormat="false" ht="15" hidden="false" customHeight="false" outlineLevel="0" collapsed="false">
      <c r="A728" s="15" t="s">
        <v>4558</v>
      </c>
      <c r="B728" s="5" t="s">
        <v>4559</v>
      </c>
      <c r="C728" s="69" t="n">
        <v>1.0269</v>
      </c>
      <c r="D728" s="69" t="n">
        <f aca="false">LOG(C728,2)</f>
        <v>0.0382956981815445</v>
      </c>
      <c r="E728" s="69" t="n">
        <v>0.94353</v>
      </c>
      <c r="F728" s="69" t="n">
        <f aca="false">LOG(E728,2)</f>
        <v>-0.0838597051346132</v>
      </c>
      <c r="G728" s="15" t="s">
        <v>4560</v>
      </c>
    </row>
    <row r="729" customFormat="false" ht="15" hidden="false" customHeight="false" outlineLevel="0" collapsed="false">
      <c r="A729" s="15" t="s">
        <v>4561</v>
      </c>
      <c r="B729" s="42" t="s">
        <v>4562</v>
      </c>
      <c r="C729" s="69" t="n">
        <v>1.2384</v>
      </c>
      <c r="D729" s="69" t="n">
        <f aca="false">LOG(C729,2)</f>
        <v>0.308477376594961</v>
      </c>
      <c r="E729" s="69" t="n">
        <v>0.94389</v>
      </c>
      <c r="F729" s="69" t="n">
        <f aca="false">LOG(E729,2)</f>
        <v>-0.0833093557465402</v>
      </c>
      <c r="G729" s="15" t="s">
        <v>4563</v>
      </c>
    </row>
    <row r="730" customFormat="false" ht="15" hidden="false" customHeight="false" outlineLevel="0" collapsed="false">
      <c r="A730" s="15" t="s">
        <v>4564</v>
      </c>
      <c r="B730" s="19" t="s">
        <v>4565</v>
      </c>
      <c r="C730" s="69" t="n">
        <v>1.0396</v>
      </c>
      <c r="D730" s="69" t="n">
        <f aca="false">LOG(C730,2)</f>
        <v>0.0560285389227513</v>
      </c>
      <c r="E730" s="69" t="n">
        <v>0.94845</v>
      </c>
      <c r="F730" s="69" t="n">
        <f aca="false">LOG(E730,2)</f>
        <v>-0.0763563746542974</v>
      </c>
      <c r="G730" s="15" t="s">
        <v>4566</v>
      </c>
    </row>
    <row r="731" customFormat="false" ht="15" hidden="false" customHeight="false" outlineLevel="0" collapsed="false">
      <c r="A731" s="15" t="s">
        <v>4567</v>
      </c>
      <c r="B731" s="42" t="s">
        <v>4568</v>
      </c>
      <c r="C731" s="69" t="n">
        <v>0.96348</v>
      </c>
      <c r="D731" s="69" t="n">
        <f aca="false">LOG(C731,2)</f>
        <v>-0.0536733756422265</v>
      </c>
      <c r="E731" s="69" t="n">
        <v>0.95492</v>
      </c>
      <c r="F731" s="69" t="n">
        <f aca="false">LOG(E731,2)</f>
        <v>-0.0665482208360467</v>
      </c>
      <c r="G731" s="15" t="s">
        <v>4569</v>
      </c>
    </row>
    <row r="732" customFormat="false" ht="15.75" hidden="false" customHeight="true" outlineLevel="0" collapsed="false">
      <c r="A732" s="15" t="s">
        <v>4570</v>
      </c>
      <c r="B732" s="61" t="s">
        <v>4571</v>
      </c>
      <c r="C732" s="16" t="n">
        <v>1.1515</v>
      </c>
      <c r="D732" s="69" t="n">
        <f aca="false">LOG(C732,2)</f>
        <v>0.203514411130759</v>
      </c>
      <c r="E732" s="16" t="n">
        <v>0.95703</v>
      </c>
      <c r="F732" s="69" t="n">
        <f aca="false">LOG(E732,2)</f>
        <v>-0.0633639453350399</v>
      </c>
      <c r="G732" s="33" t="s">
        <v>4572</v>
      </c>
      <c r="H732" s="21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  <c r="X732" s="21"/>
      <c r="Y732" s="21"/>
      <c r="Z732" s="21"/>
      <c r="AA732" s="21"/>
      <c r="AB732" s="21"/>
    </row>
    <row r="733" customFormat="false" ht="15.75" hidden="false" customHeight="true" outlineLevel="0" collapsed="false">
      <c r="A733" s="15" t="s">
        <v>4573</v>
      </c>
      <c r="B733" s="61" t="s">
        <v>4574</v>
      </c>
      <c r="C733" s="69" t="n">
        <v>0.90596</v>
      </c>
      <c r="D733" s="69" t="n">
        <f aca="false">LOG(C733,2)</f>
        <v>-0.14248074116726</v>
      </c>
      <c r="E733" s="69" t="n">
        <v>0.9577</v>
      </c>
      <c r="F733" s="69" t="n">
        <f aca="false">LOG(E733,2)</f>
        <v>-0.0623542930949361</v>
      </c>
      <c r="G733" s="33" t="s">
        <v>4575</v>
      </c>
      <c r="H733" s="21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  <c r="X733" s="21"/>
      <c r="Y733" s="21"/>
      <c r="Z733" s="21"/>
      <c r="AA733" s="21"/>
      <c r="AB733" s="21"/>
    </row>
    <row r="734" customFormat="false" ht="15" hidden="false" customHeight="false" outlineLevel="0" collapsed="false">
      <c r="A734" s="15" t="s">
        <v>4576</v>
      </c>
      <c r="B734" s="42" t="s">
        <v>4577</v>
      </c>
      <c r="C734" s="17" t="n">
        <v>0.908073936739103</v>
      </c>
      <c r="D734" s="69" t="n">
        <f aca="false">LOG(C734,2)</f>
        <v>-0.139118326199163</v>
      </c>
      <c r="E734" s="17" t="n">
        <v>0.958675880936865</v>
      </c>
      <c r="F734" s="69" t="n">
        <f aca="false">LOG(E734,2)</f>
        <v>-0.0608849584786788</v>
      </c>
      <c r="G734" s="15" t="s">
        <v>4578</v>
      </c>
    </row>
    <row r="735" customFormat="false" ht="15" hidden="false" customHeight="false" outlineLevel="0" collapsed="false">
      <c r="A735" s="15" t="s">
        <v>4579</v>
      </c>
      <c r="B735" s="42" t="s">
        <v>4580</v>
      </c>
      <c r="C735" s="17" t="n">
        <v>0.902</v>
      </c>
      <c r="D735" s="69" t="n">
        <f aca="false">LOG(C735,2)</f>
        <v>-0.148800661406706</v>
      </c>
      <c r="E735" s="17" t="n">
        <v>0.965</v>
      </c>
      <c r="F735" s="69" t="n">
        <f aca="false">LOG(E735,2)</f>
        <v>-0.0513991525066443</v>
      </c>
      <c r="G735" s="15" t="s">
        <v>4581</v>
      </c>
    </row>
    <row r="736" customFormat="false" ht="15.75" hidden="false" customHeight="true" outlineLevel="0" collapsed="false">
      <c r="A736" s="4" t="s">
        <v>4582</v>
      </c>
      <c r="B736" s="32" t="s">
        <v>4583</v>
      </c>
      <c r="C736" s="69" t="n">
        <v>0.93344</v>
      </c>
      <c r="D736" s="69" t="n">
        <f aca="false">LOG(C736,2)</f>
        <v>-0.099370803538634</v>
      </c>
      <c r="E736" s="69" t="n">
        <v>0.96502</v>
      </c>
      <c r="F736" s="69" t="n">
        <f aca="false">LOG(E736,2)</f>
        <v>-0.0513692524011337</v>
      </c>
      <c r="G736" s="21" t="s">
        <v>4584</v>
      </c>
      <c r="H736" s="21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  <c r="X736" s="21"/>
      <c r="Y736" s="21"/>
      <c r="Z736" s="21"/>
      <c r="AA736" s="21"/>
      <c r="AB736" s="21"/>
    </row>
    <row r="737" customFormat="false" ht="15" hidden="false" customHeight="false" outlineLevel="0" collapsed="false">
      <c r="A737" s="15" t="s">
        <v>4585</v>
      </c>
      <c r="B737" s="5" t="s">
        <v>4586</v>
      </c>
      <c r="C737" s="69" t="n">
        <v>0.9365</v>
      </c>
      <c r="D737" s="69" t="n">
        <f aca="false">LOG(C737,2)</f>
        <v>-0.0946491004190417</v>
      </c>
      <c r="E737" s="69" t="n">
        <v>0.96883</v>
      </c>
      <c r="F737" s="69" t="n">
        <f aca="false">LOG(E737,2)</f>
        <v>-0.0456845558448813</v>
      </c>
      <c r="G737" s="15" t="s">
        <v>4587</v>
      </c>
    </row>
    <row r="738" customFormat="false" ht="15.75" hidden="false" customHeight="true" outlineLevel="0" collapsed="false">
      <c r="A738" s="15" t="s">
        <v>4588</v>
      </c>
      <c r="B738" s="61" t="s">
        <v>4589</v>
      </c>
      <c r="C738" s="69" t="n">
        <v>1.1882</v>
      </c>
      <c r="D738" s="69" t="n">
        <f aca="false">LOG(C738,2)</f>
        <v>0.248777693649712</v>
      </c>
      <c r="E738" s="69" t="n">
        <v>0.96891</v>
      </c>
      <c r="F738" s="69" t="n">
        <f aca="false">LOG(E738,2)</f>
        <v>-0.0455654319135625</v>
      </c>
      <c r="G738" s="33" t="s">
        <v>4590</v>
      </c>
      <c r="H738" s="21"/>
      <c r="I738" s="21"/>
      <c r="J738" s="21"/>
      <c r="K738" s="21"/>
      <c r="L738" s="21"/>
      <c r="M738" s="21"/>
      <c r="N738" s="21"/>
      <c r="O738" s="21"/>
      <c r="P738" s="21"/>
      <c r="Q738" s="21"/>
      <c r="R738" s="21"/>
      <c r="S738" s="21"/>
      <c r="T738" s="21"/>
      <c r="U738" s="21"/>
      <c r="V738" s="21"/>
      <c r="W738" s="21"/>
      <c r="X738" s="21"/>
      <c r="Y738" s="21"/>
      <c r="Z738" s="21"/>
      <c r="AA738" s="21"/>
      <c r="AB738" s="21"/>
    </row>
    <row r="739" customFormat="false" ht="15" hidden="false" customHeight="false" outlineLevel="0" collapsed="false">
      <c r="A739" s="15" t="s">
        <v>4591</v>
      </c>
      <c r="B739" s="42" t="s">
        <v>4592</v>
      </c>
      <c r="C739" s="13" t="n">
        <v>1.0794</v>
      </c>
      <c r="D739" s="69" t="n">
        <f aca="false">LOG(C739,2)</f>
        <v>0.110229592423189</v>
      </c>
      <c r="E739" s="13" t="n">
        <v>0.97197</v>
      </c>
      <c r="F739" s="69" t="n">
        <f aca="false">LOG(E739,2)</f>
        <v>-0.0410163093681938</v>
      </c>
      <c r="G739" s="15" t="s">
        <v>4593</v>
      </c>
    </row>
    <row r="740" customFormat="false" ht="15.75" hidden="false" customHeight="true" outlineLevel="0" collapsed="false">
      <c r="A740" s="15" t="s">
        <v>4594</v>
      </c>
      <c r="B740" s="61" t="s">
        <v>4595</v>
      </c>
      <c r="C740" s="69" t="n">
        <v>0.81036</v>
      </c>
      <c r="D740" s="69" t="n">
        <f aca="false">LOG(C740,2)</f>
        <v>-0.303365131540344</v>
      </c>
      <c r="E740" s="69" t="n">
        <v>0.9725</v>
      </c>
      <c r="F740" s="69" t="n">
        <f aca="false">LOG(E740,2)</f>
        <v>-0.0402298447885327</v>
      </c>
      <c r="G740" s="33" t="s">
        <v>4596</v>
      </c>
      <c r="H740" s="21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  <c r="X740" s="21"/>
      <c r="Y740" s="21"/>
      <c r="Z740" s="21"/>
      <c r="AA740" s="21"/>
      <c r="AB740" s="21"/>
    </row>
    <row r="741" customFormat="false" ht="15" hidden="false" customHeight="false" outlineLevel="0" collapsed="false">
      <c r="A741" s="15" t="s">
        <v>4597</v>
      </c>
      <c r="B741" s="96" t="s">
        <v>4598</v>
      </c>
      <c r="C741" s="69" t="n">
        <v>0.93704</v>
      </c>
      <c r="D741" s="69" t="n">
        <f aca="false">LOG(C741,2)</f>
        <v>-0.093817460482181</v>
      </c>
      <c r="E741" s="69" t="n">
        <v>0.97304</v>
      </c>
      <c r="F741" s="69" t="n">
        <f aca="false">LOG(E741,2)</f>
        <v>-0.0394289819513916</v>
      </c>
      <c r="G741" s="33" t="s">
        <v>4599</v>
      </c>
      <c r="H741" s="21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  <c r="X741" s="21"/>
      <c r="Y741" s="21"/>
      <c r="Z741" s="21"/>
      <c r="AA741" s="21"/>
      <c r="AB741" s="21"/>
    </row>
    <row r="742" customFormat="false" ht="15" hidden="false" customHeight="false" outlineLevel="0" collapsed="false">
      <c r="A742" s="4" t="s">
        <v>4600</v>
      </c>
      <c r="B742" s="4" t="s">
        <v>4601</v>
      </c>
      <c r="C742" s="13" t="n">
        <v>1.1335</v>
      </c>
      <c r="D742" s="69" t="n">
        <f aca="false">LOG(C742,2)</f>
        <v>0.180784391078699</v>
      </c>
      <c r="E742" s="13" t="n">
        <v>0.97485</v>
      </c>
      <c r="F742" s="69" t="n">
        <f aca="false">LOG(E742,2)</f>
        <v>-0.0367478461833931</v>
      </c>
      <c r="G742" s="4" t="s">
        <v>4602</v>
      </c>
    </row>
    <row r="743" customFormat="false" ht="15" hidden="false" customHeight="false" outlineLevel="0" collapsed="false">
      <c r="A743" s="4" t="s">
        <v>4603</v>
      </c>
      <c r="B743" s="4" t="s">
        <v>4604</v>
      </c>
      <c r="C743" s="13" t="n">
        <v>1.2826</v>
      </c>
      <c r="D743" s="69" t="n">
        <f aca="false">LOG(C743,2)</f>
        <v>0.359071312288344</v>
      </c>
      <c r="E743" s="13" t="n">
        <v>0.97491</v>
      </c>
      <c r="F743" s="69" t="n">
        <f aca="false">LOG(E743,2)</f>
        <v>-0.0366590540218135</v>
      </c>
      <c r="G743" s="4" t="s">
        <v>4605</v>
      </c>
    </row>
    <row r="744" customFormat="false" ht="15" hidden="false" customHeight="false" outlineLevel="0" collapsed="false">
      <c r="A744" s="15" t="s">
        <v>4606</v>
      </c>
      <c r="B744" s="42" t="s">
        <v>4607</v>
      </c>
      <c r="C744" s="69" t="n">
        <v>1.0554</v>
      </c>
      <c r="D744" s="69" t="n">
        <f aca="false">LOG(C744,2)</f>
        <v>0.0777898886436677</v>
      </c>
      <c r="E744" s="69" t="n">
        <v>0.97552</v>
      </c>
      <c r="F744" s="69" t="n">
        <f aca="false">LOG(E744,2)</f>
        <v>-0.035756643780343</v>
      </c>
      <c r="G744" s="15" t="s">
        <v>4608</v>
      </c>
    </row>
    <row r="745" customFormat="false" ht="15.75" hidden="false" customHeight="true" outlineLevel="0" collapsed="false">
      <c r="A745" s="15" t="s">
        <v>4609</v>
      </c>
      <c r="B745" s="32" t="s">
        <v>4610</v>
      </c>
      <c r="C745" s="69" t="n">
        <v>1.0479</v>
      </c>
      <c r="D745" s="69" t="n">
        <f aca="false">LOG(C745,2)</f>
        <v>0.0675010485665715</v>
      </c>
      <c r="E745" s="69" t="n">
        <v>0.97699</v>
      </c>
      <c r="F745" s="69" t="n">
        <f aca="false">LOG(E745,2)</f>
        <v>-0.0335842993510634</v>
      </c>
      <c r="G745" s="33" t="s">
        <v>4611</v>
      </c>
      <c r="H745" s="21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  <c r="X745" s="21"/>
      <c r="Y745" s="21"/>
      <c r="Z745" s="21"/>
      <c r="AA745" s="21"/>
      <c r="AB745" s="21"/>
    </row>
    <row r="746" customFormat="false" ht="15.75" hidden="false" customHeight="true" outlineLevel="0" collapsed="false">
      <c r="A746" s="15" t="s">
        <v>4612</v>
      </c>
      <c r="B746" s="61" t="s">
        <v>4613</v>
      </c>
      <c r="C746" s="69" t="n">
        <v>1.0798</v>
      </c>
      <c r="D746" s="69" t="n">
        <f aca="false">LOG(C746,2)</f>
        <v>0.110764121899807</v>
      </c>
      <c r="E746" s="69" t="n">
        <v>0.97701</v>
      </c>
      <c r="F746" s="69" t="n">
        <f aca="false">LOG(E746,2)</f>
        <v>-0.0335547661874822</v>
      </c>
      <c r="G746" s="33" t="s">
        <v>4614</v>
      </c>
      <c r="H746" s="21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  <c r="X746" s="21"/>
      <c r="Y746" s="21"/>
      <c r="Z746" s="21"/>
      <c r="AA746" s="21"/>
      <c r="AB746" s="21"/>
    </row>
    <row r="747" customFormat="false" ht="15.75" hidden="false" customHeight="true" outlineLevel="0" collapsed="false">
      <c r="A747" s="15" t="s">
        <v>4615</v>
      </c>
      <c r="B747" s="32" t="s">
        <v>4616</v>
      </c>
      <c r="C747" s="17" t="n">
        <v>1.09382520672589</v>
      </c>
      <c r="D747" s="69" t="n">
        <f aca="false">LOG(C747,2)</f>
        <v>0.129382213873324</v>
      </c>
      <c r="E747" s="17" t="n">
        <v>0.977792060026912</v>
      </c>
      <c r="F747" s="69" t="n">
        <f aca="false">LOG(E747,2)</f>
        <v>-0.0324004046224199</v>
      </c>
      <c r="G747" s="33" t="s">
        <v>4617</v>
      </c>
      <c r="H747" s="21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  <c r="X747" s="21"/>
      <c r="Y747" s="21"/>
      <c r="Z747" s="21"/>
      <c r="AA747" s="21"/>
      <c r="AB747" s="21"/>
    </row>
    <row r="748" customFormat="false" ht="15" hidden="false" customHeight="false" outlineLevel="0" collapsed="false">
      <c r="A748" s="15" t="s">
        <v>4618</v>
      </c>
      <c r="B748" s="5" t="s">
        <v>4619</v>
      </c>
      <c r="C748" s="87" t="n">
        <v>1.012</v>
      </c>
      <c r="D748" s="69" t="n">
        <f aca="false">LOG(C748,2)</f>
        <v>0.0172092900322231</v>
      </c>
      <c r="E748" s="17" t="n">
        <v>0.979</v>
      </c>
      <c r="F748" s="69" t="n">
        <f aca="false">LOG(E748,2)</f>
        <v>-0.0306192350583921</v>
      </c>
      <c r="G748" s="15" t="s">
        <v>4620</v>
      </c>
    </row>
    <row r="749" customFormat="false" ht="15" hidden="false" customHeight="false" outlineLevel="0" collapsed="false">
      <c r="A749" s="15" t="s">
        <v>4621</v>
      </c>
      <c r="B749" s="42" t="s">
        <v>4622</v>
      </c>
      <c r="C749" s="69" t="n">
        <v>1.1171</v>
      </c>
      <c r="D749" s="69" t="n">
        <f aca="false">LOG(C749,2)</f>
        <v>0.159758338056298</v>
      </c>
      <c r="E749" s="69" t="n">
        <v>0.98017</v>
      </c>
      <c r="F749" s="69" t="n">
        <f aca="false">LOG(E749,2)</f>
        <v>-0.0288961039380678</v>
      </c>
      <c r="G749" s="15" t="s">
        <v>4623</v>
      </c>
    </row>
    <row r="750" customFormat="false" ht="15" hidden="false" customHeight="false" outlineLevel="0" collapsed="false">
      <c r="A750" s="4" t="s">
        <v>4624</v>
      </c>
      <c r="B750" s="4" t="s">
        <v>4625</v>
      </c>
      <c r="C750" s="13" t="n">
        <v>0.88055</v>
      </c>
      <c r="D750" s="69" t="n">
        <f aca="false">LOG(C750,2)</f>
        <v>-0.183523168395895</v>
      </c>
      <c r="E750" s="13" t="n">
        <v>0.98031</v>
      </c>
      <c r="F750" s="69" t="n">
        <f aca="false">LOG(E750,2)</f>
        <v>-0.0286900551071001</v>
      </c>
      <c r="G750" s="4" t="s">
        <v>4626</v>
      </c>
    </row>
    <row r="751" customFormat="false" ht="15" hidden="false" customHeight="false" outlineLevel="0" collapsed="false">
      <c r="A751" s="15" t="s">
        <v>4627</v>
      </c>
      <c r="B751" s="42" t="s">
        <v>4628</v>
      </c>
      <c r="C751" s="69" t="n">
        <v>1.0664</v>
      </c>
      <c r="D751" s="69" t="n">
        <f aca="false">LOG(C751,2)</f>
        <v>0.0927486855395238</v>
      </c>
      <c r="E751" s="69" t="n">
        <v>0.98068</v>
      </c>
      <c r="F751" s="69" t="n">
        <f aca="false">LOG(E751,2)</f>
        <v>-0.0281456391014465</v>
      </c>
      <c r="G751" s="15" t="s">
        <v>4629</v>
      </c>
    </row>
    <row r="752" customFormat="false" ht="15" hidden="false" customHeight="false" outlineLevel="0" collapsed="false">
      <c r="A752" s="15" t="s">
        <v>4630</v>
      </c>
      <c r="B752" s="42" t="s">
        <v>4631</v>
      </c>
      <c r="C752" s="69" t="n">
        <v>1.188</v>
      </c>
      <c r="D752" s="69" t="n">
        <f aca="false">LOG(C752,2)</f>
        <v>0.248534836138679</v>
      </c>
      <c r="E752" s="69" t="n">
        <v>0.98132</v>
      </c>
      <c r="F752" s="69" t="n">
        <f aca="false">LOG(E752,2)</f>
        <v>-0.0272044312941909</v>
      </c>
      <c r="G752" s="15" t="s">
        <v>4632</v>
      </c>
    </row>
    <row r="753" customFormat="false" ht="15" hidden="false" customHeight="false" outlineLevel="0" collapsed="false">
      <c r="A753" s="4" t="s">
        <v>4633</v>
      </c>
      <c r="B753" s="4" t="s">
        <v>4634</v>
      </c>
      <c r="C753" s="13" t="n">
        <v>0.95847</v>
      </c>
      <c r="D753" s="69" t="n">
        <f aca="false">LOG(C753,2)</f>
        <v>-0.0611948184749613</v>
      </c>
      <c r="E753" s="13" t="n">
        <v>0.98203</v>
      </c>
      <c r="F753" s="69" t="n">
        <f aca="false">LOG(E753,2)</f>
        <v>-0.0261609968340261</v>
      </c>
      <c r="G753" s="4" t="s">
        <v>4635</v>
      </c>
    </row>
    <row r="754" customFormat="false" ht="15" hidden="false" customHeight="false" outlineLevel="0" collapsed="false">
      <c r="A754" s="18" t="s">
        <v>4636</v>
      </c>
      <c r="B754" s="42" t="s">
        <v>4637</v>
      </c>
      <c r="C754" s="69" t="n">
        <v>1.0143</v>
      </c>
      <c r="D754" s="69" t="n">
        <f aca="false">LOG(C754,2)</f>
        <v>0.020484422065084</v>
      </c>
      <c r="E754" s="69" t="n">
        <v>0.98457</v>
      </c>
      <c r="F754" s="69" t="n">
        <f aca="false">LOG(E754,2)</f>
        <v>-0.022434313785642</v>
      </c>
      <c r="G754" s="15" t="s">
        <v>4638</v>
      </c>
    </row>
    <row r="755" customFormat="false" ht="15" hidden="false" customHeight="false" outlineLevel="0" collapsed="false">
      <c r="A755" s="15" t="s">
        <v>4639</v>
      </c>
      <c r="B755" s="32" t="s">
        <v>4640</v>
      </c>
      <c r="C755" s="69" t="n">
        <v>1.0469</v>
      </c>
      <c r="D755" s="69" t="n">
        <f aca="false">LOG(C755,2)</f>
        <v>0.0661236424652936</v>
      </c>
      <c r="E755" s="69" t="n">
        <v>0.98487</v>
      </c>
      <c r="F755" s="69" t="n">
        <f aca="false">LOG(E755,2)</f>
        <v>-0.0219947893364438</v>
      </c>
      <c r="G755" s="33" t="s">
        <v>4641</v>
      </c>
      <c r="H755" s="21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  <c r="X755" s="21"/>
      <c r="Y755" s="21"/>
      <c r="Z755" s="21"/>
      <c r="AA755" s="21"/>
      <c r="AB755" s="21"/>
    </row>
    <row r="756" customFormat="false" ht="15.75" hidden="false" customHeight="true" outlineLevel="0" collapsed="false">
      <c r="A756" s="15" t="s">
        <v>4642</v>
      </c>
      <c r="B756" s="61" t="s">
        <v>4643</v>
      </c>
      <c r="C756" s="69" t="n">
        <v>0.95944</v>
      </c>
      <c r="D756" s="69" t="n">
        <f aca="false">LOG(C756,2)</f>
        <v>-0.0597355067147829</v>
      </c>
      <c r="E756" s="69" t="n">
        <v>0.98976</v>
      </c>
      <c r="F756" s="69" t="n">
        <f aca="false">LOG(E756,2)</f>
        <v>-0.0148493563475472</v>
      </c>
      <c r="G756" s="33" t="s">
        <v>4644</v>
      </c>
      <c r="H756" s="21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  <c r="X756" s="21"/>
      <c r="Y756" s="21"/>
      <c r="Z756" s="21"/>
      <c r="AA756" s="21"/>
      <c r="AB756" s="21"/>
    </row>
    <row r="757" customFormat="false" ht="15.75" hidden="false" customHeight="true" outlineLevel="0" collapsed="false">
      <c r="A757" s="15" t="s">
        <v>4645</v>
      </c>
      <c r="B757" s="61" t="s">
        <v>4646</v>
      </c>
      <c r="C757" s="69" t="n">
        <v>1.0866</v>
      </c>
      <c r="D757" s="69" t="n">
        <f aca="false">LOG(C757,2)</f>
        <v>0.119820952121875</v>
      </c>
      <c r="E757" s="69" t="n">
        <v>0.99076</v>
      </c>
      <c r="F757" s="69" t="n">
        <f aca="false">LOG(E757,2)</f>
        <v>-0.0133924711219598</v>
      </c>
      <c r="G757" s="33" t="s">
        <v>4647</v>
      </c>
      <c r="H757" s="21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  <c r="X757" s="21"/>
      <c r="Y757" s="21"/>
      <c r="Z757" s="21"/>
      <c r="AA757" s="21"/>
      <c r="AB757" s="21"/>
    </row>
    <row r="758" customFormat="false" ht="15" hidden="false" customHeight="false" outlineLevel="0" collapsed="false">
      <c r="A758" s="4" t="s">
        <v>4648</v>
      </c>
      <c r="B758" s="5" t="s">
        <v>4649</v>
      </c>
      <c r="C758" s="69" t="n">
        <v>0.86024</v>
      </c>
      <c r="D758" s="69" t="n">
        <f aca="false">LOG(C758,2)</f>
        <v>-0.217188878671125</v>
      </c>
      <c r="E758" s="69" t="n">
        <v>1.0006</v>
      </c>
      <c r="F758" s="69" t="n">
        <f aca="false">LOG(E758,2)</f>
        <v>0.000865357443253245</v>
      </c>
      <c r="G758" s="4" t="s">
        <v>4650</v>
      </c>
    </row>
    <row r="759" customFormat="false" ht="15.75" hidden="false" customHeight="true" outlineLevel="0" collapsed="false">
      <c r="A759" s="4" t="s">
        <v>4651</v>
      </c>
      <c r="B759" s="5" t="s">
        <v>4652</v>
      </c>
      <c r="C759" s="69" t="n">
        <v>1.1055</v>
      </c>
      <c r="D759" s="69" t="n">
        <f aca="false">LOG(C759,2)</f>
        <v>0.144699025154139</v>
      </c>
      <c r="E759" s="69" t="n">
        <v>1.0031</v>
      </c>
      <c r="F759" s="69" t="n">
        <f aca="false">LOG(E759,2)</f>
        <v>0.00446543677030053</v>
      </c>
      <c r="G759" s="28" t="s">
        <v>4653</v>
      </c>
      <c r="H759" s="21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  <c r="X759" s="21"/>
      <c r="Y759" s="21"/>
      <c r="Z759" s="21"/>
      <c r="AA759" s="21"/>
      <c r="AB759" s="21"/>
    </row>
    <row r="760" customFormat="false" ht="15.75" hidden="false" customHeight="true" outlineLevel="0" collapsed="false">
      <c r="A760" s="15" t="s">
        <v>4654</v>
      </c>
      <c r="B760" s="61" t="s">
        <v>4655</v>
      </c>
      <c r="C760" s="13" t="n">
        <v>0.72252</v>
      </c>
      <c r="D760" s="69" t="n">
        <f aca="false">LOG(C760,2)</f>
        <v>-0.468890571631882</v>
      </c>
      <c r="E760" s="13" t="n">
        <v>1.004</v>
      </c>
      <c r="F760" s="69" t="n">
        <f aca="false">LOG(E760,2)</f>
        <v>0.00575926928868495</v>
      </c>
      <c r="G760" s="33" t="s">
        <v>4656</v>
      </c>
      <c r="H760" s="21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  <c r="X760" s="21"/>
      <c r="Y760" s="21"/>
      <c r="Z760" s="21"/>
      <c r="AA760" s="21"/>
      <c r="AB760" s="21"/>
    </row>
    <row r="761" customFormat="false" ht="15.75" hidden="false" customHeight="true" outlineLevel="0" collapsed="false">
      <c r="A761" s="4" t="s">
        <v>4657</v>
      </c>
      <c r="B761" s="32" t="s">
        <v>4658</v>
      </c>
      <c r="C761" s="69" t="n">
        <v>0.85456</v>
      </c>
      <c r="D761" s="69" t="n">
        <f aca="false">LOG(C761,2)</f>
        <v>-0.226746305544677</v>
      </c>
      <c r="E761" s="69" t="n">
        <v>1.009</v>
      </c>
      <c r="F761" s="69" t="n">
        <f aca="false">LOG(E761,2)</f>
        <v>0.01292617444427</v>
      </c>
      <c r="G761" s="21" t="s">
        <v>4659</v>
      </c>
      <c r="H761" s="21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  <c r="X761" s="21"/>
      <c r="Y761" s="21"/>
      <c r="Z761" s="21"/>
      <c r="AA761" s="21"/>
      <c r="AB761" s="21"/>
    </row>
    <row r="762" customFormat="false" ht="15" hidden="false" customHeight="false" outlineLevel="0" collapsed="false">
      <c r="A762" s="15" t="s">
        <v>4660</v>
      </c>
      <c r="B762" s="42" t="s">
        <v>4661</v>
      </c>
      <c r="C762" s="17" t="n">
        <v>0.947141390412411</v>
      </c>
      <c r="D762" s="69" t="n">
        <f aca="false">LOG(C762,2)</f>
        <v>-0.0783482858561893</v>
      </c>
      <c r="E762" s="17" t="n">
        <v>1.00955567077938</v>
      </c>
      <c r="F762" s="69" t="n">
        <f aca="false">LOG(E762,2)</f>
        <v>0.013720468611755</v>
      </c>
      <c r="G762" s="15" t="s">
        <v>4662</v>
      </c>
    </row>
    <row r="763" customFormat="false" ht="15.75" hidden="false" customHeight="true" outlineLevel="0" collapsed="false">
      <c r="A763" s="4" t="s">
        <v>4663</v>
      </c>
      <c r="B763" s="32" t="s">
        <v>4664</v>
      </c>
      <c r="C763" s="69" t="n">
        <v>0.88645</v>
      </c>
      <c r="D763" s="69" t="n">
        <f aca="false">LOG(C763,2)</f>
        <v>-0.173888836336865</v>
      </c>
      <c r="E763" s="69" t="n">
        <v>1.0145</v>
      </c>
      <c r="F763" s="69" t="n">
        <f aca="false">LOG(E763,2)</f>
        <v>0.0207688650945719</v>
      </c>
      <c r="G763" s="21" t="s">
        <v>4665</v>
      </c>
      <c r="H763" s="21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  <c r="X763" s="21"/>
      <c r="Y763" s="21"/>
      <c r="Z763" s="21"/>
      <c r="AA763" s="21"/>
      <c r="AB763" s="21"/>
    </row>
    <row r="764" customFormat="false" ht="15" hidden="false" customHeight="false" outlineLevel="0" collapsed="false">
      <c r="A764" s="18" t="s">
        <v>4666</v>
      </c>
      <c r="B764" s="5" t="s">
        <v>4667</v>
      </c>
      <c r="C764" s="69" t="n">
        <v>0.95975</v>
      </c>
      <c r="D764" s="69" t="n">
        <f aca="false">LOG(C764,2)</f>
        <v>-0.0592694398151376</v>
      </c>
      <c r="E764" s="69" t="n">
        <v>1.0177</v>
      </c>
      <c r="F764" s="69" t="n">
        <f aca="false">LOG(E764,2)</f>
        <v>0.025312343046069</v>
      </c>
      <c r="G764" s="15" t="s">
        <v>4668</v>
      </c>
    </row>
    <row r="765" customFormat="false" ht="15" hidden="false" customHeight="false" outlineLevel="0" collapsed="false">
      <c r="A765" s="4" t="s">
        <v>4669</v>
      </c>
      <c r="B765" s="5" t="s">
        <v>4670</v>
      </c>
      <c r="C765" s="69" t="n">
        <v>1.2197</v>
      </c>
      <c r="D765" s="69" t="n">
        <f aca="false">LOG(C765,2)</f>
        <v>0.286526343087216</v>
      </c>
      <c r="E765" s="69" t="n">
        <v>1.0183</v>
      </c>
      <c r="F765" s="69" t="n">
        <f aca="false">LOG(E765,2)</f>
        <v>0.0261626544896757</v>
      </c>
      <c r="G765" s="4" t="s">
        <v>4671</v>
      </c>
    </row>
    <row r="766" customFormat="false" ht="15" hidden="false" customHeight="false" outlineLevel="0" collapsed="false">
      <c r="A766" s="15" t="s">
        <v>4672</v>
      </c>
      <c r="B766" s="42" t="s">
        <v>4673</v>
      </c>
      <c r="C766" s="69" t="n">
        <v>0.93542</v>
      </c>
      <c r="D766" s="69" t="n">
        <f aca="false">LOG(C766,2)</f>
        <v>-0.0963138198697042</v>
      </c>
      <c r="E766" s="69" t="n">
        <v>1.0231</v>
      </c>
      <c r="F766" s="69" t="n">
        <f aca="false">LOG(E766,2)</f>
        <v>0.032947164099129</v>
      </c>
      <c r="G766" s="15" t="s">
        <v>4674</v>
      </c>
    </row>
    <row r="767" customFormat="false" ht="15" hidden="false" customHeight="false" outlineLevel="0" collapsed="false">
      <c r="A767" s="15" t="s">
        <v>4675</v>
      </c>
      <c r="B767" s="42" t="s">
        <v>4676</v>
      </c>
      <c r="C767" s="69" t="n">
        <v>0.84468</v>
      </c>
      <c r="D767" s="69" t="n">
        <f aca="false">LOG(C767,2)</f>
        <v>-0.243523203019793</v>
      </c>
      <c r="E767" s="69" t="n">
        <v>1.025</v>
      </c>
      <c r="F767" s="69" t="n">
        <f aca="false">LOG(E767,2)</f>
        <v>0.0356239097307212</v>
      </c>
      <c r="G767" s="15" t="s">
        <v>4677</v>
      </c>
    </row>
    <row r="768" customFormat="false" ht="15.75" hidden="false" customHeight="true" outlineLevel="0" collapsed="false">
      <c r="A768" s="15" t="s">
        <v>4678</v>
      </c>
      <c r="B768" s="61" t="s">
        <v>4679</v>
      </c>
      <c r="C768" s="69" t="n">
        <v>1.1006</v>
      </c>
      <c r="D768" s="69" t="n">
        <f aca="false">LOG(C768,2)</f>
        <v>0.138290233779912</v>
      </c>
      <c r="E768" s="69" t="n">
        <v>1.025</v>
      </c>
      <c r="F768" s="69" t="n">
        <f aca="false">LOG(E768,2)</f>
        <v>0.0356239097307212</v>
      </c>
      <c r="G768" s="33" t="s">
        <v>4680</v>
      </c>
      <c r="H768" s="21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  <c r="X768" s="21"/>
      <c r="Y768" s="21"/>
      <c r="Z768" s="21"/>
      <c r="AA768" s="21"/>
      <c r="AB768" s="21"/>
    </row>
    <row r="769" customFormat="false" ht="15.75" hidden="false" customHeight="true" outlineLevel="0" collapsed="false">
      <c r="A769" s="15" t="s">
        <v>4681</v>
      </c>
      <c r="B769" s="32" t="s">
        <v>4682</v>
      </c>
      <c r="C769" s="69" t="n">
        <v>1.1342</v>
      </c>
      <c r="D769" s="69" t="n">
        <f aca="false">LOG(C769,2)</f>
        <v>0.181675061414897</v>
      </c>
      <c r="E769" s="69" t="n">
        <v>1.0277</v>
      </c>
      <c r="F769" s="69" t="n">
        <f aca="false">LOG(E769,2)</f>
        <v>0.0394191831333972</v>
      </c>
      <c r="G769" s="33" t="s">
        <v>4683</v>
      </c>
      <c r="H769" s="21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  <c r="X769" s="21"/>
      <c r="Y769" s="21"/>
      <c r="Z769" s="21"/>
      <c r="AA769" s="21"/>
      <c r="AB769" s="21"/>
    </row>
    <row r="770" customFormat="false" ht="15" hidden="false" customHeight="false" outlineLevel="0" collapsed="false">
      <c r="A770" s="4" t="s">
        <v>4684</v>
      </c>
      <c r="B770" s="4" t="s">
        <v>4685</v>
      </c>
      <c r="C770" s="13" t="n">
        <v>1.0893</v>
      </c>
      <c r="D770" s="69" t="n">
        <f aca="false">LOG(C770,2)</f>
        <v>0.123401335971914</v>
      </c>
      <c r="E770" s="13" t="n">
        <v>1.0284</v>
      </c>
      <c r="F770" s="69" t="n">
        <f aca="false">LOG(E770,2)</f>
        <v>0.0404015152842066</v>
      </c>
      <c r="G770" s="4" t="s">
        <v>4686</v>
      </c>
    </row>
    <row r="771" customFormat="false" ht="15.75" hidden="false" customHeight="true" outlineLevel="0" collapsed="false">
      <c r="A771" s="15" t="s">
        <v>4687</v>
      </c>
      <c r="B771" s="61" t="s">
        <v>4688</v>
      </c>
      <c r="C771" s="69" t="n">
        <v>1.1113</v>
      </c>
      <c r="D771" s="69" t="n">
        <f aca="false">LOG(C771,2)</f>
        <v>0.15224833075742</v>
      </c>
      <c r="E771" s="69" t="n">
        <v>1.03</v>
      </c>
      <c r="F771" s="69" t="n">
        <f aca="false">LOG(E771,2)</f>
        <v>0.0426443374084937</v>
      </c>
      <c r="G771" s="33" t="s">
        <v>4689</v>
      </c>
      <c r="H771" s="21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  <c r="X771" s="21"/>
      <c r="Y771" s="21"/>
      <c r="Z771" s="21"/>
      <c r="AA771" s="21"/>
      <c r="AB771" s="21"/>
    </row>
    <row r="772" customFormat="false" ht="15.75" hidden="false" customHeight="true" outlineLevel="0" collapsed="false">
      <c r="A772" s="15" t="s">
        <v>4690</v>
      </c>
      <c r="B772" s="61" t="s">
        <v>4691</v>
      </c>
      <c r="C772" s="69" t="n">
        <v>0.95117</v>
      </c>
      <c r="D772" s="69" t="n">
        <f aca="false">LOG(C772,2)</f>
        <v>-0.0722248818367633</v>
      </c>
      <c r="E772" s="69" t="n">
        <v>1.0317</v>
      </c>
      <c r="F772" s="69" t="n">
        <f aca="false">LOG(E772,2)</f>
        <v>0.0450235216984977</v>
      </c>
      <c r="G772" s="33" t="s">
        <v>4692</v>
      </c>
      <c r="H772" s="21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  <c r="X772" s="21"/>
      <c r="Y772" s="21"/>
      <c r="Z772" s="21"/>
      <c r="AA772" s="21"/>
      <c r="AB772" s="21"/>
    </row>
    <row r="773" customFormat="false" ht="15" hidden="false" customHeight="false" outlineLevel="0" collapsed="false">
      <c r="A773" s="15" t="s">
        <v>4693</v>
      </c>
      <c r="B773" s="42" t="s">
        <v>4694</v>
      </c>
      <c r="C773" s="69" t="n">
        <v>1.1847</v>
      </c>
      <c r="D773" s="69" t="n">
        <f aca="false">LOG(C773,2)</f>
        <v>0.244521773632056</v>
      </c>
      <c r="E773" s="69" t="n">
        <v>1.0342</v>
      </c>
      <c r="F773" s="69" t="n">
        <f aca="false">LOG(E773,2)</f>
        <v>0.0485152099339396</v>
      </c>
      <c r="G773" s="15" t="s">
        <v>4695</v>
      </c>
    </row>
    <row r="774" customFormat="false" ht="15" hidden="false" customHeight="false" outlineLevel="0" collapsed="false">
      <c r="A774" s="4" t="s">
        <v>4696</v>
      </c>
      <c r="B774" s="4" t="s">
        <v>4697</v>
      </c>
      <c r="C774" s="13" t="n">
        <v>0.99767</v>
      </c>
      <c r="D774" s="69" t="n">
        <f aca="false">LOG(C774,2)</f>
        <v>-0.00336540166252033</v>
      </c>
      <c r="E774" s="13" t="n">
        <v>1.0363</v>
      </c>
      <c r="F774" s="69" t="n">
        <f aca="false">LOG(E774,2)</f>
        <v>0.0514417113826102</v>
      </c>
      <c r="G774" s="4" t="s">
        <v>4698</v>
      </c>
    </row>
    <row r="775" customFormat="false" ht="15" hidden="false" customHeight="false" outlineLevel="0" collapsed="false">
      <c r="A775" s="15" t="s">
        <v>4699</v>
      </c>
      <c r="B775" s="42" t="s">
        <v>4700</v>
      </c>
      <c r="C775" s="69" t="n">
        <v>1.1523</v>
      </c>
      <c r="D775" s="69" t="n">
        <f aca="false">LOG(C775,2)</f>
        <v>0.204516369702772</v>
      </c>
      <c r="E775" s="69" t="n">
        <v>1.0386</v>
      </c>
      <c r="F775" s="69" t="n">
        <f aca="false">LOG(E775,2)</f>
        <v>0.0546401305383454</v>
      </c>
      <c r="G775" s="15" t="s">
        <v>4701</v>
      </c>
    </row>
    <row r="776" customFormat="false" ht="15.75" hidden="false" customHeight="true" outlineLevel="0" collapsed="false">
      <c r="A776" s="15" t="s">
        <v>4702</v>
      </c>
      <c r="B776" s="32" t="s">
        <v>4703</v>
      </c>
      <c r="C776" s="69" t="n">
        <v>1.09</v>
      </c>
      <c r="D776" s="69" t="n">
        <f aca="false">LOG(C776,2)</f>
        <v>0.124328135002202</v>
      </c>
      <c r="E776" s="69" t="n">
        <v>1.041</v>
      </c>
      <c r="F776" s="69" t="n">
        <f aca="false">LOG(E776,2)</f>
        <v>0.0579700686373299</v>
      </c>
      <c r="G776" s="33" t="s">
        <v>4704</v>
      </c>
      <c r="H776" s="21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  <c r="X776" s="21"/>
      <c r="Y776" s="21"/>
      <c r="Z776" s="21"/>
      <c r="AA776" s="21"/>
      <c r="AB776" s="21"/>
    </row>
    <row r="777" customFormat="false" ht="15" hidden="false" customHeight="false" outlineLevel="0" collapsed="false">
      <c r="A777" s="4" t="s">
        <v>4705</v>
      </c>
      <c r="B777" s="5" t="s">
        <v>4706</v>
      </c>
      <c r="C777" s="69" t="n">
        <v>1.3802</v>
      </c>
      <c r="D777" s="69" t="n">
        <f aca="false">LOG(C777,2)</f>
        <v>0.464877338091542</v>
      </c>
      <c r="E777" s="69" t="n">
        <v>1.0506</v>
      </c>
      <c r="F777" s="69" t="n">
        <f aca="false">LOG(E777,2)</f>
        <v>0.0712134896052646</v>
      </c>
      <c r="G777" s="4" t="s">
        <v>4707</v>
      </c>
    </row>
    <row r="778" customFormat="false" ht="15" hidden="false" customHeight="false" outlineLevel="0" collapsed="false">
      <c r="A778" s="15" t="s">
        <v>4708</v>
      </c>
      <c r="B778" s="42" t="s">
        <v>4709</v>
      </c>
      <c r="C778" s="13" t="n">
        <v>1.1847</v>
      </c>
      <c r="D778" s="69" t="n">
        <f aca="false">LOG(C778,2)</f>
        <v>0.244521773632056</v>
      </c>
      <c r="E778" s="13" t="n">
        <v>1.0536</v>
      </c>
      <c r="F778" s="69" t="n">
        <f aca="false">LOG(E778,2)</f>
        <v>0.0753272507070651</v>
      </c>
      <c r="G778" s="15" t="s">
        <v>4710</v>
      </c>
    </row>
    <row r="779" customFormat="false" ht="15.75" hidden="false" customHeight="true" outlineLevel="0" collapsed="false">
      <c r="A779" s="15" t="s">
        <v>4711</v>
      </c>
      <c r="B779" s="61" t="s">
        <v>4712</v>
      </c>
      <c r="C779" s="17" t="n">
        <v>0.859</v>
      </c>
      <c r="D779" s="69" t="n">
        <f aca="false">LOG(C779,2)</f>
        <v>-0.219269963523624</v>
      </c>
      <c r="E779" s="17" t="n">
        <v>1.054</v>
      </c>
      <c r="F779" s="69" t="n">
        <f aca="false">LOG(E779,2)</f>
        <v>0.0758748669751276</v>
      </c>
      <c r="G779" s="33" t="s">
        <v>4713</v>
      </c>
      <c r="H779" s="21"/>
      <c r="I779" s="21"/>
      <c r="J779" s="21"/>
      <c r="K779" s="21"/>
      <c r="L779" s="21"/>
      <c r="M779" s="21"/>
      <c r="N779" s="21"/>
      <c r="O779" s="21"/>
      <c r="P779" s="21"/>
      <c r="Q779" s="21"/>
      <c r="R779" s="21"/>
      <c r="S779" s="21"/>
      <c r="T779" s="21"/>
      <c r="U779" s="21"/>
      <c r="V779" s="21"/>
      <c r="W779" s="21"/>
      <c r="X779" s="21"/>
      <c r="Y779" s="21"/>
      <c r="Z779" s="21"/>
      <c r="AA779" s="21"/>
      <c r="AB779" s="21"/>
    </row>
    <row r="780" customFormat="false" ht="15" hidden="false" customHeight="false" outlineLevel="0" collapsed="false">
      <c r="A780" s="15" t="s">
        <v>4714</v>
      </c>
      <c r="B780" s="5" t="s">
        <v>4715</v>
      </c>
      <c r="C780" s="17" t="n">
        <v>0.865774260703184</v>
      </c>
      <c r="D780" s="69" t="n">
        <f aca="false">LOG(C780,2)</f>
        <v>-0.207937184736563</v>
      </c>
      <c r="E780" s="17" t="n">
        <v>1.05563762820227</v>
      </c>
      <c r="F780" s="69" t="n">
        <f aca="false">LOG(E780,2)</f>
        <v>0.0781146815567374</v>
      </c>
      <c r="G780" s="15" t="s">
        <v>4716</v>
      </c>
    </row>
    <row r="781" customFormat="false" ht="15" hidden="false" customHeight="false" outlineLevel="0" collapsed="false">
      <c r="A781" s="15" t="s">
        <v>4717</v>
      </c>
      <c r="B781" s="42" t="s">
        <v>4718</v>
      </c>
      <c r="C781" s="69" t="n">
        <v>0.9896</v>
      </c>
      <c r="D781" s="69" t="n">
        <f aca="false">LOG(C781,2)</f>
        <v>-0.0150825945730796</v>
      </c>
      <c r="E781" s="69" t="n">
        <v>1.0569</v>
      </c>
      <c r="F781" s="69" t="n">
        <f aca="false">LOG(E781,2)</f>
        <v>0.0798388806666704</v>
      </c>
      <c r="G781" s="15" t="s">
        <v>4719</v>
      </c>
    </row>
    <row r="782" customFormat="false" ht="15.75" hidden="false" customHeight="true" outlineLevel="0" collapsed="false">
      <c r="A782" s="75" t="s">
        <v>4720</v>
      </c>
      <c r="B782" s="75" t="s">
        <v>4721</v>
      </c>
      <c r="C782" s="13" t="n">
        <v>1.0536</v>
      </c>
      <c r="D782" s="69" t="n">
        <f aca="false">LOG(C782,2)</f>
        <v>0.0753272507070651</v>
      </c>
      <c r="E782" s="13" t="n">
        <v>1.0582</v>
      </c>
      <c r="F782" s="69" t="n">
        <f aca="false">LOG(E782,2)</f>
        <v>0.0816123228578898</v>
      </c>
      <c r="G782" s="75" t="s">
        <v>4722</v>
      </c>
    </row>
    <row r="783" customFormat="false" ht="15" hidden="false" customHeight="false" outlineLevel="0" collapsed="false">
      <c r="A783" s="4" t="s">
        <v>4723</v>
      </c>
      <c r="B783" s="4" t="s">
        <v>4724</v>
      </c>
      <c r="C783" s="13" t="n">
        <v>1.3024</v>
      </c>
      <c r="D783" s="69" t="n">
        <f aca="false">LOG(C783,2)</f>
        <v>0.381172604716798</v>
      </c>
      <c r="E783" s="13" t="n">
        <v>1.0603</v>
      </c>
      <c r="F783" s="69" t="n">
        <f aca="false">LOG(E783,2)</f>
        <v>0.0844725169369015</v>
      </c>
      <c r="G783" s="4" t="s">
        <v>4725</v>
      </c>
    </row>
    <row r="784" customFormat="false" ht="15.75" hidden="false" customHeight="true" outlineLevel="0" collapsed="false">
      <c r="A784" s="15" t="s">
        <v>4726</v>
      </c>
      <c r="B784" s="21" t="s">
        <v>4727</v>
      </c>
      <c r="C784" s="13" t="n">
        <v>0.86</v>
      </c>
      <c r="D784" s="69" t="n">
        <f aca="false">LOG(C784,2)</f>
        <v>-0.217591435072627</v>
      </c>
      <c r="E784" s="13" t="n">
        <v>1.061</v>
      </c>
      <c r="F784" s="69" t="n">
        <f aca="false">LOG(E784,2)</f>
        <v>0.0854246562526777</v>
      </c>
      <c r="G784" s="33" t="s">
        <v>4728</v>
      </c>
      <c r="H784" s="21"/>
      <c r="I784" s="21"/>
      <c r="J784" s="21"/>
      <c r="K784" s="21"/>
      <c r="L784" s="21"/>
      <c r="M784" s="21"/>
      <c r="N784" s="21"/>
      <c r="O784" s="21"/>
      <c r="P784" s="21"/>
      <c r="Q784" s="21"/>
      <c r="R784" s="21"/>
      <c r="S784" s="21"/>
      <c r="T784" s="21"/>
      <c r="U784" s="21"/>
      <c r="V784" s="21"/>
      <c r="W784" s="21"/>
      <c r="X784" s="21"/>
      <c r="Y784" s="21"/>
      <c r="Z784" s="21"/>
      <c r="AA784" s="21"/>
      <c r="AB784" s="21"/>
    </row>
    <row r="785" customFormat="false" ht="15.75" hidden="false" customHeight="true" outlineLevel="0" collapsed="false">
      <c r="A785" s="15" t="s">
        <v>4729</v>
      </c>
      <c r="B785" s="61" t="s">
        <v>4730</v>
      </c>
      <c r="C785" s="69" t="n">
        <v>1.1515</v>
      </c>
      <c r="D785" s="69" t="n">
        <f aca="false">LOG(C785,2)</f>
        <v>0.203514411130759</v>
      </c>
      <c r="E785" s="69" t="n">
        <v>1.0634</v>
      </c>
      <c r="F785" s="69" t="n">
        <f aca="false">LOG(E785,2)</f>
        <v>0.0886843715333915</v>
      </c>
      <c r="G785" s="33" t="s">
        <v>4731</v>
      </c>
      <c r="H785" s="21"/>
      <c r="I785" s="21"/>
      <c r="J785" s="21"/>
      <c r="K785" s="21"/>
      <c r="L785" s="21"/>
      <c r="M785" s="21"/>
      <c r="N785" s="21"/>
      <c r="O785" s="21"/>
      <c r="P785" s="21"/>
      <c r="Q785" s="21"/>
      <c r="R785" s="21"/>
      <c r="S785" s="21"/>
      <c r="T785" s="21"/>
      <c r="U785" s="21"/>
      <c r="V785" s="21"/>
      <c r="W785" s="21"/>
      <c r="X785" s="21"/>
      <c r="Y785" s="21"/>
      <c r="Z785" s="21"/>
      <c r="AA785" s="21"/>
      <c r="AB785" s="21"/>
    </row>
    <row r="786" s="14" customFormat="true" ht="15" hidden="false" customHeight="false" outlineLevel="0" collapsed="false">
      <c r="A786" s="4" t="s">
        <v>4732</v>
      </c>
      <c r="B786" s="4" t="s">
        <v>4733</v>
      </c>
      <c r="C786" s="13" t="n">
        <v>1.22615</v>
      </c>
      <c r="D786" s="69" t="n">
        <f aca="false">LOG(C786,2)</f>
        <v>0.294135480675334</v>
      </c>
      <c r="E786" s="13" t="n">
        <v>1.0718</v>
      </c>
      <c r="F786" s="69" t="n">
        <f aca="false">LOG(E786,2)</f>
        <v>0.100035721161844</v>
      </c>
      <c r="G786" s="97" t="s">
        <v>4734</v>
      </c>
    </row>
    <row r="787" customFormat="false" ht="15" hidden="false" customHeight="false" outlineLevel="0" collapsed="false">
      <c r="A787" s="15" t="s">
        <v>4735</v>
      </c>
      <c r="B787" s="42" t="s">
        <v>4736</v>
      </c>
      <c r="C787" s="17" t="n">
        <v>1.299</v>
      </c>
      <c r="D787" s="69" t="n">
        <f aca="false">LOG(C787,2)</f>
        <v>0.377401430785794</v>
      </c>
      <c r="E787" s="17" t="n">
        <v>1.082</v>
      </c>
      <c r="F787" s="69" t="n">
        <f aca="false">LOG(E787,2)</f>
        <v>0.113700499164728</v>
      </c>
      <c r="G787" s="15" t="s">
        <v>4737</v>
      </c>
    </row>
    <row r="788" customFormat="false" ht="15.75" hidden="false" customHeight="true" outlineLevel="0" collapsed="false">
      <c r="A788" s="15" t="s">
        <v>4738</v>
      </c>
      <c r="B788" s="61" t="s">
        <v>4739</v>
      </c>
      <c r="C788" s="69" t="n">
        <v>1.0985</v>
      </c>
      <c r="D788" s="69" t="n">
        <f aca="false">LOG(C788,2)</f>
        <v>0.135534869761189</v>
      </c>
      <c r="E788" s="69" t="n">
        <v>1.0886</v>
      </c>
      <c r="F788" s="69" t="n">
        <f aca="false">LOG(E788,2)</f>
        <v>0.122473941175645</v>
      </c>
      <c r="G788" s="33" t="s">
        <v>4740</v>
      </c>
      <c r="H788" s="21"/>
      <c r="I788" s="21"/>
      <c r="J788" s="21"/>
      <c r="K788" s="21"/>
      <c r="L788" s="21"/>
      <c r="M788" s="21"/>
      <c r="N788" s="21"/>
      <c r="O788" s="21"/>
      <c r="P788" s="21"/>
      <c r="Q788" s="21"/>
      <c r="R788" s="21"/>
      <c r="S788" s="21"/>
      <c r="T788" s="21"/>
      <c r="U788" s="21"/>
      <c r="V788" s="21"/>
      <c r="W788" s="21"/>
      <c r="X788" s="21"/>
      <c r="Y788" s="21"/>
      <c r="Z788" s="21"/>
      <c r="AA788" s="21"/>
      <c r="AB788" s="21"/>
    </row>
    <row r="789" customFormat="false" ht="15" hidden="false" customHeight="false" outlineLevel="0" collapsed="false">
      <c r="A789" s="15" t="s">
        <v>4741</v>
      </c>
      <c r="B789" s="42" t="s">
        <v>4742</v>
      </c>
      <c r="C789" s="17" t="n">
        <v>1.064</v>
      </c>
      <c r="D789" s="69" t="n">
        <f aca="false">LOG(C789,2)</f>
        <v>0.0894981508391027</v>
      </c>
      <c r="E789" s="17" t="n">
        <v>1.098</v>
      </c>
      <c r="F789" s="69" t="n">
        <f aca="false">LOG(E789,2)</f>
        <v>0.134878054343112</v>
      </c>
      <c r="G789" s="15" t="s">
        <v>4743</v>
      </c>
    </row>
    <row r="790" customFormat="false" ht="15" hidden="false" customHeight="false" outlineLevel="0" collapsed="false">
      <c r="A790" s="15" t="s">
        <v>4744</v>
      </c>
      <c r="B790" s="5" t="s">
        <v>4745</v>
      </c>
      <c r="C790" s="69" t="n">
        <v>1.3059</v>
      </c>
      <c r="D790" s="69" t="n">
        <f aca="false">LOG(C790,2)</f>
        <v>0.385044425959608</v>
      </c>
      <c r="E790" s="69" t="n">
        <v>1.1003</v>
      </c>
      <c r="F790" s="69" t="n">
        <f aca="false">LOG(E790,2)</f>
        <v>0.137896932389619</v>
      </c>
      <c r="G790" s="15" t="s">
        <v>4746</v>
      </c>
    </row>
    <row r="791" customFormat="false" ht="15" hidden="false" customHeight="false" outlineLevel="0" collapsed="false">
      <c r="A791" s="15" t="s">
        <v>4747</v>
      </c>
      <c r="B791" s="42" t="s">
        <v>4748</v>
      </c>
      <c r="C791" s="69" t="n">
        <v>1.0378</v>
      </c>
      <c r="D791" s="69" t="n">
        <f aca="false">LOG(C791,2)</f>
        <v>0.0535284409892994</v>
      </c>
      <c r="E791" s="69" t="n">
        <v>1.1011</v>
      </c>
      <c r="F791" s="69" t="n">
        <f aca="false">LOG(E791,2)</f>
        <v>0.138945497923841</v>
      </c>
      <c r="G791" s="15" t="s">
        <v>4749</v>
      </c>
    </row>
    <row r="792" customFormat="false" ht="15" hidden="false" customHeight="false" outlineLevel="0" collapsed="false">
      <c r="A792" s="15" t="s">
        <v>4750</v>
      </c>
      <c r="B792" s="42" t="s">
        <v>4751</v>
      </c>
      <c r="C792" s="69" t="n">
        <v>1.0241</v>
      </c>
      <c r="D792" s="69" t="n">
        <f aca="false">LOG(C792,2)</f>
        <v>0.0343565966466416</v>
      </c>
      <c r="E792" s="69" t="n">
        <v>1.1085</v>
      </c>
      <c r="F792" s="69" t="n">
        <f aca="false">LOG(E792,2)</f>
        <v>0.14860877020522</v>
      </c>
      <c r="G792" s="15" t="s">
        <v>4752</v>
      </c>
    </row>
    <row r="793" customFormat="false" ht="15" hidden="false" customHeight="false" outlineLevel="0" collapsed="false">
      <c r="A793" s="18" t="s">
        <v>4753</v>
      </c>
      <c r="B793" s="5" t="s">
        <v>4754</v>
      </c>
      <c r="C793" s="69" t="n">
        <v>1.1134</v>
      </c>
      <c r="D793" s="69" t="n">
        <f aca="false">LOG(C793,2)</f>
        <v>0.154971988316384</v>
      </c>
      <c r="E793" s="69" t="n">
        <v>1.1145</v>
      </c>
      <c r="F793" s="69" t="n">
        <f aca="false">LOG(E793,2)</f>
        <v>0.156396616597665</v>
      </c>
      <c r="G793" s="15" t="s">
        <v>4755</v>
      </c>
    </row>
    <row r="794" customFormat="false" ht="15.75" hidden="false" customHeight="true" outlineLevel="0" collapsed="false">
      <c r="A794" s="15" t="s">
        <v>4756</v>
      </c>
      <c r="B794" s="32" t="s">
        <v>4757</v>
      </c>
      <c r="C794" s="13" t="n">
        <v>0.98682</v>
      </c>
      <c r="D794" s="69" t="n">
        <f aca="false">LOG(C794,2)</f>
        <v>-0.0191411396785692</v>
      </c>
      <c r="E794" s="13" t="n">
        <v>1.1185</v>
      </c>
      <c r="F794" s="69" t="n">
        <f aca="false">LOG(E794,2)</f>
        <v>0.161565256397032</v>
      </c>
      <c r="G794" s="33" t="s">
        <v>4758</v>
      </c>
      <c r="H794" s="21"/>
      <c r="I794" s="21"/>
      <c r="J794" s="21"/>
      <c r="K794" s="21"/>
      <c r="L794" s="21"/>
      <c r="M794" s="21"/>
      <c r="N794" s="21"/>
      <c r="O794" s="21"/>
      <c r="P794" s="21"/>
      <c r="Q794" s="21"/>
      <c r="R794" s="21"/>
      <c r="S794" s="21"/>
      <c r="T794" s="21"/>
      <c r="U794" s="21"/>
      <c r="V794" s="21"/>
      <c r="W794" s="21"/>
      <c r="X794" s="21"/>
      <c r="Y794" s="21"/>
      <c r="Z794" s="21"/>
      <c r="AA794" s="21"/>
      <c r="AB794" s="21"/>
    </row>
    <row r="795" customFormat="false" ht="15" hidden="false" customHeight="false" outlineLevel="0" collapsed="false">
      <c r="A795" s="15" t="s">
        <v>4759</v>
      </c>
      <c r="B795" s="42" t="s">
        <v>4760</v>
      </c>
      <c r="C795" s="17" t="n">
        <v>0.999</v>
      </c>
      <c r="D795" s="69" t="n">
        <f aca="false">LOG(C795,2)</f>
        <v>-0.00144341686966872</v>
      </c>
      <c r="E795" s="17" t="n">
        <v>1.124</v>
      </c>
      <c r="F795" s="69" t="n">
        <f aca="false">LOG(E795,2)</f>
        <v>0.168642035558839</v>
      </c>
      <c r="G795" s="15" t="s">
        <v>4761</v>
      </c>
    </row>
    <row r="796" customFormat="false" ht="15.75" hidden="false" customHeight="true" outlineLevel="0" collapsed="false">
      <c r="A796" s="15" t="s">
        <v>4762</v>
      </c>
      <c r="B796" s="21" t="s">
        <v>4763</v>
      </c>
      <c r="C796" s="17" t="n">
        <v>0.897</v>
      </c>
      <c r="D796" s="69" t="n">
        <f aca="false">LOG(C796,2)</f>
        <v>-0.156820109742826</v>
      </c>
      <c r="E796" s="17" t="n">
        <v>1.128</v>
      </c>
      <c r="F796" s="69" t="n">
        <f aca="false">LOG(E796,2)</f>
        <v>0.173767067736706</v>
      </c>
      <c r="G796" s="33" t="s">
        <v>4764</v>
      </c>
      <c r="H796" s="21"/>
      <c r="I796" s="21"/>
      <c r="J796" s="21"/>
      <c r="K796" s="21"/>
      <c r="L796" s="21"/>
      <c r="M796" s="21"/>
      <c r="N796" s="21"/>
      <c r="O796" s="21"/>
      <c r="P796" s="21"/>
      <c r="Q796" s="21"/>
      <c r="R796" s="21"/>
      <c r="S796" s="21"/>
      <c r="T796" s="21"/>
      <c r="U796" s="21"/>
      <c r="V796" s="21"/>
      <c r="W796" s="21"/>
      <c r="X796" s="21"/>
      <c r="Y796" s="21"/>
      <c r="Z796" s="21"/>
      <c r="AA796" s="21"/>
      <c r="AB796" s="21"/>
    </row>
    <row r="797" customFormat="false" ht="15.75" hidden="false" customHeight="true" outlineLevel="0" collapsed="false">
      <c r="A797" s="4" t="s">
        <v>4765</v>
      </c>
      <c r="B797" s="49" t="s">
        <v>4766</v>
      </c>
      <c r="C797" s="13" t="n">
        <v>1.162</v>
      </c>
      <c r="D797" s="69" t="n">
        <f aca="false">LOG(C797,2)</f>
        <v>0.216610068742442</v>
      </c>
      <c r="E797" s="13" t="n">
        <v>1.1331</v>
      </c>
      <c r="F797" s="69" t="n">
        <f aca="false">LOG(E797,2)</f>
        <v>0.18027518961188</v>
      </c>
      <c r="G797" s="28" t="s">
        <v>4767</v>
      </c>
      <c r="I797" s="21"/>
      <c r="J797" s="21"/>
      <c r="K797" s="21"/>
      <c r="L797" s="21"/>
      <c r="M797" s="21"/>
      <c r="N797" s="21"/>
      <c r="O797" s="21"/>
      <c r="P797" s="21"/>
      <c r="Q797" s="21"/>
      <c r="R797" s="21"/>
      <c r="S797" s="21"/>
      <c r="T797" s="21"/>
      <c r="U797" s="21"/>
      <c r="V797" s="21"/>
      <c r="W797" s="21"/>
      <c r="X797" s="21"/>
      <c r="Y797" s="21"/>
      <c r="Z797" s="21"/>
      <c r="AA797" s="21"/>
      <c r="AB797" s="21"/>
      <c r="AC797" s="21"/>
      <c r="AD797" s="21"/>
      <c r="AE797" s="21"/>
    </row>
    <row r="798" customFormat="false" ht="15.75" hidden="false" customHeight="true" outlineLevel="0" collapsed="false">
      <c r="A798" s="4" t="s">
        <v>4768</v>
      </c>
      <c r="B798" s="32" t="s">
        <v>4769</v>
      </c>
      <c r="C798" s="69" t="n">
        <v>0.81579</v>
      </c>
      <c r="D798" s="69" t="n">
        <f aca="false">LOG(C798,2)</f>
        <v>-0.293730272286016</v>
      </c>
      <c r="E798" s="69" t="n">
        <v>1.1481</v>
      </c>
      <c r="F798" s="69" t="n">
        <f aca="false">LOG(E798,2)</f>
        <v>0.199248306840202</v>
      </c>
      <c r="G798" s="21" t="s">
        <v>4770</v>
      </c>
      <c r="I798" s="21"/>
      <c r="J798" s="21"/>
      <c r="K798" s="21"/>
      <c r="L798" s="21"/>
      <c r="M798" s="21"/>
      <c r="N798" s="21"/>
      <c r="O798" s="21"/>
      <c r="P798" s="21"/>
      <c r="Q798" s="21"/>
      <c r="R798" s="21"/>
      <c r="S798" s="21"/>
      <c r="T798" s="21"/>
      <c r="U798" s="21"/>
      <c r="V798" s="21"/>
      <c r="W798" s="21"/>
      <c r="X798" s="21"/>
      <c r="Y798" s="21"/>
      <c r="Z798" s="21"/>
      <c r="AA798" s="21"/>
      <c r="AB798" s="21"/>
    </row>
    <row r="799" customFormat="false" ht="15.75" hidden="false" customHeight="true" outlineLevel="0" collapsed="false">
      <c r="A799" s="15" t="s">
        <v>4771</v>
      </c>
      <c r="B799" s="42" t="s">
        <v>4772</v>
      </c>
      <c r="C799" s="13" t="n">
        <v>1.2621</v>
      </c>
      <c r="D799" s="69" t="n">
        <f aca="false">LOG(C799,2)</f>
        <v>0.335826223940496</v>
      </c>
      <c r="E799" s="13" t="n">
        <v>1.1807</v>
      </c>
      <c r="F799" s="69" t="n">
        <f aca="false">LOG(E799,2)</f>
        <v>0.239642441878997</v>
      </c>
      <c r="G799" s="20" t="s">
        <v>4773</v>
      </c>
      <c r="H799" s="21"/>
      <c r="I799" s="21"/>
      <c r="J799" s="21"/>
      <c r="K799" s="21"/>
      <c r="L799" s="21"/>
      <c r="M799" s="21"/>
      <c r="N799" s="21"/>
      <c r="O799" s="21"/>
      <c r="P799" s="21"/>
      <c r="Q799" s="21"/>
      <c r="R799" s="21"/>
      <c r="S799" s="21"/>
      <c r="T799" s="21"/>
      <c r="U799" s="21"/>
      <c r="V799" s="21"/>
      <c r="W799" s="21"/>
      <c r="X799" s="21"/>
      <c r="Y799" s="21"/>
      <c r="Z799" s="21"/>
      <c r="AA799" s="21"/>
      <c r="AB799" s="21"/>
    </row>
    <row r="800" customFormat="false" ht="15.75" hidden="false" customHeight="true" outlineLevel="0" collapsed="false">
      <c r="A800" s="15" t="s">
        <v>4774</v>
      </c>
      <c r="B800" s="32" t="s">
        <v>4775</v>
      </c>
      <c r="C800" s="69" t="n">
        <v>1.4885</v>
      </c>
      <c r="D800" s="69" t="n">
        <f aca="false">LOG(C800,2)</f>
        <v>0.573859221575949</v>
      </c>
      <c r="E800" s="69" t="n">
        <v>1.1807</v>
      </c>
      <c r="F800" s="69" t="n">
        <f aca="false">LOG(E800,2)</f>
        <v>0.239642441878997</v>
      </c>
      <c r="G800" s="33" t="s">
        <v>4776</v>
      </c>
      <c r="H800" s="21"/>
      <c r="I800" s="21"/>
      <c r="J800" s="21"/>
      <c r="K800" s="21"/>
      <c r="L800" s="21"/>
      <c r="M800" s="21"/>
      <c r="N800" s="21"/>
      <c r="O800" s="21"/>
      <c r="P800" s="21"/>
      <c r="Q800" s="21"/>
      <c r="R800" s="21"/>
      <c r="S800" s="21"/>
      <c r="T800" s="21"/>
      <c r="U800" s="21"/>
      <c r="V800" s="21"/>
      <c r="W800" s="21"/>
      <c r="X800" s="21"/>
      <c r="Y800" s="21"/>
      <c r="Z800" s="21"/>
      <c r="AA800" s="21"/>
      <c r="AB800" s="21"/>
    </row>
    <row r="801" customFormat="false" ht="15" hidden="false" customHeight="false" outlineLevel="0" collapsed="false">
      <c r="A801" s="15" t="s">
        <v>4777</v>
      </c>
      <c r="B801" s="5" t="s">
        <v>4778</v>
      </c>
      <c r="C801" s="69" t="n">
        <v>0.85408</v>
      </c>
      <c r="D801" s="69" t="n">
        <f aca="false">LOG(C801,2)</f>
        <v>-0.227556884294845</v>
      </c>
      <c r="E801" s="69" t="n">
        <v>1.1986</v>
      </c>
      <c r="F801" s="69" t="n">
        <f aca="false">LOG(E801,2)</f>
        <v>0.261350279020981</v>
      </c>
      <c r="G801" s="15" t="s">
        <v>4779</v>
      </c>
    </row>
    <row r="802" customFormat="false" ht="15.75" hidden="false" customHeight="true" outlineLevel="0" collapsed="false">
      <c r="A802" s="15" t="s">
        <v>4780</v>
      </c>
      <c r="B802" s="61" t="s">
        <v>4781</v>
      </c>
      <c r="C802" s="17" t="n">
        <v>1.027</v>
      </c>
      <c r="D802" s="69" t="n">
        <f aca="false">LOG(C802,2)</f>
        <v>0.0384361816561079</v>
      </c>
      <c r="E802" s="17" t="n">
        <v>1.205</v>
      </c>
      <c r="F802" s="69" t="n">
        <f aca="false">LOG(E802,2)</f>
        <v>0.269033146455237</v>
      </c>
      <c r="G802" s="33" t="s">
        <v>4782</v>
      </c>
      <c r="H802" s="21"/>
      <c r="I802" s="21"/>
      <c r="J802" s="21"/>
      <c r="K802" s="21"/>
      <c r="L802" s="21"/>
      <c r="M802" s="21"/>
      <c r="N802" s="21"/>
      <c r="O802" s="21"/>
      <c r="P802" s="21"/>
      <c r="Q802" s="21"/>
      <c r="R802" s="21"/>
      <c r="S802" s="21"/>
      <c r="T802" s="21"/>
      <c r="U802" s="21"/>
      <c r="V802" s="21"/>
      <c r="W802" s="21"/>
      <c r="X802" s="21"/>
      <c r="Y802" s="21"/>
      <c r="Z802" s="21"/>
      <c r="AA802" s="21"/>
      <c r="AB802" s="21"/>
    </row>
    <row r="803" customFormat="false" ht="15" hidden="false" customHeight="false" outlineLevel="0" collapsed="false">
      <c r="A803" s="4" t="s">
        <v>4783</v>
      </c>
      <c r="B803" s="5" t="s">
        <v>4784</v>
      </c>
      <c r="C803" s="69" t="n">
        <v>1.309</v>
      </c>
      <c r="D803" s="69" t="n">
        <f aca="false">LOG(C803,2)</f>
        <v>0.388465097283154</v>
      </c>
      <c r="E803" s="69" t="n">
        <v>1.2965</v>
      </c>
      <c r="F803" s="69" t="n">
        <f aca="false">LOG(E803,2)</f>
        <v>0.374622206191208</v>
      </c>
      <c r="G803" s="4" t="s">
        <v>4785</v>
      </c>
    </row>
    <row r="804" customFormat="false" ht="15" hidden="false" customHeight="false" outlineLevel="0" collapsed="false">
      <c r="A804" s="4" t="s">
        <v>4786</v>
      </c>
      <c r="B804" s="4" t="s">
        <v>4787</v>
      </c>
      <c r="C804" s="13" t="n">
        <v>0.9264</v>
      </c>
      <c r="D804" s="69" t="n">
        <f aca="false">LOG(C804,2)</f>
        <v>-0.110292841560213</v>
      </c>
      <c r="E804" s="13" t="n">
        <v>1.3082</v>
      </c>
      <c r="F804" s="69" t="n">
        <f aca="false">LOG(E804,2)</f>
        <v>0.387583119544611</v>
      </c>
      <c r="G804" s="28" t="s">
        <v>4788</v>
      </c>
      <c r="H804" s="88"/>
      <c r="J804" s="21"/>
      <c r="K804" s="21"/>
      <c r="L804" s="21"/>
      <c r="M804" s="21"/>
      <c r="N804" s="21"/>
      <c r="O804" s="21"/>
      <c r="P804" s="21"/>
      <c r="Q804" s="21"/>
      <c r="R804" s="21"/>
      <c r="S804" s="21"/>
      <c r="T804" s="21"/>
      <c r="U804" s="21"/>
      <c r="V804" s="21"/>
      <c r="W804" s="21"/>
      <c r="X804" s="21"/>
      <c r="Y804" s="21"/>
      <c r="Z804" s="21"/>
      <c r="AA804" s="21"/>
      <c r="AB804" s="21"/>
      <c r="AC804" s="21"/>
      <c r="AD804" s="21"/>
      <c r="AE804" s="21"/>
      <c r="AF804" s="21"/>
    </row>
    <row r="805" customFormat="false" ht="15" hidden="false" customHeight="false" outlineLevel="0" collapsed="false">
      <c r="A805" s="4" t="s">
        <v>4789</v>
      </c>
      <c r="B805" s="49" t="s">
        <v>4790</v>
      </c>
      <c r="C805" s="13" t="n">
        <v>1.3266</v>
      </c>
      <c r="D805" s="69" t="n">
        <f aca="false">LOG(C805,2)</f>
        <v>0.407733430987933</v>
      </c>
      <c r="E805" s="13" t="n">
        <v>1.3496</v>
      </c>
      <c r="F805" s="69" t="n">
        <f aca="false">LOG(E805,2)</f>
        <v>0.432531878738116</v>
      </c>
      <c r="G805" s="28" t="s">
        <v>4791</v>
      </c>
      <c r="H805" s="88"/>
      <c r="J805" s="21"/>
      <c r="K805" s="21"/>
      <c r="L805" s="21"/>
      <c r="M805" s="21"/>
      <c r="N805" s="21"/>
      <c r="O805" s="21"/>
      <c r="P805" s="21"/>
      <c r="Q805" s="21"/>
      <c r="R805" s="21"/>
      <c r="S805" s="21"/>
      <c r="T805" s="21"/>
      <c r="U805" s="21"/>
      <c r="V805" s="21"/>
      <c r="W805" s="21"/>
      <c r="X805" s="21"/>
      <c r="Y805" s="21"/>
      <c r="Z805" s="21"/>
      <c r="AA805" s="21"/>
      <c r="AB805" s="21"/>
      <c r="AC805" s="21"/>
      <c r="AD805" s="21"/>
      <c r="AE805" s="21"/>
      <c r="AF805" s="21"/>
    </row>
    <row r="806" customFormat="false" ht="15" hidden="false" customHeight="false" outlineLevel="0" collapsed="false">
      <c r="A806" s="4" t="s">
        <v>4792</v>
      </c>
      <c r="B806" s="4" t="s">
        <v>4793</v>
      </c>
      <c r="C806" s="13" t="n">
        <v>1.3017</v>
      </c>
      <c r="D806" s="69" t="n">
        <f aca="false">LOG(C806,2)</f>
        <v>0.380396991988449</v>
      </c>
      <c r="E806" s="13" t="n">
        <v>1.3669</v>
      </c>
      <c r="F806" s="69" t="n">
        <f aca="false">LOG(E806,2)</f>
        <v>0.45090770177264</v>
      </c>
      <c r="G806" s="28" t="s">
        <v>4794</v>
      </c>
      <c r="H806" s="88"/>
      <c r="J806" s="21"/>
      <c r="K806" s="21"/>
      <c r="L806" s="21"/>
      <c r="M806" s="21"/>
      <c r="N806" s="21"/>
      <c r="O806" s="21"/>
      <c r="P806" s="21"/>
      <c r="Q806" s="21"/>
      <c r="R806" s="21"/>
      <c r="S806" s="21"/>
      <c r="T806" s="21"/>
      <c r="U806" s="21"/>
      <c r="V806" s="21"/>
      <c r="W806" s="21"/>
      <c r="X806" s="21"/>
      <c r="Y806" s="21"/>
      <c r="Z806" s="21"/>
      <c r="AA806" s="21"/>
      <c r="AB806" s="21"/>
      <c r="AC806" s="21"/>
      <c r="AD806" s="21"/>
      <c r="AE806" s="21"/>
      <c r="AF806" s="14"/>
    </row>
    <row r="807" customFormat="false" ht="15" hidden="false" customHeight="false" outlineLevel="0" collapsed="false">
      <c r="A807" s="15" t="s">
        <v>4795</v>
      </c>
      <c r="B807" s="52" t="s">
        <v>4796</v>
      </c>
      <c r="C807" s="13" t="n">
        <v>1.4368</v>
      </c>
      <c r="D807" s="69" t="n">
        <f aca="false">LOG(C807,2)</f>
        <v>0.522859255191698</v>
      </c>
      <c r="E807" s="13" t="n">
        <v>1.3722</v>
      </c>
      <c r="F807" s="69" t="n">
        <f aca="false">LOG(E807,2)</f>
        <v>0.45649077158338</v>
      </c>
      <c r="G807" s="20" t="s">
        <v>4797</v>
      </c>
      <c r="H807" s="88"/>
      <c r="J807" s="21"/>
      <c r="K807" s="21"/>
      <c r="L807" s="21"/>
      <c r="M807" s="21"/>
      <c r="N807" s="21"/>
      <c r="O807" s="21"/>
      <c r="P807" s="21"/>
      <c r="Q807" s="21"/>
      <c r="R807" s="21"/>
      <c r="S807" s="21"/>
      <c r="T807" s="21"/>
      <c r="U807" s="21"/>
      <c r="V807" s="21"/>
      <c r="W807" s="21"/>
      <c r="X807" s="21"/>
      <c r="Y807" s="21"/>
      <c r="Z807" s="21"/>
      <c r="AA807" s="21"/>
      <c r="AB807" s="21"/>
      <c r="AC807" s="21"/>
      <c r="AD807" s="21"/>
      <c r="AE807" s="21"/>
      <c r="AF807" s="21"/>
    </row>
    <row r="808" customFormat="false" ht="15" hidden="false" customHeight="false" outlineLevel="0" collapsed="false">
      <c r="A808" s="4" t="s">
        <v>4798</v>
      </c>
      <c r="B808" s="4" t="s">
        <v>4799</v>
      </c>
      <c r="C808" s="13" t="n">
        <v>1.2754</v>
      </c>
      <c r="D808" s="69" t="n">
        <f aca="false">LOG(C808,2)</f>
        <v>0.350949786310206</v>
      </c>
      <c r="E808" s="13" t="n">
        <v>1.4066</v>
      </c>
      <c r="F808" s="69" t="n">
        <f aca="false">LOG(E808,2)</f>
        <v>0.492212122418458</v>
      </c>
      <c r="G808" s="77" t="s">
        <v>4800</v>
      </c>
      <c r="H808" s="88"/>
      <c r="J808" s="75"/>
    </row>
    <row r="809" customFormat="false" ht="15" hidden="false" customHeight="false" outlineLevel="0" collapsed="false">
      <c r="A809" s="4" t="s">
        <v>4801</v>
      </c>
      <c r="B809" s="4" t="s">
        <v>4802</v>
      </c>
      <c r="C809" s="13" t="n">
        <v>1.3531</v>
      </c>
      <c r="D809" s="69" t="n">
        <f aca="false">LOG(C809,2)</f>
        <v>0.43626846471939</v>
      </c>
      <c r="E809" s="13" t="n">
        <v>1.4411</v>
      </c>
      <c r="F809" s="69" t="n">
        <f aca="false">LOG(E809,2)</f>
        <v>0.527170449668413</v>
      </c>
      <c r="G809" s="28" t="s">
        <v>4803</v>
      </c>
      <c r="H809" s="88"/>
      <c r="J809" s="21"/>
      <c r="K809" s="21"/>
      <c r="L809" s="21"/>
      <c r="M809" s="21"/>
      <c r="N809" s="21"/>
      <c r="O809" s="21"/>
      <c r="P809" s="21"/>
      <c r="Q809" s="21"/>
      <c r="R809" s="21"/>
      <c r="S809" s="21"/>
      <c r="T809" s="21"/>
      <c r="U809" s="21"/>
      <c r="V809" s="21"/>
      <c r="W809" s="21"/>
      <c r="X809" s="21"/>
      <c r="Y809" s="21"/>
      <c r="Z809" s="21"/>
      <c r="AA809" s="21"/>
      <c r="AB809" s="21"/>
      <c r="AC809" s="21"/>
      <c r="AD809" s="21"/>
      <c r="AE809" s="21"/>
      <c r="AF809" s="21"/>
    </row>
    <row r="810" customFormat="false" ht="15" hidden="false" customHeight="false" outlineLevel="0" collapsed="false">
      <c r="A810" s="4" t="s">
        <v>4804</v>
      </c>
      <c r="B810" s="5" t="s">
        <v>4805</v>
      </c>
      <c r="C810" s="69" t="n">
        <v>1.4177</v>
      </c>
      <c r="D810" s="69" t="n">
        <f aca="false">LOG(C810,2)</f>
        <v>0.503552275664581</v>
      </c>
      <c r="E810" s="69" t="n">
        <v>1.4573</v>
      </c>
      <c r="F810" s="69" t="n">
        <f aca="false">LOG(E810,2)</f>
        <v>0.54329790139707</v>
      </c>
      <c r="G810" s="28" t="s">
        <v>4806</v>
      </c>
      <c r="H810" s="88"/>
      <c r="J810" s="21"/>
      <c r="K810" s="21"/>
      <c r="L810" s="21"/>
      <c r="M810" s="21"/>
      <c r="N810" s="21"/>
      <c r="O810" s="21"/>
      <c r="P810" s="21"/>
      <c r="Q810" s="21"/>
      <c r="R810" s="21"/>
      <c r="S810" s="21"/>
      <c r="T810" s="21"/>
      <c r="U810" s="21"/>
      <c r="V810" s="21"/>
      <c r="W810" s="21"/>
      <c r="X810" s="21"/>
      <c r="Y810" s="21"/>
      <c r="Z810" s="21"/>
      <c r="AA810" s="21"/>
      <c r="AB810" s="21"/>
      <c r="AC810" s="21"/>
      <c r="AD810" s="21"/>
      <c r="AE810" s="21"/>
      <c r="AF810" s="21"/>
    </row>
    <row r="811" customFormat="false" ht="15" hidden="false" customHeight="false" outlineLevel="0" collapsed="false">
      <c r="A811" s="15" t="s">
        <v>4807</v>
      </c>
      <c r="B811" s="5" t="s">
        <v>4808</v>
      </c>
      <c r="C811" s="69" t="n">
        <v>1.4672</v>
      </c>
      <c r="D811" s="69" t="n">
        <f aca="false">LOG(C811,2)</f>
        <v>0.553065544045605</v>
      </c>
      <c r="E811" s="69" t="n">
        <v>1.4851</v>
      </c>
      <c r="F811" s="69" t="n">
        <f aca="false">LOG(E811,2)</f>
        <v>0.570560078936309</v>
      </c>
      <c r="G811" s="20" t="s">
        <v>4809</v>
      </c>
      <c r="H811" s="88"/>
      <c r="J811" s="21"/>
      <c r="K811" s="21"/>
      <c r="L811" s="21"/>
      <c r="M811" s="21"/>
      <c r="N811" s="21"/>
      <c r="O811" s="21"/>
      <c r="P811" s="21"/>
      <c r="Q811" s="21"/>
      <c r="R811" s="21"/>
      <c r="S811" s="21"/>
      <c r="T811" s="21"/>
      <c r="U811" s="21"/>
      <c r="V811" s="21"/>
      <c r="W811" s="21"/>
      <c r="X811" s="21"/>
      <c r="Y811" s="21"/>
      <c r="Z811" s="21"/>
      <c r="AA811" s="21"/>
      <c r="AB811" s="21"/>
      <c r="AC811" s="21"/>
      <c r="AD811" s="21"/>
      <c r="AE811" s="21"/>
      <c r="AF811" s="2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75" defaultRowHeight="15" zeroHeight="false" outlineLevelRow="0" outlineLevelCol="0"/>
  <cols>
    <col collapsed="false" customWidth="true" hidden="false" outlineLevel="0" max="1" min="1" style="4" width="12.87"/>
    <col collapsed="false" customWidth="false" hidden="false" outlineLevel="0" max="2" min="2" style="98" width="10.75"/>
    <col collapsed="false" customWidth="false" hidden="false" outlineLevel="0" max="257" min="3" style="4" width="10.75"/>
  </cols>
  <sheetData>
    <row r="1" customFormat="false" ht="17.25" hidden="false" customHeight="false" outlineLevel="0" collapsed="false">
      <c r="A1" s="7" t="s">
        <v>4842</v>
      </c>
    </row>
    <row r="3" s="10" customFormat="true" ht="15" hidden="false" customHeight="false" outlineLevel="0" collapsed="false">
      <c r="A3" s="10" t="s">
        <v>15</v>
      </c>
      <c r="B3" s="10" t="s">
        <v>16</v>
      </c>
      <c r="C3" s="12" t="s">
        <v>21</v>
      </c>
    </row>
    <row r="4" customFormat="false" ht="15.75" hidden="false" customHeight="true" outlineLevel="0" collapsed="false">
      <c r="A4" s="15" t="s">
        <v>4843</v>
      </c>
      <c r="B4" s="99" t="s">
        <v>4844</v>
      </c>
      <c r="C4" s="92" t="s">
        <v>4845</v>
      </c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</row>
    <row r="5" customFormat="false" ht="15.75" hidden="false" customHeight="true" outlineLevel="0" collapsed="false">
      <c r="A5" s="15" t="s">
        <v>4846</v>
      </c>
      <c r="B5" s="61" t="s">
        <v>4847</v>
      </c>
      <c r="C5" s="33" t="s">
        <v>4848</v>
      </c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</row>
    <row r="6" customFormat="false" ht="15.75" hidden="false" customHeight="true" outlineLevel="0" collapsed="false">
      <c r="A6" s="15" t="s">
        <v>4849</v>
      </c>
      <c r="B6" s="61" t="s">
        <v>4850</v>
      </c>
      <c r="C6" s="33" t="s">
        <v>4851</v>
      </c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</row>
    <row r="7" customFormat="false" ht="15.75" hidden="false" customHeight="true" outlineLevel="0" collapsed="false">
      <c r="A7" s="15" t="s">
        <v>4852</v>
      </c>
      <c r="B7" s="100" t="s">
        <v>4853</v>
      </c>
      <c r="C7" s="33" t="s">
        <v>4854</v>
      </c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</row>
    <row r="8" customFormat="false" ht="15.75" hidden="false" customHeight="true" outlineLevel="0" collapsed="false">
      <c r="A8" s="4" t="s">
        <v>4855</v>
      </c>
      <c r="B8" s="21" t="s">
        <v>4856</v>
      </c>
      <c r="C8" s="21" t="s">
        <v>4857</v>
      </c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</row>
    <row r="9" customFormat="false" ht="15.75" hidden="false" customHeight="true" outlineLevel="0" collapsed="false">
      <c r="A9" s="15" t="s">
        <v>4858</v>
      </c>
      <c r="B9" s="61" t="s">
        <v>4859</v>
      </c>
      <c r="C9" s="33" t="s">
        <v>4860</v>
      </c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</row>
    <row r="10" customFormat="false" ht="15.75" hidden="false" customHeight="true" outlineLevel="0" collapsed="false">
      <c r="A10" s="15" t="s">
        <v>4861</v>
      </c>
      <c r="B10" s="61" t="s">
        <v>4862</v>
      </c>
      <c r="C10" s="33" t="s">
        <v>4863</v>
      </c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</row>
    <row r="11" customFormat="false" ht="15.75" hidden="false" customHeight="true" outlineLevel="0" collapsed="false">
      <c r="A11" s="15" t="s">
        <v>4864</v>
      </c>
      <c r="B11" s="61" t="s">
        <v>4865</v>
      </c>
      <c r="C11" s="33" t="s">
        <v>4866</v>
      </c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</row>
    <row r="12" customFormat="false" ht="15.75" hidden="false" customHeight="true" outlineLevel="0" collapsed="false">
      <c r="A12" s="15" t="s">
        <v>4867</v>
      </c>
      <c r="B12" s="61" t="s">
        <v>4868</v>
      </c>
      <c r="C12" s="33" t="s">
        <v>4869</v>
      </c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</row>
    <row r="13" customFormat="false" ht="15.75" hidden="false" customHeight="true" outlineLevel="0" collapsed="false">
      <c r="A13" s="15" t="s">
        <v>4870</v>
      </c>
      <c r="B13" s="61" t="s">
        <v>4871</v>
      </c>
      <c r="C13" s="33" t="s">
        <v>4872</v>
      </c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</row>
    <row r="14" customFormat="false" ht="15.75" hidden="false" customHeight="true" outlineLevel="0" collapsed="false">
      <c r="A14" s="15" t="s">
        <v>4873</v>
      </c>
      <c r="B14" s="61" t="s">
        <v>4874</v>
      </c>
      <c r="C14" s="33" t="s">
        <v>4875</v>
      </c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</row>
    <row r="15" customFormat="false" ht="15.75" hidden="false" customHeight="true" outlineLevel="0" collapsed="false">
      <c r="A15" s="15" t="s">
        <v>4876</v>
      </c>
      <c r="B15" s="61" t="s">
        <v>4877</v>
      </c>
      <c r="C15" s="33" t="s">
        <v>4878</v>
      </c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</row>
    <row r="16" customFormat="false" ht="15.75" hidden="false" customHeight="true" outlineLevel="0" collapsed="false">
      <c r="A16" s="15" t="s">
        <v>4879</v>
      </c>
      <c r="B16" s="61" t="s">
        <v>4880</v>
      </c>
      <c r="C16" s="33" t="s">
        <v>4881</v>
      </c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</row>
    <row r="17" customFormat="false" ht="15.75" hidden="false" customHeight="true" outlineLevel="0" collapsed="false">
      <c r="A17" s="15" t="s">
        <v>4882</v>
      </c>
      <c r="B17" s="61" t="s">
        <v>4883</v>
      </c>
      <c r="C17" s="33" t="s">
        <v>4884</v>
      </c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</row>
    <row r="18" customFormat="false" ht="15.75" hidden="false" customHeight="true" outlineLevel="0" collapsed="false">
      <c r="A18" s="15" t="s">
        <v>4885</v>
      </c>
      <c r="B18" s="61" t="s">
        <v>4886</v>
      </c>
      <c r="C18" s="33" t="s">
        <v>4887</v>
      </c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</row>
    <row r="19" customFormat="false" ht="15.75" hidden="false" customHeight="true" outlineLevel="0" collapsed="false">
      <c r="A19" s="15" t="s">
        <v>4888</v>
      </c>
      <c r="B19" s="61" t="s">
        <v>4889</v>
      </c>
      <c r="C19" s="33" t="s">
        <v>4890</v>
      </c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</row>
    <row r="20" customFormat="false" ht="15.75" hidden="false" customHeight="true" outlineLevel="0" collapsed="false">
      <c r="A20" s="15" t="s">
        <v>4891</v>
      </c>
      <c r="B20" s="61" t="s">
        <v>4892</v>
      </c>
      <c r="C20" s="33" t="s">
        <v>4893</v>
      </c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</row>
    <row r="21" customFormat="false" ht="15.75" hidden="false" customHeight="true" outlineLevel="0" collapsed="false">
      <c r="A21" s="15" t="s">
        <v>4894</v>
      </c>
      <c r="B21" s="32" t="s">
        <v>4895</v>
      </c>
      <c r="C21" s="33" t="s">
        <v>4896</v>
      </c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</row>
    <row r="22" customFormat="false" ht="15.75" hidden="false" customHeight="true" outlineLevel="0" collapsed="false">
      <c r="A22" s="15" t="s">
        <v>4897</v>
      </c>
      <c r="B22" s="61" t="s">
        <v>4898</v>
      </c>
      <c r="C22" s="33" t="s">
        <v>4899</v>
      </c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</row>
    <row r="23" customFormat="false" ht="15.75" hidden="false" customHeight="true" outlineLevel="0" collapsed="false">
      <c r="A23" s="4" t="s">
        <v>4900</v>
      </c>
      <c r="B23" s="21" t="s">
        <v>4901</v>
      </c>
      <c r="C23" s="21" t="s">
        <v>4902</v>
      </c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</row>
    <row r="24" customFormat="false" ht="15.75" hidden="false" customHeight="true" outlineLevel="0" collapsed="false">
      <c r="A24" s="15" t="s">
        <v>4903</v>
      </c>
      <c r="B24" s="61" t="s">
        <v>4904</v>
      </c>
      <c r="C24" s="33" t="s">
        <v>4905</v>
      </c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</row>
    <row r="25" customFormat="false" ht="15.75" hidden="false" customHeight="true" outlineLevel="0" collapsed="false">
      <c r="A25" s="15" t="s">
        <v>4906</v>
      </c>
      <c r="B25" s="61" t="s">
        <v>4907</v>
      </c>
      <c r="C25" s="33" t="s">
        <v>4908</v>
      </c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</row>
    <row r="26" customFormat="false" ht="15.75" hidden="false" customHeight="true" outlineLevel="0" collapsed="false">
      <c r="A26" s="15" t="s">
        <v>4909</v>
      </c>
      <c r="B26" s="61" t="s">
        <v>4910</v>
      </c>
      <c r="C26" s="33" t="s">
        <v>4911</v>
      </c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</row>
    <row r="27" customFormat="false" ht="15.75" hidden="false" customHeight="true" outlineLevel="0" collapsed="false">
      <c r="A27" s="15" t="s">
        <v>4912</v>
      </c>
      <c r="B27" s="61" t="s">
        <v>4913</v>
      </c>
      <c r="C27" s="33" t="s">
        <v>4914</v>
      </c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</row>
    <row r="28" customFormat="false" ht="15.75" hidden="false" customHeight="true" outlineLevel="0" collapsed="false">
      <c r="A28" s="15" t="s">
        <v>4915</v>
      </c>
      <c r="B28" s="61" t="s">
        <v>4916</v>
      </c>
      <c r="C28" s="33" t="s">
        <v>4917</v>
      </c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</row>
    <row r="29" customFormat="false" ht="15.75" hidden="false" customHeight="true" outlineLevel="0" collapsed="false">
      <c r="A29" s="15" t="s">
        <v>4918</v>
      </c>
      <c r="B29" s="61" t="s">
        <v>4919</v>
      </c>
      <c r="C29" s="33" t="s">
        <v>4920</v>
      </c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</row>
    <row r="30" customFormat="false" ht="15.75" hidden="false" customHeight="true" outlineLevel="0" collapsed="false">
      <c r="A30" s="15" t="s">
        <v>4921</v>
      </c>
      <c r="B30" s="61" t="s">
        <v>4922</v>
      </c>
      <c r="C30" s="33" t="s">
        <v>4923</v>
      </c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</row>
    <row r="31" customFormat="false" ht="15.75" hidden="false" customHeight="true" outlineLevel="0" collapsed="false">
      <c r="A31" s="101" t="s">
        <v>4924</v>
      </c>
      <c r="B31" s="102" t="s">
        <v>4925</v>
      </c>
      <c r="C31" s="101" t="s">
        <v>4926</v>
      </c>
      <c r="D31" s="24"/>
    </row>
    <row r="32" customFormat="false" ht="15.75" hidden="false" customHeight="true" outlineLevel="0" collapsed="false">
      <c r="A32" s="15" t="s">
        <v>4927</v>
      </c>
      <c r="B32" s="102" t="s">
        <v>4928</v>
      </c>
      <c r="C32" s="101" t="s">
        <v>4929</v>
      </c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</row>
    <row r="33" customFormat="false" ht="15.75" hidden="false" customHeight="true" outlineLevel="0" collapsed="false">
      <c r="A33" s="15" t="s">
        <v>4930</v>
      </c>
      <c r="B33" s="61" t="s">
        <v>4931</v>
      </c>
      <c r="C33" s="33" t="s">
        <v>4932</v>
      </c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</row>
    <row r="34" customFormat="false" ht="15.75" hidden="false" customHeight="true" outlineLevel="0" collapsed="false">
      <c r="A34" s="15" t="s">
        <v>4933</v>
      </c>
      <c r="B34" s="61" t="s">
        <v>4934</v>
      </c>
      <c r="C34" s="33" t="s">
        <v>4935</v>
      </c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</row>
    <row r="35" customFormat="false" ht="15.75" hidden="false" customHeight="true" outlineLevel="0" collapsed="false">
      <c r="A35" s="15" t="s">
        <v>4936</v>
      </c>
      <c r="B35" s="61" t="s">
        <v>4937</v>
      </c>
      <c r="C35" s="33" t="s">
        <v>4938</v>
      </c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</row>
    <row r="36" customFormat="false" ht="15.75" hidden="false" customHeight="true" outlineLevel="0" collapsed="false">
      <c r="A36" s="15" t="s">
        <v>4939</v>
      </c>
      <c r="B36" s="61" t="s">
        <v>4940</v>
      </c>
      <c r="C36" s="33" t="s">
        <v>4941</v>
      </c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</row>
    <row r="37" customFormat="false" ht="15.75" hidden="false" customHeight="true" outlineLevel="0" collapsed="false">
      <c r="A37" s="15" t="s">
        <v>4942</v>
      </c>
      <c r="B37" s="61" t="s">
        <v>4943</v>
      </c>
      <c r="C37" s="33" t="s">
        <v>4944</v>
      </c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</row>
    <row r="38" customFormat="false" ht="15.75" hidden="false" customHeight="true" outlineLevel="0" collapsed="false">
      <c r="A38" s="15" t="s">
        <v>4945</v>
      </c>
      <c r="B38" s="61" t="s">
        <v>4946</v>
      </c>
      <c r="C38" s="33" t="s">
        <v>4947</v>
      </c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</row>
    <row r="39" customFormat="false" ht="15.75" hidden="false" customHeight="true" outlineLevel="0" collapsed="false">
      <c r="A39" s="15" t="s">
        <v>4948</v>
      </c>
      <c r="B39" s="61" t="s">
        <v>4949</v>
      </c>
      <c r="C39" s="33" t="s">
        <v>4950</v>
      </c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</row>
    <row r="40" customFormat="false" ht="15.75" hidden="false" customHeight="true" outlineLevel="0" collapsed="false">
      <c r="A40" s="15" t="s">
        <v>4951</v>
      </c>
      <c r="B40" s="61" t="s">
        <v>4952</v>
      </c>
      <c r="C40" s="33" t="s">
        <v>4953</v>
      </c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</row>
    <row r="41" customFormat="false" ht="15.75" hidden="false" customHeight="true" outlineLevel="0" collapsed="false">
      <c r="A41" s="15" t="s">
        <v>4954</v>
      </c>
      <c r="B41" s="61" t="s">
        <v>4955</v>
      </c>
      <c r="C41" s="33" t="s">
        <v>4956</v>
      </c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</row>
    <row r="42" customFormat="false" ht="15.75" hidden="false" customHeight="true" outlineLevel="0" collapsed="false">
      <c r="A42" s="15" t="s">
        <v>4957</v>
      </c>
      <c r="B42" s="61" t="s">
        <v>4958</v>
      </c>
      <c r="C42" s="33" t="s">
        <v>4959</v>
      </c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</row>
    <row r="43" customFormat="false" ht="15.75" hidden="false" customHeight="true" outlineLevel="0" collapsed="false">
      <c r="A43" s="15" t="s">
        <v>4960</v>
      </c>
      <c r="B43" s="61" t="s">
        <v>4961</v>
      </c>
      <c r="C43" s="33" t="s">
        <v>4962</v>
      </c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</row>
    <row r="44" customFormat="false" ht="15.75" hidden="false" customHeight="true" outlineLevel="0" collapsed="false">
      <c r="A44" s="80" t="s">
        <v>4963</v>
      </c>
      <c r="B44" s="86" t="s">
        <v>4964</v>
      </c>
      <c r="C44" s="80" t="s">
        <v>4965</v>
      </c>
    </row>
    <row r="45" customFormat="false" ht="15.75" hidden="false" customHeight="true" outlineLevel="0" collapsed="false">
      <c r="A45" s="15" t="s">
        <v>4966</v>
      </c>
      <c r="B45" s="21" t="s">
        <v>4967</v>
      </c>
      <c r="C45" s="33" t="s">
        <v>4968</v>
      </c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</row>
    <row r="46" customFormat="false" ht="15.75" hidden="false" customHeight="true" outlineLevel="0" collapsed="false">
      <c r="A46" s="15" t="s">
        <v>4969</v>
      </c>
      <c r="B46" s="61" t="s">
        <v>4970</v>
      </c>
      <c r="C46" s="33" t="s">
        <v>4971</v>
      </c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</row>
    <row r="47" customFormat="false" ht="15.75" hidden="false" customHeight="true" outlineLevel="0" collapsed="false">
      <c r="A47" s="15" t="s">
        <v>4972</v>
      </c>
      <c r="B47" s="61" t="s">
        <v>4973</v>
      </c>
      <c r="C47" s="33" t="s">
        <v>4974</v>
      </c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</row>
    <row r="48" customFormat="false" ht="15.75" hidden="false" customHeight="true" outlineLevel="0" collapsed="false">
      <c r="A48" s="15" t="s">
        <v>4975</v>
      </c>
      <c r="B48" s="61" t="s">
        <v>4976</v>
      </c>
      <c r="C48" s="33" t="s">
        <v>4977</v>
      </c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</row>
    <row r="49" customFormat="false" ht="15.75" hidden="false" customHeight="true" outlineLevel="0" collapsed="false">
      <c r="A49" s="4" t="s">
        <v>4978</v>
      </c>
      <c r="B49" s="21" t="s">
        <v>4979</v>
      </c>
      <c r="C49" s="21" t="s">
        <v>4980</v>
      </c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</row>
    <row r="50" customFormat="false" ht="15.75" hidden="false" customHeight="true" outlineLevel="0" collapsed="false">
      <c r="A50" s="15" t="s">
        <v>4981</v>
      </c>
      <c r="B50" s="61" t="s">
        <v>4982</v>
      </c>
      <c r="C50" s="33" t="s">
        <v>4983</v>
      </c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</row>
    <row r="51" customFormat="false" ht="15.75" hidden="false" customHeight="true" outlineLevel="0" collapsed="false">
      <c r="A51" s="15" t="s">
        <v>4984</v>
      </c>
      <c r="B51" s="61" t="s">
        <v>4985</v>
      </c>
      <c r="C51" s="33" t="s">
        <v>4986</v>
      </c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</row>
    <row r="52" customFormat="false" ht="15.75" hidden="false" customHeight="true" outlineLevel="0" collapsed="false">
      <c r="A52" s="15" t="s">
        <v>4987</v>
      </c>
      <c r="B52" s="61" t="s">
        <v>4988</v>
      </c>
      <c r="C52" s="33" t="s">
        <v>4989</v>
      </c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</row>
    <row r="53" customFormat="false" ht="15.75" hidden="false" customHeight="true" outlineLevel="0" collapsed="false">
      <c r="A53" s="15" t="s">
        <v>4990</v>
      </c>
      <c r="B53" s="61" t="s">
        <v>4991</v>
      </c>
      <c r="C53" s="33" t="s">
        <v>4992</v>
      </c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</row>
    <row r="54" customFormat="false" ht="15.75" hidden="false" customHeight="true" outlineLevel="0" collapsed="false">
      <c r="A54" s="15" t="s">
        <v>4993</v>
      </c>
      <c r="B54" s="61" t="s">
        <v>4994</v>
      </c>
      <c r="C54" s="33" t="s">
        <v>4995</v>
      </c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</row>
    <row r="55" customFormat="false" ht="15.75" hidden="false" customHeight="true" outlineLevel="0" collapsed="false">
      <c r="A55" s="15" t="s">
        <v>4996</v>
      </c>
      <c r="B55" s="61" t="s">
        <v>4997</v>
      </c>
      <c r="C55" s="33" t="s">
        <v>4998</v>
      </c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</row>
    <row r="56" customFormat="false" ht="15.75" hidden="false" customHeight="true" outlineLevel="0" collapsed="false">
      <c r="A56" s="15" t="s">
        <v>4999</v>
      </c>
      <c r="B56" s="61" t="s">
        <v>5000</v>
      </c>
      <c r="C56" s="33" t="s">
        <v>5001</v>
      </c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</row>
    <row r="57" customFormat="false" ht="15.75" hidden="false" customHeight="true" outlineLevel="0" collapsed="false">
      <c r="A57" s="15" t="s">
        <v>5002</v>
      </c>
      <c r="B57" s="61" t="s">
        <v>5003</v>
      </c>
      <c r="C57" s="33" t="s">
        <v>5004</v>
      </c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</row>
    <row r="58" customFormat="false" ht="15.75" hidden="false" customHeight="true" outlineLevel="0" collapsed="false">
      <c r="A58" s="15" t="s">
        <v>5005</v>
      </c>
      <c r="B58" s="61" t="s">
        <v>5006</v>
      </c>
      <c r="C58" s="33" t="s">
        <v>5007</v>
      </c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</row>
    <row r="59" customFormat="false" ht="15.75" hidden="false" customHeight="true" outlineLevel="0" collapsed="false">
      <c r="A59" s="15" t="s">
        <v>5008</v>
      </c>
      <c r="B59" s="61" t="s">
        <v>5009</v>
      </c>
      <c r="C59" s="33" t="s">
        <v>5010</v>
      </c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</row>
    <row r="60" customFormat="false" ht="15" hidden="false" customHeight="false" outlineLevel="0" collapsed="false">
      <c r="A60" s="4" t="s">
        <v>5011</v>
      </c>
      <c r="B60" s="21" t="s">
        <v>5012</v>
      </c>
      <c r="C60" s="21" t="s">
        <v>5013</v>
      </c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</row>
    <row r="61" customFormat="false" ht="15.75" hidden="false" customHeight="true" outlineLevel="0" collapsed="false">
      <c r="A61" s="15" t="s">
        <v>5014</v>
      </c>
      <c r="B61" s="61" t="s">
        <v>5015</v>
      </c>
      <c r="C61" s="33" t="s">
        <v>5016</v>
      </c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</row>
    <row r="62" customFormat="false" ht="15.75" hidden="false" customHeight="true" outlineLevel="0" collapsed="false">
      <c r="A62" s="15" t="s">
        <v>5017</v>
      </c>
      <c r="B62" s="61" t="s">
        <v>5018</v>
      </c>
      <c r="C62" s="33" t="s">
        <v>5019</v>
      </c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</row>
    <row r="63" customFormat="false" ht="15.75" hidden="false" customHeight="true" outlineLevel="0" collapsed="false">
      <c r="A63" s="15" t="s">
        <v>5020</v>
      </c>
      <c r="B63" s="61" t="s">
        <v>5021</v>
      </c>
      <c r="C63" s="33" t="s">
        <v>5022</v>
      </c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</row>
    <row r="64" customFormat="false" ht="15.75" hidden="false" customHeight="true" outlineLevel="0" collapsed="false">
      <c r="A64" s="15" t="s">
        <v>5023</v>
      </c>
      <c r="B64" s="61" t="s">
        <v>5024</v>
      </c>
      <c r="C64" s="33" t="s">
        <v>5025</v>
      </c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</row>
    <row r="65" customFormat="false" ht="15.75" hidden="false" customHeight="true" outlineLevel="0" collapsed="false">
      <c r="A65" s="15" t="s">
        <v>5026</v>
      </c>
      <c r="B65" s="61" t="s">
        <v>5027</v>
      </c>
      <c r="C65" s="33" t="s">
        <v>5028</v>
      </c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</row>
    <row r="66" customFormat="false" ht="15.75" hidden="false" customHeight="true" outlineLevel="0" collapsed="false">
      <c r="A66" s="15" t="s">
        <v>5029</v>
      </c>
      <c r="B66" s="61" t="s">
        <v>5030</v>
      </c>
      <c r="C66" s="33" t="s">
        <v>5031</v>
      </c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</row>
    <row r="67" customFormat="false" ht="15" hidden="false" customHeight="false" outlineLevel="0" collapsed="false">
      <c r="A67" s="15" t="s">
        <v>5032</v>
      </c>
      <c r="B67" s="61" t="s">
        <v>5033</v>
      </c>
      <c r="C67" s="33" t="s">
        <v>5034</v>
      </c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</row>
    <row r="68" customFormat="false" ht="15.75" hidden="false" customHeight="true" outlineLevel="0" collapsed="false">
      <c r="A68" s="4" t="s">
        <v>5035</v>
      </c>
      <c r="B68" s="21" t="s">
        <v>5036</v>
      </c>
      <c r="C68" s="21" t="s">
        <v>5037</v>
      </c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</row>
    <row r="69" customFormat="false" ht="15.75" hidden="false" customHeight="true" outlineLevel="0" collapsed="false">
      <c r="A69" s="15" t="s">
        <v>5038</v>
      </c>
      <c r="B69" s="61" t="s">
        <v>5039</v>
      </c>
      <c r="C69" s="33" t="s">
        <v>5040</v>
      </c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</row>
    <row r="70" customFormat="false" ht="15.75" hidden="false" customHeight="true" outlineLevel="0" collapsed="false">
      <c r="A70" s="15" t="s">
        <v>5041</v>
      </c>
      <c r="B70" s="99" t="s">
        <v>5042</v>
      </c>
      <c r="C70" s="92" t="s">
        <v>5043</v>
      </c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</row>
    <row r="71" customFormat="false" ht="15.75" hidden="false" customHeight="true" outlineLevel="0" collapsed="false">
      <c r="A71" s="15" t="s">
        <v>5044</v>
      </c>
      <c r="B71" s="61" t="s">
        <v>5045</v>
      </c>
      <c r="C71" s="33" t="s">
        <v>5046</v>
      </c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</row>
    <row r="72" customFormat="false" ht="15.75" hidden="false" customHeight="true" outlineLevel="0" collapsed="false">
      <c r="A72" s="15" t="s">
        <v>5047</v>
      </c>
      <c r="B72" s="61" t="s">
        <v>5048</v>
      </c>
      <c r="C72" s="33" t="s">
        <v>5049</v>
      </c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</row>
    <row r="73" customFormat="false" ht="15.75" hidden="false" customHeight="true" outlineLevel="0" collapsed="false">
      <c r="A73" s="15" t="s">
        <v>5050</v>
      </c>
      <c r="B73" s="61" t="s">
        <v>5051</v>
      </c>
      <c r="C73" s="33" t="s">
        <v>5052</v>
      </c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</row>
    <row r="74" customFormat="false" ht="15.75" hidden="false" customHeight="true" outlineLevel="0" collapsed="false">
      <c r="A74" s="15" t="s">
        <v>5053</v>
      </c>
      <c r="B74" s="21" t="s">
        <v>5054</v>
      </c>
      <c r="C74" s="33" t="s">
        <v>5055</v>
      </c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</row>
    <row r="75" customFormat="false" ht="15.75" hidden="false" customHeight="true" outlineLevel="0" collapsed="false">
      <c r="A75" s="15" t="s">
        <v>5056</v>
      </c>
      <c r="B75" s="61" t="s">
        <v>5057</v>
      </c>
      <c r="C75" s="33" t="s">
        <v>5058</v>
      </c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</row>
    <row r="76" customFormat="false" ht="15.75" hidden="false" customHeight="true" outlineLevel="0" collapsed="false">
      <c r="A76" s="15" t="s">
        <v>5059</v>
      </c>
      <c r="B76" s="61" t="s">
        <v>5060</v>
      </c>
      <c r="C76" s="33" t="s">
        <v>5061</v>
      </c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</row>
    <row r="77" customFormat="false" ht="15.75" hidden="false" customHeight="true" outlineLevel="0" collapsed="false">
      <c r="A77" s="15" t="s">
        <v>5062</v>
      </c>
      <c r="B77" s="61" t="s">
        <v>5063</v>
      </c>
      <c r="C77" s="33" t="s">
        <v>5064</v>
      </c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</row>
    <row r="78" customFormat="false" ht="15.75" hidden="false" customHeight="true" outlineLevel="0" collapsed="false">
      <c r="A78" s="15" t="s">
        <v>5065</v>
      </c>
      <c r="B78" s="21" t="s">
        <v>5066</v>
      </c>
      <c r="C78" s="33" t="s">
        <v>5067</v>
      </c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</row>
    <row r="79" customFormat="false" ht="15.75" hidden="false" customHeight="true" outlineLevel="0" collapsed="false">
      <c r="A79" s="15" t="s">
        <v>5068</v>
      </c>
      <c r="B79" s="61" t="s">
        <v>5069</v>
      </c>
      <c r="C79" s="33" t="s">
        <v>5070</v>
      </c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</row>
    <row r="80" s="14" customFormat="true" ht="15" hidden="false" customHeight="false" outlineLevel="0" collapsed="false">
      <c r="A80" s="15" t="s">
        <v>5071</v>
      </c>
      <c r="B80" s="25" t="s">
        <v>5072</v>
      </c>
      <c r="C80" s="18" t="s">
        <v>5073</v>
      </c>
    </row>
    <row r="81" customFormat="false" ht="15" hidden="false" customHeight="false" outlineLevel="0" collapsed="false">
      <c r="A81" s="15" t="s">
        <v>5074</v>
      </c>
      <c r="B81" s="61" t="s">
        <v>5075</v>
      </c>
      <c r="C81" s="33" t="s">
        <v>5076</v>
      </c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</row>
    <row r="82" customFormat="false" ht="15.75" hidden="false" customHeight="true" outlineLevel="0" collapsed="false">
      <c r="A82" s="15" t="s">
        <v>5077</v>
      </c>
      <c r="B82" s="61" t="s">
        <v>5078</v>
      </c>
      <c r="C82" s="33" t="s">
        <v>5079</v>
      </c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</row>
    <row r="83" customFormat="false" ht="15.75" hidden="false" customHeight="true" outlineLevel="0" collapsed="false">
      <c r="A83" s="15" t="s">
        <v>5080</v>
      </c>
      <c r="B83" s="61" t="s">
        <v>5081</v>
      </c>
      <c r="C83" s="33" t="s">
        <v>5082</v>
      </c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</row>
    <row r="84" customFormat="false" ht="15.75" hidden="false" customHeight="true" outlineLevel="0" collapsed="false">
      <c r="A84" s="15" t="s">
        <v>5083</v>
      </c>
      <c r="B84" s="61" t="s">
        <v>5084</v>
      </c>
      <c r="C84" s="33" t="s">
        <v>5085</v>
      </c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</row>
    <row r="85" customFormat="false" ht="15.75" hidden="false" customHeight="true" outlineLevel="0" collapsed="false">
      <c r="A85" s="15" t="s">
        <v>5086</v>
      </c>
      <c r="B85" s="61" t="s">
        <v>5087</v>
      </c>
      <c r="C85" s="33" t="s">
        <v>5088</v>
      </c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</row>
    <row r="86" customFormat="false" ht="15.75" hidden="false" customHeight="true" outlineLevel="0" collapsed="false">
      <c r="A86" s="15" t="s">
        <v>5089</v>
      </c>
      <c r="B86" s="61" t="s">
        <v>5090</v>
      </c>
      <c r="C86" s="33" t="s">
        <v>5091</v>
      </c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</row>
    <row r="87" customFormat="false" ht="15.75" hidden="false" customHeight="true" outlineLevel="0" collapsed="false">
      <c r="A87" s="15" t="s">
        <v>5092</v>
      </c>
      <c r="B87" s="61" t="s">
        <v>5093</v>
      </c>
      <c r="C87" s="33" t="s">
        <v>5094</v>
      </c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</row>
    <row r="88" customFormat="false" ht="15.75" hidden="false" customHeight="true" outlineLevel="0" collapsed="false">
      <c r="A88" s="15" t="s">
        <v>5095</v>
      </c>
      <c r="B88" s="61" t="s">
        <v>5096</v>
      </c>
      <c r="C88" s="33" t="s">
        <v>5097</v>
      </c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</row>
    <row r="89" customFormat="false" ht="15.75" hidden="false" customHeight="true" outlineLevel="0" collapsed="false">
      <c r="A89" s="4" t="s">
        <v>5098</v>
      </c>
      <c r="B89" s="21" t="s">
        <v>5099</v>
      </c>
      <c r="C89" s="21" t="s">
        <v>5100</v>
      </c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</row>
    <row r="90" customFormat="false" ht="15.75" hidden="false" customHeight="true" outlineLevel="0" collapsed="false">
      <c r="A90" s="15" t="s">
        <v>5101</v>
      </c>
      <c r="B90" s="61" t="s">
        <v>5102</v>
      </c>
      <c r="C90" s="33" t="s">
        <v>5103</v>
      </c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</row>
    <row r="91" customFormat="false" ht="15.75" hidden="false" customHeight="true" outlineLevel="0" collapsed="false">
      <c r="A91" s="15" t="s">
        <v>5104</v>
      </c>
      <c r="B91" s="61" t="s">
        <v>5105</v>
      </c>
      <c r="C91" s="33" t="s">
        <v>5106</v>
      </c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</row>
    <row r="92" customFormat="false" ht="15.75" hidden="false" customHeight="true" outlineLevel="0" collapsed="false">
      <c r="A92" s="15" t="s">
        <v>5107</v>
      </c>
      <c r="B92" s="21" t="s">
        <v>5108</v>
      </c>
      <c r="C92" s="33" t="s">
        <v>5109</v>
      </c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</row>
    <row r="93" customFormat="false" ht="15.75" hidden="false" customHeight="true" outlineLevel="0" collapsed="false">
      <c r="A93" s="15" t="s">
        <v>5110</v>
      </c>
      <c r="B93" s="61" t="s">
        <v>5111</v>
      </c>
      <c r="C93" s="33" t="s">
        <v>5112</v>
      </c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</row>
    <row r="94" customFormat="false" ht="15.75" hidden="false" customHeight="true" outlineLevel="0" collapsed="false">
      <c r="A94" s="15" t="s">
        <v>5113</v>
      </c>
      <c r="B94" s="61" t="s">
        <v>5114</v>
      </c>
      <c r="C94" s="33" t="s">
        <v>5115</v>
      </c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</row>
    <row r="95" customFormat="false" ht="15.75" hidden="false" customHeight="true" outlineLevel="0" collapsed="false">
      <c r="A95" s="15" t="s">
        <v>5116</v>
      </c>
      <c r="B95" s="61" t="s">
        <v>5117</v>
      </c>
      <c r="C95" s="33" t="s">
        <v>5118</v>
      </c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</row>
    <row r="96" customFormat="false" ht="15.75" hidden="false" customHeight="true" outlineLevel="0" collapsed="false">
      <c r="A96" s="15" t="s">
        <v>5119</v>
      </c>
      <c r="B96" s="61" t="s">
        <v>5120</v>
      </c>
      <c r="C96" s="33" t="s">
        <v>5121</v>
      </c>
      <c r="D96" s="21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</row>
    <row r="97" customFormat="false" ht="15.75" hidden="false" customHeight="true" outlineLevel="0" collapsed="false">
      <c r="A97" s="15" t="s">
        <v>5122</v>
      </c>
      <c r="B97" s="61" t="s">
        <v>5123</v>
      </c>
      <c r="C97" s="33" t="s">
        <v>5124</v>
      </c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</row>
    <row r="98" customFormat="false" ht="15.75" hidden="false" customHeight="true" outlineLevel="0" collapsed="false">
      <c r="A98" s="15" t="s">
        <v>5125</v>
      </c>
      <c r="B98" s="21" t="s">
        <v>5126</v>
      </c>
      <c r="C98" s="33" t="s">
        <v>5127</v>
      </c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</row>
    <row r="99" customFormat="false" ht="15.75" hidden="false" customHeight="true" outlineLevel="0" collapsed="false">
      <c r="A99" s="15" t="s">
        <v>5128</v>
      </c>
      <c r="B99" s="61" t="s">
        <v>5129</v>
      </c>
      <c r="C99" s="33" t="s">
        <v>5130</v>
      </c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</row>
    <row r="100" customFormat="false" ht="15.75" hidden="false" customHeight="true" outlineLevel="0" collapsed="false">
      <c r="A100" s="15" t="s">
        <v>5131</v>
      </c>
      <c r="B100" s="61" t="s">
        <v>5132</v>
      </c>
      <c r="C100" s="33" t="s">
        <v>5133</v>
      </c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</row>
    <row r="101" customFormat="false" ht="15.75" hidden="false" customHeight="true" outlineLevel="0" collapsed="false">
      <c r="A101" s="4" t="s">
        <v>5134</v>
      </c>
      <c r="B101" s="21" t="s">
        <v>5135</v>
      </c>
      <c r="C101" s="21" t="s">
        <v>5136</v>
      </c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</row>
    <row r="102" customFormat="false" ht="15.75" hidden="false" customHeight="true" outlineLevel="0" collapsed="false">
      <c r="A102" s="15" t="s">
        <v>5137</v>
      </c>
      <c r="B102" s="61" t="s">
        <v>5138</v>
      </c>
      <c r="C102" s="33" t="s">
        <v>5139</v>
      </c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</row>
    <row r="103" customFormat="false" ht="15.75" hidden="false" customHeight="true" outlineLevel="0" collapsed="false">
      <c r="A103" s="15" t="s">
        <v>5140</v>
      </c>
      <c r="B103" s="52" t="s">
        <v>5141</v>
      </c>
      <c r="C103" s="20" t="s">
        <v>5142</v>
      </c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</row>
    <row r="104" customFormat="false" ht="15.75" hidden="false" customHeight="true" outlineLevel="0" collapsed="false">
      <c r="A104" s="15" t="s">
        <v>5143</v>
      </c>
      <c r="B104" s="49" t="s">
        <v>5144</v>
      </c>
      <c r="C104" s="20" t="s">
        <v>5145</v>
      </c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</row>
    <row r="105" customFormat="false" ht="15.75" hidden="false" customHeight="true" outlineLevel="0" collapsed="false">
      <c r="A105" s="15" t="s">
        <v>5146</v>
      </c>
      <c r="B105" s="52" t="s">
        <v>5147</v>
      </c>
      <c r="C105" s="20" t="s">
        <v>5148</v>
      </c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</row>
    <row r="106" customFormat="false" ht="15.75" hidden="false" customHeight="true" outlineLevel="0" collapsed="false">
      <c r="A106" s="15" t="s">
        <v>5149</v>
      </c>
      <c r="B106" s="42" t="s">
        <v>5150</v>
      </c>
      <c r="C106" s="20" t="s">
        <v>5151</v>
      </c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</row>
    <row r="107" customFormat="false" ht="15.75" hidden="false" customHeight="true" outlineLevel="0" collapsed="false">
      <c r="A107" s="15" t="s">
        <v>5152</v>
      </c>
      <c r="B107" s="52" t="s">
        <v>5153</v>
      </c>
      <c r="C107" s="20" t="s">
        <v>5154</v>
      </c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</row>
    <row r="108" customFormat="false" ht="15.75" hidden="false" customHeight="true" outlineLevel="0" collapsed="false">
      <c r="A108" s="15" t="s">
        <v>5155</v>
      </c>
      <c r="B108" s="52" t="s">
        <v>5156</v>
      </c>
      <c r="C108" s="20" t="s">
        <v>5157</v>
      </c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</row>
    <row r="109" customFormat="false" ht="15.75" hidden="false" customHeight="true" outlineLevel="0" collapsed="false">
      <c r="A109" s="15" t="s">
        <v>5158</v>
      </c>
      <c r="B109" s="42" t="s">
        <v>5159</v>
      </c>
      <c r="C109" s="20" t="s">
        <v>5160</v>
      </c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</row>
    <row r="110" customFormat="false" ht="15.75" hidden="false" customHeight="true" outlineLevel="0" collapsed="false">
      <c r="A110" s="15" t="s">
        <v>5161</v>
      </c>
      <c r="B110" s="42" t="s">
        <v>5162</v>
      </c>
      <c r="C110" s="20" t="s">
        <v>5163</v>
      </c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</row>
    <row r="111" customFormat="false" ht="15.75" hidden="false" customHeight="true" outlineLevel="0" collapsed="false">
      <c r="A111" s="15" t="s">
        <v>5164</v>
      </c>
      <c r="B111" s="52" t="s">
        <v>5165</v>
      </c>
      <c r="C111" s="20" t="s">
        <v>5166</v>
      </c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</row>
    <row r="112" customFormat="false" ht="15.75" hidden="false" customHeight="true" outlineLevel="0" collapsed="false">
      <c r="A112" s="15" t="s">
        <v>5167</v>
      </c>
      <c r="B112" s="42" t="s">
        <v>5168</v>
      </c>
      <c r="C112" s="20" t="s">
        <v>5169</v>
      </c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</row>
    <row r="113" customFormat="false" ht="15.75" hidden="false" customHeight="true" outlineLevel="0" collapsed="false">
      <c r="A113" s="15" t="s">
        <v>5170</v>
      </c>
      <c r="B113" s="42" t="s">
        <v>5171</v>
      </c>
      <c r="C113" s="20" t="s">
        <v>5172</v>
      </c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</row>
    <row r="114" customFormat="false" ht="15.75" hidden="false" customHeight="true" outlineLevel="0" collapsed="false">
      <c r="A114" s="15" t="s">
        <v>5173</v>
      </c>
      <c r="B114" s="42" t="s">
        <v>5174</v>
      </c>
      <c r="C114" s="20" t="s">
        <v>5175</v>
      </c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</row>
    <row r="115" customFormat="false" ht="15.75" hidden="false" customHeight="true" outlineLevel="0" collapsed="false">
      <c r="A115" s="15" t="s">
        <v>5176</v>
      </c>
      <c r="B115" s="42" t="s">
        <v>5177</v>
      </c>
      <c r="C115" s="20" t="s">
        <v>5178</v>
      </c>
      <c r="D115" s="21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</row>
    <row r="116" customFormat="false" ht="15.75" hidden="false" customHeight="true" outlineLevel="0" collapsed="false">
      <c r="A116" s="15" t="s">
        <v>5179</v>
      </c>
      <c r="B116" s="52" t="s">
        <v>5180</v>
      </c>
      <c r="C116" s="20" t="s">
        <v>5181</v>
      </c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</row>
    <row r="117" customFormat="false" ht="15.75" hidden="false" customHeight="true" outlineLevel="0" collapsed="false">
      <c r="A117" s="15" t="s">
        <v>5182</v>
      </c>
      <c r="B117" s="52" t="s">
        <v>5183</v>
      </c>
      <c r="C117" s="20" t="s">
        <v>5184</v>
      </c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</row>
    <row r="118" customFormat="false" ht="15.75" hidden="false" customHeight="true" outlineLevel="0" collapsed="false">
      <c r="A118" s="15" t="s">
        <v>5185</v>
      </c>
      <c r="B118" s="25" t="s">
        <v>5186</v>
      </c>
      <c r="C118" s="20" t="s">
        <v>5187</v>
      </c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</row>
    <row r="119" customFormat="false" ht="15.75" hidden="false" customHeight="true" outlineLevel="0" collapsed="false">
      <c r="A119" s="15" t="s">
        <v>5188</v>
      </c>
      <c r="B119" s="42" t="s">
        <v>5189</v>
      </c>
      <c r="C119" s="20" t="s">
        <v>5190</v>
      </c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</row>
    <row r="120" customFormat="false" ht="15" hidden="false" customHeight="false" outlineLevel="0" collapsed="false">
      <c r="A120" s="15" t="s">
        <v>5191</v>
      </c>
      <c r="B120" s="42" t="s">
        <v>5192</v>
      </c>
      <c r="C120" s="15" t="s">
        <v>5193</v>
      </c>
    </row>
    <row r="121" customFormat="false" ht="15" hidden="false" customHeight="false" outlineLevel="0" collapsed="false">
      <c r="A121" s="15" t="s">
        <v>5194</v>
      </c>
      <c r="B121" s="4" t="s">
        <v>5195</v>
      </c>
      <c r="C121" s="15" t="s">
        <v>5196</v>
      </c>
    </row>
    <row r="122" customFormat="false" ht="15" hidden="false" customHeight="false" outlineLevel="0" collapsed="false">
      <c r="A122" s="15" t="s">
        <v>5197</v>
      </c>
      <c r="B122" s="42" t="s">
        <v>5198</v>
      </c>
      <c r="C122" s="15" t="s">
        <v>5199</v>
      </c>
    </row>
    <row r="123" customFormat="false" ht="15" hidden="false" customHeight="false" outlineLevel="0" collapsed="false">
      <c r="A123" s="15" t="s">
        <v>5200</v>
      </c>
      <c r="B123" s="42" t="s">
        <v>5201</v>
      </c>
      <c r="C123" s="15" t="s">
        <v>5202</v>
      </c>
    </row>
    <row r="124" customFormat="false" ht="15" hidden="false" customHeight="false" outlineLevel="0" collapsed="false">
      <c r="A124" s="15" t="s">
        <v>5203</v>
      </c>
      <c r="B124" s="42" t="s">
        <v>5204</v>
      </c>
      <c r="C124" s="15" t="s">
        <v>5205</v>
      </c>
    </row>
    <row r="125" customFormat="false" ht="15" hidden="false" customHeight="false" outlineLevel="0" collapsed="false">
      <c r="A125" s="18" t="s">
        <v>5206</v>
      </c>
      <c r="B125" s="42" t="s">
        <v>5207</v>
      </c>
      <c r="C125" s="15" t="s">
        <v>5208</v>
      </c>
    </row>
    <row r="126" customFormat="false" ht="15" hidden="false" customHeight="false" outlineLevel="0" collapsed="false">
      <c r="A126" s="15" t="s">
        <v>5209</v>
      </c>
      <c r="B126" s="42" t="s">
        <v>5210</v>
      </c>
      <c r="C126" s="15" t="s">
        <v>5211</v>
      </c>
    </row>
    <row r="127" customFormat="false" ht="15" hidden="false" customHeight="false" outlineLevel="0" collapsed="false">
      <c r="A127" s="15" t="s">
        <v>5212</v>
      </c>
      <c r="B127" s="42" t="s">
        <v>5213</v>
      </c>
      <c r="C127" s="15" t="s">
        <v>5214</v>
      </c>
    </row>
    <row r="128" customFormat="false" ht="15" hidden="false" customHeight="false" outlineLevel="0" collapsed="false">
      <c r="A128" s="15" t="s">
        <v>5215</v>
      </c>
      <c r="B128" s="42" t="s">
        <v>5216</v>
      </c>
      <c r="C128" s="15" t="s">
        <v>5217</v>
      </c>
    </row>
    <row r="129" customFormat="false" ht="15" hidden="false" customHeight="false" outlineLevel="0" collapsed="false">
      <c r="A129" s="15" t="s">
        <v>5218</v>
      </c>
      <c r="B129" s="42" t="s">
        <v>5219</v>
      </c>
      <c r="C129" s="15" t="s">
        <v>5220</v>
      </c>
    </row>
    <row r="130" customFormat="false" ht="15" hidden="false" customHeight="false" outlineLevel="0" collapsed="false">
      <c r="A130" s="15" t="s">
        <v>5221</v>
      </c>
      <c r="B130" s="42" t="s">
        <v>5222</v>
      </c>
      <c r="C130" s="15" t="s">
        <v>5223</v>
      </c>
    </row>
    <row r="131" customFormat="false" ht="15" hidden="false" customHeight="false" outlineLevel="0" collapsed="false">
      <c r="A131" s="15" t="s">
        <v>5224</v>
      </c>
      <c r="B131" s="42" t="s">
        <v>5225</v>
      </c>
      <c r="C131" s="15" t="s">
        <v>5226</v>
      </c>
    </row>
    <row r="132" customFormat="false" ht="15" hidden="false" customHeight="false" outlineLevel="0" collapsed="false">
      <c r="A132" s="15" t="s">
        <v>5227</v>
      </c>
      <c r="B132" s="42" t="s">
        <v>5228</v>
      </c>
      <c r="C132" s="15" t="s">
        <v>5229</v>
      </c>
    </row>
    <row r="133" customFormat="false" ht="15" hidden="false" customHeight="false" outlineLevel="0" collapsed="false">
      <c r="A133" s="15" t="s">
        <v>5230</v>
      </c>
      <c r="B133" s="42" t="s">
        <v>5231</v>
      </c>
      <c r="C133" s="15" t="s">
        <v>5232</v>
      </c>
    </row>
    <row r="134" customFormat="false" ht="15" hidden="false" customHeight="false" outlineLevel="0" collapsed="false">
      <c r="A134" s="15" t="s">
        <v>5233</v>
      </c>
      <c r="B134" s="42" t="s">
        <v>5234</v>
      </c>
      <c r="C134" s="15" t="s">
        <v>5235</v>
      </c>
    </row>
    <row r="135" customFormat="false" ht="15" hidden="false" customHeight="false" outlineLevel="0" collapsed="false">
      <c r="A135" s="15" t="s">
        <v>5236</v>
      </c>
      <c r="B135" s="42" t="s">
        <v>5237</v>
      </c>
      <c r="C135" s="15" t="s">
        <v>5238</v>
      </c>
    </row>
    <row r="136" customFormat="false" ht="15" hidden="false" customHeight="false" outlineLevel="0" collapsed="false">
      <c r="A136" s="15" t="s">
        <v>5239</v>
      </c>
      <c r="B136" s="42" t="s">
        <v>5240</v>
      </c>
      <c r="C136" s="15" t="s">
        <v>5241</v>
      </c>
    </row>
    <row r="137" customFormat="false" ht="15" hidden="false" customHeight="false" outlineLevel="0" collapsed="false">
      <c r="A137" s="15" t="s">
        <v>5242</v>
      </c>
      <c r="B137" s="42" t="s">
        <v>5243</v>
      </c>
      <c r="C137" s="15" t="s">
        <v>5244</v>
      </c>
    </row>
    <row r="138" customFormat="false" ht="15" hidden="false" customHeight="false" outlineLevel="0" collapsed="false">
      <c r="A138" s="15" t="s">
        <v>5245</v>
      </c>
      <c r="B138" s="4" t="s">
        <v>5246</v>
      </c>
      <c r="C138" s="15" t="s">
        <v>5247</v>
      </c>
    </row>
    <row r="139" customFormat="false" ht="15" hidden="false" customHeight="false" outlineLevel="0" collapsed="false">
      <c r="A139" s="15" t="s">
        <v>5248</v>
      </c>
      <c r="B139" s="42" t="s">
        <v>5249</v>
      </c>
      <c r="C139" s="15" t="s">
        <v>5250</v>
      </c>
    </row>
    <row r="140" customFormat="false" ht="15" hidden="false" customHeight="false" outlineLevel="0" collapsed="false">
      <c r="A140" s="15" t="s">
        <v>5251</v>
      </c>
      <c r="B140" s="42" t="s">
        <v>5252</v>
      </c>
      <c r="C140" s="15" t="s">
        <v>5253</v>
      </c>
    </row>
    <row r="141" customFormat="false" ht="15" hidden="false" customHeight="false" outlineLevel="0" collapsed="false">
      <c r="A141" s="15" t="s">
        <v>5254</v>
      </c>
      <c r="B141" s="42" t="s">
        <v>5255</v>
      </c>
      <c r="C141" s="15" t="s">
        <v>5256</v>
      </c>
    </row>
    <row r="142" customFormat="false" ht="15" hidden="false" customHeight="false" outlineLevel="0" collapsed="false">
      <c r="A142" s="15" t="s">
        <v>5257</v>
      </c>
      <c r="B142" s="42" t="s">
        <v>5258</v>
      </c>
      <c r="C142" s="15" t="s">
        <v>5259</v>
      </c>
    </row>
    <row r="143" customFormat="false" ht="15" hidden="false" customHeight="false" outlineLevel="0" collapsed="false">
      <c r="A143" s="15" t="s">
        <v>5260</v>
      </c>
      <c r="B143" s="42" t="s">
        <v>5261</v>
      </c>
      <c r="C143" s="15" t="s">
        <v>5262</v>
      </c>
    </row>
    <row r="144" customFormat="false" ht="15" hidden="false" customHeight="false" outlineLevel="0" collapsed="false">
      <c r="A144" s="15" t="s">
        <v>5263</v>
      </c>
      <c r="B144" s="42" t="s">
        <v>5264</v>
      </c>
      <c r="C144" s="15" t="s">
        <v>5265</v>
      </c>
    </row>
    <row r="145" customFormat="false" ht="15" hidden="false" customHeight="false" outlineLevel="0" collapsed="false">
      <c r="A145" s="15" t="s">
        <v>5266</v>
      </c>
      <c r="B145" s="42" t="s">
        <v>5267</v>
      </c>
      <c r="C145" s="15" t="s">
        <v>5268</v>
      </c>
    </row>
    <row r="146" customFormat="false" ht="15" hidden="false" customHeight="false" outlineLevel="0" collapsed="false">
      <c r="A146" s="4" t="s">
        <v>5269</v>
      </c>
      <c r="B146" s="4" t="s">
        <v>5270</v>
      </c>
      <c r="C146" s="4" t="s">
        <v>5271</v>
      </c>
    </row>
    <row r="147" customFormat="false" ht="15" hidden="false" customHeight="false" outlineLevel="0" collapsed="false">
      <c r="A147" s="15" t="s">
        <v>5272</v>
      </c>
      <c r="B147" s="42" t="s">
        <v>5273</v>
      </c>
      <c r="C147" s="15" t="s">
        <v>5274</v>
      </c>
    </row>
    <row r="148" customFormat="false" ht="15" hidden="false" customHeight="false" outlineLevel="0" collapsed="false">
      <c r="A148" s="15" t="s">
        <v>5275</v>
      </c>
      <c r="B148" s="42" t="s">
        <v>5276</v>
      </c>
      <c r="C148" s="15" t="s">
        <v>5277</v>
      </c>
    </row>
    <row r="149" customFormat="false" ht="15" hidden="false" customHeight="false" outlineLevel="0" collapsed="false">
      <c r="A149" s="15" t="s">
        <v>5278</v>
      </c>
      <c r="B149" s="42" t="s">
        <v>5279</v>
      </c>
      <c r="C149" s="15" t="s">
        <v>5280</v>
      </c>
    </row>
    <row r="150" customFormat="false" ht="15" hidden="false" customHeight="false" outlineLevel="0" collapsed="false">
      <c r="A150" s="15" t="s">
        <v>5281</v>
      </c>
      <c r="B150" s="42" t="s">
        <v>5282</v>
      </c>
      <c r="C150" s="15" t="s">
        <v>5283</v>
      </c>
    </row>
    <row r="151" customFormat="false" ht="15" hidden="false" customHeight="false" outlineLevel="0" collapsed="false">
      <c r="A151" s="15" t="s">
        <v>5284</v>
      </c>
      <c r="B151" s="42" t="s">
        <v>5285</v>
      </c>
      <c r="C151" s="15" t="s">
        <v>5286</v>
      </c>
    </row>
    <row r="152" customFormat="false" ht="15" hidden="false" customHeight="false" outlineLevel="0" collapsed="false">
      <c r="A152" s="15" t="s">
        <v>5287</v>
      </c>
      <c r="B152" s="42" t="s">
        <v>5288</v>
      </c>
      <c r="C152" s="15" t="s">
        <v>5289</v>
      </c>
    </row>
    <row r="153" customFormat="false" ht="15" hidden="false" customHeight="false" outlineLevel="0" collapsed="false">
      <c r="A153" s="15" t="s">
        <v>5290</v>
      </c>
      <c r="B153" s="42" t="s">
        <v>5291</v>
      </c>
      <c r="C153" s="15" t="s">
        <v>5292</v>
      </c>
    </row>
    <row r="154" customFormat="false" ht="15" hidden="false" customHeight="false" outlineLevel="0" collapsed="false">
      <c r="A154" s="15" t="s">
        <v>5293</v>
      </c>
      <c r="B154" s="42" t="s">
        <v>5294</v>
      </c>
      <c r="C154" s="15" t="s">
        <v>5295</v>
      </c>
    </row>
    <row r="155" customFormat="false" ht="15" hidden="false" customHeight="false" outlineLevel="0" collapsed="false">
      <c r="A155" s="15" t="s">
        <v>5296</v>
      </c>
      <c r="B155" s="42" t="s">
        <v>5297</v>
      </c>
      <c r="C155" s="15" t="s">
        <v>5298</v>
      </c>
    </row>
    <row r="156" customFormat="false" ht="15" hidden="false" customHeight="false" outlineLevel="0" collapsed="false">
      <c r="A156" s="15" t="s">
        <v>5299</v>
      </c>
      <c r="B156" s="42" t="s">
        <v>5300</v>
      </c>
      <c r="C156" s="15" t="s">
        <v>5301</v>
      </c>
    </row>
    <row r="157" customFormat="false" ht="15" hidden="false" customHeight="false" outlineLevel="0" collapsed="false">
      <c r="A157" s="15" t="s">
        <v>5302</v>
      </c>
      <c r="B157" s="42" t="s">
        <v>5303</v>
      </c>
      <c r="C157" s="15" t="s">
        <v>5304</v>
      </c>
    </row>
    <row r="158" customFormat="false" ht="15" hidden="false" customHeight="false" outlineLevel="0" collapsed="false">
      <c r="A158" s="15" t="s">
        <v>5305</v>
      </c>
      <c r="B158" s="42" t="s">
        <v>5306</v>
      </c>
      <c r="C158" s="15" t="s">
        <v>5307</v>
      </c>
    </row>
    <row r="159" customFormat="false" ht="15" hidden="false" customHeight="false" outlineLevel="0" collapsed="false">
      <c r="A159" s="15" t="s">
        <v>5308</v>
      </c>
      <c r="B159" s="42" t="s">
        <v>5309</v>
      </c>
      <c r="C159" s="15" t="s">
        <v>5310</v>
      </c>
    </row>
    <row r="160" customFormat="false" ht="15" hidden="false" customHeight="false" outlineLevel="0" collapsed="false">
      <c r="A160" s="15" t="s">
        <v>5311</v>
      </c>
      <c r="B160" s="42" t="s">
        <v>5312</v>
      </c>
      <c r="C160" s="15" t="s">
        <v>5313</v>
      </c>
    </row>
    <row r="161" customFormat="false" ht="15" hidden="false" customHeight="false" outlineLevel="0" collapsed="false">
      <c r="A161" s="15" t="s">
        <v>5314</v>
      </c>
      <c r="B161" s="42" t="s">
        <v>5315</v>
      </c>
      <c r="C161" s="15" t="s">
        <v>5316</v>
      </c>
    </row>
    <row r="162" customFormat="false" ht="15" hidden="false" customHeight="false" outlineLevel="0" collapsed="false">
      <c r="A162" s="15" t="s">
        <v>5317</v>
      </c>
      <c r="B162" s="42" t="s">
        <v>5318</v>
      </c>
      <c r="C162" s="15" t="s">
        <v>5319</v>
      </c>
    </row>
    <row r="163" customFormat="false" ht="15" hidden="false" customHeight="false" outlineLevel="0" collapsed="false">
      <c r="A163" s="15" t="s">
        <v>5320</v>
      </c>
      <c r="B163" s="42" t="s">
        <v>5321</v>
      </c>
      <c r="C163" s="15" t="s">
        <v>5322</v>
      </c>
    </row>
    <row r="164" customFormat="false" ht="15" hidden="false" customHeight="false" outlineLevel="0" collapsed="false">
      <c r="A164" s="15" t="s">
        <v>5323</v>
      </c>
      <c r="B164" s="42" t="s">
        <v>5324</v>
      </c>
      <c r="C164" s="15" t="s">
        <v>5325</v>
      </c>
    </row>
    <row r="165" customFormat="false" ht="15" hidden="false" customHeight="false" outlineLevel="0" collapsed="false">
      <c r="A165" s="15" t="s">
        <v>5326</v>
      </c>
      <c r="B165" s="42" t="s">
        <v>5327</v>
      </c>
      <c r="C165" s="15" t="s">
        <v>5328</v>
      </c>
    </row>
    <row r="166" customFormat="false" ht="15" hidden="false" customHeight="false" outlineLevel="0" collapsed="false">
      <c r="A166" s="15" t="s">
        <v>5329</v>
      </c>
      <c r="B166" s="42" t="s">
        <v>5330</v>
      </c>
      <c r="C166" s="15" t="s">
        <v>5331</v>
      </c>
    </row>
    <row r="167" customFormat="false" ht="15" hidden="false" customHeight="false" outlineLevel="0" collapsed="false">
      <c r="A167" s="15" t="s">
        <v>5332</v>
      </c>
      <c r="B167" s="42" t="s">
        <v>5333</v>
      </c>
      <c r="C167" s="15" t="s">
        <v>5334</v>
      </c>
    </row>
    <row r="168" customFormat="false" ht="15" hidden="false" customHeight="false" outlineLevel="0" collapsed="false">
      <c r="A168" s="15" t="s">
        <v>5335</v>
      </c>
      <c r="B168" s="42" t="s">
        <v>5336</v>
      </c>
      <c r="C168" s="15" t="s">
        <v>5337</v>
      </c>
    </row>
    <row r="169" customFormat="false" ht="15" hidden="false" customHeight="false" outlineLevel="0" collapsed="false">
      <c r="A169" s="15" t="s">
        <v>5338</v>
      </c>
      <c r="B169" s="42" t="s">
        <v>5339</v>
      </c>
      <c r="C169" s="15" t="s">
        <v>5340</v>
      </c>
    </row>
    <row r="170" customFormat="false" ht="15" hidden="false" customHeight="false" outlineLevel="0" collapsed="false">
      <c r="A170" s="15" t="s">
        <v>5341</v>
      </c>
      <c r="B170" s="42" t="s">
        <v>5342</v>
      </c>
      <c r="C170" s="15" t="s">
        <v>5343</v>
      </c>
    </row>
    <row r="171" customFormat="false" ht="15" hidden="false" customHeight="false" outlineLevel="0" collapsed="false">
      <c r="A171" s="15" t="s">
        <v>5344</v>
      </c>
      <c r="B171" s="42" t="s">
        <v>5345</v>
      </c>
      <c r="C171" s="15" t="s">
        <v>5346</v>
      </c>
    </row>
    <row r="172" customFormat="false" ht="15" hidden="false" customHeight="false" outlineLevel="0" collapsed="false">
      <c r="A172" s="15" t="s">
        <v>5347</v>
      </c>
      <c r="B172" s="42" t="s">
        <v>5348</v>
      </c>
      <c r="C172" s="15" t="s">
        <v>5349</v>
      </c>
    </row>
    <row r="173" customFormat="false" ht="15" hidden="false" customHeight="false" outlineLevel="0" collapsed="false">
      <c r="A173" s="15" t="s">
        <v>5350</v>
      </c>
      <c r="B173" s="4" t="s">
        <v>5351</v>
      </c>
      <c r="C173" s="15" t="s">
        <v>5352</v>
      </c>
    </row>
    <row r="174" customFormat="false" ht="15" hidden="false" customHeight="false" outlineLevel="0" collapsed="false">
      <c r="A174" s="4" t="s">
        <v>5353</v>
      </c>
      <c r="B174" s="4" t="s">
        <v>5354</v>
      </c>
      <c r="C174" s="4" t="s">
        <v>5355</v>
      </c>
    </row>
    <row r="175" customFormat="false" ht="15" hidden="false" customHeight="false" outlineLevel="0" collapsed="false">
      <c r="A175" s="15" t="s">
        <v>5356</v>
      </c>
      <c r="B175" s="4" t="s">
        <v>5357</v>
      </c>
      <c r="C175" s="15" t="s">
        <v>5358</v>
      </c>
    </row>
    <row r="176" customFormat="false" ht="15" hidden="false" customHeight="false" outlineLevel="0" collapsed="false">
      <c r="A176" s="15" t="s">
        <v>5359</v>
      </c>
      <c r="B176" s="42" t="s">
        <v>5360</v>
      </c>
      <c r="C176" s="15" t="s">
        <v>5361</v>
      </c>
    </row>
    <row r="177" customFormat="false" ht="15" hidden="false" customHeight="false" outlineLevel="0" collapsed="false">
      <c r="A177" s="15" t="s">
        <v>5362</v>
      </c>
      <c r="B177" s="42" t="s">
        <v>5363</v>
      </c>
      <c r="C177" s="15" t="s">
        <v>5364</v>
      </c>
    </row>
    <row r="178" customFormat="false" ht="15" hidden="false" customHeight="false" outlineLevel="0" collapsed="false">
      <c r="A178" s="15" t="s">
        <v>5365</v>
      </c>
      <c r="B178" s="42" t="s">
        <v>5366</v>
      </c>
      <c r="C178" s="15" t="s">
        <v>5367</v>
      </c>
    </row>
    <row r="179" customFormat="false" ht="15" hidden="false" customHeight="false" outlineLevel="0" collapsed="false">
      <c r="A179" s="15" t="s">
        <v>5368</v>
      </c>
      <c r="B179" s="42" t="s">
        <v>5369</v>
      </c>
      <c r="C179" s="15" t="s">
        <v>5370</v>
      </c>
    </row>
    <row r="180" customFormat="false" ht="15" hidden="false" customHeight="false" outlineLevel="0" collapsed="false">
      <c r="A180" s="15" t="s">
        <v>5371</v>
      </c>
      <c r="B180" s="42" t="s">
        <v>5372</v>
      </c>
      <c r="C180" s="15" t="s">
        <v>5373</v>
      </c>
    </row>
    <row r="181" customFormat="false" ht="15" hidden="false" customHeight="false" outlineLevel="0" collapsed="false">
      <c r="A181" s="15" t="s">
        <v>5374</v>
      </c>
      <c r="B181" s="42" t="s">
        <v>5375</v>
      </c>
      <c r="C181" s="15" t="s">
        <v>5376</v>
      </c>
    </row>
    <row r="182" customFormat="false" ht="15" hidden="false" customHeight="false" outlineLevel="0" collapsed="false">
      <c r="A182" s="15" t="s">
        <v>5377</v>
      </c>
      <c r="B182" s="42" t="s">
        <v>5378</v>
      </c>
      <c r="C182" s="15" t="s">
        <v>5379</v>
      </c>
    </row>
    <row r="183" customFormat="false" ht="15" hidden="false" customHeight="false" outlineLevel="0" collapsed="false">
      <c r="A183" s="15" t="s">
        <v>5380</v>
      </c>
      <c r="B183" s="42" t="s">
        <v>5381</v>
      </c>
      <c r="C183" s="15" t="s">
        <v>5382</v>
      </c>
    </row>
    <row r="184" customFormat="false" ht="15" hidden="false" customHeight="false" outlineLevel="0" collapsed="false">
      <c r="A184" s="15" t="s">
        <v>5383</v>
      </c>
      <c r="B184" s="42" t="s">
        <v>5384</v>
      </c>
      <c r="C184" s="15" t="s">
        <v>5385</v>
      </c>
    </row>
    <row r="185" customFormat="false" ht="15" hidden="false" customHeight="false" outlineLevel="0" collapsed="false">
      <c r="A185" s="18" t="s">
        <v>5386</v>
      </c>
      <c r="B185" s="42" t="s">
        <v>5387</v>
      </c>
      <c r="C185" s="15" t="s">
        <v>5388</v>
      </c>
    </row>
    <row r="186" customFormat="false" ht="15" hidden="false" customHeight="false" outlineLevel="0" collapsed="false">
      <c r="A186" s="15" t="s">
        <v>5389</v>
      </c>
      <c r="B186" s="42" t="s">
        <v>5390</v>
      </c>
      <c r="C186" s="15" t="s">
        <v>5391</v>
      </c>
    </row>
    <row r="187" customFormat="false" ht="15" hidden="false" customHeight="false" outlineLevel="0" collapsed="false">
      <c r="A187" s="15" t="s">
        <v>5392</v>
      </c>
      <c r="B187" s="42" t="s">
        <v>5393</v>
      </c>
      <c r="C187" s="15" t="s">
        <v>5394</v>
      </c>
    </row>
    <row r="188" customFormat="false" ht="15" hidden="false" customHeight="false" outlineLevel="0" collapsed="false">
      <c r="A188" s="4" t="s">
        <v>5395</v>
      </c>
      <c r="B188" s="4" t="s">
        <v>5396</v>
      </c>
      <c r="C188" s="4" t="s">
        <v>5397</v>
      </c>
    </row>
    <row r="189" customFormat="false" ht="15" hidden="false" customHeight="false" outlineLevel="0" collapsed="false">
      <c r="A189" s="15" t="s">
        <v>5398</v>
      </c>
      <c r="B189" s="42" t="s">
        <v>5399</v>
      </c>
      <c r="C189" s="15" t="s">
        <v>5400</v>
      </c>
    </row>
    <row r="190" customFormat="false" ht="15" hidden="false" customHeight="false" outlineLevel="0" collapsed="false">
      <c r="A190" s="15" t="s">
        <v>5401</v>
      </c>
      <c r="B190" s="42" t="s">
        <v>5402</v>
      </c>
      <c r="C190" s="15" t="s">
        <v>5403</v>
      </c>
    </row>
    <row r="191" customFormat="false" ht="15" hidden="false" customHeight="false" outlineLevel="0" collapsed="false">
      <c r="A191" s="4" t="s">
        <v>5404</v>
      </c>
      <c r="B191" s="4" t="s">
        <v>2087</v>
      </c>
      <c r="C191" s="4" t="s">
        <v>2088</v>
      </c>
    </row>
    <row r="192" customFormat="false" ht="15" hidden="false" customHeight="false" outlineLevel="0" collapsed="false">
      <c r="A192" s="15" t="s">
        <v>5405</v>
      </c>
      <c r="B192" s="42" t="s">
        <v>5406</v>
      </c>
      <c r="C192" s="15" t="s">
        <v>5407</v>
      </c>
    </row>
    <row r="193" customFormat="false" ht="15" hidden="false" customHeight="false" outlineLevel="0" collapsed="false">
      <c r="A193" s="15" t="s">
        <v>5408</v>
      </c>
      <c r="B193" s="42" t="s">
        <v>5409</v>
      </c>
      <c r="C193" s="15" t="s">
        <v>5410</v>
      </c>
    </row>
    <row r="194" customFormat="false" ht="15" hidden="false" customHeight="false" outlineLevel="0" collapsed="false">
      <c r="A194" s="15" t="s">
        <v>5411</v>
      </c>
      <c r="B194" s="42" t="s">
        <v>5412</v>
      </c>
      <c r="C194" s="15" t="s">
        <v>5413</v>
      </c>
    </row>
    <row r="195" customFormat="false" ht="15" hidden="false" customHeight="false" outlineLevel="0" collapsed="false">
      <c r="A195" s="15" t="s">
        <v>5414</v>
      </c>
      <c r="B195" s="42" t="s">
        <v>5415</v>
      </c>
      <c r="C195" s="15" t="s">
        <v>5416</v>
      </c>
    </row>
    <row r="196" customFormat="false" ht="15" hidden="false" customHeight="false" outlineLevel="0" collapsed="false">
      <c r="A196" s="15" t="s">
        <v>5417</v>
      </c>
      <c r="B196" s="42" t="s">
        <v>5418</v>
      </c>
      <c r="C196" s="15" t="s">
        <v>5419</v>
      </c>
    </row>
    <row r="197" customFormat="false" ht="15" hidden="false" customHeight="false" outlineLevel="0" collapsed="false">
      <c r="A197" s="15" t="s">
        <v>5420</v>
      </c>
      <c r="B197" s="42" t="s">
        <v>5421</v>
      </c>
      <c r="C197" s="15" t="s">
        <v>5422</v>
      </c>
    </row>
    <row r="198" customFormat="false" ht="15" hidden="false" customHeight="false" outlineLevel="0" collapsed="false">
      <c r="A198" s="15" t="s">
        <v>5423</v>
      </c>
      <c r="B198" s="42" t="s">
        <v>5424</v>
      </c>
      <c r="C198" s="15" t="s">
        <v>5425</v>
      </c>
    </row>
    <row r="199" customFormat="false" ht="15" hidden="false" customHeight="false" outlineLevel="0" collapsed="false">
      <c r="A199" s="15" t="s">
        <v>5426</v>
      </c>
      <c r="B199" s="42" t="s">
        <v>5427</v>
      </c>
      <c r="C199" s="15" t="s">
        <v>5428</v>
      </c>
    </row>
    <row r="200" customFormat="false" ht="15" hidden="false" customHeight="false" outlineLevel="0" collapsed="false">
      <c r="A200" s="4" t="s">
        <v>5429</v>
      </c>
      <c r="B200" s="4" t="s">
        <v>5430</v>
      </c>
      <c r="C200" s="4" t="s">
        <v>5431</v>
      </c>
    </row>
    <row r="201" customFormat="false" ht="15" hidden="false" customHeight="false" outlineLevel="0" collapsed="false">
      <c r="A201" s="15" t="s">
        <v>5432</v>
      </c>
      <c r="B201" s="42" t="s">
        <v>5433</v>
      </c>
      <c r="C201" s="15" t="s">
        <v>5434</v>
      </c>
    </row>
    <row r="202" customFormat="false" ht="15" hidden="false" customHeight="false" outlineLevel="0" collapsed="false">
      <c r="A202" s="15" t="s">
        <v>5435</v>
      </c>
      <c r="B202" s="42" t="s">
        <v>5436</v>
      </c>
      <c r="C202" s="15" t="s">
        <v>5437</v>
      </c>
    </row>
    <row r="203" customFormat="false" ht="15" hidden="false" customHeight="false" outlineLevel="0" collapsed="false">
      <c r="A203" s="15" t="s">
        <v>5438</v>
      </c>
      <c r="B203" s="42" t="s">
        <v>5439</v>
      </c>
      <c r="C203" s="15" t="s">
        <v>5440</v>
      </c>
    </row>
    <row r="204" customFormat="false" ht="15" hidden="false" customHeight="false" outlineLevel="0" collapsed="false">
      <c r="A204" s="15" t="s">
        <v>5441</v>
      </c>
      <c r="B204" s="42" t="s">
        <v>5442</v>
      </c>
      <c r="C204" s="15" t="s">
        <v>5443</v>
      </c>
    </row>
    <row r="205" customFormat="false" ht="15" hidden="false" customHeight="false" outlineLevel="0" collapsed="false">
      <c r="A205" s="15" t="s">
        <v>5444</v>
      </c>
      <c r="B205" s="42" t="s">
        <v>5445</v>
      </c>
      <c r="C205" s="15" t="s">
        <v>5446</v>
      </c>
    </row>
    <row r="206" customFormat="false" ht="15" hidden="false" customHeight="false" outlineLevel="0" collapsed="false">
      <c r="A206" s="15" t="s">
        <v>5447</v>
      </c>
      <c r="B206" s="42" t="s">
        <v>5448</v>
      </c>
      <c r="C206" s="15" t="s">
        <v>5449</v>
      </c>
    </row>
    <row r="207" customFormat="false" ht="15" hidden="false" customHeight="false" outlineLevel="0" collapsed="false">
      <c r="A207" s="15" t="s">
        <v>5450</v>
      </c>
      <c r="B207" s="42" t="s">
        <v>5451</v>
      </c>
      <c r="C207" s="15" t="s">
        <v>5452</v>
      </c>
    </row>
    <row r="208" customFormat="false" ht="15" hidden="false" customHeight="false" outlineLevel="0" collapsed="false">
      <c r="A208" s="15" t="s">
        <v>5453</v>
      </c>
      <c r="B208" s="42" t="s">
        <v>5454</v>
      </c>
      <c r="C208" s="15" t="s">
        <v>5455</v>
      </c>
    </row>
    <row r="209" customFormat="false" ht="15" hidden="false" customHeight="false" outlineLevel="0" collapsed="false">
      <c r="A209" s="15" t="s">
        <v>5456</v>
      </c>
      <c r="B209" s="42" t="s">
        <v>5457</v>
      </c>
      <c r="C209" s="15" t="s">
        <v>5458</v>
      </c>
    </row>
    <row r="210" customFormat="false" ht="15" hidden="false" customHeight="false" outlineLevel="0" collapsed="false">
      <c r="A210" s="15" t="s">
        <v>5459</v>
      </c>
      <c r="B210" s="4" t="s">
        <v>5460</v>
      </c>
      <c r="C210" s="15" t="s">
        <v>5461</v>
      </c>
    </row>
    <row r="211" customFormat="false" ht="15" hidden="false" customHeight="false" outlineLevel="0" collapsed="false">
      <c r="A211" s="15" t="s">
        <v>5462</v>
      </c>
      <c r="B211" s="42" t="s">
        <v>5463</v>
      </c>
      <c r="C211" s="15" t="s">
        <v>5464</v>
      </c>
    </row>
    <row r="212" customFormat="false" ht="15" hidden="false" customHeight="false" outlineLevel="0" collapsed="false">
      <c r="A212" s="15" t="s">
        <v>5465</v>
      </c>
      <c r="B212" s="42" t="s">
        <v>5466</v>
      </c>
      <c r="C212" s="15" t="s">
        <v>5467</v>
      </c>
    </row>
    <row r="213" customFormat="false" ht="15" hidden="false" customHeight="false" outlineLevel="0" collapsed="false">
      <c r="A213" s="15" t="s">
        <v>5468</v>
      </c>
      <c r="B213" s="42" t="s">
        <v>5469</v>
      </c>
      <c r="C213" s="15" t="s">
        <v>5470</v>
      </c>
    </row>
    <row r="214" customFormat="false" ht="15" hidden="false" customHeight="false" outlineLevel="0" collapsed="false">
      <c r="A214" s="4" t="s">
        <v>5471</v>
      </c>
      <c r="B214" s="4" t="s">
        <v>602</v>
      </c>
      <c r="C214" s="4" t="s">
        <v>5472</v>
      </c>
    </row>
    <row r="215" customFormat="false" ht="15" hidden="false" customHeight="false" outlineLevel="0" collapsed="false">
      <c r="A215" s="15" t="s">
        <v>5473</v>
      </c>
      <c r="B215" s="42" t="s">
        <v>5474</v>
      </c>
      <c r="C215" s="15" t="s">
        <v>5475</v>
      </c>
    </row>
    <row r="216" customFormat="false" ht="15" hidden="false" customHeight="false" outlineLevel="0" collapsed="false">
      <c r="A216" s="15" t="s">
        <v>5476</v>
      </c>
      <c r="B216" s="42" t="s">
        <v>5477</v>
      </c>
      <c r="C216" s="15" t="s">
        <v>5478</v>
      </c>
    </row>
    <row r="217" customFormat="false" ht="15" hidden="false" customHeight="false" outlineLevel="0" collapsed="false">
      <c r="A217" s="15" t="s">
        <v>5479</v>
      </c>
      <c r="B217" s="42" t="s">
        <v>5480</v>
      </c>
      <c r="C217" s="15" t="s">
        <v>5481</v>
      </c>
    </row>
    <row r="218" customFormat="false" ht="15" hidden="false" customHeight="false" outlineLevel="0" collapsed="false">
      <c r="A218" s="15" t="s">
        <v>5482</v>
      </c>
      <c r="B218" s="4" t="s">
        <v>5483</v>
      </c>
      <c r="C218" s="15" t="s">
        <v>5484</v>
      </c>
    </row>
    <row r="219" customFormat="false" ht="15" hidden="false" customHeight="false" outlineLevel="0" collapsed="false">
      <c r="A219" s="15" t="s">
        <v>5485</v>
      </c>
      <c r="B219" s="42" t="s">
        <v>5486</v>
      </c>
      <c r="C219" s="15" t="s">
        <v>5487</v>
      </c>
    </row>
    <row r="220" customFormat="false" ht="15" hidden="false" customHeight="false" outlineLevel="0" collapsed="false">
      <c r="A220" s="15" t="s">
        <v>5488</v>
      </c>
      <c r="B220" s="4" t="s">
        <v>5489</v>
      </c>
      <c r="C220" s="15" t="s">
        <v>5490</v>
      </c>
    </row>
    <row r="221" customFormat="false" ht="15" hidden="false" customHeight="false" outlineLevel="0" collapsed="false">
      <c r="A221" s="15" t="s">
        <v>5491</v>
      </c>
      <c r="B221" s="4" t="s">
        <v>5492</v>
      </c>
      <c r="C221" s="15" t="s">
        <v>5493</v>
      </c>
    </row>
    <row r="222" customFormat="false" ht="15" hidden="false" customHeight="false" outlineLevel="0" collapsed="false">
      <c r="A222" s="15" t="s">
        <v>5494</v>
      </c>
      <c r="B222" s="42" t="s">
        <v>5495</v>
      </c>
      <c r="C222" s="15" t="s">
        <v>5496</v>
      </c>
    </row>
    <row r="223" customFormat="false" ht="15" hidden="false" customHeight="false" outlineLevel="0" collapsed="false">
      <c r="A223" s="15" t="s">
        <v>5497</v>
      </c>
      <c r="B223" s="42" t="s">
        <v>5498</v>
      </c>
      <c r="C223" s="15" t="s">
        <v>5499</v>
      </c>
    </row>
    <row r="224" customFormat="false" ht="15" hidden="false" customHeight="false" outlineLevel="0" collapsed="false">
      <c r="A224" s="15" t="s">
        <v>5500</v>
      </c>
      <c r="B224" s="42" t="s">
        <v>5501</v>
      </c>
      <c r="C224" s="15" t="s">
        <v>5502</v>
      </c>
    </row>
    <row r="225" customFormat="false" ht="15" hidden="false" customHeight="false" outlineLevel="0" collapsed="false">
      <c r="A225" s="15" t="s">
        <v>5503</v>
      </c>
      <c r="B225" s="4" t="s">
        <v>5504</v>
      </c>
      <c r="C225" s="15" t="s">
        <v>5505</v>
      </c>
    </row>
    <row r="226" customFormat="false" ht="15" hidden="false" customHeight="false" outlineLevel="0" collapsed="false">
      <c r="A226" s="15" t="s">
        <v>5506</v>
      </c>
      <c r="B226" s="42" t="s">
        <v>5507</v>
      </c>
      <c r="C226" s="15" t="s">
        <v>5508</v>
      </c>
    </row>
    <row r="227" customFormat="false" ht="15" hidden="false" customHeight="false" outlineLevel="0" collapsed="false">
      <c r="A227" s="15" t="s">
        <v>5509</v>
      </c>
      <c r="B227" s="42" t="s">
        <v>5510</v>
      </c>
      <c r="C227" s="15" t="s">
        <v>5511</v>
      </c>
    </row>
    <row r="228" customFormat="false" ht="15" hidden="false" customHeight="false" outlineLevel="0" collapsed="false">
      <c r="A228" s="15" t="s">
        <v>5512</v>
      </c>
      <c r="B228" s="42" t="s">
        <v>5513</v>
      </c>
      <c r="C228" s="15" t="s">
        <v>5514</v>
      </c>
    </row>
    <row r="229" customFormat="false" ht="15" hidden="false" customHeight="false" outlineLevel="0" collapsed="false">
      <c r="A229" s="15" t="s">
        <v>5515</v>
      </c>
      <c r="B229" s="42" t="s">
        <v>5516</v>
      </c>
      <c r="C229" s="15" t="s">
        <v>5517</v>
      </c>
    </row>
    <row r="230" customFormat="false" ht="15" hidden="false" customHeight="false" outlineLevel="0" collapsed="false">
      <c r="A230" s="15" t="s">
        <v>5518</v>
      </c>
      <c r="B230" s="42" t="s">
        <v>5519</v>
      </c>
      <c r="C230" s="15" t="s">
        <v>5520</v>
      </c>
    </row>
    <row r="231" customFormat="false" ht="15" hidden="false" customHeight="false" outlineLevel="0" collapsed="false">
      <c r="A231" s="15" t="s">
        <v>5521</v>
      </c>
      <c r="B231" s="42" t="s">
        <v>5522</v>
      </c>
      <c r="C231" s="15" t="s">
        <v>5523</v>
      </c>
    </row>
    <row r="232" customFormat="false" ht="15" hidden="false" customHeight="false" outlineLevel="0" collapsed="false">
      <c r="A232" s="15" t="s">
        <v>5524</v>
      </c>
      <c r="B232" s="42" t="s">
        <v>5525</v>
      </c>
      <c r="C232" s="15" t="s">
        <v>5526</v>
      </c>
    </row>
    <row r="233" customFormat="false" ht="15" hidden="false" customHeight="false" outlineLevel="0" collapsed="false">
      <c r="A233" s="15" t="s">
        <v>5527</v>
      </c>
      <c r="B233" s="42" t="s">
        <v>5528</v>
      </c>
      <c r="C233" s="15" t="s">
        <v>5529</v>
      </c>
    </row>
    <row r="234" customFormat="false" ht="15" hidden="false" customHeight="false" outlineLevel="0" collapsed="false">
      <c r="A234" s="15" t="s">
        <v>5530</v>
      </c>
      <c r="B234" s="42" t="s">
        <v>5531</v>
      </c>
      <c r="C234" s="15" t="s">
        <v>5532</v>
      </c>
    </row>
    <row r="235" customFormat="false" ht="15" hidden="false" customHeight="false" outlineLevel="0" collapsed="false">
      <c r="A235" s="15" t="s">
        <v>5533</v>
      </c>
      <c r="B235" s="42" t="s">
        <v>5534</v>
      </c>
      <c r="C235" s="15" t="s">
        <v>5535</v>
      </c>
    </row>
    <row r="236" customFormat="false" ht="15" hidden="false" customHeight="false" outlineLevel="0" collapsed="false">
      <c r="A236" s="4" t="s">
        <v>5536</v>
      </c>
      <c r="B236" s="4" t="s">
        <v>5537</v>
      </c>
      <c r="C236" s="4" t="s">
        <v>5538</v>
      </c>
    </row>
    <row r="237" customFormat="false" ht="15" hidden="false" customHeight="false" outlineLevel="0" collapsed="false">
      <c r="A237" s="15" t="s">
        <v>5539</v>
      </c>
      <c r="B237" s="42" t="s">
        <v>5540</v>
      </c>
      <c r="C237" s="15" t="s">
        <v>55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9T21:19:09Z</dcterms:created>
  <dc:creator>Editor 1</dc:creator>
  <dc:description/>
  <dc:language>en-US</dc:language>
  <cp:lastModifiedBy>Jeanette Cook</cp:lastModifiedBy>
  <cp:lastPrinted>2011-11-02T15:00:04Z</cp:lastPrinted>
  <dcterms:modified xsi:type="dcterms:W3CDTF">2013-02-12T14:28:04Z</dcterms:modified>
  <cp:revision>0</cp:revision>
  <dc:subject/>
  <dc:title/>
</cp:coreProperties>
</file>